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4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5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5"/>
  <workbookPr defaultThemeVersion="166925"/>
  <mc:AlternateContent xmlns:mc="http://schemas.openxmlformats.org/markup-compatibility/2006">
    <mc:Choice Requires="x15">
      <x15ac:absPath xmlns:x15ac="http://schemas.microsoft.com/office/spreadsheetml/2010/11/ac" url="Z:\proteomics\Projekte\BMP3\BGP 350\2 Manuscript Modelling\Submission\"/>
    </mc:Choice>
  </mc:AlternateContent>
  <xr:revisionPtr revIDLastSave="0" documentId="13_ncr:1_{508018DB-5409-4E5F-9EC9-808A7F10E953}" xr6:coauthVersionLast="36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Introduction" sheetId="7" r:id="rId1"/>
    <sheet name="HydVS" sheetId="1" r:id="rId2"/>
    <sheet name="FermVS" sheetId="2" r:id="rId3"/>
    <sheet name="HydVFApH" sheetId="3" r:id="rId4"/>
    <sheet name="FermVFApH" sheetId="4" r:id="rId5"/>
    <sheet name="FermNH4" sheetId="5" r:id="rId6"/>
    <sheet name="Qin" sheetId="6" r:id="rId7"/>
  </sheets>
  <calcPr calcId="191029"/>
</workbook>
</file>

<file path=xl/calcChain.xml><?xml version="1.0" encoding="utf-8"?>
<calcChain xmlns="http://schemas.openxmlformats.org/spreadsheetml/2006/main">
  <c r="O5" i="3" l="1"/>
  <c r="O4" i="3"/>
  <c r="N5" i="3"/>
  <c r="N4" i="3"/>
  <c r="M5" i="3"/>
  <c r="M4" i="3"/>
  <c r="G11" i="1"/>
  <c r="I6" i="2"/>
  <c r="H6" i="2"/>
  <c r="I7" i="2"/>
  <c r="H7" i="2"/>
  <c r="I7" i="1"/>
  <c r="I6" i="1"/>
  <c r="H7" i="1"/>
  <c r="H6" i="1"/>
</calcChain>
</file>

<file path=xl/sharedStrings.xml><?xml version="1.0" encoding="utf-8"?>
<sst xmlns="http://schemas.openxmlformats.org/spreadsheetml/2006/main" count="62" uniqueCount="57">
  <si>
    <t>twoStage/VFA kg/m^3: x</t>
  </si>
  <si>
    <t>twoStage/VFA kg/m^3: y</t>
  </si>
  <si>
    <t>Processdata_mon.xlsx/Ferm_HAceq/Fermenter HAceq [mg/L] -: x</t>
  </si>
  <si>
    <t>Processdata_mon.xlsx/Ferm_HAceq/Fermenter HAceq [mg/L] -: y</t>
  </si>
  <si>
    <t>twoStage/pH -: x</t>
  </si>
  <si>
    <t>twoStage/pH -: y</t>
  </si>
  <si>
    <t>Processdata_mon.xlsx/Ferm_pH/Fermenter pH [-] -: x</t>
  </si>
  <si>
    <t>Processdata_mon.xlsx/Ferm_pH/Fermenter pH [-] -: y</t>
  </si>
  <si>
    <t>twoStage/VS kg/m^3: x</t>
  </si>
  <si>
    <t>twoStage/VS kg/m^3: y</t>
  </si>
  <si>
    <t>Processdata_mon.xlsx/Ferm_oTS/Fermenter oTS [g/L]: x</t>
  </si>
  <si>
    <t>Processdata_mon.xlsx/Ferm_oTS/Fermenter oTS [g/L]: y</t>
  </si>
  <si>
    <t>Hydrolyse/pH -: x</t>
  </si>
  <si>
    <t>Hydrolyse/pH -: y</t>
  </si>
  <si>
    <t>Processdata_mon.xlsx/Hyd_pH/Hydrolysis pH [-] -: x</t>
  </si>
  <si>
    <t>Processdata_mon.xlsx/Hyd_pH/Hydrolysis pH [-] -: y</t>
  </si>
  <si>
    <t>Hydrolyse/VFA g/m^3: x</t>
  </si>
  <si>
    <t>Hydrolyse/VFA g/m^3: y</t>
  </si>
  <si>
    <t>Processdata_mon.xlsx/Hyd_HAceq/Hydrolysis HAceq [mg/L] -: x</t>
  </si>
  <si>
    <t>Processdata_mon.xlsx/Hyd_HAceq/Hydrolysis HAceq [mg/L] -: y</t>
  </si>
  <si>
    <t>Hydrolyse/VS kg/m^3: x</t>
  </si>
  <si>
    <t>Hydrolyse/VS kg/m^3: y</t>
  </si>
  <si>
    <t>Processdata_mon.xlsx/Hyd_oTS/Hydrolysis oTS [g/L] -: x</t>
  </si>
  <si>
    <t>Processdata_mon.xlsx/Hyd_oTS/Hydrolysis oTS [g/L] -: y</t>
  </si>
  <si>
    <t>twoStage/Snh4: x</t>
  </si>
  <si>
    <t>twoStage/Snh4: y</t>
  </si>
  <si>
    <t>Processdata_mon.xlsx/Ferm_NH4/Fermenter NH4-N [mg/L] -: x</t>
  </si>
  <si>
    <t>Processdata_mon.xlsx/Ferm_NH4/Fermenter NH4-N [mg/L] -: y</t>
  </si>
  <si>
    <t>Excel_pigManure/2 -: x</t>
  </si>
  <si>
    <t>Excel_pigManure/2 -: y</t>
  </si>
  <si>
    <t>Excel_Maize/2 -: x</t>
  </si>
  <si>
    <t>Excel_Maize/2 -: y</t>
  </si>
  <si>
    <t>Excel_Beets/2 -: x</t>
  </si>
  <si>
    <t>Excel_Beets/2 -: y</t>
  </si>
  <si>
    <t>Excel_CornCrop/0 -: x</t>
  </si>
  <si>
    <t>Excel_CornCrop/0 -: y</t>
  </si>
  <si>
    <t>Excel_SilagesEff/0: x</t>
  </si>
  <si>
    <t>Excel_SilagesEff/0: y</t>
  </si>
  <si>
    <t>oTS [g/L]</t>
  </si>
  <si>
    <t>Average</t>
  </si>
  <si>
    <t>Std. der</t>
  </si>
  <si>
    <t>model</t>
  </si>
  <si>
    <t>hyd</t>
  </si>
  <si>
    <t>f</t>
  </si>
  <si>
    <t>pH</t>
  </si>
  <si>
    <t>H</t>
  </si>
  <si>
    <t>VFA</t>
  </si>
  <si>
    <t>Table</t>
  </si>
  <si>
    <t>Short explaination</t>
  </si>
  <si>
    <t>VS</t>
  </si>
  <si>
    <t>VFApH</t>
  </si>
  <si>
    <t>NH4</t>
  </si>
  <si>
    <t>Qin</t>
  </si>
  <si>
    <t>VS output data and plant data</t>
  </si>
  <si>
    <t>VFA and pH output data and plant data</t>
  </si>
  <si>
    <t>Feeding data in the model</t>
  </si>
  <si>
    <t>NH4 output model and plant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name val="Calibri"/>
    </font>
    <font>
      <sz val="1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2" borderId="0" xfId="0" applyFill="1"/>
    <xf numFmtId="0" fontId="0" fillId="3" borderId="0" xfId="0" applyFill="1"/>
    <xf numFmtId="0" fontId="1" fillId="0" borderId="0" xfId="0" applyFont="1"/>
    <xf numFmtId="10" fontId="0" fillId="0" borderId="0" xfId="0" applyNumberForma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HydVS!$B$1</c:f>
              <c:strCache>
                <c:ptCount val="1"/>
                <c:pt idx="0">
                  <c:v>Hydrolyse/VS kg/m^3: y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HydVS!$A$2:$A$1097</c:f>
              <c:numCache>
                <c:formatCode>General</c:formatCode>
                <c:ptCount val="1096"/>
                <c:pt idx="0">
                  <c:v>736268</c:v>
                </c:pt>
                <c:pt idx="1">
                  <c:v>736268.33333333337</c:v>
                </c:pt>
                <c:pt idx="2">
                  <c:v>736268.66666666663</c:v>
                </c:pt>
                <c:pt idx="3">
                  <c:v>736269</c:v>
                </c:pt>
                <c:pt idx="4">
                  <c:v>736269.33333333337</c:v>
                </c:pt>
                <c:pt idx="5">
                  <c:v>736269.66666666663</c:v>
                </c:pt>
                <c:pt idx="6">
                  <c:v>736270</c:v>
                </c:pt>
                <c:pt idx="7">
                  <c:v>736270.33333333337</c:v>
                </c:pt>
                <c:pt idx="8">
                  <c:v>736270.66666666663</c:v>
                </c:pt>
                <c:pt idx="9">
                  <c:v>736271</c:v>
                </c:pt>
                <c:pt idx="10">
                  <c:v>736271.33333333337</c:v>
                </c:pt>
                <c:pt idx="11">
                  <c:v>736271.66666666663</c:v>
                </c:pt>
                <c:pt idx="12">
                  <c:v>736272</c:v>
                </c:pt>
                <c:pt idx="13">
                  <c:v>736272.33333333337</c:v>
                </c:pt>
                <c:pt idx="14">
                  <c:v>736272.66666666663</c:v>
                </c:pt>
                <c:pt idx="15">
                  <c:v>736273</c:v>
                </c:pt>
                <c:pt idx="16">
                  <c:v>736273.33333333337</c:v>
                </c:pt>
                <c:pt idx="17">
                  <c:v>736273.66666666663</c:v>
                </c:pt>
                <c:pt idx="18">
                  <c:v>736274</c:v>
                </c:pt>
                <c:pt idx="19">
                  <c:v>736274.33333333337</c:v>
                </c:pt>
                <c:pt idx="20">
                  <c:v>736274.66666666663</c:v>
                </c:pt>
                <c:pt idx="21">
                  <c:v>736275</c:v>
                </c:pt>
                <c:pt idx="22">
                  <c:v>736275.33333333337</c:v>
                </c:pt>
                <c:pt idx="23">
                  <c:v>736275.66666666663</c:v>
                </c:pt>
                <c:pt idx="24">
                  <c:v>736276</c:v>
                </c:pt>
                <c:pt idx="25">
                  <c:v>736276.33333333337</c:v>
                </c:pt>
                <c:pt idx="26">
                  <c:v>736276.66666666663</c:v>
                </c:pt>
                <c:pt idx="27">
                  <c:v>736277</c:v>
                </c:pt>
                <c:pt idx="28">
                  <c:v>736277.33333333337</c:v>
                </c:pt>
                <c:pt idx="29">
                  <c:v>736277.66666666663</c:v>
                </c:pt>
                <c:pt idx="30">
                  <c:v>736278</c:v>
                </c:pt>
                <c:pt idx="31">
                  <c:v>736278.33333333337</c:v>
                </c:pt>
                <c:pt idx="32">
                  <c:v>736278.66666666663</c:v>
                </c:pt>
                <c:pt idx="33">
                  <c:v>736279</c:v>
                </c:pt>
                <c:pt idx="34">
                  <c:v>736279.33333333337</c:v>
                </c:pt>
                <c:pt idx="35">
                  <c:v>736279.66666666663</c:v>
                </c:pt>
                <c:pt idx="36">
                  <c:v>736280</c:v>
                </c:pt>
                <c:pt idx="37">
                  <c:v>736280.33333333337</c:v>
                </c:pt>
                <c:pt idx="38">
                  <c:v>736280.66666666663</c:v>
                </c:pt>
                <c:pt idx="39">
                  <c:v>736281</c:v>
                </c:pt>
                <c:pt idx="40">
                  <c:v>736281.33333333337</c:v>
                </c:pt>
                <c:pt idx="41">
                  <c:v>736281.66666666663</c:v>
                </c:pt>
                <c:pt idx="42">
                  <c:v>736282</c:v>
                </c:pt>
                <c:pt idx="43">
                  <c:v>736282.33333333337</c:v>
                </c:pt>
                <c:pt idx="44">
                  <c:v>736282.66666666663</c:v>
                </c:pt>
                <c:pt idx="45">
                  <c:v>736283</c:v>
                </c:pt>
                <c:pt idx="46">
                  <c:v>736283.33333333337</c:v>
                </c:pt>
                <c:pt idx="47">
                  <c:v>736283.66666666663</c:v>
                </c:pt>
                <c:pt idx="48">
                  <c:v>736284</c:v>
                </c:pt>
                <c:pt idx="49">
                  <c:v>736284.33333333337</c:v>
                </c:pt>
                <c:pt idx="50">
                  <c:v>736284.66666666663</c:v>
                </c:pt>
                <c:pt idx="51">
                  <c:v>736285</c:v>
                </c:pt>
                <c:pt idx="52">
                  <c:v>736285.33333333337</c:v>
                </c:pt>
                <c:pt idx="53">
                  <c:v>736285.66666666663</c:v>
                </c:pt>
                <c:pt idx="54">
                  <c:v>736286</c:v>
                </c:pt>
                <c:pt idx="55">
                  <c:v>736286.33333333337</c:v>
                </c:pt>
                <c:pt idx="56">
                  <c:v>736286.66666666663</c:v>
                </c:pt>
                <c:pt idx="57">
                  <c:v>736287</c:v>
                </c:pt>
                <c:pt idx="58">
                  <c:v>736287.33333333337</c:v>
                </c:pt>
                <c:pt idx="59">
                  <c:v>736287.66666666663</c:v>
                </c:pt>
                <c:pt idx="60">
                  <c:v>736288</c:v>
                </c:pt>
                <c:pt idx="61">
                  <c:v>736288.33333333337</c:v>
                </c:pt>
                <c:pt idx="62">
                  <c:v>736288.66666666663</c:v>
                </c:pt>
                <c:pt idx="63">
                  <c:v>736289</c:v>
                </c:pt>
                <c:pt idx="64">
                  <c:v>736289.33333333337</c:v>
                </c:pt>
                <c:pt idx="65">
                  <c:v>736289.66666666663</c:v>
                </c:pt>
                <c:pt idx="66">
                  <c:v>736290</c:v>
                </c:pt>
                <c:pt idx="67">
                  <c:v>736290.33333333337</c:v>
                </c:pt>
                <c:pt idx="68">
                  <c:v>736290.66666666663</c:v>
                </c:pt>
                <c:pt idx="69">
                  <c:v>736291</c:v>
                </c:pt>
                <c:pt idx="70">
                  <c:v>736291.33333333337</c:v>
                </c:pt>
                <c:pt idx="71">
                  <c:v>736291.66666666663</c:v>
                </c:pt>
                <c:pt idx="72">
                  <c:v>736292</c:v>
                </c:pt>
                <c:pt idx="73">
                  <c:v>736292.33333333337</c:v>
                </c:pt>
                <c:pt idx="74">
                  <c:v>736292.66666666663</c:v>
                </c:pt>
                <c:pt idx="75">
                  <c:v>736293</c:v>
                </c:pt>
                <c:pt idx="76">
                  <c:v>736293.33333333337</c:v>
                </c:pt>
                <c:pt idx="77">
                  <c:v>736293.66666666663</c:v>
                </c:pt>
                <c:pt idx="78">
                  <c:v>736294</c:v>
                </c:pt>
                <c:pt idx="79">
                  <c:v>736294.33333333337</c:v>
                </c:pt>
                <c:pt idx="80">
                  <c:v>736294.66666666663</c:v>
                </c:pt>
                <c:pt idx="81">
                  <c:v>736295</c:v>
                </c:pt>
                <c:pt idx="82">
                  <c:v>736295.33333333337</c:v>
                </c:pt>
                <c:pt idx="83">
                  <c:v>736295.66666666663</c:v>
                </c:pt>
                <c:pt idx="84">
                  <c:v>736296</c:v>
                </c:pt>
                <c:pt idx="85">
                  <c:v>736296.33333333337</c:v>
                </c:pt>
                <c:pt idx="86">
                  <c:v>736296.66666666663</c:v>
                </c:pt>
                <c:pt idx="87">
                  <c:v>736297</c:v>
                </c:pt>
                <c:pt idx="88">
                  <c:v>736297.33333333337</c:v>
                </c:pt>
                <c:pt idx="89">
                  <c:v>736297.66666666663</c:v>
                </c:pt>
                <c:pt idx="90">
                  <c:v>736298</c:v>
                </c:pt>
                <c:pt idx="91">
                  <c:v>736298.33333333337</c:v>
                </c:pt>
                <c:pt idx="92">
                  <c:v>736298.66666666663</c:v>
                </c:pt>
                <c:pt idx="93">
                  <c:v>736299</c:v>
                </c:pt>
                <c:pt idx="94">
                  <c:v>736299.33333333337</c:v>
                </c:pt>
                <c:pt idx="95">
                  <c:v>736299.66666666663</c:v>
                </c:pt>
                <c:pt idx="96">
                  <c:v>736300</c:v>
                </c:pt>
                <c:pt idx="97">
                  <c:v>736300.33333333337</c:v>
                </c:pt>
                <c:pt idx="98">
                  <c:v>736300.66666666663</c:v>
                </c:pt>
                <c:pt idx="99">
                  <c:v>736301</c:v>
                </c:pt>
                <c:pt idx="100">
                  <c:v>736301.33333333337</c:v>
                </c:pt>
                <c:pt idx="101">
                  <c:v>736301.66666666663</c:v>
                </c:pt>
                <c:pt idx="102">
                  <c:v>736302</c:v>
                </c:pt>
                <c:pt idx="103">
                  <c:v>736302.33333333337</c:v>
                </c:pt>
                <c:pt idx="104">
                  <c:v>736302.66666666663</c:v>
                </c:pt>
                <c:pt idx="105">
                  <c:v>736303</c:v>
                </c:pt>
                <c:pt idx="106">
                  <c:v>736303.33333333337</c:v>
                </c:pt>
                <c:pt idx="107">
                  <c:v>736303.66666666663</c:v>
                </c:pt>
                <c:pt idx="108">
                  <c:v>736304</c:v>
                </c:pt>
                <c:pt idx="109">
                  <c:v>736304.33333333337</c:v>
                </c:pt>
                <c:pt idx="110">
                  <c:v>736304.66666666663</c:v>
                </c:pt>
                <c:pt idx="111">
                  <c:v>736305</c:v>
                </c:pt>
                <c:pt idx="112">
                  <c:v>736305.33333333337</c:v>
                </c:pt>
                <c:pt idx="113">
                  <c:v>736305.66666666663</c:v>
                </c:pt>
                <c:pt idx="114">
                  <c:v>736306</c:v>
                </c:pt>
                <c:pt idx="115">
                  <c:v>736306.33333333337</c:v>
                </c:pt>
                <c:pt idx="116">
                  <c:v>736306.66666666663</c:v>
                </c:pt>
                <c:pt idx="117">
                  <c:v>736307</c:v>
                </c:pt>
                <c:pt idx="118">
                  <c:v>736307.33333333337</c:v>
                </c:pt>
                <c:pt idx="119">
                  <c:v>736307.66666666663</c:v>
                </c:pt>
                <c:pt idx="120">
                  <c:v>736308</c:v>
                </c:pt>
                <c:pt idx="121">
                  <c:v>736308.33333333337</c:v>
                </c:pt>
                <c:pt idx="122">
                  <c:v>736308.66666666663</c:v>
                </c:pt>
                <c:pt idx="123">
                  <c:v>736309</c:v>
                </c:pt>
                <c:pt idx="124">
                  <c:v>736309.33333333337</c:v>
                </c:pt>
                <c:pt idx="125">
                  <c:v>736309.66666666663</c:v>
                </c:pt>
                <c:pt idx="126">
                  <c:v>736310</c:v>
                </c:pt>
                <c:pt idx="127">
                  <c:v>736310.33333333337</c:v>
                </c:pt>
                <c:pt idx="128">
                  <c:v>736310.66666666663</c:v>
                </c:pt>
                <c:pt idx="129">
                  <c:v>736311</c:v>
                </c:pt>
                <c:pt idx="130">
                  <c:v>736311.33333333337</c:v>
                </c:pt>
                <c:pt idx="131">
                  <c:v>736311.66666666663</c:v>
                </c:pt>
                <c:pt idx="132">
                  <c:v>736312</c:v>
                </c:pt>
                <c:pt idx="133">
                  <c:v>736312.33333333337</c:v>
                </c:pt>
                <c:pt idx="134">
                  <c:v>736312.66666666663</c:v>
                </c:pt>
                <c:pt idx="135">
                  <c:v>736313</c:v>
                </c:pt>
                <c:pt idx="136">
                  <c:v>736313.33333333337</c:v>
                </c:pt>
                <c:pt idx="137">
                  <c:v>736313.66666666663</c:v>
                </c:pt>
                <c:pt idx="138">
                  <c:v>736314</c:v>
                </c:pt>
                <c:pt idx="139">
                  <c:v>736314.33333333337</c:v>
                </c:pt>
                <c:pt idx="140">
                  <c:v>736314.66666666663</c:v>
                </c:pt>
                <c:pt idx="141">
                  <c:v>736315</c:v>
                </c:pt>
                <c:pt idx="142">
                  <c:v>736315.33333333337</c:v>
                </c:pt>
                <c:pt idx="143">
                  <c:v>736315.66666666663</c:v>
                </c:pt>
                <c:pt idx="144">
                  <c:v>736316</c:v>
                </c:pt>
                <c:pt idx="145">
                  <c:v>736316.33333333337</c:v>
                </c:pt>
                <c:pt idx="146">
                  <c:v>736316.66666666663</c:v>
                </c:pt>
                <c:pt idx="147">
                  <c:v>736317</c:v>
                </c:pt>
                <c:pt idx="148">
                  <c:v>736317.33333333337</c:v>
                </c:pt>
                <c:pt idx="149">
                  <c:v>736317.66666666663</c:v>
                </c:pt>
                <c:pt idx="150">
                  <c:v>736318</c:v>
                </c:pt>
                <c:pt idx="151">
                  <c:v>736318.33333333337</c:v>
                </c:pt>
                <c:pt idx="152">
                  <c:v>736318.66666666663</c:v>
                </c:pt>
                <c:pt idx="153">
                  <c:v>736319</c:v>
                </c:pt>
                <c:pt idx="154">
                  <c:v>736319.33333333337</c:v>
                </c:pt>
                <c:pt idx="155">
                  <c:v>736319.66666666663</c:v>
                </c:pt>
                <c:pt idx="156">
                  <c:v>736320</c:v>
                </c:pt>
                <c:pt idx="157">
                  <c:v>736320.33333333337</c:v>
                </c:pt>
                <c:pt idx="158">
                  <c:v>736320.66666666663</c:v>
                </c:pt>
                <c:pt idx="159">
                  <c:v>736321</c:v>
                </c:pt>
                <c:pt idx="160">
                  <c:v>736321.33333333337</c:v>
                </c:pt>
                <c:pt idx="161">
                  <c:v>736321.66666666663</c:v>
                </c:pt>
                <c:pt idx="162">
                  <c:v>736322</c:v>
                </c:pt>
                <c:pt idx="163">
                  <c:v>736322.33333333337</c:v>
                </c:pt>
                <c:pt idx="164">
                  <c:v>736322.66666666663</c:v>
                </c:pt>
                <c:pt idx="165">
                  <c:v>736323</c:v>
                </c:pt>
                <c:pt idx="166">
                  <c:v>736323.33333333337</c:v>
                </c:pt>
                <c:pt idx="167">
                  <c:v>736323.66666666663</c:v>
                </c:pt>
                <c:pt idx="168">
                  <c:v>736324</c:v>
                </c:pt>
                <c:pt idx="169">
                  <c:v>736324.33333333337</c:v>
                </c:pt>
                <c:pt idx="170">
                  <c:v>736324.66666666663</c:v>
                </c:pt>
                <c:pt idx="171">
                  <c:v>736325</c:v>
                </c:pt>
                <c:pt idx="172">
                  <c:v>736325.33333333337</c:v>
                </c:pt>
                <c:pt idx="173">
                  <c:v>736325.66666666663</c:v>
                </c:pt>
                <c:pt idx="174">
                  <c:v>736326</c:v>
                </c:pt>
                <c:pt idx="175">
                  <c:v>736326.33333333337</c:v>
                </c:pt>
                <c:pt idx="176">
                  <c:v>736326.66666666663</c:v>
                </c:pt>
                <c:pt idx="177">
                  <c:v>736327</c:v>
                </c:pt>
                <c:pt idx="178">
                  <c:v>736327.33333333337</c:v>
                </c:pt>
                <c:pt idx="179">
                  <c:v>736327.66666666663</c:v>
                </c:pt>
                <c:pt idx="180">
                  <c:v>736328</c:v>
                </c:pt>
                <c:pt idx="181">
                  <c:v>736328.33333333337</c:v>
                </c:pt>
                <c:pt idx="182">
                  <c:v>736328.66666666663</c:v>
                </c:pt>
                <c:pt idx="183">
                  <c:v>736329</c:v>
                </c:pt>
                <c:pt idx="184">
                  <c:v>736329.33333333337</c:v>
                </c:pt>
                <c:pt idx="185">
                  <c:v>736329.66666666663</c:v>
                </c:pt>
                <c:pt idx="186">
                  <c:v>736330</c:v>
                </c:pt>
                <c:pt idx="187">
                  <c:v>736330.33333333337</c:v>
                </c:pt>
                <c:pt idx="188">
                  <c:v>736330.66666666663</c:v>
                </c:pt>
                <c:pt idx="189">
                  <c:v>736331</c:v>
                </c:pt>
                <c:pt idx="190">
                  <c:v>736331.33333333337</c:v>
                </c:pt>
                <c:pt idx="191">
                  <c:v>736331.66666666663</c:v>
                </c:pt>
                <c:pt idx="192">
                  <c:v>736332</c:v>
                </c:pt>
                <c:pt idx="193">
                  <c:v>736332.33333333337</c:v>
                </c:pt>
                <c:pt idx="194">
                  <c:v>736332.66666666663</c:v>
                </c:pt>
                <c:pt idx="195">
                  <c:v>736333</c:v>
                </c:pt>
                <c:pt idx="196">
                  <c:v>736333.33333333337</c:v>
                </c:pt>
                <c:pt idx="197">
                  <c:v>736333.66666666663</c:v>
                </c:pt>
                <c:pt idx="198">
                  <c:v>736334</c:v>
                </c:pt>
                <c:pt idx="199">
                  <c:v>736334.33333333337</c:v>
                </c:pt>
                <c:pt idx="200">
                  <c:v>736334.66666666663</c:v>
                </c:pt>
                <c:pt idx="201">
                  <c:v>736335</c:v>
                </c:pt>
                <c:pt idx="202">
                  <c:v>736335.33333333337</c:v>
                </c:pt>
                <c:pt idx="203">
                  <c:v>736335.66666666663</c:v>
                </c:pt>
                <c:pt idx="204">
                  <c:v>736336</c:v>
                </c:pt>
                <c:pt idx="205">
                  <c:v>736336.33333333337</c:v>
                </c:pt>
                <c:pt idx="206">
                  <c:v>736336.66666666663</c:v>
                </c:pt>
                <c:pt idx="207">
                  <c:v>736337</c:v>
                </c:pt>
                <c:pt idx="208">
                  <c:v>736337.33333333337</c:v>
                </c:pt>
                <c:pt idx="209">
                  <c:v>736337.66666666663</c:v>
                </c:pt>
                <c:pt idx="210">
                  <c:v>736338</c:v>
                </c:pt>
                <c:pt idx="211">
                  <c:v>736338.33333333337</c:v>
                </c:pt>
                <c:pt idx="212">
                  <c:v>736338.66666666663</c:v>
                </c:pt>
                <c:pt idx="213">
                  <c:v>736339</c:v>
                </c:pt>
                <c:pt idx="214">
                  <c:v>736339.33333333337</c:v>
                </c:pt>
                <c:pt idx="215">
                  <c:v>736339.66666666663</c:v>
                </c:pt>
                <c:pt idx="216">
                  <c:v>736340</c:v>
                </c:pt>
                <c:pt idx="217">
                  <c:v>736340.33333333337</c:v>
                </c:pt>
                <c:pt idx="218">
                  <c:v>736340.66666666663</c:v>
                </c:pt>
                <c:pt idx="219">
                  <c:v>736341</c:v>
                </c:pt>
                <c:pt idx="220">
                  <c:v>736341.33333333337</c:v>
                </c:pt>
                <c:pt idx="221">
                  <c:v>736341.66666666663</c:v>
                </c:pt>
                <c:pt idx="222">
                  <c:v>736342</c:v>
                </c:pt>
                <c:pt idx="223">
                  <c:v>736342.33333333337</c:v>
                </c:pt>
                <c:pt idx="224">
                  <c:v>736342.66666666663</c:v>
                </c:pt>
                <c:pt idx="225">
                  <c:v>736343</c:v>
                </c:pt>
                <c:pt idx="226">
                  <c:v>736343.33333333337</c:v>
                </c:pt>
                <c:pt idx="227">
                  <c:v>736343.66666666663</c:v>
                </c:pt>
                <c:pt idx="228">
                  <c:v>736344</c:v>
                </c:pt>
                <c:pt idx="229">
                  <c:v>736344.33333333337</c:v>
                </c:pt>
                <c:pt idx="230">
                  <c:v>736344.66666666663</c:v>
                </c:pt>
                <c:pt idx="231">
                  <c:v>736345</c:v>
                </c:pt>
                <c:pt idx="232">
                  <c:v>736345.33333333337</c:v>
                </c:pt>
                <c:pt idx="233">
                  <c:v>736345.66666666663</c:v>
                </c:pt>
                <c:pt idx="234">
                  <c:v>736346</c:v>
                </c:pt>
                <c:pt idx="235">
                  <c:v>736346.33333333337</c:v>
                </c:pt>
                <c:pt idx="236">
                  <c:v>736346.66666666663</c:v>
                </c:pt>
                <c:pt idx="237">
                  <c:v>736347</c:v>
                </c:pt>
                <c:pt idx="238">
                  <c:v>736347.33333333337</c:v>
                </c:pt>
                <c:pt idx="239">
                  <c:v>736347.66666666663</c:v>
                </c:pt>
                <c:pt idx="240">
                  <c:v>736348</c:v>
                </c:pt>
                <c:pt idx="241">
                  <c:v>736348.33333333337</c:v>
                </c:pt>
                <c:pt idx="242">
                  <c:v>736348.66666666663</c:v>
                </c:pt>
                <c:pt idx="243">
                  <c:v>736349</c:v>
                </c:pt>
                <c:pt idx="244">
                  <c:v>736349.33333333337</c:v>
                </c:pt>
                <c:pt idx="245">
                  <c:v>736349.66666666663</c:v>
                </c:pt>
                <c:pt idx="246">
                  <c:v>736350</c:v>
                </c:pt>
                <c:pt idx="247">
                  <c:v>736350.33333333337</c:v>
                </c:pt>
                <c:pt idx="248">
                  <c:v>736350.66666666663</c:v>
                </c:pt>
                <c:pt idx="249">
                  <c:v>736351</c:v>
                </c:pt>
                <c:pt idx="250">
                  <c:v>736351.33333333337</c:v>
                </c:pt>
                <c:pt idx="251">
                  <c:v>736351.66666666663</c:v>
                </c:pt>
                <c:pt idx="252">
                  <c:v>736352</c:v>
                </c:pt>
                <c:pt idx="253">
                  <c:v>736352.33333333337</c:v>
                </c:pt>
                <c:pt idx="254">
                  <c:v>736352.66666666663</c:v>
                </c:pt>
                <c:pt idx="255">
                  <c:v>736353</c:v>
                </c:pt>
                <c:pt idx="256">
                  <c:v>736353.33333333337</c:v>
                </c:pt>
                <c:pt idx="257">
                  <c:v>736353.66666666663</c:v>
                </c:pt>
                <c:pt idx="258">
                  <c:v>736354</c:v>
                </c:pt>
                <c:pt idx="259">
                  <c:v>736354.33333333337</c:v>
                </c:pt>
                <c:pt idx="260">
                  <c:v>736354.66666666663</c:v>
                </c:pt>
                <c:pt idx="261">
                  <c:v>736355</c:v>
                </c:pt>
                <c:pt idx="262">
                  <c:v>736355.33333333337</c:v>
                </c:pt>
                <c:pt idx="263">
                  <c:v>736355.66666666663</c:v>
                </c:pt>
                <c:pt idx="264">
                  <c:v>736356</c:v>
                </c:pt>
                <c:pt idx="265">
                  <c:v>736356.33333333337</c:v>
                </c:pt>
                <c:pt idx="266">
                  <c:v>736356.66666666663</c:v>
                </c:pt>
                <c:pt idx="267">
                  <c:v>736357</c:v>
                </c:pt>
                <c:pt idx="268">
                  <c:v>736357.33333333337</c:v>
                </c:pt>
                <c:pt idx="269">
                  <c:v>736357.66666666663</c:v>
                </c:pt>
                <c:pt idx="270">
                  <c:v>736358</c:v>
                </c:pt>
                <c:pt idx="271">
                  <c:v>736358.33333333337</c:v>
                </c:pt>
                <c:pt idx="272">
                  <c:v>736358.66666666663</c:v>
                </c:pt>
                <c:pt idx="273">
                  <c:v>736359</c:v>
                </c:pt>
                <c:pt idx="274">
                  <c:v>736359.33333333337</c:v>
                </c:pt>
                <c:pt idx="275">
                  <c:v>736359.66666666663</c:v>
                </c:pt>
                <c:pt idx="276">
                  <c:v>736360</c:v>
                </c:pt>
                <c:pt idx="277">
                  <c:v>736360.33333333337</c:v>
                </c:pt>
                <c:pt idx="278">
                  <c:v>736360.66666666663</c:v>
                </c:pt>
                <c:pt idx="279">
                  <c:v>736361</c:v>
                </c:pt>
                <c:pt idx="280">
                  <c:v>736361.33333333337</c:v>
                </c:pt>
                <c:pt idx="281">
                  <c:v>736361.66666666663</c:v>
                </c:pt>
                <c:pt idx="282">
                  <c:v>736362</c:v>
                </c:pt>
                <c:pt idx="283">
                  <c:v>736362.33333333337</c:v>
                </c:pt>
                <c:pt idx="284">
                  <c:v>736362.66666666663</c:v>
                </c:pt>
                <c:pt idx="285">
                  <c:v>736363</c:v>
                </c:pt>
                <c:pt idx="286">
                  <c:v>736363.33333333337</c:v>
                </c:pt>
                <c:pt idx="287">
                  <c:v>736363.66666666663</c:v>
                </c:pt>
                <c:pt idx="288">
                  <c:v>736364</c:v>
                </c:pt>
                <c:pt idx="289">
                  <c:v>736364.33333333337</c:v>
                </c:pt>
                <c:pt idx="290">
                  <c:v>736364.66666666663</c:v>
                </c:pt>
                <c:pt idx="291">
                  <c:v>736365</c:v>
                </c:pt>
                <c:pt idx="292">
                  <c:v>736365.33333333337</c:v>
                </c:pt>
                <c:pt idx="293">
                  <c:v>736365.66666666663</c:v>
                </c:pt>
                <c:pt idx="294">
                  <c:v>736366</c:v>
                </c:pt>
                <c:pt idx="295">
                  <c:v>736366.33333333337</c:v>
                </c:pt>
                <c:pt idx="296">
                  <c:v>736366.66666666663</c:v>
                </c:pt>
                <c:pt idx="297">
                  <c:v>736367</c:v>
                </c:pt>
                <c:pt idx="298">
                  <c:v>736367.33333333337</c:v>
                </c:pt>
                <c:pt idx="299">
                  <c:v>736367.66666666663</c:v>
                </c:pt>
                <c:pt idx="300">
                  <c:v>736368</c:v>
                </c:pt>
                <c:pt idx="301">
                  <c:v>736368.33333333337</c:v>
                </c:pt>
                <c:pt idx="302">
                  <c:v>736368.66666666663</c:v>
                </c:pt>
                <c:pt idx="303">
                  <c:v>736369</c:v>
                </c:pt>
                <c:pt idx="304">
                  <c:v>736369.33333333337</c:v>
                </c:pt>
                <c:pt idx="305">
                  <c:v>736369.66666666663</c:v>
                </c:pt>
                <c:pt idx="306">
                  <c:v>736370</c:v>
                </c:pt>
                <c:pt idx="307">
                  <c:v>736370.33333333337</c:v>
                </c:pt>
                <c:pt idx="308">
                  <c:v>736370.66666666663</c:v>
                </c:pt>
                <c:pt idx="309">
                  <c:v>736371</c:v>
                </c:pt>
                <c:pt idx="310">
                  <c:v>736371.33333333337</c:v>
                </c:pt>
                <c:pt idx="311">
                  <c:v>736371.66666666663</c:v>
                </c:pt>
                <c:pt idx="312">
                  <c:v>736372</c:v>
                </c:pt>
                <c:pt idx="313">
                  <c:v>736372.33333333337</c:v>
                </c:pt>
                <c:pt idx="314">
                  <c:v>736372.66666666663</c:v>
                </c:pt>
                <c:pt idx="315">
                  <c:v>736373</c:v>
                </c:pt>
                <c:pt idx="316">
                  <c:v>736373.33333333337</c:v>
                </c:pt>
                <c:pt idx="317">
                  <c:v>736373.66666666663</c:v>
                </c:pt>
                <c:pt idx="318">
                  <c:v>736374</c:v>
                </c:pt>
                <c:pt idx="319">
                  <c:v>736374.33333333337</c:v>
                </c:pt>
                <c:pt idx="320">
                  <c:v>736374.66666666663</c:v>
                </c:pt>
                <c:pt idx="321">
                  <c:v>736375</c:v>
                </c:pt>
                <c:pt idx="322">
                  <c:v>736375.33333333337</c:v>
                </c:pt>
                <c:pt idx="323">
                  <c:v>736375.66666666663</c:v>
                </c:pt>
                <c:pt idx="324">
                  <c:v>736376</c:v>
                </c:pt>
                <c:pt idx="325">
                  <c:v>736376.33333333337</c:v>
                </c:pt>
                <c:pt idx="326">
                  <c:v>736376.66666666663</c:v>
                </c:pt>
                <c:pt idx="327">
                  <c:v>736377</c:v>
                </c:pt>
                <c:pt idx="328">
                  <c:v>736377.33333333337</c:v>
                </c:pt>
                <c:pt idx="329">
                  <c:v>736377.66666666663</c:v>
                </c:pt>
                <c:pt idx="330">
                  <c:v>736378</c:v>
                </c:pt>
                <c:pt idx="331">
                  <c:v>736378.33333333337</c:v>
                </c:pt>
                <c:pt idx="332">
                  <c:v>736378.66666666663</c:v>
                </c:pt>
                <c:pt idx="333">
                  <c:v>736379</c:v>
                </c:pt>
                <c:pt idx="334">
                  <c:v>736379.33333333337</c:v>
                </c:pt>
                <c:pt idx="335">
                  <c:v>736379.66666666663</c:v>
                </c:pt>
                <c:pt idx="336">
                  <c:v>736380</c:v>
                </c:pt>
                <c:pt idx="337">
                  <c:v>736380.33333333337</c:v>
                </c:pt>
                <c:pt idx="338">
                  <c:v>736380.66666666663</c:v>
                </c:pt>
                <c:pt idx="339">
                  <c:v>736381</c:v>
                </c:pt>
                <c:pt idx="340">
                  <c:v>736381.33333333337</c:v>
                </c:pt>
                <c:pt idx="341">
                  <c:v>736381.66666666663</c:v>
                </c:pt>
                <c:pt idx="342">
                  <c:v>736382</c:v>
                </c:pt>
                <c:pt idx="343">
                  <c:v>736382.33333333337</c:v>
                </c:pt>
                <c:pt idx="344">
                  <c:v>736382.66666666663</c:v>
                </c:pt>
                <c:pt idx="345">
                  <c:v>736383</c:v>
                </c:pt>
                <c:pt idx="346">
                  <c:v>736383.33333333337</c:v>
                </c:pt>
                <c:pt idx="347">
                  <c:v>736383.66666666663</c:v>
                </c:pt>
                <c:pt idx="348">
                  <c:v>736384</c:v>
                </c:pt>
                <c:pt idx="349">
                  <c:v>736384.33333333337</c:v>
                </c:pt>
                <c:pt idx="350">
                  <c:v>736384.66666666663</c:v>
                </c:pt>
                <c:pt idx="351">
                  <c:v>736385</c:v>
                </c:pt>
                <c:pt idx="352">
                  <c:v>736385.33333333337</c:v>
                </c:pt>
                <c:pt idx="353">
                  <c:v>736385.66666666663</c:v>
                </c:pt>
                <c:pt idx="354">
                  <c:v>736386</c:v>
                </c:pt>
                <c:pt idx="355">
                  <c:v>736386.33333333337</c:v>
                </c:pt>
                <c:pt idx="356">
                  <c:v>736386.66666666663</c:v>
                </c:pt>
                <c:pt idx="357">
                  <c:v>736387</c:v>
                </c:pt>
                <c:pt idx="358">
                  <c:v>736387.33333333337</c:v>
                </c:pt>
                <c:pt idx="359">
                  <c:v>736387.66666666663</c:v>
                </c:pt>
                <c:pt idx="360">
                  <c:v>736388</c:v>
                </c:pt>
                <c:pt idx="361">
                  <c:v>736388.33333333337</c:v>
                </c:pt>
                <c:pt idx="362">
                  <c:v>736388.66666666663</c:v>
                </c:pt>
                <c:pt idx="363">
                  <c:v>736389</c:v>
                </c:pt>
                <c:pt idx="364">
                  <c:v>736389.33333333337</c:v>
                </c:pt>
                <c:pt idx="365">
                  <c:v>736389.66666666663</c:v>
                </c:pt>
                <c:pt idx="366">
                  <c:v>736390</c:v>
                </c:pt>
                <c:pt idx="367">
                  <c:v>736390.33333333337</c:v>
                </c:pt>
                <c:pt idx="368">
                  <c:v>736390.66666666663</c:v>
                </c:pt>
                <c:pt idx="369">
                  <c:v>736391</c:v>
                </c:pt>
                <c:pt idx="370">
                  <c:v>736391.33333333337</c:v>
                </c:pt>
                <c:pt idx="371">
                  <c:v>736391.66666666663</c:v>
                </c:pt>
                <c:pt idx="372">
                  <c:v>736392</c:v>
                </c:pt>
                <c:pt idx="373">
                  <c:v>736392.33333333337</c:v>
                </c:pt>
                <c:pt idx="374">
                  <c:v>736392.66666666663</c:v>
                </c:pt>
                <c:pt idx="375">
                  <c:v>736393</c:v>
                </c:pt>
                <c:pt idx="376">
                  <c:v>736393.33333333337</c:v>
                </c:pt>
                <c:pt idx="377">
                  <c:v>736393.66666666663</c:v>
                </c:pt>
                <c:pt idx="378">
                  <c:v>736394</c:v>
                </c:pt>
                <c:pt idx="379">
                  <c:v>736394.33333333337</c:v>
                </c:pt>
                <c:pt idx="380">
                  <c:v>736394.66666666663</c:v>
                </c:pt>
                <c:pt idx="381">
                  <c:v>736395</c:v>
                </c:pt>
                <c:pt idx="382">
                  <c:v>736395.33333333337</c:v>
                </c:pt>
                <c:pt idx="383">
                  <c:v>736395.66666666663</c:v>
                </c:pt>
                <c:pt idx="384">
                  <c:v>736396</c:v>
                </c:pt>
                <c:pt idx="385">
                  <c:v>736396.33333333337</c:v>
                </c:pt>
                <c:pt idx="386">
                  <c:v>736396.66666666663</c:v>
                </c:pt>
                <c:pt idx="387">
                  <c:v>736397</c:v>
                </c:pt>
                <c:pt idx="388">
                  <c:v>736397.33333333337</c:v>
                </c:pt>
                <c:pt idx="389">
                  <c:v>736397.66666666663</c:v>
                </c:pt>
                <c:pt idx="390">
                  <c:v>736398</c:v>
                </c:pt>
                <c:pt idx="391">
                  <c:v>736398.33333333337</c:v>
                </c:pt>
                <c:pt idx="392">
                  <c:v>736398.66666666663</c:v>
                </c:pt>
                <c:pt idx="393">
                  <c:v>736399</c:v>
                </c:pt>
                <c:pt idx="394">
                  <c:v>736399.33333333337</c:v>
                </c:pt>
                <c:pt idx="395">
                  <c:v>736399.66666666663</c:v>
                </c:pt>
                <c:pt idx="396">
                  <c:v>736400</c:v>
                </c:pt>
                <c:pt idx="397">
                  <c:v>736400.33333333337</c:v>
                </c:pt>
                <c:pt idx="398">
                  <c:v>736400.66666666663</c:v>
                </c:pt>
                <c:pt idx="399">
                  <c:v>736401</c:v>
                </c:pt>
                <c:pt idx="400">
                  <c:v>736401.33333333337</c:v>
                </c:pt>
                <c:pt idx="401">
                  <c:v>736401.66666666663</c:v>
                </c:pt>
                <c:pt idx="402">
                  <c:v>736402</c:v>
                </c:pt>
                <c:pt idx="403">
                  <c:v>736402.33333333337</c:v>
                </c:pt>
                <c:pt idx="404">
                  <c:v>736402.66666666663</c:v>
                </c:pt>
                <c:pt idx="405">
                  <c:v>736403</c:v>
                </c:pt>
                <c:pt idx="406">
                  <c:v>736403.33333333337</c:v>
                </c:pt>
                <c:pt idx="407">
                  <c:v>736403.66666666663</c:v>
                </c:pt>
                <c:pt idx="408">
                  <c:v>736404</c:v>
                </c:pt>
                <c:pt idx="409">
                  <c:v>736404.33333333337</c:v>
                </c:pt>
                <c:pt idx="410">
                  <c:v>736404.66666666663</c:v>
                </c:pt>
                <c:pt idx="411">
                  <c:v>736405</c:v>
                </c:pt>
                <c:pt idx="412">
                  <c:v>736405.33333333337</c:v>
                </c:pt>
                <c:pt idx="413">
                  <c:v>736405.66666666663</c:v>
                </c:pt>
                <c:pt idx="414">
                  <c:v>736406</c:v>
                </c:pt>
                <c:pt idx="415">
                  <c:v>736406.33333333337</c:v>
                </c:pt>
                <c:pt idx="416">
                  <c:v>736406.66666666663</c:v>
                </c:pt>
                <c:pt idx="417">
                  <c:v>736407</c:v>
                </c:pt>
                <c:pt idx="418">
                  <c:v>736407.33333333337</c:v>
                </c:pt>
                <c:pt idx="419">
                  <c:v>736407.66666666663</c:v>
                </c:pt>
                <c:pt idx="420">
                  <c:v>736408</c:v>
                </c:pt>
                <c:pt idx="421">
                  <c:v>736408.33333333337</c:v>
                </c:pt>
                <c:pt idx="422">
                  <c:v>736408.66666666663</c:v>
                </c:pt>
                <c:pt idx="423">
                  <c:v>736409</c:v>
                </c:pt>
                <c:pt idx="424">
                  <c:v>736409.33333333337</c:v>
                </c:pt>
                <c:pt idx="425">
                  <c:v>736409.66666666663</c:v>
                </c:pt>
                <c:pt idx="426">
                  <c:v>736410</c:v>
                </c:pt>
                <c:pt idx="427">
                  <c:v>736410.33333333337</c:v>
                </c:pt>
                <c:pt idx="428">
                  <c:v>736410.66666666663</c:v>
                </c:pt>
                <c:pt idx="429">
                  <c:v>736411</c:v>
                </c:pt>
                <c:pt idx="430">
                  <c:v>736411.33333333337</c:v>
                </c:pt>
                <c:pt idx="431">
                  <c:v>736411.66666666663</c:v>
                </c:pt>
                <c:pt idx="432">
                  <c:v>736412</c:v>
                </c:pt>
                <c:pt idx="433">
                  <c:v>736412.33333333337</c:v>
                </c:pt>
                <c:pt idx="434">
                  <c:v>736412.66666666663</c:v>
                </c:pt>
                <c:pt idx="435">
                  <c:v>736413</c:v>
                </c:pt>
                <c:pt idx="436">
                  <c:v>736413.33333333337</c:v>
                </c:pt>
                <c:pt idx="437">
                  <c:v>736413.66666666663</c:v>
                </c:pt>
                <c:pt idx="438">
                  <c:v>736414</c:v>
                </c:pt>
                <c:pt idx="439">
                  <c:v>736414.33333333337</c:v>
                </c:pt>
                <c:pt idx="440">
                  <c:v>736414.66666666663</c:v>
                </c:pt>
                <c:pt idx="441">
                  <c:v>736415</c:v>
                </c:pt>
                <c:pt idx="442">
                  <c:v>736415.33333333337</c:v>
                </c:pt>
                <c:pt idx="443">
                  <c:v>736415.66666666663</c:v>
                </c:pt>
                <c:pt idx="444">
                  <c:v>736416</c:v>
                </c:pt>
                <c:pt idx="445">
                  <c:v>736416.33333333337</c:v>
                </c:pt>
                <c:pt idx="446">
                  <c:v>736416.66666666663</c:v>
                </c:pt>
                <c:pt idx="447">
                  <c:v>736417</c:v>
                </c:pt>
                <c:pt idx="448">
                  <c:v>736417.33333333337</c:v>
                </c:pt>
                <c:pt idx="449">
                  <c:v>736417.66666666663</c:v>
                </c:pt>
                <c:pt idx="450">
                  <c:v>736418</c:v>
                </c:pt>
                <c:pt idx="451">
                  <c:v>736418.33333333337</c:v>
                </c:pt>
                <c:pt idx="452">
                  <c:v>736418.66666666663</c:v>
                </c:pt>
                <c:pt idx="453">
                  <c:v>736419</c:v>
                </c:pt>
                <c:pt idx="454">
                  <c:v>736419.33333333337</c:v>
                </c:pt>
                <c:pt idx="455">
                  <c:v>736419.66666666663</c:v>
                </c:pt>
                <c:pt idx="456">
                  <c:v>736420</c:v>
                </c:pt>
                <c:pt idx="457">
                  <c:v>736420.33333333337</c:v>
                </c:pt>
                <c:pt idx="458">
                  <c:v>736420.66666666663</c:v>
                </c:pt>
                <c:pt idx="459">
                  <c:v>736421</c:v>
                </c:pt>
                <c:pt idx="460">
                  <c:v>736421.33333333337</c:v>
                </c:pt>
                <c:pt idx="461">
                  <c:v>736421.66666666663</c:v>
                </c:pt>
                <c:pt idx="462">
                  <c:v>736422</c:v>
                </c:pt>
                <c:pt idx="463">
                  <c:v>736422.33333333337</c:v>
                </c:pt>
                <c:pt idx="464">
                  <c:v>736422.66666666663</c:v>
                </c:pt>
                <c:pt idx="465">
                  <c:v>736423</c:v>
                </c:pt>
                <c:pt idx="466">
                  <c:v>736423.33333333337</c:v>
                </c:pt>
                <c:pt idx="467">
                  <c:v>736423.66666666663</c:v>
                </c:pt>
                <c:pt idx="468">
                  <c:v>736424</c:v>
                </c:pt>
                <c:pt idx="469">
                  <c:v>736424.33333333337</c:v>
                </c:pt>
                <c:pt idx="470">
                  <c:v>736424.66666666663</c:v>
                </c:pt>
                <c:pt idx="471">
                  <c:v>736425</c:v>
                </c:pt>
                <c:pt idx="472">
                  <c:v>736425.33333333337</c:v>
                </c:pt>
                <c:pt idx="473">
                  <c:v>736425.66666666663</c:v>
                </c:pt>
                <c:pt idx="474">
                  <c:v>736426</c:v>
                </c:pt>
                <c:pt idx="475">
                  <c:v>736426.33333333337</c:v>
                </c:pt>
                <c:pt idx="476">
                  <c:v>736426.66666666663</c:v>
                </c:pt>
                <c:pt idx="477">
                  <c:v>736427</c:v>
                </c:pt>
                <c:pt idx="478">
                  <c:v>736427.33333333337</c:v>
                </c:pt>
                <c:pt idx="479">
                  <c:v>736427.66666666663</c:v>
                </c:pt>
                <c:pt idx="480">
                  <c:v>736428</c:v>
                </c:pt>
                <c:pt idx="481">
                  <c:v>736428.33333333337</c:v>
                </c:pt>
                <c:pt idx="482">
                  <c:v>736428.66666666663</c:v>
                </c:pt>
                <c:pt idx="483">
                  <c:v>736429</c:v>
                </c:pt>
                <c:pt idx="484">
                  <c:v>736429.33333333337</c:v>
                </c:pt>
                <c:pt idx="485">
                  <c:v>736429.66666666663</c:v>
                </c:pt>
                <c:pt idx="486">
                  <c:v>736430</c:v>
                </c:pt>
                <c:pt idx="487">
                  <c:v>736430.33333333337</c:v>
                </c:pt>
                <c:pt idx="488">
                  <c:v>736430.66666666663</c:v>
                </c:pt>
                <c:pt idx="489">
                  <c:v>736431</c:v>
                </c:pt>
                <c:pt idx="490">
                  <c:v>736431.33333333337</c:v>
                </c:pt>
                <c:pt idx="491">
                  <c:v>736431.66666666663</c:v>
                </c:pt>
                <c:pt idx="492">
                  <c:v>736432</c:v>
                </c:pt>
                <c:pt idx="493">
                  <c:v>736432.33333333337</c:v>
                </c:pt>
                <c:pt idx="494">
                  <c:v>736432.66666666663</c:v>
                </c:pt>
                <c:pt idx="495">
                  <c:v>736433</c:v>
                </c:pt>
                <c:pt idx="496">
                  <c:v>736433.33333333337</c:v>
                </c:pt>
                <c:pt idx="497">
                  <c:v>736433.66666666663</c:v>
                </c:pt>
                <c:pt idx="498">
                  <c:v>736434</c:v>
                </c:pt>
                <c:pt idx="499">
                  <c:v>736434.33333333337</c:v>
                </c:pt>
                <c:pt idx="500">
                  <c:v>736434.66666666663</c:v>
                </c:pt>
                <c:pt idx="501">
                  <c:v>736435</c:v>
                </c:pt>
                <c:pt idx="502">
                  <c:v>736435.33333333337</c:v>
                </c:pt>
                <c:pt idx="503">
                  <c:v>736435.66666666663</c:v>
                </c:pt>
                <c:pt idx="504">
                  <c:v>736436</c:v>
                </c:pt>
                <c:pt idx="505">
                  <c:v>736436.33333333337</c:v>
                </c:pt>
                <c:pt idx="506">
                  <c:v>736436.66666666663</c:v>
                </c:pt>
                <c:pt idx="507">
                  <c:v>736437</c:v>
                </c:pt>
                <c:pt idx="508">
                  <c:v>736437.33333333337</c:v>
                </c:pt>
                <c:pt idx="509">
                  <c:v>736437.66666666663</c:v>
                </c:pt>
                <c:pt idx="510">
                  <c:v>736438</c:v>
                </c:pt>
                <c:pt idx="511">
                  <c:v>736438.33333333337</c:v>
                </c:pt>
                <c:pt idx="512">
                  <c:v>736438.66666666663</c:v>
                </c:pt>
                <c:pt idx="513">
                  <c:v>736439</c:v>
                </c:pt>
                <c:pt idx="514">
                  <c:v>736439.33333333337</c:v>
                </c:pt>
                <c:pt idx="515">
                  <c:v>736439.66666666663</c:v>
                </c:pt>
                <c:pt idx="516">
                  <c:v>736440</c:v>
                </c:pt>
                <c:pt idx="517">
                  <c:v>736440.33333333337</c:v>
                </c:pt>
                <c:pt idx="518">
                  <c:v>736440.66666666663</c:v>
                </c:pt>
                <c:pt idx="519">
                  <c:v>736441</c:v>
                </c:pt>
                <c:pt idx="520">
                  <c:v>736441.33333333337</c:v>
                </c:pt>
                <c:pt idx="521">
                  <c:v>736441.66666666663</c:v>
                </c:pt>
                <c:pt idx="522">
                  <c:v>736442</c:v>
                </c:pt>
                <c:pt idx="523">
                  <c:v>736442.33333333337</c:v>
                </c:pt>
                <c:pt idx="524">
                  <c:v>736442.66666666663</c:v>
                </c:pt>
                <c:pt idx="525">
                  <c:v>736443</c:v>
                </c:pt>
                <c:pt idx="526">
                  <c:v>736443.33333333337</c:v>
                </c:pt>
                <c:pt idx="527">
                  <c:v>736443.66666666663</c:v>
                </c:pt>
                <c:pt idx="528">
                  <c:v>736444</c:v>
                </c:pt>
                <c:pt idx="529">
                  <c:v>736444.33333333337</c:v>
                </c:pt>
                <c:pt idx="530">
                  <c:v>736444.66666666663</c:v>
                </c:pt>
                <c:pt idx="531">
                  <c:v>736445</c:v>
                </c:pt>
                <c:pt idx="532">
                  <c:v>736445.33333333337</c:v>
                </c:pt>
                <c:pt idx="533">
                  <c:v>736445.66666666663</c:v>
                </c:pt>
                <c:pt idx="534">
                  <c:v>736446</c:v>
                </c:pt>
                <c:pt idx="535">
                  <c:v>736446.33333333337</c:v>
                </c:pt>
                <c:pt idx="536">
                  <c:v>736446.66666666663</c:v>
                </c:pt>
                <c:pt idx="537">
                  <c:v>736447</c:v>
                </c:pt>
                <c:pt idx="538">
                  <c:v>736447.33333333337</c:v>
                </c:pt>
                <c:pt idx="539">
                  <c:v>736447.66666666663</c:v>
                </c:pt>
                <c:pt idx="540">
                  <c:v>736448</c:v>
                </c:pt>
                <c:pt idx="541">
                  <c:v>736448.33333333337</c:v>
                </c:pt>
                <c:pt idx="542">
                  <c:v>736448.66666666663</c:v>
                </c:pt>
                <c:pt idx="543">
                  <c:v>736449</c:v>
                </c:pt>
                <c:pt idx="544">
                  <c:v>736449.33333333337</c:v>
                </c:pt>
                <c:pt idx="545">
                  <c:v>736449.66666666663</c:v>
                </c:pt>
                <c:pt idx="546">
                  <c:v>736450</c:v>
                </c:pt>
                <c:pt idx="547">
                  <c:v>736450.33333333337</c:v>
                </c:pt>
                <c:pt idx="548">
                  <c:v>736450.66666666663</c:v>
                </c:pt>
                <c:pt idx="549">
                  <c:v>736451</c:v>
                </c:pt>
                <c:pt idx="550">
                  <c:v>736451.33333333337</c:v>
                </c:pt>
                <c:pt idx="551">
                  <c:v>736451.66666666663</c:v>
                </c:pt>
                <c:pt idx="552">
                  <c:v>736452</c:v>
                </c:pt>
                <c:pt idx="553">
                  <c:v>736452.33333333337</c:v>
                </c:pt>
                <c:pt idx="554">
                  <c:v>736452.66666666663</c:v>
                </c:pt>
                <c:pt idx="555">
                  <c:v>736453</c:v>
                </c:pt>
                <c:pt idx="556">
                  <c:v>736453.33333333337</c:v>
                </c:pt>
                <c:pt idx="557">
                  <c:v>736453.66666666663</c:v>
                </c:pt>
                <c:pt idx="558">
                  <c:v>736454</c:v>
                </c:pt>
                <c:pt idx="559">
                  <c:v>736454.33333333337</c:v>
                </c:pt>
                <c:pt idx="560">
                  <c:v>736454.66666666663</c:v>
                </c:pt>
                <c:pt idx="561">
                  <c:v>736455</c:v>
                </c:pt>
                <c:pt idx="562">
                  <c:v>736455.33333333337</c:v>
                </c:pt>
                <c:pt idx="563">
                  <c:v>736455.66666666663</c:v>
                </c:pt>
                <c:pt idx="564">
                  <c:v>736456</c:v>
                </c:pt>
                <c:pt idx="565">
                  <c:v>736456.33333333337</c:v>
                </c:pt>
                <c:pt idx="566">
                  <c:v>736456.66666666663</c:v>
                </c:pt>
                <c:pt idx="567">
                  <c:v>736457</c:v>
                </c:pt>
                <c:pt idx="568">
                  <c:v>736457.33333333337</c:v>
                </c:pt>
                <c:pt idx="569">
                  <c:v>736457.66666666663</c:v>
                </c:pt>
                <c:pt idx="570">
                  <c:v>736458</c:v>
                </c:pt>
                <c:pt idx="571">
                  <c:v>736458.33333333337</c:v>
                </c:pt>
                <c:pt idx="572">
                  <c:v>736458.66666666663</c:v>
                </c:pt>
                <c:pt idx="573">
                  <c:v>736459</c:v>
                </c:pt>
                <c:pt idx="574">
                  <c:v>736459.33333333337</c:v>
                </c:pt>
                <c:pt idx="575">
                  <c:v>736459.66666666663</c:v>
                </c:pt>
                <c:pt idx="576">
                  <c:v>736460</c:v>
                </c:pt>
                <c:pt idx="577">
                  <c:v>736460.33333333337</c:v>
                </c:pt>
                <c:pt idx="578">
                  <c:v>736460.66666666663</c:v>
                </c:pt>
                <c:pt idx="579">
                  <c:v>736461</c:v>
                </c:pt>
                <c:pt idx="580">
                  <c:v>736461.33333333337</c:v>
                </c:pt>
                <c:pt idx="581">
                  <c:v>736461.66666666663</c:v>
                </c:pt>
                <c:pt idx="582">
                  <c:v>736462</c:v>
                </c:pt>
                <c:pt idx="583">
                  <c:v>736462.33333333337</c:v>
                </c:pt>
                <c:pt idx="584">
                  <c:v>736462.66666666663</c:v>
                </c:pt>
                <c:pt idx="585">
                  <c:v>736463</c:v>
                </c:pt>
                <c:pt idx="586">
                  <c:v>736463.33333333337</c:v>
                </c:pt>
                <c:pt idx="587">
                  <c:v>736463.66666666663</c:v>
                </c:pt>
                <c:pt idx="588">
                  <c:v>736464</c:v>
                </c:pt>
                <c:pt idx="589">
                  <c:v>736464.33333333337</c:v>
                </c:pt>
                <c:pt idx="590">
                  <c:v>736464.66666666663</c:v>
                </c:pt>
                <c:pt idx="591">
                  <c:v>736465</c:v>
                </c:pt>
                <c:pt idx="592">
                  <c:v>736465.33333333337</c:v>
                </c:pt>
                <c:pt idx="593">
                  <c:v>736465.66666666663</c:v>
                </c:pt>
                <c:pt idx="594">
                  <c:v>736466</c:v>
                </c:pt>
                <c:pt idx="595">
                  <c:v>736466.33333333337</c:v>
                </c:pt>
                <c:pt idx="596">
                  <c:v>736466.66666666663</c:v>
                </c:pt>
                <c:pt idx="597">
                  <c:v>736467</c:v>
                </c:pt>
                <c:pt idx="598">
                  <c:v>736467.33333333337</c:v>
                </c:pt>
                <c:pt idx="599">
                  <c:v>736467.66666666663</c:v>
                </c:pt>
                <c:pt idx="600">
                  <c:v>736468</c:v>
                </c:pt>
                <c:pt idx="601">
                  <c:v>736468.33333333337</c:v>
                </c:pt>
                <c:pt idx="602">
                  <c:v>736468.66666666663</c:v>
                </c:pt>
                <c:pt idx="603">
                  <c:v>736469</c:v>
                </c:pt>
                <c:pt idx="604">
                  <c:v>736469.33333333337</c:v>
                </c:pt>
                <c:pt idx="605">
                  <c:v>736469.66666666663</c:v>
                </c:pt>
                <c:pt idx="606">
                  <c:v>736470</c:v>
                </c:pt>
                <c:pt idx="607">
                  <c:v>736470.33333333337</c:v>
                </c:pt>
                <c:pt idx="608">
                  <c:v>736470.66666666663</c:v>
                </c:pt>
                <c:pt idx="609">
                  <c:v>736471</c:v>
                </c:pt>
                <c:pt idx="610">
                  <c:v>736471.33333333337</c:v>
                </c:pt>
                <c:pt idx="611">
                  <c:v>736471.66666666663</c:v>
                </c:pt>
                <c:pt idx="612">
                  <c:v>736472</c:v>
                </c:pt>
                <c:pt idx="613">
                  <c:v>736472.33333333337</c:v>
                </c:pt>
                <c:pt idx="614">
                  <c:v>736472.66666666663</c:v>
                </c:pt>
                <c:pt idx="615">
                  <c:v>736473</c:v>
                </c:pt>
                <c:pt idx="616">
                  <c:v>736473.33333333337</c:v>
                </c:pt>
                <c:pt idx="617">
                  <c:v>736473.66666666663</c:v>
                </c:pt>
                <c:pt idx="618">
                  <c:v>736474</c:v>
                </c:pt>
                <c:pt idx="619">
                  <c:v>736474.33333333337</c:v>
                </c:pt>
                <c:pt idx="620">
                  <c:v>736474.66666666663</c:v>
                </c:pt>
                <c:pt idx="621">
                  <c:v>736475</c:v>
                </c:pt>
                <c:pt idx="622">
                  <c:v>736475.33333333337</c:v>
                </c:pt>
                <c:pt idx="623">
                  <c:v>736475.66666666663</c:v>
                </c:pt>
                <c:pt idx="624">
                  <c:v>736476</c:v>
                </c:pt>
                <c:pt idx="625">
                  <c:v>736476.33333333337</c:v>
                </c:pt>
                <c:pt idx="626">
                  <c:v>736476.66666666663</c:v>
                </c:pt>
                <c:pt idx="627">
                  <c:v>736477</c:v>
                </c:pt>
                <c:pt idx="628">
                  <c:v>736477.33333333337</c:v>
                </c:pt>
                <c:pt idx="629">
                  <c:v>736477.66666666663</c:v>
                </c:pt>
                <c:pt idx="630">
                  <c:v>736478</c:v>
                </c:pt>
                <c:pt idx="631">
                  <c:v>736478.33333333337</c:v>
                </c:pt>
                <c:pt idx="632">
                  <c:v>736478.66666666663</c:v>
                </c:pt>
                <c:pt idx="633">
                  <c:v>736479</c:v>
                </c:pt>
                <c:pt idx="634">
                  <c:v>736479.33333333337</c:v>
                </c:pt>
                <c:pt idx="635">
                  <c:v>736479.66666666663</c:v>
                </c:pt>
                <c:pt idx="636">
                  <c:v>736480</c:v>
                </c:pt>
                <c:pt idx="637">
                  <c:v>736480.33333333337</c:v>
                </c:pt>
                <c:pt idx="638">
                  <c:v>736480.66666666663</c:v>
                </c:pt>
                <c:pt idx="639">
                  <c:v>736481</c:v>
                </c:pt>
                <c:pt idx="640">
                  <c:v>736481.33333333337</c:v>
                </c:pt>
                <c:pt idx="641">
                  <c:v>736481.66666666663</c:v>
                </c:pt>
                <c:pt idx="642">
                  <c:v>736482</c:v>
                </c:pt>
                <c:pt idx="643">
                  <c:v>736482.33333333337</c:v>
                </c:pt>
                <c:pt idx="644">
                  <c:v>736482.66666666663</c:v>
                </c:pt>
                <c:pt idx="645">
                  <c:v>736483</c:v>
                </c:pt>
                <c:pt idx="646">
                  <c:v>736483.33333333337</c:v>
                </c:pt>
                <c:pt idx="647">
                  <c:v>736483.66666666663</c:v>
                </c:pt>
                <c:pt idx="648">
                  <c:v>736484</c:v>
                </c:pt>
                <c:pt idx="649">
                  <c:v>736484.33333333337</c:v>
                </c:pt>
                <c:pt idx="650">
                  <c:v>736484.66666666663</c:v>
                </c:pt>
                <c:pt idx="651">
                  <c:v>736485</c:v>
                </c:pt>
                <c:pt idx="652">
                  <c:v>736485.33333333337</c:v>
                </c:pt>
                <c:pt idx="653">
                  <c:v>736485.66666666663</c:v>
                </c:pt>
                <c:pt idx="654">
                  <c:v>736486</c:v>
                </c:pt>
                <c:pt idx="655">
                  <c:v>736486.33333333337</c:v>
                </c:pt>
                <c:pt idx="656">
                  <c:v>736486.66666666663</c:v>
                </c:pt>
                <c:pt idx="657">
                  <c:v>736487</c:v>
                </c:pt>
                <c:pt idx="658">
                  <c:v>736487.33333333337</c:v>
                </c:pt>
                <c:pt idx="659">
                  <c:v>736487.66666666663</c:v>
                </c:pt>
                <c:pt idx="660">
                  <c:v>736488</c:v>
                </c:pt>
                <c:pt idx="661">
                  <c:v>736488.33333333337</c:v>
                </c:pt>
                <c:pt idx="662">
                  <c:v>736488.66666666663</c:v>
                </c:pt>
                <c:pt idx="663">
                  <c:v>736489</c:v>
                </c:pt>
                <c:pt idx="664">
                  <c:v>736489.33333333337</c:v>
                </c:pt>
                <c:pt idx="665">
                  <c:v>736489.66666666663</c:v>
                </c:pt>
                <c:pt idx="666">
                  <c:v>736490</c:v>
                </c:pt>
                <c:pt idx="667">
                  <c:v>736490.33333333337</c:v>
                </c:pt>
                <c:pt idx="668">
                  <c:v>736490.66666666663</c:v>
                </c:pt>
                <c:pt idx="669">
                  <c:v>736491</c:v>
                </c:pt>
                <c:pt idx="670">
                  <c:v>736491.33333333337</c:v>
                </c:pt>
                <c:pt idx="671">
                  <c:v>736491.66666666663</c:v>
                </c:pt>
                <c:pt idx="672">
                  <c:v>736492</c:v>
                </c:pt>
                <c:pt idx="673">
                  <c:v>736492.33333333337</c:v>
                </c:pt>
                <c:pt idx="674">
                  <c:v>736492.66666666663</c:v>
                </c:pt>
                <c:pt idx="675">
                  <c:v>736493</c:v>
                </c:pt>
                <c:pt idx="676">
                  <c:v>736493.33333333337</c:v>
                </c:pt>
                <c:pt idx="677">
                  <c:v>736493.66666666663</c:v>
                </c:pt>
                <c:pt idx="678">
                  <c:v>736494</c:v>
                </c:pt>
                <c:pt idx="679">
                  <c:v>736494.33333333337</c:v>
                </c:pt>
                <c:pt idx="680">
                  <c:v>736494.66666666663</c:v>
                </c:pt>
                <c:pt idx="681">
                  <c:v>736495</c:v>
                </c:pt>
                <c:pt idx="682">
                  <c:v>736495.33333333337</c:v>
                </c:pt>
                <c:pt idx="683">
                  <c:v>736495.66666666663</c:v>
                </c:pt>
                <c:pt idx="684">
                  <c:v>736496</c:v>
                </c:pt>
                <c:pt idx="685">
                  <c:v>736496.33333333337</c:v>
                </c:pt>
                <c:pt idx="686">
                  <c:v>736496.66666666663</c:v>
                </c:pt>
                <c:pt idx="687">
                  <c:v>736497</c:v>
                </c:pt>
                <c:pt idx="688">
                  <c:v>736497.33333333337</c:v>
                </c:pt>
                <c:pt idx="689">
                  <c:v>736497.66666666663</c:v>
                </c:pt>
                <c:pt idx="690">
                  <c:v>736498</c:v>
                </c:pt>
                <c:pt idx="691">
                  <c:v>736498.33333333337</c:v>
                </c:pt>
                <c:pt idx="692">
                  <c:v>736498.66666666663</c:v>
                </c:pt>
                <c:pt idx="693">
                  <c:v>736499</c:v>
                </c:pt>
                <c:pt idx="694">
                  <c:v>736499.33333333337</c:v>
                </c:pt>
                <c:pt idx="695">
                  <c:v>736499.66666666663</c:v>
                </c:pt>
                <c:pt idx="696">
                  <c:v>736500</c:v>
                </c:pt>
                <c:pt idx="697">
                  <c:v>736500.33333333337</c:v>
                </c:pt>
                <c:pt idx="698">
                  <c:v>736500.66666666663</c:v>
                </c:pt>
                <c:pt idx="699">
                  <c:v>736501</c:v>
                </c:pt>
                <c:pt idx="700">
                  <c:v>736501.33333333337</c:v>
                </c:pt>
                <c:pt idx="701">
                  <c:v>736501.66666666663</c:v>
                </c:pt>
                <c:pt idx="702">
                  <c:v>736502</c:v>
                </c:pt>
                <c:pt idx="703">
                  <c:v>736502.33333333337</c:v>
                </c:pt>
                <c:pt idx="704">
                  <c:v>736502.66666666663</c:v>
                </c:pt>
                <c:pt idx="705">
                  <c:v>736503</c:v>
                </c:pt>
                <c:pt idx="706">
                  <c:v>736503.33333333337</c:v>
                </c:pt>
                <c:pt idx="707">
                  <c:v>736503.66666666663</c:v>
                </c:pt>
                <c:pt idx="708">
                  <c:v>736504</c:v>
                </c:pt>
                <c:pt idx="709">
                  <c:v>736504.33333333337</c:v>
                </c:pt>
                <c:pt idx="710">
                  <c:v>736504.66666666663</c:v>
                </c:pt>
                <c:pt idx="711">
                  <c:v>736505</c:v>
                </c:pt>
                <c:pt idx="712">
                  <c:v>736505.33333333337</c:v>
                </c:pt>
                <c:pt idx="713">
                  <c:v>736505.66666666663</c:v>
                </c:pt>
                <c:pt idx="714">
                  <c:v>736506</c:v>
                </c:pt>
                <c:pt idx="715">
                  <c:v>736506.33333333337</c:v>
                </c:pt>
                <c:pt idx="716">
                  <c:v>736506.66666666663</c:v>
                </c:pt>
                <c:pt idx="717">
                  <c:v>736507</c:v>
                </c:pt>
                <c:pt idx="718">
                  <c:v>736507.33333333337</c:v>
                </c:pt>
                <c:pt idx="719">
                  <c:v>736507.66666666663</c:v>
                </c:pt>
                <c:pt idx="720">
                  <c:v>736508</c:v>
                </c:pt>
                <c:pt idx="721">
                  <c:v>736508.33333333337</c:v>
                </c:pt>
                <c:pt idx="722">
                  <c:v>736508.66666666663</c:v>
                </c:pt>
                <c:pt idx="723">
                  <c:v>736509</c:v>
                </c:pt>
                <c:pt idx="724">
                  <c:v>736509.33333333337</c:v>
                </c:pt>
                <c:pt idx="725">
                  <c:v>736509.66666666663</c:v>
                </c:pt>
                <c:pt idx="726">
                  <c:v>736510</c:v>
                </c:pt>
                <c:pt idx="727">
                  <c:v>736510.33333333337</c:v>
                </c:pt>
                <c:pt idx="728">
                  <c:v>736510.66666666663</c:v>
                </c:pt>
                <c:pt idx="729">
                  <c:v>736511</c:v>
                </c:pt>
                <c:pt idx="730">
                  <c:v>736511.33333333337</c:v>
                </c:pt>
                <c:pt idx="731">
                  <c:v>736511.66666666663</c:v>
                </c:pt>
                <c:pt idx="732">
                  <c:v>736512</c:v>
                </c:pt>
                <c:pt idx="733">
                  <c:v>736512.33333333337</c:v>
                </c:pt>
                <c:pt idx="734">
                  <c:v>736512.66666666663</c:v>
                </c:pt>
                <c:pt idx="735">
                  <c:v>736513</c:v>
                </c:pt>
                <c:pt idx="736">
                  <c:v>736513.33333333337</c:v>
                </c:pt>
                <c:pt idx="737">
                  <c:v>736513.66666666663</c:v>
                </c:pt>
                <c:pt idx="738">
                  <c:v>736514</c:v>
                </c:pt>
                <c:pt idx="739">
                  <c:v>736514.33333333337</c:v>
                </c:pt>
                <c:pt idx="740">
                  <c:v>736514.66666666663</c:v>
                </c:pt>
                <c:pt idx="741">
                  <c:v>736515</c:v>
                </c:pt>
                <c:pt idx="742">
                  <c:v>736515.33333333337</c:v>
                </c:pt>
                <c:pt idx="743">
                  <c:v>736515.66666666663</c:v>
                </c:pt>
                <c:pt idx="744">
                  <c:v>736516</c:v>
                </c:pt>
                <c:pt idx="745">
                  <c:v>736516.33333333337</c:v>
                </c:pt>
                <c:pt idx="746">
                  <c:v>736516.66666666663</c:v>
                </c:pt>
                <c:pt idx="747">
                  <c:v>736517</c:v>
                </c:pt>
                <c:pt idx="748">
                  <c:v>736517.33333333337</c:v>
                </c:pt>
                <c:pt idx="749">
                  <c:v>736517.66666666663</c:v>
                </c:pt>
                <c:pt idx="750">
                  <c:v>736518</c:v>
                </c:pt>
                <c:pt idx="751">
                  <c:v>736518.33333333337</c:v>
                </c:pt>
                <c:pt idx="752">
                  <c:v>736518.66666666663</c:v>
                </c:pt>
                <c:pt idx="753">
                  <c:v>736519</c:v>
                </c:pt>
                <c:pt idx="754">
                  <c:v>736519.33333333337</c:v>
                </c:pt>
                <c:pt idx="755">
                  <c:v>736519.66666666663</c:v>
                </c:pt>
                <c:pt idx="756">
                  <c:v>736520</c:v>
                </c:pt>
                <c:pt idx="757">
                  <c:v>736520.33333333337</c:v>
                </c:pt>
                <c:pt idx="758">
                  <c:v>736520.66666666663</c:v>
                </c:pt>
                <c:pt idx="759">
                  <c:v>736521</c:v>
                </c:pt>
                <c:pt idx="760">
                  <c:v>736521.33333333337</c:v>
                </c:pt>
                <c:pt idx="761">
                  <c:v>736521.66666666663</c:v>
                </c:pt>
                <c:pt idx="762">
                  <c:v>736522</c:v>
                </c:pt>
                <c:pt idx="763">
                  <c:v>736522.33333333337</c:v>
                </c:pt>
                <c:pt idx="764">
                  <c:v>736522.66666666663</c:v>
                </c:pt>
                <c:pt idx="765">
                  <c:v>736523</c:v>
                </c:pt>
                <c:pt idx="766">
                  <c:v>736523.33333333337</c:v>
                </c:pt>
                <c:pt idx="767">
                  <c:v>736523.66666666663</c:v>
                </c:pt>
                <c:pt idx="768">
                  <c:v>736524</c:v>
                </c:pt>
                <c:pt idx="769">
                  <c:v>736524.33333333337</c:v>
                </c:pt>
                <c:pt idx="770">
                  <c:v>736524.66666666663</c:v>
                </c:pt>
                <c:pt idx="771">
                  <c:v>736525</c:v>
                </c:pt>
                <c:pt idx="772">
                  <c:v>736525.33333333337</c:v>
                </c:pt>
                <c:pt idx="773">
                  <c:v>736525.66666666663</c:v>
                </c:pt>
                <c:pt idx="774">
                  <c:v>736526</c:v>
                </c:pt>
                <c:pt idx="775">
                  <c:v>736526.33333333337</c:v>
                </c:pt>
                <c:pt idx="776">
                  <c:v>736526.66666666663</c:v>
                </c:pt>
                <c:pt idx="777">
                  <c:v>736527</c:v>
                </c:pt>
                <c:pt idx="778">
                  <c:v>736527.33333333337</c:v>
                </c:pt>
                <c:pt idx="779">
                  <c:v>736527.66666666663</c:v>
                </c:pt>
                <c:pt idx="780">
                  <c:v>736528</c:v>
                </c:pt>
                <c:pt idx="781">
                  <c:v>736528.33333333337</c:v>
                </c:pt>
                <c:pt idx="782">
                  <c:v>736528.66666666663</c:v>
                </c:pt>
                <c:pt idx="783">
                  <c:v>736529</c:v>
                </c:pt>
                <c:pt idx="784">
                  <c:v>736529.33333333337</c:v>
                </c:pt>
                <c:pt idx="785">
                  <c:v>736529.66666666663</c:v>
                </c:pt>
                <c:pt idx="786">
                  <c:v>736530</c:v>
                </c:pt>
                <c:pt idx="787">
                  <c:v>736530.33333333337</c:v>
                </c:pt>
                <c:pt idx="788">
                  <c:v>736530.66666666663</c:v>
                </c:pt>
                <c:pt idx="789">
                  <c:v>736531</c:v>
                </c:pt>
                <c:pt idx="790">
                  <c:v>736531.33333333337</c:v>
                </c:pt>
                <c:pt idx="791">
                  <c:v>736531.66666666663</c:v>
                </c:pt>
                <c:pt idx="792">
                  <c:v>736532</c:v>
                </c:pt>
                <c:pt idx="793">
                  <c:v>736532.33333333337</c:v>
                </c:pt>
                <c:pt idx="794">
                  <c:v>736532.66666666663</c:v>
                </c:pt>
                <c:pt idx="795">
                  <c:v>736533</c:v>
                </c:pt>
                <c:pt idx="796">
                  <c:v>736533.33333333337</c:v>
                </c:pt>
                <c:pt idx="797">
                  <c:v>736533.66666666663</c:v>
                </c:pt>
                <c:pt idx="798">
                  <c:v>736534</c:v>
                </c:pt>
                <c:pt idx="799">
                  <c:v>736534.33333333337</c:v>
                </c:pt>
                <c:pt idx="800">
                  <c:v>736534.66666666663</c:v>
                </c:pt>
                <c:pt idx="801">
                  <c:v>736535</c:v>
                </c:pt>
                <c:pt idx="802">
                  <c:v>736535.33333333337</c:v>
                </c:pt>
                <c:pt idx="803">
                  <c:v>736535.66666666663</c:v>
                </c:pt>
                <c:pt idx="804">
                  <c:v>736536</c:v>
                </c:pt>
                <c:pt idx="805">
                  <c:v>736536.33333333337</c:v>
                </c:pt>
                <c:pt idx="806">
                  <c:v>736536.66666666663</c:v>
                </c:pt>
                <c:pt idx="807">
                  <c:v>736537</c:v>
                </c:pt>
                <c:pt idx="808">
                  <c:v>736537.33333333337</c:v>
                </c:pt>
                <c:pt idx="809">
                  <c:v>736537.66666666663</c:v>
                </c:pt>
                <c:pt idx="810">
                  <c:v>736538</c:v>
                </c:pt>
                <c:pt idx="811">
                  <c:v>736538.33333333337</c:v>
                </c:pt>
                <c:pt idx="812">
                  <c:v>736538.66666666663</c:v>
                </c:pt>
                <c:pt idx="813">
                  <c:v>736539</c:v>
                </c:pt>
                <c:pt idx="814">
                  <c:v>736539.33333333337</c:v>
                </c:pt>
                <c:pt idx="815">
                  <c:v>736539.66666666663</c:v>
                </c:pt>
                <c:pt idx="816">
                  <c:v>736540</c:v>
                </c:pt>
                <c:pt idx="817">
                  <c:v>736540.33333333337</c:v>
                </c:pt>
                <c:pt idx="818">
                  <c:v>736540.66666666663</c:v>
                </c:pt>
                <c:pt idx="819">
                  <c:v>736541</c:v>
                </c:pt>
                <c:pt idx="820">
                  <c:v>736541.33333333337</c:v>
                </c:pt>
                <c:pt idx="821">
                  <c:v>736541.66666666663</c:v>
                </c:pt>
                <c:pt idx="822">
                  <c:v>736542</c:v>
                </c:pt>
                <c:pt idx="823">
                  <c:v>736542.33333333337</c:v>
                </c:pt>
                <c:pt idx="824">
                  <c:v>736542.66666666663</c:v>
                </c:pt>
                <c:pt idx="825">
                  <c:v>736543</c:v>
                </c:pt>
                <c:pt idx="826">
                  <c:v>736543.33333333337</c:v>
                </c:pt>
                <c:pt idx="827">
                  <c:v>736543.66666666663</c:v>
                </c:pt>
                <c:pt idx="828">
                  <c:v>736544</c:v>
                </c:pt>
                <c:pt idx="829">
                  <c:v>736544.33333333337</c:v>
                </c:pt>
                <c:pt idx="830">
                  <c:v>736544.66666666663</c:v>
                </c:pt>
                <c:pt idx="831">
                  <c:v>736545</c:v>
                </c:pt>
                <c:pt idx="832">
                  <c:v>736545.33333333337</c:v>
                </c:pt>
                <c:pt idx="833">
                  <c:v>736545.66666666663</c:v>
                </c:pt>
                <c:pt idx="834">
                  <c:v>736546</c:v>
                </c:pt>
                <c:pt idx="835">
                  <c:v>736546.33333333337</c:v>
                </c:pt>
                <c:pt idx="836">
                  <c:v>736546.66666666663</c:v>
                </c:pt>
                <c:pt idx="837">
                  <c:v>736547</c:v>
                </c:pt>
                <c:pt idx="838">
                  <c:v>736547.33333333337</c:v>
                </c:pt>
                <c:pt idx="839">
                  <c:v>736547.66666666663</c:v>
                </c:pt>
                <c:pt idx="840">
                  <c:v>736548</c:v>
                </c:pt>
                <c:pt idx="841">
                  <c:v>736548.33333333337</c:v>
                </c:pt>
                <c:pt idx="842">
                  <c:v>736548.66666666663</c:v>
                </c:pt>
                <c:pt idx="843">
                  <c:v>736549</c:v>
                </c:pt>
                <c:pt idx="844">
                  <c:v>736549.33333333337</c:v>
                </c:pt>
                <c:pt idx="845">
                  <c:v>736549.66666666663</c:v>
                </c:pt>
                <c:pt idx="846">
                  <c:v>736550</c:v>
                </c:pt>
                <c:pt idx="847">
                  <c:v>736550.33333333337</c:v>
                </c:pt>
                <c:pt idx="848">
                  <c:v>736550.66666666663</c:v>
                </c:pt>
                <c:pt idx="849">
                  <c:v>736551</c:v>
                </c:pt>
                <c:pt idx="850">
                  <c:v>736551.33333333337</c:v>
                </c:pt>
                <c:pt idx="851">
                  <c:v>736551.66666666663</c:v>
                </c:pt>
                <c:pt idx="852">
                  <c:v>736552</c:v>
                </c:pt>
                <c:pt idx="853">
                  <c:v>736552.33333333337</c:v>
                </c:pt>
                <c:pt idx="854">
                  <c:v>736552.66666666663</c:v>
                </c:pt>
                <c:pt idx="855">
                  <c:v>736553</c:v>
                </c:pt>
                <c:pt idx="856">
                  <c:v>736553.33333333337</c:v>
                </c:pt>
                <c:pt idx="857">
                  <c:v>736553.66666666663</c:v>
                </c:pt>
                <c:pt idx="858">
                  <c:v>736554</c:v>
                </c:pt>
                <c:pt idx="859">
                  <c:v>736554.33333333337</c:v>
                </c:pt>
                <c:pt idx="860">
                  <c:v>736554.66666666663</c:v>
                </c:pt>
                <c:pt idx="861">
                  <c:v>736555</c:v>
                </c:pt>
                <c:pt idx="862">
                  <c:v>736555.33333333337</c:v>
                </c:pt>
                <c:pt idx="863">
                  <c:v>736555.66666666663</c:v>
                </c:pt>
                <c:pt idx="864">
                  <c:v>736556</c:v>
                </c:pt>
                <c:pt idx="865">
                  <c:v>736556.33333333337</c:v>
                </c:pt>
                <c:pt idx="866">
                  <c:v>736556.66666666663</c:v>
                </c:pt>
                <c:pt idx="867">
                  <c:v>736557</c:v>
                </c:pt>
                <c:pt idx="868">
                  <c:v>736557.33333333337</c:v>
                </c:pt>
                <c:pt idx="869">
                  <c:v>736557.66666666663</c:v>
                </c:pt>
                <c:pt idx="870">
                  <c:v>736558</c:v>
                </c:pt>
                <c:pt idx="871">
                  <c:v>736558.33333333337</c:v>
                </c:pt>
                <c:pt idx="872">
                  <c:v>736558.66666666663</c:v>
                </c:pt>
                <c:pt idx="873">
                  <c:v>736559</c:v>
                </c:pt>
                <c:pt idx="874">
                  <c:v>736559.33333333337</c:v>
                </c:pt>
                <c:pt idx="875">
                  <c:v>736559.66666666663</c:v>
                </c:pt>
                <c:pt idx="876">
                  <c:v>736560</c:v>
                </c:pt>
                <c:pt idx="877">
                  <c:v>736560.33333333337</c:v>
                </c:pt>
                <c:pt idx="878">
                  <c:v>736560.66666666663</c:v>
                </c:pt>
                <c:pt idx="879">
                  <c:v>736561</c:v>
                </c:pt>
                <c:pt idx="880">
                  <c:v>736561.33333333337</c:v>
                </c:pt>
                <c:pt idx="881">
                  <c:v>736561.66666666663</c:v>
                </c:pt>
                <c:pt idx="882">
                  <c:v>736562</c:v>
                </c:pt>
                <c:pt idx="883">
                  <c:v>736562.33333333337</c:v>
                </c:pt>
                <c:pt idx="884">
                  <c:v>736562.66666666663</c:v>
                </c:pt>
                <c:pt idx="885">
                  <c:v>736563</c:v>
                </c:pt>
                <c:pt idx="886">
                  <c:v>736563.33333333337</c:v>
                </c:pt>
                <c:pt idx="887">
                  <c:v>736563.66666666663</c:v>
                </c:pt>
                <c:pt idx="888">
                  <c:v>736564</c:v>
                </c:pt>
                <c:pt idx="889">
                  <c:v>736564.33333333337</c:v>
                </c:pt>
                <c:pt idx="890">
                  <c:v>736564.66666666663</c:v>
                </c:pt>
                <c:pt idx="891">
                  <c:v>736565</c:v>
                </c:pt>
                <c:pt idx="892">
                  <c:v>736565.33333333337</c:v>
                </c:pt>
                <c:pt idx="893">
                  <c:v>736565.66666666663</c:v>
                </c:pt>
                <c:pt idx="894">
                  <c:v>736566</c:v>
                </c:pt>
                <c:pt idx="895">
                  <c:v>736566.33333333337</c:v>
                </c:pt>
                <c:pt idx="896">
                  <c:v>736566.66666666663</c:v>
                </c:pt>
                <c:pt idx="897">
                  <c:v>736567</c:v>
                </c:pt>
                <c:pt idx="898">
                  <c:v>736567.33333333337</c:v>
                </c:pt>
                <c:pt idx="899">
                  <c:v>736567.66666666663</c:v>
                </c:pt>
                <c:pt idx="900">
                  <c:v>736568</c:v>
                </c:pt>
                <c:pt idx="901">
                  <c:v>736568.33333333337</c:v>
                </c:pt>
                <c:pt idx="902">
                  <c:v>736568.66666666663</c:v>
                </c:pt>
                <c:pt idx="903">
                  <c:v>736569</c:v>
                </c:pt>
                <c:pt idx="904">
                  <c:v>736569.33333333337</c:v>
                </c:pt>
                <c:pt idx="905">
                  <c:v>736569.66666666663</c:v>
                </c:pt>
                <c:pt idx="906">
                  <c:v>736570</c:v>
                </c:pt>
                <c:pt idx="907">
                  <c:v>736570.33333333337</c:v>
                </c:pt>
                <c:pt idx="908">
                  <c:v>736570.66666666663</c:v>
                </c:pt>
                <c:pt idx="909">
                  <c:v>736571</c:v>
                </c:pt>
                <c:pt idx="910">
                  <c:v>736571.33333333337</c:v>
                </c:pt>
                <c:pt idx="911">
                  <c:v>736571.66666666663</c:v>
                </c:pt>
                <c:pt idx="912">
                  <c:v>736572</c:v>
                </c:pt>
                <c:pt idx="913">
                  <c:v>736572.33333333337</c:v>
                </c:pt>
                <c:pt idx="914">
                  <c:v>736572.66666666663</c:v>
                </c:pt>
                <c:pt idx="915">
                  <c:v>736573</c:v>
                </c:pt>
                <c:pt idx="916">
                  <c:v>736573.33333333337</c:v>
                </c:pt>
                <c:pt idx="917">
                  <c:v>736573.66666666663</c:v>
                </c:pt>
                <c:pt idx="918">
                  <c:v>736574</c:v>
                </c:pt>
                <c:pt idx="919">
                  <c:v>736574.33333333337</c:v>
                </c:pt>
                <c:pt idx="920">
                  <c:v>736574.66666666663</c:v>
                </c:pt>
                <c:pt idx="921">
                  <c:v>736575</c:v>
                </c:pt>
                <c:pt idx="922">
                  <c:v>736575.33333333337</c:v>
                </c:pt>
                <c:pt idx="923">
                  <c:v>736575.66666666663</c:v>
                </c:pt>
                <c:pt idx="924">
                  <c:v>736576</c:v>
                </c:pt>
                <c:pt idx="925">
                  <c:v>736576.33333333337</c:v>
                </c:pt>
                <c:pt idx="926">
                  <c:v>736576.66666666663</c:v>
                </c:pt>
                <c:pt idx="927">
                  <c:v>736577</c:v>
                </c:pt>
                <c:pt idx="928">
                  <c:v>736577.33333333337</c:v>
                </c:pt>
                <c:pt idx="929">
                  <c:v>736577.66666666663</c:v>
                </c:pt>
                <c:pt idx="930">
                  <c:v>736578</c:v>
                </c:pt>
                <c:pt idx="931">
                  <c:v>736578.33333333337</c:v>
                </c:pt>
                <c:pt idx="932">
                  <c:v>736578.66666666663</c:v>
                </c:pt>
                <c:pt idx="933">
                  <c:v>736579</c:v>
                </c:pt>
                <c:pt idx="934">
                  <c:v>736579.33333333337</c:v>
                </c:pt>
                <c:pt idx="935">
                  <c:v>736579.66666666663</c:v>
                </c:pt>
                <c:pt idx="936">
                  <c:v>736580</c:v>
                </c:pt>
                <c:pt idx="937">
                  <c:v>736580.33333333337</c:v>
                </c:pt>
                <c:pt idx="938">
                  <c:v>736580.66666666663</c:v>
                </c:pt>
                <c:pt idx="939">
                  <c:v>736581</c:v>
                </c:pt>
                <c:pt idx="940">
                  <c:v>736581.33333333337</c:v>
                </c:pt>
                <c:pt idx="941">
                  <c:v>736581.66666666663</c:v>
                </c:pt>
                <c:pt idx="942">
                  <c:v>736582</c:v>
                </c:pt>
                <c:pt idx="943">
                  <c:v>736582.33333333337</c:v>
                </c:pt>
                <c:pt idx="944">
                  <c:v>736582.66666666663</c:v>
                </c:pt>
                <c:pt idx="945">
                  <c:v>736583</c:v>
                </c:pt>
                <c:pt idx="946">
                  <c:v>736583.33333333337</c:v>
                </c:pt>
                <c:pt idx="947">
                  <c:v>736583.66666666663</c:v>
                </c:pt>
                <c:pt idx="948">
                  <c:v>736584</c:v>
                </c:pt>
                <c:pt idx="949">
                  <c:v>736584.33333333337</c:v>
                </c:pt>
                <c:pt idx="950">
                  <c:v>736584.66666666663</c:v>
                </c:pt>
                <c:pt idx="951">
                  <c:v>736585</c:v>
                </c:pt>
                <c:pt idx="952">
                  <c:v>736585.33333333337</c:v>
                </c:pt>
                <c:pt idx="953">
                  <c:v>736585.66666666663</c:v>
                </c:pt>
                <c:pt idx="954">
                  <c:v>736586</c:v>
                </c:pt>
                <c:pt idx="955">
                  <c:v>736586.33333333337</c:v>
                </c:pt>
                <c:pt idx="956">
                  <c:v>736586.66666666663</c:v>
                </c:pt>
                <c:pt idx="957">
                  <c:v>736587</c:v>
                </c:pt>
                <c:pt idx="958">
                  <c:v>736587.33333333337</c:v>
                </c:pt>
                <c:pt idx="959">
                  <c:v>736587.66666666663</c:v>
                </c:pt>
                <c:pt idx="960">
                  <c:v>736588</c:v>
                </c:pt>
                <c:pt idx="961">
                  <c:v>736588.33333333337</c:v>
                </c:pt>
                <c:pt idx="962">
                  <c:v>736588.66666666663</c:v>
                </c:pt>
                <c:pt idx="963">
                  <c:v>736589</c:v>
                </c:pt>
                <c:pt idx="964">
                  <c:v>736589.33333333337</c:v>
                </c:pt>
                <c:pt idx="965">
                  <c:v>736589.66666666663</c:v>
                </c:pt>
                <c:pt idx="966">
                  <c:v>736590</c:v>
                </c:pt>
                <c:pt idx="967">
                  <c:v>736590.33333333337</c:v>
                </c:pt>
                <c:pt idx="968">
                  <c:v>736590.66666666663</c:v>
                </c:pt>
                <c:pt idx="969">
                  <c:v>736591</c:v>
                </c:pt>
                <c:pt idx="970">
                  <c:v>736591.33333333337</c:v>
                </c:pt>
                <c:pt idx="971">
                  <c:v>736591.66666666663</c:v>
                </c:pt>
                <c:pt idx="972">
                  <c:v>736592</c:v>
                </c:pt>
                <c:pt idx="973">
                  <c:v>736592.33333333337</c:v>
                </c:pt>
                <c:pt idx="974">
                  <c:v>736592.66666666663</c:v>
                </c:pt>
                <c:pt idx="975">
                  <c:v>736593</c:v>
                </c:pt>
                <c:pt idx="976">
                  <c:v>736593.33333333337</c:v>
                </c:pt>
                <c:pt idx="977">
                  <c:v>736593.66666666663</c:v>
                </c:pt>
                <c:pt idx="978">
                  <c:v>736594</c:v>
                </c:pt>
                <c:pt idx="979">
                  <c:v>736594.33333333337</c:v>
                </c:pt>
                <c:pt idx="980">
                  <c:v>736594.66666666663</c:v>
                </c:pt>
                <c:pt idx="981">
                  <c:v>736595</c:v>
                </c:pt>
                <c:pt idx="982">
                  <c:v>736595.33333333337</c:v>
                </c:pt>
                <c:pt idx="983">
                  <c:v>736595.66666666663</c:v>
                </c:pt>
                <c:pt idx="984">
                  <c:v>736596</c:v>
                </c:pt>
                <c:pt idx="985">
                  <c:v>736596.33333333337</c:v>
                </c:pt>
                <c:pt idx="986">
                  <c:v>736596.66666666663</c:v>
                </c:pt>
                <c:pt idx="987">
                  <c:v>736597</c:v>
                </c:pt>
                <c:pt idx="988">
                  <c:v>736597.33333333337</c:v>
                </c:pt>
                <c:pt idx="989">
                  <c:v>736597.66666666663</c:v>
                </c:pt>
                <c:pt idx="990">
                  <c:v>736598</c:v>
                </c:pt>
                <c:pt idx="991">
                  <c:v>736598.33333333337</c:v>
                </c:pt>
                <c:pt idx="992">
                  <c:v>736598.66666666663</c:v>
                </c:pt>
                <c:pt idx="993">
                  <c:v>736599</c:v>
                </c:pt>
                <c:pt idx="994">
                  <c:v>736599.33333333337</c:v>
                </c:pt>
                <c:pt idx="995">
                  <c:v>736599.66666666663</c:v>
                </c:pt>
                <c:pt idx="996">
                  <c:v>736600</c:v>
                </c:pt>
                <c:pt idx="997">
                  <c:v>736600.33333333337</c:v>
                </c:pt>
                <c:pt idx="998">
                  <c:v>736600.66666666663</c:v>
                </c:pt>
                <c:pt idx="999">
                  <c:v>736601</c:v>
                </c:pt>
                <c:pt idx="1000">
                  <c:v>736601.33333333337</c:v>
                </c:pt>
                <c:pt idx="1001">
                  <c:v>736601.66666666663</c:v>
                </c:pt>
                <c:pt idx="1002">
                  <c:v>736602</c:v>
                </c:pt>
                <c:pt idx="1003">
                  <c:v>736602.33333333337</c:v>
                </c:pt>
                <c:pt idx="1004">
                  <c:v>736602.66666666663</c:v>
                </c:pt>
                <c:pt idx="1005">
                  <c:v>736603</c:v>
                </c:pt>
                <c:pt idx="1006">
                  <c:v>736603.33333333337</c:v>
                </c:pt>
                <c:pt idx="1007">
                  <c:v>736603.66666666663</c:v>
                </c:pt>
                <c:pt idx="1008">
                  <c:v>736604</c:v>
                </c:pt>
                <c:pt idx="1009">
                  <c:v>736604.33333333337</c:v>
                </c:pt>
                <c:pt idx="1010">
                  <c:v>736604.66666666663</c:v>
                </c:pt>
                <c:pt idx="1011">
                  <c:v>736605</c:v>
                </c:pt>
                <c:pt idx="1012">
                  <c:v>736605.33333333337</c:v>
                </c:pt>
                <c:pt idx="1013">
                  <c:v>736605.66666666663</c:v>
                </c:pt>
                <c:pt idx="1014">
                  <c:v>736606</c:v>
                </c:pt>
                <c:pt idx="1015">
                  <c:v>736606.33333333337</c:v>
                </c:pt>
                <c:pt idx="1016">
                  <c:v>736606.66666666663</c:v>
                </c:pt>
                <c:pt idx="1017">
                  <c:v>736607</c:v>
                </c:pt>
                <c:pt idx="1018">
                  <c:v>736607.33333333337</c:v>
                </c:pt>
                <c:pt idx="1019">
                  <c:v>736607.66666666663</c:v>
                </c:pt>
                <c:pt idx="1020">
                  <c:v>736608</c:v>
                </c:pt>
                <c:pt idx="1021">
                  <c:v>736608.33333333337</c:v>
                </c:pt>
                <c:pt idx="1022">
                  <c:v>736608.66666666663</c:v>
                </c:pt>
                <c:pt idx="1023">
                  <c:v>736609</c:v>
                </c:pt>
                <c:pt idx="1024">
                  <c:v>736609.33333333337</c:v>
                </c:pt>
                <c:pt idx="1025">
                  <c:v>736609.66666666663</c:v>
                </c:pt>
                <c:pt idx="1026">
                  <c:v>736610</c:v>
                </c:pt>
                <c:pt idx="1027">
                  <c:v>736610.33333333337</c:v>
                </c:pt>
                <c:pt idx="1028">
                  <c:v>736610.66666666663</c:v>
                </c:pt>
                <c:pt idx="1029">
                  <c:v>736611</c:v>
                </c:pt>
                <c:pt idx="1030">
                  <c:v>736611.33333333337</c:v>
                </c:pt>
                <c:pt idx="1031">
                  <c:v>736611.66666666663</c:v>
                </c:pt>
                <c:pt idx="1032">
                  <c:v>736612</c:v>
                </c:pt>
                <c:pt idx="1033">
                  <c:v>736612.33333333337</c:v>
                </c:pt>
                <c:pt idx="1034">
                  <c:v>736612.66666666663</c:v>
                </c:pt>
                <c:pt idx="1035">
                  <c:v>736613</c:v>
                </c:pt>
                <c:pt idx="1036">
                  <c:v>736613.33333333337</c:v>
                </c:pt>
                <c:pt idx="1037">
                  <c:v>736613.66666666663</c:v>
                </c:pt>
                <c:pt idx="1038">
                  <c:v>736614</c:v>
                </c:pt>
                <c:pt idx="1039">
                  <c:v>736614.33333333337</c:v>
                </c:pt>
                <c:pt idx="1040">
                  <c:v>736614.66666666663</c:v>
                </c:pt>
                <c:pt idx="1041">
                  <c:v>736615</c:v>
                </c:pt>
                <c:pt idx="1042">
                  <c:v>736615.33333333337</c:v>
                </c:pt>
                <c:pt idx="1043">
                  <c:v>736615.66666666663</c:v>
                </c:pt>
                <c:pt idx="1044">
                  <c:v>736616</c:v>
                </c:pt>
                <c:pt idx="1045">
                  <c:v>736616.33333333337</c:v>
                </c:pt>
                <c:pt idx="1046">
                  <c:v>736616.66666666663</c:v>
                </c:pt>
                <c:pt idx="1047">
                  <c:v>736617</c:v>
                </c:pt>
                <c:pt idx="1048">
                  <c:v>736617.33333333337</c:v>
                </c:pt>
                <c:pt idx="1049">
                  <c:v>736617.66666666663</c:v>
                </c:pt>
                <c:pt idx="1050">
                  <c:v>736618</c:v>
                </c:pt>
                <c:pt idx="1051">
                  <c:v>736618.33333333337</c:v>
                </c:pt>
                <c:pt idx="1052">
                  <c:v>736618.66666666663</c:v>
                </c:pt>
                <c:pt idx="1053">
                  <c:v>736619</c:v>
                </c:pt>
                <c:pt idx="1054">
                  <c:v>736619.33333333337</c:v>
                </c:pt>
                <c:pt idx="1055">
                  <c:v>736619.66666666663</c:v>
                </c:pt>
                <c:pt idx="1056">
                  <c:v>736620</c:v>
                </c:pt>
                <c:pt idx="1057">
                  <c:v>736620.33333333337</c:v>
                </c:pt>
                <c:pt idx="1058">
                  <c:v>736620.66666666663</c:v>
                </c:pt>
                <c:pt idx="1059">
                  <c:v>736621</c:v>
                </c:pt>
                <c:pt idx="1060">
                  <c:v>736621.33333333337</c:v>
                </c:pt>
                <c:pt idx="1061">
                  <c:v>736621.66666666663</c:v>
                </c:pt>
                <c:pt idx="1062">
                  <c:v>736622</c:v>
                </c:pt>
                <c:pt idx="1063">
                  <c:v>736622.33333333337</c:v>
                </c:pt>
                <c:pt idx="1064">
                  <c:v>736622.66666666663</c:v>
                </c:pt>
                <c:pt idx="1065">
                  <c:v>736623</c:v>
                </c:pt>
                <c:pt idx="1066">
                  <c:v>736623.33333333337</c:v>
                </c:pt>
                <c:pt idx="1067">
                  <c:v>736623.66666666663</c:v>
                </c:pt>
                <c:pt idx="1068">
                  <c:v>736624</c:v>
                </c:pt>
                <c:pt idx="1069">
                  <c:v>736624.33333333337</c:v>
                </c:pt>
                <c:pt idx="1070">
                  <c:v>736624.66666666663</c:v>
                </c:pt>
                <c:pt idx="1071">
                  <c:v>736625</c:v>
                </c:pt>
                <c:pt idx="1072">
                  <c:v>736625.33333333337</c:v>
                </c:pt>
                <c:pt idx="1073">
                  <c:v>736625.66666666663</c:v>
                </c:pt>
                <c:pt idx="1074">
                  <c:v>736626</c:v>
                </c:pt>
                <c:pt idx="1075">
                  <c:v>736626.33333333337</c:v>
                </c:pt>
                <c:pt idx="1076">
                  <c:v>736626.66666666663</c:v>
                </c:pt>
                <c:pt idx="1077">
                  <c:v>736627</c:v>
                </c:pt>
                <c:pt idx="1078">
                  <c:v>736627.33333333337</c:v>
                </c:pt>
                <c:pt idx="1079">
                  <c:v>736627.66666666663</c:v>
                </c:pt>
                <c:pt idx="1080">
                  <c:v>736628</c:v>
                </c:pt>
                <c:pt idx="1081">
                  <c:v>736628.33333333337</c:v>
                </c:pt>
                <c:pt idx="1082">
                  <c:v>736628.66666666663</c:v>
                </c:pt>
                <c:pt idx="1083">
                  <c:v>736629</c:v>
                </c:pt>
                <c:pt idx="1084">
                  <c:v>736629.33333333337</c:v>
                </c:pt>
                <c:pt idx="1085">
                  <c:v>736629.66666666663</c:v>
                </c:pt>
                <c:pt idx="1086">
                  <c:v>736630</c:v>
                </c:pt>
                <c:pt idx="1087">
                  <c:v>736630.33333333337</c:v>
                </c:pt>
                <c:pt idx="1088">
                  <c:v>736630.66666666663</c:v>
                </c:pt>
                <c:pt idx="1089">
                  <c:v>736631</c:v>
                </c:pt>
                <c:pt idx="1090">
                  <c:v>736631.33333333337</c:v>
                </c:pt>
                <c:pt idx="1091">
                  <c:v>736631.66666666663</c:v>
                </c:pt>
                <c:pt idx="1092">
                  <c:v>736632</c:v>
                </c:pt>
                <c:pt idx="1093">
                  <c:v>736632.33333333337</c:v>
                </c:pt>
                <c:pt idx="1094">
                  <c:v>736632.66666666663</c:v>
                </c:pt>
                <c:pt idx="1095">
                  <c:v>736633</c:v>
                </c:pt>
              </c:numCache>
            </c:numRef>
          </c:xVal>
          <c:yVal>
            <c:numRef>
              <c:f>HydVS!$B$2:$B$1097</c:f>
              <c:numCache>
                <c:formatCode>General</c:formatCode>
                <c:ptCount val="1096"/>
                <c:pt idx="0">
                  <c:v>88.500347163037119</c:v>
                </c:pt>
                <c:pt idx="1">
                  <c:v>87.907995160221247</c:v>
                </c:pt>
                <c:pt idx="2">
                  <c:v>87.407399558289214</c:v>
                </c:pt>
                <c:pt idx="3">
                  <c:v>86.976757590771513</c:v>
                </c:pt>
                <c:pt idx="4">
                  <c:v>86.604783589307957</c:v>
                </c:pt>
                <c:pt idx="5">
                  <c:v>86.283225662405698</c:v>
                </c:pt>
                <c:pt idx="6">
                  <c:v>86.005238508341293</c:v>
                </c:pt>
                <c:pt idx="7">
                  <c:v>86.531274769580762</c:v>
                </c:pt>
                <c:pt idx="8">
                  <c:v>86.982430503694943</c:v>
                </c:pt>
                <c:pt idx="9">
                  <c:v>87.37472118217913</c:v>
                </c:pt>
                <c:pt idx="10">
                  <c:v>86.127854992186386</c:v>
                </c:pt>
                <c:pt idx="11">
                  <c:v>85.072375571729296</c:v>
                </c:pt>
                <c:pt idx="12">
                  <c:v>84.173380026243137</c:v>
                </c:pt>
                <c:pt idx="13">
                  <c:v>84.194617878375254</c:v>
                </c:pt>
                <c:pt idx="14">
                  <c:v>84.209290101759365</c:v>
                </c:pt>
                <c:pt idx="15">
                  <c:v>84.220377436747782</c:v>
                </c:pt>
                <c:pt idx="16">
                  <c:v>84.949239519016928</c:v>
                </c:pt>
                <c:pt idx="17">
                  <c:v>85.579812774933856</c:v>
                </c:pt>
                <c:pt idx="18">
                  <c:v>86.129741168057606</c:v>
                </c:pt>
                <c:pt idx="19">
                  <c:v>85.305960754092396</c:v>
                </c:pt>
                <c:pt idx="20">
                  <c:v>84.609634225036956</c:v>
                </c:pt>
                <c:pt idx="21">
                  <c:v>84.014962324825333</c:v>
                </c:pt>
                <c:pt idx="22">
                  <c:v>84.12069190489278</c:v>
                </c:pt>
                <c:pt idx="23">
                  <c:v>84.206679067415109</c:v>
                </c:pt>
                <c:pt idx="24">
                  <c:v>84.277632558076746</c:v>
                </c:pt>
                <c:pt idx="25">
                  <c:v>84.565608002940678</c:v>
                </c:pt>
                <c:pt idx="26">
                  <c:v>84.811379531523158</c:v>
                </c:pt>
                <c:pt idx="27">
                  <c:v>85.023469023221452</c:v>
                </c:pt>
                <c:pt idx="28">
                  <c:v>85.050636812597048</c:v>
                </c:pt>
                <c:pt idx="29">
                  <c:v>85.075734494389238</c:v>
                </c:pt>
                <c:pt idx="30">
                  <c:v>85.096183710300693</c:v>
                </c:pt>
                <c:pt idx="31">
                  <c:v>85.817736481958761</c:v>
                </c:pt>
                <c:pt idx="32">
                  <c:v>86.443119731988105</c:v>
                </c:pt>
                <c:pt idx="33">
                  <c:v>86.987342990247669</c:v>
                </c:pt>
                <c:pt idx="34">
                  <c:v>86.05881630941542</c:v>
                </c:pt>
                <c:pt idx="35">
                  <c:v>85.271169911117696</c:v>
                </c:pt>
                <c:pt idx="36">
                  <c:v>84.599686786120301</c:v>
                </c:pt>
                <c:pt idx="37">
                  <c:v>84.585983977626157</c:v>
                </c:pt>
                <c:pt idx="38">
                  <c:v>84.574380494956429</c:v>
                </c:pt>
                <c:pt idx="39">
                  <c:v>84.570234318731465</c:v>
                </c:pt>
                <c:pt idx="40">
                  <c:v>84.901768233244454</c:v>
                </c:pt>
                <c:pt idx="41">
                  <c:v>85.196166175851246</c:v>
                </c:pt>
                <c:pt idx="42">
                  <c:v>85.456633097779573</c:v>
                </c:pt>
                <c:pt idx="43">
                  <c:v>85.630280650403506</c:v>
                </c:pt>
                <c:pt idx="44">
                  <c:v>85.783358452520261</c:v>
                </c:pt>
                <c:pt idx="45">
                  <c:v>85.917974270853037</c:v>
                </c:pt>
                <c:pt idx="46">
                  <c:v>86.020496930182091</c:v>
                </c:pt>
                <c:pt idx="47">
                  <c:v>86.105404629867678</c:v>
                </c:pt>
                <c:pt idx="48">
                  <c:v>86.171040638658198</c:v>
                </c:pt>
                <c:pt idx="49">
                  <c:v>85.847299012408101</c:v>
                </c:pt>
                <c:pt idx="50">
                  <c:v>85.562515227588889</c:v>
                </c:pt>
                <c:pt idx="51">
                  <c:v>85.312855603684</c:v>
                </c:pt>
                <c:pt idx="52">
                  <c:v>86.014111231984842</c:v>
                </c:pt>
                <c:pt idx="53">
                  <c:v>86.618127469154544</c:v>
                </c:pt>
                <c:pt idx="54">
                  <c:v>87.141057684169894</c:v>
                </c:pt>
                <c:pt idx="55">
                  <c:v>86.49868404905763</c:v>
                </c:pt>
                <c:pt idx="56">
                  <c:v>85.950739653034503</c:v>
                </c:pt>
                <c:pt idx="57">
                  <c:v>85.479609640977273</c:v>
                </c:pt>
                <c:pt idx="58">
                  <c:v>86.336399231748729</c:v>
                </c:pt>
                <c:pt idx="59">
                  <c:v>87.073982128272121</c:v>
                </c:pt>
                <c:pt idx="60">
                  <c:v>87.714480598655541</c:v>
                </c:pt>
                <c:pt idx="61">
                  <c:v>90.356271657633414</c:v>
                </c:pt>
                <c:pt idx="62">
                  <c:v>92.778114501158896</c:v>
                </c:pt>
                <c:pt idx="63">
                  <c:v>95.011685184771139</c:v>
                </c:pt>
                <c:pt idx="64">
                  <c:v>92.539051608678264</c:v>
                </c:pt>
                <c:pt idx="65">
                  <c:v>90.413633022108655</c:v>
                </c:pt>
                <c:pt idx="66">
                  <c:v>88.575349447706429</c:v>
                </c:pt>
                <c:pt idx="67">
                  <c:v>87.825465011149689</c:v>
                </c:pt>
                <c:pt idx="68">
                  <c:v>87.160473503504122</c:v>
                </c:pt>
                <c:pt idx="69">
                  <c:v>86.57148739274372</c:v>
                </c:pt>
                <c:pt idx="70">
                  <c:v>85.623741968751517</c:v>
                </c:pt>
                <c:pt idx="71">
                  <c:v>84.787250594146386</c:v>
                </c:pt>
                <c:pt idx="72">
                  <c:v>84.048836005146725</c:v>
                </c:pt>
                <c:pt idx="73">
                  <c:v>83.23288668829565</c:v>
                </c:pt>
                <c:pt idx="74">
                  <c:v>82.524560873876695</c:v>
                </c:pt>
                <c:pt idx="75">
                  <c:v>81.904538874697664</c:v>
                </c:pt>
                <c:pt idx="76">
                  <c:v>81.359628399672062</c:v>
                </c:pt>
                <c:pt idx="77">
                  <c:v>80.88062839463457</c:v>
                </c:pt>
                <c:pt idx="78">
                  <c:v>80.460022101054079</c:v>
                </c:pt>
                <c:pt idx="79">
                  <c:v>79.836372885757129</c:v>
                </c:pt>
                <c:pt idx="80">
                  <c:v>79.299635675634761</c:v>
                </c:pt>
                <c:pt idx="81">
                  <c:v>78.837277970790112</c:v>
                </c:pt>
                <c:pt idx="82">
                  <c:v>77.725642362269198</c:v>
                </c:pt>
                <c:pt idx="83">
                  <c:v>76.759954927644287</c:v>
                </c:pt>
                <c:pt idx="84">
                  <c:v>75.92235557375281</c:v>
                </c:pt>
                <c:pt idx="85">
                  <c:v>77.144248378168214</c:v>
                </c:pt>
                <c:pt idx="86">
                  <c:v>78.190292583926748</c:v>
                </c:pt>
                <c:pt idx="87">
                  <c:v>79.084982883477267</c:v>
                </c:pt>
                <c:pt idx="88">
                  <c:v>77.762137069175083</c:v>
                </c:pt>
                <c:pt idx="89">
                  <c:v>76.632891037782812</c:v>
                </c:pt>
                <c:pt idx="90">
                  <c:v>75.665180014555744</c:v>
                </c:pt>
                <c:pt idx="91">
                  <c:v>76.658124398971438</c:v>
                </c:pt>
                <c:pt idx="92">
                  <c:v>77.509019153156714</c:v>
                </c:pt>
                <c:pt idx="93">
                  <c:v>78.240496002585871</c:v>
                </c:pt>
                <c:pt idx="94">
                  <c:v>78.640109350715235</c:v>
                </c:pt>
                <c:pt idx="95">
                  <c:v>78.984618098883374</c:v>
                </c:pt>
                <c:pt idx="96">
                  <c:v>79.282743916324293</c:v>
                </c:pt>
                <c:pt idx="97">
                  <c:v>79.83876387405418</c:v>
                </c:pt>
                <c:pt idx="98">
                  <c:v>80.321826864160329</c:v>
                </c:pt>
                <c:pt idx="99">
                  <c:v>80.73764589461085</c:v>
                </c:pt>
                <c:pt idx="100">
                  <c:v>80.943527133343551</c:v>
                </c:pt>
                <c:pt idx="101">
                  <c:v>81.118385746678072</c:v>
                </c:pt>
                <c:pt idx="102">
                  <c:v>81.266311568656107</c:v>
                </c:pt>
                <c:pt idx="103">
                  <c:v>81.412709812321751</c:v>
                </c:pt>
                <c:pt idx="104">
                  <c:v>81.538430116052567</c:v>
                </c:pt>
                <c:pt idx="105">
                  <c:v>81.646919022226186</c:v>
                </c:pt>
                <c:pt idx="106">
                  <c:v>80.23387065147935</c:v>
                </c:pt>
                <c:pt idx="107">
                  <c:v>78.999801682436441</c:v>
                </c:pt>
                <c:pt idx="108">
                  <c:v>77.926665261815813</c:v>
                </c:pt>
                <c:pt idx="109">
                  <c:v>77.169470224528197</c:v>
                </c:pt>
                <c:pt idx="110">
                  <c:v>76.524258902576889</c:v>
                </c:pt>
                <c:pt idx="111">
                  <c:v>75.970027374415324</c:v>
                </c:pt>
                <c:pt idx="112">
                  <c:v>76.812296670065081</c:v>
                </c:pt>
                <c:pt idx="113">
                  <c:v>77.54739071167684</c:v>
                </c:pt>
                <c:pt idx="114">
                  <c:v>78.194841583034219</c:v>
                </c:pt>
                <c:pt idx="115">
                  <c:v>77.811123877108216</c:v>
                </c:pt>
                <c:pt idx="116">
                  <c:v>77.489622323761964</c:v>
                </c:pt>
                <c:pt idx="117">
                  <c:v>77.21400863994397</c:v>
                </c:pt>
                <c:pt idx="118">
                  <c:v>78.394281576892823</c:v>
                </c:pt>
                <c:pt idx="119">
                  <c:v>79.418004972711017</c:v>
                </c:pt>
                <c:pt idx="120">
                  <c:v>80.304293938176855</c:v>
                </c:pt>
                <c:pt idx="121">
                  <c:v>79.487104839101633</c:v>
                </c:pt>
                <c:pt idx="122">
                  <c:v>78.784031067830611</c:v>
                </c:pt>
                <c:pt idx="123">
                  <c:v>78.178414388200039</c:v>
                </c:pt>
                <c:pt idx="124">
                  <c:v>79.842913040051272</c:v>
                </c:pt>
                <c:pt idx="125">
                  <c:v>81.288859977349446</c:v>
                </c:pt>
                <c:pt idx="126">
                  <c:v>82.551285815735469</c:v>
                </c:pt>
                <c:pt idx="127">
                  <c:v>82.492540547580205</c:v>
                </c:pt>
                <c:pt idx="128">
                  <c:v>82.450336811039946</c:v>
                </c:pt>
                <c:pt idx="129">
                  <c:v>82.415957110813636</c:v>
                </c:pt>
                <c:pt idx="130">
                  <c:v>82.629049253922531</c:v>
                </c:pt>
                <c:pt idx="131">
                  <c:v>82.811092692107493</c:v>
                </c:pt>
                <c:pt idx="132">
                  <c:v>82.969117871933719</c:v>
                </c:pt>
                <c:pt idx="133">
                  <c:v>82.972508518754509</c:v>
                </c:pt>
                <c:pt idx="134">
                  <c:v>82.978206387682988</c:v>
                </c:pt>
                <c:pt idx="135">
                  <c:v>82.982226597713719</c:v>
                </c:pt>
                <c:pt idx="136">
                  <c:v>82.931920555622042</c:v>
                </c:pt>
                <c:pt idx="137">
                  <c:v>82.882682201999799</c:v>
                </c:pt>
                <c:pt idx="138">
                  <c:v>82.837910660725242</c:v>
                </c:pt>
                <c:pt idx="139">
                  <c:v>83.362115032373509</c:v>
                </c:pt>
                <c:pt idx="140">
                  <c:v>83.813375308806712</c:v>
                </c:pt>
                <c:pt idx="141">
                  <c:v>84.201378944085164</c:v>
                </c:pt>
                <c:pt idx="142">
                  <c:v>83.933792644630515</c:v>
                </c:pt>
                <c:pt idx="143">
                  <c:v>83.704384876691989</c:v>
                </c:pt>
                <c:pt idx="144">
                  <c:v>83.506014591058602</c:v>
                </c:pt>
                <c:pt idx="145">
                  <c:v>83.40099197400626</c:v>
                </c:pt>
                <c:pt idx="146">
                  <c:v>83.313108694222848</c:v>
                </c:pt>
                <c:pt idx="147">
                  <c:v>83.239130713806034</c:v>
                </c:pt>
                <c:pt idx="148">
                  <c:v>84.414439694322098</c:v>
                </c:pt>
                <c:pt idx="149">
                  <c:v>85.435618196337757</c:v>
                </c:pt>
                <c:pt idx="150">
                  <c:v>86.32596450297379</c:v>
                </c:pt>
                <c:pt idx="151">
                  <c:v>86.391086949878527</c:v>
                </c:pt>
                <c:pt idx="152">
                  <c:v>86.451545625664735</c:v>
                </c:pt>
                <c:pt idx="153">
                  <c:v>86.505724937193875</c:v>
                </c:pt>
                <c:pt idx="154">
                  <c:v>83.908721973897087</c:v>
                </c:pt>
                <c:pt idx="155">
                  <c:v>81.673665814022939</c:v>
                </c:pt>
                <c:pt idx="156">
                  <c:v>79.751139086182704</c:v>
                </c:pt>
                <c:pt idx="157">
                  <c:v>78.864697542070488</c:v>
                </c:pt>
                <c:pt idx="158">
                  <c:v>78.10054193456844</c:v>
                </c:pt>
                <c:pt idx="159">
                  <c:v>77.443164465181979</c:v>
                </c:pt>
                <c:pt idx="160">
                  <c:v>78.895810287326611</c:v>
                </c:pt>
                <c:pt idx="161">
                  <c:v>80.156224247953077</c:v>
                </c:pt>
                <c:pt idx="162">
                  <c:v>81.252962469927965</c:v>
                </c:pt>
                <c:pt idx="163">
                  <c:v>81.428247339428736</c:v>
                </c:pt>
                <c:pt idx="164">
                  <c:v>81.582123916989843</c:v>
                </c:pt>
                <c:pt idx="165">
                  <c:v>81.713546726936485</c:v>
                </c:pt>
                <c:pt idx="166">
                  <c:v>82.62276843388338</c:v>
                </c:pt>
                <c:pt idx="167">
                  <c:v>83.411175995614641</c:v>
                </c:pt>
                <c:pt idx="168">
                  <c:v>84.097243446565926</c:v>
                </c:pt>
                <c:pt idx="169">
                  <c:v>84.477812736657171</c:v>
                </c:pt>
                <c:pt idx="170">
                  <c:v>84.809441761775048</c:v>
                </c:pt>
                <c:pt idx="171">
                  <c:v>85.098234424984454</c:v>
                </c:pt>
                <c:pt idx="172">
                  <c:v>84.820691535350846</c:v>
                </c:pt>
                <c:pt idx="173">
                  <c:v>84.5878103627538</c:v>
                </c:pt>
                <c:pt idx="174">
                  <c:v>84.390595911393703</c:v>
                </c:pt>
                <c:pt idx="175">
                  <c:v>84.47032556343504</c:v>
                </c:pt>
                <c:pt idx="176">
                  <c:v>84.537465172662422</c:v>
                </c:pt>
                <c:pt idx="177">
                  <c:v>84.595841478792721</c:v>
                </c:pt>
                <c:pt idx="178">
                  <c:v>84.780554929046176</c:v>
                </c:pt>
                <c:pt idx="179">
                  <c:v>84.940792650814387</c:v>
                </c:pt>
                <c:pt idx="180">
                  <c:v>85.079921208649864</c:v>
                </c:pt>
                <c:pt idx="181">
                  <c:v>84.74226379335343</c:v>
                </c:pt>
                <c:pt idx="182">
                  <c:v>84.452280867932117</c:v>
                </c:pt>
                <c:pt idx="183">
                  <c:v>84.201597185073666</c:v>
                </c:pt>
                <c:pt idx="184">
                  <c:v>84.216404735696784</c:v>
                </c:pt>
                <c:pt idx="185">
                  <c:v>84.226489202971763</c:v>
                </c:pt>
                <c:pt idx="186">
                  <c:v>84.235607352948449</c:v>
                </c:pt>
                <c:pt idx="187">
                  <c:v>84.324836408464904</c:v>
                </c:pt>
                <c:pt idx="188">
                  <c:v>84.407165478305174</c:v>
                </c:pt>
                <c:pt idx="189">
                  <c:v>84.480069982093099</c:v>
                </c:pt>
                <c:pt idx="190">
                  <c:v>84.534775077453304</c:v>
                </c:pt>
                <c:pt idx="191">
                  <c:v>84.580548387454868</c:v>
                </c:pt>
                <c:pt idx="192">
                  <c:v>84.620243120491651</c:v>
                </c:pt>
                <c:pt idx="193">
                  <c:v>84.926288481841311</c:v>
                </c:pt>
                <c:pt idx="194">
                  <c:v>85.187304555072714</c:v>
                </c:pt>
                <c:pt idx="195">
                  <c:v>85.410253932793921</c:v>
                </c:pt>
                <c:pt idx="196">
                  <c:v>84.604055972287995</c:v>
                </c:pt>
                <c:pt idx="197">
                  <c:v>83.92905025391434</c:v>
                </c:pt>
                <c:pt idx="198">
                  <c:v>83.364634410424344</c:v>
                </c:pt>
                <c:pt idx="199">
                  <c:v>83.492709655565434</c:v>
                </c:pt>
                <c:pt idx="200">
                  <c:v>83.604905139168892</c:v>
                </c:pt>
                <c:pt idx="201">
                  <c:v>83.704609291326463</c:v>
                </c:pt>
                <c:pt idx="202">
                  <c:v>83.516263159362282</c:v>
                </c:pt>
                <c:pt idx="203">
                  <c:v>83.361497702824451</c:v>
                </c:pt>
                <c:pt idx="204">
                  <c:v>83.233724832374307</c:v>
                </c:pt>
                <c:pt idx="205">
                  <c:v>83.301971698035103</c:v>
                </c:pt>
                <c:pt idx="206">
                  <c:v>83.361933391421488</c:v>
                </c:pt>
                <c:pt idx="207">
                  <c:v>83.415684992096075</c:v>
                </c:pt>
                <c:pt idx="208">
                  <c:v>83.107902510684355</c:v>
                </c:pt>
                <c:pt idx="209">
                  <c:v>82.852212925328629</c:v>
                </c:pt>
                <c:pt idx="210">
                  <c:v>82.638402300593384</c:v>
                </c:pt>
                <c:pt idx="211">
                  <c:v>82.999021846558023</c:v>
                </c:pt>
                <c:pt idx="212">
                  <c:v>83.309276874688607</c:v>
                </c:pt>
                <c:pt idx="213">
                  <c:v>83.57844782801962</c:v>
                </c:pt>
                <c:pt idx="214">
                  <c:v>83.292149300174017</c:v>
                </c:pt>
                <c:pt idx="215">
                  <c:v>83.052600455085752</c:v>
                </c:pt>
                <c:pt idx="216">
                  <c:v>82.850844197020407</c:v>
                </c:pt>
                <c:pt idx="217">
                  <c:v>83.142359536911755</c:v>
                </c:pt>
                <c:pt idx="218">
                  <c:v>83.395200741383789</c:v>
                </c:pt>
                <c:pt idx="219">
                  <c:v>83.616850393743903</c:v>
                </c:pt>
                <c:pt idx="220">
                  <c:v>83.727430582751737</c:v>
                </c:pt>
                <c:pt idx="221">
                  <c:v>83.825272337988281</c:v>
                </c:pt>
                <c:pt idx="222">
                  <c:v>83.911435676049564</c:v>
                </c:pt>
                <c:pt idx="223">
                  <c:v>83.957512985063275</c:v>
                </c:pt>
                <c:pt idx="224">
                  <c:v>83.999104969516154</c:v>
                </c:pt>
                <c:pt idx="225">
                  <c:v>84.036829972033203</c:v>
                </c:pt>
                <c:pt idx="226">
                  <c:v>84.665699412845015</c:v>
                </c:pt>
                <c:pt idx="227">
                  <c:v>85.210239432223574</c:v>
                </c:pt>
                <c:pt idx="228">
                  <c:v>85.683623607607387</c:v>
                </c:pt>
                <c:pt idx="229">
                  <c:v>85.672372075675497</c:v>
                </c:pt>
                <c:pt idx="230">
                  <c:v>85.667194677513336</c:v>
                </c:pt>
                <c:pt idx="231">
                  <c:v>85.665132086703053</c:v>
                </c:pt>
                <c:pt idx="232">
                  <c:v>85.172683042799889</c:v>
                </c:pt>
                <c:pt idx="233">
                  <c:v>84.759040183642867</c:v>
                </c:pt>
                <c:pt idx="234">
                  <c:v>84.410484790762823</c:v>
                </c:pt>
                <c:pt idx="235">
                  <c:v>84.752104311914565</c:v>
                </c:pt>
                <c:pt idx="236">
                  <c:v>85.04365892452239</c:v>
                </c:pt>
                <c:pt idx="237">
                  <c:v>85.293546848309404</c:v>
                </c:pt>
                <c:pt idx="238">
                  <c:v>85.155195443357229</c:v>
                </c:pt>
                <c:pt idx="239">
                  <c:v>85.041685481265233</c:v>
                </c:pt>
                <c:pt idx="240">
                  <c:v>84.947525530864709</c:v>
                </c:pt>
                <c:pt idx="241">
                  <c:v>85.30396990925405</c:v>
                </c:pt>
                <c:pt idx="242">
                  <c:v>85.609588837674025</c:v>
                </c:pt>
                <c:pt idx="243">
                  <c:v>85.873733794026975</c:v>
                </c:pt>
                <c:pt idx="244">
                  <c:v>85.477257897593717</c:v>
                </c:pt>
                <c:pt idx="245">
                  <c:v>85.145103526522234</c:v>
                </c:pt>
                <c:pt idx="246">
                  <c:v>84.866092327522367</c:v>
                </c:pt>
                <c:pt idx="247">
                  <c:v>85.2479808230933</c:v>
                </c:pt>
                <c:pt idx="248">
                  <c:v>85.577577726440126</c:v>
                </c:pt>
                <c:pt idx="249">
                  <c:v>85.863811980927551</c:v>
                </c:pt>
                <c:pt idx="250">
                  <c:v>86.656772007115592</c:v>
                </c:pt>
                <c:pt idx="251">
                  <c:v>87.346060397515629</c:v>
                </c:pt>
                <c:pt idx="252">
                  <c:v>87.944983201032159</c:v>
                </c:pt>
                <c:pt idx="253">
                  <c:v>87.6508200165012</c:v>
                </c:pt>
                <c:pt idx="254">
                  <c:v>87.401756427402546</c:v>
                </c:pt>
                <c:pt idx="255">
                  <c:v>87.191280668647892</c:v>
                </c:pt>
                <c:pt idx="256">
                  <c:v>87.515292765827013</c:v>
                </c:pt>
                <c:pt idx="257">
                  <c:v>87.795478191033112</c:v>
                </c:pt>
                <c:pt idx="258">
                  <c:v>88.037857468094614</c:v>
                </c:pt>
                <c:pt idx="259">
                  <c:v>87.741760764444422</c:v>
                </c:pt>
                <c:pt idx="260">
                  <c:v>87.493363864278919</c:v>
                </c:pt>
                <c:pt idx="261">
                  <c:v>87.28349862205026</c:v>
                </c:pt>
                <c:pt idx="262">
                  <c:v>87.631262763266747</c:v>
                </c:pt>
                <c:pt idx="263">
                  <c:v>87.930488598676561</c:v>
                </c:pt>
                <c:pt idx="264">
                  <c:v>88.190394433163135</c:v>
                </c:pt>
                <c:pt idx="265">
                  <c:v>88.279777664033972</c:v>
                </c:pt>
                <c:pt idx="266">
                  <c:v>88.359505695219767</c:v>
                </c:pt>
                <c:pt idx="267">
                  <c:v>88.430925383262519</c:v>
                </c:pt>
                <c:pt idx="268">
                  <c:v>88.232134168336444</c:v>
                </c:pt>
                <c:pt idx="269">
                  <c:v>88.063012067602614</c:v>
                </c:pt>
                <c:pt idx="270">
                  <c:v>87.919997460971004</c:v>
                </c:pt>
                <c:pt idx="271">
                  <c:v>88.73803408198539</c:v>
                </c:pt>
                <c:pt idx="272">
                  <c:v>89.451997955003378</c:v>
                </c:pt>
                <c:pt idx="273">
                  <c:v>90.073648543526332</c:v>
                </c:pt>
                <c:pt idx="274">
                  <c:v>89.812456431549478</c:v>
                </c:pt>
                <c:pt idx="275">
                  <c:v>89.591274794515385</c:v>
                </c:pt>
                <c:pt idx="276">
                  <c:v>89.403628474883973</c:v>
                </c:pt>
                <c:pt idx="277">
                  <c:v>89.425879755927042</c:v>
                </c:pt>
                <c:pt idx="278">
                  <c:v>89.441566312348101</c:v>
                </c:pt>
                <c:pt idx="279">
                  <c:v>89.455817268432924</c:v>
                </c:pt>
                <c:pt idx="280">
                  <c:v>89.543150343620908</c:v>
                </c:pt>
                <c:pt idx="281">
                  <c:v>89.623247615305999</c:v>
                </c:pt>
                <c:pt idx="282">
                  <c:v>89.694611120425677</c:v>
                </c:pt>
                <c:pt idx="283">
                  <c:v>89.766193996469255</c:v>
                </c:pt>
                <c:pt idx="284">
                  <c:v>89.829756922192416</c:v>
                </c:pt>
                <c:pt idx="285">
                  <c:v>89.88645685259273</c:v>
                </c:pt>
                <c:pt idx="286">
                  <c:v>89.979360649151104</c:v>
                </c:pt>
                <c:pt idx="287">
                  <c:v>90.061956476699095</c:v>
                </c:pt>
                <c:pt idx="288">
                  <c:v>90.13571274127861</c:v>
                </c:pt>
                <c:pt idx="289">
                  <c:v>90.102632704520161</c:v>
                </c:pt>
                <c:pt idx="290">
                  <c:v>90.076376222845269</c:v>
                </c:pt>
                <c:pt idx="291">
                  <c:v>90.055823394862102</c:v>
                </c:pt>
                <c:pt idx="292">
                  <c:v>89.337374850822044</c:v>
                </c:pt>
                <c:pt idx="293">
                  <c:v>88.729228945588133</c:v>
                </c:pt>
                <c:pt idx="294">
                  <c:v>88.213149889756636</c:v>
                </c:pt>
                <c:pt idx="295">
                  <c:v>88.925995144591212</c:v>
                </c:pt>
                <c:pt idx="296">
                  <c:v>89.5466054851466</c:v>
                </c:pt>
                <c:pt idx="297">
                  <c:v>90.089131697693446</c:v>
                </c:pt>
                <c:pt idx="298">
                  <c:v>90.629795347710512</c:v>
                </c:pt>
                <c:pt idx="299">
                  <c:v>91.094631597600795</c:v>
                </c:pt>
                <c:pt idx="300">
                  <c:v>91.492760309828981</c:v>
                </c:pt>
                <c:pt idx="301">
                  <c:v>91.917992681028551</c:v>
                </c:pt>
                <c:pt idx="302">
                  <c:v>92.28304722590326</c:v>
                </c:pt>
                <c:pt idx="303">
                  <c:v>92.599149334121762</c:v>
                </c:pt>
                <c:pt idx="304">
                  <c:v>92.255151430002059</c:v>
                </c:pt>
                <c:pt idx="305">
                  <c:v>91.961985603799889</c:v>
                </c:pt>
                <c:pt idx="306">
                  <c:v>91.711716190628977</c:v>
                </c:pt>
                <c:pt idx="307">
                  <c:v>90.591012621146561</c:v>
                </c:pt>
                <c:pt idx="308">
                  <c:v>89.641643003581734</c:v>
                </c:pt>
                <c:pt idx="309">
                  <c:v>88.836085397351866</c:v>
                </c:pt>
                <c:pt idx="310">
                  <c:v>89.348746987508207</c:v>
                </c:pt>
                <c:pt idx="311">
                  <c:v>89.793248307309184</c:v>
                </c:pt>
                <c:pt idx="312">
                  <c:v>90.180446684048462</c:v>
                </c:pt>
                <c:pt idx="313">
                  <c:v>90.67809098614228</c:v>
                </c:pt>
                <c:pt idx="314">
                  <c:v>91.105044599129712</c:v>
                </c:pt>
                <c:pt idx="315">
                  <c:v>91.4740475783086</c:v>
                </c:pt>
                <c:pt idx="316">
                  <c:v>91.508328108448055</c:v>
                </c:pt>
                <c:pt idx="317">
                  <c:v>91.544952547054251</c:v>
                </c:pt>
                <c:pt idx="318">
                  <c:v>91.579827876549828</c:v>
                </c:pt>
                <c:pt idx="319">
                  <c:v>91.038278041608947</c:v>
                </c:pt>
                <c:pt idx="320">
                  <c:v>90.580383450755093</c:v>
                </c:pt>
                <c:pt idx="321">
                  <c:v>90.191890416954109</c:v>
                </c:pt>
                <c:pt idx="322">
                  <c:v>90.173364968151517</c:v>
                </c:pt>
                <c:pt idx="323">
                  <c:v>90.156821230492625</c:v>
                </c:pt>
                <c:pt idx="324">
                  <c:v>90.144085178668277</c:v>
                </c:pt>
                <c:pt idx="325">
                  <c:v>90.466428053696376</c:v>
                </c:pt>
                <c:pt idx="326">
                  <c:v>90.745413856864474</c:v>
                </c:pt>
                <c:pt idx="327">
                  <c:v>90.986684920329054</c:v>
                </c:pt>
                <c:pt idx="328">
                  <c:v>90.667936606142405</c:v>
                </c:pt>
                <c:pt idx="329">
                  <c:v>90.393804335896263</c:v>
                </c:pt>
                <c:pt idx="330">
                  <c:v>90.159547507956404</c:v>
                </c:pt>
                <c:pt idx="331">
                  <c:v>90.042388965189318</c:v>
                </c:pt>
                <c:pt idx="332">
                  <c:v>89.947253921008141</c:v>
                </c:pt>
                <c:pt idx="333">
                  <c:v>89.867660084077301</c:v>
                </c:pt>
                <c:pt idx="334">
                  <c:v>89.855494530815847</c:v>
                </c:pt>
                <c:pt idx="335">
                  <c:v>89.841735807269487</c:v>
                </c:pt>
                <c:pt idx="336">
                  <c:v>89.827768429366685</c:v>
                </c:pt>
                <c:pt idx="337">
                  <c:v>89.492473589337635</c:v>
                </c:pt>
                <c:pt idx="338">
                  <c:v>89.207499303677963</c:v>
                </c:pt>
                <c:pt idx="339">
                  <c:v>88.966183865818635</c:v>
                </c:pt>
                <c:pt idx="340">
                  <c:v>89.172319878017561</c:v>
                </c:pt>
                <c:pt idx="341">
                  <c:v>89.350650125074509</c:v>
                </c:pt>
                <c:pt idx="342">
                  <c:v>89.50377547560538</c:v>
                </c:pt>
                <c:pt idx="343">
                  <c:v>89.506976356584929</c:v>
                </c:pt>
                <c:pt idx="344">
                  <c:v>89.511363666296447</c:v>
                </c:pt>
                <c:pt idx="345">
                  <c:v>89.517319479149322</c:v>
                </c:pt>
                <c:pt idx="346">
                  <c:v>90.30255162837058</c:v>
                </c:pt>
                <c:pt idx="347">
                  <c:v>90.983176321348637</c:v>
                </c:pt>
                <c:pt idx="348">
                  <c:v>91.575013446622492</c:v>
                </c:pt>
                <c:pt idx="349">
                  <c:v>90.58669269272859</c:v>
                </c:pt>
                <c:pt idx="350">
                  <c:v>89.756992783066991</c:v>
                </c:pt>
                <c:pt idx="351">
                  <c:v>89.057210153411788</c:v>
                </c:pt>
                <c:pt idx="352">
                  <c:v>89.118855023128091</c:v>
                </c:pt>
                <c:pt idx="353">
                  <c:v>89.17019632050085</c:v>
                </c:pt>
                <c:pt idx="354">
                  <c:v>89.214929717164395</c:v>
                </c:pt>
                <c:pt idx="355">
                  <c:v>89.301629735126895</c:v>
                </c:pt>
                <c:pt idx="356">
                  <c:v>89.376053830999112</c:v>
                </c:pt>
                <c:pt idx="357">
                  <c:v>89.439823421401073</c:v>
                </c:pt>
                <c:pt idx="358">
                  <c:v>90.26793802885895</c:v>
                </c:pt>
                <c:pt idx="359">
                  <c:v>90.984861580800072</c:v>
                </c:pt>
                <c:pt idx="360">
                  <c:v>91.607621182034052</c:v>
                </c:pt>
                <c:pt idx="361">
                  <c:v>91.16205054518521</c:v>
                </c:pt>
                <c:pt idx="362">
                  <c:v>90.78618236094006</c:v>
                </c:pt>
                <c:pt idx="363">
                  <c:v>90.467568321993426</c:v>
                </c:pt>
                <c:pt idx="364">
                  <c:v>90.326622430214783</c:v>
                </c:pt>
                <c:pt idx="365">
                  <c:v>90.207171923120015</c:v>
                </c:pt>
                <c:pt idx="366">
                  <c:v>90.106312902461099</c:v>
                </c:pt>
                <c:pt idx="367">
                  <c:v>89.710473074514681</c:v>
                </c:pt>
                <c:pt idx="368">
                  <c:v>89.376637097513424</c:v>
                </c:pt>
                <c:pt idx="369">
                  <c:v>89.096604814968288</c:v>
                </c:pt>
                <c:pt idx="370">
                  <c:v>83.879384148517673</c:v>
                </c:pt>
                <c:pt idx="371">
                  <c:v>79.229989877237273</c:v>
                </c:pt>
                <c:pt idx="372">
                  <c:v>75.098357466216768</c:v>
                </c:pt>
                <c:pt idx="373">
                  <c:v>77.011344179328816</c:v>
                </c:pt>
                <c:pt idx="374">
                  <c:v>78.656938269322424</c:v>
                </c:pt>
                <c:pt idx="375">
                  <c:v>80.057023440442507</c:v>
                </c:pt>
                <c:pt idx="376">
                  <c:v>81.336531317714531</c:v>
                </c:pt>
                <c:pt idx="377">
                  <c:v>82.428300773637218</c:v>
                </c:pt>
                <c:pt idx="378">
                  <c:v>83.361064939632399</c:v>
                </c:pt>
                <c:pt idx="379">
                  <c:v>83.571766877956307</c:v>
                </c:pt>
                <c:pt idx="380">
                  <c:v>83.751089243396308</c:v>
                </c:pt>
                <c:pt idx="381">
                  <c:v>83.905426494904233</c:v>
                </c:pt>
                <c:pt idx="382">
                  <c:v>84.750882434974926</c:v>
                </c:pt>
                <c:pt idx="383">
                  <c:v>85.477385486872635</c:v>
                </c:pt>
                <c:pt idx="384">
                  <c:v>86.100338231473529</c:v>
                </c:pt>
                <c:pt idx="385">
                  <c:v>87.076316040398865</c:v>
                </c:pt>
                <c:pt idx="386">
                  <c:v>87.920856631529361</c:v>
                </c:pt>
                <c:pt idx="387">
                  <c:v>88.652272335929851</c:v>
                </c:pt>
                <c:pt idx="388">
                  <c:v>89.19492931719941</c:v>
                </c:pt>
                <c:pt idx="389">
                  <c:v>89.665249082668524</c:v>
                </c:pt>
                <c:pt idx="390">
                  <c:v>90.072920050803987</c:v>
                </c:pt>
                <c:pt idx="391">
                  <c:v>90.658035129430971</c:v>
                </c:pt>
                <c:pt idx="392">
                  <c:v>91.163258609403329</c:v>
                </c:pt>
                <c:pt idx="393">
                  <c:v>91.599179944232574</c:v>
                </c:pt>
                <c:pt idx="394">
                  <c:v>91.842704869894234</c:v>
                </c:pt>
                <c:pt idx="395">
                  <c:v>92.053358356503594</c:v>
                </c:pt>
                <c:pt idx="396">
                  <c:v>92.23586910246506</c:v>
                </c:pt>
                <c:pt idx="397">
                  <c:v>92.616592543271935</c:v>
                </c:pt>
                <c:pt idx="398">
                  <c:v>92.944210283187545</c:v>
                </c:pt>
                <c:pt idx="399">
                  <c:v>93.226014204940867</c:v>
                </c:pt>
                <c:pt idx="400">
                  <c:v>93.630409628116993</c:v>
                </c:pt>
                <c:pt idx="401">
                  <c:v>93.975134443518627</c:v>
                </c:pt>
                <c:pt idx="402">
                  <c:v>94.273800333981825</c:v>
                </c:pt>
                <c:pt idx="403">
                  <c:v>94.208673789347927</c:v>
                </c:pt>
                <c:pt idx="404">
                  <c:v>94.162455495655109</c:v>
                </c:pt>
                <c:pt idx="405">
                  <c:v>94.12772616748596</c:v>
                </c:pt>
                <c:pt idx="406">
                  <c:v>93.956759009736587</c:v>
                </c:pt>
                <c:pt idx="407">
                  <c:v>93.813217488801556</c:v>
                </c:pt>
                <c:pt idx="408">
                  <c:v>93.693097329028404</c:v>
                </c:pt>
                <c:pt idx="409">
                  <c:v>94.011609680338381</c:v>
                </c:pt>
                <c:pt idx="410">
                  <c:v>94.287143416810565</c:v>
                </c:pt>
                <c:pt idx="411">
                  <c:v>94.528319836335484</c:v>
                </c:pt>
                <c:pt idx="412">
                  <c:v>93.666090674056775</c:v>
                </c:pt>
                <c:pt idx="413">
                  <c:v>92.944365551136357</c:v>
                </c:pt>
                <c:pt idx="414">
                  <c:v>92.336237794107248</c:v>
                </c:pt>
                <c:pt idx="415">
                  <c:v>92.555243477279717</c:v>
                </c:pt>
                <c:pt idx="416">
                  <c:v>92.741829415883629</c:v>
                </c:pt>
                <c:pt idx="417">
                  <c:v>92.90286396094524</c:v>
                </c:pt>
                <c:pt idx="418">
                  <c:v>92.936549169427551</c:v>
                </c:pt>
                <c:pt idx="419">
                  <c:v>92.966865761786707</c:v>
                </c:pt>
                <c:pt idx="420">
                  <c:v>92.994714767748135</c:v>
                </c:pt>
                <c:pt idx="421">
                  <c:v>93.791714019763759</c:v>
                </c:pt>
                <c:pt idx="422">
                  <c:v>94.484921835035635</c:v>
                </c:pt>
                <c:pt idx="423">
                  <c:v>95.087681020302227</c:v>
                </c:pt>
                <c:pt idx="424">
                  <c:v>94.326654923465497</c:v>
                </c:pt>
                <c:pt idx="425">
                  <c:v>93.682238440137226</c:v>
                </c:pt>
                <c:pt idx="426">
                  <c:v>93.137617793392266</c:v>
                </c:pt>
                <c:pt idx="427">
                  <c:v>93.014844488105254</c:v>
                </c:pt>
                <c:pt idx="428">
                  <c:v>92.913211448672172</c:v>
                </c:pt>
                <c:pt idx="429">
                  <c:v>92.829812107131318</c:v>
                </c:pt>
                <c:pt idx="430">
                  <c:v>93.454133238727977</c:v>
                </c:pt>
                <c:pt idx="431">
                  <c:v>93.991259161127843</c:v>
                </c:pt>
                <c:pt idx="432">
                  <c:v>94.452143581372241</c:v>
                </c:pt>
                <c:pt idx="433">
                  <c:v>94.481224916753263</c:v>
                </c:pt>
                <c:pt idx="434">
                  <c:v>94.509198558968706</c:v>
                </c:pt>
                <c:pt idx="435">
                  <c:v>94.537550073900775</c:v>
                </c:pt>
                <c:pt idx="436">
                  <c:v>94.121020854334589</c:v>
                </c:pt>
                <c:pt idx="437">
                  <c:v>93.76615038011245</c:v>
                </c:pt>
                <c:pt idx="438">
                  <c:v>93.464690055556247</c:v>
                </c:pt>
                <c:pt idx="439">
                  <c:v>93.544458623210886</c:v>
                </c:pt>
                <c:pt idx="440">
                  <c:v>93.615705018325315</c:v>
                </c:pt>
                <c:pt idx="441">
                  <c:v>93.678885649070779</c:v>
                </c:pt>
                <c:pt idx="442">
                  <c:v>93.416056186652185</c:v>
                </c:pt>
                <c:pt idx="443">
                  <c:v>93.189029137422821</c:v>
                </c:pt>
                <c:pt idx="444">
                  <c:v>92.993583626162007</c:v>
                </c:pt>
                <c:pt idx="445">
                  <c:v>93.966694399146249</c:v>
                </c:pt>
                <c:pt idx="446">
                  <c:v>94.813848478840271</c:v>
                </c:pt>
                <c:pt idx="447">
                  <c:v>95.553055705787699</c:v>
                </c:pt>
                <c:pt idx="448">
                  <c:v>95.419917630695863</c:v>
                </c:pt>
                <c:pt idx="449">
                  <c:v>95.310357130158678</c:v>
                </c:pt>
                <c:pt idx="450">
                  <c:v>95.21885141489453</c:v>
                </c:pt>
                <c:pt idx="451">
                  <c:v>94.820239107722628</c:v>
                </c:pt>
                <c:pt idx="452">
                  <c:v>94.481268526769654</c:v>
                </c:pt>
                <c:pt idx="453">
                  <c:v>94.193110673241279</c:v>
                </c:pt>
                <c:pt idx="454">
                  <c:v>94.936592684541125</c:v>
                </c:pt>
                <c:pt idx="455">
                  <c:v>95.584508747382358</c:v>
                </c:pt>
                <c:pt idx="456">
                  <c:v>96.152088065180735</c:v>
                </c:pt>
                <c:pt idx="457">
                  <c:v>95.542132971163142</c:v>
                </c:pt>
                <c:pt idx="458">
                  <c:v>95.030326343852209</c:v>
                </c:pt>
                <c:pt idx="459">
                  <c:v>94.597180399613265</c:v>
                </c:pt>
                <c:pt idx="460">
                  <c:v>94.316135381842855</c:v>
                </c:pt>
                <c:pt idx="461">
                  <c:v>94.071635037279265</c:v>
                </c:pt>
                <c:pt idx="462">
                  <c:v>93.861236158945317</c:v>
                </c:pt>
                <c:pt idx="463">
                  <c:v>94.2502594384367</c:v>
                </c:pt>
                <c:pt idx="464">
                  <c:v>94.591822248088675</c:v>
                </c:pt>
                <c:pt idx="465">
                  <c:v>94.892179851248471</c:v>
                </c:pt>
                <c:pt idx="466">
                  <c:v>95.100868443037442</c:v>
                </c:pt>
                <c:pt idx="467">
                  <c:v>95.28599757336309</c:v>
                </c:pt>
                <c:pt idx="468">
                  <c:v>95.450490414363443</c:v>
                </c:pt>
                <c:pt idx="469">
                  <c:v>95.693777545317886</c:v>
                </c:pt>
                <c:pt idx="470">
                  <c:v>95.906260009807312</c:v>
                </c:pt>
                <c:pt idx="471">
                  <c:v>96.091440340462924</c:v>
                </c:pt>
                <c:pt idx="472">
                  <c:v>96.255321675895573</c:v>
                </c:pt>
                <c:pt idx="473">
                  <c:v>96.398284387887301</c:v>
                </c:pt>
                <c:pt idx="474">
                  <c:v>96.523763172336544</c:v>
                </c:pt>
                <c:pt idx="475">
                  <c:v>96.598204151351425</c:v>
                </c:pt>
                <c:pt idx="476">
                  <c:v>96.668745639393265</c:v>
                </c:pt>
                <c:pt idx="477">
                  <c:v>96.735208223038725</c:v>
                </c:pt>
                <c:pt idx="478">
                  <c:v>96.331897872672442</c:v>
                </c:pt>
                <c:pt idx="479">
                  <c:v>95.990903267089223</c:v>
                </c:pt>
                <c:pt idx="480">
                  <c:v>95.704946126967641</c:v>
                </c:pt>
                <c:pt idx="481">
                  <c:v>95.374319146695527</c:v>
                </c:pt>
                <c:pt idx="482">
                  <c:v>95.110781805935474</c:v>
                </c:pt>
                <c:pt idx="483">
                  <c:v>94.900540445147769</c:v>
                </c:pt>
                <c:pt idx="484">
                  <c:v>95.646181507181254</c:v>
                </c:pt>
                <c:pt idx="485">
                  <c:v>96.278614013546374</c:v>
                </c:pt>
                <c:pt idx="486">
                  <c:v>96.822480784300481</c:v>
                </c:pt>
                <c:pt idx="487">
                  <c:v>95.897935845680294</c:v>
                </c:pt>
                <c:pt idx="488">
                  <c:v>95.134888002914991</c:v>
                </c:pt>
                <c:pt idx="489">
                  <c:v>94.501585574092715</c:v>
                </c:pt>
                <c:pt idx="490">
                  <c:v>94.30442375187944</c:v>
                </c:pt>
                <c:pt idx="491">
                  <c:v>94.143695909486624</c:v>
                </c:pt>
                <c:pt idx="492">
                  <c:v>94.015232566340188</c:v>
                </c:pt>
                <c:pt idx="493">
                  <c:v>93.164237496672527</c:v>
                </c:pt>
                <c:pt idx="494">
                  <c:v>92.473526687710049</c:v>
                </c:pt>
                <c:pt idx="495">
                  <c:v>91.906882688963449</c:v>
                </c:pt>
                <c:pt idx="496">
                  <c:v>92.419078230808694</c:v>
                </c:pt>
                <c:pt idx="497">
                  <c:v>92.838880805374345</c:v>
                </c:pt>
                <c:pt idx="498">
                  <c:v>93.191673987013147</c:v>
                </c:pt>
                <c:pt idx="499">
                  <c:v>93.538489529577717</c:v>
                </c:pt>
                <c:pt idx="500">
                  <c:v>93.837924478757699</c:v>
                </c:pt>
                <c:pt idx="501">
                  <c:v>94.094917236165358</c:v>
                </c:pt>
                <c:pt idx="502">
                  <c:v>94.256939354445706</c:v>
                </c:pt>
                <c:pt idx="503">
                  <c:v>94.398698139244487</c:v>
                </c:pt>
                <c:pt idx="504">
                  <c:v>94.522452895464326</c:v>
                </c:pt>
                <c:pt idx="505">
                  <c:v>94.422511615157049</c:v>
                </c:pt>
                <c:pt idx="506">
                  <c:v>94.344697139942028</c:v>
                </c:pt>
                <c:pt idx="507">
                  <c:v>94.285155689095589</c:v>
                </c:pt>
                <c:pt idx="508">
                  <c:v>93.784793590105551</c:v>
                </c:pt>
                <c:pt idx="509">
                  <c:v>93.376863926445083</c:v>
                </c:pt>
                <c:pt idx="510">
                  <c:v>93.041287360873824</c:v>
                </c:pt>
                <c:pt idx="511">
                  <c:v>93.83393166560208</c:v>
                </c:pt>
                <c:pt idx="512">
                  <c:v>94.499847268909861</c:v>
                </c:pt>
                <c:pt idx="513">
                  <c:v>95.06485136275478</c:v>
                </c:pt>
                <c:pt idx="514">
                  <c:v>95.289766670645534</c:v>
                </c:pt>
                <c:pt idx="515">
                  <c:v>95.483502928281666</c:v>
                </c:pt>
                <c:pt idx="516">
                  <c:v>95.652398000713575</c:v>
                </c:pt>
                <c:pt idx="517">
                  <c:v>95.636656719849654</c:v>
                </c:pt>
                <c:pt idx="518">
                  <c:v>95.625180575585745</c:v>
                </c:pt>
                <c:pt idx="519">
                  <c:v>95.617702301848013</c:v>
                </c:pt>
                <c:pt idx="520">
                  <c:v>95.893203369319977</c:v>
                </c:pt>
                <c:pt idx="521">
                  <c:v>96.133784503962175</c:v>
                </c:pt>
                <c:pt idx="522">
                  <c:v>96.343349462029792</c:v>
                </c:pt>
                <c:pt idx="523">
                  <c:v>95.608977826668706</c:v>
                </c:pt>
                <c:pt idx="524">
                  <c:v>94.99740712287381</c:v>
                </c:pt>
                <c:pt idx="525">
                  <c:v>94.489422666630361</c:v>
                </c:pt>
                <c:pt idx="526">
                  <c:v>95.201770279563846</c:v>
                </c:pt>
                <c:pt idx="527">
                  <c:v>95.806392601776693</c:v>
                </c:pt>
                <c:pt idx="528">
                  <c:v>96.32273751622543</c:v>
                </c:pt>
                <c:pt idx="529">
                  <c:v>96.703056511828393</c:v>
                </c:pt>
                <c:pt idx="530">
                  <c:v>97.031895968275492</c:v>
                </c:pt>
                <c:pt idx="531">
                  <c:v>97.317278577124029</c:v>
                </c:pt>
                <c:pt idx="532">
                  <c:v>97.447383413873595</c:v>
                </c:pt>
                <c:pt idx="533">
                  <c:v>97.562058852148198</c:v>
                </c:pt>
                <c:pt idx="534">
                  <c:v>97.663983651055489</c:v>
                </c:pt>
                <c:pt idx="535">
                  <c:v>97.622002796643542</c:v>
                </c:pt>
                <c:pt idx="536">
                  <c:v>97.590640169835666</c:v>
                </c:pt>
                <c:pt idx="537">
                  <c:v>97.567865109627661</c:v>
                </c:pt>
                <c:pt idx="538">
                  <c:v>98.050340711695185</c:v>
                </c:pt>
                <c:pt idx="539">
                  <c:v>98.46634805326913</c:v>
                </c:pt>
                <c:pt idx="540">
                  <c:v>98.825937678183294</c:v>
                </c:pt>
                <c:pt idx="541">
                  <c:v>97.646774162292431</c:v>
                </c:pt>
                <c:pt idx="542">
                  <c:v>96.643900886081283</c:v>
                </c:pt>
                <c:pt idx="543">
                  <c:v>95.79703638470103</c:v>
                </c:pt>
                <c:pt idx="544">
                  <c:v>95.677401603465384</c:v>
                </c:pt>
                <c:pt idx="545">
                  <c:v>95.585029665536709</c:v>
                </c:pt>
                <c:pt idx="546">
                  <c:v>95.512494131245461</c:v>
                </c:pt>
                <c:pt idx="547">
                  <c:v>95.665199228438752</c:v>
                </c:pt>
                <c:pt idx="548">
                  <c:v>95.796675634437207</c:v>
                </c:pt>
                <c:pt idx="549">
                  <c:v>95.907275617970328</c:v>
                </c:pt>
                <c:pt idx="550">
                  <c:v>95.757335920108929</c:v>
                </c:pt>
                <c:pt idx="551">
                  <c:v>95.634846558146606</c:v>
                </c:pt>
                <c:pt idx="552">
                  <c:v>95.53952449625379</c:v>
                </c:pt>
                <c:pt idx="553">
                  <c:v>95.891030054572923</c:v>
                </c:pt>
                <c:pt idx="554">
                  <c:v>96.191279023599975</c:v>
                </c:pt>
                <c:pt idx="555">
                  <c:v>96.448235966992868</c:v>
                </c:pt>
                <c:pt idx="556">
                  <c:v>96.742551040881196</c:v>
                </c:pt>
                <c:pt idx="557">
                  <c:v>96.99626725960448</c:v>
                </c:pt>
                <c:pt idx="558">
                  <c:v>97.214864389226079</c:v>
                </c:pt>
                <c:pt idx="559">
                  <c:v>97.356234043018091</c:v>
                </c:pt>
                <c:pt idx="560">
                  <c:v>97.480403225306347</c:v>
                </c:pt>
                <c:pt idx="561">
                  <c:v>97.589422457204236</c:v>
                </c:pt>
                <c:pt idx="562">
                  <c:v>97.83035040047767</c:v>
                </c:pt>
                <c:pt idx="563">
                  <c:v>98.038906967059219</c:v>
                </c:pt>
                <c:pt idx="564">
                  <c:v>98.219833746960319</c:v>
                </c:pt>
                <c:pt idx="565">
                  <c:v>98.598275475168549</c:v>
                </c:pt>
                <c:pt idx="566">
                  <c:v>98.924723260632817</c:v>
                </c:pt>
                <c:pt idx="567">
                  <c:v>99.206922469202567</c:v>
                </c:pt>
                <c:pt idx="568">
                  <c:v>101.28060077439643</c:v>
                </c:pt>
                <c:pt idx="569">
                  <c:v>103.11502584078916</c:v>
                </c:pt>
                <c:pt idx="570">
                  <c:v>104.74909661369742</c:v>
                </c:pt>
                <c:pt idx="571">
                  <c:v>102.02654966838627</c:v>
                </c:pt>
                <c:pt idx="572">
                  <c:v>99.670885862039441</c:v>
                </c:pt>
                <c:pt idx="573">
                  <c:v>97.618300065448238</c:v>
                </c:pt>
                <c:pt idx="574">
                  <c:v>94.888523417893808</c:v>
                </c:pt>
                <c:pt idx="575">
                  <c:v>92.515410071413584</c:v>
                </c:pt>
                <c:pt idx="576">
                  <c:v>90.451850739512693</c:v>
                </c:pt>
                <c:pt idx="577">
                  <c:v>87.612361435555698</c:v>
                </c:pt>
                <c:pt idx="578">
                  <c:v>85.200877230854118</c:v>
                </c:pt>
                <c:pt idx="579">
                  <c:v>83.161100829046333</c:v>
                </c:pt>
                <c:pt idx="580">
                  <c:v>83.367438911525269</c:v>
                </c:pt>
                <c:pt idx="581">
                  <c:v>83.541005464965096</c:v>
                </c:pt>
                <c:pt idx="582">
                  <c:v>83.699151251967791</c:v>
                </c:pt>
                <c:pt idx="583">
                  <c:v>84.69346830820021</c:v>
                </c:pt>
                <c:pt idx="584">
                  <c:v>85.563527002791403</c:v>
                </c:pt>
                <c:pt idx="585">
                  <c:v>86.302961146877934</c:v>
                </c:pt>
                <c:pt idx="586">
                  <c:v>87.589861841404343</c:v>
                </c:pt>
                <c:pt idx="587">
                  <c:v>88.668759339888908</c:v>
                </c:pt>
                <c:pt idx="588">
                  <c:v>89.584413734340799</c:v>
                </c:pt>
                <c:pt idx="589">
                  <c:v>90.557612189738933</c:v>
                </c:pt>
                <c:pt idx="590">
                  <c:v>91.389099890084793</c:v>
                </c:pt>
                <c:pt idx="591">
                  <c:v>92.100649474813849</c:v>
                </c:pt>
                <c:pt idx="592">
                  <c:v>91.213208151315257</c:v>
                </c:pt>
                <c:pt idx="593">
                  <c:v>90.473735526323892</c:v>
                </c:pt>
                <c:pt idx="594">
                  <c:v>89.858008276609056</c:v>
                </c:pt>
                <c:pt idx="595">
                  <c:v>89.883327790394929</c:v>
                </c:pt>
                <c:pt idx="596">
                  <c:v>89.887375297903986</c:v>
                </c:pt>
                <c:pt idx="597">
                  <c:v>89.894133552804149</c:v>
                </c:pt>
                <c:pt idx="598">
                  <c:v>90.400105108130361</c:v>
                </c:pt>
                <c:pt idx="599">
                  <c:v>90.83725262375026</c:v>
                </c:pt>
                <c:pt idx="600">
                  <c:v>91.212826573219687</c:v>
                </c:pt>
                <c:pt idx="601">
                  <c:v>91.002374951165407</c:v>
                </c:pt>
                <c:pt idx="602">
                  <c:v>90.82074561868059</c:v>
                </c:pt>
                <c:pt idx="603">
                  <c:v>90.662750529976179</c:v>
                </c:pt>
                <c:pt idx="604">
                  <c:v>89.543040554347357</c:v>
                </c:pt>
                <c:pt idx="605">
                  <c:v>88.578866775909276</c:v>
                </c:pt>
                <c:pt idx="606">
                  <c:v>87.749400913373336</c:v>
                </c:pt>
                <c:pt idx="607">
                  <c:v>89.53872459410006</c:v>
                </c:pt>
                <c:pt idx="608">
                  <c:v>91.103499162654558</c:v>
                </c:pt>
                <c:pt idx="609">
                  <c:v>92.470915636357333</c:v>
                </c:pt>
                <c:pt idx="610">
                  <c:v>92.45968145464353</c:v>
                </c:pt>
                <c:pt idx="611">
                  <c:v>92.480574118229896</c:v>
                </c:pt>
                <c:pt idx="612">
                  <c:v>92.504813216555249</c:v>
                </c:pt>
                <c:pt idx="613">
                  <c:v>92.749957278161773</c:v>
                </c:pt>
                <c:pt idx="614">
                  <c:v>92.946553666301298</c:v>
                </c:pt>
                <c:pt idx="615">
                  <c:v>93.114198442737688</c:v>
                </c:pt>
                <c:pt idx="616">
                  <c:v>92.511583639326091</c:v>
                </c:pt>
                <c:pt idx="617">
                  <c:v>91.975478074848439</c:v>
                </c:pt>
                <c:pt idx="618">
                  <c:v>91.508577101659682</c:v>
                </c:pt>
                <c:pt idx="619">
                  <c:v>91.217664124790687</c:v>
                </c:pt>
                <c:pt idx="620">
                  <c:v>90.970410490633583</c:v>
                </c:pt>
                <c:pt idx="621">
                  <c:v>90.757491115231758</c:v>
                </c:pt>
                <c:pt idx="622">
                  <c:v>92.036268756677202</c:v>
                </c:pt>
                <c:pt idx="623">
                  <c:v>93.137658262011556</c:v>
                </c:pt>
                <c:pt idx="624">
                  <c:v>94.086166557066974</c:v>
                </c:pt>
                <c:pt idx="625">
                  <c:v>94.500813290372477</c:v>
                </c:pt>
                <c:pt idx="626">
                  <c:v>94.85947875145996</c:v>
                </c:pt>
                <c:pt idx="627">
                  <c:v>95.170939899466518</c:v>
                </c:pt>
                <c:pt idx="628">
                  <c:v>96.004964395775602</c:v>
                </c:pt>
                <c:pt idx="629">
                  <c:v>96.733976350789902</c:v>
                </c:pt>
                <c:pt idx="630">
                  <c:v>97.371538025429174</c:v>
                </c:pt>
                <c:pt idx="631">
                  <c:v>97.831631132462249</c:v>
                </c:pt>
                <c:pt idx="632">
                  <c:v>98.232149954474735</c:v>
                </c:pt>
                <c:pt idx="633">
                  <c:v>98.580224066654878</c:v>
                </c:pt>
                <c:pt idx="634">
                  <c:v>98.794388472449668</c:v>
                </c:pt>
                <c:pt idx="635">
                  <c:v>98.98108827407907</c:v>
                </c:pt>
                <c:pt idx="636">
                  <c:v>99.144118684815695</c:v>
                </c:pt>
                <c:pt idx="637">
                  <c:v>98.542081026725739</c:v>
                </c:pt>
                <c:pt idx="638">
                  <c:v>98.010843624144229</c:v>
                </c:pt>
                <c:pt idx="639">
                  <c:v>97.545184116005643</c:v>
                </c:pt>
                <c:pt idx="640">
                  <c:v>96.179259386930923</c:v>
                </c:pt>
                <c:pt idx="641">
                  <c:v>94.968281935722274</c:v>
                </c:pt>
                <c:pt idx="642">
                  <c:v>93.8959631507973</c:v>
                </c:pt>
                <c:pt idx="643">
                  <c:v>94.806430308378907</c:v>
                </c:pt>
                <c:pt idx="644">
                  <c:v>95.598083505458192</c:v>
                </c:pt>
                <c:pt idx="645">
                  <c:v>96.281356428154652</c:v>
                </c:pt>
                <c:pt idx="646">
                  <c:v>94.740126814828741</c:v>
                </c:pt>
                <c:pt idx="647">
                  <c:v>93.421097416127097</c:v>
                </c:pt>
                <c:pt idx="648">
                  <c:v>92.292436597831355</c:v>
                </c:pt>
                <c:pt idx="649">
                  <c:v>92.896134885039203</c:v>
                </c:pt>
                <c:pt idx="650">
                  <c:v>93.418877045147042</c:v>
                </c:pt>
                <c:pt idx="651">
                  <c:v>93.871494454529824</c:v>
                </c:pt>
                <c:pt idx="652">
                  <c:v>95.080675286802773</c:v>
                </c:pt>
                <c:pt idx="653">
                  <c:v>96.144354278515252</c:v>
                </c:pt>
                <c:pt idx="654">
                  <c:v>97.079507070988043</c:v>
                </c:pt>
                <c:pt idx="655">
                  <c:v>97.569410539501774</c:v>
                </c:pt>
                <c:pt idx="656">
                  <c:v>97.991974784743334</c:v>
                </c:pt>
                <c:pt idx="657">
                  <c:v>98.35520002711786</c:v>
                </c:pt>
                <c:pt idx="658">
                  <c:v>98.387608239800628</c:v>
                </c:pt>
                <c:pt idx="659">
                  <c:v>98.410801403767195</c:v>
                </c:pt>
                <c:pt idx="660">
                  <c:v>98.428555741192952</c:v>
                </c:pt>
                <c:pt idx="661">
                  <c:v>98.286087297594634</c:v>
                </c:pt>
                <c:pt idx="662">
                  <c:v>98.165637417010615</c:v>
                </c:pt>
                <c:pt idx="663">
                  <c:v>98.065040037780818</c:v>
                </c:pt>
                <c:pt idx="664">
                  <c:v>98.324188434921751</c:v>
                </c:pt>
                <c:pt idx="665">
                  <c:v>98.553111170837099</c:v>
                </c:pt>
                <c:pt idx="666">
                  <c:v>98.756064936846045</c:v>
                </c:pt>
                <c:pt idx="667">
                  <c:v>97.279652590565519</c:v>
                </c:pt>
                <c:pt idx="668">
                  <c:v>95.999702397587896</c:v>
                </c:pt>
                <c:pt idx="669">
                  <c:v>94.887114082895152</c:v>
                </c:pt>
                <c:pt idx="670">
                  <c:v>93.496405313108625</c:v>
                </c:pt>
                <c:pt idx="671">
                  <c:v>92.209715021599663</c:v>
                </c:pt>
                <c:pt idx="672">
                  <c:v>91.027356938130666</c:v>
                </c:pt>
                <c:pt idx="673">
                  <c:v>89.982410604563427</c:v>
                </c:pt>
                <c:pt idx="674">
                  <c:v>89.038121120101295</c:v>
                </c:pt>
                <c:pt idx="675">
                  <c:v>88.179280329592274</c:v>
                </c:pt>
                <c:pt idx="676">
                  <c:v>87.300097751820061</c:v>
                </c:pt>
                <c:pt idx="677">
                  <c:v>86.504302319850083</c:v>
                </c:pt>
                <c:pt idx="678">
                  <c:v>85.784958665387066</c:v>
                </c:pt>
                <c:pt idx="679">
                  <c:v>85.059641313575767</c:v>
                </c:pt>
                <c:pt idx="680">
                  <c:v>84.411895435821236</c:v>
                </c:pt>
                <c:pt idx="681">
                  <c:v>83.830487198277751</c:v>
                </c:pt>
                <c:pt idx="682">
                  <c:v>82.75016965592495</c:v>
                </c:pt>
                <c:pt idx="683">
                  <c:v>81.791422795579848</c:v>
                </c:pt>
                <c:pt idx="684">
                  <c:v>80.937210038062375</c:v>
                </c:pt>
                <c:pt idx="685">
                  <c:v>81.452497956416153</c:v>
                </c:pt>
                <c:pt idx="686">
                  <c:v>81.906155969186827</c:v>
                </c:pt>
                <c:pt idx="687">
                  <c:v>82.305836783092204</c:v>
                </c:pt>
                <c:pt idx="688">
                  <c:v>81.98658467136714</c:v>
                </c:pt>
                <c:pt idx="689">
                  <c:v>81.699255369747021</c:v>
                </c:pt>
                <c:pt idx="690">
                  <c:v>81.439872266004201</c:v>
                </c:pt>
                <c:pt idx="691">
                  <c:v>81.943093156758096</c:v>
                </c:pt>
                <c:pt idx="692">
                  <c:v>82.383953933889345</c:v>
                </c:pt>
                <c:pt idx="693">
                  <c:v>82.769542301290002</c:v>
                </c:pt>
                <c:pt idx="694">
                  <c:v>83.32885645656215</c:v>
                </c:pt>
                <c:pt idx="695">
                  <c:v>83.823429712608018</c:v>
                </c:pt>
                <c:pt idx="696">
                  <c:v>84.260902927519183</c:v>
                </c:pt>
                <c:pt idx="697">
                  <c:v>84.991294355163987</c:v>
                </c:pt>
                <c:pt idx="698">
                  <c:v>85.635020325897642</c:v>
                </c:pt>
                <c:pt idx="699">
                  <c:v>86.201481984744291</c:v>
                </c:pt>
                <c:pt idx="700">
                  <c:v>86.841172831076832</c:v>
                </c:pt>
                <c:pt idx="701">
                  <c:v>87.404022031929244</c:v>
                </c:pt>
                <c:pt idx="702">
                  <c:v>87.899075349286491</c:v>
                </c:pt>
                <c:pt idx="703">
                  <c:v>88.225637958419085</c:v>
                </c:pt>
                <c:pt idx="704">
                  <c:v>88.511890788810646</c:v>
                </c:pt>
                <c:pt idx="705">
                  <c:v>88.762707547244744</c:v>
                </c:pt>
                <c:pt idx="706">
                  <c:v>88.100918182364524</c:v>
                </c:pt>
                <c:pt idx="707">
                  <c:v>87.528159172151902</c:v>
                </c:pt>
                <c:pt idx="708">
                  <c:v>87.03119744265328</c:v>
                </c:pt>
                <c:pt idx="709">
                  <c:v>87.114283003089014</c:v>
                </c:pt>
                <c:pt idx="710">
                  <c:v>87.184185413896188</c:v>
                </c:pt>
                <c:pt idx="711">
                  <c:v>87.242555617419754</c:v>
                </c:pt>
                <c:pt idx="712">
                  <c:v>85.902453263974465</c:v>
                </c:pt>
                <c:pt idx="713">
                  <c:v>84.730883311592052</c:v>
                </c:pt>
                <c:pt idx="714">
                  <c:v>83.707423135927257</c:v>
                </c:pt>
                <c:pt idx="715">
                  <c:v>84.294231807005801</c:v>
                </c:pt>
                <c:pt idx="716">
                  <c:v>84.794783421892433</c:v>
                </c:pt>
                <c:pt idx="717">
                  <c:v>85.218699436657602</c:v>
                </c:pt>
                <c:pt idx="718">
                  <c:v>84.547725850576541</c:v>
                </c:pt>
                <c:pt idx="719">
                  <c:v>83.968369312858343</c:v>
                </c:pt>
                <c:pt idx="720">
                  <c:v>83.466846303042118</c:v>
                </c:pt>
                <c:pt idx="721">
                  <c:v>83.479012174202694</c:v>
                </c:pt>
                <c:pt idx="722">
                  <c:v>83.474111636288413</c:v>
                </c:pt>
                <c:pt idx="723">
                  <c:v>83.486665985827088</c:v>
                </c:pt>
                <c:pt idx="724">
                  <c:v>84.326147124204383</c:v>
                </c:pt>
                <c:pt idx="725">
                  <c:v>85.056621410754715</c:v>
                </c:pt>
                <c:pt idx="726">
                  <c:v>85.692050538504773</c:v>
                </c:pt>
                <c:pt idx="727">
                  <c:v>86.281022474155208</c:v>
                </c:pt>
                <c:pt idx="728">
                  <c:v>86.812503922154946</c:v>
                </c:pt>
                <c:pt idx="729">
                  <c:v>87.278565476294531</c:v>
                </c:pt>
                <c:pt idx="730">
                  <c:v>87.817993721461832</c:v>
                </c:pt>
                <c:pt idx="731">
                  <c:v>88.312968834364625</c:v>
                </c:pt>
                <c:pt idx="732">
                  <c:v>88.757341196730721</c:v>
                </c:pt>
                <c:pt idx="733">
                  <c:v>88.256185086404585</c:v>
                </c:pt>
                <c:pt idx="734">
                  <c:v>87.835979530652907</c:v>
                </c:pt>
                <c:pt idx="735">
                  <c:v>87.477387818071705</c:v>
                </c:pt>
                <c:pt idx="736">
                  <c:v>87.182393953952413</c:v>
                </c:pt>
                <c:pt idx="737">
                  <c:v>86.929216789506754</c:v>
                </c:pt>
                <c:pt idx="738">
                  <c:v>86.711702199963369</c:v>
                </c:pt>
                <c:pt idx="739">
                  <c:v>86.557643632147801</c:v>
                </c:pt>
                <c:pt idx="740">
                  <c:v>86.425200318806318</c:v>
                </c:pt>
                <c:pt idx="741">
                  <c:v>86.311289589720815</c:v>
                </c:pt>
                <c:pt idx="742">
                  <c:v>86.41974596713402</c:v>
                </c:pt>
                <c:pt idx="743">
                  <c:v>86.493040340345374</c:v>
                </c:pt>
                <c:pt idx="744">
                  <c:v>86.55641397536246</c:v>
                </c:pt>
                <c:pt idx="745">
                  <c:v>86.985987544353989</c:v>
                </c:pt>
                <c:pt idx="746">
                  <c:v>87.351228820162774</c:v>
                </c:pt>
                <c:pt idx="747">
                  <c:v>87.667281292763803</c:v>
                </c:pt>
                <c:pt idx="748">
                  <c:v>87.072508561017656</c:v>
                </c:pt>
                <c:pt idx="749">
                  <c:v>86.560249718340444</c:v>
                </c:pt>
                <c:pt idx="750">
                  <c:v>86.116604129627149</c:v>
                </c:pt>
                <c:pt idx="751">
                  <c:v>86.630023595094258</c:v>
                </c:pt>
                <c:pt idx="752">
                  <c:v>87.063250875660827</c:v>
                </c:pt>
                <c:pt idx="753">
                  <c:v>87.427395241819298</c:v>
                </c:pt>
                <c:pt idx="754">
                  <c:v>87.052831516814834</c:v>
                </c:pt>
                <c:pt idx="755">
                  <c:v>86.726181430825974</c:v>
                </c:pt>
                <c:pt idx="756">
                  <c:v>86.44130842651424</c:v>
                </c:pt>
                <c:pt idx="757">
                  <c:v>85.209514907407353</c:v>
                </c:pt>
                <c:pt idx="758">
                  <c:v>84.132481213662501</c:v>
                </c:pt>
                <c:pt idx="759">
                  <c:v>83.178410451526503</c:v>
                </c:pt>
                <c:pt idx="760">
                  <c:v>82.461804208878348</c:v>
                </c:pt>
                <c:pt idx="761">
                  <c:v>81.857744119234781</c:v>
                </c:pt>
                <c:pt idx="762">
                  <c:v>81.336680288244679</c:v>
                </c:pt>
                <c:pt idx="763">
                  <c:v>77.773809817133909</c:v>
                </c:pt>
                <c:pt idx="764">
                  <c:v>74.76607234699155</c:v>
                </c:pt>
                <c:pt idx="765">
                  <c:v>72.213979693780544</c:v>
                </c:pt>
                <c:pt idx="766">
                  <c:v>72.815264413952079</c:v>
                </c:pt>
                <c:pt idx="767">
                  <c:v>73.313261904534187</c:v>
                </c:pt>
                <c:pt idx="768">
                  <c:v>73.735929287635287</c:v>
                </c:pt>
                <c:pt idx="769">
                  <c:v>74.761831621666516</c:v>
                </c:pt>
                <c:pt idx="770">
                  <c:v>75.659511300841984</c:v>
                </c:pt>
                <c:pt idx="771">
                  <c:v>76.44520110439646</c:v>
                </c:pt>
                <c:pt idx="772">
                  <c:v>77.292761661849028</c:v>
                </c:pt>
                <c:pt idx="773">
                  <c:v>78.032308212068202</c:v>
                </c:pt>
                <c:pt idx="774">
                  <c:v>78.677587301334285</c:v>
                </c:pt>
                <c:pt idx="775">
                  <c:v>80.046909766514304</c:v>
                </c:pt>
                <c:pt idx="776">
                  <c:v>81.227259543392677</c:v>
                </c:pt>
                <c:pt idx="777">
                  <c:v>82.241682938940642</c:v>
                </c:pt>
                <c:pt idx="778">
                  <c:v>84.510415250676104</c:v>
                </c:pt>
                <c:pt idx="779">
                  <c:v>86.493812018648356</c:v>
                </c:pt>
                <c:pt idx="780">
                  <c:v>88.228763546062439</c:v>
                </c:pt>
                <c:pt idx="781">
                  <c:v>88.90703845595192</c:v>
                </c:pt>
                <c:pt idx="782">
                  <c:v>89.502374019837049</c:v>
                </c:pt>
                <c:pt idx="783">
                  <c:v>90.026406826922425</c:v>
                </c:pt>
                <c:pt idx="784">
                  <c:v>90.555264894227406</c:v>
                </c:pt>
                <c:pt idx="785">
                  <c:v>91.01876909025772</c:v>
                </c:pt>
                <c:pt idx="786">
                  <c:v>91.424499817437507</c:v>
                </c:pt>
                <c:pt idx="787">
                  <c:v>92.242534462204659</c:v>
                </c:pt>
                <c:pt idx="788">
                  <c:v>92.962424219024641</c:v>
                </c:pt>
                <c:pt idx="789">
                  <c:v>93.597009965268967</c:v>
                </c:pt>
                <c:pt idx="790">
                  <c:v>94.671436772764693</c:v>
                </c:pt>
                <c:pt idx="791">
                  <c:v>95.614095176671029</c:v>
                </c:pt>
                <c:pt idx="792">
                  <c:v>96.440035754348543</c:v>
                </c:pt>
                <c:pt idx="793">
                  <c:v>95.523727390612976</c:v>
                </c:pt>
                <c:pt idx="794">
                  <c:v>94.727019780427185</c:v>
                </c:pt>
                <c:pt idx="795">
                  <c:v>94.035580674216448</c:v>
                </c:pt>
                <c:pt idx="796">
                  <c:v>93.899810416143268</c:v>
                </c:pt>
                <c:pt idx="797">
                  <c:v>93.782550372357463</c:v>
                </c:pt>
                <c:pt idx="798">
                  <c:v>93.680292390087061</c:v>
                </c:pt>
                <c:pt idx="799">
                  <c:v>94.502727589485133</c:v>
                </c:pt>
                <c:pt idx="800">
                  <c:v>95.211383676439226</c:v>
                </c:pt>
                <c:pt idx="801">
                  <c:v>95.819826084077789</c:v>
                </c:pt>
                <c:pt idx="802">
                  <c:v>95.486435712976871</c:v>
                </c:pt>
                <c:pt idx="803">
                  <c:v>95.207697326382075</c:v>
                </c:pt>
                <c:pt idx="804">
                  <c:v>94.975316992460122</c:v>
                </c:pt>
                <c:pt idx="805">
                  <c:v>94.094911575655146</c:v>
                </c:pt>
                <c:pt idx="806">
                  <c:v>93.352179157486503</c:v>
                </c:pt>
                <c:pt idx="807">
                  <c:v>92.723398370708125</c:v>
                </c:pt>
                <c:pt idx="808">
                  <c:v>91.782205946321568</c:v>
                </c:pt>
                <c:pt idx="809">
                  <c:v>90.974831122080843</c:v>
                </c:pt>
                <c:pt idx="810">
                  <c:v>90.285336681081176</c:v>
                </c:pt>
                <c:pt idx="811">
                  <c:v>90.304357784429754</c:v>
                </c:pt>
                <c:pt idx="812">
                  <c:v>90.32447880202453</c:v>
                </c:pt>
                <c:pt idx="813">
                  <c:v>90.34333228253827</c:v>
                </c:pt>
                <c:pt idx="814">
                  <c:v>90.410978595659472</c:v>
                </c:pt>
                <c:pt idx="815">
                  <c:v>90.47016548860752</c:v>
                </c:pt>
                <c:pt idx="816">
                  <c:v>90.523339873298838</c:v>
                </c:pt>
                <c:pt idx="817">
                  <c:v>90.586334931194841</c:v>
                </c:pt>
                <c:pt idx="818">
                  <c:v>90.643441790816354</c:v>
                </c:pt>
                <c:pt idx="819">
                  <c:v>90.694507221073138</c:v>
                </c:pt>
                <c:pt idx="820">
                  <c:v>90.834876246358263</c:v>
                </c:pt>
                <c:pt idx="821">
                  <c:v>90.953548323161627</c:v>
                </c:pt>
                <c:pt idx="822">
                  <c:v>91.05463968367394</c:v>
                </c:pt>
                <c:pt idx="823">
                  <c:v>90.383558360831444</c:v>
                </c:pt>
                <c:pt idx="824">
                  <c:v>89.819005493126426</c:v>
                </c:pt>
                <c:pt idx="825">
                  <c:v>89.344235905901087</c:v>
                </c:pt>
                <c:pt idx="826">
                  <c:v>88.969079536508374</c:v>
                </c:pt>
                <c:pt idx="827">
                  <c:v>88.65029520633091</c:v>
                </c:pt>
                <c:pt idx="828">
                  <c:v>88.379925183223619</c:v>
                </c:pt>
                <c:pt idx="829">
                  <c:v>88.384510357450395</c:v>
                </c:pt>
                <c:pt idx="830">
                  <c:v>88.390605148092192</c:v>
                </c:pt>
                <c:pt idx="831">
                  <c:v>88.396359047258699</c:v>
                </c:pt>
                <c:pt idx="832">
                  <c:v>88.541508710041413</c:v>
                </c:pt>
                <c:pt idx="833">
                  <c:v>88.665067534877963</c:v>
                </c:pt>
                <c:pt idx="834">
                  <c:v>88.770540542350531</c:v>
                </c:pt>
                <c:pt idx="835">
                  <c:v>88.236119811763757</c:v>
                </c:pt>
                <c:pt idx="836">
                  <c:v>87.775035103353801</c:v>
                </c:pt>
                <c:pt idx="837">
                  <c:v>87.372859888970169</c:v>
                </c:pt>
                <c:pt idx="838">
                  <c:v>87.644600192174309</c:v>
                </c:pt>
                <c:pt idx="839">
                  <c:v>87.896395810757241</c:v>
                </c:pt>
                <c:pt idx="840">
                  <c:v>88.109501531693354</c:v>
                </c:pt>
                <c:pt idx="841">
                  <c:v>87.67963690898803</c:v>
                </c:pt>
                <c:pt idx="842">
                  <c:v>87.318126440485074</c:v>
                </c:pt>
                <c:pt idx="843">
                  <c:v>87.010459236420004</c:v>
                </c:pt>
                <c:pt idx="844">
                  <c:v>85.347631621929636</c:v>
                </c:pt>
                <c:pt idx="845">
                  <c:v>83.925080170082552</c:v>
                </c:pt>
                <c:pt idx="846">
                  <c:v>82.712780153966207</c:v>
                </c:pt>
                <c:pt idx="847">
                  <c:v>83.089831713185504</c:v>
                </c:pt>
                <c:pt idx="848">
                  <c:v>83.410086764275803</c:v>
                </c:pt>
                <c:pt idx="849">
                  <c:v>83.680783336466675</c:v>
                </c:pt>
                <c:pt idx="850">
                  <c:v>83.636187373009861</c:v>
                </c:pt>
                <c:pt idx="851">
                  <c:v>83.596781405874438</c:v>
                </c:pt>
                <c:pt idx="852">
                  <c:v>83.562593143331881</c:v>
                </c:pt>
                <c:pt idx="853">
                  <c:v>83.020531717020603</c:v>
                </c:pt>
                <c:pt idx="854">
                  <c:v>82.560307397405978</c:v>
                </c:pt>
                <c:pt idx="855">
                  <c:v>82.169267485858413</c:v>
                </c:pt>
                <c:pt idx="856">
                  <c:v>82.746749924555573</c:v>
                </c:pt>
                <c:pt idx="857">
                  <c:v>83.240362316974085</c:v>
                </c:pt>
                <c:pt idx="858">
                  <c:v>83.662665559582834</c:v>
                </c:pt>
                <c:pt idx="859">
                  <c:v>82.936393357998426</c:v>
                </c:pt>
                <c:pt idx="860">
                  <c:v>82.317235357428515</c:v>
                </c:pt>
                <c:pt idx="861">
                  <c:v>81.7896337734322</c:v>
                </c:pt>
                <c:pt idx="862">
                  <c:v>79.652070537550742</c:v>
                </c:pt>
                <c:pt idx="863">
                  <c:v>77.809558330769832</c:v>
                </c:pt>
                <c:pt idx="864">
                  <c:v>76.221416724015484</c:v>
                </c:pt>
                <c:pt idx="865">
                  <c:v>76.875022512999536</c:v>
                </c:pt>
                <c:pt idx="866">
                  <c:v>77.432660740915011</c:v>
                </c:pt>
                <c:pt idx="867">
                  <c:v>77.903226278735488</c:v>
                </c:pt>
                <c:pt idx="868">
                  <c:v>77.852383559909924</c:v>
                </c:pt>
                <c:pt idx="869">
                  <c:v>77.808070303542138</c:v>
                </c:pt>
                <c:pt idx="870">
                  <c:v>77.77007692491452</c:v>
                </c:pt>
                <c:pt idx="871">
                  <c:v>78.107715436106588</c:v>
                </c:pt>
                <c:pt idx="872">
                  <c:v>78.387140639867084</c:v>
                </c:pt>
                <c:pt idx="873">
                  <c:v>78.619540684363642</c:v>
                </c:pt>
                <c:pt idx="874">
                  <c:v>79.868400981519684</c:v>
                </c:pt>
                <c:pt idx="875">
                  <c:v>80.941444878772074</c:v>
                </c:pt>
                <c:pt idx="876">
                  <c:v>81.865502753565849</c:v>
                </c:pt>
                <c:pt idx="877">
                  <c:v>81.799918682216969</c:v>
                </c:pt>
                <c:pt idx="878">
                  <c:v>81.750279803611235</c:v>
                </c:pt>
                <c:pt idx="879">
                  <c:v>81.711405310214118</c:v>
                </c:pt>
                <c:pt idx="880">
                  <c:v>82.774273506464922</c:v>
                </c:pt>
                <c:pt idx="881">
                  <c:v>83.682417509442374</c:v>
                </c:pt>
                <c:pt idx="882">
                  <c:v>84.458760128118143</c:v>
                </c:pt>
                <c:pt idx="883">
                  <c:v>85.676503191212845</c:v>
                </c:pt>
                <c:pt idx="884">
                  <c:v>86.717409921100526</c:v>
                </c:pt>
                <c:pt idx="885">
                  <c:v>87.606694854842004</c:v>
                </c:pt>
                <c:pt idx="886">
                  <c:v>87.046131377513603</c:v>
                </c:pt>
                <c:pt idx="887">
                  <c:v>86.577536753649198</c:v>
                </c:pt>
                <c:pt idx="888">
                  <c:v>86.185103993827241</c:v>
                </c:pt>
                <c:pt idx="889">
                  <c:v>87.400580383725028</c:v>
                </c:pt>
                <c:pt idx="890">
                  <c:v>88.433433045599983</c:v>
                </c:pt>
                <c:pt idx="891">
                  <c:v>89.311281899165479</c:v>
                </c:pt>
                <c:pt idx="892">
                  <c:v>88.730929713291772</c:v>
                </c:pt>
                <c:pt idx="893">
                  <c:v>88.245804764206881</c:v>
                </c:pt>
                <c:pt idx="894">
                  <c:v>87.841293974299887</c:v>
                </c:pt>
                <c:pt idx="895">
                  <c:v>88.25203808614414</c:v>
                </c:pt>
                <c:pt idx="896">
                  <c:v>88.604430528643405</c:v>
                </c:pt>
                <c:pt idx="897">
                  <c:v>88.907717207648702</c:v>
                </c:pt>
                <c:pt idx="898">
                  <c:v>89.125705398725174</c:v>
                </c:pt>
                <c:pt idx="899">
                  <c:v>89.313706106315237</c:v>
                </c:pt>
                <c:pt idx="900">
                  <c:v>89.475932869721987</c:v>
                </c:pt>
                <c:pt idx="901">
                  <c:v>89.933628222566526</c:v>
                </c:pt>
                <c:pt idx="902">
                  <c:v>90.326623500902485</c:v>
                </c:pt>
                <c:pt idx="903">
                  <c:v>90.66369707942745</c:v>
                </c:pt>
                <c:pt idx="904">
                  <c:v>90.157184829104281</c:v>
                </c:pt>
                <c:pt idx="905">
                  <c:v>89.735093706119642</c:v>
                </c:pt>
                <c:pt idx="906">
                  <c:v>89.383636214980427</c:v>
                </c:pt>
                <c:pt idx="907">
                  <c:v>90.397781732079125</c:v>
                </c:pt>
                <c:pt idx="908">
                  <c:v>91.266500101636936</c:v>
                </c:pt>
                <c:pt idx="909">
                  <c:v>92.011893710298139</c:v>
                </c:pt>
                <c:pt idx="910">
                  <c:v>92.338817729301212</c:v>
                </c:pt>
                <c:pt idx="911">
                  <c:v>92.62136894000416</c:v>
                </c:pt>
                <c:pt idx="912">
                  <c:v>92.866847291611435</c:v>
                </c:pt>
                <c:pt idx="913">
                  <c:v>93.569392300161923</c:v>
                </c:pt>
                <c:pt idx="914">
                  <c:v>94.175894485722068</c:v>
                </c:pt>
                <c:pt idx="915">
                  <c:v>94.70025737080563</c:v>
                </c:pt>
                <c:pt idx="916">
                  <c:v>94.974976330848307</c:v>
                </c:pt>
                <c:pt idx="917">
                  <c:v>95.211059889487373</c:v>
                </c:pt>
                <c:pt idx="918">
                  <c:v>95.414268673493666</c:v>
                </c:pt>
                <c:pt idx="919">
                  <c:v>94.82278605890437</c:v>
                </c:pt>
                <c:pt idx="920">
                  <c:v>94.335473233695794</c:v>
                </c:pt>
                <c:pt idx="921">
                  <c:v>93.933530452897926</c:v>
                </c:pt>
                <c:pt idx="922">
                  <c:v>93.93647288726612</c:v>
                </c:pt>
                <c:pt idx="923">
                  <c:v>93.940925578222163</c:v>
                </c:pt>
                <c:pt idx="924">
                  <c:v>93.949002097515162</c:v>
                </c:pt>
                <c:pt idx="925">
                  <c:v>95.184940639703797</c:v>
                </c:pt>
                <c:pt idx="926">
                  <c:v>96.264317622939799</c:v>
                </c:pt>
                <c:pt idx="927">
                  <c:v>97.207630311455262</c:v>
                </c:pt>
                <c:pt idx="928">
                  <c:v>96.135716011784126</c:v>
                </c:pt>
                <c:pt idx="929">
                  <c:v>95.227369036261834</c:v>
                </c:pt>
                <c:pt idx="930">
                  <c:v>94.460860458980662</c:v>
                </c:pt>
                <c:pt idx="931">
                  <c:v>94.409773246048744</c:v>
                </c:pt>
                <c:pt idx="932">
                  <c:v>94.360948876478773</c:v>
                </c:pt>
                <c:pt idx="933">
                  <c:v>94.319247153838703</c:v>
                </c:pt>
                <c:pt idx="934">
                  <c:v>94.557554841630449</c:v>
                </c:pt>
                <c:pt idx="935">
                  <c:v>94.763210743044993</c:v>
                </c:pt>
                <c:pt idx="936">
                  <c:v>94.940454807765292</c:v>
                </c:pt>
                <c:pt idx="937">
                  <c:v>94.240476969969265</c:v>
                </c:pt>
                <c:pt idx="938">
                  <c:v>93.659616094343136</c:v>
                </c:pt>
                <c:pt idx="939">
                  <c:v>93.165309829559774</c:v>
                </c:pt>
                <c:pt idx="940">
                  <c:v>92.236145274906065</c:v>
                </c:pt>
                <c:pt idx="941">
                  <c:v>91.450509172630078</c:v>
                </c:pt>
                <c:pt idx="942">
                  <c:v>90.787619208258462</c:v>
                </c:pt>
                <c:pt idx="943">
                  <c:v>91.584279226964398</c:v>
                </c:pt>
                <c:pt idx="944">
                  <c:v>92.276061605415194</c:v>
                </c:pt>
                <c:pt idx="945">
                  <c:v>92.880730525110053</c:v>
                </c:pt>
                <c:pt idx="946">
                  <c:v>92.951386071754229</c:v>
                </c:pt>
                <c:pt idx="947">
                  <c:v>93.012207611952419</c:v>
                </c:pt>
                <c:pt idx="948">
                  <c:v>93.059827628533185</c:v>
                </c:pt>
                <c:pt idx="949">
                  <c:v>89.995326501859054</c:v>
                </c:pt>
                <c:pt idx="950">
                  <c:v>87.377985341443221</c:v>
                </c:pt>
                <c:pt idx="951">
                  <c:v>85.147579718178008</c:v>
                </c:pt>
                <c:pt idx="952">
                  <c:v>86.835328490077458</c:v>
                </c:pt>
                <c:pt idx="953">
                  <c:v>88.281368696709819</c:v>
                </c:pt>
                <c:pt idx="954">
                  <c:v>89.514964193864415</c:v>
                </c:pt>
                <c:pt idx="955">
                  <c:v>90.222050039048739</c:v>
                </c:pt>
                <c:pt idx="956">
                  <c:v>90.831062640312282</c:v>
                </c:pt>
                <c:pt idx="957">
                  <c:v>91.357940424590808</c:v>
                </c:pt>
                <c:pt idx="958">
                  <c:v>91.286190537430613</c:v>
                </c:pt>
                <c:pt idx="959">
                  <c:v>91.22925581838858</c:v>
                </c:pt>
                <c:pt idx="960">
                  <c:v>91.184499854665759</c:v>
                </c:pt>
                <c:pt idx="961">
                  <c:v>90.951950524583424</c:v>
                </c:pt>
                <c:pt idx="962">
                  <c:v>90.757889940454263</c:v>
                </c:pt>
                <c:pt idx="963">
                  <c:v>90.595837402894944</c:v>
                </c:pt>
                <c:pt idx="964">
                  <c:v>90.996885207920471</c:v>
                </c:pt>
                <c:pt idx="965">
                  <c:v>91.342263941090735</c:v>
                </c:pt>
                <c:pt idx="966">
                  <c:v>91.640026269741924</c:v>
                </c:pt>
                <c:pt idx="967">
                  <c:v>92.690942383443073</c:v>
                </c:pt>
                <c:pt idx="968">
                  <c:v>93.602997737764355</c:v>
                </c:pt>
                <c:pt idx="969">
                  <c:v>94.395298192471984</c:v>
                </c:pt>
                <c:pt idx="970">
                  <c:v>94.161625164570182</c:v>
                </c:pt>
                <c:pt idx="971">
                  <c:v>93.966797856155608</c:v>
                </c:pt>
                <c:pt idx="972">
                  <c:v>93.803645287199387</c:v>
                </c:pt>
                <c:pt idx="973">
                  <c:v>93.271801508349867</c:v>
                </c:pt>
                <c:pt idx="974">
                  <c:v>92.820681117546499</c:v>
                </c:pt>
                <c:pt idx="975">
                  <c:v>92.437847708320689</c:v>
                </c:pt>
                <c:pt idx="976">
                  <c:v>92.520148166862597</c:v>
                </c:pt>
                <c:pt idx="977">
                  <c:v>92.591004460117006</c:v>
                </c:pt>
                <c:pt idx="978">
                  <c:v>92.651985458105173</c:v>
                </c:pt>
                <c:pt idx="979">
                  <c:v>92.35277920579297</c:v>
                </c:pt>
                <c:pt idx="980">
                  <c:v>92.100603065962815</c:v>
                </c:pt>
                <c:pt idx="981">
                  <c:v>91.886838683105267</c:v>
                </c:pt>
                <c:pt idx="982">
                  <c:v>91.365664757897477</c:v>
                </c:pt>
                <c:pt idx="983">
                  <c:v>90.925201846156313</c:v>
                </c:pt>
                <c:pt idx="984">
                  <c:v>90.552224070134926</c:v>
                </c:pt>
                <c:pt idx="985">
                  <c:v>90.623220962644623</c:v>
                </c:pt>
                <c:pt idx="986">
                  <c:v>90.685744376872393</c:v>
                </c:pt>
                <c:pt idx="987">
                  <c:v>90.739655389121424</c:v>
                </c:pt>
                <c:pt idx="988">
                  <c:v>89.671473110761099</c:v>
                </c:pt>
                <c:pt idx="989">
                  <c:v>88.769008456194314</c:v>
                </c:pt>
                <c:pt idx="990">
                  <c:v>88.006579082980565</c:v>
                </c:pt>
                <c:pt idx="991">
                  <c:v>87.747434477828875</c:v>
                </c:pt>
                <c:pt idx="992">
                  <c:v>87.529147775060721</c:v>
                </c:pt>
                <c:pt idx="993">
                  <c:v>87.344494853253963</c:v>
                </c:pt>
                <c:pt idx="994">
                  <c:v>88.752731859256983</c:v>
                </c:pt>
                <c:pt idx="995">
                  <c:v>89.948819758153732</c:v>
                </c:pt>
                <c:pt idx="996">
                  <c:v>90.962902958597141</c:v>
                </c:pt>
                <c:pt idx="997">
                  <c:v>90.534590984400509</c:v>
                </c:pt>
                <c:pt idx="998">
                  <c:v>90.17868226917895</c:v>
                </c:pt>
                <c:pt idx="999">
                  <c:v>89.885930097717065</c:v>
                </c:pt>
                <c:pt idx="1000">
                  <c:v>89.488323956853208</c:v>
                </c:pt>
                <c:pt idx="1001">
                  <c:v>89.151451742863188</c:v>
                </c:pt>
                <c:pt idx="1002">
                  <c:v>88.866628383921196</c:v>
                </c:pt>
                <c:pt idx="1003">
                  <c:v>88.665279398432588</c:v>
                </c:pt>
                <c:pt idx="1004">
                  <c:v>88.494987979178163</c:v>
                </c:pt>
                <c:pt idx="1005">
                  <c:v>88.350436531411461</c:v>
                </c:pt>
                <c:pt idx="1006">
                  <c:v>89.016472499245154</c:v>
                </c:pt>
                <c:pt idx="1007">
                  <c:v>89.58619369729783</c:v>
                </c:pt>
                <c:pt idx="1008">
                  <c:v>90.072528220383788</c:v>
                </c:pt>
                <c:pt idx="1009">
                  <c:v>89.622174539258324</c:v>
                </c:pt>
                <c:pt idx="1010">
                  <c:v>89.243782328021524</c:v>
                </c:pt>
                <c:pt idx="1011">
                  <c:v>88.926246291819737</c:v>
                </c:pt>
                <c:pt idx="1012">
                  <c:v>89.059535869015619</c:v>
                </c:pt>
                <c:pt idx="1013">
                  <c:v>89.1734009599421</c:v>
                </c:pt>
                <c:pt idx="1014">
                  <c:v>89.271153218932284</c:v>
                </c:pt>
                <c:pt idx="1015">
                  <c:v>89.075101016178422</c:v>
                </c:pt>
                <c:pt idx="1016">
                  <c:v>88.908492584638708</c:v>
                </c:pt>
                <c:pt idx="1017">
                  <c:v>88.766813354983142</c:v>
                </c:pt>
                <c:pt idx="1018">
                  <c:v>88.755648394125259</c:v>
                </c:pt>
                <c:pt idx="1019">
                  <c:v>88.749859531609076</c:v>
                </c:pt>
                <c:pt idx="1020">
                  <c:v>88.745700093664709</c:v>
                </c:pt>
                <c:pt idx="1021">
                  <c:v>88.966456768854599</c:v>
                </c:pt>
                <c:pt idx="1022">
                  <c:v>89.15166017107444</c:v>
                </c:pt>
                <c:pt idx="1023">
                  <c:v>89.309104336671027</c:v>
                </c:pt>
                <c:pt idx="1024">
                  <c:v>88.911902896784099</c:v>
                </c:pt>
                <c:pt idx="1025">
                  <c:v>88.575137858584625</c:v>
                </c:pt>
                <c:pt idx="1026">
                  <c:v>88.290058352931993</c:v>
                </c:pt>
                <c:pt idx="1027">
                  <c:v>88.120715012093541</c:v>
                </c:pt>
                <c:pt idx="1028">
                  <c:v>87.973555873660928</c:v>
                </c:pt>
                <c:pt idx="1029">
                  <c:v>87.844640565932281</c:v>
                </c:pt>
                <c:pt idx="1030">
                  <c:v>87.283303799956713</c:v>
                </c:pt>
                <c:pt idx="1031">
                  <c:v>86.806761137045328</c:v>
                </c:pt>
                <c:pt idx="1032">
                  <c:v>86.402420189990579</c:v>
                </c:pt>
                <c:pt idx="1033">
                  <c:v>86.823286889809538</c:v>
                </c:pt>
                <c:pt idx="1034">
                  <c:v>87.180827526624185</c:v>
                </c:pt>
                <c:pt idx="1035">
                  <c:v>87.484596549501134</c:v>
                </c:pt>
                <c:pt idx="1036">
                  <c:v>84.943706971100809</c:v>
                </c:pt>
                <c:pt idx="1037">
                  <c:v>82.765149190280312</c:v>
                </c:pt>
                <c:pt idx="1038">
                  <c:v>80.900180165469635</c:v>
                </c:pt>
                <c:pt idx="1039">
                  <c:v>81.555340431848265</c:v>
                </c:pt>
                <c:pt idx="1040">
                  <c:v>82.110739373154118</c:v>
                </c:pt>
                <c:pt idx="1041">
                  <c:v>82.571495505910562</c:v>
                </c:pt>
                <c:pt idx="1042">
                  <c:v>83.25394062488094</c:v>
                </c:pt>
                <c:pt idx="1043">
                  <c:v>83.834902942847023</c:v>
                </c:pt>
                <c:pt idx="1044">
                  <c:v>84.333778801670078</c:v>
                </c:pt>
                <c:pt idx="1045">
                  <c:v>84.877275384109154</c:v>
                </c:pt>
                <c:pt idx="1046">
                  <c:v>85.344223228454737</c:v>
                </c:pt>
                <c:pt idx="1047">
                  <c:v>85.745005122783979</c:v>
                </c:pt>
                <c:pt idx="1048">
                  <c:v>86.246530869853473</c:v>
                </c:pt>
                <c:pt idx="1049">
                  <c:v>86.676300643708558</c:v>
                </c:pt>
                <c:pt idx="1050">
                  <c:v>87.044129637579985</c:v>
                </c:pt>
                <c:pt idx="1051">
                  <c:v>86.229354904619456</c:v>
                </c:pt>
                <c:pt idx="1052">
                  <c:v>85.542236058744692</c:v>
                </c:pt>
                <c:pt idx="1053">
                  <c:v>84.960784969095101</c:v>
                </c:pt>
                <c:pt idx="1054">
                  <c:v>86.203745483402997</c:v>
                </c:pt>
                <c:pt idx="1055">
                  <c:v>87.259982189219912</c:v>
                </c:pt>
                <c:pt idx="1056">
                  <c:v>88.157604012997169</c:v>
                </c:pt>
                <c:pt idx="1057">
                  <c:v>88.333559569092486</c:v>
                </c:pt>
                <c:pt idx="1058">
                  <c:v>88.484656012127076</c:v>
                </c:pt>
                <c:pt idx="1059">
                  <c:v>88.612714416925087</c:v>
                </c:pt>
                <c:pt idx="1060">
                  <c:v>88.942980349281399</c:v>
                </c:pt>
                <c:pt idx="1061">
                  <c:v>89.227458371512142</c:v>
                </c:pt>
                <c:pt idx="1062">
                  <c:v>89.4769190674958</c:v>
                </c:pt>
                <c:pt idx="1063">
                  <c:v>90.604330785690564</c:v>
                </c:pt>
                <c:pt idx="1064">
                  <c:v>91.571956716198528</c:v>
                </c:pt>
                <c:pt idx="1065">
                  <c:v>92.400582677319179</c:v>
                </c:pt>
                <c:pt idx="1066">
                  <c:v>92.602450408548691</c:v>
                </c:pt>
                <c:pt idx="1067">
                  <c:v>92.776376172778924</c:v>
                </c:pt>
                <c:pt idx="1068">
                  <c:v>92.927127817724582</c:v>
                </c:pt>
                <c:pt idx="1069">
                  <c:v>92.138609611502815</c:v>
                </c:pt>
                <c:pt idx="1070">
                  <c:v>91.483537035678381</c:v>
                </c:pt>
                <c:pt idx="1071">
                  <c:v>90.936835591128997</c:v>
                </c:pt>
                <c:pt idx="1072">
                  <c:v>91.049631020185586</c:v>
                </c:pt>
                <c:pt idx="1073">
                  <c:v>91.144493857715204</c:v>
                </c:pt>
                <c:pt idx="1074">
                  <c:v>91.226122865313087</c:v>
                </c:pt>
                <c:pt idx="1075">
                  <c:v>91.950407434414657</c:v>
                </c:pt>
                <c:pt idx="1076">
                  <c:v>92.567010589619002</c:v>
                </c:pt>
                <c:pt idx="1077">
                  <c:v>93.094773530394463</c:v>
                </c:pt>
                <c:pt idx="1078">
                  <c:v>92.757499769135762</c:v>
                </c:pt>
                <c:pt idx="1079">
                  <c:v>92.481576710325086</c:v>
                </c:pt>
                <c:pt idx="1080">
                  <c:v>92.2512173190064</c:v>
                </c:pt>
                <c:pt idx="1081">
                  <c:v>92.031275318914567</c:v>
                </c:pt>
                <c:pt idx="1082">
                  <c:v>91.844149161952302</c:v>
                </c:pt>
                <c:pt idx="1083">
                  <c:v>91.68939026442014</c:v>
                </c:pt>
                <c:pt idx="1084">
                  <c:v>92.222139338532187</c:v>
                </c:pt>
                <c:pt idx="1085">
                  <c:v>92.681385260486678</c:v>
                </c:pt>
                <c:pt idx="1086">
                  <c:v>93.077902564405406</c:v>
                </c:pt>
                <c:pt idx="1087">
                  <c:v>93.569081414483406</c:v>
                </c:pt>
                <c:pt idx="1088">
                  <c:v>93.991511374655985</c:v>
                </c:pt>
                <c:pt idx="1089">
                  <c:v>94.354485737760839</c:v>
                </c:pt>
                <c:pt idx="1090">
                  <c:v>93.669070790776544</c:v>
                </c:pt>
                <c:pt idx="1091">
                  <c:v>93.083003612568021</c:v>
                </c:pt>
                <c:pt idx="1092">
                  <c:v>92.583550147000082</c:v>
                </c:pt>
                <c:pt idx="1093">
                  <c:v>92.811708515624943</c:v>
                </c:pt>
                <c:pt idx="1094">
                  <c:v>93.002632280711907</c:v>
                </c:pt>
                <c:pt idx="1095">
                  <c:v>93.160140242244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696-481C-8AE7-EA9E4DC6B98A}"/>
            </c:ext>
          </c:extLst>
        </c:ser>
        <c:ser>
          <c:idx val="1"/>
          <c:order val="1"/>
          <c:tx>
            <c:strRef>
              <c:f>HydVS!$D$1</c:f>
              <c:strCache>
                <c:ptCount val="1"/>
                <c:pt idx="0">
                  <c:v>Processdata_mon.xlsx/Hyd_oTS/Hydrolysis oTS [g/L] -: y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HydVS!$C$2:$C$13</c:f>
              <c:numCache>
                <c:formatCode>General</c:formatCode>
                <c:ptCount val="12"/>
                <c:pt idx="0">
                  <c:v>736276</c:v>
                </c:pt>
                <c:pt idx="1">
                  <c:v>736304</c:v>
                </c:pt>
                <c:pt idx="2">
                  <c:v>736340</c:v>
                </c:pt>
                <c:pt idx="3">
                  <c:v>736373</c:v>
                </c:pt>
                <c:pt idx="4">
                  <c:v>736403</c:v>
                </c:pt>
                <c:pt idx="5">
                  <c:v>736429</c:v>
                </c:pt>
                <c:pt idx="6">
                  <c:v>736464</c:v>
                </c:pt>
                <c:pt idx="7">
                  <c:v>736492</c:v>
                </c:pt>
                <c:pt idx="8">
                  <c:v>736535</c:v>
                </c:pt>
                <c:pt idx="9">
                  <c:v>736556</c:v>
                </c:pt>
                <c:pt idx="10">
                  <c:v>736576</c:v>
                </c:pt>
                <c:pt idx="11">
                  <c:v>736627</c:v>
                </c:pt>
              </c:numCache>
            </c:numRef>
          </c:xVal>
          <c:yVal>
            <c:numRef>
              <c:f>HydVS!$D$2:$D$13</c:f>
              <c:numCache>
                <c:formatCode>General</c:formatCode>
                <c:ptCount val="12"/>
                <c:pt idx="0">
                  <c:v>67.383797231748105</c:v>
                </c:pt>
                <c:pt idx="1">
                  <c:v>69.672714624429048</c:v>
                </c:pt>
                <c:pt idx="2">
                  <c:v>78.674849365257089</c:v>
                </c:pt>
                <c:pt idx="3">
                  <c:v>75.873841093115374</c:v>
                </c:pt>
                <c:pt idx="4">
                  <c:v>88.707633214477951</c:v>
                </c:pt>
                <c:pt idx="5">
                  <c:v>87.052039847604831</c:v>
                </c:pt>
                <c:pt idx="6">
                  <c:v>84.886795381171552</c:v>
                </c:pt>
                <c:pt idx="7">
                  <c:v>71.248343955662463</c:v>
                </c:pt>
                <c:pt idx="8">
                  <c:v>97.67410270255192</c:v>
                </c:pt>
                <c:pt idx="9">
                  <c:v>92.155920569806383</c:v>
                </c:pt>
                <c:pt idx="10">
                  <c:v>85.815003610202425</c:v>
                </c:pt>
                <c:pt idx="11">
                  <c:v>81.5329507877911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696-481C-8AE7-EA9E4DC6B98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28419503"/>
        <c:axId val="1687760175"/>
      </c:scatterChart>
      <c:valAx>
        <c:axId val="142841950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687760175"/>
        <c:crosses val="autoZero"/>
        <c:crossBetween val="midCat"/>
      </c:valAx>
      <c:valAx>
        <c:axId val="16877601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428419503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FermVS!$B$1</c:f>
              <c:strCache>
                <c:ptCount val="1"/>
                <c:pt idx="0">
                  <c:v>twoStage/VS kg/m^3: y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FermVS!$A$2:$A$1097</c:f>
              <c:numCache>
                <c:formatCode>General</c:formatCode>
                <c:ptCount val="1096"/>
                <c:pt idx="0">
                  <c:v>736268</c:v>
                </c:pt>
                <c:pt idx="1">
                  <c:v>736268.33333333337</c:v>
                </c:pt>
                <c:pt idx="2">
                  <c:v>736268.66666666663</c:v>
                </c:pt>
                <c:pt idx="3">
                  <c:v>736269</c:v>
                </c:pt>
                <c:pt idx="4">
                  <c:v>736269.33333333337</c:v>
                </c:pt>
                <c:pt idx="5">
                  <c:v>736269.66666666663</c:v>
                </c:pt>
                <c:pt idx="6">
                  <c:v>736270</c:v>
                </c:pt>
                <c:pt idx="7">
                  <c:v>736270.33333333337</c:v>
                </c:pt>
                <c:pt idx="8">
                  <c:v>736270.66666666663</c:v>
                </c:pt>
                <c:pt idx="9">
                  <c:v>736271</c:v>
                </c:pt>
                <c:pt idx="10">
                  <c:v>736271.33333333337</c:v>
                </c:pt>
                <c:pt idx="11">
                  <c:v>736271.66666666663</c:v>
                </c:pt>
                <c:pt idx="12">
                  <c:v>736272</c:v>
                </c:pt>
                <c:pt idx="13">
                  <c:v>736272.33333333337</c:v>
                </c:pt>
                <c:pt idx="14">
                  <c:v>736272.66666666663</c:v>
                </c:pt>
                <c:pt idx="15">
                  <c:v>736273</c:v>
                </c:pt>
                <c:pt idx="16">
                  <c:v>736273.33333333337</c:v>
                </c:pt>
                <c:pt idx="17">
                  <c:v>736273.66666666663</c:v>
                </c:pt>
                <c:pt idx="18">
                  <c:v>736274</c:v>
                </c:pt>
                <c:pt idx="19">
                  <c:v>736274.33333333337</c:v>
                </c:pt>
                <c:pt idx="20">
                  <c:v>736274.66666666663</c:v>
                </c:pt>
                <c:pt idx="21">
                  <c:v>736275</c:v>
                </c:pt>
                <c:pt idx="22">
                  <c:v>736275.33333333337</c:v>
                </c:pt>
                <c:pt idx="23">
                  <c:v>736275.66666666663</c:v>
                </c:pt>
                <c:pt idx="24">
                  <c:v>736276</c:v>
                </c:pt>
                <c:pt idx="25">
                  <c:v>736276.33333333337</c:v>
                </c:pt>
                <c:pt idx="26">
                  <c:v>736276.66666666663</c:v>
                </c:pt>
                <c:pt idx="27">
                  <c:v>736277</c:v>
                </c:pt>
                <c:pt idx="28">
                  <c:v>736277.33333333337</c:v>
                </c:pt>
                <c:pt idx="29">
                  <c:v>736277.66666666663</c:v>
                </c:pt>
                <c:pt idx="30">
                  <c:v>736278</c:v>
                </c:pt>
                <c:pt idx="31">
                  <c:v>736278.33333333337</c:v>
                </c:pt>
                <c:pt idx="32">
                  <c:v>736278.66666666663</c:v>
                </c:pt>
                <c:pt idx="33">
                  <c:v>736279</c:v>
                </c:pt>
                <c:pt idx="34">
                  <c:v>736279.33333333337</c:v>
                </c:pt>
                <c:pt idx="35">
                  <c:v>736279.66666666663</c:v>
                </c:pt>
                <c:pt idx="36">
                  <c:v>736280</c:v>
                </c:pt>
                <c:pt idx="37">
                  <c:v>736280.33333333337</c:v>
                </c:pt>
                <c:pt idx="38">
                  <c:v>736280.66666666663</c:v>
                </c:pt>
                <c:pt idx="39">
                  <c:v>736281</c:v>
                </c:pt>
                <c:pt idx="40">
                  <c:v>736281.33333333337</c:v>
                </c:pt>
                <c:pt idx="41">
                  <c:v>736281.66666666663</c:v>
                </c:pt>
                <c:pt idx="42">
                  <c:v>736282</c:v>
                </c:pt>
                <c:pt idx="43">
                  <c:v>736282.33333333337</c:v>
                </c:pt>
                <c:pt idx="44">
                  <c:v>736282.66666666663</c:v>
                </c:pt>
                <c:pt idx="45">
                  <c:v>736283</c:v>
                </c:pt>
                <c:pt idx="46">
                  <c:v>736283.33333333337</c:v>
                </c:pt>
                <c:pt idx="47">
                  <c:v>736283.66666666663</c:v>
                </c:pt>
                <c:pt idx="48">
                  <c:v>736284</c:v>
                </c:pt>
                <c:pt idx="49">
                  <c:v>736284.33333333337</c:v>
                </c:pt>
                <c:pt idx="50">
                  <c:v>736284.66666666663</c:v>
                </c:pt>
                <c:pt idx="51">
                  <c:v>736285</c:v>
                </c:pt>
                <c:pt idx="52">
                  <c:v>736285.33333333337</c:v>
                </c:pt>
                <c:pt idx="53">
                  <c:v>736285.66666666663</c:v>
                </c:pt>
                <c:pt idx="54">
                  <c:v>736286</c:v>
                </c:pt>
                <c:pt idx="55">
                  <c:v>736286.33333333337</c:v>
                </c:pt>
                <c:pt idx="56">
                  <c:v>736286.66666666663</c:v>
                </c:pt>
                <c:pt idx="57">
                  <c:v>736287</c:v>
                </c:pt>
                <c:pt idx="58">
                  <c:v>736287.33333333337</c:v>
                </c:pt>
                <c:pt idx="59">
                  <c:v>736287.66666666663</c:v>
                </c:pt>
                <c:pt idx="60">
                  <c:v>736288</c:v>
                </c:pt>
                <c:pt idx="61">
                  <c:v>736288.33333333337</c:v>
                </c:pt>
                <c:pt idx="62">
                  <c:v>736288.66666666663</c:v>
                </c:pt>
                <c:pt idx="63">
                  <c:v>736289</c:v>
                </c:pt>
                <c:pt idx="64">
                  <c:v>736289.33333333337</c:v>
                </c:pt>
                <c:pt idx="65">
                  <c:v>736289.66666666663</c:v>
                </c:pt>
                <c:pt idx="66">
                  <c:v>736290</c:v>
                </c:pt>
                <c:pt idx="67">
                  <c:v>736290.33333333337</c:v>
                </c:pt>
                <c:pt idx="68">
                  <c:v>736290.66666666663</c:v>
                </c:pt>
                <c:pt idx="69">
                  <c:v>736291</c:v>
                </c:pt>
                <c:pt idx="70">
                  <c:v>736291.33333333337</c:v>
                </c:pt>
                <c:pt idx="71">
                  <c:v>736291.66666666663</c:v>
                </c:pt>
                <c:pt idx="72">
                  <c:v>736292</c:v>
                </c:pt>
                <c:pt idx="73">
                  <c:v>736292.33333333337</c:v>
                </c:pt>
                <c:pt idx="74">
                  <c:v>736292.66666666663</c:v>
                </c:pt>
                <c:pt idx="75">
                  <c:v>736293</c:v>
                </c:pt>
                <c:pt idx="76">
                  <c:v>736293.33333333337</c:v>
                </c:pt>
                <c:pt idx="77">
                  <c:v>736293.66666666663</c:v>
                </c:pt>
                <c:pt idx="78">
                  <c:v>736294</c:v>
                </c:pt>
                <c:pt idx="79">
                  <c:v>736294.33333333337</c:v>
                </c:pt>
                <c:pt idx="80">
                  <c:v>736294.66666666663</c:v>
                </c:pt>
                <c:pt idx="81">
                  <c:v>736295</c:v>
                </c:pt>
                <c:pt idx="82">
                  <c:v>736295.33333333337</c:v>
                </c:pt>
                <c:pt idx="83">
                  <c:v>736295.66666666663</c:v>
                </c:pt>
                <c:pt idx="84">
                  <c:v>736296</c:v>
                </c:pt>
                <c:pt idx="85">
                  <c:v>736296.33333333337</c:v>
                </c:pt>
                <c:pt idx="86">
                  <c:v>736296.66666666663</c:v>
                </c:pt>
                <c:pt idx="87">
                  <c:v>736297</c:v>
                </c:pt>
                <c:pt idx="88">
                  <c:v>736297.33333333337</c:v>
                </c:pt>
                <c:pt idx="89">
                  <c:v>736297.66666666663</c:v>
                </c:pt>
                <c:pt idx="90">
                  <c:v>736298</c:v>
                </c:pt>
                <c:pt idx="91">
                  <c:v>736298.33333333337</c:v>
                </c:pt>
                <c:pt idx="92">
                  <c:v>736298.66666666663</c:v>
                </c:pt>
                <c:pt idx="93">
                  <c:v>736299</c:v>
                </c:pt>
                <c:pt idx="94">
                  <c:v>736299.33333333337</c:v>
                </c:pt>
                <c:pt idx="95">
                  <c:v>736299.66666666663</c:v>
                </c:pt>
                <c:pt idx="96">
                  <c:v>736300</c:v>
                </c:pt>
                <c:pt idx="97">
                  <c:v>736300.33333333337</c:v>
                </c:pt>
                <c:pt idx="98">
                  <c:v>736300.66666666663</c:v>
                </c:pt>
                <c:pt idx="99">
                  <c:v>736301</c:v>
                </c:pt>
                <c:pt idx="100">
                  <c:v>736301.33333333337</c:v>
                </c:pt>
                <c:pt idx="101">
                  <c:v>736301.66666666663</c:v>
                </c:pt>
                <c:pt idx="102">
                  <c:v>736302</c:v>
                </c:pt>
                <c:pt idx="103">
                  <c:v>736302.33333333337</c:v>
                </c:pt>
                <c:pt idx="104">
                  <c:v>736302.66666666663</c:v>
                </c:pt>
                <c:pt idx="105">
                  <c:v>736303</c:v>
                </c:pt>
                <c:pt idx="106">
                  <c:v>736303.33333333337</c:v>
                </c:pt>
                <c:pt idx="107">
                  <c:v>736303.66666666663</c:v>
                </c:pt>
                <c:pt idx="108">
                  <c:v>736304</c:v>
                </c:pt>
                <c:pt idx="109">
                  <c:v>736304.33333333337</c:v>
                </c:pt>
                <c:pt idx="110">
                  <c:v>736304.66666666663</c:v>
                </c:pt>
                <c:pt idx="111">
                  <c:v>736305</c:v>
                </c:pt>
                <c:pt idx="112">
                  <c:v>736305.33333333337</c:v>
                </c:pt>
                <c:pt idx="113">
                  <c:v>736305.66666666663</c:v>
                </c:pt>
                <c:pt idx="114">
                  <c:v>736306</c:v>
                </c:pt>
                <c:pt idx="115">
                  <c:v>736306.33333333337</c:v>
                </c:pt>
                <c:pt idx="116">
                  <c:v>736306.66666666663</c:v>
                </c:pt>
                <c:pt idx="117">
                  <c:v>736307</c:v>
                </c:pt>
                <c:pt idx="118">
                  <c:v>736307.33333333337</c:v>
                </c:pt>
                <c:pt idx="119">
                  <c:v>736307.66666666663</c:v>
                </c:pt>
                <c:pt idx="120">
                  <c:v>736308</c:v>
                </c:pt>
                <c:pt idx="121">
                  <c:v>736308.33333333337</c:v>
                </c:pt>
                <c:pt idx="122">
                  <c:v>736308.66666666663</c:v>
                </c:pt>
                <c:pt idx="123">
                  <c:v>736309</c:v>
                </c:pt>
                <c:pt idx="124">
                  <c:v>736309.33333333337</c:v>
                </c:pt>
                <c:pt idx="125">
                  <c:v>736309.66666666663</c:v>
                </c:pt>
                <c:pt idx="126">
                  <c:v>736310</c:v>
                </c:pt>
                <c:pt idx="127">
                  <c:v>736310.33333333337</c:v>
                </c:pt>
                <c:pt idx="128">
                  <c:v>736310.66666666663</c:v>
                </c:pt>
                <c:pt idx="129">
                  <c:v>736311</c:v>
                </c:pt>
                <c:pt idx="130">
                  <c:v>736311.33333333337</c:v>
                </c:pt>
                <c:pt idx="131">
                  <c:v>736311.66666666663</c:v>
                </c:pt>
                <c:pt idx="132">
                  <c:v>736312</c:v>
                </c:pt>
                <c:pt idx="133">
                  <c:v>736312.33333333337</c:v>
                </c:pt>
                <c:pt idx="134">
                  <c:v>736312.66666666663</c:v>
                </c:pt>
                <c:pt idx="135">
                  <c:v>736313</c:v>
                </c:pt>
                <c:pt idx="136">
                  <c:v>736313.33333333337</c:v>
                </c:pt>
                <c:pt idx="137">
                  <c:v>736313.66666666663</c:v>
                </c:pt>
                <c:pt idx="138">
                  <c:v>736314</c:v>
                </c:pt>
                <c:pt idx="139">
                  <c:v>736314.33333333337</c:v>
                </c:pt>
                <c:pt idx="140">
                  <c:v>736314.66666666663</c:v>
                </c:pt>
                <c:pt idx="141">
                  <c:v>736315</c:v>
                </c:pt>
                <c:pt idx="142">
                  <c:v>736315.33333333337</c:v>
                </c:pt>
                <c:pt idx="143">
                  <c:v>736315.66666666663</c:v>
                </c:pt>
                <c:pt idx="144">
                  <c:v>736316</c:v>
                </c:pt>
                <c:pt idx="145">
                  <c:v>736316.33333333337</c:v>
                </c:pt>
                <c:pt idx="146">
                  <c:v>736316.66666666663</c:v>
                </c:pt>
                <c:pt idx="147">
                  <c:v>736317</c:v>
                </c:pt>
                <c:pt idx="148">
                  <c:v>736317.33333333337</c:v>
                </c:pt>
                <c:pt idx="149">
                  <c:v>736317.66666666663</c:v>
                </c:pt>
                <c:pt idx="150">
                  <c:v>736318</c:v>
                </c:pt>
                <c:pt idx="151">
                  <c:v>736318.33333333337</c:v>
                </c:pt>
                <c:pt idx="152">
                  <c:v>736318.66666666663</c:v>
                </c:pt>
                <c:pt idx="153">
                  <c:v>736319</c:v>
                </c:pt>
                <c:pt idx="154">
                  <c:v>736319.33333333337</c:v>
                </c:pt>
                <c:pt idx="155">
                  <c:v>736319.66666666663</c:v>
                </c:pt>
                <c:pt idx="156">
                  <c:v>736320</c:v>
                </c:pt>
                <c:pt idx="157">
                  <c:v>736320.33333333337</c:v>
                </c:pt>
                <c:pt idx="158">
                  <c:v>736320.66666666663</c:v>
                </c:pt>
                <c:pt idx="159">
                  <c:v>736321</c:v>
                </c:pt>
                <c:pt idx="160">
                  <c:v>736321.33333333337</c:v>
                </c:pt>
                <c:pt idx="161">
                  <c:v>736321.66666666663</c:v>
                </c:pt>
                <c:pt idx="162">
                  <c:v>736322</c:v>
                </c:pt>
                <c:pt idx="163">
                  <c:v>736322.33333333337</c:v>
                </c:pt>
                <c:pt idx="164">
                  <c:v>736322.66666666663</c:v>
                </c:pt>
                <c:pt idx="165">
                  <c:v>736323</c:v>
                </c:pt>
                <c:pt idx="166">
                  <c:v>736323.33333333337</c:v>
                </c:pt>
                <c:pt idx="167">
                  <c:v>736323.66666666663</c:v>
                </c:pt>
                <c:pt idx="168">
                  <c:v>736324</c:v>
                </c:pt>
                <c:pt idx="169">
                  <c:v>736324.33333333337</c:v>
                </c:pt>
                <c:pt idx="170">
                  <c:v>736324.66666666663</c:v>
                </c:pt>
                <c:pt idx="171">
                  <c:v>736325</c:v>
                </c:pt>
                <c:pt idx="172">
                  <c:v>736325.33333333337</c:v>
                </c:pt>
                <c:pt idx="173">
                  <c:v>736325.66666666663</c:v>
                </c:pt>
                <c:pt idx="174">
                  <c:v>736326</c:v>
                </c:pt>
                <c:pt idx="175">
                  <c:v>736326.33333333337</c:v>
                </c:pt>
                <c:pt idx="176">
                  <c:v>736326.66666666663</c:v>
                </c:pt>
                <c:pt idx="177">
                  <c:v>736327</c:v>
                </c:pt>
                <c:pt idx="178">
                  <c:v>736327.33333333337</c:v>
                </c:pt>
                <c:pt idx="179">
                  <c:v>736327.66666666663</c:v>
                </c:pt>
                <c:pt idx="180">
                  <c:v>736328</c:v>
                </c:pt>
                <c:pt idx="181">
                  <c:v>736328.33333333337</c:v>
                </c:pt>
                <c:pt idx="182">
                  <c:v>736328.66666666663</c:v>
                </c:pt>
                <c:pt idx="183">
                  <c:v>736329</c:v>
                </c:pt>
                <c:pt idx="184">
                  <c:v>736329.33333333337</c:v>
                </c:pt>
                <c:pt idx="185">
                  <c:v>736329.66666666663</c:v>
                </c:pt>
                <c:pt idx="186">
                  <c:v>736330</c:v>
                </c:pt>
                <c:pt idx="187">
                  <c:v>736330.33333333337</c:v>
                </c:pt>
                <c:pt idx="188">
                  <c:v>736330.66666666663</c:v>
                </c:pt>
                <c:pt idx="189">
                  <c:v>736331</c:v>
                </c:pt>
                <c:pt idx="190">
                  <c:v>736331.33333333337</c:v>
                </c:pt>
                <c:pt idx="191">
                  <c:v>736331.66666666663</c:v>
                </c:pt>
                <c:pt idx="192">
                  <c:v>736332</c:v>
                </c:pt>
                <c:pt idx="193">
                  <c:v>736332.33333333337</c:v>
                </c:pt>
                <c:pt idx="194">
                  <c:v>736332.66666666663</c:v>
                </c:pt>
                <c:pt idx="195">
                  <c:v>736333</c:v>
                </c:pt>
                <c:pt idx="196">
                  <c:v>736333.33333333337</c:v>
                </c:pt>
                <c:pt idx="197">
                  <c:v>736333.66666666663</c:v>
                </c:pt>
                <c:pt idx="198">
                  <c:v>736334</c:v>
                </c:pt>
                <c:pt idx="199">
                  <c:v>736334.33333333337</c:v>
                </c:pt>
                <c:pt idx="200">
                  <c:v>736334.66666666663</c:v>
                </c:pt>
                <c:pt idx="201">
                  <c:v>736335</c:v>
                </c:pt>
                <c:pt idx="202">
                  <c:v>736335.33333333337</c:v>
                </c:pt>
                <c:pt idx="203">
                  <c:v>736335.66666666663</c:v>
                </c:pt>
                <c:pt idx="204">
                  <c:v>736336</c:v>
                </c:pt>
                <c:pt idx="205">
                  <c:v>736336.33333333337</c:v>
                </c:pt>
                <c:pt idx="206">
                  <c:v>736336.66666666663</c:v>
                </c:pt>
                <c:pt idx="207">
                  <c:v>736337</c:v>
                </c:pt>
                <c:pt idx="208">
                  <c:v>736337.33333333337</c:v>
                </c:pt>
                <c:pt idx="209">
                  <c:v>736337.66666666663</c:v>
                </c:pt>
                <c:pt idx="210">
                  <c:v>736338</c:v>
                </c:pt>
                <c:pt idx="211">
                  <c:v>736338.33333333337</c:v>
                </c:pt>
                <c:pt idx="212">
                  <c:v>736338.66666666663</c:v>
                </c:pt>
                <c:pt idx="213">
                  <c:v>736339</c:v>
                </c:pt>
                <c:pt idx="214">
                  <c:v>736339.33333333337</c:v>
                </c:pt>
                <c:pt idx="215">
                  <c:v>736339.66666666663</c:v>
                </c:pt>
                <c:pt idx="216">
                  <c:v>736340</c:v>
                </c:pt>
                <c:pt idx="217">
                  <c:v>736340.33333333337</c:v>
                </c:pt>
                <c:pt idx="218">
                  <c:v>736340.66666666663</c:v>
                </c:pt>
                <c:pt idx="219">
                  <c:v>736341</c:v>
                </c:pt>
                <c:pt idx="220">
                  <c:v>736341.33333333337</c:v>
                </c:pt>
                <c:pt idx="221">
                  <c:v>736341.66666666663</c:v>
                </c:pt>
                <c:pt idx="222">
                  <c:v>736342</c:v>
                </c:pt>
                <c:pt idx="223">
                  <c:v>736342.33333333337</c:v>
                </c:pt>
                <c:pt idx="224">
                  <c:v>736342.66666666663</c:v>
                </c:pt>
                <c:pt idx="225">
                  <c:v>736343</c:v>
                </c:pt>
                <c:pt idx="226">
                  <c:v>736343.33333333337</c:v>
                </c:pt>
                <c:pt idx="227">
                  <c:v>736343.66666666663</c:v>
                </c:pt>
                <c:pt idx="228">
                  <c:v>736344</c:v>
                </c:pt>
                <c:pt idx="229">
                  <c:v>736344.33333333337</c:v>
                </c:pt>
                <c:pt idx="230">
                  <c:v>736344.66666666663</c:v>
                </c:pt>
                <c:pt idx="231">
                  <c:v>736345</c:v>
                </c:pt>
                <c:pt idx="232">
                  <c:v>736345.33333333337</c:v>
                </c:pt>
                <c:pt idx="233">
                  <c:v>736345.66666666663</c:v>
                </c:pt>
                <c:pt idx="234">
                  <c:v>736346</c:v>
                </c:pt>
                <c:pt idx="235">
                  <c:v>736346.33333333337</c:v>
                </c:pt>
                <c:pt idx="236">
                  <c:v>736346.66666666663</c:v>
                </c:pt>
                <c:pt idx="237">
                  <c:v>736347</c:v>
                </c:pt>
                <c:pt idx="238">
                  <c:v>736347.33333333337</c:v>
                </c:pt>
                <c:pt idx="239">
                  <c:v>736347.66666666663</c:v>
                </c:pt>
                <c:pt idx="240">
                  <c:v>736348</c:v>
                </c:pt>
                <c:pt idx="241">
                  <c:v>736348.33333333337</c:v>
                </c:pt>
                <c:pt idx="242">
                  <c:v>736348.66666666663</c:v>
                </c:pt>
                <c:pt idx="243">
                  <c:v>736349</c:v>
                </c:pt>
                <c:pt idx="244">
                  <c:v>736349.33333333337</c:v>
                </c:pt>
                <c:pt idx="245">
                  <c:v>736349.66666666663</c:v>
                </c:pt>
                <c:pt idx="246">
                  <c:v>736350</c:v>
                </c:pt>
                <c:pt idx="247">
                  <c:v>736350.33333333337</c:v>
                </c:pt>
                <c:pt idx="248">
                  <c:v>736350.66666666663</c:v>
                </c:pt>
                <c:pt idx="249">
                  <c:v>736351</c:v>
                </c:pt>
                <c:pt idx="250">
                  <c:v>736351.33333333337</c:v>
                </c:pt>
                <c:pt idx="251">
                  <c:v>736351.66666666663</c:v>
                </c:pt>
                <c:pt idx="252">
                  <c:v>736352</c:v>
                </c:pt>
                <c:pt idx="253">
                  <c:v>736352.33333333337</c:v>
                </c:pt>
                <c:pt idx="254">
                  <c:v>736352.66666666663</c:v>
                </c:pt>
                <c:pt idx="255">
                  <c:v>736353</c:v>
                </c:pt>
                <c:pt idx="256">
                  <c:v>736353.33333333337</c:v>
                </c:pt>
                <c:pt idx="257">
                  <c:v>736353.66666666663</c:v>
                </c:pt>
                <c:pt idx="258">
                  <c:v>736354</c:v>
                </c:pt>
                <c:pt idx="259">
                  <c:v>736354.33333333337</c:v>
                </c:pt>
                <c:pt idx="260">
                  <c:v>736354.66666666663</c:v>
                </c:pt>
                <c:pt idx="261">
                  <c:v>736355</c:v>
                </c:pt>
                <c:pt idx="262">
                  <c:v>736355.33333333337</c:v>
                </c:pt>
                <c:pt idx="263">
                  <c:v>736355.66666666663</c:v>
                </c:pt>
                <c:pt idx="264">
                  <c:v>736356</c:v>
                </c:pt>
                <c:pt idx="265">
                  <c:v>736356.33333333337</c:v>
                </c:pt>
                <c:pt idx="266">
                  <c:v>736356.66666666663</c:v>
                </c:pt>
                <c:pt idx="267">
                  <c:v>736357</c:v>
                </c:pt>
                <c:pt idx="268">
                  <c:v>736357.33333333337</c:v>
                </c:pt>
                <c:pt idx="269">
                  <c:v>736357.66666666663</c:v>
                </c:pt>
                <c:pt idx="270">
                  <c:v>736358</c:v>
                </c:pt>
                <c:pt idx="271">
                  <c:v>736358.33333333337</c:v>
                </c:pt>
                <c:pt idx="272">
                  <c:v>736358.66666666663</c:v>
                </c:pt>
                <c:pt idx="273">
                  <c:v>736359</c:v>
                </c:pt>
                <c:pt idx="274">
                  <c:v>736359.33333333337</c:v>
                </c:pt>
                <c:pt idx="275">
                  <c:v>736359.66666666663</c:v>
                </c:pt>
                <c:pt idx="276">
                  <c:v>736360</c:v>
                </c:pt>
                <c:pt idx="277">
                  <c:v>736360.33333333337</c:v>
                </c:pt>
                <c:pt idx="278">
                  <c:v>736360.66666666663</c:v>
                </c:pt>
                <c:pt idx="279">
                  <c:v>736361</c:v>
                </c:pt>
                <c:pt idx="280">
                  <c:v>736361.33333333337</c:v>
                </c:pt>
                <c:pt idx="281">
                  <c:v>736361.66666666663</c:v>
                </c:pt>
                <c:pt idx="282">
                  <c:v>736362</c:v>
                </c:pt>
                <c:pt idx="283">
                  <c:v>736362.33333333337</c:v>
                </c:pt>
                <c:pt idx="284">
                  <c:v>736362.66666666663</c:v>
                </c:pt>
                <c:pt idx="285">
                  <c:v>736363</c:v>
                </c:pt>
                <c:pt idx="286">
                  <c:v>736363.33333333337</c:v>
                </c:pt>
                <c:pt idx="287">
                  <c:v>736363.66666666663</c:v>
                </c:pt>
                <c:pt idx="288">
                  <c:v>736364</c:v>
                </c:pt>
                <c:pt idx="289">
                  <c:v>736364.33333333337</c:v>
                </c:pt>
                <c:pt idx="290">
                  <c:v>736364.66666666663</c:v>
                </c:pt>
                <c:pt idx="291">
                  <c:v>736365</c:v>
                </c:pt>
                <c:pt idx="292">
                  <c:v>736365.33333333337</c:v>
                </c:pt>
                <c:pt idx="293">
                  <c:v>736365.66666666663</c:v>
                </c:pt>
                <c:pt idx="294">
                  <c:v>736366</c:v>
                </c:pt>
                <c:pt idx="295">
                  <c:v>736366.33333333337</c:v>
                </c:pt>
                <c:pt idx="296">
                  <c:v>736366.66666666663</c:v>
                </c:pt>
                <c:pt idx="297">
                  <c:v>736367</c:v>
                </c:pt>
                <c:pt idx="298">
                  <c:v>736367.33333333337</c:v>
                </c:pt>
                <c:pt idx="299">
                  <c:v>736367.66666666663</c:v>
                </c:pt>
                <c:pt idx="300">
                  <c:v>736368</c:v>
                </c:pt>
                <c:pt idx="301">
                  <c:v>736368.33333333337</c:v>
                </c:pt>
                <c:pt idx="302">
                  <c:v>736368.66666666663</c:v>
                </c:pt>
                <c:pt idx="303">
                  <c:v>736369</c:v>
                </c:pt>
                <c:pt idx="304">
                  <c:v>736369.33333333337</c:v>
                </c:pt>
                <c:pt idx="305">
                  <c:v>736369.66666666663</c:v>
                </c:pt>
                <c:pt idx="306">
                  <c:v>736370</c:v>
                </c:pt>
                <c:pt idx="307">
                  <c:v>736370.33333333337</c:v>
                </c:pt>
                <c:pt idx="308">
                  <c:v>736370.66666666663</c:v>
                </c:pt>
                <c:pt idx="309">
                  <c:v>736371</c:v>
                </c:pt>
                <c:pt idx="310">
                  <c:v>736371.33333333337</c:v>
                </c:pt>
                <c:pt idx="311">
                  <c:v>736371.66666666663</c:v>
                </c:pt>
                <c:pt idx="312">
                  <c:v>736372</c:v>
                </c:pt>
                <c:pt idx="313">
                  <c:v>736372.33333333337</c:v>
                </c:pt>
                <c:pt idx="314">
                  <c:v>736372.66666666663</c:v>
                </c:pt>
                <c:pt idx="315">
                  <c:v>736373</c:v>
                </c:pt>
                <c:pt idx="316">
                  <c:v>736373.33333333337</c:v>
                </c:pt>
                <c:pt idx="317">
                  <c:v>736373.66666666663</c:v>
                </c:pt>
                <c:pt idx="318">
                  <c:v>736374</c:v>
                </c:pt>
                <c:pt idx="319">
                  <c:v>736374.33333333337</c:v>
                </c:pt>
                <c:pt idx="320">
                  <c:v>736374.66666666663</c:v>
                </c:pt>
                <c:pt idx="321">
                  <c:v>736375</c:v>
                </c:pt>
                <c:pt idx="322">
                  <c:v>736375.33333333337</c:v>
                </c:pt>
                <c:pt idx="323">
                  <c:v>736375.66666666663</c:v>
                </c:pt>
                <c:pt idx="324">
                  <c:v>736376</c:v>
                </c:pt>
                <c:pt idx="325">
                  <c:v>736376.33333333337</c:v>
                </c:pt>
                <c:pt idx="326">
                  <c:v>736376.66666666663</c:v>
                </c:pt>
                <c:pt idx="327">
                  <c:v>736377</c:v>
                </c:pt>
                <c:pt idx="328">
                  <c:v>736377.33333333337</c:v>
                </c:pt>
                <c:pt idx="329">
                  <c:v>736377.66666666663</c:v>
                </c:pt>
                <c:pt idx="330">
                  <c:v>736378</c:v>
                </c:pt>
                <c:pt idx="331">
                  <c:v>736378.33333333337</c:v>
                </c:pt>
                <c:pt idx="332">
                  <c:v>736378.66666666663</c:v>
                </c:pt>
                <c:pt idx="333">
                  <c:v>736379</c:v>
                </c:pt>
                <c:pt idx="334">
                  <c:v>736379.33333333337</c:v>
                </c:pt>
                <c:pt idx="335">
                  <c:v>736379.66666666663</c:v>
                </c:pt>
                <c:pt idx="336">
                  <c:v>736380</c:v>
                </c:pt>
                <c:pt idx="337">
                  <c:v>736380.33333333337</c:v>
                </c:pt>
                <c:pt idx="338">
                  <c:v>736380.66666666663</c:v>
                </c:pt>
                <c:pt idx="339">
                  <c:v>736381</c:v>
                </c:pt>
                <c:pt idx="340">
                  <c:v>736381.33333333337</c:v>
                </c:pt>
                <c:pt idx="341">
                  <c:v>736381.66666666663</c:v>
                </c:pt>
                <c:pt idx="342">
                  <c:v>736382</c:v>
                </c:pt>
                <c:pt idx="343">
                  <c:v>736382.33333333337</c:v>
                </c:pt>
                <c:pt idx="344">
                  <c:v>736382.66666666663</c:v>
                </c:pt>
                <c:pt idx="345">
                  <c:v>736383</c:v>
                </c:pt>
                <c:pt idx="346">
                  <c:v>736383.33333333337</c:v>
                </c:pt>
                <c:pt idx="347">
                  <c:v>736383.66666666663</c:v>
                </c:pt>
                <c:pt idx="348">
                  <c:v>736384</c:v>
                </c:pt>
                <c:pt idx="349">
                  <c:v>736384.33333333337</c:v>
                </c:pt>
                <c:pt idx="350">
                  <c:v>736384.66666666663</c:v>
                </c:pt>
                <c:pt idx="351">
                  <c:v>736385</c:v>
                </c:pt>
                <c:pt idx="352">
                  <c:v>736385.33333333337</c:v>
                </c:pt>
                <c:pt idx="353">
                  <c:v>736385.66666666663</c:v>
                </c:pt>
                <c:pt idx="354">
                  <c:v>736386</c:v>
                </c:pt>
                <c:pt idx="355">
                  <c:v>736386.33333333337</c:v>
                </c:pt>
                <c:pt idx="356">
                  <c:v>736386.66666666663</c:v>
                </c:pt>
                <c:pt idx="357">
                  <c:v>736387</c:v>
                </c:pt>
                <c:pt idx="358">
                  <c:v>736387.33333333337</c:v>
                </c:pt>
                <c:pt idx="359">
                  <c:v>736387.66666666663</c:v>
                </c:pt>
                <c:pt idx="360">
                  <c:v>736388</c:v>
                </c:pt>
                <c:pt idx="361">
                  <c:v>736388.33333333337</c:v>
                </c:pt>
                <c:pt idx="362">
                  <c:v>736388.66666666663</c:v>
                </c:pt>
                <c:pt idx="363">
                  <c:v>736389</c:v>
                </c:pt>
                <c:pt idx="364">
                  <c:v>736389.33333333337</c:v>
                </c:pt>
                <c:pt idx="365">
                  <c:v>736389.66666666663</c:v>
                </c:pt>
                <c:pt idx="366">
                  <c:v>736390</c:v>
                </c:pt>
                <c:pt idx="367">
                  <c:v>736390.33333333337</c:v>
                </c:pt>
                <c:pt idx="368">
                  <c:v>736390.66666666663</c:v>
                </c:pt>
                <c:pt idx="369">
                  <c:v>736391</c:v>
                </c:pt>
                <c:pt idx="370">
                  <c:v>736391.33333333337</c:v>
                </c:pt>
                <c:pt idx="371">
                  <c:v>736391.66666666663</c:v>
                </c:pt>
                <c:pt idx="372">
                  <c:v>736392</c:v>
                </c:pt>
                <c:pt idx="373">
                  <c:v>736392.33333333337</c:v>
                </c:pt>
                <c:pt idx="374">
                  <c:v>736392.66666666663</c:v>
                </c:pt>
                <c:pt idx="375">
                  <c:v>736393</c:v>
                </c:pt>
                <c:pt idx="376">
                  <c:v>736393.33333333337</c:v>
                </c:pt>
                <c:pt idx="377">
                  <c:v>736393.66666666663</c:v>
                </c:pt>
                <c:pt idx="378">
                  <c:v>736394</c:v>
                </c:pt>
                <c:pt idx="379">
                  <c:v>736394.33333333337</c:v>
                </c:pt>
                <c:pt idx="380">
                  <c:v>736394.66666666663</c:v>
                </c:pt>
                <c:pt idx="381">
                  <c:v>736395</c:v>
                </c:pt>
                <c:pt idx="382">
                  <c:v>736395.33333333337</c:v>
                </c:pt>
                <c:pt idx="383">
                  <c:v>736395.66666666663</c:v>
                </c:pt>
                <c:pt idx="384">
                  <c:v>736396</c:v>
                </c:pt>
                <c:pt idx="385">
                  <c:v>736396.33333333337</c:v>
                </c:pt>
                <c:pt idx="386">
                  <c:v>736396.66666666663</c:v>
                </c:pt>
                <c:pt idx="387">
                  <c:v>736397</c:v>
                </c:pt>
                <c:pt idx="388">
                  <c:v>736397.33333333337</c:v>
                </c:pt>
                <c:pt idx="389">
                  <c:v>736397.66666666663</c:v>
                </c:pt>
                <c:pt idx="390">
                  <c:v>736398</c:v>
                </c:pt>
                <c:pt idx="391">
                  <c:v>736398.33333333337</c:v>
                </c:pt>
                <c:pt idx="392">
                  <c:v>736398.66666666663</c:v>
                </c:pt>
                <c:pt idx="393">
                  <c:v>736399</c:v>
                </c:pt>
                <c:pt idx="394">
                  <c:v>736399.33333333337</c:v>
                </c:pt>
                <c:pt idx="395">
                  <c:v>736399.66666666663</c:v>
                </c:pt>
                <c:pt idx="396">
                  <c:v>736400</c:v>
                </c:pt>
                <c:pt idx="397">
                  <c:v>736400.33333333337</c:v>
                </c:pt>
                <c:pt idx="398">
                  <c:v>736400.66666666663</c:v>
                </c:pt>
                <c:pt idx="399">
                  <c:v>736401</c:v>
                </c:pt>
                <c:pt idx="400">
                  <c:v>736401.33333333337</c:v>
                </c:pt>
                <c:pt idx="401">
                  <c:v>736401.66666666663</c:v>
                </c:pt>
                <c:pt idx="402">
                  <c:v>736402</c:v>
                </c:pt>
                <c:pt idx="403">
                  <c:v>736402.33333333337</c:v>
                </c:pt>
                <c:pt idx="404">
                  <c:v>736402.66666666663</c:v>
                </c:pt>
                <c:pt idx="405">
                  <c:v>736403</c:v>
                </c:pt>
                <c:pt idx="406">
                  <c:v>736403.33333333337</c:v>
                </c:pt>
                <c:pt idx="407">
                  <c:v>736403.66666666663</c:v>
                </c:pt>
                <c:pt idx="408">
                  <c:v>736404</c:v>
                </c:pt>
                <c:pt idx="409">
                  <c:v>736404.33333333337</c:v>
                </c:pt>
                <c:pt idx="410">
                  <c:v>736404.66666666663</c:v>
                </c:pt>
                <c:pt idx="411">
                  <c:v>736405</c:v>
                </c:pt>
                <c:pt idx="412">
                  <c:v>736405.33333333337</c:v>
                </c:pt>
                <c:pt idx="413">
                  <c:v>736405.66666666663</c:v>
                </c:pt>
                <c:pt idx="414">
                  <c:v>736406</c:v>
                </c:pt>
                <c:pt idx="415">
                  <c:v>736406.33333333337</c:v>
                </c:pt>
                <c:pt idx="416">
                  <c:v>736406.66666666663</c:v>
                </c:pt>
                <c:pt idx="417">
                  <c:v>736407</c:v>
                </c:pt>
                <c:pt idx="418">
                  <c:v>736407.33333333337</c:v>
                </c:pt>
                <c:pt idx="419">
                  <c:v>736407.66666666663</c:v>
                </c:pt>
                <c:pt idx="420">
                  <c:v>736408</c:v>
                </c:pt>
                <c:pt idx="421">
                  <c:v>736408.33333333337</c:v>
                </c:pt>
                <c:pt idx="422">
                  <c:v>736408.66666666663</c:v>
                </c:pt>
                <c:pt idx="423">
                  <c:v>736409</c:v>
                </c:pt>
                <c:pt idx="424">
                  <c:v>736409.33333333337</c:v>
                </c:pt>
                <c:pt idx="425">
                  <c:v>736409.66666666663</c:v>
                </c:pt>
                <c:pt idx="426">
                  <c:v>736410</c:v>
                </c:pt>
                <c:pt idx="427">
                  <c:v>736410.33333333337</c:v>
                </c:pt>
                <c:pt idx="428">
                  <c:v>736410.66666666663</c:v>
                </c:pt>
                <c:pt idx="429">
                  <c:v>736411</c:v>
                </c:pt>
                <c:pt idx="430">
                  <c:v>736411.33333333337</c:v>
                </c:pt>
                <c:pt idx="431">
                  <c:v>736411.66666666663</c:v>
                </c:pt>
                <c:pt idx="432">
                  <c:v>736412</c:v>
                </c:pt>
                <c:pt idx="433">
                  <c:v>736412.33333333337</c:v>
                </c:pt>
                <c:pt idx="434">
                  <c:v>736412.66666666663</c:v>
                </c:pt>
                <c:pt idx="435">
                  <c:v>736413</c:v>
                </c:pt>
                <c:pt idx="436">
                  <c:v>736413.33333333337</c:v>
                </c:pt>
                <c:pt idx="437">
                  <c:v>736413.66666666663</c:v>
                </c:pt>
                <c:pt idx="438">
                  <c:v>736414</c:v>
                </c:pt>
                <c:pt idx="439">
                  <c:v>736414.33333333337</c:v>
                </c:pt>
                <c:pt idx="440">
                  <c:v>736414.66666666663</c:v>
                </c:pt>
                <c:pt idx="441">
                  <c:v>736415</c:v>
                </c:pt>
                <c:pt idx="442">
                  <c:v>736415.33333333337</c:v>
                </c:pt>
                <c:pt idx="443">
                  <c:v>736415.66666666663</c:v>
                </c:pt>
                <c:pt idx="444">
                  <c:v>736416</c:v>
                </c:pt>
                <c:pt idx="445">
                  <c:v>736416.33333333337</c:v>
                </c:pt>
                <c:pt idx="446">
                  <c:v>736416.66666666663</c:v>
                </c:pt>
                <c:pt idx="447">
                  <c:v>736417</c:v>
                </c:pt>
                <c:pt idx="448">
                  <c:v>736417.33333333337</c:v>
                </c:pt>
                <c:pt idx="449">
                  <c:v>736417.66666666663</c:v>
                </c:pt>
                <c:pt idx="450">
                  <c:v>736418</c:v>
                </c:pt>
                <c:pt idx="451">
                  <c:v>736418.33333333337</c:v>
                </c:pt>
                <c:pt idx="452">
                  <c:v>736418.66666666663</c:v>
                </c:pt>
                <c:pt idx="453">
                  <c:v>736419</c:v>
                </c:pt>
                <c:pt idx="454">
                  <c:v>736419.33333333337</c:v>
                </c:pt>
                <c:pt idx="455">
                  <c:v>736419.66666666663</c:v>
                </c:pt>
                <c:pt idx="456">
                  <c:v>736420</c:v>
                </c:pt>
                <c:pt idx="457">
                  <c:v>736420.33333333337</c:v>
                </c:pt>
                <c:pt idx="458">
                  <c:v>736420.66666666663</c:v>
                </c:pt>
                <c:pt idx="459">
                  <c:v>736421</c:v>
                </c:pt>
                <c:pt idx="460">
                  <c:v>736421.33333333337</c:v>
                </c:pt>
                <c:pt idx="461">
                  <c:v>736421.66666666663</c:v>
                </c:pt>
                <c:pt idx="462">
                  <c:v>736422</c:v>
                </c:pt>
                <c:pt idx="463">
                  <c:v>736422.33333333337</c:v>
                </c:pt>
                <c:pt idx="464">
                  <c:v>736422.66666666663</c:v>
                </c:pt>
                <c:pt idx="465">
                  <c:v>736423</c:v>
                </c:pt>
                <c:pt idx="466">
                  <c:v>736423.33333333337</c:v>
                </c:pt>
                <c:pt idx="467">
                  <c:v>736423.66666666663</c:v>
                </c:pt>
                <c:pt idx="468">
                  <c:v>736424</c:v>
                </c:pt>
                <c:pt idx="469">
                  <c:v>736424.33333333337</c:v>
                </c:pt>
                <c:pt idx="470">
                  <c:v>736424.66666666663</c:v>
                </c:pt>
                <c:pt idx="471">
                  <c:v>736425</c:v>
                </c:pt>
                <c:pt idx="472">
                  <c:v>736425.33333333337</c:v>
                </c:pt>
                <c:pt idx="473">
                  <c:v>736425.66666666663</c:v>
                </c:pt>
                <c:pt idx="474">
                  <c:v>736426</c:v>
                </c:pt>
                <c:pt idx="475">
                  <c:v>736426.33333333337</c:v>
                </c:pt>
                <c:pt idx="476">
                  <c:v>736426.66666666663</c:v>
                </c:pt>
                <c:pt idx="477">
                  <c:v>736427</c:v>
                </c:pt>
                <c:pt idx="478">
                  <c:v>736427.33333333337</c:v>
                </c:pt>
                <c:pt idx="479">
                  <c:v>736427.66666666663</c:v>
                </c:pt>
                <c:pt idx="480">
                  <c:v>736428</c:v>
                </c:pt>
                <c:pt idx="481">
                  <c:v>736428.33333333337</c:v>
                </c:pt>
                <c:pt idx="482">
                  <c:v>736428.66666666663</c:v>
                </c:pt>
                <c:pt idx="483">
                  <c:v>736429</c:v>
                </c:pt>
                <c:pt idx="484">
                  <c:v>736429.33333333337</c:v>
                </c:pt>
                <c:pt idx="485">
                  <c:v>736429.66666666663</c:v>
                </c:pt>
                <c:pt idx="486">
                  <c:v>736430</c:v>
                </c:pt>
                <c:pt idx="487">
                  <c:v>736430.33333333337</c:v>
                </c:pt>
                <c:pt idx="488">
                  <c:v>736430.66666666663</c:v>
                </c:pt>
                <c:pt idx="489">
                  <c:v>736431</c:v>
                </c:pt>
                <c:pt idx="490">
                  <c:v>736431.33333333337</c:v>
                </c:pt>
                <c:pt idx="491">
                  <c:v>736431.66666666663</c:v>
                </c:pt>
                <c:pt idx="492">
                  <c:v>736432</c:v>
                </c:pt>
                <c:pt idx="493">
                  <c:v>736432.33333333337</c:v>
                </c:pt>
                <c:pt idx="494">
                  <c:v>736432.66666666663</c:v>
                </c:pt>
                <c:pt idx="495">
                  <c:v>736433</c:v>
                </c:pt>
                <c:pt idx="496">
                  <c:v>736433.33333333337</c:v>
                </c:pt>
                <c:pt idx="497">
                  <c:v>736433.66666666663</c:v>
                </c:pt>
                <c:pt idx="498">
                  <c:v>736434</c:v>
                </c:pt>
                <c:pt idx="499">
                  <c:v>736434.33333333337</c:v>
                </c:pt>
                <c:pt idx="500">
                  <c:v>736434.66666666663</c:v>
                </c:pt>
                <c:pt idx="501">
                  <c:v>736435</c:v>
                </c:pt>
                <c:pt idx="502">
                  <c:v>736435.33333333337</c:v>
                </c:pt>
                <c:pt idx="503">
                  <c:v>736435.66666666663</c:v>
                </c:pt>
                <c:pt idx="504">
                  <c:v>736436</c:v>
                </c:pt>
                <c:pt idx="505">
                  <c:v>736436.33333333337</c:v>
                </c:pt>
                <c:pt idx="506">
                  <c:v>736436.66666666663</c:v>
                </c:pt>
                <c:pt idx="507">
                  <c:v>736437</c:v>
                </c:pt>
                <c:pt idx="508">
                  <c:v>736437.33333333337</c:v>
                </c:pt>
                <c:pt idx="509">
                  <c:v>736437.66666666663</c:v>
                </c:pt>
                <c:pt idx="510">
                  <c:v>736438</c:v>
                </c:pt>
                <c:pt idx="511">
                  <c:v>736438.33333333337</c:v>
                </c:pt>
                <c:pt idx="512">
                  <c:v>736438.66666666663</c:v>
                </c:pt>
                <c:pt idx="513">
                  <c:v>736439</c:v>
                </c:pt>
                <c:pt idx="514">
                  <c:v>736439.33333333337</c:v>
                </c:pt>
                <c:pt idx="515">
                  <c:v>736439.66666666663</c:v>
                </c:pt>
                <c:pt idx="516">
                  <c:v>736440</c:v>
                </c:pt>
                <c:pt idx="517">
                  <c:v>736440.33333333337</c:v>
                </c:pt>
                <c:pt idx="518">
                  <c:v>736440.66666666663</c:v>
                </c:pt>
                <c:pt idx="519">
                  <c:v>736441</c:v>
                </c:pt>
                <c:pt idx="520">
                  <c:v>736441.33333333337</c:v>
                </c:pt>
                <c:pt idx="521">
                  <c:v>736441.66666666663</c:v>
                </c:pt>
                <c:pt idx="522">
                  <c:v>736442</c:v>
                </c:pt>
                <c:pt idx="523">
                  <c:v>736442.33333333337</c:v>
                </c:pt>
                <c:pt idx="524">
                  <c:v>736442.66666666663</c:v>
                </c:pt>
                <c:pt idx="525">
                  <c:v>736443</c:v>
                </c:pt>
                <c:pt idx="526">
                  <c:v>736443.33333333337</c:v>
                </c:pt>
                <c:pt idx="527">
                  <c:v>736443.66666666663</c:v>
                </c:pt>
                <c:pt idx="528">
                  <c:v>736444</c:v>
                </c:pt>
                <c:pt idx="529">
                  <c:v>736444.33333333337</c:v>
                </c:pt>
                <c:pt idx="530">
                  <c:v>736444.66666666663</c:v>
                </c:pt>
                <c:pt idx="531">
                  <c:v>736445</c:v>
                </c:pt>
                <c:pt idx="532">
                  <c:v>736445.33333333337</c:v>
                </c:pt>
                <c:pt idx="533">
                  <c:v>736445.66666666663</c:v>
                </c:pt>
                <c:pt idx="534">
                  <c:v>736446</c:v>
                </c:pt>
                <c:pt idx="535">
                  <c:v>736446.33333333337</c:v>
                </c:pt>
                <c:pt idx="536">
                  <c:v>736446.66666666663</c:v>
                </c:pt>
                <c:pt idx="537">
                  <c:v>736447</c:v>
                </c:pt>
                <c:pt idx="538">
                  <c:v>736447.33333333337</c:v>
                </c:pt>
                <c:pt idx="539">
                  <c:v>736447.66666666663</c:v>
                </c:pt>
                <c:pt idx="540">
                  <c:v>736448</c:v>
                </c:pt>
                <c:pt idx="541">
                  <c:v>736448.33333333337</c:v>
                </c:pt>
                <c:pt idx="542">
                  <c:v>736448.66666666663</c:v>
                </c:pt>
                <c:pt idx="543">
                  <c:v>736449</c:v>
                </c:pt>
                <c:pt idx="544">
                  <c:v>736449.33333333337</c:v>
                </c:pt>
                <c:pt idx="545">
                  <c:v>736449.66666666663</c:v>
                </c:pt>
                <c:pt idx="546">
                  <c:v>736450</c:v>
                </c:pt>
                <c:pt idx="547">
                  <c:v>736450.33333333337</c:v>
                </c:pt>
                <c:pt idx="548">
                  <c:v>736450.66666666663</c:v>
                </c:pt>
                <c:pt idx="549">
                  <c:v>736451</c:v>
                </c:pt>
                <c:pt idx="550">
                  <c:v>736451.33333333337</c:v>
                </c:pt>
                <c:pt idx="551">
                  <c:v>736451.66666666663</c:v>
                </c:pt>
                <c:pt idx="552">
                  <c:v>736452</c:v>
                </c:pt>
                <c:pt idx="553">
                  <c:v>736452.33333333337</c:v>
                </c:pt>
                <c:pt idx="554">
                  <c:v>736452.66666666663</c:v>
                </c:pt>
                <c:pt idx="555">
                  <c:v>736453</c:v>
                </c:pt>
                <c:pt idx="556">
                  <c:v>736453.33333333337</c:v>
                </c:pt>
                <c:pt idx="557">
                  <c:v>736453.66666666663</c:v>
                </c:pt>
                <c:pt idx="558">
                  <c:v>736454</c:v>
                </c:pt>
                <c:pt idx="559">
                  <c:v>736454.33333333337</c:v>
                </c:pt>
                <c:pt idx="560">
                  <c:v>736454.66666666663</c:v>
                </c:pt>
                <c:pt idx="561">
                  <c:v>736455</c:v>
                </c:pt>
                <c:pt idx="562">
                  <c:v>736455.33333333337</c:v>
                </c:pt>
                <c:pt idx="563">
                  <c:v>736455.66666666663</c:v>
                </c:pt>
                <c:pt idx="564">
                  <c:v>736456</c:v>
                </c:pt>
                <c:pt idx="565">
                  <c:v>736456.33333333337</c:v>
                </c:pt>
                <c:pt idx="566">
                  <c:v>736456.66666666663</c:v>
                </c:pt>
                <c:pt idx="567">
                  <c:v>736457</c:v>
                </c:pt>
                <c:pt idx="568">
                  <c:v>736457.33333333337</c:v>
                </c:pt>
                <c:pt idx="569">
                  <c:v>736457.66666666663</c:v>
                </c:pt>
                <c:pt idx="570">
                  <c:v>736458</c:v>
                </c:pt>
                <c:pt idx="571">
                  <c:v>736458.33333333337</c:v>
                </c:pt>
                <c:pt idx="572">
                  <c:v>736458.66666666663</c:v>
                </c:pt>
                <c:pt idx="573">
                  <c:v>736459</c:v>
                </c:pt>
                <c:pt idx="574">
                  <c:v>736459.33333333337</c:v>
                </c:pt>
                <c:pt idx="575">
                  <c:v>736459.66666666663</c:v>
                </c:pt>
                <c:pt idx="576">
                  <c:v>736460</c:v>
                </c:pt>
                <c:pt idx="577">
                  <c:v>736460.33333333337</c:v>
                </c:pt>
                <c:pt idx="578">
                  <c:v>736460.66666666663</c:v>
                </c:pt>
                <c:pt idx="579">
                  <c:v>736461</c:v>
                </c:pt>
                <c:pt idx="580">
                  <c:v>736461.33333333337</c:v>
                </c:pt>
                <c:pt idx="581">
                  <c:v>736461.66666666663</c:v>
                </c:pt>
                <c:pt idx="582">
                  <c:v>736462</c:v>
                </c:pt>
                <c:pt idx="583">
                  <c:v>736462.33333333337</c:v>
                </c:pt>
                <c:pt idx="584">
                  <c:v>736462.66666666663</c:v>
                </c:pt>
                <c:pt idx="585">
                  <c:v>736463</c:v>
                </c:pt>
                <c:pt idx="586">
                  <c:v>736463.33333333337</c:v>
                </c:pt>
                <c:pt idx="587">
                  <c:v>736463.66666666663</c:v>
                </c:pt>
                <c:pt idx="588">
                  <c:v>736464</c:v>
                </c:pt>
                <c:pt idx="589">
                  <c:v>736464.33333333337</c:v>
                </c:pt>
                <c:pt idx="590">
                  <c:v>736464.66666666663</c:v>
                </c:pt>
                <c:pt idx="591">
                  <c:v>736465</c:v>
                </c:pt>
                <c:pt idx="592">
                  <c:v>736465.33333333337</c:v>
                </c:pt>
                <c:pt idx="593">
                  <c:v>736465.66666666663</c:v>
                </c:pt>
                <c:pt idx="594">
                  <c:v>736466</c:v>
                </c:pt>
                <c:pt idx="595">
                  <c:v>736466.33333333337</c:v>
                </c:pt>
                <c:pt idx="596">
                  <c:v>736466.66666666663</c:v>
                </c:pt>
                <c:pt idx="597">
                  <c:v>736467</c:v>
                </c:pt>
                <c:pt idx="598">
                  <c:v>736467.33333333337</c:v>
                </c:pt>
                <c:pt idx="599">
                  <c:v>736467.66666666663</c:v>
                </c:pt>
                <c:pt idx="600">
                  <c:v>736468</c:v>
                </c:pt>
                <c:pt idx="601">
                  <c:v>736468.33333333337</c:v>
                </c:pt>
                <c:pt idx="602">
                  <c:v>736468.66666666663</c:v>
                </c:pt>
                <c:pt idx="603">
                  <c:v>736469</c:v>
                </c:pt>
                <c:pt idx="604">
                  <c:v>736469.33333333337</c:v>
                </c:pt>
                <c:pt idx="605">
                  <c:v>736469.66666666663</c:v>
                </c:pt>
                <c:pt idx="606">
                  <c:v>736470</c:v>
                </c:pt>
                <c:pt idx="607">
                  <c:v>736470.33333333337</c:v>
                </c:pt>
                <c:pt idx="608">
                  <c:v>736470.66666666663</c:v>
                </c:pt>
                <c:pt idx="609">
                  <c:v>736471</c:v>
                </c:pt>
                <c:pt idx="610">
                  <c:v>736471.33333333337</c:v>
                </c:pt>
                <c:pt idx="611">
                  <c:v>736471.66666666663</c:v>
                </c:pt>
                <c:pt idx="612">
                  <c:v>736472</c:v>
                </c:pt>
                <c:pt idx="613">
                  <c:v>736472.33333333337</c:v>
                </c:pt>
                <c:pt idx="614">
                  <c:v>736472.66666666663</c:v>
                </c:pt>
                <c:pt idx="615">
                  <c:v>736473</c:v>
                </c:pt>
                <c:pt idx="616">
                  <c:v>736473.33333333337</c:v>
                </c:pt>
                <c:pt idx="617">
                  <c:v>736473.66666666663</c:v>
                </c:pt>
                <c:pt idx="618">
                  <c:v>736474</c:v>
                </c:pt>
                <c:pt idx="619">
                  <c:v>736474.33333333337</c:v>
                </c:pt>
                <c:pt idx="620">
                  <c:v>736474.66666666663</c:v>
                </c:pt>
                <c:pt idx="621">
                  <c:v>736475</c:v>
                </c:pt>
                <c:pt idx="622">
                  <c:v>736475.33333333337</c:v>
                </c:pt>
                <c:pt idx="623">
                  <c:v>736475.66666666663</c:v>
                </c:pt>
                <c:pt idx="624">
                  <c:v>736476</c:v>
                </c:pt>
                <c:pt idx="625">
                  <c:v>736476.33333333337</c:v>
                </c:pt>
                <c:pt idx="626">
                  <c:v>736476.66666666663</c:v>
                </c:pt>
                <c:pt idx="627">
                  <c:v>736477</c:v>
                </c:pt>
                <c:pt idx="628">
                  <c:v>736477.33333333337</c:v>
                </c:pt>
                <c:pt idx="629">
                  <c:v>736477.66666666663</c:v>
                </c:pt>
                <c:pt idx="630">
                  <c:v>736478</c:v>
                </c:pt>
                <c:pt idx="631">
                  <c:v>736478.33333333337</c:v>
                </c:pt>
                <c:pt idx="632">
                  <c:v>736478.66666666663</c:v>
                </c:pt>
                <c:pt idx="633">
                  <c:v>736479</c:v>
                </c:pt>
                <c:pt idx="634">
                  <c:v>736479.33333333337</c:v>
                </c:pt>
                <c:pt idx="635">
                  <c:v>736479.66666666663</c:v>
                </c:pt>
                <c:pt idx="636">
                  <c:v>736480</c:v>
                </c:pt>
                <c:pt idx="637">
                  <c:v>736480.33333333337</c:v>
                </c:pt>
                <c:pt idx="638">
                  <c:v>736480.66666666663</c:v>
                </c:pt>
                <c:pt idx="639">
                  <c:v>736481</c:v>
                </c:pt>
                <c:pt idx="640">
                  <c:v>736481.33333333337</c:v>
                </c:pt>
                <c:pt idx="641">
                  <c:v>736481.66666666663</c:v>
                </c:pt>
                <c:pt idx="642">
                  <c:v>736482</c:v>
                </c:pt>
                <c:pt idx="643">
                  <c:v>736482.33333333337</c:v>
                </c:pt>
                <c:pt idx="644">
                  <c:v>736482.66666666663</c:v>
                </c:pt>
                <c:pt idx="645">
                  <c:v>736483</c:v>
                </c:pt>
                <c:pt idx="646">
                  <c:v>736483.33333333337</c:v>
                </c:pt>
                <c:pt idx="647">
                  <c:v>736483.66666666663</c:v>
                </c:pt>
                <c:pt idx="648">
                  <c:v>736484</c:v>
                </c:pt>
                <c:pt idx="649">
                  <c:v>736484.33333333337</c:v>
                </c:pt>
                <c:pt idx="650">
                  <c:v>736484.66666666663</c:v>
                </c:pt>
                <c:pt idx="651">
                  <c:v>736485</c:v>
                </c:pt>
                <c:pt idx="652">
                  <c:v>736485.33333333337</c:v>
                </c:pt>
                <c:pt idx="653">
                  <c:v>736485.66666666663</c:v>
                </c:pt>
                <c:pt idx="654">
                  <c:v>736486</c:v>
                </c:pt>
                <c:pt idx="655">
                  <c:v>736486.33333333337</c:v>
                </c:pt>
                <c:pt idx="656">
                  <c:v>736486.66666666663</c:v>
                </c:pt>
                <c:pt idx="657">
                  <c:v>736487</c:v>
                </c:pt>
                <c:pt idx="658">
                  <c:v>736487.33333333337</c:v>
                </c:pt>
                <c:pt idx="659">
                  <c:v>736487.66666666663</c:v>
                </c:pt>
                <c:pt idx="660">
                  <c:v>736488</c:v>
                </c:pt>
                <c:pt idx="661">
                  <c:v>736488.33333333337</c:v>
                </c:pt>
                <c:pt idx="662">
                  <c:v>736488.66666666663</c:v>
                </c:pt>
                <c:pt idx="663">
                  <c:v>736489</c:v>
                </c:pt>
                <c:pt idx="664">
                  <c:v>736489.33333333337</c:v>
                </c:pt>
                <c:pt idx="665">
                  <c:v>736489.66666666663</c:v>
                </c:pt>
                <c:pt idx="666">
                  <c:v>736490</c:v>
                </c:pt>
                <c:pt idx="667">
                  <c:v>736490.33333333337</c:v>
                </c:pt>
                <c:pt idx="668">
                  <c:v>736490.66666666663</c:v>
                </c:pt>
                <c:pt idx="669">
                  <c:v>736491</c:v>
                </c:pt>
                <c:pt idx="670">
                  <c:v>736491.33333333337</c:v>
                </c:pt>
                <c:pt idx="671">
                  <c:v>736491.66666666663</c:v>
                </c:pt>
                <c:pt idx="672">
                  <c:v>736492</c:v>
                </c:pt>
                <c:pt idx="673">
                  <c:v>736492.33333333337</c:v>
                </c:pt>
                <c:pt idx="674">
                  <c:v>736492.66666666663</c:v>
                </c:pt>
                <c:pt idx="675">
                  <c:v>736493</c:v>
                </c:pt>
                <c:pt idx="676">
                  <c:v>736493.33333333337</c:v>
                </c:pt>
                <c:pt idx="677">
                  <c:v>736493.66666666663</c:v>
                </c:pt>
                <c:pt idx="678">
                  <c:v>736494</c:v>
                </c:pt>
                <c:pt idx="679">
                  <c:v>736494.33333333337</c:v>
                </c:pt>
                <c:pt idx="680">
                  <c:v>736494.66666666663</c:v>
                </c:pt>
                <c:pt idx="681">
                  <c:v>736495</c:v>
                </c:pt>
                <c:pt idx="682">
                  <c:v>736495.33333333337</c:v>
                </c:pt>
                <c:pt idx="683">
                  <c:v>736495.66666666663</c:v>
                </c:pt>
                <c:pt idx="684">
                  <c:v>736496</c:v>
                </c:pt>
                <c:pt idx="685">
                  <c:v>736496.33333333337</c:v>
                </c:pt>
                <c:pt idx="686">
                  <c:v>736496.66666666663</c:v>
                </c:pt>
                <c:pt idx="687">
                  <c:v>736497</c:v>
                </c:pt>
                <c:pt idx="688">
                  <c:v>736497.33333333337</c:v>
                </c:pt>
                <c:pt idx="689">
                  <c:v>736497.66666666663</c:v>
                </c:pt>
                <c:pt idx="690">
                  <c:v>736498</c:v>
                </c:pt>
                <c:pt idx="691">
                  <c:v>736498.33333333337</c:v>
                </c:pt>
                <c:pt idx="692">
                  <c:v>736498.66666666663</c:v>
                </c:pt>
                <c:pt idx="693">
                  <c:v>736499</c:v>
                </c:pt>
                <c:pt idx="694">
                  <c:v>736499.33333333337</c:v>
                </c:pt>
                <c:pt idx="695">
                  <c:v>736499.66666666663</c:v>
                </c:pt>
                <c:pt idx="696">
                  <c:v>736500</c:v>
                </c:pt>
                <c:pt idx="697">
                  <c:v>736500.33333333337</c:v>
                </c:pt>
                <c:pt idx="698">
                  <c:v>736500.66666666663</c:v>
                </c:pt>
                <c:pt idx="699">
                  <c:v>736501</c:v>
                </c:pt>
                <c:pt idx="700">
                  <c:v>736501.33333333337</c:v>
                </c:pt>
                <c:pt idx="701">
                  <c:v>736501.66666666663</c:v>
                </c:pt>
                <c:pt idx="702">
                  <c:v>736502</c:v>
                </c:pt>
                <c:pt idx="703">
                  <c:v>736502.33333333337</c:v>
                </c:pt>
                <c:pt idx="704">
                  <c:v>736502.66666666663</c:v>
                </c:pt>
                <c:pt idx="705">
                  <c:v>736503</c:v>
                </c:pt>
                <c:pt idx="706">
                  <c:v>736503.33333333337</c:v>
                </c:pt>
                <c:pt idx="707">
                  <c:v>736503.66666666663</c:v>
                </c:pt>
                <c:pt idx="708">
                  <c:v>736504</c:v>
                </c:pt>
                <c:pt idx="709">
                  <c:v>736504.33333333337</c:v>
                </c:pt>
                <c:pt idx="710">
                  <c:v>736504.66666666663</c:v>
                </c:pt>
                <c:pt idx="711">
                  <c:v>736505</c:v>
                </c:pt>
                <c:pt idx="712">
                  <c:v>736505.33333333337</c:v>
                </c:pt>
                <c:pt idx="713">
                  <c:v>736505.66666666663</c:v>
                </c:pt>
                <c:pt idx="714">
                  <c:v>736506</c:v>
                </c:pt>
                <c:pt idx="715">
                  <c:v>736506.33333333337</c:v>
                </c:pt>
                <c:pt idx="716">
                  <c:v>736506.66666666663</c:v>
                </c:pt>
                <c:pt idx="717">
                  <c:v>736507</c:v>
                </c:pt>
                <c:pt idx="718">
                  <c:v>736507.33333333337</c:v>
                </c:pt>
                <c:pt idx="719">
                  <c:v>736507.66666666663</c:v>
                </c:pt>
                <c:pt idx="720">
                  <c:v>736508</c:v>
                </c:pt>
                <c:pt idx="721">
                  <c:v>736508.33333333337</c:v>
                </c:pt>
                <c:pt idx="722">
                  <c:v>736508.66666666663</c:v>
                </c:pt>
                <c:pt idx="723">
                  <c:v>736509</c:v>
                </c:pt>
                <c:pt idx="724">
                  <c:v>736509.33333333337</c:v>
                </c:pt>
                <c:pt idx="725">
                  <c:v>736509.66666666663</c:v>
                </c:pt>
                <c:pt idx="726">
                  <c:v>736510</c:v>
                </c:pt>
                <c:pt idx="727">
                  <c:v>736510.33333333337</c:v>
                </c:pt>
                <c:pt idx="728">
                  <c:v>736510.66666666663</c:v>
                </c:pt>
                <c:pt idx="729">
                  <c:v>736511</c:v>
                </c:pt>
                <c:pt idx="730">
                  <c:v>736511.33333333337</c:v>
                </c:pt>
                <c:pt idx="731">
                  <c:v>736511.66666666663</c:v>
                </c:pt>
                <c:pt idx="732">
                  <c:v>736512</c:v>
                </c:pt>
                <c:pt idx="733">
                  <c:v>736512.33333333337</c:v>
                </c:pt>
                <c:pt idx="734">
                  <c:v>736512.66666666663</c:v>
                </c:pt>
                <c:pt idx="735">
                  <c:v>736513</c:v>
                </c:pt>
                <c:pt idx="736">
                  <c:v>736513.33333333337</c:v>
                </c:pt>
                <c:pt idx="737">
                  <c:v>736513.66666666663</c:v>
                </c:pt>
                <c:pt idx="738">
                  <c:v>736514</c:v>
                </c:pt>
                <c:pt idx="739">
                  <c:v>736514.33333333337</c:v>
                </c:pt>
                <c:pt idx="740">
                  <c:v>736514.66666666663</c:v>
                </c:pt>
                <c:pt idx="741">
                  <c:v>736515</c:v>
                </c:pt>
                <c:pt idx="742">
                  <c:v>736515.33333333337</c:v>
                </c:pt>
                <c:pt idx="743">
                  <c:v>736515.66666666663</c:v>
                </c:pt>
                <c:pt idx="744">
                  <c:v>736516</c:v>
                </c:pt>
                <c:pt idx="745">
                  <c:v>736516.33333333337</c:v>
                </c:pt>
                <c:pt idx="746">
                  <c:v>736516.66666666663</c:v>
                </c:pt>
                <c:pt idx="747">
                  <c:v>736517</c:v>
                </c:pt>
                <c:pt idx="748">
                  <c:v>736517.33333333337</c:v>
                </c:pt>
                <c:pt idx="749">
                  <c:v>736517.66666666663</c:v>
                </c:pt>
                <c:pt idx="750">
                  <c:v>736518</c:v>
                </c:pt>
                <c:pt idx="751">
                  <c:v>736518.33333333337</c:v>
                </c:pt>
                <c:pt idx="752">
                  <c:v>736518.66666666663</c:v>
                </c:pt>
                <c:pt idx="753">
                  <c:v>736519</c:v>
                </c:pt>
                <c:pt idx="754">
                  <c:v>736519.33333333337</c:v>
                </c:pt>
                <c:pt idx="755">
                  <c:v>736519.66666666663</c:v>
                </c:pt>
                <c:pt idx="756">
                  <c:v>736520</c:v>
                </c:pt>
                <c:pt idx="757">
                  <c:v>736520.33333333337</c:v>
                </c:pt>
                <c:pt idx="758">
                  <c:v>736520.66666666663</c:v>
                </c:pt>
                <c:pt idx="759">
                  <c:v>736521</c:v>
                </c:pt>
                <c:pt idx="760">
                  <c:v>736521.33333333337</c:v>
                </c:pt>
                <c:pt idx="761">
                  <c:v>736521.66666666663</c:v>
                </c:pt>
                <c:pt idx="762">
                  <c:v>736522</c:v>
                </c:pt>
                <c:pt idx="763">
                  <c:v>736522.33333333337</c:v>
                </c:pt>
                <c:pt idx="764">
                  <c:v>736522.66666666663</c:v>
                </c:pt>
                <c:pt idx="765">
                  <c:v>736523</c:v>
                </c:pt>
                <c:pt idx="766">
                  <c:v>736523.33333333337</c:v>
                </c:pt>
                <c:pt idx="767">
                  <c:v>736523.66666666663</c:v>
                </c:pt>
                <c:pt idx="768">
                  <c:v>736524</c:v>
                </c:pt>
                <c:pt idx="769">
                  <c:v>736524.33333333337</c:v>
                </c:pt>
                <c:pt idx="770">
                  <c:v>736524.66666666663</c:v>
                </c:pt>
                <c:pt idx="771">
                  <c:v>736525</c:v>
                </c:pt>
                <c:pt idx="772">
                  <c:v>736525.33333333337</c:v>
                </c:pt>
                <c:pt idx="773">
                  <c:v>736525.66666666663</c:v>
                </c:pt>
                <c:pt idx="774">
                  <c:v>736526</c:v>
                </c:pt>
                <c:pt idx="775">
                  <c:v>736526.33333333337</c:v>
                </c:pt>
                <c:pt idx="776">
                  <c:v>736526.66666666663</c:v>
                </c:pt>
                <c:pt idx="777">
                  <c:v>736527</c:v>
                </c:pt>
                <c:pt idx="778">
                  <c:v>736527.33333333337</c:v>
                </c:pt>
                <c:pt idx="779">
                  <c:v>736527.66666666663</c:v>
                </c:pt>
                <c:pt idx="780">
                  <c:v>736528</c:v>
                </c:pt>
                <c:pt idx="781">
                  <c:v>736528.33333333337</c:v>
                </c:pt>
                <c:pt idx="782">
                  <c:v>736528.66666666663</c:v>
                </c:pt>
                <c:pt idx="783">
                  <c:v>736529</c:v>
                </c:pt>
                <c:pt idx="784">
                  <c:v>736529.33333333337</c:v>
                </c:pt>
                <c:pt idx="785">
                  <c:v>736529.66666666663</c:v>
                </c:pt>
                <c:pt idx="786">
                  <c:v>736530</c:v>
                </c:pt>
                <c:pt idx="787">
                  <c:v>736530.33333333337</c:v>
                </c:pt>
                <c:pt idx="788">
                  <c:v>736530.66666666663</c:v>
                </c:pt>
                <c:pt idx="789">
                  <c:v>736531</c:v>
                </c:pt>
                <c:pt idx="790">
                  <c:v>736531.33333333337</c:v>
                </c:pt>
                <c:pt idx="791">
                  <c:v>736531.66666666663</c:v>
                </c:pt>
                <c:pt idx="792">
                  <c:v>736532</c:v>
                </c:pt>
                <c:pt idx="793">
                  <c:v>736532.33333333337</c:v>
                </c:pt>
                <c:pt idx="794">
                  <c:v>736532.66666666663</c:v>
                </c:pt>
                <c:pt idx="795">
                  <c:v>736533</c:v>
                </c:pt>
                <c:pt idx="796">
                  <c:v>736533.33333333337</c:v>
                </c:pt>
                <c:pt idx="797">
                  <c:v>736533.66666666663</c:v>
                </c:pt>
                <c:pt idx="798">
                  <c:v>736534</c:v>
                </c:pt>
                <c:pt idx="799">
                  <c:v>736534.33333333337</c:v>
                </c:pt>
                <c:pt idx="800">
                  <c:v>736534.66666666663</c:v>
                </c:pt>
                <c:pt idx="801">
                  <c:v>736535</c:v>
                </c:pt>
                <c:pt idx="802">
                  <c:v>736535.33333333337</c:v>
                </c:pt>
                <c:pt idx="803">
                  <c:v>736535.66666666663</c:v>
                </c:pt>
                <c:pt idx="804">
                  <c:v>736536</c:v>
                </c:pt>
                <c:pt idx="805">
                  <c:v>736536.33333333337</c:v>
                </c:pt>
                <c:pt idx="806">
                  <c:v>736536.66666666663</c:v>
                </c:pt>
                <c:pt idx="807">
                  <c:v>736537</c:v>
                </c:pt>
                <c:pt idx="808">
                  <c:v>736537.33333333337</c:v>
                </c:pt>
                <c:pt idx="809">
                  <c:v>736537.66666666663</c:v>
                </c:pt>
                <c:pt idx="810">
                  <c:v>736538</c:v>
                </c:pt>
                <c:pt idx="811">
                  <c:v>736538.33333333337</c:v>
                </c:pt>
                <c:pt idx="812">
                  <c:v>736538.66666666663</c:v>
                </c:pt>
                <c:pt idx="813">
                  <c:v>736539</c:v>
                </c:pt>
                <c:pt idx="814">
                  <c:v>736539.33333333337</c:v>
                </c:pt>
                <c:pt idx="815">
                  <c:v>736539.66666666663</c:v>
                </c:pt>
                <c:pt idx="816">
                  <c:v>736540</c:v>
                </c:pt>
                <c:pt idx="817">
                  <c:v>736540.33333333337</c:v>
                </c:pt>
                <c:pt idx="818">
                  <c:v>736540.66666666663</c:v>
                </c:pt>
                <c:pt idx="819">
                  <c:v>736541</c:v>
                </c:pt>
                <c:pt idx="820">
                  <c:v>736541.33333333337</c:v>
                </c:pt>
                <c:pt idx="821">
                  <c:v>736541.66666666663</c:v>
                </c:pt>
                <c:pt idx="822">
                  <c:v>736542</c:v>
                </c:pt>
                <c:pt idx="823">
                  <c:v>736542.33333333337</c:v>
                </c:pt>
                <c:pt idx="824">
                  <c:v>736542.66666666663</c:v>
                </c:pt>
                <c:pt idx="825">
                  <c:v>736543</c:v>
                </c:pt>
                <c:pt idx="826">
                  <c:v>736543.33333333337</c:v>
                </c:pt>
                <c:pt idx="827">
                  <c:v>736543.66666666663</c:v>
                </c:pt>
                <c:pt idx="828">
                  <c:v>736544</c:v>
                </c:pt>
                <c:pt idx="829">
                  <c:v>736544.33333333337</c:v>
                </c:pt>
                <c:pt idx="830">
                  <c:v>736544.66666666663</c:v>
                </c:pt>
                <c:pt idx="831">
                  <c:v>736545</c:v>
                </c:pt>
                <c:pt idx="832">
                  <c:v>736545.33333333337</c:v>
                </c:pt>
                <c:pt idx="833">
                  <c:v>736545.66666666663</c:v>
                </c:pt>
                <c:pt idx="834">
                  <c:v>736546</c:v>
                </c:pt>
                <c:pt idx="835">
                  <c:v>736546.33333333337</c:v>
                </c:pt>
                <c:pt idx="836">
                  <c:v>736546.66666666663</c:v>
                </c:pt>
                <c:pt idx="837">
                  <c:v>736547</c:v>
                </c:pt>
                <c:pt idx="838">
                  <c:v>736547.33333333337</c:v>
                </c:pt>
                <c:pt idx="839">
                  <c:v>736547.66666666663</c:v>
                </c:pt>
                <c:pt idx="840">
                  <c:v>736548</c:v>
                </c:pt>
                <c:pt idx="841">
                  <c:v>736548.33333333337</c:v>
                </c:pt>
                <c:pt idx="842">
                  <c:v>736548.66666666663</c:v>
                </c:pt>
                <c:pt idx="843">
                  <c:v>736549</c:v>
                </c:pt>
                <c:pt idx="844">
                  <c:v>736549.33333333337</c:v>
                </c:pt>
                <c:pt idx="845">
                  <c:v>736549.66666666663</c:v>
                </c:pt>
                <c:pt idx="846">
                  <c:v>736550</c:v>
                </c:pt>
                <c:pt idx="847">
                  <c:v>736550.33333333337</c:v>
                </c:pt>
                <c:pt idx="848">
                  <c:v>736550.66666666663</c:v>
                </c:pt>
                <c:pt idx="849">
                  <c:v>736551</c:v>
                </c:pt>
                <c:pt idx="850">
                  <c:v>736551.33333333337</c:v>
                </c:pt>
                <c:pt idx="851">
                  <c:v>736551.66666666663</c:v>
                </c:pt>
                <c:pt idx="852">
                  <c:v>736552</c:v>
                </c:pt>
                <c:pt idx="853">
                  <c:v>736552.33333333337</c:v>
                </c:pt>
                <c:pt idx="854">
                  <c:v>736552.66666666663</c:v>
                </c:pt>
                <c:pt idx="855">
                  <c:v>736553</c:v>
                </c:pt>
                <c:pt idx="856">
                  <c:v>736553.33333333337</c:v>
                </c:pt>
                <c:pt idx="857">
                  <c:v>736553.66666666663</c:v>
                </c:pt>
                <c:pt idx="858">
                  <c:v>736554</c:v>
                </c:pt>
                <c:pt idx="859">
                  <c:v>736554.33333333337</c:v>
                </c:pt>
                <c:pt idx="860">
                  <c:v>736554.66666666663</c:v>
                </c:pt>
                <c:pt idx="861">
                  <c:v>736555</c:v>
                </c:pt>
                <c:pt idx="862">
                  <c:v>736555.33333333337</c:v>
                </c:pt>
                <c:pt idx="863">
                  <c:v>736555.66666666663</c:v>
                </c:pt>
                <c:pt idx="864">
                  <c:v>736556</c:v>
                </c:pt>
                <c:pt idx="865">
                  <c:v>736556.33333333337</c:v>
                </c:pt>
                <c:pt idx="866">
                  <c:v>736556.66666666663</c:v>
                </c:pt>
                <c:pt idx="867">
                  <c:v>736557</c:v>
                </c:pt>
                <c:pt idx="868">
                  <c:v>736557.33333333337</c:v>
                </c:pt>
                <c:pt idx="869">
                  <c:v>736557.66666666663</c:v>
                </c:pt>
                <c:pt idx="870">
                  <c:v>736558</c:v>
                </c:pt>
                <c:pt idx="871">
                  <c:v>736558.33333333337</c:v>
                </c:pt>
                <c:pt idx="872">
                  <c:v>736558.66666666663</c:v>
                </c:pt>
                <c:pt idx="873">
                  <c:v>736559</c:v>
                </c:pt>
                <c:pt idx="874">
                  <c:v>736559.33333333337</c:v>
                </c:pt>
                <c:pt idx="875">
                  <c:v>736559.66666666663</c:v>
                </c:pt>
                <c:pt idx="876">
                  <c:v>736560</c:v>
                </c:pt>
                <c:pt idx="877">
                  <c:v>736560.33333333337</c:v>
                </c:pt>
                <c:pt idx="878">
                  <c:v>736560.66666666663</c:v>
                </c:pt>
                <c:pt idx="879">
                  <c:v>736561</c:v>
                </c:pt>
                <c:pt idx="880">
                  <c:v>736561.33333333337</c:v>
                </c:pt>
                <c:pt idx="881">
                  <c:v>736561.66666666663</c:v>
                </c:pt>
                <c:pt idx="882">
                  <c:v>736562</c:v>
                </c:pt>
                <c:pt idx="883">
                  <c:v>736562.33333333337</c:v>
                </c:pt>
                <c:pt idx="884">
                  <c:v>736562.66666666663</c:v>
                </c:pt>
                <c:pt idx="885">
                  <c:v>736563</c:v>
                </c:pt>
                <c:pt idx="886">
                  <c:v>736563.33333333337</c:v>
                </c:pt>
                <c:pt idx="887">
                  <c:v>736563.66666666663</c:v>
                </c:pt>
                <c:pt idx="888">
                  <c:v>736564</c:v>
                </c:pt>
                <c:pt idx="889">
                  <c:v>736564.33333333337</c:v>
                </c:pt>
                <c:pt idx="890">
                  <c:v>736564.66666666663</c:v>
                </c:pt>
                <c:pt idx="891">
                  <c:v>736565</c:v>
                </c:pt>
                <c:pt idx="892">
                  <c:v>736565.33333333337</c:v>
                </c:pt>
                <c:pt idx="893">
                  <c:v>736565.66666666663</c:v>
                </c:pt>
                <c:pt idx="894">
                  <c:v>736566</c:v>
                </c:pt>
                <c:pt idx="895">
                  <c:v>736566.33333333337</c:v>
                </c:pt>
                <c:pt idx="896">
                  <c:v>736566.66666666663</c:v>
                </c:pt>
                <c:pt idx="897">
                  <c:v>736567</c:v>
                </c:pt>
                <c:pt idx="898">
                  <c:v>736567.33333333337</c:v>
                </c:pt>
                <c:pt idx="899">
                  <c:v>736567.66666666663</c:v>
                </c:pt>
                <c:pt idx="900">
                  <c:v>736568</c:v>
                </c:pt>
                <c:pt idx="901">
                  <c:v>736568.33333333337</c:v>
                </c:pt>
                <c:pt idx="902">
                  <c:v>736568.66666666663</c:v>
                </c:pt>
                <c:pt idx="903">
                  <c:v>736569</c:v>
                </c:pt>
                <c:pt idx="904">
                  <c:v>736569.33333333337</c:v>
                </c:pt>
                <c:pt idx="905">
                  <c:v>736569.66666666663</c:v>
                </c:pt>
                <c:pt idx="906">
                  <c:v>736570</c:v>
                </c:pt>
                <c:pt idx="907">
                  <c:v>736570.33333333337</c:v>
                </c:pt>
                <c:pt idx="908">
                  <c:v>736570.66666666663</c:v>
                </c:pt>
                <c:pt idx="909">
                  <c:v>736571</c:v>
                </c:pt>
                <c:pt idx="910">
                  <c:v>736571.33333333337</c:v>
                </c:pt>
                <c:pt idx="911">
                  <c:v>736571.66666666663</c:v>
                </c:pt>
                <c:pt idx="912">
                  <c:v>736572</c:v>
                </c:pt>
                <c:pt idx="913">
                  <c:v>736572.33333333337</c:v>
                </c:pt>
                <c:pt idx="914">
                  <c:v>736572.66666666663</c:v>
                </c:pt>
                <c:pt idx="915">
                  <c:v>736573</c:v>
                </c:pt>
                <c:pt idx="916">
                  <c:v>736573.33333333337</c:v>
                </c:pt>
                <c:pt idx="917">
                  <c:v>736573.66666666663</c:v>
                </c:pt>
                <c:pt idx="918">
                  <c:v>736574</c:v>
                </c:pt>
                <c:pt idx="919">
                  <c:v>736574.33333333337</c:v>
                </c:pt>
                <c:pt idx="920">
                  <c:v>736574.66666666663</c:v>
                </c:pt>
                <c:pt idx="921">
                  <c:v>736575</c:v>
                </c:pt>
                <c:pt idx="922">
                  <c:v>736575.33333333337</c:v>
                </c:pt>
                <c:pt idx="923">
                  <c:v>736575.66666666663</c:v>
                </c:pt>
                <c:pt idx="924">
                  <c:v>736576</c:v>
                </c:pt>
                <c:pt idx="925">
                  <c:v>736576.33333333337</c:v>
                </c:pt>
                <c:pt idx="926">
                  <c:v>736576.66666666663</c:v>
                </c:pt>
                <c:pt idx="927">
                  <c:v>736577</c:v>
                </c:pt>
                <c:pt idx="928">
                  <c:v>736577.33333333337</c:v>
                </c:pt>
                <c:pt idx="929">
                  <c:v>736577.66666666663</c:v>
                </c:pt>
                <c:pt idx="930">
                  <c:v>736578</c:v>
                </c:pt>
                <c:pt idx="931">
                  <c:v>736578.33333333337</c:v>
                </c:pt>
                <c:pt idx="932">
                  <c:v>736578.66666666663</c:v>
                </c:pt>
                <c:pt idx="933">
                  <c:v>736579</c:v>
                </c:pt>
                <c:pt idx="934">
                  <c:v>736579.33333333337</c:v>
                </c:pt>
                <c:pt idx="935">
                  <c:v>736579.66666666663</c:v>
                </c:pt>
                <c:pt idx="936">
                  <c:v>736580</c:v>
                </c:pt>
                <c:pt idx="937">
                  <c:v>736580.33333333337</c:v>
                </c:pt>
                <c:pt idx="938">
                  <c:v>736580.66666666663</c:v>
                </c:pt>
                <c:pt idx="939">
                  <c:v>736581</c:v>
                </c:pt>
                <c:pt idx="940">
                  <c:v>736581.33333333337</c:v>
                </c:pt>
                <c:pt idx="941">
                  <c:v>736581.66666666663</c:v>
                </c:pt>
                <c:pt idx="942">
                  <c:v>736582</c:v>
                </c:pt>
                <c:pt idx="943">
                  <c:v>736582.33333333337</c:v>
                </c:pt>
                <c:pt idx="944">
                  <c:v>736582.66666666663</c:v>
                </c:pt>
                <c:pt idx="945">
                  <c:v>736583</c:v>
                </c:pt>
                <c:pt idx="946">
                  <c:v>736583.33333333337</c:v>
                </c:pt>
                <c:pt idx="947">
                  <c:v>736583.66666666663</c:v>
                </c:pt>
                <c:pt idx="948">
                  <c:v>736584</c:v>
                </c:pt>
                <c:pt idx="949">
                  <c:v>736584.33333333337</c:v>
                </c:pt>
                <c:pt idx="950">
                  <c:v>736584.66666666663</c:v>
                </c:pt>
                <c:pt idx="951">
                  <c:v>736585</c:v>
                </c:pt>
                <c:pt idx="952">
                  <c:v>736585.33333333337</c:v>
                </c:pt>
                <c:pt idx="953">
                  <c:v>736585.66666666663</c:v>
                </c:pt>
                <c:pt idx="954">
                  <c:v>736586</c:v>
                </c:pt>
                <c:pt idx="955">
                  <c:v>736586.33333333337</c:v>
                </c:pt>
                <c:pt idx="956">
                  <c:v>736586.66666666663</c:v>
                </c:pt>
                <c:pt idx="957">
                  <c:v>736587</c:v>
                </c:pt>
                <c:pt idx="958">
                  <c:v>736587.33333333337</c:v>
                </c:pt>
                <c:pt idx="959">
                  <c:v>736587.66666666663</c:v>
                </c:pt>
                <c:pt idx="960">
                  <c:v>736588</c:v>
                </c:pt>
                <c:pt idx="961">
                  <c:v>736588.33333333337</c:v>
                </c:pt>
                <c:pt idx="962">
                  <c:v>736588.66666666663</c:v>
                </c:pt>
                <c:pt idx="963">
                  <c:v>736589</c:v>
                </c:pt>
                <c:pt idx="964">
                  <c:v>736589.33333333337</c:v>
                </c:pt>
                <c:pt idx="965">
                  <c:v>736589.66666666663</c:v>
                </c:pt>
                <c:pt idx="966">
                  <c:v>736590</c:v>
                </c:pt>
                <c:pt idx="967">
                  <c:v>736590.33333333337</c:v>
                </c:pt>
                <c:pt idx="968">
                  <c:v>736590.66666666663</c:v>
                </c:pt>
                <c:pt idx="969">
                  <c:v>736591</c:v>
                </c:pt>
                <c:pt idx="970">
                  <c:v>736591.33333333337</c:v>
                </c:pt>
                <c:pt idx="971">
                  <c:v>736591.66666666663</c:v>
                </c:pt>
                <c:pt idx="972">
                  <c:v>736592</c:v>
                </c:pt>
                <c:pt idx="973">
                  <c:v>736592.33333333337</c:v>
                </c:pt>
                <c:pt idx="974">
                  <c:v>736592.66666666663</c:v>
                </c:pt>
                <c:pt idx="975">
                  <c:v>736593</c:v>
                </c:pt>
                <c:pt idx="976">
                  <c:v>736593.33333333337</c:v>
                </c:pt>
                <c:pt idx="977">
                  <c:v>736593.66666666663</c:v>
                </c:pt>
                <c:pt idx="978">
                  <c:v>736594</c:v>
                </c:pt>
                <c:pt idx="979">
                  <c:v>736594.33333333337</c:v>
                </c:pt>
                <c:pt idx="980">
                  <c:v>736594.66666666663</c:v>
                </c:pt>
                <c:pt idx="981">
                  <c:v>736595</c:v>
                </c:pt>
                <c:pt idx="982">
                  <c:v>736595.33333333337</c:v>
                </c:pt>
                <c:pt idx="983">
                  <c:v>736595.66666666663</c:v>
                </c:pt>
                <c:pt idx="984">
                  <c:v>736596</c:v>
                </c:pt>
                <c:pt idx="985">
                  <c:v>736596.33333333337</c:v>
                </c:pt>
                <c:pt idx="986">
                  <c:v>736596.66666666663</c:v>
                </c:pt>
                <c:pt idx="987">
                  <c:v>736597</c:v>
                </c:pt>
                <c:pt idx="988">
                  <c:v>736597.33333333337</c:v>
                </c:pt>
                <c:pt idx="989">
                  <c:v>736597.66666666663</c:v>
                </c:pt>
                <c:pt idx="990">
                  <c:v>736598</c:v>
                </c:pt>
                <c:pt idx="991">
                  <c:v>736598.33333333337</c:v>
                </c:pt>
                <c:pt idx="992">
                  <c:v>736598.66666666663</c:v>
                </c:pt>
                <c:pt idx="993">
                  <c:v>736599</c:v>
                </c:pt>
                <c:pt idx="994">
                  <c:v>736599.33333333337</c:v>
                </c:pt>
                <c:pt idx="995">
                  <c:v>736599.66666666663</c:v>
                </c:pt>
                <c:pt idx="996">
                  <c:v>736600</c:v>
                </c:pt>
                <c:pt idx="997">
                  <c:v>736600.33333333337</c:v>
                </c:pt>
                <c:pt idx="998">
                  <c:v>736600.66666666663</c:v>
                </c:pt>
                <c:pt idx="999">
                  <c:v>736601</c:v>
                </c:pt>
                <c:pt idx="1000">
                  <c:v>736601.33333333337</c:v>
                </c:pt>
                <c:pt idx="1001">
                  <c:v>736601.66666666663</c:v>
                </c:pt>
                <c:pt idx="1002">
                  <c:v>736602</c:v>
                </c:pt>
                <c:pt idx="1003">
                  <c:v>736602.33333333337</c:v>
                </c:pt>
                <c:pt idx="1004">
                  <c:v>736602.66666666663</c:v>
                </c:pt>
                <c:pt idx="1005">
                  <c:v>736603</c:v>
                </c:pt>
                <c:pt idx="1006">
                  <c:v>736603.33333333337</c:v>
                </c:pt>
                <c:pt idx="1007">
                  <c:v>736603.66666666663</c:v>
                </c:pt>
                <c:pt idx="1008">
                  <c:v>736604</c:v>
                </c:pt>
                <c:pt idx="1009">
                  <c:v>736604.33333333337</c:v>
                </c:pt>
                <c:pt idx="1010">
                  <c:v>736604.66666666663</c:v>
                </c:pt>
                <c:pt idx="1011">
                  <c:v>736605</c:v>
                </c:pt>
                <c:pt idx="1012">
                  <c:v>736605.33333333337</c:v>
                </c:pt>
                <c:pt idx="1013">
                  <c:v>736605.66666666663</c:v>
                </c:pt>
                <c:pt idx="1014">
                  <c:v>736606</c:v>
                </c:pt>
                <c:pt idx="1015">
                  <c:v>736606.33333333337</c:v>
                </c:pt>
                <c:pt idx="1016">
                  <c:v>736606.66666666663</c:v>
                </c:pt>
                <c:pt idx="1017">
                  <c:v>736607</c:v>
                </c:pt>
                <c:pt idx="1018">
                  <c:v>736607.33333333337</c:v>
                </c:pt>
                <c:pt idx="1019">
                  <c:v>736607.66666666663</c:v>
                </c:pt>
                <c:pt idx="1020">
                  <c:v>736608</c:v>
                </c:pt>
                <c:pt idx="1021">
                  <c:v>736608.33333333337</c:v>
                </c:pt>
                <c:pt idx="1022">
                  <c:v>736608.66666666663</c:v>
                </c:pt>
                <c:pt idx="1023">
                  <c:v>736609</c:v>
                </c:pt>
                <c:pt idx="1024">
                  <c:v>736609.33333333337</c:v>
                </c:pt>
                <c:pt idx="1025">
                  <c:v>736609.66666666663</c:v>
                </c:pt>
                <c:pt idx="1026">
                  <c:v>736610</c:v>
                </c:pt>
                <c:pt idx="1027">
                  <c:v>736610.33333333337</c:v>
                </c:pt>
                <c:pt idx="1028">
                  <c:v>736610.66666666663</c:v>
                </c:pt>
                <c:pt idx="1029">
                  <c:v>736611</c:v>
                </c:pt>
                <c:pt idx="1030">
                  <c:v>736611.33333333337</c:v>
                </c:pt>
                <c:pt idx="1031">
                  <c:v>736611.66666666663</c:v>
                </c:pt>
                <c:pt idx="1032">
                  <c:v>736612</c:v>
                </c:pt>
                <c:pt idx="1033">
                  <c:v>736612.33333333337</c:v>
                </c:pt>
                <c:pt idx="1034">
                  <c:v>736612.66666666663</c:v>
                </c:pt>
                <c:pt idx="1035">
                  <c:v>736613</c:v>
                </c:pt>
                <c:pt idx="1036">
                  <c:v>736613.33333333337</c:v>
                </c:pt>
                <c:pt idx="1037">
                  <c:v>736613.66666666663</c:v>
                </c:pt>
                <c:pt idx="1038">
                  <c:v>736614</c:v>
                </c:pt>
                <c:pt idx="1039">
                  <c:v>736614.33333333337</c:v>
                </c:pt>
                <c:pt idx="1040">
                  <c:v>736614.66666666663</c:v>
                </c:pt>
                <c:pt idx="1041">
                  <c:v>736615</c:v>
                </c:pt>
                <c:pt idx="1042">
                  <c:v>736615.33333333337</c:v>
                </c:pt>
                <c:pt idx="1043">
                  <c:v>736615.66666666663</c:v>
                </c:pt>
                <c:pt idx="1044">
                  <c:v>736616</c:v>
                </c:pt>
                <c:pt idx="1045">
                  <c:v>736616.33333333337</c:v>
                </c:pt>
                <c:pt idx="1046">
                  <c:v>736616.66666666663</c:v>
                </c:pt>
                <c:pt idx="1047">
                  <c:v>736617</c:v>
                </c:pt>
                <c:pt idx="1048">
                  <c:v>736617.33333333337</c:v>
                </c:pt>
                <c:pt idx="1049">
                  <c:v>736617.66666666663</c:v>
                </c:pt>
                <c:pt idx="1050">
                  <c:v>736618</c:v>
                </c:pt>
                <c:pt idx="1051">
                  <c:v>736618.33333333337</c:v>
                </c:pt>
                <c:pt idx="1052">
                  <c:v>736618.66666666663</c:v>
                </c:pt>
                <c:pt idx="1053">
                  <c:v>736619</c:v>
                </c:pt>
                <c:pt idx="1054">
                  <c:v>736619.33333333337</c:v>
                </c:pt>
                <c:pt idx="1055">
                  <c:v>736619.66666666663</c:v>
                </c:pt>
                <c:pt idx="1056">
                  <c:v>736620</c:v>
                </c:pt>
                <c:pt idx="1057">
                  <c:v>736620.33333333337</c:v>
                </c:pt>
                <c:pt idx="1058">
                  <c:v>736620.66666666663</c:v>
                </c:pt>
                <c:pt idx="1059">
                  <c:v>736621</c:v>
                </c:pt>
                <c:pt idx="1060">
                  <c:v>736621.33333333337</c:v>
                </c:pt>
                <c:pt idx="1061">
                  <c:v>736621.66666666663</c:v>
                </c:pt>
                <c:pt idx="1062">
                  <c:v>736622</c:v>
                </c:pt>
                <c:pt idx="1063">
                  <c:v>736622.33333333337</c:v>
                </c:pt>
                <c:pt idx="1064">
                  <c:v>736622.66666666663</c:v>
                </c:pt>
                <c:pt idx="1065">
                  <c:v>736623</c:v>
                </c:pt>
                <c:pt idx="1066">
                  <c:v>736623.33333333337</c:v>
                </c:pt>
                <c:pt idx="1067">
                  <c:v>736623.66666666663</c:v>
                </c:pt>
                <c:pt idx="1068">
                  <c:v>736624</c:v>
                </c:pt>
                <c:pt idx="1069">
                  <c:v>736624.33333333337</c:v>
                </c:pt>
                <c:pt idx="1070">
                  <c:v>736624.66666666663</c:v>
                </c:pt>
                <c:pt idx="1071">
                  <c:v>736625</c:v>
                </c:pt>
                <c:pt idx="1072">
                  <c:v>736625.33333333337</c:v>
                </c:pt>
                <c:pt idx="1073">
                  <c:v>736625.66666666663</c:v>
                </c:pt>
                <c:pt idx="1074">
                  <c:v>736626</c:v>
                </c:pt>
                <c:pt idx="1075">
                  <c:v>736626.33333333337</c:v>
                </c:pt>
                <c:pt idx="1076">
                  <c:v>736626.66666666663</c:v>
                </c:pt>
                <c:pt idx="1077">
                  <c:v>736627</c:v>
                </c:pt>
                <c:pt idx="1078">
                  <c:v>736627.33333333337</c:v>
                </c:pt>
                <c:pt idx="1079">
                  <c:v>736627.66666666663</c:v>
                </c:pt>
                <c:pt idx="1080">
                  <c:v>736628</c:v>
                </c:pt>
                <c:pt idx="1081">
                  <c:v>736628.33333333337</c:v>
                </c:pt>
                <c:pt idx="1082">
                  <c:v>736628.66666666663</c:v>
                </c:pt>
                <c:pt idx="1083">
                  <c:v>736629</c:v>
                </c:pt>
                <c:pt idx="1084">
                  <c:v>736629.33333333337</c:v>
                </c:pt>
                <c:pt idx="1085">
                  <c:v>736629.66666666663</c:v>
                </c:pt>
                <c:pt idx="1086">
                  <c:v>736630</c:v>
                </c:pt>
                <c:pt idx="1087">
                  <c:v>736630.33333333337</c:v>
                </c:pt>
                <c:pt idx="1088">
                  <c:v>736630.66666666663</c:v>
                </c:pt>
                <c:pt idx="1089">
                  <c:v>736631</c:v>
                </c:pt>
                <c:pt idx="1090">
                  <c:v>736631.33333333337</c:v>
                </c:pt>
                <c:pt idx="1091">
                  <c:v>736631.66666666663</c:v>
                </c:pt>
                <c:pt idx="1092">
                  <c:v>736632</c:v>
                </c:pt>
                <c:pt idx="1093">
                  <c:v>736632.33333333337</c:v>
                </c:pt>
                <c:pt idx="1094">
                  <c:v>736632.66666666663</c:v>
                </c:pt>
                <c:pt idx="1095">
                  <c:v>736633</c:v>
                </c:pt>
              </c:numCache>
            </c:numRef>
          </c:xVal>
          <c:yVal>
            <c:numRef>
              <c:f>FermVS!$B$2:$B$1097</c:f>
              <c:numCache>
                <c:formatCode>General</c:formatCode>
                <c:ptCount val="1096"/>
                <c:pt idx="0">
                  <c:v>38.778721559144465</c:v>
                </c:pt>
                <c:pt idx="1">
                  <c:v>38.778333215309324</c:v>
                </c:pt>
                <c:pt idx="2">
                  <c:v>38.778301954197438</c:v>
                </c:pt>
                <c:pt idx="3">
                  <c:v>38.772549651167026</c:v>
                </c:pt>
                <c:pt idx="4">
                  <c:v>38.764876345051789</c:v>
                </c:pt>
                <c:pt idx="5">
                  <c:v>38.755962321850042</c:v>
                </c:pt>
                <c:pt idx="6">
                  <c:v>38.74516324291411</c:v>
                </c:pt>
                <c:pt idx="7">
                  <c:v>38.676509165725307</c:v>
                </c:pt>
                <c:pt idx="8">
                  <c:v>38.619083351264266</c:v>
                </c:pt>
                <c:pt idx="9">
                  <c:v>38.567079705321049</c:v>
                </c:pt>
                <c:pt idx="10">
                  <c:v>38.601150746876257</c:v>
                </c:pt>
                <c:pt idx="11">
                  <c:v>38.610464708565452</c:v>
                </c:pt>
                <c:pt idx="12">
                  <c:v>38.607267837360844</c:v>
                </c:pt>
                <c:pt idx="13">
                  <c:v>38.556453578228151</c:v>
                </c:pt>
                <c:pt idx="14">
                  <c:v>38.510715614644965</c:v>
                </c:pt>
                <c:pt idx="15">
                  <c:v>38.466129707667932</c:v>
                </c:pt>
                <c:pt idx="16">
                  <c:v>38.385116290557534</c:v>
                </c:pt>
                <c:pt idx="17">
                  <c:v>38.321703858029608</c:v>
                </c:pt>
                <c:pt idx="18">
                  <c:v>38.267360609869243</c:v>
                </c:pt>
                <c:pt idx="19">
                  <c:v>38.285931682148103</c:v>
                </c:pt>
                <c:pt idx="20">
                  <c:v>38.282672411141945</c:v>
                </c:pt>
                <c:pt idx="21">
                  <c:v>38.269625138760141</c:v>
                </c:pt>
                <c:pt idx="22">
                  <c:v>38.224537659527037</c:v>
                </c:pt>
                <c:pt idx="23">
                  <c:v>38.184905014745766</c:v>
                </c:pt>
                <c:pt idx="24">
                  <c:v>38.147217668783249</c:v>
                </c:pt>
                <c:pt idx="25">
                  <c:v>38.106845817291642</c:v>
                </c:pt>
                <c:pt idx="26">
                  <c:v>38.070696185673164</c:v>
                </c:pt>
                <c:pt idx="27">
                  <c:v>38.037058924336407</c:v>
                </c:pt>
                <c:pt idx="28">
                  <c:v>38.018456299559418</c:v>
                </c:pt>
                <c:pt idx="29">
                  <c:v>37.997788466711057</c:v>
                </c:pt>
                <c:pt idx="30">
                  <c:v>37.976837632223464</c:v>
                </c:pt>
                <c:pt idx="31">
                  <c:v>37.918473772192087</c:v>
                </c:pt>
                <c:pt idx="32">
                  <c:v>37.873615831882454</c:v>
                </c:pt>
                <c:pt idx="33">
                  <c:v>37.835425291668116</c:v>
                </c:pt>
                <c:pt idx="34">
                  <c:v>37.861239946056656</c:v>
                </c:pt>
                <c:pt idx="35">
                  <c:v>37.867254842214685</c:v>
                </c:pt>
                <c:pt idx="36">
                  <c:v>37.863467991238295</c:v>
                </c:pt>
                <c:pt idx="37">
                  <c:v>37.800039871555569</c:v>
                </c:pt>
                <c:pt idx="38">
                  <c:v>37.747865488868491</c:v>
                </c:pt>
                <c:pt idx="39">
                  <c:v>37.699546404617529</c:v>
                </c:pt>
                <c:pt idx="40">
                  <c:v>37.641168715553903</c:v>
                </c:pt>
                <c:pt idx="41">
                  <c:v>37.588121802049251</c:v>
                </c:pt>
                <c:pt idx="42">
                  <c:v>37.53981996186512</c:v>
                </c:pt>
                <c:pt idx="43">
                  <c:v>37.49583535669197</c:v>
                </c:pt>
                <c:pt idx="44">
                  <c:v>37.456115555799641</c:v>
                </c:pt>
                <c:pt idx="45">
                  <c:v>37.419707905378672</c:v>
                </c:pt>
                <c:pt idx="46">
                  <c:v>37.420616784966484</c:v>
                </c:pt>
                <c:pt idx="47">
                  <c:v>37.419032245897014</c:v>
                </c:pt>
                <c:pt idx="48">
                  <c:v>37.418572367924504</c:v>
                </c:pt>
                <c:pt idx="49">
                  <c:v>37.412440830336607</c:v>
                </c:pt>
                <c:pt idx="50">
                  <c:v>37.407464510131561</c:v>
                </c:pt>
                <c:pt idx="51">
                  <c:v>37.402339570300605</c:v>
                </c:pt>
                <c:pt idx="52">
                  <c:v>37.375389774731531</c:v>
                </c:pt>
                <c:pt idx="53">
                  <c:v>37.35796237940594</c:v>
                </c:pt>
                <c:pt idx="54">
                  <c:v>37.345902293724748</c:v>
                </c:pt>
                <c:pt idx="55">
                  <c:v>37.393588788051382</c:v>
                </c:pt>
                <c:pt idx="56">
                  <c:v>37.421963156431659</c:v>
                </c:pt>
                <c:pt idx="57">
                  <c:v>37.440463186141834</c:v>
                </c:pt>
                <c:pt idx="58">
                  <c:v>37.395950002175397</c:v>
                </c:pt>
                <c:pt idx="59">
                  <c:v>37.37076562198078</c:v>
                </c:pt>
                <c:pt idx="60">
                  <c:v>37.354015703028502</c:v>
                </c:pt>
                <c:pt idx="61">
                  <c:v>37.177452689483601</c:v>
                </c:pt>
                <c:pt idx="62">
                  <c:v>37.043152188989609</c:v>
                </c:pt>
                <c:pt idx="63">
                  <c:v>36.927711893299644</c:v>
                </c:pt>
                <c:pt idx="64">
                  <c:v>37.023939742899628</c:v>
                </c:pt>
                <c:pt idx="65">
                  <c:v>37.06250492271699</c:v>
                </c:pt>
                <c:pt idx="66">
                  <c:v>37.075761328032563</c:v>
                </c:pt>
                <c:pt idx="67">
                  <c:v>37.01640676038722</c:v>
                </c:pt>
                <c:pt idx="68">
                  <c:v>36.966496753108125</c:v>
                </c:pt>
                <c:pt idx="69">
                  <c:v>36.916546394449249</c:v>
                </c:pt>
                <c:pt idx="70">
                  <c:v>36.915813615756456</c:v>
                </c:pt>
                <c:pt idx="71">
                  <c:v>36.897787278112865</c:v>
                </c:pt>
                <c:pt idx="72">
                  <c:v>36.872914430537307</c:v>
                </c:pt>
                <c:pt idx="73">
                  <c:v>36.873527309074625</c:v>
                </c:pt>
                <c:pt idx="74">
                  <c:v>36.864049003934056</c:v>
                </c:pt>
                <c:pt idx="75">
                  <c:v>36.848202949806065</c:v>
                </c:pt>
                <c:pt idx="76">
                  <c:v>36.819590067190816</c:v>
                </c:pt>
                <c:pt idx="77">
                  <c:v>36.787143463936893</c:v>
                </c:pt>
                <c:pt idx="78">
                  <c:v>36.749988781907255</c:v>
                </c:pt>
                <c:pt idx="79">
                  <c:v>36.740500777965842</c:v>
                </c:pt>
                <c:pt idx="80">
                  <c:v>36.714229783417487</c:v>
                </c:pt>
                <c:pt idx="81">
                  <c:v>36.679642145947625</c:v>
                </c:pt>
                <c:pt idx="82">
                  <c:v>36.597668650184104</c:v>
                </c:pt>
                <c:pt idx="83">
                  <c:v>36.512349810049152</c:v>
                </c:pt>
                <c:pt idx="84">
                  <c:v>36.419577208463622</c:v>
                </c:pt>
                <c:pt idx="85">
                  <c:v>36.341827440516944</c:v>
                </c:pt>
                <c:pt idx="86">
                  <c:v>36.282736565693853</c:v>
                </c:pt>
                <c:pt idx="87">
                  <c:v>36.238440211343502</c:v>
                </c:pt>
                <c:pt idx="88">
                  <c:v>36.222337259591008</c:v>
                </c:pt>
                <c:pt idx="89">
                  <c:v>36.180910518699193</c:v>
                </c:pt>
                <c:pt idx="90">
                  <c:v>36.12423342821215</c:v>
                </c:pt>
                <c:pt idx="91">
                  <c:v>36.041993471939065</c:v>
                </c:pt>
                <c:pt idx="92">
                  <c:v>35.976895900159555</c:v>
                </c:pt>
                <c:pt idx="93">
                  <c:v>35.921967772797188</c:v>
                </c:pt>
                <c:pt idx="94">
                  <c:v>35.826816557730083</c:v>
                </c:pt>
                <c:pt idx="95">
                  <c:v>35.744379166693889</c:v>
                </c:pt>
                <c:pt idx="96">
                  <c:v>35.666692047956872</c:v>
                </c:pt>
                <c:pt idx="97">
                  <c:v>35.62928061752563</c:v>
                </c:pt>
                <c:pt idx="98">
                  <c:v>35.592521274477917</c:v>
                </c:pt>
                <c:pt idx="99">
                  <c:v>35.560062737007691</c:v>
                </c:pt>
                <c:pt idx="100">
                  <c:v>35.566384482406811</c:v>
                </c:pt>
                <c:pt idx="101">
                  <c:v>35.566530863693522</c:v>
                </c:pt>
                <c:pt idx="102">
                  <c:v>35.566020082036346</c:v>
                </c:pt>
                <c:pt idx="103">
                  <c:v>35.550805982179426</c:v>
                </c:pt>
                <c:pt idx="104">
                  <c:v>35.538148092022666</c:v>
                </c:pt>
                <c:pt idx="105">
                  <c:v>35.526173423312272</c:v>
                </c:pt>
                <c:pt idx="106">
                  <c:v>35.48192587272807</c:v>
                </c:pt>
                <c:pt idx="107">
                  <c:v>35.428529290783985</c:v>
                </c:pt>
                <c:pt idx="108">
                  <c:v>35.364790234328645</c:v>
                </c:pt>
                <c:pt idx="109">
                  <c:v>35.335514464920692</c:v>
                </c:pt>
                <c:pt idx="110">
                  <c:v>35.290769667983028</c:v>
                </c:pt>
                <c:pt idx="111">
                  <c:v>35.239535287902207</c:v>
                </c:pt>
                <c:pt idx="112">
                  <c:v>35.090892438938738</c:v>
                </c:pt>
                <c:pt idx="113">
                  <c:v>34.970181957803426</c:v>
                </c:pt>
                <c:pt idx="114">
                  <c:v>34.860149749515053</c:v>
                </c:pt>
                <c:pt idx="115">
                  <c:v>34.850998890463686</c:v>
                </c:pt>
                <c:pt idx="116">
                  <c:v>34.823730903478257</c:v>
                </c:pt>
                <c:pt idx="117">
                  <c:v>34.792633129716293</c:v>
                </c:pt>
                <c:pt idx="118">
                  <c:v>34.731168954018436</c:v>
                </c:pt>
                <c:pt idx="119">
                  <c:v>34.690706337006894</c:v>
                </c:pt>
                <c:pt idx="120">
                  <c:v>34.662834670671984</c:v>
                </c:pt>
                <c:pt idx="121">
                  <c:v>34.668238192312813</c:v>
                </c:pt>
                <c:pt idx="122">
                  <c:v>34.657920770484367</c:v>
                </c:pt>
                <c:pt idx="123">
                  <c:v>34.639098861065079</c:v>
                </c:pt>
                <c:pt idx="124">
                  <c:v>34.561958333389796</c:v>
                </c:pt>
                <c:pt idx="125">
                  <c:v>34.512350355685015</c:v>
                </c:pt>
                <c:pt idx="126">
                  <c:v>34.477810657282433</c:v>
                </c:pt>
                <c:pt idx="127">
                  <c:v>34.506173724058719</c:v>
                </c:pt>
                <c:pt idx="128">
                  <c:v>34.525245075044872</c:v>
                </c:pt>
                <c:pt idx="129">
                  <c:v>34.541921157138376</c:v>
                </c:pt>
                <c:pt idx="130">
                  <c:v>34.514553684573372</c:v>
                </c:pt>
                <c:pt idx="131">
                  <c:v>34.495165882741546</c:v>
                </c:pt>
                <c:pt idx="132">
                  <c:v>34.478188714564169</c:v>
                </c:pt>
                <c:pt idx="133">
                  <c:v>34.499926133017979</c:v>
                </c:pt>
                <c:pt idx="134">
                  <c:v>34.514049207260022</c:v>
                </c:pt>
                <c:pt idx="135">
                  <c:v>34.526164343742856</c:v>
                </c:pt>
                <c:pt idx="136">
                  <c:v>34.537071275962866</c:v>
                </c:pt>
                <c:pt idx="137">
                  <c:v>34.548303974886792</c:v>
                </c:pt>
                <c:pt idx="138">
                  <c:v>34.559408666833413</c:v>
                </c:pt>
                <c:pt idx="139">
                  <c:v>34.569754276446666</c:v>
                </c:pt>
                <c:pt idx="140">
                  <c:v>34.588569547007324</c:v>
                </c:pt>
                <c:pt idx="141">
                  <c:v>34.61312280077636</c:v>
                </c:pt>
                <c:pt idx="142">
                  <c:v>34.657376976594854</c:v>
                </c:pt>
                <c:pt idx="143">
                  <c:v>34.688227349565629</c:v>
                </c:pt>
                <c:pt idx="144">
                  <c:v>34.712637701506395</c:v>
                </c:pt>
                <c:pt idx="145">
                  <c:v>34.740594968626802</c:v>
                </c:pt>
                <c:pt idx="146">
                  <c:v>34.772860227933954</c:v>
                </c:pt>
                <c:pt idx="147">
                  <c:v>34.806466425565247</c:v>
                </c:pt>
                <c:pt idx="148">
                  <c:v>34.780871150115651</c:v>
                </c:pt>
                <c:pt idx="149">
                  <c:v>34.770553808764269</c:v>
                </c:pt>
                <c:pt idx="150">
                  <c:v>34.768807828892612</c:v>
                </c:pt>
                <c:pt idx="151">
                  <c:v>34.819520354438396</c:v>
                </c:pt>
                <c:pt idx="152">
                  <c:v>34.862747999488214</c:v>
                </c:pt>
                <c:pt idx="153">
                  <c:v>34.90352145504756</c:v>
                </c:pt>
                <c:pt idx="154">
                  <c:v>34.942083002654194</c:v>
                </c:pt>
                <c:pt idx="155">
                  <c:v>34.949255894315122</c:v>
                </c:pt>
                <c:pt idx="156">
                  <c:v>34.931471610093162</c:v>
                </c:pt>
                <c:pt idx="157">
                  <c:v>34.900889911335781</c:v>
                </c:pt>
                <c:pt idx="158">
                  <c:v>34.860282390906775</c:v>
                </c:pt>
                <c:pt idx="159">
                  <c:v>34.81400188279067</c:v>
                </c:pt>
                <c:pt idx="160">
                  <c:v>34.722598345750711</c:v>
                </c:pt>
                <c:pt idx="161">
                  <c:v>34.658483204935138</c:v>
                </c:pt>
                <c:pt idx="162">
                  <c:v>34.610084555998682</c:v>
                </c:pt>
                <c:pt idx="163">
                  <c:v>34.644545307776717</c:v>
                </c:pt>
                <c:pt idx="164">
                  <c:v>34.672918540174173</c:v>
                </c:pt>
                <c:pt idx="165">
                  <c:v>34.702882113423328</c:v>
                </c:pt>
                <c:pt idx="166">
                  <c:v>34.664088455234719</c:v>
                </c:pt>
                <c:pt idx="167">
                  <c:v>34.638767375450257</c:v>
                </c:pt>
                <c:pt idx="168">
                  <c:v>34.619366919710941</c:v>
                </c:pt>
                <c:pt idx="169">
                  <c:v>34.640894136332676</c:v>
                </c:pt>
                <c:pt idx="170">
                  <c:v>34.664404371476813</c:v>
                </c:pt>
                <c:pt idx="171">
                  <c:v>34.691067991283717</c:v>
                </c:pt>
                <c:pt idx="172">
                  <c:v>34.750890856510985</c:v>
                </c:pt>
                <c:pt idx="173">
                  <c:v>34.802715628268139</c:v>
                </c:pt>
                <c:pt idx="174">
                  <c:v>34.851066402003596</c:v>
                </c:pt>
                <c:pt idx="175">
                  <c:v>34.88290107200028</c:v>
                </c:pt>
                <c:pt idx="176">
                  <c:v>34.918100992886998</c:v>
                </c:pt>
                <c:pt idx="177">
                  <c:v>34.954665837987342</c:v>
                </c:pt>
                <c:pt idx="178">
                  <c:v>34.982286669083088</c:v>
                </c:pt>
                <c:pt idx="179">
                  <c:v>35.013220219980226</c:v>
                </c:pt>
                <c:pt idx="180">
                  <c:v>35.046113690109451</c:v>
                </c:pt>
                <c:pt idx="181">
                  <c:v>35.085810779695038</c:v>
                </c:pt>
                <c:pt idx="182">
                  <c:v>35.12030583484907</c:v>
                </c:pt>
                <c:pt idx="183">
                  <c:v>35.151169081247261</c:v>
                </c:pt>
                <c:pt idx="184">
                  <c:v>35.171125733341611</c:v>
                </c:pt>
                <c:pt idx="185">
                  <c:v>35.189618243087551</c:v>
                </c:pt>
                <c:pt idx="186">
                  <c:v>35.207339308702394</c:v>
                </c:pt>
                <c:pt idx="187">
                  <c:v>35.254059928983139</c:v>
                </c:pt>
                <c:pt idx="188">
                  <c:v>35.29796810573896</c:v>
                </c:pt>
                <c:pt idx="189">
                  <c:v>35.341365498272339</c:v>
                </c:pt>
                <c:pt idx="190">
                  <c:v>35.407241832174996</c:v>
                </c:pt>
                <c:pt idx="191">
                  <c:v>35.471190354571903</c:v>
                </c:pt>
                <c:pt idx="192">
                  <c:v>35.53491638766949</c:v>
                </c:pt>
                <c:pt idx="193">
                  <c:v>35.567621946636166</c:v>
                </c:pt>
                <c:pt idx="194">
                  <c:v>35.605606006879931</c:v>
                </c:pt>
                <c:pt idx="195">
                  <c:v>35.645445784276546</c:v>
                </c:pt>
                <c:pt idx="196">
                  <c:v>35.716346980208385</c:v>
                </c:pt>
                <c:pt idx="197">
                  <c:v>35.770917246709196</c:v>
                </c:pt>
                <c:pt idx="198">
                  <c:v>35.815565373066697</c:v>
                </c:pt>
                <c:pt idx="199">
                  <c:v>35.814142181245117</c:v>
                </c:pt>
                <c:pt idx="200">
                  <c:v>35.821101157140738</c:v>
                </c:pt>
                <c:pt idx="201">
                  <c:v>35.83121235861573</c:v>
                </c:pt>
                <c:pt idx="202">
                  <c:v>35.841927934290808</c:v>
                </c:pt>
                <c:pt idx="203">
                  <c:v>35.851512301184549</c:v>
                </c:pt>
                <c:pt idx="204">
                  <c:v>35.860522149276044</c:v>
                </c:pt>
                <c:pt idx="205">
                  <c:v>35.880273437113047</c:v>
                </c:pt>
                <c:pt idx="206">
                  <c:v>35.89989878982221</c:v>
                </c:pt>
                <c:pt idx="207">
                  <c:v>35.92063987586328</c:v>
                </c:pt>
                <c:pt idx="208">
                  <c:v>35.972725548940993</c:v>
                </c:pt>
                <c:pt idx="209">
                  <c:v>36.017027092475828</c:v>
                </c:pt>
                <c:pt idx="210">
                  <c:v>36.057399799277178</c:v>
                </c:pt>
                <c:pt idx="211">
                  <c:v>36.050753955644154</c:v>
                </c:pt>
                <c:pt idx="212">
                  <c:v>36.055971673393188</c:v>
                </c:pt>
                <c:pt idx="213">
                  <c:v>36.06663989096576</c:v>
                </c:pt>
                <c:pt idx="214">
                  <c:v>36.107245891200911</c:v>
                </c:pt>
                <c:pt idx="215">
                  <c:v>36.139919093731805</c:v>
                </c:pt>
                <c:pt idx="216">
                  <c:v>36.16934820555614</c:v>
                </c:pt>
                <c:pt idx="217">
                  <c:v>36.164800174621867</c:v>
                </c:pt>
                <c:pt idx="218">
                  <c:v>36.168908039782707</c:v>
                </c:pt>
                <c:pt idx="219">
                  <c:v>36.176755711095069</c:v>
                </c:pt>
                <c:pt idx="220">
                  <c:v>36.204518451962748</c:v>
                </c:pt>
                <c:pt idx="221">
                  <c:v>36.230533411574186</c:v>
                </c:pt>
                <c:pt idx="222">
                  <c:v>36.256913761852701</c:v>
                </c:pt>
                <c:pt idx="223">
                  <c:v>36.284375670958127</c:v>
                </c:pt>
                <c:pt idx="224">
                  <c:v>36.312578748100741</c:v>
                </c:pt>
                <c:pt idx="225">
                  <c:v>36.341226156700834</c:v>
                </c:pt>
                <c:pt idx="226">
                  <c:v>36.337432404473212</c:v>
                </c:pt>
                <c:pt idx="227">
                  <c:v>36.345809822190951</c:v>
                </c:pt>
                <c:pt idx="228">
                  <c:v>36.3605531021079</c:v>
                </c:pt>
                <c:pt idx="229">
                  <c:v>36.406510736674079</c:v>
                </c:pt>
                <c:pt idx="230">
                  <c:v>36.446860301958495</c:v>
                </c:pt>
                <c:pt idx="231">
                  <c:v>36.485312039051955</c:v>
                </c:pt>
                <c:pt idx="232">
                  <c:v>36.55216065678708</c:v>
                </c:pt>
                <c:pt idx="233">
                  <c:v>36.606957772969082</c:v>
                </c:pt>
                <c:pt idx="234">
                  <c:v>36.654930610994121</c:v>
                </c:pt>
                <c:pt idx="235">
                  <c:v>36.676549194835395</c:v>
                </c:pt>
                <c:pt idx="236">
                  <c:v>36.705286286638362</c:v>
                </c:pt>
                <c:pt idx="237">
                  <c:v>36.737260821742026</c:v>
                </c:pt>
                <c:pt idx="238">
                  <c:v>36.79672039187281</c:v>
                </c:pt>
                <c:pt idx="239">
                  <c:v>36.847735761751011</c:v>
                </c:pt>
                <c:pt idx="240">
                  <c:v>36.894572042627559</c:v>
                </c:pt>
                <c:pt idx="241">
                  <c:v>36.910345586759455</c:v>
                </c:pt>
                <c:pt idx="242">
                  <c:v>36.935090359970673</c:v>
                </c:pt>
                <c:pt idx="243">
                  <c:v>36.963528257030156</c:v>
                </c:pt>
                <c:pt idx="244">
                  <c:v>37.019562763022947</c:v>
                </c:pt>
                <c:pt idx="245">
                  <c:v>37.066858896415049</c:v>
                </c:pt>
                <c:pt idx="246">
                  <c:v>37.109794257329497</c:v>
                </c:pt>
                <c:pt idx="247">
                  <c:v>37.115430460425173</c:v>
                </c:pt>
                <c:pt idx="248">
                  <c:v>37.129579795474037</c:v>
                </c:pt>
                <c:pt idx="249">
                  <c:v>37.14770877802372</c:v>
                </c:pt>
                <c:pt idx="250">
                  <c:v>37.147589533866444</c:v>
                </c:pt>
                <c:pt idx="251">
                  <c:v>37.158226361151883</c:v>
                </c:pt>
                <c:pt idx="252">
                  <c:v>37.175212266362422</c:v>
                </c:pt>
                <c:pt idx="253">
                  <c:v>37.252974318440529</c:v>
                </c:pt>
                <c:pt idx="254">
                  <c:v>37.319942948083224</c:v>
                </c:pt>
                <c:pt idx="255">
                  <c:v>37.382642954777282</c:v>
                </c:pt>
                <c:pt idx="256">
                  <c:v>37.41301366011421</c:v>
                </c:pt>
                <c:pt idx="257">
                  <c:v>37.449479121353747</c:v>
                </c:pt>
                <c:pt idx="258">
                  <c:v>37.488424167962954</c:v>
                </c:pt>
                <c:pt idx="259">
                  <c:v>37.567549723524174</c:v>
                </c:pt>
                <c:pt idx="260">
                  <c:v>37.635652602213483</c:v>
                </c:pt>
                <c:pt idx="261">
                  <c:v>37.697991233688029</c:v>
                </c:pt>
                <c:pt idx="262">
                  <c:v>37.719817092540907</c:v>
                </c:pt>
                <c:pt idx="263">
                  <c:v>37.750192748355204</c:v>
                </c:pt>
                <c:pt idx="264">
                  <c:v>37.783829611294784</c:v>
                </c:pt>
                <c:pt idx="265">
                  <c:v>37.822830077575247</c:v>
                </c:pt>
                <c:pt idx="266">
                  <c:v>37.859221694987696</c:v>
                </c:pt>
                <c:pt idx="267">
                  <c:v>37.894433823180918</c:v>
                </c:pt>
                <c:pt idx="268">
                  <c:v>37.918863257231443</c:v>
                </c:pt>
                <c:pt idx="269">
                  <c:v>37.942304736302901</c:v>
                </c:pt>
                <c:pt idx="270">
                  <c:v>37.963786850365345</c:v>
                </c:pt>
                <c:pt idx="271">
                  <c:v>37.952469583916503</c:v>
                </c:pt>
                <c:pt idx="272">
                  <c:v>37.954498549181444</c:v>
                </c:pt>
                <c:pt idx="273">
                  <c:v>37.964023221253278</c:v>
                </c:pt>
                <c:pt idx="274">
                  <c:v>38.023894380057513</c:v>
                </c:pt>
                <c:pt idx="275">
                  <c:v>38.07315416265574</c:v>
                </c:pt>
                <c:pt idx="276">
                  <c:v>38.117629770857569</c:v>
                </c:pt>
                <c:pt idx="277">
                  <c:v>38.140883130260903</c:v>
                </c:pt>
                <c:pt idx="278">
                  <c:v>38.165611384850322</c:v>
                </c:pt>
                <c:pt idx="279">
                  <c:v>38.190076423585403</c:v>
                </c:pt>
                <c:pt idx="280">
                  <c:v>38.226319362270907</c:v>
                </c:pt>
                <c:pt idx="281">
                  <c:v>38.261081959523196</c:v>
                </c:pt>
                <c:pt idx="282">
                  <c:v>38.295592753279351</c:v>
                </c:pt>
                <c:pt idx="283">
                  <c:v>38.32789287001129</c:v>
                </c:pt>
                <c:pt idx="284">
                  <c:v>38.360237391136607</c:v>
                </c:pt>
                <c:pt idx="285">
                  <c:v>38.392340378791168</c:v>
                </c:pt>
                <c:pt idx="286">
                  <c:v>38.419641982284787</c:v>
                </c:pt>
                <c:pt idx="287">
                  <c:v>38.447739593323298</c:v>
                </c:pt>
                <c:pt idx="288">
                  <c:v>38.476034382259876</c:v>
                </c:pt>
                <c:pt idx="289">
                  <c:v>38.508274181337939</c:v>
                </c:pt>
                <c:pt idx="290">
                  <c:v>38.535050837502403</c:v>
                </c:pt>
                <c:pt idx="291">
                  <c:v>38.558854294449787</c:v>
                </c:pt>
                <c:pt idx="292">
                  <c:v>38.619276975679405</c:v>
                </c:pt>
                <c:pt idx="293">
                  <c:v>38.669492632532517</c:v>
                </c:pt>
                <c:pt idx="294">
                  <c:v>38.713259990407899</c:v>
                </c:pt>
                <c:pt idx="295">
                  <c:v>38.668223475269492</c:v>
                </c:pt>
                <c:pt idx="296">
                  <c:v>38.645969964015542</c:v>
                </c:pt>
                <c:pt idx="297">
                  <c:v>38.635519991870176</c:v>
                </c:pt>
                <c:pt idx="298">
                  <c:v>38.683701291364166</c:v>
                </c:pt>
                <c:pt idx="299">
                  <c:v>38.728712187631203</c:v>
                </c:pt>
                <c:pt idx="300">
                  <c:v>38.774326880771333</c:v>
                </c:pt>
                <c:pt idx="301">
                  <c:v>38.811535233827044</c:v>
                </c:pt>
                <c:pt idx="302">
                  <c:v>38.852854448151092</c:v>
                </c:pt>
                <c:pt idx="303">
                  <c:v>38.896134049215057</c:v>
                </c:pt>
                <c:pt idx="304">
                  <c:v>38.936877952451383</c:v>
                </c:pt>
                <c:pt idx="305">
                  <c:v>38.969440013705672</c:v>
                </c:pt>
                <c:pt idx="306">
                  <c:v>38.995910903409943</c:v>
                </c:pt>
                <c:pt idx="307">
                  <c:v>39.065083708860961</c:v>
                </c:pt>
                <c:pt idx="308">
                  <c:v>39.113924097958915</c:v>
                </c:pt>
                <c:pt idx="309">
                  <c:v>39.150288646407304</c:v>
                </c:pt>
                <c:pt idx="310">
                  <c:v>39.099842256487115</c:v>
                </c:pt>
                <c:pt idx="311">
                  <c:v>39.068097759924576</c:v>
                </c:pt>
                <c:pt idx="312">
                  <c:v>39.043655143860121</c:v>
                </c:pt>
                <c:pt idx="313">
                  <c:v>39.058758849320746</c:v>
                </c:pt>
                <c:pt idx="314">
                  <c:v>39.073922853831803</c:v>
                </c:pt>
                <c:pt idx="315">
                  <c:v>39.092699947111157</c:v>
                </c:pt>
                <c:pt idx="316">
                  <c:v>39.125012829180911</c:v>
                </c:pt>
                <c:pt idx="317">
                  <c:v>39.154921332900514</c:v>
                </c:pt>
                <c:pt idx="318">
                  <c:v>39.183646271212595</c:v>
                </c:pt>
                <c:pt idx="319">
                  <c:v>39.235820146589447</c:v>
                </c:pt>
                <c:pt idx="320">
                  <c:v>39.273922348074791</c:v>
                </c:pt>
                <c:pt idx="321">
                  <c:v>39.304053210430268</c:v>
                </c:pt>
                <c:pt idx="322">
                  <c:v>39.310788592859119</c:v>
                </c:pt>
                <c:pt idx="323">
                  <c:v>39.324672311902432</c:v>
                </c:pt>
                <c:pt idx="324">
                  <c:v>39.340925958033246</c:v>
                </c:pt>
                <c:pt idx="325">
                  <c:v>39.343478825152097</c:v>
                </c:pt>
                <c:pt idx="326">
                  <c:v>39.351506502933461</c:v>
                </c:pt>
                <c:pt idx="327">
                  <c:v>39.363135870651831</c:v>
                </c:pt>
                <c:pt idx="328">
                  <c:v>39.366298010554601</c:v>
                </c:pt>
                <c:pt idx="329">
                  <c:v>39.365737254826449</c:v>
                </c:pt>
                <c:pt idx="330">
                  <c:v>39.362059047929158</c:v>
                </c:pt>
                <c:pt idx="331">
                  <c:v>39.383485274700185</c:v>
                </c:pt>
                <c:pt idx="332">
                  <c:v>39.399781930449635</c:v>
                </c:pt>
                <c:pt idx="333">
                  <c:v>39.414350497229741</c:v>
                </c:pt>
                <c:pt idx="334">
                  <c:v>39.442411736418777</c:v>
                </c:pt>
                <c:pt idx="335">
                  <c:v>39.469916781985958</c:v>
                </c:pt>
                <c:pt idx="336">
                  <c:v>39.497487529081127</c:v>
                </c:pt>
                <c:pt idx="337">
                  <c:v>39.505389110801048</c:v>
                </c:pt>
                <c:pt idx="338">
                  <c:v>39.511790630192579</c:v>
                </c:pt>
                <c:pt idx="339">
                  <c:v>39.515690904849471</c:v>
                </c:pt>
                <c:pt idx="340">
                  <c:v>39.524600069468512</c:v>
                </c:pt>
                <c:pt idx="341">
                  <c:v>39.534897689989641</c:v>
                </c:pt>
                <c:pt idx="342">
                  <c:v>39.5467851674982</c:v>
                </c:pt>
                <c:pt idx="343">
                  <c:v>39.557425113025701</c:v>
                </c:pt>
                <c:pt idx="344">
                  <c:v>39.567971857930019</c:v>
                </c:pt>
                <c:pt idx="345">
                  <c:v>39.578366657568544</c:v>
                </c:pt>
                <c:pt idx="346">
                  <c:v>39.54804738808879</c:v>
                </c:pt>
                <c:pt idx="347">
                  <c:v>39.532208607992729</c:v>
                </c:pt>
                <c:pt idx="348">
                  <c:v>39.524100924381223</c:v>
                </c:pt>
                <c:pt idx="349">
                  <c:v>39.606006525046674</c:v>
                </c:pt>
                <c:pt idx="350">
                  <c:v>39.662464340641598</c:v>
                </c:pt>
                <c:pt idx="351">
                  <c:v>39.706370716664601</c:v>
                </c:pt>
                <c:pt idx="352">
                  <c:v>39.70017976270158</c:v>
                </c:pt>
                <c:pt idx="353">
                  <c:v>39.701241558677886</c:v>
                </c:pt>
                <c:pt idx="354">
                  <c:v>39.704195203267233</c:v>
                </c:pt>
                <c:pt idx="355">
                  <c:v>39.708118323958118</c:v>
                </c:pt>
                <c:pt idx="356">
                  <c:v>39.713582796336418</c:v>
                </c:pt>
                <c:pt idx="357">
                  <c:v>39.720134694468612</c:v>
                </c:pt>
                <c:pt idx="358">
                  <c:v>39.687897071906008</c:v>
                </c:pt>
                <c:pt idx="359">
                  <c:v>39.670276498588514</c:v>
                </c:pt>
                <c:pt idx="360">
                  <c:v>39.660544770865783</c:v>
                </c:pt>
                <c:pt idx="361">
                  <c:v>39.716946216929941</c:v>
                </c:pt>
                <c:pt idx="362">
                  <c:v>39.758273163602929</c:v>
                </c:pt>
                <c:pt idx="363">
                  <c:v>39.792949958257687</c:v>
                </c:pt>
                <c:pt idx="364">
                  <c:v>39.803855937428111</c:v>
                </c:pt>
                <c:pt idx="365">
                  <c:v>39.815395779829409</c:v>
                </c:pt>
                <c:pt idx="366">
                  <c:v>39.825841845931414</c:v>
                </c:pt>
                <c:pt idx="367">
                  <c:v>39.831561614601455</c:v>
                </c:pt>
                <c:pt idx="368">
                  <c:v>39.833690766651884</c:v>
                </c:pt>
                <c:pt idx="369">
                  <c:v>39.833342179843115</c:v>
                </c:pt>
                <c:pt idx="370">
                  <c:v>39.689876562026335</c:v>
                </c:pt>
                <c:pt idx="371">
                  <c:v>39.520835352277835</c:v>
                </c:pt>
                <c:pt idx="372">
                  <c:v>39.319785863097167</c:v>
                </c:pt>
                <c:pt idx="373">
                  <c:v>39.207457932018905</c:v>
                </c:pt>
                <c:pt idx="374">
                  <c:v>39.110621305355636</c:v>
                </c:pt>
                <c:pt idx="375">
                  <c:v>39.038103000891006</c:v>
                </c:pt>
                <c:pt idx="376">
                  <c:v>38.97655134126898</c:v>
                </c:pt>
                <c:pt idx="377">
                  <c:v>38.93319632735961</c:v>
                </c:pt>
                <c:pt idx="378">
                  <c:v>38.903179109320767</c:v>
                </c:pt>
                <c:pt idx="379">
                  <c:v>38.876715595242757</c:v>
                </c:pt>
                <c:pt idx="380">
                  <c:v>38.854528248388412</c:v>
                </c:pt>
                <c:pt idx="381">
                  <c:v>38.835784526773182</c:v>
                </c:pt>
                <c:pt idx="382">
                  <c:v>38.829609741966195</c:v>
                </c:pt>
                <c:pt idx="383">
                  <c:v>38.830888681851128</c:v>
                </c:pt>
                <c:pt idx="384">
                  <c:v>38.838290861431013</c:v>
                </c:pt>
                <c:pt idx="385">
                  <c:v>38.852924330503257</c:v>
                </c:pt>
                <c:pt idx="386">
                  <c:v>38.877016780309319</c:v>
                </c:pt>
                <c:pt idx="387">
                  <c:v>38.909026025474226</c:v>
                </c:pt>
                <c:pt idx="388">
                  <c:v>38.949458925129171</c:v>
                </c:pt>
                <c:pt idx="389">
                  <c:v>38.99424457261501</c:v>
                </c:pt>
                <c:pt idx="390">
                  <c:v>39.04311250701415</c:v>
                </c:pt>
                <c:pt idx="391">
                  <c:v>39.092446983107301</c:v>
                </c:pt>
                <c:pt idx="392">
                  <c:v>39.147489069348779</c:v>
                </c:pt>
                <c:pt idx="393">
                  <c:v>39.206615818058168</c:v>
                </c:pt>
                <c:pt idx="394">
                  <c:v>39.279708212299681</c:v>
                </c:pt>
                <c:pt idx="395">
                  <c:v>39.353918601195723</c:v>
                </c:pt>
                <c:pt idx="396">
                  <c:v>39.429107431906871</c:v>
                </c:pt>
                <c:pt idx="397">
                  <c:v>39.495161185900855</c:v>
                </c:pt>
                <c:pt idx="398">
                  <c:v>39.563521641245813</c:v>
                </c:pt>
                <c:pt idx="399">
                  <c:v>39.633224667888975</c:v>
                </c:pt>
                <c:pt idx="400">
                  <c:v>39.691808727236669</c:v>
                </c:pt>
                <c:pt idx="401">
                  <c:v>39.754741426207048</c:v>
                </c:pt>
                <c:pt idx="402">
                  <c:v>39.820315713338587</c:v>
                </c:pt>
                <c:pt idx="403">
                  <c:v>39.901367622878482</c:v>
                </c:pt>
                <c:pt idx="404">
                  <c:v>39.979441933401553</c:v>
                </c:pt>
                <c:pt idx="405">
                  <c:v>40.055800402591949</c:v>
                </c:pt>
                <c:pt idx="406">
                  <c:v>40.131237263867888</c:v>
                </c:pt>
                <c:pt idx="407">
                  <c:v>40.203608708280058</c:v>
                </c:pt>
                <c:pt idx="408">
                  <c:v>40.273232681057166</c:v>
                </c:pt>
                <c:pt idx="409">
                  <c:v>40.277450458626681</c:v>
                </c:pt>
                <c:pt idx="410">
                  <c:v>40.289929787409349</c:v>
                </c:pt>
                <c:pt idx="411">
                  <c:v>40.304996804208109</c:v>
                </c:pt>
                <c:pt idx="412">
                  <c:v>40.42529767658484</c:v>
                </c:pt>
                <c:pt idx="413">
                  <c:v>40.521760208354806</c:v>
                </c:pt>
                <c:pt idx="414">
                  <c:v>40.606114986724272</c:v>
                </c:pt>
                <c:pt idx="415">
                  <c:v>40.637153458356508</c:v>
                </c:pt>
                <c:pt idx="416">
                  <c:v>40.676735891540751</c:v>
                </c:pt>
                <c:pt idx="417">
                  <c:v>40.719192834371697</c:v>
                </c:pt>
                <c:pt idx="418">
                  <c:v>40.763996913159261</c:v>
                </c:pt>
                <c:pt idx="419">
                  <c:v>40.810666332794291</c:v>
                </c:pt>
                <c:pt idx="420">
                  <c:v>40.858281968446803</c:v>
                </c:pt>
                <c:pt idx="421">
                  <c:v>40.869243299054972</c:v>
                </c:pt>
                <c:pt idx="422">
                  <c:v>40.888237525992309</c:v>
                </c:pt>
                <c:pt idx="423">
                  <c:v>40.912083498490297</c:v>
                </c:pt>
                <c:pt idx="424">
                  <c:v>41.012378953431586</c:v>
                </c:pt>
                <c:pt idx="425">
                  <c:v>41.092864397228894</c:v>
                </c:pt>
                <c:pt idx="426">
                  <c:v>41.162471249061518</c:v>
                </c:pt>
                <c:pt idx="427">
                  <c:v>41.19517227922595</c:v>
                </c:pt>
                <c:pt idx="428">
                  <c:v>41.231119216219575</c:v>
                </c:pt>
                <c:pt idx="429">
                  <c:v>41.266840827824396</c:v>
                </c:pt>
                <c:pt idx="430">
                  <c:v>41.307804820187791</c:v>
                </c:pt>
                <c:pt idx="431">
                  <c:v>41.356472033929002</c:v>
                </c:pt>
                <c:pt idx="432">
                  <c:v>41.410940040735937</c:v>
                </c:pt>
                <c:pt idx="433">
                  <c:v>41.459827720702833</c:v>
                </c:pt>
                <c:pt idx="434">
                  <c:v>41.504276566835465</c:v>
                </c:pt>
                <c:pt idx="435">
                  <c:v>41.54580690103424</c:v>
                </c:pt>
                <c:pt idx="436">
                  <c:v>41.581740977447801</c:v>
                </c:pt>
                <c:pt idx="437">
                  <c:v>41.612340401697139</c:v>
                </c:pt>
                <c:pt idx="438">
                  <c:v>41.638419599913483</c:v>
                </c:pt>
                <c:pt idx="439">
                  <c:v>41.660621650022101</c:v>
                </c:pt>
                <c:pt idx="440">
                  <c:v>41.686841974775717</c:v>
                </c:pt>
                <c:pt idx="441">
                  <c:v>41.715321336527346</c:v>
                </c:pt>
                <c:pt idx="442">
                  <c:v>41.737435966490679</c:v>
                </c:pt>
                <c:pt idx="443">
                  <c:v>41.759516455945359</c:v>
                </c:pt>
                <c:pt idx="444">
                  <c:v>41.780971233427813</c:v>
                </c:pt>
                <c:pt idx="445">
                  <c:v>41.76321887827612</c:v>
                </c:pt>
                <c:pt idx="446">
                  <c:v>41.758228300900569</c:v>
                </c:pt>
                <c:pt idx="447">
                  <c:v>41.761439235656539</c:v>
                </c:pt>
                <c:pt idx="448">
                  <c:v>41.814158793888325</c:v>
                </c:pt>
                <c:pt idx="449">
                  <c:v>41.859106139233347</c:v>
                </c:pt>
                <c:pt idx="450">
                  <c:v>41.900896432782879</c:v>
                </c:pt>
                <c:pt idx="451">
                  <c:v>41.968244480033455</c:v>
                </c:pt>
                <c:pt idx="452">
                  <c:v>42.027655137590259</c:v>
                </c:pt>
                <c:pt idx="453">
                  <c:v>42.082195757648016</c:v>
                </c:pt>
                <c:pt idx="454">
                  <c:v>42.062772201845291</c:v>
                </c:pt>
                <c:pt idx="455">
                  <c:v>42.061117908852118</c:v>
                </c:pt>
                <c:pt idx="456">
                  <c:v>42.06825995125913</c:v>
                </c:pt>
                <c:pt idx="457">
                  <c:v>42.155312696600177</c:v>
                </c:pt>
                <c:pt idx="458">
                  <c:v>42.224576882463815</c:v>
                </c:pt>
                <c:pt idx="459">
                  <c:v>42.2852116572626</c:v>
                </c:pt>
                <c:pt idx="460">
                  <c:v>42.319118832644286</c:v>
                </c:pt>
                <c:pt idx="461">
                  <c:v>42.353591920341103</c:v>
                </c:pt>
                <c:pt idx="462">
                  <c:v>42.386566189120273</c:v>
                </c:pt>
                <c:pt idx="463">
                  <c:v>42.412211368668693</c:v>
                </c:pt>
                <c:pt idx="464">
                  <c:v>42.441917696162733</c:v>
                </c:pt>
                <c:pt idx="465">
                  <c:v>42.475104499613053</c:v>
                </c:pt>
                <c:pt idx="466">
                  <c:v>42.508806121301888</c:v>
                </c:pt>
                <c:pt idx="467">
                  <c:v>42.543216261451846</c:v>
                </c:pt>
                <c:pt idx="468">
                  <c:v>42.578512333711608</c:v>
                </c:pt>
                <c:pt idx="469">
                  <c:v>42.634524908978996</c:v>
                </c:pt>
                <c:pt idx="470">
                  <c:v>42.693948213418956</c:v>
                </c:pt>
                <c:pt idx="471">
                  <c:v>42.756382445910845</c:v>
                </c:pt>
                <c:pt idx="472">
                  <c:v>42.803663108650241</c:v>
                </c:pt>
                <c:pt idx="473">
                  <c:v>42.85473768952486</c:v>
                </c:pt>
                <c:pt idx="474">
                  <c:v>42.907709727839617</c:v>
                </c:pt>
                <c:pt idx="475">
                  <c:v>42.964044524226978</c:v>
                </c:pt>
                <c:pt idx="476">
                  <c:v>43.020774525945619</c:v>
                </c:pt>
                <c:pt idx="477">
                  <c:v>43.078417022303263</c:v>
                </c:pt>
                <c:pt idx="478">
                  <c:v>43.13564799381426</c:v>
                </c:pt>
                <c:pt idx="479">
                  <c:v>43.187204261998893</c:v>
                </c:pt>
                <c:pt idx="480">
                  <c:v>43.235428581063587</c:v>
                </c:pt>
                <c:pt idx="481">
                  <c:v>43.319206438918506</c:v>
                </c:pt>
                <c:pt idx="482">
                  <c:v>43.396013785924303</c:v>
                </c:pt>
                <c:pt idx="483">
                  <c:v>43.468636028956432</c:v>
                </c:pt>
                <c:pt idx="484">
                  <c:v>43.472885884642317</c:v>
                </c:pt>
                <c:pt idx="485">
                  <c:v>43.493272723766367</c:v>
                </c:pt>
                <c:pt idx="486">
                  <c:v>43.52215874473216</c:v>
                </c:pt>
                <c:pt idx="487">
                  <c:v>43.622816451318577</c:v>
                </c:pt>
                <c:pt idx="488">
                  <c:v>43.702699576083923</c:v>
                </c:pt>
                <c:pt idx="489">
                  <c:v>43.771134070886077</c:v>
                </c:pt>
                <c:pt idx="490">
                  <c:v>43.823539727501839</c:v>
                </c:pt>
                <c:pt idx="491">
                  <c:v>43.874950831783579</c:v>
                </c:pt>
                <c:pt idx="492">
                  <c:v>43.924644985208687</c:v>
                </c:pt>
                <c:pt idx="493">
                  <c:v>44.024576414077039</c:v>
                </c:pt>
                <c:pt idx="494">
                  <c:v>44.109942585099112</c:v>
                </c:pt>
                <c:pt idx="495">
                  <c:v>44.186277130920523</c:v>
                </c:pt>
                <c:pt idx="496">
                  <c:v>44.177037864781312</c:v>
                </c:pt>
                <c:pt idx="497">
                  <c:v>44.182214104157786</c:v>
                </c:pt>
                <c:pt idx="498">
                  <c:v>44.194403683365991</c:v>
                </c:pt>
                <c:pt idx="499">
                  <c:v>44.228388889744515</c:v>
                </c:pt>
                <c:pt idx="500">
                  <c:v>44.263942090071289</c:v>
                </c:pt>
                <c:pt idx="501">
                  <c:v>44.301937282158946</c:v>
                </c:pt>
                <c:pt idx="502">
                  <c:v>44.345318068796821</c:v>
                </c:pt>
                <c:pt idx="503">
                  <c:v>44.3868951066761</c:v>
                </c:pt>
                <c:pt idx="504">
                  <c:v>44.427553235671965</c:v>
                </c:pt>
                <c:pt idx="505">
                  <c:v>44.480357645890805</c:v>
                </c:pt>
                <c:pt idx="506">
                  <c:v>44.532945395765765</c:v>
                </c:pt>
                <c:pt idx="507">
                  <c:v>44.584932928209675</c:v>
                </c:pt>
                <c:pt idx="508">
                  <c:v>44.665271929560348</c:v>
                </c:pt>
                <c:pt idx="509">
                  <c:v>44.735411648664709</c:v>
                </c:pt>
                <c:pt idx="510">
                  <c:v>44.799380441452826</c:v>
                </c:pt>
                <c:pt idx="511">
                  <c:v>44.802086737861025</c:v>
                </c:pt>
                <c:pt idx="512">
                  <c:v>44.816123119853209</c:v>
                </c:pt>
                <c:pt idx="513">
                  <c:v>44.836622610916308</c:v>
                </c:pt>
                <c:pt idx="514">
                  <c:v>44.860796919292341</c:v>
                </c:pt>
                <c:pt idx="515">
                  <c:v>44.889455021760753</c:v>
                </c:pt>
                <c:pt idx="516">
                  <c:v>44.920697044898304</c:v>
                </c:pt>
                <c:pt idx="517">
                  <c:v>44.948693491880874</c:v>
                </c:pt>
                <c:pt idx="518">
                  <c:v>44.9750966777586</c:v>
                </c:pt>
                <c:pt idx="519">
                  <c:v>45.000494194119064</c:v>
                </c:pt>
                <c:pt idx="520">
                  <c:v>45.046512004624589</c:v>
                </c:pt>
                <c:pt idx="521">
                  <c:v>45.095661080167773</c:v>
                </c:pt>
                <c:pt idx="522">
                  <c:v>45.147769245236468</c:v>
                </c:pt>
                <c:pt idx="523">
                  <c:v>45.22486746967396</c:v>
                </c:pt>
                <c:pt idx="524">
                  <c:v>45.283940625775692</c:v>
                </c:pt>
                <c:pt idx="525">
                  <c:v>45.331714020056097</c:v>
                </c:pt>
                <c:pt idx="526">
                  <c:v>45.346612291552411</c:v>
                </c:pt>
                <c:pt idx="527">
                  <c:v>45.376315294057108</c:v>
                </c:pt>
                <c:pt idx="528">
                  <c:v>45.414396011794366</c:v>
                </c:pt>
                <c:pt idx="529">
                  <c:v>45.462271016208888</c:v>
                </c:pt>
                <c:pt idx="530">
                  <c:v>45.51281771529279</c:v>
                </c:pt>
                <c:pt idx="531">
                  <c:v>45.566079872276035</c:v>
                </c:pt>
                <c:pt idx="532">
                  <c:v>45.609134415258112</c:v>
                </c:pt>
                <c:pt idx="533">
                  <c:v>45.650914730857544</c:v>
                </c:pt>
                <c:pt idx="534">
                  <c:v>45.691652620005165</c:v>
                </c:pt>
                <c:pt idx="535">
                  <c:v>45.76893948768187</c:v>
                </c:pt>
                <c:pt idx="536">
                  <c:v>45.843696689067357</c:v>
                </c:pt>
                <c:pt idx="537">
                  <c:v>45.917232418753308</c:v>
                </c:pt>
                <c:pt idx="538">
                  <c:v>45.955870091765924</c:v>
                </c:pt>
                <c:pt idx="539">
                  <c:v>46.000336677553058</c:v>
                </c:pt>
                <c:pt idx="540">
                  <c:v>46.048089670339266</c:v>
                </c:pt>
                <c:pt idx="541">
                  <c:v>46.110611960706706</c:v>
                </c:pt>
                <c:pt idx="542">
                  <c:v>46.154761308370098</c:v>
                </c:pt>
                <c:pt idx="543">
                  <c:v>46.185636725360652</c:v>
                </c:pt>
                <c:pt idx="544">
                  <c:v>46.215352165650948</c:v>
                </c:pt>
                <c:pt idx="545">
                  <c:v>46.246631020225621</c:v>
                </c:pt>
                <c:pt idx="546">
                  <c:v>46.27858222870158</c:v>
                </c:pt>
                <c:pt idx="547">
                  <c:v>46.313857951038202</c:v>
                </c:pt>
                <c:pt idx="548">
                  <c:v>46.35001137752711</c:v>
                </c:pt>
                <c:pt idx="549">
                  <c:v>46.387312954851417</c:v>
                </c:pt>
                <c:pt idx="550">
                  <c:v>46.429485843976408</c:v>
                </c:pt>
                <c:pt idx="551">
                  <c:v>46.467768611320558</c:v>
                </c:pt>
                <c:pt idx="552">
                  <c:v>46.503560774359393</c:v>
                </c:pt>
                <c:pt idx="553">
                  <c:v>46.524512186847517</c:v>
                </c:pt>
                <c:pt idx="554">
                  <c:v>46.551804490479093</c:v>
                </c:pt>
                <c:pt idx="555">
                  <c:v>46.582863623950743</c:v>
                </c:pt>
                <c:pt idx="556">
                  <c:v>46.615518130141339</c:v>
                </c:pt>
                <c:pt idx="557">
                  <c:v>46.647016948185978</c:v>
                </c:pt>
                <c:pt idx="558">
                  <c:v>46.67851896102443</c:v>
                </c:pt>
                <c:pt idx="559">
                  <c:v>46.720735933988109</c:v>
                </c:pt>
                <c:pt idx="560">
                  <c:v>46.766342095118901</c:v>
                </c:pt>
                <c:pt idx="561">
                  <c:v>46.813737553522522</c:v>
                </c:pt>
                <c:pt idx="562">
                  <c:v>46.8604792662614</c:v>
                </c:pt>
                <c:pt idx="563">
                  <c:v>46.908934801575555</c:v>
                </c:pt>
                <c:pt idx="564">
                  <c:v>46.958960078084232</c:v>
                </c:pt>
                <c:pt idx="565">
                  <c:v>47.000839442769468</c:v>
                </c:pt>
                <c:pt idx="566">
                  <c:v>47.045702850930105</c:v>
                </c:pt>
                <c:pt idx="567">
                  <c:v>47.092606263524644</c:v>
                </c:pt>
                <c:pt idx="568">
                  <c:v>46.991285943271038</c:v>
                </c:pt>
                <c:pt idx="569">
                  <c:v>46.925730294283362</c:v>
                </c:pt>
                <c:pt idx="570">
                  <c:v>46.879923154097291</c:v>
                </c:pt>
                <c:pt idx="571">
                  <c:v>46.899807289669248</c:v>
                </c:pt>
                <c:pt idx="572">
                  <c:v>46.879682957096442</c:v>
                </c:pt>
                <c:pt idx="573">
                  <c:v>46.832414094075943</c:v>
                </c:pt>
                <c:pt idx="574">
                  <c:v>46.791832376337098</c:v>
                </c:pt>
                <c:pt idx="575">
                  <c:v>46.724815977950428</c:v>
                </c:pt>
                <c:pt idx="576">
                  <c:v>46.638014567765609</c:v>
                </c:pt>
                <c:pt idx="577">
                  <c:v>46.623094552470079</c:v>
                </c:pt>
                <c:pt idx="578">
                  <c:v>46.56655410373552</c:v>
                </c:pt>
                <c:pt idx="579">
                  <c:v>46.484993578488861</c:v>
                </c:pt>
                <c:pt idx="580">
                  <c:v>46.311241599309788</c:v>
                </c:pt>
                <c:pt idx="581">
                  <c:v>46.159095953963089</c:v>
                </c:pt>
                <c:pt idx="582">
                  <c:v>46.016749807026663</c:v>
                </c:pt>
                <c:pt idx="583">
                  <c:v>45.998311091280925</c:v>
                </c:pt>
                <c:pt idx="584">
                  <c:v>45.984434049831428</c:v>
                </c:pt>
                <c:pt idx="585">
                  <c:v>45.982923685803215</c:v>
                </c:pt>
                <c:pt idx="586">
                  <c:v>45.916167941295001</c:v>
                </c:pt>
                <c:pt idx="587">
                  <c:v>45.869811162155258</c:v>
                </c:pt>
                <c:pt idx="588">
                  <c:v>45.835455987277193</c:v>
                </c:pt>
                <c:pt idx="589">
                  <c:v>45.805028504423994</c:v>
                </c:pt>
                <c:pt idx="590">
                  <c:v>45.78918614101913</c:v>
                </c:pt>
                <c:pt idx="591">
                  <c:v>45.783569139551069</c:v>
                </c:pt>
                <c:pt idx="592">
                  <c:v>45.805278000432978</c:v>
                </c:pt>
                <c:pt idx="593">
                  <c:v>45.812622306543069</c:v>
                </c:pt>
                <c:pt idx="594">
                  <c:v>45.810633150504209</c:v>
                </c:pt>
                <c:pt idx="595">
                  <c:v>45.79317218473394</c:v>
                </c:pt>
                <c:pt idx="596">
                  <c:v>45.779931157268571</c:v>
                </c:pt>
                <c:pt idx="597">
                  <c:v>45.769153969618053</c:v>
                </c:pt>
                <c:pt idx="598">
                  <c:v>45.752849915391756</c:v>
                </c:pt>
                <c:pt idx="599">
                  <c:v>45.744974998209088</c:v>
                </c:pt>
                <c:pt idx="600">
                  <c:v>45.743381307103569</c:v>
                </c:pt>
                <c:pt idx="601">
                  <c:v>45.772110585019725</c:v>
                </c:pt>
                <c:pt idx="602">
                  <c:v>45.793076570405262</c:v>
                </c:pt>
                <c:pt idx="603">
                  <c:v>45.810114447190443</c:v>
                </c:pt>
                <c:pt idx="604">
                  <c:v>45.808040399156553</c:v>
                </c:pt>
                <c:pt idx="605">
                  <c:v>45.796132916268839</c:v>
                </c:pt>
                <c:pt idx="606">
                  <c:v>45.775240435712256</c:v>
                </c:pt>
                <c:pt idx="607">
                  <c:v>45.695372926918225</c:v>
                </c:pt>
                <c:pt idx="608">
                  <c:v>45.642075285254705</c:v>
                </c:pt>
                <c:pt idx="609">
                  <c:v>45.606855932221087</c:v>
                </c:pt>
                <c:pt idx="610">
                  <c:v>45.635661170043697</c:v>
                </c:pt>
                <c:pt idx="611">
                  <c:v>45.657342863717133</c:v>
                </c:pt>
                <c:pt idx="612">
                  <c:v>45.676396390097445</c:v>
                </c:pt>
                <c:pt idx="613">
                  <c:v>45.68788861609756</c:v>
                </c:pt>
                <c:pt idx="614">
                  <c:v>45.702673363850259</c:v>
                </c:pt>
                <c:pt idx="615">
                  <c:v>45.71937667371094</c:v>
                </c:pt>
                <c:pt idx="616">
                  <c:v>45.705190247254428</c:v>
                </c:pt>
                <c:pt idx="617">
                  <c:v>45.68833018437423</c:v>
                </c:pt>
                <c:pt idx="618">
                  <c:v>45.667785306382399</c:v>
                </c:pt>
                <c:pt idx="619">
                  <c:v>45.707187027680312</c:v>
                </c:pt>
                <c:pt idx="620">
                  <c:v>45.736249481357952</c:v>
                </c:pt>
                <c:pt idx="621">
                  <c:v>45.761140951343322</c:v>
                </c:pt>
                <c:pt idx="622">
                  <c:v>45.76024414467544</c:v>
                </c:pt>
                <c:pt idx="623">
                  <c:v>45.777850988679013</c:v>
                </c:pt>
                <c:pt idx="624">
                  <c:v>45.807928597920814</c:v>
                </c:pt>
                <c:pt idx="625">
                  <c:v>45.839567053817994</c:v>
                </c:pt>
                <c:pt idx="626">
                  <c:v>45.874761466088813</c:v>
                </c:pt>
                <c:pt idx="627">
                  <c:v>45.912402884630318</c:v>
                </c:pt>
                <c:pt idx="628">
                  <c:v>45.915682164598941</c:v>
                </c:pt>
                <c:pt idx="629">
                  <c:v>45.929874316272048</c:v>
                </c:pt>
                <c:pt idx="630">
                  <c:v>45.950881394630827</c:v>
                </c:pt>
                <c:pt idx="631">
                  <c:v>46.01396390181624</c:v>
                </c:pt>
                <c:pt idx="632">
                  <c:v>46.077038333998836</c:v>
                </c:pt>
                <c:pt idx="633">
                  <c:v>46.141839821817861</c:v>
                </c:pt>
                <c:pt idx="634">
                  <c:v>46.21823358735373</c:v>
                </c:pt>
                <c:pt idx="635">
                  <c:v>46.294193210960579</c:v>
                </c:pt>
                <c:pt idx="636">
                  <c:v>46.369891138144659</c:v>
                </c:pt>
                <c:pt idx="637">
                  <c:v>46.348047561906192</c:v>
                </c:pt>
                <c:pt idx="638">
                  <c:v>46.324820751244566</c:v>
                </c:pt>
                <c:pt idx="639">
                  <c:v>46.296948435628408</c:v>
                </c:pt>
                <c:pt idx="640">
                  <c:v>46.240515361970566</c:v>
                </c:pt>
                <c:pt idx="641">
                  <c:v>46.179710985117694</c:v>
                </c:pt>
                <c:pt idx="642">
                  <c:v>46.112781246564708</c:v>
                </c:pt>
                <c:pt idx="643">
                  <c:v>46.126643917687197</c:v>
                </c:pt>
                <c:pt idx="644">
                  <c:v>46.143629371031651</c:v>
                </c:pt>
                <c:pt idx="645">
                  <c:v>46.16856932918175</c:v>
                </c:pt>
                <c:pt idx="646">
                  <c:v>46.241792378026702</c:v>
                </c:pt>
                <c:pt idx="647">
                  <c:v>46.291024522196885</c:v>
                </c:pt>
                <c:pt idx="648">
                  <c:v>46.323883097663916</c:v>
                </c:pt>
                <c:pt idx="649">
                  <c:v>46.304387926914863</c:v>
                </c:pt>
                <c:pt idx="650">
                  <c:v>46.298186132319309</c:v>
                </c:pt>
                <c:pt idx="651">
                  <c:v>46.299787275675527</c:v>
                </c:pt>
                <c:pt idx="652">
                  <c:v>46.236456008232594</c:v>
                </c:pt>
                <c:pt idx="653">
                  <c:v>46.191901366055582</c:v>
                </c:pt>
                <c:pt idx="654">
                  <c:v>46.158652315806783</c:v>
                </c:pt>
                <c:pt idx="655">
                  <c:v>46.224141709884833</c:v>
                </c:pt>
                <c:pt idx="656">
                  <c:v>46.280884531044968</c:v>
                </c:pt>
                <c:pt idx="657">
                  <c:v>46.335111918150119</c:v>
                </c:pt>
                <c:pt idx="658">
                  <c:v>46.318980349999151</c:v>
                </c:pt>
                <c:pt idx="659">
                  <c:v>46.310543430283737</c:v>
                </c:pt>
                <c:pt idx="660">
                  <c:v>46.303422962381113</c:v>
                </c:pt>
                <c:pt idx="661">
                  <c:v>46.300441269758963</c:v>
                </c:pt>
                <c:pt idx="662">
                  <c:v>46.294224396445976</c:v>
                </c:pt>
                <c:pt idx="663">
                  <c:v>46.286525874353842</c:v>
                </c:pt>
                <c:pt idx="664">
                  <c:v>46.221768176443597</c:v>
                </c:pt>
                <c:pt idx="665">
                  <c:v>46.162756823668872</c:v>
                </c:pt>
                <c:pt idx="666">
                  <c:v>46.106958569073143</c:v>
                </c:pt>
                <c:pt idx="667">
                  <c:v>46.130395104449455</c:v>
                </c:pt>
                <c:pt idx="668">
                  <c:v>46.135797378982673</c:v>
                </c:pt>
                <c:pt idx="669">
                  <c:v>46.129567499016694</c:v>
                </c:pt>
                <c:pt idx="670">
                  <c:v>45.913396437879172</c:v>
                </c:pt>
                <c:pt idx="671">
                  <c:v>45.71133939113097</c:v>
                </c:pt>
                <c:pt idx="672">
                  <c:v>45.51080131356801</c:v>
                </c:pt>
                <c:pt idx="673">
                  <c:v>45.373072404089172</c:v>
                </c:pt>
                <c:pt idx="674">
                  <c:v>45.227060483551462</c:v>
                </c:pt>
                <c:pt idx="675">
                  <c:v>45.078117846782661</c:v>
                </c:pt>
                <c:pt idx="676">
                  <c:v>44.922349883203523</c:v>
                </c:pt>
                <c:pt idx="677">
                  <c:v>44.767465535720106</c:v>
                </c:pt>
                <c:pt idx="678">
                  <c:v>44.612757505229219</c:v>
                </c:pt>
                <c:pt idx="679">
                  <c:v>44.495466096130606</c:v>
                </c:pt>
                <c:pt idx="680">
                  <c:v>44.370163706889947</c:v>
                </c:pt>
                <c:pt idx="681">
                  <c:v>44.242567238607933</c:v>
                </c:pt>
                <c:pt idx="682">
                  <c:v>44.145807077891462</c:v>
                </c:pt>
                <c:pt idx="683">
                  <c:v>44.038810420529991</c:v>
                </c:pt>
                <c:pt idx="684">
                  <c:v>43.926383197416044</c:v>
                </c:pt>
                <c:pt idx="685">
                  <c:v>43.764930670335332</c:v>
                </c:pt>
                <c:pt idx="686">
                  <c:v>43.616105047173555</c:v>
                </c:pt>
                <c:pt idx="687">
                  <c:v>43.474981403901666</c:v>
                </c:pt>
                <c:pt idx="688">
                  <c:v>43.392068404742297</c:v>
                </c:pt>
                <c:pt idx="689">
                  <c:v>43.305526724122522</c:v>
                </c:pt>
                <c:pt idx="690">
                  <c:v>43.219059870569538</c:v>
                </c:pt>
                <c:pt idx="691">
                  <c:v>43.126231514304422</c:v>
                </c:pt>
                <c:pt idx="692">
                  <c:v>43.041119439914596</c:v>
                </c:pt>
                <c:pt idx="693">
                  <c:v>42.962344822031966</c:v>
                </c:pt>
                <c:pt idx="694">
                  <c:v>42.874552367562927</c:v>
                </c:pt>
                <c:pt idx="695">
                  <c:v>42.794576110425858</c:v>
                </c:pt>
                <c:pt idx="696">
                  <c:v>42.720504170692628</c:v>
                </c:pt>
                <c:pt idx="697">
                  <c:v>42.673291331259563</c:v>
                </c:pt>
                <c:pt idx="698">
                  <c:v>42.631023724291417</c:v>
                </c:pt>
                <c:pt idx="699">
                  <c:v>42.594222938645245</c:v>
                </c:pt>
                <c:pt idx="700">
                  <c:v>42.564863890594644</c:v>
                </c:pt>
                <c:pt idx="701">
                  <c:v>42.536622245883066</c:v>
                </c:pt>
                <c:pt idx="702">
                  <c:v>42.510670950829898</c:v>
                </c:pt>
                <c:pt idx="703">
                  <c:v>42.500351996410565</c:v>
                </c:pt>
                <c:pt idx="704">
                  <c:v>42.495245891697301</c:v>
                </c:pt>
                <c:pt idx="705">
                  <c:v>42.493265926735923</c:v>
                </c:pt>
                <c:pt idx="706">
                  <c:v>42.55954533389594</c:v>
                </c:pt>
                <c:pt idx="707">
                  <c:v>42.609861506337467</c:v>
                </c:pt>
                <c:pt idx="708">
                  <c:v>42.65099054223473</c:v>
                </c:pt>
                <c:pt idx="709">
                  <c:v>42.669051805482916</c:v>
                </c:pt>
                <c:pt idx="710">
                  <c:v>42.688861102312103</c:v>
                </c:pt>
                <c:pt idx="711">
                  <c:v>42.70957679708399</c:v>
                </c:pt>
                <c:pt idx="712">
                  <c:v>42.705392853018004</c:v>
                </c:pt>
                <c:pt idx="713">
                  <c:v>42.686399821716904</c:v>
                </c:pt>
                <c:pt idx="714">
                  <c:v>42.655507036504005</c:v>
                </c:pt>
                <c:pt idx="715">
                  <c:v>42.648034884431965</c:v>
                </c:pt>
                <c:pt idx="716">
                  <c:v>42.648256884000688</c:v>
                </c:pt>
                <c:pt idx="717">
                  <c:v>42.654595379076625</c:v>
                </c:pt>
                <c:pt idx="718">
                  <c:v>42.692603171169857</c:v>
                </c:pt>
                <c:pt idx="719">
                  <c:v>42.71771910578547</c:v>
                </c:pt>
                <c:pt idx="720">
                  <c:v>42.733895134331107</c:v>
                </c:pt>
                <c:pt idx="721">
                  <c:v>42.724681013837071</c:v>
                </c:pt>
                <c:pt idx="722">
                  <c:v>42.713306589001441</c:v>
                </c:pt>
                <c:pt idx="723">
                  <c:v>42.700682757488423</c:v>
                </c:pt>
                <c:pt idx="724">
                  <c:v>42.667628312682396</c:v>
                </c:pt>
                <c:pt idx="725">
                  <c:v>42.653449147830159</c:v>
                </c:pt>
                <c:pt idx="726">
                  <c:v>42.651251400837758</c:v>
                </c:pt>
                <c:pt idx="727">
                  <c:v>42.655976460107183</c:v>
                </c:pt>
                <c:pt idx="728">
                  <c:v>42.663949254658711</c:v>
                </c:pt>
                <c:pt idx="729">
                  <c:v>42.675452759532611</c:v>
                </c:pt>
                <c:pt idx="730">
                  <c:v>42.590487462053034</c:v>
                </c:pt>
                <c:pt idx="731">
                  <c:v>42.519696776940037</c:v>
                </c:pt>
                <c:pt idx="732">
                  <c:v>42.456287050500144</c:v>
                </c:pt>
                <c:pt idx="733">
                  <c:v>42.528807964747891</c:v>
                </c:pt>
                <c:pt idx="734">
                  <c:v>42.576148204928671</c:v>
                </c:pt>
                <c:pt idx="735">
                  <c:v>42.610502858659011</c:v>
                </c:pt>
                <c:pt idx="736">
                  <c:v>42.640922021699296</c:v>
                </c:pt>
                <c:pt idx="737">
                  <c:v>42.669927159710753</c:v>
                </c:pt>
                <c:pt idx="738">
                  <c:v>42.696255363667802</c:v>
                </c:pt>
                <c:pt idx="739">
                  <c:v>42.719100146756659</c:v>
                </c:pt>
                <c:pt idx="740">
                  <c:v>42.738209985516114</c:v>
                </c:pt>
                <c:pt idx="741">
                  <c:v>42.754712173158296</c:v>
                </c:pt>
                <c:pt idx="742">
                  <c:v>42.727825594402937</c:v>
                </c:pt>
                <c:pt idx="743">
                  <c:v>42.707652379736963</c:v>
                </c:pt>
                <c:pt idx="744">
                  <c:v>42.691043783573235</c:v>
                </c:pt>
                <c:pt idx="745">
                  <c:v>42.683859569494494</c:v>
                </c:pt>
                <c:pt idx="746">
                  <c:v>42.68135540887765</c:v>
                </c:pt>
                <c:pt idx="747">
                  <c:v>42.68309172555054</c:v>
                </c:pt>
                <c:pt idx="748">
                  <c:v>42.743024026789342</c:v>
                </c:pt>
                <c:pt idx="749">
                  <c:v>42.791444440636887</c:v>
                </c:pt>
                <c:pt idx="750">
                  <c:v>42.8323514583576</c:v>
                </c:pt>
                <c:pt idx="751">
                  <c:v>42.854018758659755</c:v>
                </c:pt>
                <c:pt idx="752">
                  <c:v>42.883371846408131</c:v>
                </c:pt>
                <c:pt idx="753">
                  <c:v>42.917874400351685</c:v>
                </c:pt>
                <c:pt idx="754">
                  <c:v>42.945010950938979</c:v>
                </c:pt>
                <c:pt idx="755">
                  <c:v>42.96765962199855</c:v>
                </c:pt>
                <c:pt idx="756">
                  <c:v>42.986430166815431</c:v>
                </c:pt>
                <c:pt idx="757">
                  <c:v>42.980064732187095</c:v>
                </c:pt>
                <c:pt idx="758">
                  <c:v>42.960905514324779</c:v>
                </c:pt>
                <c:pt idx="759">
                  <c:v>42.930692926176668</c:v>
                </c:pt>
                <c:pt idx="760">
                  <c:v>42.882712965565474</c:v>
                </c:pt>
                <c:pt idx="761">
                  <c:v>42.826391530731286</c:v>
                </c:pt>
                <c:pt idx="762">
                  <c:v>42.76432224022107</c:v>
                </c:pt>
                <c:pt idx="763">
                  <c:v>42.747184388908487</c:v>
                </c:pt>
                <c:pt idx="764">
                  <c:v>42.682672938014271</c:v>
                </c:pt>
                <c:pt idx="765">
                  <c:v>42.582756065912179</c:v>
                </c:pt>
                <c:pt idx="766">
                  <c:v>42.441697447132199</c:v>
                </c:pt>
                <c:pt idx="767">
                  <c:v>42.31914431137514</c:v>
                </c:pt>
                <c:pt idx="768">
                  <c:v>42.210145014317682</c:v>
                </c:pt>
                <c:pt idx="769">
                  <c:v>42.069300037691626</c:v>
                </c:pt>
                <c:pt idx="770">
                  <c:v>41.949290403053645</c:v>
                </c:pt>
                <c:pt idx="771">
                  <c:v>41.844176849736648</c:v>
                </c:pt>
                <c:pt idx="772">
                  <c:v>41.751409269152234</c:v>
                </c:pt>
                <c:pt idx="773">
                  <c:v>41.660546942264425</c:v>
                </c:pt>
                <c:pt idx="774">
                  <c:v>41.574732015814071</c:v>
                </c:pt>
                <c:pt idx="775">
                  <c:v>41.535623538877338</c:v>
                </c:pt>
                <c:pt idx="776">
                  <c:v>41.510800115179897</c:v>
                </c:pt>
                <c:pt idx="777">
                  <c:v>41.496804036236526</c:v>
                </c:pt>
                <c:pt idx="778">
                  <c:v>41.457651010326146</c:v>
                </c:pt>
                <c:pt idx="779">
                  <c:v>41.445278452058261</c:v>
                </c:pt>
                <c:pt idx="780">
                  <c:v>41.45117467223605</c:v>
                </c:pt>
                <c:pt idx="781">
                  <c:v>41.492467503768097</c:v>
                </c:pt>
                <c:pt idx="782">
                  <c:v>41.531204786781352</c:v>
                </c:pt>
                <c:pt idx="783">
                  <c:v>41.570249958404212</c:v>
                </c:pt>
                <c:pt idx="784">
                  <c:v>41.633180447447536</c:v>
                </c:pt>
                <c:pt idx="785">
                  <c:v>41.703133907786643</c:v>
                </c:pt>
                <c:pt idx="786">
                  <c:v>41.778004878494635</c:v>
                </c:pt>
                <c:pt idx="787">
                  <c:v>41.823435360649754</c:v>
                </c:pt>
                <c:pt idx="788">
                  <c:v>41.876970356079866</c:v>
                </c:pt>
                <c:pt idx="789">
                  <c:v>41.936862005234559</c:v>
                </c:pt>
                <c:pt idx="790">
                  <c:v>41.997613422746298</c:v>
                </c:pt>
                <c:pt idx="791">
                  <c:v>42.065594848410562</c:v>
                </c:pt>
                <c:pt idx="792">
                  <c:v>42.139930864069058</c:v>
                </c:pt>
                <c:pt idx="793">
                  <c:v>42.219739747827099</c:v>
                </c:pt>
                <c:pt idx="794">
                  <c:v>42.28602566749791</c:v>
                </c:pt>
                <c:pt idx="795">
                  <c:v>42.341394693703521</c:v>
                </c:pt>
                <c:pt idx="796">
                  <c:v>42.387991180343853</c:v>
                </c:pt>
                <c:pt idx="797">
                  <c:v>42.432169152785029</c:v>
                </c:pt>
                <c:pt idx="798">
                  <c:v>42.474162796933825</c:v>
                </c:pt>
                <c:pt idx="799">
                  <c:v>42.544111992725476</c:v>
                </c:pt>
                <c:pt idx="800">
                  <c:v>42.620103027520003</c:v>
                </c:pt>
                <c:pt idx="801">
                  <c:v>42.701055390682455</c:v>
                </c:pt>
                <c:pt idx="802">
                  <c:v>42.835257864225987</c:v>
                </c:pt>
                <c:pt idx="803">
                  <c:v>42.957189305578169</c:v>
                </c:pt>
                <c:pt idx="804">
                  <c:v>43.070745650409592</c:v>
                </c:pt>
                <c:pt idx="805">
                  <c:v>43.224975272702281</c:v>
                </c:pt>
                <c:pt idx="806">
                  <c:v>43.357801389275131</c:v>
                </c:pt>
                <c:pt idx="807">
                  <c:v>43.474759013327734</c:v>
                </c:pt>
                <c:pt idx="808">
                  <c:v>43.519870236757654</c:v>
                </c:pt>
                <c:pt idx="809">
                  <c:v>43.558277698002094</c:v>
                </c:pt>
                <c:pt idx="810">
                  <c:v>43.589316459638979</c:v>
                </c:pt>
                <c:pt idx="811">
                  <c:v>43.646155768236326</c:v>
                </c:pt>
                <c:pt idx="812">
                  <c:v>43.70081045726495</c:v>
                </c:pt>
                <c:pt idx="813">
                  <c:v>43.754789456873411</c:v>
                </c:pt>
                <c:pt idx="814">
                  <c:v>43.780447122572248</c:v>
                </c:pt>
                <c:pt idx="815">
                  <c:v>43.809225868392119</c:v>
                </c:pt>
                <c:pt idx="816">
                  <c:v>43.839687552828586</c:v>
                </c:pt>
                <c:pt idx="817">
                  <c:v>43.898078721777878</c:v>
                </c:pt>
                <c:pt idx="818">
                  <c:v>43.953440422094744</c:v>
                </c:pt>
                <c:pt idx="819">
                  <c:v>44.007173167108505</c:v>
                </c:pt>
                <c:pt idx="820">
                  <c:v>44.048291684987149</c:v>
                </c:pt>
                <c:pt idx="821">
                  <c:v>44.090635949076855</c:v>
                </c:pt>
                <c:pt idx="822">
                  <c:v>44.133199326419678</c:v>
                </c:pt>
                <c:pt idx="823">
                  <c:v>44.197599798116052</c:v>
                </c:pt>
                <c:pt idx="824">
                  <c:v>44.250289802688634</c:v>
                </c:pt>
                <c:pt idx="825">
                  <c:v>44.294091954518422</c:v>
                </c:pt>
                <c:pt idx="826">
                  <c:v>44.306617163009932</c:v>
                </c:pt>
                <c:pt idx="827">
                  <c:v>44.31469457520231</c:v>
                </c:pt>
                <c:pt idx="828">
                  <c:v>44.319095792205616</c:v>
                </c:pt>
                <c:pt idx="829">
                  <c:v>44.350313131830177</c:v>
                </c:pt>
                <c:pt idx="830">
                  <c:v>44.380864362207603</c:v>
                </c:pt>
                <c:pt idx="831">
                  <c:v>44.411239883804072</c:v>
                </c:pt>
                <c:pt idx="832">
                  <c:v>44.421352694392773</c:v>
                </c:pt>
                <c:pt idx="833">
                  <c:v>44.436189520005222</c:v>
                </c:pt>
                <c:pt idx="834">
                  <c:v>44.453689392943495</c:v>
                </c:pt>
                <c:pt idx="835">
                  <c:v>44.461027473795134</c:v>
                </c:pt>
                <c:pt idx="836">
                  <c:v>44.463323793789691</c:v>
                </c:pt>
                <c:pt idx="837">
                  <c:v>44.461236644821696</c:v>
                </c:pt>
                <c:pt idx="838">
                  <c:v>44.463122187137884</c:v>
                </c:pt>
                <c:pt idx="839">
                  <c:v>44.466475448655231</c:v>
                </c:pt>
                <c:pt idx="840">
                  <c:v>44.471950250906765</c:v>
                </c:pt>
                <c:pt idx="841">
                  <c:v>44.449127281005204</c:v>
                </c:pt>
                <c:pt idx="842">
                  <c:v>44.424775454581038</c:v>
                </c:pt>
                <c:pt idx="843">
                  <c:v>44.397461152975708</c:v>
                </c:pt>
                <c:pt idx="844">
                  <c:v>44.391165847272511</c:v>
                </c:pt>
                <c:pt idx="845">
                  <c:v>44.36262009994595</c:v>
                </c:pt>
                <c:pt idx="846">
                  <c:v>44.318250245186071</c:v>
                </c:pt>
                <c:pt idx="847">
                  <c:v>44.267148404264326</c:v>
                </c:pt>
                <c:pt idx="848">
                  <c:v>44.223440171617824</c:v>
                </c:pt>
                <c:pt idx="849">
                  <c:v>44.185914862496681</c:v>
                </c:pt>
                <c:pt idx="850">
                  <c:v>44.149506642429365</c:v>
                </c:pt>
                <c:pt idx="851">
                  <c:v>44.115031421042779</c:v>
                </c:pt>
                <c:pt idx="852">
                  <c:v>44.081805860561609</c:v>
                </c:pt>
                <c:pt idx="853">
                  <c:v>44.062415059943334</c:v>
                </c:pt>
                <c:pt idx="854">
                  <c:v>44.036854847622756</c:v>
                </c:pt>
                <c:pt idx="855">
                  <c:v>44.007172911529878</c:v>
                </c:pt>
                <c:pt idx="856">
                  <c:v>43.950504402599975</c:v>
                </c:pt>
                <c:pt idx="857">
                  <c:v>43.904971237045103</c:v>
                </c:pt>
                <c:pt idx="858">
                  <c:v>43.867179283090117</c:v>
                </c:pt>
                <c:pt idx="859">
                  <c:v>43.84884711688791</c:v>
                </c:pt>
                <c:pt idx="860">
                  <c:v>43.821320236901052</c:v>
                </c:pt>
                <c:pt idx="861">
                  <c:v>43.787501540509282</c:v>
                </c:pt>
                <c:pt idx="862">
                  <c:v>43.707228679164103</c:v>
                </c:pt>
                <c:pt idx="863">
                  <c:v>43.609261873784831</c:v>
                </c:pt>
                <c:pt idx="864">
                  <c:v>43.495996273568302</c:v>
                </c:pt>
                <c:pt idx="865">
                  <c:v>43.412650220307938</c:v>
                </c:pt>
                <c:pt idx="866">
                  <c:v>43.336777793083471</c:v>
                </c:pt>
                <c:pt idx="867">
                  <c:v>43.269682909405965</c:v>
                </c:pt>
                <c:pt idx="868">
                  <c:v>43.312338197609208</c:v>
                </c:pt>
                <c:pt idx="869">
                  <c:v>43.346402337904934</c:v>
                </c:pt>
                <c:pt idx="870">
                  <c:v>43.378147482047694</c:v>
                </c:pt>
                <c:pt idx="871">
                  <c:v>43.363246908082978</c:v>
                </c:pt>
                <c:pt idx="872">
                  <c:v>43.355694642252161</c:v>
                </c:pt>
                <c:pt idx="873">
                  <c:v>43.351410811847792</c:v>
                </c:pt>
                <c:pt idx="874">
                  <c:v>43.2790389723</c:v>
                </c:pt>
                <c:pt idx="875">
                  <c:v>43.22982722787463</c:v>
                </c:pt>
                <c:pt idx="876">
                  <c:v>43.195204255546336</c:v>
                </c:pt>
                <c:pt idx="877">
                  <c:v>43.211230463857248</c:v>
                </c:pt>
                <c:pt idx="878">
                  <c:v>43.220857224081492</c:v>
                </c:pt>
                <c:pt idx="879">
                  <c:v>43.227960540940373</c:v>
                </c:pt>
                <c:pt idx="880">
                  <c:v>43.200875496137208</c:v>
                </c:pt>
                <c:pt idx="881">
                  <c:v>43.187687335487318</c:v>
                </c:pt>
                <c:pt idx="882">
                  <c:v>43.184455176053781</c:v>
                </c:pt>
                <c:pt idx="883">
                  <c:v>43.198573514612548</c:v>
                </c:pt>
                <c:pt idx="884">
                  <c:v>43.227535275585346</c:v>
                </c:pt>
                <c:pt idx="885">
                  <c:v>43.267544735988729</c:v>
                </c:pt>
                <c:pt idx="886">
                  <c:v>43.351842791028062</c:v>
                </c:pt>
                <c:pt idx="887">
                  <c:v>43.418668158761271</c:v>
                </c:pt>
                <c:pt idx="888">
                  <c:v>43.474320445407322</c:v>
                </c:pt>
                <c:pt idx="889">
                  <c:v>43.481015273768776</c:v>
                </c:pt>
                <c:pt idx="890">
                  <c:v>43.50692182655213</c:v>
                </c:pt>
                <c:pt idx="891">
                  <c:v>43.54423938080091</c:v>
                </c:pt>
                <c:pt idx="892">
                  <c:v>43.62207048732688</c:v>
                </c:pt>
                <c:pt idx="893">
                  <c:v>43.685429511687836</c:v>
                </c:pt>
                <c:pt idx="894">
                  <c:v>43.739235674870592</c:v>
                </c:pt>
                <c:pt idx="895">
                  <c:v>43.744545709171391</c:v>
                </c:pt>
                <c:pt idx="896">
                  <c:v>43.756117334851886</c:v>
                </c:pt>
                <c:pt idx="897">
                  <c:v>43.771232718294868</c:v>
                </c:pt>
                <c:pt idx="898">
                  <c:v>43.789369192702495</c:v>
                </c:pt>
                <c:pt idx="899">
                  <c:v>43.81036783080696</c:v>
                </c:pt>
                <c:pt idx="900">
                  <c:v>43.833168194078063</c:v>
                </c:pt>
                <c:pt idx="901">
                  <c:v>43.865159425402524</c:v>
                </c:pt>
                <c:pt idx="902">
                  <c:v>43.902728516099273</c:v>
                </c:pt>
                <c:pt idx="903">
                  <c:v>43.944560804234889</c:v>
                </c:pt>
                <c:pt idx="904">
                  <c:v>44.034814253712774</c:v>
                </c:pt>
                <c:pt idx="905">
                  <c:v>44.111114907351158</c:v>
                </c:pt>
                <c:pt idx="906">
                  <c:v>44.179172295282982</c:v>
                </c:pt>
                <c:pt idx="907">
                  <c:v>44.195501560518778</c:v>
                </c:pt>
                <c:pt idx="908">
                  <c:v>44.227994911658946</c:v>
                </c:pt>
                <c:pt idx="909">
                  <c:v>44.270445649324401</c:v>
                </c:pt>
                <c:pt idx="910">
                  <c:v>44.314037970186853</c:v>
                </c:pt>
                <c:pt idx="911">
                  <c:v>44.360056228167288</c:v>
                </c:pt>
                <c:pt idx="912">
                  <c:v>44.407633532241974</c:v>
                </c:pt>
                <c:pt idx="913">
                  <c:v>44.4660346908421</c:v>
                </c:pt>
                <c:pt idx="914">
                  <c:v>44.530078483817512</c:v>
                </c:pt>
                <c:pt idx="915">
                  <c:v>44.598754274807568</c:v>
                </c:pt>
                <c:pt idx="916">
                  <c:v>44.662646667030252</c:v>
                </c:pt>
                <c:pt idx="917">
                  <c:v>44.726028402339765</c:v>
                </c:pt>
                <c:pt idx="918">
                  <c:v>44.788289554328699</c:v>
                </c:pt>
                <c:pt idx="919">
                  <c:v>44.917804965879341</c:v>
                </c:pt>
                <c:pt idx="920">
                  <c:v>45.030307294291561</c:v>
                </c:pt>
                <c:pt idx="921">
                  <c:v>45.132039140376463</c:v>
                </c:pt>
                <c:pt idx="922">
                  <c:v>45.154784469927513</c:v>
                </c:pt>
                <c:pt idx="923">
                  <c:v>45.182444276232907</c:v>
                </c:pt>
                <c:pt idx="924">
                  <c:v>45.210677361902498</c:v>
                </c:pt>
                <c:pt idx="925">
                  <c:v>45.176329537735278</c:v>
                </c:pt>
                <c:pt idx="926">
                  <c:v>45.161224880542235</c:v>
                </c:pt>
                <c:pt idx="927">
                  <c:v>45.158250395733404</c:v>
                </c:pt>
                <c:pt idx="928">
                  <c:v>45.278840835914792</c:v>
                </c:pt>
                <c:pt idx="929">
                  <c:v>45.374419263736712</c:v>
                </c:pt>
                <c:pt idx="930">
                  <c:v>45.455626985184075</c:v>
                </c:pt>
                <c:pt idx="931">
                  <c:v>45.479824099443462</c:v>
                </c:pt>
                <c:pt idx="932">
                  <c:v>45.506965509265292</c:v>
                </c:pt>
                <c:pt idx="933">
                  <c:v>45.53420907386392</c:v>
                </c:pt>
                <c:pt idx="934">
                  <c:v>45.567909244175013</c:v>
                </c:pt>
                <c:pt idx="935">
                  <c:v>45.605228469493255</c:v>
                </c:pt>
                <c:pt idx="936">
                  <c:v>45.645184038323251</c:v>
                </c:pt>
                <c:pt idx="937">
                  <c:v>45.664049985756307</c:v>
                </c:pt>
                <c:pt idx="938">
                  <c:v>45.676019528398975</c:v>
                </c:pt>
                <c:pt idx="939">
                  <c:v>45.681932270582237</c:v>
                </c:pt>
                <c:pt idx="940">
                  <c:v>45.752721578293887</c:v>
                </c:pt>
                <c:pt idx="941">
                  <c:v>45.80494214631004</c:v>
                </c:pt>
                <c:pt idx="942">
                  <c:v>45.846080891324107</c:v>
                </c:pt>
                <c:pt idx="943">
                  <c:v>45.763633428507248</c:v>
                </c:pt>
                <c:pt idx="944">
                  <c:v>45.702282069389568</c:v>
                </c:pt>
                <c:pt idx="945">
                  <c:v>45.651502512984337</c:v>
                </c:pt>
                <c:pt idx="946">
                  <c:v>45.681207499614558</c:v>
                </c:pt>
                <c:pt idx="947">
                  <c:v>45.701001787261958</c:v>
                </c:pt>
                <c:pt idx="948">
                  <c:v>45.716868558445981</c:v>
                </c:pt>
                <c:pt idx="949">
                  <c:v>45.723604967329926</c:v>
                </c:pt>
                <c:pt idx="950">
                  <c:v>45.697724785147017</c:v>
                </c:pt>
                <c:pt idx="951">
                  <c:v>45.645523887520682</c:v>
                </c:pt>
                <c:pt idx="952">
                  <c:v>45.578584576885532</c:v>
                </c:pt>
                <c:pt idx="953">
                  <c:v>45.533322989510488</c:v>
                </c:pt>
                <c:pt idx="954">
                  <c:v>45.505765866724758</c:v>
                </c:pt>
                <c:pt idx="955">
                  <c:v>45.491874662638693</c:v>
                </c:pt>
                <c:pt idx="956">
                  <c:v>45.48813440524161</c:v>
                </c:pt>
                <c:pt idx="957">
                  <c:v>45.49183685986511</c:v>
                </c:pt>
                <c:pt idx="958">
                  <c:v>45.517717015179045</c:v>
                </c:pt>
                <c:pt idx="959">
                  <c:v>45.535458836627356</c:v>
                </c:pt>
                <c:pt idx="960">
                  <c:v>45.549356250657645</c:v>
                </c:pt>
                <c:pt idx="961">
                  <c:v>45.581473017164832</c:v>
                </c:pt>
                <c:pt idx="962">
                  <c:v>45.611838744989413</c:v>
                </c:pt>
                <c:pt idx="963">
                  <c:v>45.64074580669341</c:v>
                </c:pt>
                <c:pt idx="964">
                  <c:v>45.625017631067571</c:v>
                </c:pt>
                <c:pt idx="965">
                  <c:v>45.615556839328889</c:v>
                </c:pt>
                <c:pt idx="966">
                  <c:v>45.609578281109897</c:v>
                </c:pt>
                <c:pt idx="967">
                  <c:v>45.551936087153202</c:v>
                </c:pt>
                <c:pt idx="968">
                  <c:v>45.514178385670498</c:v>
                </c:pt>
                <c:pt idx="969">
                  <c:v>45.488092328413472</c:v>
                </c:pt>
                <c:pt idx="970">
                  <c:v>45.526809527554811</c:v>
                </c:pt>
                <c:pt idx="971">
                  <c:v>45.551972479008221</c:v>
                </c:pt>
                <c:pt idx="972">
                  <c:v>45.570866546392615</c:v>
                </c:pt>
                <c:pt idx="973">
                  <c:v>45.605925221021643</c:v>
                </c:pt>
                <c:pt idx="974">
                  <c:v>45.634854200548013</c:v>
                </c:pt>
                <c:pt idx="975">
                  <c:v>45.659227652101649</c:v>
                </c:pt>
                <c:pt idx="976">
                  <c:v>45.648423413186983</c:v>
                </c:pt>
                <c:pt idx="977">
                  <c:v>45.639266594259624</c:v>
                </c:pt>
                <c:pt idx="978">
                  <c:v>45.630492347595805</c:v>
                </c:pt>
                <c:pt idx="979">
                  <c:v>45.657685612153763</c:v>
                </c:pt>
                <c:pt idx="980">
                  <c:v>45.680172074834374</c:v>
                </c:pt>
                <c:pt idx="981">
                  <c:v>45.700297088378555</c:v>
                </c:pt>
                <c:pt idx="982">
                  <c:v>45.729508716635408</c:v>
                </c:pt>
                <c:pt idx="983">
                  <c:v>45.751345352770151</c:v>
                </c:pt>
                <c:pt idx="984">
                  <c:v>45.768291548368545</c:v>
                </c:pt>
                <c:pt idx="985">
                  <c:v>45.758279013715288</c:v>
                </c:pt>
                <c:pt idx="986">
                  <c:v>45.750450475105197</c:v>
                </c:pt>
                <c:pt idx="987">
                  <c:v>45.743358387584529</c:v>
                </c:pt>
                <c:pt idx="988">
                  <c:v>45.769765044850217</c:v>
                </c:pt>
                <c:pt idx="989">
                  <c:v>45.782041725761076</c:v>
                </c:pt>
                <c:pt idx="990">
                  <c:v>45.784820297600639</c:v>
                </c:pt>
                <c:pt idx="991">
                  <c:v>45.783193568921654</c:v>
                </c:pt>
                <c:pt idx="992">
                  <c:v>45.776386401684825</c:v>
                </c:pt>
                <c:pt idx="993">
                  <c:v>45.76663190793105</c:v>
                </c:pt>
                <c:pt idx="994">
                  <c:v>45.737902777292526</c:v>
                </c:pt>
                <c:pt idx="995">
                  <c:v>45.73289056080457</c:v>
                </c:pt>
                <c:pt idx="996">
                  <c:v>45.743143291009062</c:v>
                </c:pt>
                <c:pt idx="997">
                  <c:v>45.793250577654035</c:v>
                </c:pt>
                <c:pt idx="998">
                  <c:v>45.830118164357629</c:v>
                </c:pt>
                <c:pt idx="999">
                  <c:v>45.859525381379157</c:v>
                </c:pt>
                <c:pt idx="1000">
                  <c:v>45.836118819275605</c:v>
                </c:pt>
                <c:pt idx="1001">
                  <c:v>45.808864996456045</c:v>
                </c:pt>
                <c:pt idx="1002">
                  <c:v>45.776996453751117</c:v>
                </c:pt>
                <c:pt idx="1003">
                  <c:v>45.749437236121537</c:v>
                </c:pt>
                <c:pt idx="1004">
                  <c:v>45.722826783992495</c:v>
                </c:pt>
                <c:pt idx="1005">
                  <c:v>45.696723245136418</c:v>
                </c:pt>
                <c:pt idx="1006">
                  <c:v>45.67791996452867</c:v>
                </c:pt>
                <c:pt idx="1007">
                  <c:v>45.668399314392055</c:v>
                </c:pt>
                <c:pt idx="1008">
                  <c:v>45.666614280372393</c:v>
                </c:pt>
                <c:pt idx="1009">
                  <c:v>45.705689708660039</c:v>
                </c:pt>
                <c:pt idx="1010">
                  <c:v>45.734905412329368</c:v>
                </c:pt>
                <c:pt idx="1011">
                  <c:v>45.758639890033628</c:v>
                </c:pt>
                <c:pt idx="1012">
                  <c:v>45.728305362817217</c:v>
                </c:pt>
                <c:pt idx="1013">
                  <c:v>45.703912314389903</c:v>
                </c:pt>
                <c:pt idx="1014">
                  <c:v>45.68152371359588</c:v>
                </c:pt>
                <c:pt idx="1015">
                  <c:v>45.678810901270069</c:v>
                </c:pt>
                <c:pt idx="1016">
                  <c:v>45.67459384160319</c:v>
                </c:pt>
                <c:pt idx="1017">
                  <c:v>45.669943535017971</c:v>
                </c:pt>
                <c:pt idx="1018">
                  <c:v>45.681759802390502</c:v>
                </c:pt>
                <c:pt idx="1019">
                  <c:v>45.690880424364281</c:v>
                </c:pt>
                <c:pt idx="1020">
                  <c:v>45.69931302700931</c:v>
                </c:pt>
                <c:pt idx="1021">
                  <c:v>45.693233560179081</c:v>
                </c:pt>
                <c:pt idx="1022">
                  <c:v>45.689680191827634</c:v>
                </c:pt>
                <c:pt idx="1023">
                  <c:v>45.687327030797086</c:v>
                </c:pt>
                <c:pt idx="1024">
                  <c:v>45.695970386320724</c:v>
                </c:pt>
                <c:pt idx="1025">
                  <c:v>45.701488880093223</c:v>
                </c:pt>
                <c:pt idx="1026">
                  <c:v>45.704594103379257</c:v>
                </c:pt>
                <c:pt idx="1027">
                  <c:v>45.718375009542534</c:v>
                </c:pt>
                <c:pt idx="1028">
                  <c:v>45.725274965809753</c:v>
                </c:pt>
                <c:pt idx="1029">
                  <c:v>45.727866456216816</c:v>
                </c:pt>
                <c:pt idx="1030">
                  <c:v>45.711979713459627</c:v>
                </c:pt>
                <c:pt idx="1031">
                  <c:v>45.693459586695354</c:v>
                </c:pt>
                <c:pt idx="1032">
                  <c:v>45.671283305476116</c:v>
                </c:pt>
                <c:pt idx="1033">
                  <c:v>45.618869531736685</c:v>
                </c:pt>
                <c:pt idx="1034">
                  <c:v>45.571120375956959</c:v>
                </c:pt>
                <c:pt idx="1035">
                  <c:v>45.52633237424039</c:v>
                </c:pt>
                <c:pt idx="1036">
                  <c:v>45.466143537487781</c:v>
                </c:pt>
                <c:pt idx="1037">
                  <c:v>45.380723039032873</c:v>
                </c:pt>
                <c:pt idx="1038">
                  <c:v>45.275375255882402</c:v>
                </c:pt>
                <c:pt idx="1039">
                  <c:v>45.214854096228997</c:v>
                </c:pt>
                <c:pt idx="1040">
                  <c:v>45.161053535261303</c:v>
                </c:pt>
                <c:pt idx="1041">
                  <c:v>45.11600264947247</c:v>
                </c:pt>
                <c:pt idx="1042">
                  <c:v>45.032818554583791</c:v>
                </c:pt>
                <c:pt idx="1043">
                  <c:v>44.965746610273143</c:v>
                </c:pt>
                <c:pt idx="1044">
                  <c:v>44.908633227176338</c:v>
                </c:pt>
                <c:pt idx="1045">
                  <c:v>44.86048066481019</c:v>
                </c:pt>
                <c:pt idx="1046">
                  <c:v>44.819592608109758</c:v>
                </c:pt>
                <c:pt idx="1047">
                  <c:v>44.785256742205178</c:v>
                </c:pt>
                <c:pt idx="1048">
                  <c:v>44.757609829101035</c:v>
                </c:pt>
                <c:pt idx="1049">
                  <c:v>44.734853723407475</c:v>
                </c:pt>
                <c:pt idx="1050">
                  <c:v>44.716428061335598</c:v>
                </c:pt>
                <c:pt idx="1051">
                  <c:v>44.730599145901664</c:v>
                </c:pt>
                <c:pt idx="1052">
                  <c:v>44.731861105592635</c:v>
                </c:pt>
                <c:pt idx="1053">
                  <c:v>44.724697517105497</c:v>
                </c:pt>
                <c:pt idx="1054">
                  <c:v>44.692242815083524</c:v>
                </c:pt>
                <c:pt idx="1055">
                  <c:v>44.676131833679342</c:v>
                </c:pt>
                <c:pt idx="1056">
                  <c:v>44.671207481304833</c:v>
                </c:pt>
                <c:pt idx="1057">
                  <c:v>44.725855160003725</c:v>
                </c:pt>
                <c:pt idx="1058">
                  <c:v>44.778175298569934</c:v>
                </c:pt>
                <c:pt idx="1059">
                  <c:v>44.830432627286889</c:v>
                </c:pt>
                <c:pt idx="1060">
                  <c:v>44.821887063515078</c:v>
                </c:pt>
                <c:pt idx="1061">
                  <c:v>44.819930581233713</c:v>
                </c:pt>
                <c:pt idx="1062">
                  <c:v>44.820928725622608</c:v>
                </c:pt>
                <c:pt idx="1063">
                  <c:v>44.841428605389034</c:v>
                </c:pt>
                <c:pt idx="1064">
                  <c:v>44.874184221834184</c:v>
                </c:pt>
                <c:pt idx="1065">
                  <c:v>44.917420189503943</c:v>
                </c:pt>
                <c:pt idx="1066">
                  <c:v>44.959763267413329</c:v>
                </c:pt>
                <c:pt idx="1067">
                  <c:v>45.003953857968511</c:v>
                </c:pt>
                <c:pt idx="1068">
                  <c:v>45.049293409426816</c:v>
                </c:pt>
                <c:pt idx="1069">
                  <c:v>45.150585236264277</c:v>
                </c:pt>
                <c:pt idx="1070">
                  <c:v>45.234841343178452</c:v>
                </c:pt>
                <c:pt idx="1071">
                  <c:v>45.308712122637957</c:v>
                </c:pt>
                <c:pt idx="1072">
                  <c:v>45.370165562047781</c:v>
                </c:pt>
                <c:pt idx="1073">
                  <c:v>45.431135420434629</c:v>
                </c:pt>
                <c:pt idx="1074">
                  <c:v>45.491294404759138</c:v>
                </c:pt>
                <c:pt idx="1075">
                  <c:v>45.503577100026902</c:v>
                </c:pt>
                <c:pt idx="1076">
                  <c:v>45.530170146798348</c:v>
                </c:pt>
                <c:pt idx="1077">
                  <c:v>45.56491222167142</c:v>
                </c:pt>
                <c:pt idx="1078">
                  <c:v>45.692789506769572</c:v>
                </c:pt>
                <c:pt idx="1079">
                  <c:v>45.803107109780811</c:v>
                </c:pt>
                <c:pt idx="1080">
                  <c:v>45.903451247477477</c:v>
                </c:pt>
                <c:pt idx="1081">
                  <c:v>45.958410385965522</c:v>
                </c:pt>
                <c:pt idx="1082">
                  <c:v>46.013877833597292</c:v>
                </c:pt>
                <c:pt idx="1083">
                  <c:v>46.067018937206065</c:v>
                </c:pt>
                <c:pt idx="1084">
                  <c:v>46.071822626248277</c:v>
                </c:pt>
                <c:pt idx="1085">
                  <c:v>46.083792704085056</c:v>
                </c:pt>
                <c:pt idx="1086">
                  <c:v>46.100067634960354</c:v>
                </c:pt>
                <c:pt idx="1087">
                  <c:v>46.124883287981696</c:v>
                </c:pt>
                <c:pt idx="1088">
                  <c:v>46.15623301040192</c:v>
                </c:pt>
                <c:pt idx="1089">
                  <c:v>46.192743883094309</c:v>
                </c:pt>
                <c:pt idx="1090">
                  <c:v>46.212007557142385</c:v>
                </c:pt>
                <c:pt idx="1091">
                  <c:v>46.222647515727949</c:v>
                </c:pt>
                <c:pt idx="1092">
                  <c:v>46.226237471463129</c:v>
                </c:pt>
                <c:pt idx="1093">
                  <c:v>46.234516781593555</c:v>
                </c:pt>
                <c:pt idx="1094">
                  <c:v>46.246162852418465</c:v>
                </c:pt>
                <c:pt idx="1095">
                  <c:v>46.2600216305696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B82-44A9-B5A2-140F29DD709E}"/>
            </c:ext>
          </c:extLst>
        </c:ser>
        <c:ser>
          <c:idx val="1"/>
          <c:order val="1"/>
          <c:tx>
            <c:strRef>
              <c:f>FermVS!$D$1</c:f>
              <c:strCache>
                <c:ptCount val="1"/>
                <c:pt idx="0">
                  <c:v>Processdata_mon.xlsx/Ferm_oTS/Fermenter oTS [g/L]: y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FermVS!$C$2:$C$13</c:f>
              <c:numCache>
                <c:formatCode>General</c:formatCode>
                <c:ptCount val="12"/>
                <c:pt idx="0">
                  <c:v>736276</c:v>
                </c:pt>
                <c:pt idx="1">
                  <c:v>736304</c:v>
                </c:pt>
                <c:pt idx="2">
                  <c:v>736340</c:v>
                </c:pt>
                <c:pt idx="3">
                  <c:v>736373</c:v>
                </c:pt>
                <c:pt idx="4">
                  <c:v>736403</c:v>
                </c:pt>
                <c:pt idx="5">
                  <c:v>736429</c:v>
                </c:pt>
                <c:pt idx="6">
                  <c:v>736464</c:v>
                </c:pt>
                <c:pt idx="7">
                  <c:v>736492</c:v>
                </c:pt>
                <c:pt idx="8">
                  <c:v>736535</c:v>
                </c:pt>
                <c:pt idx="9">
                  <c:v>736556</c:v>
                </c:pt>
                <c:pt idx="10">
                  <c:v>736576</c:v>
                </c:pt>
                <c:pt idx="11">
                  <c:v>736627</c:v>
                </c:pt>
              </c:numCache>
            </c:numRef>
          </c:xVal>
          <c:yVal>
            <c:numRef>
              <c:f>FermVS!$D$2:$D$13</c:f>
              <c:numCache>
                <c:formatCode>General</c:formatCode>
                <c:ptCount val="12"/>
                <c:pt idx="0">
                  <c:v>38.189226116851721</c:v>
                </c:pt>
                <c:pt idx="1">
                  <c:v>35.029147898452507</c:v>
                </c:pt>
                <c:pt idx="2">
                  <c:v>34.890146515902742</c:v>
                </c:pt>
                <c:pt idx="3">
                  <c:v>37.630188614797547</c:v>
                </c:pt>
                <c:pt idx="4">
                  <c:v>45.649472112918012</c:v>
                </c:pt>
                <c:pt idx="5">
                  <c:v>46.324874338538258</c:v>
                </c:pt>
                <c:pt idx="6">
                  <c:v>44.208965809845118</c:v>
                </c:pt>
                <c:pt idx="7">
                  <c:v>52.407432579365711</c:v>
                </c:pt>
                <c:pt idx="8">
                  <c:v>42.044291884021391</c:v>
                </c:pt>
                <c:pt idx="9">
                  <c:v>43.532341447415391</c:v>
                </c:pt>
                <c:pt idx="10">
                  <c:v>43.049257158441073</c:v>
                </c:pt>
                <c:pt idx="11">
                  <c:v>46.4819112685090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B82-44A9-B5A2-140F29DD70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81399295"/>
        <c:axId val="1540480175"/>
      </c:scatterChart>
      <c:valAx>
        <c:axId val="158139929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540480175"/>
        <c:crosses val="autoZero"/>
        <c:crossBetween val="midCat"/>
      </c:valAx>
      <c:valAx>
        <c:axId val="15404801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581399295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HydVFApH!$B$1</c:f>
              <c:strCache>
                <c:ptCount val="1"/>
                <c:pt idx="0">
                  <c:v>Hydrolyse/pH -: y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HydVFApH!$A$2:$A$1097</c:f>
              <c:numCache>
                <c:formatCode>General</c:formatCode>
                <c:ptCount val="1096"/>
                <c:pt idx="0">
                  <c:v>736268</c:v>
                </c:pt>
                <c:pt idx="1">
                  <c:v>736268.33333333337</c:v>
                </c:pt>
                <c:pt idx="2">
                  <c:v>736268.66666666663</c:v>
                </c:pt>
                <c:pt idx="3">
                  <c:v>736269</c:v>
                </c:pt>
                <c:pt idx="4">
                  <c:v>736269.33333333337</c:v>
                </c:pt>
                <c:pt idx="5">
                  <c:v>736269.66666666663</c:v>
                </c:pt>
                <c:pt idx="6">
                  <c:v>736270</c:v>
                </c:pt>
                <c:pt idx="7">
                  <c:v>736270.33333333337</c:v>
                </c:pt>
                <c:pt idx="8">
                  <c:v>736270.66666666663</c:v>
                </c:pt>
                <c:pt idx="9">
                  <c:v>736271</c:v>
                </c:pt>
                <c:pt idx="10">
                  <c:v>736271.33333333337</c:v>
                </c:pt>
                <c:pt idx="11">
                  <c:v>736271.66666666663</c:v>
                </c:pt>
                <c:pt idx="12">
                  <c:v>736272</c:v>
                </c:pt>
                <c:pt idx="13">
                  <c:v>736272.33333333337</c:v>
                </c:pt>
                <c:pt idx="14">
                  <c:v>736272.66666666663</c:v>
                </c:pt>
                <c:pt idx="15">
                  <c:v>736273</c:v>
                </c:pt>
                <c:pt idx="16">
                  <c:v>736273.33333333337</c:v>
                </c:pt>
                <c:pt idx="17">
                  <c:v>736273.66666666663</c:v>
                </c:pt>
                <c:pt idx="18">
                  <c:v>736274</c:v>
                </c:pt>
                <c:pt idx="19">
                  <c:v>736274.33333333337</c:v>
                </c:pt>
                <c:pt idx="20">
                  <c:v>736274.66666666663</c:v>
                </c:pt>
                <c:pt idx="21">
                  <c:v>736275</c:v>
                </c:pt>
                <c:pt idx="22">
                  <c:v>736275.33333333337</c:v>
                </c:pt>
                <c:pt idx="23">
                  <c:v>736275.66666666663</c:v>
                </c:pt>
                <c:pt idx="24">
                  <c:v>736276</c:v>
                </c:pt>
                <c:pt idx="25">
                  <c:v>736276.33333333337</c:v>
                </c:pt>
                <c:pt idx="26">
                  <c:v>736276.66666666663</c:v>
                </c:pt>
                <c:pt idx="27">
                  <c:v>736277</c:v>
                </c:pt>
                <c:pt idx="28">
                  <c:v>736277.33333333337</c:v>
                </c:pt>
                <c:pt idx="29">
                  <c:v>736277.66666666663</c:v>
                </c:pt>
                <c:pt idx="30">
                  <c:v>736278</c:v>
                </c:pt>
                <c:pt idx="31">
                  <c:v>736278.33333333337</c:v>
                </c:pt>
                <c:pt idx="32">
                  <c:v>736278.66666666663</c:v>
                </c:pt>
                <c:pt idx="33">
                  <c:v>736279</c:v>
                </c:pt>
                <c:pt idx="34">
                  <c:v>736279.33333333337</c:v>
                </c:pt>
                <c:pt idx="35">
                  <c:v>736279.66666666663</c:v>
                </c:pt>
                <c:pt idx="36">
                  <c:v>736280</c:v>
                </c:pt>
                <c:pt idx="37">
                  <c:v>736280.33333333337</c:v>
                </c:pt>
                <c:pt idx="38">
                  <c:v>736280.66666666663</c:v>
                </c:pt>
                <c:pt idx="39">
                  <c:v>736281</c:v>
                </c:pt>
                <c:pt idx="40">
                  <c:v>736281.33333333337</c:v>
                </c:pt>
                <c:pt idx="41">
                  <c:v>736281.66666666663</c:v>
                </c:pt>
                <c:pt idx="42">
                  <c:v>736282</c:v>
                </c:pt>
                <c:pt idx="43">
                  <c:v>736282.33333333337</c:v>
                </c:pt>
                <c:pt idx="44">
                  <c:v>736282.66666666663</c:v>
                </c:pt>
                <c:pt idx="45">
                  <c:v>736283</c:v>
                </c:pt>
                <c:pt idx="46">
                  <c:v>736283.33333333337</c:v>
                </c:pt>
                <c:pt idx="47">
                  <c:v>736283.66666666663</c:v>
                </c:pt>
                <c:pt idx="48">
                  <c:v>736284</c:v>
                </c:pt>
                <c:pt idx="49">
                  <c:v>736284.33333333337</c:v>
                </c:pt>
                <c:pt idx="50">
                  <c:v>736284.66666666663</c:v>
                </c:pt>
                <c:pt idx="51">
                  <c:v>736285</c:v>
                </c:pt>
                <c:pt idx="52">
                  <c:v>736285.33333333337</c:v>
                </c:pt>
                <c:pt idx="53">
                  <c:v>736285.66666666663</c:v>
                </c:pt>
                <c:pt idx="54">
                  <c:v>736286</c:v>
                </c:pt>
                <c:pt idx="55">
                  <c:v>736286.33333333337</c:v>
                </c:pt>
                <c:pt idx="56">
                  <c:v>736286.66666666663</c:v>
                </c:pt>
                <c:pt idx="57">
                  <c:v>736287</c:v>
                </c:pt>
                <c:pt idx="58">
                  <c:v>736287.33333333337</c:v>
                </c:pt>
                <c:pt idx="59">
                  <c:v>736287.66666666663</c:v>
                </c:pt>
                <c:pt idx="60">
                  <c:v>736288</c:v>
                </c:pt>
                <c:pt idx="61">
                  <c:v>736288.33333333337</c:v>
                </c:pt>
                <c:pt idx="62">
                  <c:v>736288.66666666663</c:v>
                </c:pt>
                <c:pt idx="63">
                  <c:v>736289</c:v>
                </c:pt>
                <c:pt idx="64">
                  <c:v>736289.33333333337</c:v>
                </c:pt>
                <c:pt idx="65">
                  <c:v>736289.66666666663</c:v>
                </c:pt>
                <c:pt idx="66">
                  <c:v>736290</c:v>
                </c:pt>
                <c:pt idx="67">
                  <c:v>736290.33333333337</c:v>
                </c:pt>
                <c:pt idx="68">
                  <c:v>736290.66666666663</c:v>
                </c:pt>
                <c:pt idx="69">
                  <c:v>736291</c:v>
                </c:pt>
                <c:pt idx="70">
                  <c:v>736291.33333333337</c:v>
                </c:pt>
                <c:pt idx="71">
                  <c:v>736291.66666666663</c:v>
                </c:pt>
                <c:pt idx="72">
                  <c:v>736292</c:v>
                </c:pt>
                <c:pt idx="73">
                  <c:v>736292.33333333337</c:v>
                </c:pt>
                <c:pt idx="74">
                  <c:v>736292.66666666663</c:v>
                </c:pt>
                <c:pt idx="75">
                  <c:v>736293</c:v>
                </c:pt>
                <c:pt idx="76">
                  <c:v>736293.33333333337</c:v>
                </c:pt>
                <c:pt idx="77">
                  <c:v>736293.66666666663</c:v>
                </c:pt>
                <c:pt idx="78">
                  <c:v>736294</c:v>
                </c:pt>
                <c:pt idx="79">
                  <c:v>736294.33333333337</c:v>
                </c:pt>
                <c:pt idx="80">
                  <c:v>736294.66666666663</c:v>
                </c:pt>
                <c:pt idx="81">
                  <c:v>736295</c:v>
                </c:pt>
                <c:pt idx="82">
                  <c:v>736295.33333333337</c:v>
                </c:pt>
                <c:pt idx="83">
                  <c:v>736295.66666666663</c:v>
                </c:pt>
                <c:pt idx="84">
                  <c:v>736296</c:v>
                </c:pt>
                <c:pt idx="85">
                  <c:v>736296.33333333337</c:v>
                </c:pt>
                <c:pt idx="86">
                  <c:v>736296.66666666663</c:v>
                </c:pt>
                <c:pt idx="87">
                  <c:v>736297</c:v>
                </c:pt>
                <c:pt idx="88">
                  <c:v>736297.33333333337</c:v>
                </c:pt>
                <c:pt idx="89">
                  <c:v>736297.66666666663</c:v>
                </c:pt>
                <c:pt idx="90">
                  <c:v>736298</c:v>
                </c:pt>
                <c:pt idx="91">
                  <c:v>736298.33333333337</c:v>
                </c:pt>
                <c:pt idx="92">
                  <c:v>736298.66666666663</c:v>
                </c:pt>
                <c:pt idx="93">
                  <c:v>736299</c:v>
                </c:pt>
                <c:pt idx="94">
                  <c:v>736299.33333333337</c:v>
                </c:pt>
                <c:pt idx="95">
                  <c:v>736299.66666666663</c:v>
                </c:pt>
                <c:pt idx="96">
                  <c:v>736300</c:v>
                </c:pt>
                <c:pt idx="97">
                  <c:v>736300.33333333337</c:v>
                </c:pt>
                <c:pt idx="98">
                  <c:v>736300.66666666663</c:v>
                </c:pt>
                <c:pt idx="99">
                  <c:v>736301</c:v>
                </c:pt>
                <c:pt idx="100">
                  <c:v>736301.33333333337</c:v>
                </c:pt>
                <c:pt idx="101">
                  <c:v>736301.66666666663</c:v>
                </c:pt>
                <c:pt idx="102">
                  <c:v>736302</c:v>
                </c:pt>
                <c:pt idx="103">
                  <c:v>736302.33333333337</c:v>
                </c:pt>
                <c:pt idx="104">
                  <c:v>736302.66666666663</c:v>
                </c:pt>
                <c:pt idx="105">
                  <c:v>736303</c:v>
                </c:pt>
                <c:pt idx="106">
                  <c:v>736303.33333333337</c:v>
                </c:pt>
                <c:pt idx="107">
                  <c:v>736303.66666666663</c:v>
                </c:pt>
                <c:pt idx="108">
                  <c:v>736304</c:v>
                </c:pt>
                <c:pt idx="109">
                  <c:v>736304.33333333337</c:v>
                </c:pt>
                <c:pt idx="110">
                  <c:v>736304.66666666663</c:v>
                </c:pt>
                <c:pt idx="111">
                  <c:v>736305</c:v>
                </c:pt>
                <c:pt idx="112">
                  <c:v>736305.33333333337</c:v>
                </c:pt>
                <c:pt idx="113">
                  <c:v>736305.66666666663</c:v>
                </c:pt>
                <c:pt idx="114">
                  <c:v>736306</c:v>
                </c:pt>
                <c:pt idx="115">
                  <c:v>736306.33333333337</c:v>
                </c:pt>
                <c:pt idx="116">
                  <c:v>736306.66666666663</c:v>
                </c:pt>
                <c:pt idx="117">
                  <c:v>736307</c:v>
                </c:pt>
                <c:pt idx="118">
                  <c:v>736307.33333333337</c:v>
                </c:pt>
                <c:pt idx="119">
                  <c:v>736307.66666666663</c:v>
                </c:pt>
                <c:pt idx="120">
                  <c:v>736308</c:v>
                </c:pt>
                <c:pt idx="121">
                  <c:v>736308.33333333337</c:v>
                </c:pt>
                <c:pt idx="122">
                  <c:v>736308.66666666663</c:v>
                </c:pt>
                <c:pt idx="123">
                  <c:v>736309</c:v>
                </c:pt>
                <c:pt idx="124">
                  <c:v>736309.33333333337</c:v>
                </c:pt>
                <c:pt idx="125">
                  <c:v>736309.66666666663</c:v>
                </c:pt>
                <c:pt idx="126">
                  <c:v>736310</c:v>
                </c:pt>
                <c:pt idx="127">
                  <c:v>736310.33333333337</c:v>
                </c:pt>
                <c:pt idx="128">
                  <c:v>736310.66666666663</c:v>
                </c:pt>
                <c:pt idx="129">
                  <c:v>736311</c:v>
                </c:pt>
                <c:pt idx="130">
                  <c:v>736311.33333333337</c:v>
                </c:pt>
                <c:pt idx="131">
                  <c:v>736311.66666666663</c:v>
                </c:pt>
                <c:pt idx="132">
                  <c:v>736312</c:v>
                </c:pt>
                <c:pt idx="133">
                  <c:v>736312.33333333337</c:v>
                </c:pt>
                <c:pt idx="134">
                  <c:v>736312.66666666663</c:v>
                </c:pt>
                <c:pt idx="135">
                  <c:v>736313</c:v>
                </c:pt>
                <c:pt idx="136">
                  <c:v>736313.33333333337</c:v>
                </c:pt>
                <c:pt idx="137">
                  <c:v>736313.66666666663</c:v>
                </c:pt>
                <c:pt idx="138">
                  <c:v>736314</c:v>
                </c:pt>
                <c:pt idx="139">
                  <c:v>736314.33333333337</c:v>
                </c:pt>
                <c:pt idx="140">
                  <c:v>736314.66666666663</c:v>
                </c:pt>
                <c:pt idx="141">
                  <c:v>736315</c:v>
                </c:pt>
                <c:pt idx="142">
                  <c:v>736315.33333333337</c:v>
                </c:pt>
                <c:pt idx="143">
                  <c:v>736315.66666666663</c:v>
                </c:pt>
                <c:pt idx="144">
                  <c:v>736316</c:v>
                </c:pt>
                <c:pt idx="145">
                  <c:v>736316.33333333337</c:v>
                </c:pt>
                <c:pt idx="146">
                  <c:v>736316.66666666663</c:v>
                </c:pt>
                <c:pt idx="147">
                  <c:v>736317</c:v>
                </c:pt>
                <c:pt idx="148">
                  <c:v>736317.33333333337</c:v>
                </c:pt>
                <c:pt idx="149">
                  <c:v>736317.66666666663</c:v>
                </c:pt>
                <c:pt idx="150">
                  <c:v>736318</c:v>
                </c:pt>
                <c:pt idx="151">
                  <c:v>736318.33333333337</c:v>
                </c:pt>
                <c:pt idx="152">
                  <c:v>736318.66666666663</c:v>
                </c:pt>
                <c:pt idx="153">
                  <c:v>736319</c:v>
                </c:pt>
                <c:pt idx="154">
                  <c:v>736319.33333333337</c:v>
                </c:pt>
                <c:pt idx="155">
                  <c:v>736319.66666666663</c:v>
                </c:pt>
                <c:pt idx="156">
                  <c:v>736320</c:v>
                </c:pt>
                <c:pt idx="157">
                  <c:v>736320.33333333337</c:v>
                </c:pt>
                <c:pt idx="158">
                  <c:v>736320.66666666663</c:v>
                </c:pt>
                <c:pt idx="159">
                  <c:v>736321</c:v>
                </c:pt>
                <c:pt idx="160">
                  <c:v>736321.33333333337</c:v>
                </c:pt>
                <c:pt idx="161">
                  <c:v>736321.66666666663</c:v>
                </c:pt>
                <c:pt idx="162">
                  <c:v>736322</c:v>
                </c:pt>
                <c:pt idx="163">
                  <c:v>736322.33333333337</c:v>
                </c:pt>
                <c:pt idx="164">
                  <c:v>736322.66666666663</c:v>
                </c:pt>
                <c:pt idx="165">
                  <c:v>736323</c:v>
                </c:pt>
                <c:pt idx="166">
                  <c:v>736323.33333333337</c:v>
                </c:pt>
                <c:pt idx="167">
                  <c:v>736323.66666666663</c:v>
                </c:pt>
                <c:pt idx="168">
                  <c:v>736324</c:v>
                </c:pt>
                <c:pt idx="169">
                  <c:v>736324.33333333337</c:v>
                </c:pt>
                <c:pt idx="170">
                  <c:v>736324.66666666663</c:v>
                </c:pt>
                <c:pt idx="171">
                  <c:v>736325</c:v>
                </c:pt>
                <c:pt idx="172">
                  <c:v>736325.33333333337</c:v>
                </c:pt>
                <c:pt idx="173">
                  <c:v>736325.66666666663</c:v>
                </c:pt>
                <c:pt idx="174">
                  <c:v>736326</c:v>
                </c:pt>
                <c:pt idx="175">
                  <c:v>736326.33333333337</c:v>
                </c:pt>
                <c:pt idx="176">
                  <c:v>736326.66666666663</c:v>
                </c:pt>
                <c:pt idx="177">
                  <c:v>736327</c:v>
                </c:pt>
                <c:pt idx="178">
                  <c:v>736327.33333333337</c:v>
                </c:pt>
                <c:pt idx="179">
                  <c:v>736327.66666666663</c:v>
                </c:pt>
                <c:pt idx="180">
                  <c:v>736328</c:v>
                </c:pt>
                <c:pt idx="181">
                  <c:v>736328.33333333337</c:v>
                </c:pt>
                <c:pt idx="182">
                  <c:v>736328.66666666663</c:v>
                </c:pt>
                <c:pt idx="183">
                  <c:v>736329</c:v>
                </c:pt>
                <c:pt idx="184">
                  <c:v>736329.33333333337</c:v>
                </c:pt>
                <c:pt idx="185">
                  <c:v>736329.66666666663</c:v>
                </c:pt>
                <c:pt idx="186">
                  <c:v>736330</c:v>
                </c:pt>
                <c:pt idx="187">
                  <c:v>736330.33333333337</c:v>
                </c:pt>
                <c:pt idx="188">
                  <c:v>736330.66666666663</c:v>
                </c:pt>
                <c:pt idx="189">
                  <c:v>736331</c:v>
                </c:pt>
                <c:pt idx="190">
                  <c:v>736331.33333333337</c:v>
                </c:pt>
                <c:pt idx="191">
                  <c:v>736331.66666666663</c:v>
                </c:pt>
                <c:pt idx="192">
                  <c:v>736332</c:v>
                </c:pt>
                <c:pt idx="193">
                  <c:v>736332.33333333337</c:v>
                </c:pt>
                <c:pt idx="194">
                  <c:v>736332.66666666663</c:v>
                </c:pt>
                <c:pt idx="195">
                  <c:v>736333</c:v>
                </c:pt>
                <c:pt idx="196">
                  <c:v>736333.33333333337</c:v>
                </c:pt>
                <c:pt idx="197">
                  <c:v>736333.66666666663</c:v>
                </c:pt>
                <c:pt idx="198">
                  <c:v>736334</c:v>
                </c:pt>
                <c:pt idx="199">
                  <c:v>736334.33333333337</c:v>
                </c:pt>
                <c:pt idx="200">
                  <c:v>736334.66666666663</c:v>
                </c:pt>
                <c:pt idx="201">
                  <c:v>736335</c:v>
                </c:pt>
                <c:pt idx="202">
                  <c:v>736335.33333333337</c:v>
                </c:pt>
                <c:pt idx="203">
                  <c:v>736335.66666666663</c:v>
                </c:pt>
                <c:pt idx="204">
                  <c:v>736336</c:v>
                </c:pt>
                <c:pt idx="205">
                  <c:v>736336.33333333337</c:v>
                </c:pt>
                <c:pt idx="206">
                  <c:v>736336.66666666663</c:v>
                </c:pt>
                <c:pt idx="207">
                  <c:v>736337</c:v>
                </c:pt>
                <c:pt idx="208">
                  <c:v>736337.33333333337</c:v>
                </c:pt>
                <c:pt idx="209">
                  <c:v>736337.66666666663</c:v>
                </c:pt>
                <c:pt idx="210">
                  <c:v>736338</c:v>
                </c:pt>
                <c:pt idx="211">
                  <c:v>736338.33333333337</c:v>
                </c:pt>
                <c:pt idx="212">
                  <c:v>736338.66666666663</c:v>
                </c:pt>
                <c:pt idx="213">
                  <c:v>736339</c:v>
                </c:pt>
                <c:pt idx="214">
                  <c:v>736339.33333333337</c:v>
                </c:pt>
                <c:pt idx="215">
                  <c:v>736339.66666666663</c:v>
                </c:pt>
                <c:pt idx="216">
                  <c:v>736340</c:v>
                </c:pt>
                <c:pt idx="217">
                  <c:v>736340.33333333337</c:v>
                </c:pt>
                <c:pt idx="218">
                  <c:v>736340.66666666663</c:v>
                </c:pt>
                <c:pt idx="219">
                  <c:v>736341</c:v>
                </c:pt>
                <c:pt idx="220">
                  <c:v>736341.33333333337</c:v>
                </c:pt>
                <c:pt idx="221">
                  <c:v>736341.66666666663</c:v>
                </c:pt>
                <c:pt idx="222">
                  <c:v>736342</c:v>
                </c:pt>
                <c:pt idx="223">
                  <c:v>736342.33333333337</c:v>
                </c:pt>
                <c:pt idx="224">
                  <c:v>736342.66666666663</c:v>
                </c:pt>
                <c:pt idx="225">
                  <c:v>736343</c:v>
                </c:pt>
                <c:pt idx="226">
                  <c:v>736343.33333333337</c:v>
                </c:pt>
                <c:pt idx="227">
                  <c:v>736343.66666666663</c:v>
                </c:pt>
                <c:pt idx="228">
                  <c:v>736344</c:v>
                </c:pt>
                <c:pt idx="229">
                  <c:v>736344.33333333337</c:v>
                </c:pt>
                <c:pt idx="230">
                  <c:v>736344.66666666663</c:v>
                </c:pt>
                <c:pt idx="231">
                  <c:v>736345</c:v>
                </c:pt>
                <c:pt idx="232">
                  <c:v>736345.33333333337</c:v>
                </c:pt>
                <c:pt idx="233">
                  <c:v>736345.66666666663</c:v>
                </c:pt>
                <c:pt idx="234">
                  <c:v>736346</c:v>
                </c:pt>
                <c:pt idx="235">
                  <c:v>736346.33333333337</c:v>
                </c:pt>
                <c:pt idx="236">
                  <c:v>736346.66666666663</c:v>
                </c:pt>
                <c:pt idx="237">
                  <c:v>736347</c:v>
                </c:pt>
                <c:pt idx="238">
                  <c:v>736347.33333333337</c:v>
                </c:pt>
                <c:pt idx="239">
                  <c:v>736347.66666666663</c:v>
                </c:pt>
                <c:pt idx="240">
                  <c:v>736348</c:v>
                </c:pt>
                <c:pt idx="241">
                  <c:v>736348.33333333337</c:v>
                </c:pt>
                <c:pt idx="242">
                  <c:v>736348.66666666663</c:v>
                </c:pt>
                <c:pt idx="243">
                  <c:v>736349</c:v>
                </c:pt>
                <c:pt idx="244">
                  <c:v>736349.33333333337</c:v>
                </c:pt>
                <c:pt idx="245">
                  <c:v>736349.66666666663</c:v>
                </c:pt>
                <c:pt idx="246">
                  <c:v>736350</c:v>
                </c:pt>
                <c:pt idx="247">
                  <c:v>736350.33333333337</c:v>
                </c:pt>
                <c:pt idx="248">
                  <c:v>736350.66666666663</c:v>
                </c:pt>
                <c:pt idx="249">
                  <c:v>736351</c:v>
                </c:pt>
                <c:pt idx="250">
                  <c:v>736351.33333333337</c:v>
                </c:pt>
                <c:pt idx="251">
                  <c:v>736351.66666666663</c:v>
                </c:pt>
                <c:pt idx="252">
                  <c:v>736352</c:v>
                </c:pt>
                <c:pt idx="253">
                  <c:v>736352.33333333337</c:v>
                </c:pt>
                <c:pt idx="254">
                  <c:v>736352.66666666663</c:v>
                </c:pt>
                <c:pt idx="255">
                  <c:v>736353</c:v>
                </c:pt>
                <c:pt idx="256">
                  <c:v>736353.33333333337</c:v>
                </c:pt>
                <c:pt idx="257">
                  <c:v>736353.66666666663</c:v>
                </c:pt>
                <c:pt idx="258">
                  <c:v>736354</c:v>
                </c:pt>
                <c:pt idx="259">
                  <c:v>736354.33333333337</c:v>
                </c:pt>
                <c:pt idx="260">
                  <c:v>736354.66666666663</c:v>
                </c:pt>
                <c:pt idx="261">
                  <c:v>736355</c:v>
                </c:pt>
                <c:pt idx="262">
                  <c:v>736355.33333333337</c:v>
                </c:pt>
                <c:pt idx="263">
                  <c:v>736355.66666666663</c:v>
                </c:pt>
                <c:pt idx="264">
                  <c:v>736356</c:v>
                </c:pt>
                <c:pt idx="265">
                  <c:v>736356.33333333337</c:v>
                </c:pt>
                <c:pt idx="266">
                  <c:v>736356.66666666663</c:v>
                </c:pt>
                <c:pt idx="267">
                  <c:v>736357</c:v>
                </c:pt>
                <c:pt idx="268">
                  <c:v>736357.33333333337</c:v>
                </c:pt>
                <c:pt idx="269">
                  <c:v>736357.66666666663</c:v>
                </c:pt>
                <c:pt idx="270">
                  <c:v>736358</c:v>
                </c:pt>
                <c:pt idx="271">
                  <c:v>736358.33333333337</c:v>
                </c:pt>
                <c:pt idx="272">
                  <c:v>736358.66666666663</c:v>
                </c:pt>
                <c:pt idx="273">
                  <c:v>736359</c:v>
                </c:pt>
                <c:pt idx="274">
                  <c:v>736359.33333333337</c:v>
                </c:pt>
                <c:pt idx="275">
                  <c:v>736359.66666666663</c:v>
                </c:pt>
                <c:pt idx="276">
                  <c:v>736360</c:v>
                </c:pt>
                <c:pt idx="277">
                  <c:v>736360.33333333337</c:v>
                </c:pt>
                <c:pt idx="278">
                  <c:v>736360.66666666663</c:v>
                </c:pt>
                <c:pt idx="279">
                  <c:v>736361</c:v>
                </c:pt>
                <c:pt idx="280">
                  <c:v>736361.33333333337</c:v>
                </c:pt>
                <c:pt idx="281">
                  <c:v>736361.66666666663</c:v>
                </c:pt>
                <c:pt idx="282">
                  <c:v>736362</c:v>
                </c:pt>
                <c:pt idx="283">
                  <c:v>736362.33333333337</c:v>
                </c:pt>
                <c:pt idx="284">
                  <c:v>736362.66666666663</c:v>
                </c:pt>
                <c:pt idx="285">
                  <c:v>736363</c:v>
                </c:pt>
                <c:pt idx="286">
                  <c:v>736363.33333333337</c:v>
                </c:pt>
                <c:pt idx="287">
                  <c:v>736363.66666666663</c:v>
                </c:pt>
                <c:pt idx="288">
                  <c:v>736364</c:v>
                </c:pt>
                <c:pt idx="289">
                  <c:v>736364.33333333337</c:v>
                </c:pt>
                <c:pt idx="290">
                  <c:v>736364.66666666663</c:v>
                </c:pt>
                <c:pt idx="291">
                  <c:v>736365</c:v>
                </c:pt>
                <c:pt idx="292">
                  <c:v>736365.33333333337</c:v>
                </c:pt>
                <c:pt idx="293">
                  <c:v>736365.66666666663</c:v>
                </c:pt>
                <c:pt idx="294">
                  <c:v>736366</c:v>
                </c:pt>
                <c:pt idx="295">
                  <c:v>736366.33333333337</c:v>
                </c:pt>
                <c:pt idx="296">
                  <c:v>736366.66666666663</c:v>
                </c:pt>
                <c:pt idx="297">
                  <c:v>736367</c:v>
                </c:pt>
                <c:pt idx="298">
                  <c:v>736367.33333333337</c:v>
                </c:pt>
                <c:pt idx="299">
                  <c:v>736367.66666666663</c:v>
                </c:pt>
                <c:pt idx="300">
                  <c:v>736368</c:v>
                </c:pt>
                <c:pt idx="301">
                  <c:v>736368.33333333337</c:v>
                </c:pt>
                <c:pt idx="302">
                  <c:v>736368.66666666663</c:v>
                </c:pt>
                <c:pt idx="303">
                  <c:v>736369</c:v>
                </c:pt>
                <c:pt idx="304">
                  <c:v>736369.33333333337</c:v>
                </c:pt>
                <c:pt idx="305">
                  <c:v>736369.66666666663</c:v>
                </c:pt>
                <c:pt idx="306">
                  <c:v>736370</c:v>
                </c:pt>
                <c:pt idx="307">
                  <c:v>736370.33333333337</c:v>
                </c:pt>
                <c:pt idx="308">
                  <c:v>736370.66666666663</c:v>
                </c:pt>
                <c:pt idx="309">
                  <c:v>736371</c:v>
                </c:pt>
                <c:pt idx="310">
                  <c:v>736371.33333333337</c:v>
                </c:pt>
                <c:pt idx="311">
                  <c:v>736371.66666666663</c:v>
                </c:pt>
                <c:pt idx="312">
                  <c:v>736372</c:v>
                </c:pt>
                <c:pt idx="313">
                  <c:v>736372.33333333337</c:v>
                </c:pt>
                <c:pt idx="314">
                  <c:v>736372.66666666663</c:v>
                </c:pt>
                <c:pt idx="315">
                  <c:v>736373</c:v>
                </c:pt>
                <c:pt idx="316">
                  <c:v>736373.33333333337</c:v>
                </c:pt>
                <c:pt idx="317">
                  <c:v>736373.66666666663</c:v>
                </c:pt>
                <c:pt idx="318">
                  <c:v>736374</c:v>
                </c:pt>
                <c:pt idx="319">
                  <c:v>736374.33333333337</c:v>
                </c:pt>
                <c:pt idx="320">
                  <c:v>736374.66666666663</c:v>
                </c:pt>
                <c:pt idx="321">
                  <c:v>736375</c:v>
                </c:pt>
                <c:pt idx="322">
                  <c:v>736375.33333333337</c:v>
                </c:pt>
                <c:pt idx="323">
                  <c:v>736375.66666666663</c:v>
                </c:pt>
                <c:pt idx="324">
                  <c:v>736376</c:v>
                </c:pt>
                <c:pt idx="325">
                  <c:v>736376.33333333337</c:v>
                </c:pt>
                <c:pt idx="326">
                  <c:v>736376.66666666663</c:v>
                </c:pt>
                <c:pt idx="327">
                  <c:v>736377</c:v>
                </c:pt>
                <c:pt idx="328">
                  <c:v>736377.33333333337</c:v>
                </c:pt>
                <c:pt idx="329">
                  <c:v>736377.66666666663</c:v>
                </c:pt>
                <c:pt idx="330">
                  <c:v>736378</c:v>
                </c:pt>
                <c:pt idx="331">
                  <c:v>736378.33333333337</c:v>
                </c:pt>
                <c:pt idx="332">
                  <c:v>736378.66666666663</c:v>
                </c:pt>
                <c:pt idx="333">
                  <c:v>736379</c:v>
                </c:pt>
                <c:pt idx="334">
                  <c:v>736379.33333333337</c:v>
                </c:pt>
                <c:pt idx="335">
                  <c:v>736379.66666666663</c:v>
                </c:pt>
                <c:pt idx="336">
                  <c:v>736380</c:v>
                </c:pt>
                <c:pt idx="337">
                  <c:v>736380.33333333337</c:v>
                </c:pt>
                <c:pt idx="338">
                  <c:v>736380.66666666663</c:v>
                </c:pt>
                <c:pt idx="339">
                  <c:v>736381</c:v>
                </c:pt>
                <c:pt idx="340">
                  <c:v>736381.33333333337</c:v>
                </c:pt>
                <c:pt idx="341">
                  <c:v>736381.66666666663</c:v>
                </c:pt>
                <c:pt idx="342">
                  <c:v>736382</c:v>
                </c:pt>
                <c:pt idx="343">
                  <c:v>736382.33333333337</c:v>
                </c:pt>
                <c:pt idx="344">
                  <c:v>736382.66666666663</c:v>
                </c:pt>
                <c:pt idx="345">
                  <c:v>736383</c:v>
                </c:pt>
                <c:pt idx="346">
                  <c:v>736383.33333333337</c:v>
                </c:pt>
                <c:pt idx="347">
                  <c:v>736383.66666666663</c:v>
                </c:pt>
                <c:pt idx="348">
                  <c:v>736384</c:v>
                </c:pt>
                <c:pt idx="349">
                  <c:v>736384.33333333337</c:v>
                </c:pt>
                <c:pt idx="350">
                  <c:v>736384.66666666663</c:v>
                </c:pt>
                <c:pt idx="351">
                  <c:v>736385</c:v>
                </c:pt>
                <c:pt idx="352">
                  <c:v>736385.33333333337</c:v>
                </c:pt>
                <c:pt idx="353">
                  <c:v>736385.66666666663</c:v>
                </c:pt>
                <c:pt idx="354">
                  <c:v>736386</c:v>
                </c:pt>
                <c:pt idx="355">
                  <c:v>736386.33333333337</c:v>
                </c:pt>
                <c:pt idx="356">
                  <c:v>736386.66666666663</c:v>
                </c:pt>
                <c:pt idx="357">
                  <c:v>736387</c:v>
                </c:pt>
                <c:pt idx="358">
                  <c:v>736387.33333333337</c:v>
                </c:pt>
                <c:pt idx="359">
                  <c:v>736387.66666666663</c:v>
                </c:pt>
                <c:pt idx="360">
                  <c:v>736388</c:v>
                </c:pt>
                <c:pt idx="361">
                  <c:v>736388.33333333337</c:v>
                </c:pt>
                <c:pt idx="362">
                  <c:v>736388.66666666663</c:v>
                </c:pt>
                <c:pt idx="363">
                  <c:v>736389</c:v>
                </c:pt>
                <c:pt idx="364">
                  <c:v>736389.33333333337</c:v>
                </c:pt>
                <c:pt idx="365">
                  <c:v>736389.66666666663</c:v>
                </c:pt>
                <c:pt idx="366">
                  <c:v>736390</c:v>
                </c:pt>
                <c:pt idx="367">
                  <c:v>736390.33333333337</c:v>
                </c:pt>
                <c:pt idx="368">
                  <c:v>736390.66666666663</c:v>
                </c:pt>
                <c:pt idx="369">
                  <c:v>736391</c:v>
                </c:pt>
                <c:pt idx="370">
                  <c:v>736391.33333333337</c:v>
                </c:pt>
                <c:pt idx="371">
                  <c:v>736391.66666666663</c:v>
                </c:pt>
                <c:pt idx="372">
                  <c:v>736392</c:v>
                </c:pt>
                <c:pt idx="373">
                  <c:v>736392.33333333337</c:v>
                </c:pt>
                <c:pt idx="374">
                  <c:v>736392.66666666663</c:v>
                </c:pt>
                <c:pt idx="375">
                  <c:v>736393</c:v>
                </c:pt>
                <c:pt idx="376">
                  <c:v>736393.33333333337</c:v>
                </c:pt>
                <c:pt idx="377">
                  <c:v>736393.66666666663</c:v>
                </c:pt>
                <c:pt idx="378">
                  <c:v>736394</c:v>
                </c:pt>
                <c:pt idx="379">
                  <c:v>736394.33333333337</c:v>
                </c:pt>
                <c:pt idx="380">
                  <c:v>736394.66666666663</c:v>
                </c:pt>
                <c:pt idx="381">
                  <c:v>736395</c:v>
                </c:pt>
                <c:pt idx="382">
                  <c:v>736395.33333333337</c:v>
                </c:pt>
                <c:pt idx="383">
                  <c:v>736395.66666666663</c:v>
                </c:pt>
                <c:pt idx="384">
                  <c:v>736396</c:v>
                </c:pt>
                <c:pt idx="385">
                  <c:v>736396.33333333337</c:v>
                </c:pt>
                <c:pt idx="386">
                  <c:v>736396.66666666663</c:v>
                </c:pt>
                <c:pt idx="387">
                  <c:v>736397</c:v>
                </c:pt>
                <c:pt idx="388">
                  <c:v>736397.33333333337</c:v>
                </c:pt>
                <c:pt idx="389">
                  <c:v>736397.66666666663</c:v>
                </c:pt>
                <c:pt idx="390">
                  <c:v>736398</c:v>
                </c:pt>
                <c:pt idx="391">
                  <c:v>736398.33333333337</c:v>
                </c:pt>
                <c:pt idx="392">
                  <c:v>736398.66666666663</c:v>
                </c:pt>
                <c:pt idx="393">
                  <c:v>736399</c:v>
                </c:pt>
                <c:pt idx="394">
                  <c:v>736399.33333333337</c:v>
                </c:pt>
                <c:pt idx="395">
                  <c:v>736399.66666666663</c:v>
                </c:pt>
                <c:pt idx="396">
                  <c:v>736400</c:v>
                </c:pt>
                <c:pt idx="397">
                  <c:v>736400.33333333337</c:v>
                </c:pt>
                <c:pt idx="398">
                  <c:v>736400.66666666663</c:v>
                </c:pt>
                <c:pt idx="399">
                  <c:v>736401</c:v>
                </c:pt>
                <c:pt idx="400">
                  <c:v>736401.33333333337</c:v>
                </c:pt>
                <c:pt idx="401">
                  <c:v>736401.66666666663</c:v>
                </c:pt>
                <c:pt idx="402">
                  <c:v>736402</c:v>
                </c:pt>
                <c:pt idx="403">
                  <c:v>736402.33333333337</c:v>
                </c:pt>
                <c:pt idx="404">
                  <c:v>736402.66666666663</c:v>
                </c:pt>
                <c:pt idx="405">
                  <c:v>736403</c:v>
                </c:pt>
                <c:pt idx="406">
                  <c:v>736403.33333333337</c:v>
                </c:pt>
                <c:pt idx="407">
                  <c:v>736403.66666666663</c:v>
                </c:pt>
                <c:pt idx="408">
                  <c:v>736404</c:v>
                </c:pt>
                <c:pt idx="409">
                  <c:v>736404.33333333337</c:v>
                </c:pt>
                <c:pt idx="410">
                  <c:v>736404.66666666663</c:v>
                </c:pt>
                <c:pt idx="411">
                  <c:v>736405</c:v>
                </c:pt>
                <c:pt idx="412">
                  <c:v>736405.33333333337</c:v>
                </c:pt>
                <c:pt idx="413">
                  <c:v>736405.66666666663</c:v>
                </c:pt>
                <c:pt idx="414">
                  <c:v>736406</c:v>
                </c:pt>
                <c:pt idx="415">
                  <c:v>736406.33333333337</c:v>
                </c:pt>
                <c:pt idx="416">
                  <c:v>736406.66666666663</c:v>
                </c:pt>
                <c:pt idx="417">
                  <c:v>736407</c:v>
                </c:pt>
                <c:pt idx="418">
                  <c:v>736407.33333333337</c:v>
                </c:pt>
                <c:pt idx="419">
                  <c:v>736407.66666666663</c:v>
                </c:pt>
                <c:pt idx="420">
                  <c:v>736408</c:v>
                </c:pt>
                <c:pt idx="421">
                  <c:v>736408.33333333337</c:v>
                </c:pt>
                <c:pt idx="422">
                  <c:v>736408.66666666663</c:v>
                </c:pt>
                <c:pt idx="423">
                  <c:v>736409</c:v>
                </c:pt>
                <c:pt idx="424">
                  <c:v>736409.33333333337</c:v>
                </c:pt>
                <c:pt idx="425">
                  <c:v>736409.66666666663</c:v>
                </c:pt>
                <c:pt idx="426">
                  <c:v>736410</c:v>
                </c:pt>
                <c:pt idx="427">
                  <c:v>736410.33333333337</c:v>
                </c:pt>
                <c:pt idx="428">
                  <c:v>736410.66666666663</c:v>
                </c:pt>
                <c:pt idx="429">
                  <c:v>736411</c:v>
                </c:pt>
                <c:pt idx="430">
                  <c:v>736411.33333333337</c:v>
                </c:pt>
                <c:pt idx="431">
                  <c:v>736411.66666666663</c:v>
                </c:pt>
                <c:pt idx="432">
                  <c:v>736412</c:v>
                </c:pt>
                <c:pt idx="433">
                  <c:v>736412.33333333337</c:v>
                </c:pt>
                <c:pt idx="434">
                  <c:v>736412.66666666663</c:v>
                </c:pt>
                <c:pt idx="435">
                  <c:v>736413</c:v>
                </c:pt>
                <c:pt idx="436">
                  <c:v>736413.33333333337</c:v>
                </c:pt>
                <c:pt idx="437">
                  <c:v>736413.66666666663</c:v>
                </c:pt>
                <c:pt idx="438">
                  <c:v>736414</c:v>
                </c:pt>
                <c:pt idx="439">
                  <c:v>736414.33333333337</c:v>
                </c:pt>
                <c:pt idx="440">
                  <c:v>736414.66666666663</c:v>
                </c:pt>
                <c:pt idx="441">
                  <c:v>736415</c:v>
                </c:pt>
                <c:pt idx="442">
                  <c:v>736415.33333333337</c:v>
                </c:pt>
                <c:pt idx="443">
                  <c:v>736415.66666666663</c:v>
                </c:pt>
                <c:pt idx="444">
                  <c:v>736416</c:v>
                </c:pt>
                <c:pt idx="445">
                  <c:v>736416.33333333337</c:v>
                </c:pt>
                <c:pt idx="446">
                  <c:v>736416.66666666663</c:v>
                </c:pt>
                <c:pt idx="447">
                  <c:v>736417</c:v>
                </c:pt>
                <c:pt idx="448">
                  <c:v>736417.33333333337</c:v>
                </c:pt>
                <c:pt idx="449">
                  <c:v>736417.66666666663</c:v>
                </c:pt>
                <c:pt idx="450">
                  <c:v>736418</c:v>
                </c:pt>
                <c:pt idx="451">
                  <c:v>736418.33333333337</c:v>
                </c:pt>
                <c:pt idx="452">
                  <c:v>736418.66666666663</c:v>
                </c:pt>
                <c:pt idx="453">
                  <c:v>736419</c:v>
                </c:pt>
                <c:pt idx="454">
                  <c:v>736419.33333333337</c:v>
                </c:pt>
                <c:pt idx="455">
                  <c:v>736419.66666666663</c:v>
                </c:pt>
                <c:pt idx="456">
                  <c:v>736420</c:v>
                </c:pt>
                <c:pt idx="457">
                  <c:v>736420.33333333337</c:v>
                </c:pt>
                <c:pt idx="458">
                  <c:v>736420.66666666663</c:v>
                </c:pt>
                <c:pt idx="459">
                  <c:v>736421</c:v>
                </c:pt>
                <c:pt idx="460">
                  <c:v>736421.33333333337</c:v>
                </c:pt>
                <c:pt idx="461">
                  <c:v>736421.66666666663</c:v>
                </c:pt>
                <c:pt idx="462">
                  <c:v>736422</c:v>
                </c:pt>
                <c:pt idx="463">
                  <c:v>736422.33333333337</c:v>
                </c:pt>
                <c:pt idx="464">
                  <c:v>736422.66666666663</c:v>
                </c:pt>
                <c:pt idx="465">
                  <c:v>736423</c:v>
                </c:pt>
                <c:pt idx="466">
                  <c:v>736423.33333333337</c:v>
                </c:pt>
                <c:pt idx="467">
                  <c:v>736423.66666666663</c:v>
                </c:pt>
                <c:pt idx="468">
                  <c:v>736424</c:v>
                </c:pt>
                <c:pt idx="469">
                  <c:v>736424.33333333337</c:v>
                </c:pt>
                <c:pt idx="470">
                  <c:v>736424.66666666663</c:v>
                </c:pt>
                <c:pt idx="471">
                  <c:v>736425</c:v>
                </c:pt>
                <c:pt idx="472">
                  <c:v>736425.33333333337</c:v>
                </c:pt>
                <c:pt idx="473">
                  <c:v>736425.66666666663</c:v>
                </c:pt>
                <c:pt idx="474">
                  <c:v>736426</c:v>
                </c:pt>
                <c:pt idx="475">
                  <c:v>736426.33333333337</c:v>
                </c:pt>
                <c:pt idx="476">
                  <c:v>736426.66666666663</c:v>
                </c:pt>
                <c:pt idx="477">
                  <c:v>736427</c:v>
                </c:pt>
                <c:pt idx="478">
                  <c:v>736427.33333333337</c:v>
                </c:pt>
                <c:pt idx="479">
                  <c:v>736427.66666666663</c:v>
                </c:pt>
                <c:pt idx="480">
                  <c:v>736428</c:v>
                </c:pt>
                <c:pt idx="481">
                  <c:v>736428.33333333337</c:v>
                </c:pt>
                <c:pt idx="482">
                  <c:v>736428.66666666663</c:v>
                </c:pt>
                <c:pt idx="483">
                  <c:v>736429</c:v>
                </c:pt>
                <c:pt idx="484">
                  <c:v>736429.33333333337</c:v>
                </c:pt>
                <c:pt idx="485">
                  <c:v>736429.66666666663</c:v>
                </c:pt>
                <c:pt idx="486">
                  <c:v>736430</c:v>
                </c:pt>
                <c:pt idx="487">
                  <c:v>736430.33333333337</c:v>
                </c:pt>
                <c:pt idx="488">
                  <c:v>736430.66666666663</c:v>
                </c:pt>
                <c:pt idx="489">
                  <c:v>736431</c:v>
                </c:pt>
                <c:pt idx="490">
                  <c:v>736431.33333333337</c:v>
                </c:pt>
                <c:pt idx="491">
                  <c:v>736431.66666666663</c:v>
                </c:pt>
                <c:pt idx="492">
                  <c:v>736432</c:v>
                </c:pt>
                <c:pt idx="493">
                  <c:v>736432.33333333337</c:v>
                </c:pt>
                <c:pt idx="494">
                  <c:v>736432.66666666663</c:v>
                </c:pt>
                <c:pt idx="495">
                  <c:v>736433</c:v>
                </c:pt>
                <c:pt idx="496">
                  <c:v>736433.33333333337</c:v>
                </c:pt>
                <c:pt idx="497">
                  <c:v>736433.66666666663</c:v>
                </c:pt>
                <c:pt idx="498">
                  <c:v>736434</c:v>
                </c:pt>
                <c:pt idx="499">
                  <c:v>736434.33333333337</c:v>
                </c:pt>
                <c:pt idx="500">
                  <c:v>736434.66666666663</c:v>
                </c:pt>
                <c:pt idx="501">
                  <c:v>736435</c:v>
                </c:pt>
                <c:pt idx="502">
                  <c:v>736435.33333333337</c:v>
                </c:pt>
                <c:pt idx="503">
                  <c:v>736435.66666666663</c:v>
                </c:pt>
                <c:pt idx="504">
                  <c:v>736436</c:v>
                </c:pt>
                <c:pt idx="505">
                  <c:v>736436.33333333337</c:v>
                </c:pt>
                <c:pt idx="506">
                  <c:v>736436.66666666663</c:v>
                </c:pt>
                <c:pt idx="507">
                  <c:v>736437</c:v>
                </c:pt>
                <c:pt idx="508">
                  <c:v>736437.33333333337</c:v>
                </c:pt>
                <c:pt idx="509">
                  <c:v>736437.66666666663</c:v>
                </c:pt>
                <c:pt idx="510">
                  <c:v>736438</c:v>
                </c:pt>
                <c:pt idx="511">
                  <c:v>736438.33333333337</c:v>
                </c:pt>
                <c:pt idx="512">
                  <c:v>736438.66666666663</c:v>
                </c:pt>
                <c:pt idx="513">
                  <c:v>736439</c:v>
                </c:pt>
                <c:pt idx="514">
                  <c:v>736439.33333333337</c:v>
                </c:pt>
                <c:pt idx="515">
                  <c:v>736439.66666666663</c:v>
                </c:pt>
                <c:pt idx="516">
                  <c:v>736440</c:v>
                </c:pt>
                <c:pt idx="517">
                  <c:v>736440.33333333337</c:v>
                </c:pt>
                <c:pt idx="518">
                  <c:v>736440.66666666663</c:v>
                </c:pt>
                <c:pt idx="519">
                  <c:v>736441</c:v>
                </c:pt>
                <c:pt idx="520">
                  <c:v>736441.33333333337</c:v>
                </c:pt>
                <c:pt idx="521">
                  <c:v>736441.66666666663</c:v>
                </c:pt>
                <c:pt idx="522">
                  <c:v>736442</c:v>
                </c:pt>
                <c:pt idx="523">
                  <c:v>736442.33333333337</c:v>
                </c:pt>
                <c:pt idx="524">
                  <c:v>736442.66666666663</c:v>
                </c:pt>
                <c:pt idx="525">
                  <c:v>736443</c:v>
                </c:pt>
                <c:pt idx="526">
                  <c:v>736443.33333333337</c:v>
                </c:pt>
                <c:pt idx="527">
                  <c:v>736443.66666666663</c:v>
                </c:pt>
                <c:pt idx="528">
                  <c:v>736444</c:v>
                </c:pt>
                <c:pt idx="529">
                  <c:v>736444.33333333337</c:v>
                </c:pt>
                <c:pt idx="530">
                  <c:v>736444.66666666663</c:v>
                </c:pt>
                <c:pt idx="531">
                  <c:v>736445</c:v>
                </c:pt>
                <c:pt idx="532">
                  <c:v>736445.33333333337</c:v>
                </c:pt>
                <c:pt idx="533">
                  <c:v>736445.66666666663</c:v>
                </c:pt>
                <c:pt idx="534">
                  <c:v>736446</c:v>
                </c:pt>
                <c:pt idx="535">
                  <c:v>736446.33333333337</c:v>
                </c:pt>
                <c:pt idx="536">
                  <c:v>736446.66666666663</c:v>
                </c:pt>
                <c:pt idx="537">
                  <c:v>736447</c:v>
                </c:pt>
                <c:pt idx="538">
                  <c:v>736447.33333333337</c:v>
                </c:pt>
                <c:pt idx="539">
                  <c:v>736447.66666666663</c:v>
                </c:pt>
                <c:pt idx="540">
                  <c:v>736448</c:v>
                </c:pt>
                <c:pt idx="541">
                  <c:v>736448.33333333337</c:v>
                </c:pt>
                <c:pt idx="542">
                  <c:v>736448.66666666663</c:v>
                </c:pt>
                <c:pt idx="543">
                  <c:v>736449</c:v>
                </c:pt>
                <c:pt idx="544">
                  <c:v>736449.33333333337</c:v>
                </c:pt>
                <c:pt idx="545">
                  <c:v>736449.66666666663</c:v>
                </c:pt>
                <c:pt idx="546">
                  <c:v>736450</c:v>
                </c:pt>
                <c:pt idx="547">
                  <c:v>736450.33333333337</c:v>
                </c:pt>
                <c:pt idx="548">
                  <c:v>736450.66666666663</c:v>
                </c:pt>
                <c:pt idx="549">
                  <c:v>736451</c:v>
                </c:pt>
                <c:pt idx="550">
                  <c:v>736451.33333333337</c:v>
                </c:pt>
                <c:pt idx="551">
                  <c:v>736451.66666666663</c:v>
                </c:pt>
                <c:pt idx="552">
                  <c:v>736452</c:v>
                </c:pt>
                <c:pt idx="553">
                  <c:v>736452.33333333337</c:v>
                </c:pt>
                <c:pt idx="554">
                  <c:v>736452.66666666663</c:v>
                </c:pt>
                <c:pt idx="555">
                  <c:v>736453</c:v>
                </c:pt>
                <c:pt idx="556">
                  <c:v>736453.33333333337</c:v>
                </c:pt>
                <c:pt idx="557">
                  <c:v>736453.66666666663</c:v>
                </c:pt>
                <c:pt idx="558">
                  <c:v>736454</c:v>
                </c:pt>
                <c:pt idx="559">
                  <c:v>736454.33333333337</c:v>
                </c:pt>
                <c:pt idx="560">
                  <c:v>736454.66666666663</c:v>
                </c:pt>
                <c:pt idx="561">
                  <c:v>736455</c:v>
                </c:pt>
                <c:pt idx="562">
                  <c:v>736455.33333333337</c:v>
                </c:pt>
                <c:pt idx="563">
                  <c:v>736455.66666666663</c:v>
                </c:pt>
                <c:pt idx="564">
                  <c:v>736456</c:v>
                </c:pt>
                <c:pt idx="565">
                  <c:v>736456.33333333337</c:v>
                </c:pt>
                <c:pt idx="566">
                  <c:v>736456.66666666663</c:v>
                </c:pt>
                <c:pt idx="567">
                  <c:v>736457</c:v>
                </c:pt>
                <c:pt idx="568">
                  <c:v>736457.33333333337</c:v>
                </c:pt>
                <c:pt idx="569">
                  <c:v>736457.66666666663</c:v>
                </c:pt>
                <c:pt idx="570">
                  <c:v>736458</c:v>
                </c:pt>
                <c:pt idx="571">
                  <c:v>736458.33333333337</c:v>
                </c:pt>
                <c:pt idx="572">
                  <c:v>736458.66666666663</c:v>
                </c:pt>
                <c:pt idx="573">
                  <c:v>736459</c:v>
                </c:pt>
                <c:pt idx="574">
                  <c:v>736459.33333333337</c:v>
                </c:pt>
                <c:pt idx="575">
                  <c:v>736459.66666666663</c:v>
                </c:pt>
                <c:pt idx="576">
                  <c:v>736460</c:v>
                </c:pt>
                <c:pt idx="577">
                  <c:v>736460.33333333337</c:v>
                </c:pt>
                <c:pt idx="578">
                  <c:v>736460.66666666663</c:v>
                </c:pt>
                <c:pt idx="579">
                  <c:v>736461</c:v>
                </c:pt>
                <c:pt idx="580">
                  <c:v>736461.33333333337</c:v>
                </c:pt>
                <c:pt idx="581">
                  <c:v>736461.66666666663</c:v>
                </c:pt>
                <c:pt idx="582">
                  <c:v>736462</c:v>
                </c:pt>
                <c:pt idx="583">
                  <c:v>736462.33333333337</c:v>
                </c:pt>
                <c:pt idx="584">
                  <c:v>736462.66666666663</c:v>
                </c:pt>
                <c:pt idx="585">
                  <c:v>736463</c:v>
                </c:pt>
                <c:pt idx="586">
                  <c:v>736463.33333333337</c:v>
                </c:pt>
                <c:pt idx="587">
                  <c:v>736463.66666666663</c:v>
                </c:pt>
                <c:pt idx="588">
                  <c:v>736464</c:v>
                </c:pt>
                <c:pt idx="589">
                  <c:v>736464.33333333337</c:v>
                </c:pt>
                <c:pt idx="590">
                  <c:v>736464.66666666663</c:v>
                </c:pt>
                <c:pt idx="591">
                  <c:v>736465</c:v>
                </c:pt>
                <c:pt idx="592">
                  <c:v>736465.33333333337</c:v>
                </c:pt>
                <c:pt idx="593">
                  <c:v>736465.66666666663</c:v>
                </c:pt>
                <c:pt idx="594">
                  <c:v>736466</c:v>
                </c:pt>
                <c:pt idx="595">
                  <c:v>736466.33333333337</c:v>
                </c:pt>
                <c:pt idx="596">
                  <c:v>736466.66666666663</c:v>
                </c:pt>
                <c:pt idx="597">
                  <c:v>736467</c:v>
                </c:pt>
                <c:pt idx="598">
                  <c:v>736467.33333333337</c:v>
                </c:pt>
                <c:pt idx="599">
                  <c:v>736467.66666666663</c:v>
                </c:pt>
                <c:pt idx="600">
                  <c:v>736468</c:v>
                </c:pt>
                <c:pt idx="601">
                  <c:v>736468.33333333337</c:v>
                </c:pt>
                <c:pt idx="602">
                  <c:v>736468.66666666663</c:v>
                </c:pt>
                <c:pt idx="603">
                  <c:v>736469</c:v>
                </c:pt>
                <c:pt idx="604">
                  <c:v>736469.33333333337</c:v>
                </c:pt>
                <c:pt idx="605">
                  <c:v>736469.66666666663</c:v>
                </c:pt>
                <c:pt idx="606">
                  <c:v>736470</c:v>
                </c:pt>
                <c:pt idx="607">
                  <c:v>736470.33333333337</c:v>
                </c:pt>
                <c:pt idx="608">
                  <c:v>736470.66666666663</c:v>
                </c:pt>
                <c:pt idx="609">
                  <c:v>736471</c:v>
                </c:pt>
                <c:pt idx="610">
                  <c:v>736471.33333333337</c:v>
                </c:pt>
                <c:pt idx="611">
                  <c:v>736471.66666666663</c:v>
                </c:pt>
                <c:pt idx="612">
                  <c:v>736472</c:v>
                </c:pt>
                <c:pt idx="613">
                  <c:v>736472.33333333337</c:v>
                </c:pt>
                <c:pt idx="614">
                  <c:v>736472.66666666663</c:v>
                </c:pt>
                <c:pt idx="615">
                  <c:v>736473</c:v>
                </c:pt>
                <c:pt idx="616">
                  <c:v>736473.33333333337</c:v>
                </c:pt>
                <c:pt idx="617">
                  <c:v>736473.66666666663</c:v>
                </c:pt>
                <c:pt idx="618">
                  <c:v>736474</c:v>
                </c:pt>
                <c:pt idx="619">
                  <c:v>736474.33333333337</c:v>
                </c:pt>
                <c:pt idx="620">
                  <c:v>736474.66666666663</c:v>
                </c:pt>
                <c:pt idx="621">
                  <c:v>736475</c:v>
                </c:pt>
                <c:pt idx="622">
                  <c:v>736475.33333333337</c:v>
                </c:pt>
                <c:pt idx="623">
                  <c:v>736475.66666666663</c:v>
                </c:pt>
                <c:pt idx="624">
                  <c:v>736476</c:v>
                </c:pt>
                <c:pt idx="625">
                  <c:v>736476.33333333337</c:v>
                </c:pt>
                <c:pt idx="626">
                  <c:v>736476.66666666663</c:v>
                </c:pt>
                <c:pt idx="627">
                  <c:v>736477</c:v>
                </c:pt>
                <c:pt idx="628">
                  <c:v>736477.33333333337</c:v>
                </c:pt>
                <c:pt idx="629">
                  <c:v>736477.66666666663</c:v>
                </c:pt>
                <c:pt idx="630">
                  <c:v>736478</c:v>
                </c:pt>
                <c:pt idx="631">
                  <c:v>736478.33333333337</c:v>
                </c:pt>
                <c:pt idx="632">
                  <c:v>736478.66666666663</c:v>
                </c:pt>
                <c:pt idx="633">
                  <c:v>736479</c:v>
                </c:pt>
                <c:pt idx="634">
                  <c:v>736479.33333333337</c:v>
                </c:pt>
                <c:pt idx="635">
                  <c:v>736479.66666666663</c:v>
                </c:pt>
                <c:pt idx="636">
                  <c:v>736480</c:v>
                </c:pt>
                <c:pt idx="637">
                  <c:v>736480.33333333337</c:v>
                </c:pt>
                <c:pt idx="638">
                  <c:v>736480.66666666663</c:v>
                </c:pt>
                <c:pt idx="639">
                  <c:v>736481</c:v>
                </c:pt>
                <c:pt idx="640">
                  <c:v>736481.33333333337</c:v>
                </c:pt>
                <c:pt idx="641">
                  <c:v>736481.66666666663</c:v>
                </c:pt>
                <c:pt idx="642">
                  <c:v>736482</c:v>
                </c:pt>
                <c:pt idx="643">
                  <c:v>736482.33333333337</c:v>
                </c:pt>
                <c:pt idx="644">
                  <c:v>736482.66666666663</c:v>
                </c:pt>
                <c:pt idx="645">
                  <c:v>736483</c:v>
                </c:pt>
                <c:pt idx="646">
                  <c:v>736483.33333333337</c:v>
                </c:pt>
                <c:pt idx="647">
                  <c:v>736483.66666666663</c:v>
                </c:pt>
                <c:pt idx="648">
                  <c:v>736484</c:v>
                </c:pt>
                <c:pt idx="649">
                  <c:v>736484.33333333337</c:v>
                </c:pt>
                <c:pt idx="650">
                  <c:v>736484.66666666663</c:v>
                </c:pt>
                <c:pt idx="651">
                  <c:v>736485</c:v>
                </c:pt>
                <c:pt idx="652">
                  <c:v>736485.33333333337</c:v>
                </c:pt>
                <c:pt idx="653">
                  <c:v>736485.66666666663</c:v>
                </c:pt>
                <c:pt idx="654">
                  <c:v>736486</c:v>
                </c:pt>
                <c:pt idx="655">
                  <c:v>736486.33333333337</c:v>
                </c:pt>
                <c:pt idx="656">
                  <c:v>736486.66666666663</c:v>
                </c:pt>
                <c:pt idx="657">
                  <c:v>736487</c:v>
                </c:pt>
                <c:pt idx="658">
                  <c:v>736487.33333333337</c:v>
                </c:pt>
                <c:pt idx="659">
                  <c:v>736487.66666666663</c:v>
                </c:pt>
                <c:pt idx="660">
                  <c:v>736488</c:v>
                </c:pt>
                <c:pt idx="661">
                  <c:v>736488.33333333337</c:v>
                </c:pt>
                <c:pt idx="662">
                  <c:v>736488.66666666663</c:v>
                </c:pt>
                <c:pt idx="663">
                  <c:v>736489</c:v>
                </c:pt>
                <c:pt idx="664">
                  <c:v>736489.33333333337</c:v>
                </c:pt>
                <c:pt idx="665">
                  <c:v>736489.66666666663</c:v>
                </c:pt>
                <c:pt idx="666">
                  <c:v>736490</c:v>
                </c:pt>
                <c:pt idx="667">
                  <c:v>736490.33333333337</c:v>
                </c:pt>
                <c:pt idx="668">
                  <c:v>736490.66666666663</c:v>
                </c:pt>
                <c:pt idx="669">
                  <c:v>736491</c:v>
                </c:pt>
                <c:pt idx="670">
                  <c:v>736491.33333333337</c:v>
                </c:pt>
                <c:pt idx="671">
                  <c:v>736491.66666666663</c:v>
                </c:pt>
                <c:pt idx="672">
                  <c:v>736492</c:v>
                </c:pt>
                <c:pt idx="673">
                  <c:v>736492.33333333337</c:v>
                </c:pt>
                <c:pt idx="674">
                  <c:v>736492.66666666663</c:v>
                </c:pt>
                <c:pt idx="675">
                  <c:v>736493</c:v>
                </c:pt>
                <c:pt idx="676">
                  <c:v>736493.33333333337</c:v>
                </c:pt>
                <c:pt idx="677">
                  <c:v>736493.66666666663</c:v>
                </c:pt>
                <c:pt idx="678">
                  <c:v>736494</c:v>
                </c:pt>
                <c:pt idx="679">
                  <c:v>736494.33333333337</c:v>
                </c:pt>
                <c:pt idx="680">
                  <c:v>736494.66666666663</c:v>
                </c:pt>
                <c:pt idx="681">
                  <c:v>736495</c:v>
                </c:pt>
                <c:pt idx="682">
                  <c:v>736495.33333333337</c:v>
                </c:pt>
                <c:pt idx="683">
                  <c:v>736495.66666666663</c:v>
                </c:pt>
                <c:pt idx="684">
                  <c:v>736496</c:v>
                </c:pt>
                <c:pt idx="685">
                  <c:v>736496.33333333337</c:v>
                </c:pt>
                <c:pt idx="686">
                  <c:v>736496.66666666663</c:v>
                </c:pt>
                <c:pt idx="687">
                  <c:v>736497</c:v>
                </c:pt>
                <c:pt idx="688">
                  <c:v>736497.33333333337</c:v>
                </c:pt>
                <c:pt idx="689">
                  <c:v>736497.66666666663</c:v>
                </c:pt>
                <c:pt idx="690">
                  <c:v>736498</c:v>
                </c:pt>
                <c:pt idx="691">
                  <c:v>736498.33333333337</c:v>
                </c:pt>
                <c:pt idx="692">
                  <c:v>736498.66666666663</c:v>
                </c:pt>
                <c:pt idx="693">
                  <c:v>736499</c:v>
                </c:pt>
                <c:pt idx="694">
                  <c:v>736499.33333333337</c:v>
                </c:pt>
                <c:pt idx="695">
                  <c:v>736499.66666666663</c:v>
                </c:pt>
                <c:pt idx="696">
                  <c:v>736500</c:v>
                </c:pt>
                <c:pt idx="697">
                  <c:v>736500.33333333337</c:v>
                </c:pt>
                <c:pt idx="698">
                  <c:v>736500.66666666663</c:v>
                </c:pt>
                <c:pt idx="699">
                  <c:v>736501</c:v>
                </c:pt>
                <c:pt idx="700">
                  <c:v>736501.33333333337</c:v>
                </c:pt>
                <c:pt idx="701">
                  <c:v>736501.66666666663</c:v>
                </c:pt>
                <c:pt idx="702">
                  <c:v>736502</c:v>
                </c:pt>
                <c:pt idx="703">
                  <c:v>736502.33333333337</c:v>
                </c:pt>
                <c:pt idx="704">
                  <c:v>736502.66666666663</c:v>
                </c:pt>
                <c:pt idx="705">
                  <c:v>736503</c:v>
                </c:pt>
                <c:pt idx="706">
                  <c:v>736503.33333333337</c:v>
                </c:pt>
                <c:pt idx="707">
                  <c:v>736503.66666666663</c:v>
                </c:pt>
                <c:pt idx="708">
                  <c:v>736504</c:v>
                </c:pt>
                <c:pt idx="709">
                  <c:v>736504.33333333337</c:v>
                </c:pt>
                <c:pt idx="710">
                  <c:v>736504.66666666663</c:v>
                </c:pt>
                <c:pt idx="711">
                  <c:v>736505</c:v>
                </c:pt>
                <c:pt idx="712">
                  <c:v>736505.33333333337</c:v>
                </c:pt>
                <c:pt idx="713">
                  <c:v>736505.66666666663</c:v>
                </c:pt>
                <c:pt idx="714">
                  <c:v>736506</c:v>
                </c:pt>
                <c:pt idx="715">
                  <c:v>736506.33333333337</c:v>
                </c:pt>
                <c:pt idx="716">
                  <c:v>736506.66666666663</c:v>
                </c:pt>
                <c:pt idx="717">
                  <c:v>736507</c:v>
                </c:pt>
                <c:pt idx="718">
                  <c:v>736507.33333333337</c:v>
                </c:pt>
                <c:pt idx="719">
                  <c:v>736507.66666666663</c:v>
                </c:pt>
                <c:pt idx="720">
                  <c:v>736508</c:v>
                </c:pt>
                <c:pt idx="721">
                  <c:v>736508.33333333337</c:v>
                </c:pt>
                <c:pt idx="722">
                  <c:v>736508.66666666663</c:v>
                </c:pt>
                <c:pt idx="723">
                  <c:v>736509</c:v>
                </c:pt>
                <c:pt idx="724">
                  <c:v>736509.33333333337</c:v>
                </c:pt>
                <c:pt idx="725">
                  <c:v>736509.66666666663</c:v>
                </c:pt>
                <c:pt idx="726">
                  <c:v>736510</c:v>
                </c:pt>
                <c:pt idx="727">
                  <c:v>736510.33333333337</c:v>
                </c:pt>
                <c:pt idx="728">
                  <c:v>736510.66666666663</c:v>
                </c:pt>
                <c:pt idx="729">
                  <c:v>736511</c:v>
                </c:pt>
                <c:pt idx="730">
                  <c:v>736511.33333333337</c:v>
                </c:pt>
                <c:pt idx="731">
                  <c:v>736511.66666666663</c:v>
                </c:pt>
                <c:pt idx="732">
                  <c:v>736512</c:v>
                </c:pt>
                <c:pt idx="733">
                  <c:v>736512.33333333337</c:v>
                </c:pt>
                <c:pt idx="734">
                  <c:v>736512.66666666663</c:v>
                </c:pt>
                <c:pt idx="735">
                  <c:v>736513</c:v>
                </c:pt>
                <c:pt idx="736">
                  <c:v>736513.33333333337</c:v>
                </c:pt>
                <c:pt idx="737">
                  <c:v>736513.66666666663</c:v>
                </c:pt>
                <c:pt idx="738">
                  <c:v>736514</c:v>
                </c:pt>
                <c:pt idx="739">
                  <c:v>736514.33333333337</c:v>
                </c:pt>
                <c:pt idx="740">
                  <c:v>736514.66666666663</c:v>
                </c:pt>
                <c:pt idx="741">
                  <c:v>736515</c:v>
                </c:pt>
                <c:pt idx="742">
                  <c:v>736515.33333333337</c:v>
                </c:pt>
                <c:pt idx="743">
                  <c:v>736515.66666666663</c:v>
                </c:pt>
                <c:pt idx="744">
                  <c:v>736516</c:v>
                </c:pt>
                <c:pt idx="745">
                  <c:v>736516.33333333337</c:v>
                </c:pt>
                <c:pt idx="746">
                  <c:v>736516.66666666663</c:v>
                </c:pt>
                <c:pt idx="747">
                  <c:v>736517</c:v>
                </c:pt>
                <c:pt idx="748">
                  <c:v>736517.33333333337</c:v>
                </c:pt>
                <c:pt idx="749">
                  <c:v>736517.66666666663</c:v>
                </c:pt>
                <c:pt idx="750">
                  <c:v>736518</c:v>
                </c:pt>
                <c:pt idx="751">
                  <c:v>736518.33333333337</c:v>
                </c:pt>
                <c:pt idx="752">
                  <c:v>736518.66666666663</c:v>
                </c:pt>
                <c:pt idx="753">
                  <c:v>736519</c:v>
                </c:pt>
                <c:pt idx="754">
                  <c:v>736519.33333333337</c:v>
                </c:pt>
                <c:pt idx="755">
                  <c:v>736519.66666666663</c:v>
                </c:pt>
                <c:pt idx="756">
                  <c:v>736520</c:v>
                </c:pt>
                <c:pt idx="757">
                  <c:v>736520.33333333337</c:v>
                </c:pt>
                <c:pt idx="758">
                  <c:v>736520.66666666663</c:v>
                </c:pt>
                <c:pt idx="759">
                  <c:v>736521</c:v>
                </c:pt>
                <c:pt idx="760">
                  <c:v>736521.33333333337</c:v>
                </c:pt>
                <c:pt idx="761">
                  <c:v>736521.66666666663</c:v>
                </c:pt>
                <c:pt idx="762">
                  <c:v>736522</c:v>
                </c:pt>
                <c:pt idx="763">
                  <c:v>736522.33333333337</c:v>
                </c:pt>
                <c:pt idx="764">
                  <c:v>736522.66666666663</c:v>
                </c:pt>
                <c:pt idx="765">
                  <c:v>736523</c:v>
                </c:pt>
                <c:pt idx="766">
                  <c:v>736523.33333333337</c:v>
                </c:pt>
                <c:pt idx="767">
                  <c:v>736523.66666666663</c:v>
                </c:pt>
                <c:pt idx="768">
                  <c:v>736524</c:v>
                </c:pt>
                <c:pt idx="769">
                  <c:v>736524.33333333337</c:v>
                </c:pt>
                <c:pt idx="770">
                  <c:v>736524.66666666663</c:v>
                </c:pt>
                <c:pt idx="771">
                  <c:v>736525</c:v>
                </c:pt>
                <c:pt idx="772">
                  <c:v>736525.33333333337</c:v>
                </c:pt>
                <c:pt idx="773">
                  <c:v>736525.66666666663</c:v>
                </c:pt>
                <c:pt idx="774">
                  <c:v>736526</c:v>
                </c:pt>
                <c:pt idx="775">
                  <c:v>736526.33333333337</c:v>
                </c:pt>
                <c:pt idx="776">
                  <c:v>736526.66666666663</c:v>
                </c:pt>
                <c:pt idx="777">
                  <c:v>736527</c:v>
                </c:pt>
                <c:pt idx="778">
                  <c:v>736527.33333333337</c:v>
                </c:pt>
                <c:pt idx="779">
                  <c:v>736527.66666666663</c:v>
                </c:pt>
                <c:pt idx="780">
                  <c:v>736528</c:v>
                </c:pt>
                <c:pt idx="781">
                  <c:v>736528.33333333337</c:v>
                </c:pt>
                <c:pt idx="782">
                  <c:v>736528.66666666663</c:v>
                </c:pt>
                <c:pt idx="783">
                  <c:v>736529</c:v>
                </c:pt>
                <c:pt idx="784">
                  <c:v>736529.33333333337</c:v>
                </c:pt>
                <c:pt idx="785">
                  <c:v>736529.66666666663</c:v>
                </c:pt>
                <c:pt idx="786">
                  <c:v>736530</c:v>
                </c:pt>
                <c:pt idx="787">
                  <c:v>736530.33333333337</c:v>
                </c:pt>
                <c:pt idx="788">
                  <c:v>736530.66666666663</c:v>
                </c:pt>
                <c:pt idx="789">
                  <c:v>736531</c:v>
                </c:pt>
                <c:pt idx="790">
                  <c:v>736531.33333333337</c:v>
                </c:pt>
                <c:pt idx="791">
                  <c:v>736531.66666666663</c:v>
                </c:pt>
                <c:pt idx="792">
                  <c:v>736532</c:v>
                </c:pt>
                <c:pt idx="793">
                  <c:v>736532.33333333337</c:v>
                </c:pt>
                <c:pt idx="794">
                  <c:v>736532.66666666663</c:v>
                </c:pt>
                <c:pt idx="795">
                  <c:v>736533</c:v>
                </c:pt>
                <c:pt idx="796">
                  <c:v>736533.33333333337</c:v>
                </c:pt>
                <c:pt idx="797">
                  <c:v>736533.66666666663</c:v>
                </c:pt>
                <c:pt idx="798">
                  <c:v>736534</c:v>
                </c:pt>
                <c:pt idx="799">
                  <c:v>736534.33333333337</c:v>
                </c:pt>
                <c:pt idx="800">
                  <c:v>736534.66666666663</c:v>
                </c:pt>
                <c:pt idx="801">
                  <c:v>736535</c:v>
                </c:pt>
                <c:pt idx="802">
                  <c:v>736535.33333333337</c:v>
                </c:pt>
                <c:pt idx="803">
                  <c:v>736535.66666666663</c:v>
                </c:pt>
                <c:pt idx="804">
                  <c:v>736536</c:v>
                </c:pt>
                <c:pt idx="805">
                  <c:v>736536.33333333337</c:v>
                </c:pt>
                <c:pt idx="806">
                  <c:v>736536.66666666663</c:v>
                </c:pt>
                <c:pt idx="807">
                  <c:v>736537</c:v>
                </c:pt>
                <c:pt idx="808">
                  <c:v>736537.33333333337</c:v>
                </c:pt>
                <c:pt idx="809">
                  <c:v>736537.66666666663</c:v>
                </c:pt>
                <c:pt idx="810">
                  <c:v>736538</c:v>
                </c:pt>
                <c:pt idx="811">
                  <c:v>736538.33333333337</c:v>
                </c:pt>
                <c:pt idx="812">
                  <c:v>736538.66666666663</c:v>
                </c:pt>
                <c:pt idx="813">
                  <c:v>736539</c:v>
                </c:pt>
                <c:pt idx="814">
                  <c:v>736539.33333333337</c:v>
                </c:pt>
                <c:pt idx="815">
                  <c:v>736539.66666666663</c:v>
                </c:pt>
                <c:pt idx="816">
                  <c:v>736540</c:v>
                </c:pt>
                <c:pt idx="817">
                  <c:v>736540.33333333337</c:v>
                </c:pt>
                <c:pt idx="818">
                  <c:v>736540.66666666663</c:v>
                </c:pt>
                <c:pt idx="819">
                  <c:v>736541</c:v>
                </c:pt>
                <c:pt idx="820">
                  <c:v>736541.33333333337</c:v>
                </c:pt>
                <c:pt idx="821">
                  <c:v>736541.66666666663</c:v>
                </c:pt>
                <c:pt idx="822">
                  <c:v>736542</c:v>
                </c:pt>
                <c:pt idx="823">
                  <c:v>736542.33333333337</c:v>
                </c:pt>
                <c:pt idx="824">
                  <c:v>736542.66666666663</c:v>
                </c:pt>
                <c:pt idx="825">
                  <c:v>736543</c:v>
                </c:pt>
                <c:pt idx="826">
                  <c:v>736543.33333333337</c:v>
                </c:pt>
                <c:pt idx="827">
                  <c:v>736543.66666666663</c:v>
                </c:pt>
                <c:pt idx="828">
                  <c:v>736544</c:v>
                </c:pt>
                <c:pt idx="829">
                  <c:v>736544.33333333337</c:v>
                </c:pt>
                <c:pt idx="830">
                  <c:v>736544.66666666663</c:v>
                </c:pt>
                <c:pt idx="831">
                  <c:v>736545</c:v>
                </c:pt>
                <c:pt idx="832">
                  <c:v>736545.33333333337</c:v>
                </c:pt>
                <c:pt idx="833">
                  <c:v>736545.66666666663</c:v>
                </c:pt>
                <c:pt idx="834">
                  <c:v>736546</c:v>
                </c:pt>
                <c:pt idx="835">
                  <c:v>736546.33333333337</c:v>
                </c:pt>
                <c:pt idx="836">
                  <c:v>736546.66666666663</c:v>
                </c:pt>
                <c:pt idx="837">
                  <c:v>736547</c:v>
                </c:pt>
                <c:pt idx="838">
                  <c:v>736547.33333333337</c:v>
                </c:pt>
                <c:pt idx="839">
                  <c:v>736547.66666666663</c:v>
                </c:pt>
                <c:pt idx="840">
                  <c:v>736548</c:v>
                </c:pt>
                <c:pt idx="841">
                  <c:v>736548.33333333337</c:v>
                </c:pt>
                <c:pt idx="842">
                  <c:v>736548.66666666663</c:v>
                </c:pt>
                <c:pt idx="843">
                  <c:v>736549</c:v>
                </c:pt>
                <c:pt idx="844">
                  <c:v>736549.33333333337</c:v>
                </c:pt>
                <c:pt idx="845">
                  <c:v>736549.66666666663</c:v>
                </c:pt>
                <c:pt idx="846">
                  <c:v>736550</c:v>
                </c:pt>
                <c:pt idx="847">
                  <c:v>736550.33333333337</c:v>
                </c:pt>
                <c:pt idx="848">
                  <c:v>736550.66666666663</c:v>
                </c:pt>
                <c:pt idx="849">
                  <c:v>736551</c:v>
                </c:pt>
                <c:pt idx="850">
                  <c:v>736551.33333333337</c:v>
                </c:pt>
                <c:pt idx="851">
                  <c:v>736551.66666666663</c:v>
                </c:pt>
                <c:pt idx="852">
                  <c:v>736552</c:v>
                </c:pt>
                <c:pt idx="853">
                  <c:v>736552.33333333337</c:v>
                </c:pt>
                <c:pt idx="854">
                  <c:v>736552.66666666663</c:v>
                </c:pt>
                <c:pt idx="855">
                  <c:v>736553</c:v>
                </c:pt>
                <c:pt idx="856">
                  <c:v>736553.33333333337</c:v>
                </c:pt>
                <c:pt idx="857">
                  <c:v>736553.66666666663</c:v>
                </c:pt>
                <c:pt idx="858">
                  <c:v>736554</c:v>
                </c:pt>
                <c:pt idx="859">
                  <c:v>736554.33333333337</c:v>
                </c:pt>
                <c:pt idx="860">
                  <c:v>736554.66666666663</c:v>
                </c:pt>
                <c:pt idx="861">
                  <c:v>736555</c:v>
                </c:pt>
                <c:pt idx="862">
                  <c:v>736555.33333333337</c:v>
                </c:pt>
                <c:pt idx="863">
                  <c:v>736555.66666666663</c:v>
                </c:pt>
                <c:pt idx="864">
                  <c:v>736556</c:v>
                </c:pt>
                <c:pt idx="865">
                  <c:v>736556.33333333337</c:v>
                </c:pt>
                <c:pt idx="866">
                  <c:v>736556.66666666663</c:v>
                </c:pt>
                <c:pt idx="867">
                  <c:v>736557</c:v>
                </c:pt>
                <c:pt idx="868">
                  <c:v>736557.33333333337</c:v>
                </c:pt>
                <c:pt idx="869">
                  <c:v>736557.66666666663</c:v>
                </c:pt>
                <c:pt idx="870">
                  <c:v>736558</c:v>
                </c:pt>
                <c:pt idx="871">
                  <c:v>736558.33333333337</c:v>
                </c:pt>
                <c:pt idx="872">
                  <c:v>736558.66666666663</c:v>
                </c:pt>
                <c:pt idx="873">
                  <c:v>736559</c:v>
                </c:pt>
                <c:pt idx="874">
                  <c:v>736559.33333333337</c:v>
                </c:pt>
                <c:pt idx="875">
                  <c:v>736559.66666666663</c:v>
                </c:pt>
                <c:pt idx="876">
                  <c:v>736560</c:v>
                </c:pt>
                <c:pt idx="877">
                  <c:v>736560.33333333337</c:v>
                </c:pt>
                <c:pt idx="878">
                  <c:v>736560.66666666663</c:v>
                </c:pt>
                <c:pt idx="879">
                  <c:v>736561</c:v>
                </c:pt>
                <c:pt idx="880">
                  <c:v>736561.33333333337</c:v>
                </c:pt>
                <c:pt idx="881">
                  <c:v>736561.66666666663</c:v>
                </c:pt>
                <c:pt idx="882">
                  <c:v>736562</c:v>
                </c:pt>
                <c:pt idx="883">
                  <c:v>736562.33333333337</c:v>
                </c:pt>
                <c:pt idx="884">
                  <c:v>736562.66666666663</c:v>
                </c:pt>
                <c:pt idx="885">
                  <c:v>736563</c:v>
                </c:pt>
                <c:pt idx="886">
                  <c:v>736563.33333333337</c:v>
                </c:pt>
                <c:pt idx="887">
                  <c:v>736563.66666666663</c:v>
                </c:pt>
                <c:pt idx="888">
                  <c:v>736564</c:v>
                </c:pt>
                <c:pt idx="889">
                  <c:v>736564.33333333337</c:v>
                </c:pt>
                <c:pt idx="890">
                  <c:v>736564.66666666663</c:v>
                </c:pt>
                <c:pt idx="891">
                  <c:v>736565</c:v>
                </c:pt>
                <c:pt idx="892">
                  <c:v>736565.33333333337</c:v>
                </c:pt>
                <c:pt idx="893">
                  <c:v>736565.66666666663</c:v>
                </c:pt>
                <c:pt idx="894">
                  <c:v>736566</c:v>
                </c:pt>
                <c:pt idx="895">
                  <c:v>736566.33333333337</c:v>
                </c:pt>
                <c:pt idx="896">
                  <c:v>736566.66666666663</c:v>
                </c:pt>
                <c:pt idx="897">
                  <c:v>736567</c:v>
                </c:pt>
                <c:pt idx="898">
                  <c:v>736567.33333333337</c:v>
                </c:pt>
                <c:pt idx="899">
                  <c:v>736567.66666666663</c:v>
                </c:pt>
                <c:pt idx="900">
                  <c:v>736568</c:v>
                </c:pt>
                <c:pt idx="901">
                  <c:v>736568.33333333337</c:v>
                </c:pt>
                <c:pt idx="902">
                  <c:v>736568.66666666663</c:v>
                </c:pt>
                <c:pt idx="903">
                  <c:v>736569</c:v>
                </c:pt>
                <c:pt idx="904">
                  <c:v>736569.33333333337</c:v>
                </c:pt>
                <c:pt idx="905">
                  <c:v>736569.66666666663</c:v>
                </c:pt>
                <c:pt idx="906">
                  <c:v>736570</c:v>
                </c:pt>
                <c:pt idx="907">
                  <c:v>736570.33333333337</c:v>
                </c:pt>
                <c:pt idx="908">
                  <c:v>736570.66666666663</c:v>
                </c:pt>
                <c:pt idx="909">
                  <c:v>736571</c:v>
                </c:pt>
                <c:pt idx="910">
                  <c:v>736571.33333333337</c:v>
                </c:pt>
                <c:pt idx="911">
                  <c:v>736571.66666666663</c:v>
                </c:pt>
                <c:pt idx="912">
                  <c:v>736572</c:v>
                </c:pt>
                <c:pt idx="913">
                  <c:v>736572.33333333337</c:v>
                </c:pt>
                <c:pt idx="914">
                  <c:v>736572.66666666663</c:v>
                </c:pt>
                <c:pt idx="915">
                  <c:v>736573</c:v>
                </c:pt>
                <c:pt idx="916">
                  <c:v>736573.33333333337</c:v>
                </c:pt>
                <c:pt idx="917">
                  <c:v>736573.66666666663</c:v>
                </c:pt>
                <c:pt idx="918">
                  <c:v>736574</c:v>
                </c:pt>
                <c:pt idx="919">
                  <c:v>736574.33333333337</c:v>
                </c:pt>
                <c:pt idx="920">
                  <c:v>736574.66666666663</c:v>
                </c:pt>
                <c:pt idx="921">
                  <c:v>736575</c:v>
                </c:pt>
                <c:pt idx="922">
                  <c:v>736575.33333333337</c:v>
                </c:pt>
                <c:pt idx="923">
                  <c:v>736575.66666666663</c:v>
                </c:pt>
                <c:pt idx="924">
                  <c:v>736576</c:v>
                </c:pt>
                <c:pt idx="925">
                  <c:v>736576.33333333337</c:v>
                </c:pt>
                <c:pt idx="926">
                  <c:v>736576.66666666663</c:v>
                </c:pt>
                <c:pt idx="927">
                  <c:v>736577</c:v>
                </c:pt>
                <c:pt idx="928">
                  <c:v>736577.33333333337</c:v>
                </c:pt>
                <c:pt idx="929">
                  <c:v>736577.66666666663</c:v>
                </c:pt>
                <c:pt idx="930">
                  <c:v>736578</c:v>
                </c:pt>
                <c:pt idx="931">
                  <c:v>736578.33333333337</c:v>
                </c:pt>
                <c:pt idx="932">
                  <c:v>736578.66666666663</c:v>
                </c:pt>
                <c:pt idx="933">
                  <c:v>736579</c:v>
                </c:pt>
                <c:pt idx="934">
                  <c:v>736579.33333333337</c:v>
                </c:pt>
                <c:pt idx="935">
                  <c:v>736579.66666666663</c:v>
                </c:pt>
                <c:pt idx="936">
                  <c:v>736580</c:v>
                </c:pt>
                <c:pt idx="937">
                  <c:v>736580.33333333337</c:v>
                </c:pt>
                <c:pt idx="938">
                  <c:v>736580.66666666663</c:v>
                </c:pt>
                <c:pt idx="939">
                  <c:v>736581</c:v>
                </c:pt>
                <c:pt idx="940">
                  <c:v>736581.33333333337</c:v>
                </c:pt>
                <c:pt idx="941">
                  <c:v>736581.66666666663</c:v>
                </c:pt>
                <c:pt idx="942">
                  <c:v>736582</c:v>
                </c:pt>
                <c:pt idx="943">
                  <c:v>736582.33333333337</c:v>
                </c:pt>
                <c:pt idx="944">
                  <c:v>736582.66666666663</c:v>
                </c:pt>
                <c:pt idx="945">
                  <c:v>736583</c:v>
                </c:pt>
                <c:pt idx="946">
                  <c:v>736583.33333333337</c:v>
                </c:pt>
                <c:pt idx="947">
                  <c:v>736583.66666666663</c:v>
                </c:pt>
                <c:pt idx="948">
                  <c:v>736584</c:v>
                </c:pt>
                <c:pt idx="949">
                  <c:v>736584.33333333337</c:v>
                </c:pt>
                <c:pt idx="950">
                  <c:v>736584.66666666663</c:v>
                </c:pt>
                <c:pt idx="951">
                  <c:v>736585</c:v>
                </c:pt>
                <c:pt idx="952">
                  <c:v>736585.33333333337</c:v>
                </c:pt>
                <c:pt idx="953">
                  <c:v>736585.66666666663</c:v>
                </c:pt>
                <c:pt idx="954">
                  <c:v>736586</c:v>
                </c:pt>
                <c:pt idx="955">
                  <c:v>736586.33333333337</c:v>
                </c:pt>
                <c:pt idx="956">
                  <c:v>736586.66666666663</c:v>
                </c:pt>
                <c:pt idx="957">
                  <c:v>736587</c:v>
                </c:pt>
                <c:pt idx="958">
                  <c:v>736587.33333333337</c:v>
                </c:pt>
                <c:pt idx="959">
                  <c:v>736587.66666666663</c:v>
                </c:pt>
                <c:pt idx="960">
                  <c:v>736588</c:v>
                </c:pt>
                <c:pt idx="961">
                  <c:v>736588.33333333337</c:v>
                </c:pt>
                <c:pt idx="962">
                  <c:v>736588.66666666663</c:v>
                </c:pt>
                <c:pt idx="963">
                  <c:v>736589</c:v>
                </c:pt>
                <c:pt idx="964">
                  <c:v>736589.33333333337</c:v>
                </c:pt>
                <c:pt idx="965">
                  <c:v>736589.66666666663</c:v>
                </c:pt>
                <c:pt idx="966">
                  <c:v>736590</c:v>
                </c:pt>
                <c:pt idx="967">
                  <c:v>736590.33333333337</c:v>
                </c:pt>
                <c:pt idx="968">
                  <c:v>736590.66666666663</c:v>
                </c:pt>
                <c:pt idx="969">
                  <c:v>736591</c:v>
                </c:pt>
                <c:pt idx="970">
                  <c:v>736591.33333333337</c:v>
                </c:pt>
                <c:pt idx="971">
                  <c:v>736591.66666666663</c:v>
                </c:pt>
                <c:pt idx="972">
                  <c:v>736592</c:v>
                </c:pt>
                <c:pt idx="973">
                  <c:v>736592.33333333337</c:v>
                </c:pt>
                <c:pt idx="974">
                  <c:v>736592.66666666663</c:v>
                </c:pt>
                <c:pt idx="975">
                  <c:v>736593</c:v>
                </c:pt>
                <c:pt idx="976">
                  <c:v>736593.33333333337</c:v>
                </c:pt>
                <c:pt idx="977">
                  <c:v>736593.66666666663</c:v>
                </c:pt>
                <c:pt idx="978">
                  <c:v>736594</c:v>
                </c:pt>
                <c:pt idx="979">
                  <c:v>736594.33333333337</c:v>
                </c:pt>
                <c:pt idx="980">
                  <c:v>736594.66666666663</c:v>
                </c:pt>
                <c:pt idx="981">
                  <c:v>736595</c:v>
                </c:pt>
                <c:pt idx="982">
                  <c:v>736595.33333333337</c:v>
                </c:pt>
                <c:pt idx="983">
                  <c:v>736595.66666666663</c:v>
                </c:pt>
                <c:pt idx="984">
                  <c:v>736596</c:v>
                </c:pt>
                <c:pt idx="985">
                  <c:v>736596.33333333337</c:v>
                </c:pt>
                <c:pt idx="986">
                  <c:v>736596.66666666663</c:v>
                </c:pt>
                <c:pt idx="987">
                  <c:v>736597</c:v>
                </c:pt>
                <c:pt idx="988">
                  <c:v>736597.33333333337</c:v>
                </c:pt>
                <c:pt idx="989">
                  <c:v>736597.66666666663</c:v>
                </c:pt>
                <c:pt idx="990">
                  <c:v>736598</c:v>
                </c:pt>
                <c:pt idx="991">
                  <c:v>736598.33333333337</c:v>
                </c:pt>
                <c:pt idx="992">
                  <c:v>736598.66666666663</c:v>
                </c:pt>
                <c:pt idx="993">
                  <c:v>736599</c:v>
                </c:pt>
                <c:pt idx="994">
                  <c:v>736599.33333333337</c:v>
                </c:pt>
                <c:pt idx="995">
                  <c:v>736599.66666666663</c:v>
                </c:pt>
                <c:pt idx="996">
                  <c:v>736600</c:v>
                </c:pt>
                <c:pt idx="997">
                  <c:v>736600.33333333337</c:v>
                </c:pt>
                <c:pt idx="998">
                  <c:v>736600.66666666663</c:v>
                </c:pt>
                <c:pt idx="999">
                  <c:v>736601</c:v>
                </c:pt>
                <c:pt idx="1000">
                  <c:v>736601.33333333337</c:v>
                </c:pt>
                <c:pt idx="1001">
                  <c:v>736601.66666666663</c:v>
                </c:pt>
                <c:pt idx="1002">
                  <c:v>736602</c:v>
                </c:pt>
                <c:pt idx="1003">
                  <c:v>736602.33333333337</c:v>
                </c:pt>
                <c:pt idx="1004">
                  <c:v>736602.66666666663</c:v>
                </c:pt>
                <c:pt idx="1005">
                  <c:v>736603</c:v>
                </c:pt>
                <c:pt idx="1006">
                  <c:v>736603.33333333337</c:v>
                </c:pt>
                <c:pt idx="1007">
                  <c:v>736603.66666666663</c:v>
                </c:pt>
                <c:pt idx="1008">
                  <c:v>736604</c:v>
                </c:pt>
                <c:pt idx="1009">
                  <c:v>736604.33333333337</c:v>
                </c:pt>
                <c:pt idx="1010">
                  <c:v>736604.66666666663</c:v>
                </c:pt>
                <c:pt idx="1011">
                  <c:v>736605</c:v>
                </c:pt>
                <c:pt idx="1012">
                  <c:v>736605.33333333337</c:v>
                </c:pt>
                <c:pt idx="1013">
                  <c:v>736605.66666666663</c:v>
                </c:pt>
                <c:pt idx="1014">
                  <c:v>736606</c:v>
                </c:pt>
                <c:pt idx="1015">
                  <c:v>736606.33333333337</c:v>
                </c:pt>
                <c:pt idx="1016">
                  <c:v>736606.66666666663</c:v>
                </c:pt>
                <c:pt idx="1017">
                  <c:v>736607</c:v>
                </c:pt>
                <c:pt idx="1018">
                  <c:v>736607.33333333337</c:v>
                </c:pt>
                <c:pt idx="1019">
                  <c:v>736607.66666666663</c:v>
                </c:pt>
                <c:pt idx="1020">
                  <c:v>736608</c:v>
                </c:pt>
                <c:pt idx="1021">
                  <c:v>736608.33333333337</c:v>
                </c:pt>
                <c:pt idx="1022">
                  <c:v>736608.66666666663</c:v>
                </c:pt>
                <c:pt idx="1023">
                  <c:v>736609</c:v>
                </c:pt>
                <c:pt idx="1024">
                  <c:v>736609.33333333337</c:v>
                </c:pt>
                <c:pt idx="1025">
                  <c:v>736609.66666666663</c:v>
                </c:pt>
                <c:pt idx="1026">
                  <c:v>736610</c:v>
                </c:pt>
                <c:pt idx="1027">
                  <c:v>736610.33333333337</c:v>
                </c:pt>
                <c:pt idx="1028">
                  <c:v>736610.66666666663</c:v>
                </c:pt>
                <c:pt idx="1029">
                  <c:v>736611</c:v>
                </c:pt>
                <c:pt idx="1030">
                  <c:v>736611.33333333337</c:v>
                </c:pt>
                <c:pt idx="1031">
                  <c:v>736611.66666666663</c:v>
                </c:pt>
                <c:pt idx="1032">
                  <c:v>736612</c:v>
                </c:pt>
                <c:pt idx="1033">
                  <c:v>736612.33333333337</c:v>
                </c:pt>
                <c:pt idx="1034">
                  <c:v>736612.66666666663</c:v>
                </c:pt>
                <c:pt idx="1035">
                  <c:v>736613</c:v>
                </c:pt>
                <c:pt idx="1036">
                  <c:v>736613.33333333337</c:v>
                </c:pt>
                <c:pt idx="1037">
                  <c:v>736613.66666666663</c:v>
                </c:pt>
                <c:pt idx="1038">
                  <c:v>736614</c:v>
                </c:pt>
                <c:pt idx="1039">
                  <c:v>736614.33333333337</c:v>
                </c:pt>
                <c:pt idx="1040">
                  <c:v>736614.66666666663</c:v>
                </c:pt>
                <c:pt idx="1041">
                  <c:v>736615</c:v>
                </c:pt>
                <c:pt idx="1042">
                  <c:v>736615.33333333337</c:v>
                </c:pt>
                <c:pt idx="1043">
                  <c:v>736615.66666666663</c:v>
                </c:pt>
                <c:pt idx="1044">
                  <c:v>736616</c:v>
                </c:pt>
                <c:pt idx="1045">
                  <c:v>736616.33333333337</c:v>
                </c:pt>
                <c:pt idx="1046">
                  <c:v>736616.66666666663</c:v>
                </c:pt>
                <c:pt idx="1047">
                  <c:v>736617</c:v>
                </c:pt>
                <c:pt idx="1048">
                  <c:v>736617.33333333337</c:v>
                </c:pt>
                <c:pt idx="1049">
                  <c:v>736617.66666666663</c:v>
                </c:pt>
                <c:pt idx="1050">
                  <c:v>736618</c:v>
                </c:pt>
                <c:pt idx="1051">
                  <c:v>736618.33333333337</c:v>
                </c:pt>
                <c:pt idx="1052">
                  <c:v>736618.66666666663</c:v>
                </c:pt>
                <c:pt idx="1053">
                  <c:v>736619</c:v>
                </c:pt>
                <c:pt idx="1054">
                  <c:v>736619.33333333337</c:v>
                </c:pt>
                <c:pt idx="1055">
                  <c:v>736619.66666666663</c:v>
                </c:pt>
                <c:pt idx="1056">
                  <c:v>736620</c:v>
                </c:pt>
                <c:pt idx="1057">
                  <c:v>736620.33333333337</c:v>
                </c:pt>
                <c:pt idx="1058">
                  <c:v>736620.66666666663</c:v>
                </c:pt>
                <c:pt idx="1059">
                  <c:v>736621</c:v>
                </c:pt>
                <c:pt idx="1060">
                  <c:v>736621.33333333337</c:v>
                </c:pt>
                <c:pt idx="1061">
                  <c:v>736621.66666666663</c:v>
                </c:pt>
                <c:pt idx="1062">
                  <c:v>736622</c:v>
                </c:pt>
                <c:pt idx="1063">
                  <c:v>736622.33333333337</c:v>
                </c:pt>
                <c:pt idx="1064">
                  <c:v>736622.66666666663</c:v>
                </c:pt>
                <c:pt idx="1065">
                  <c:v>736623</c:v>
                </c:pt>
                <c:pt idx="1066">
                  <c:v>736623.33333333337</c:v>
                </c:pt>
                <c:pt idx="1067">
                  <c:v>736623.66666666663</c:v>
                </c:pt>
                <c:pt idx="1068">
                  <c:v>736624</c:v>
                </c:pt>
                <c:pt idx="1069">
                  <c:v>736624.33333333337</c:v>
                </c:pt>
                <c:pt idx="1070">
                  <c:v>736624.66666666663</c:v>
                </c:pt>
                <c:pt idx="1071">
                  <c:v>736625</c:v>
                </c:pt>
                <c:pt idx="1072">
                  <c:v>736625.33333333337</c:v>
                </c:pt>
                <c:pt idx="1073">
                  <c:v>736625.66666666663</c:v>
                </c:pt>
                <c:pt idx="1074">
                  <c:v>736626</c:v>
                </c:pt>
                <c:pt idx="1075">
                  <c:v>736626.33333333337</c:v>
                </c:pt>
                <c:pt idx="1076">
                  <c:v>736626.66666666663</c:v>
                </c:pt>
                <c:pt idx="1077">
                  <c:v>736627</c:v>
                </c:pt>
                <c:pt idx="1078">
                  <c:v>736627.33333333337</c:v>
                </c:pt>
                <c:pt idx="1079">
                  <c:v>736627.66666666663</c:v>
                </c:pt>
                <c:pt idx="1080">
                  <c:v>736628</c:v>
                </c:pt>
                <c:pt idx="1081">
                  <c:v>736628.33333333337</c:v>
                </c:pt>
                <c:pt idx="1082">
                  <c:v>736628.66666666663</c:v>
                </c:pt>
                <c:pt idx="1083">
                  <c:v>736629</c:v>
                </c:pt>
                <c:pt idx="1084">
                  <c:v>736629.33333333337</c:v>
                </c:pt>
                <c:pt idx="1085">
                  <c:v>736629.66666666663</c:v>
                </c:pt>
                <c:pt idx="1086">
                  <c:v>736630</c:v>
                </c:pt>
                <c:pt idx="1087">
                  <c:v>736630.33333333337</c:v>
                </c:pt>
                <c:pt idx="1088">
                  <c:v>736630.66666666663</c:v>
                </c:pt>
                <c:pt idx="1089">
                  <c:v>736631</c:v>
                </c:pt>
                <c:pt idx="1090">
                  <c:v>736631.33333333337</c:v>
                </c:pt>
                <c:pt idx="1091">
                  <c:v>736631.66666666663</c:v>
                </c:pt>
                <c:pt idx="1092">
                  <c:v>736632</c:v>
                </c:pt>
                <c:pt idx="1093">
                  <c:v>736632.33333333337</c:v>
                </c:pt>
                <c:pt idx="1094">
                  <c:v>736632.66666666663</c:v>
                </c:pt>
                <c:pt idx="1095">
                  <c:v>736633</c:v>
                </c:pt>
              </c:numCache>
            </c:numRef>
          </c:xVal>
          <c:yVal>
            <c:numRef>
              <c:f>HydVFApH!$B$2:$B$1097</c:f>
              <c:numCache>
                <c:formatCode>General</c:formatCode>
                <c:ptCount val="1096"/>
                <c:pt idx="0">
                  <c:v>4.8426299875599819</c:v>
                </c:pt>
                <c:pt idx="1">
                  <c:v>4.8210652481308518</c:v>
                </c:pt>
                <c:pt idx="2">
                  <c:v>4.8058726600630957</c:v>
                </c:pt>
                <c:pt idx="3">
                  <c:v>4.7932282436434415</c:v>
                </c:pt>
                <c:pt idx="4">
                  <c:v>4.7825255124607766</c:v>
                </c:pt>
                <c:pt idx="5">
                  <c:v>4.773414069349637</c:v>
                </c:pt>
                <c:pt idx="6">
                  <c:v>4.7656350107905219</c:v>
                </c:pt>
                <c:pt idx="7">
                  <c:v>4.7570719170097302</c:v>
                </c:pt>
                <c:pt idx="8">
                  <c:v>4.7473089106904061</c:v>
                </c:pt>
                <c:pt idx="9">
                  <c:v>4.738386036051736</c:v>
                </c:pt>
                <c:pt idx="10">
                  <c:v>4.7434239183693077</c:v>
                </c:pt>
                <c:pt idx="11">
                  <c:v>4.7507781330421119</c:v>
                </c:pt>
                <c:pt idx="12">
                  <c:v>4.7579866744968591</c:v>
                </c:pt>
                <c:pt idx="13">
                  <c:v>4.7545989878889898</c:v>
                </c:pt>
                <c:pt idx="14">
                  <c:v>4.7508436652077872</c:v>
                </c:pt>
                <c:pt idx="15">
                  <c:v>4.7474431937568227</c:v>
                </c:pt>
                <c:pt idx="16">
                  <c:v>4.7411601180386658</c:v>
                </c:pt>
                <c:pt idx="17">
                  <c:v>4.7336279601940374</c:v>
                </c:pt>
                <c:pt idx="18">
                  <c:v>4.7265831279570749</c:v>
                </c:pt>
                <c:pt idx="19">
                  <c:v>4.7288236737066445</c:v>
                </c:pt>
                <c:pt idx="20">
                  <c:v>4.7336212621035241</c:v>
                </c:pt>
                <c:pt idx="21">
                  <c:v>4.7383747687469242</c:v>
                </c:pt>
                <c:pt idx="22">
                  <c:v>4.7400449133146161</c:v>
                </c:pt>
                <c:pt idx="23">
                  <c:v>4.7405124957812941</c:v>
                </c:pt>
                <c:pt idx="24">
                  <c:v>4.7406188854245563</c:v>
                </c:pt>
                <c:pt idx="25">
                  <c:v>4.7391869386034235</c:v>
                </c:pt>
                <c:pt idx="26">
                  <c:v>4.7369677941793586</c:v>
                </c:pt>
                <c:pt idx="27">
                  <c:v>4.7348652277985002</c:v>
                </c:pt>
                <c:pt idx="28">
                  <c:v>4.7344363872078032</c:v>
                </c:pt>
                <c:pt idx="29">
                  <c:v>4.7347362013300804</c:v>
                </c:pt>
                <c:pt idx="30">
                  <c:v>4.7349041732625938</c:v>
                </c:pt>
                <c:pt idx="31">
                  <c:v>4.7269542263306121</c:v>
                </c:pt>
                <c:pt idx="32">
                  <c:v>4.7188456158329162</c:v>
                </c:pt>
                <c:pt idx="33">
                  <c:v>4.7113933862243922</c:v>
                </c:pt>
                <c:pt idx="34">
                  <c:v>4.7143893708938416</c:v>
                </c:pt>
                <c:pt idx="35">
                  <c:v>4.71917857341416</c:v>
                </c:pt>
                <c:pt idx="36">
                  <c:v>4.7240623549872858</c:v>
                </c:pt>
                <c:pt idx="37">
                  <c:v>4.7204507280648054</c:v>
                </c:pt>
                <c:pt idx="38">
                  <c:v>4.716364437151344</c:v>
                </c:pt>
                <c:pt idx="39">
                  <c:v>4.7133350954842026</c:v>
                </c:pt>
                <c:pt idx="40">
                  <c:v>4.7094746680428532</c:v>
                </c:pt>
                <c:pt idx="41">
                  <c:v>4.7063158479588072</c:v>
                </c:pt>
                <c:pt idx="42">
                  <c:v>4.7036947662869775</c:v>
                </c:pt>
                <c:pt idx="43">
                  <c:v>4.7013890224594217</c:v>
                </c:pt>
                <c:pt idx="44">
                  <c:v>4.699462024122834</c:v>
                </c:pt>
                <c:pt idx="45">
                  <c:v>4.6978460126639092</c:v>
                </c:pt>
                <c:pt idx="46">
                  <c:v>4.7034772783694079</c:v>
                </c:pt>
                <c:pt idx="47">
                  <c:v>4.708718856339523</c:v>
                </c:pt>
                <c:pt idx="48">
                  <c:v>4.7127780764070097</c:v>
                </c:pt>
                <c:pt idx="49">
                  <c:v>4.7209720936970134</c:v>
                </c:pt>
                <c:pt idx="50">
                  <c:v>4.7284178354208839</c:v>
                </c:pt>
                <c:pt idx="51">
                  <c:v>4.7351146018960621</c:v>
                </c:pt>
                <c:pt idx="52">
                  <c:v>4.7310932675830832</c:v>
                </c:pt>
                <c:pt idx="53">
                  <c:v>4.7256263831726173</c:v>
                </c:pt>
                <c:pt idx="54">
                  <c:v>4.7202134938083828</c:v>
                </c:pt>
                <c:pt idx="55">
                  <c:v>4.7221647422376849</c:v>
                </c:pt>
                <c:pt idx="56">
                  <c:v>4.7255421619016094</c:v>
                </c:pt>
                <c:pt idx="57">
                  <c:v>4.7287432615775078</c:v>
                </c:pt>
                <c:pt idx="58">
                  <c:v>4.7246133035976072</c:v>
                </c:pt>
                <c:pt idx="59">
                  <c:v>4.7181327625247187</c:v>
                </c:pt>
                <c:pt idx="60">
                  <c:v>4.7117760815355689</c:v>
                </c:pt>
                <c:pt idx="61">
                  <c:v>4.6772048402299813</c:v>
                </c:pt>
                <c:pt idx="62">
                  <c:v>4.6437736662624003</c:v>
                </c:pt>
                <c:pt idx="63">
                  <c:v>4.6143586869382833</c:v>
                </c:pt>
                <c:pt idx="64">
                  <c:v>4.6243882631577433</c:v>
                </c:pt>
                <c:pt idx="65">
                  <c:v>4.6398493460504744</c:v>
                </c:pt>
                <c:pt idx="66">
                  <c:v>4.6557410316118144</c:v>
                </c:pt>
                <c:pt idx="67">
                  <c:v>4.6577756281746847</c:v>
                </c:pt>
                <c:pt idx="68">
                  <c:v>4.6596564623049295</c:v>
                </c:pt>
                <c:pt idx="69">
                  <c:v>4.661880056070923</c:v>
                </c:pt>
                <c:pt idx="70">
                  <c:v>4.6836955039388197</c:v>
                </c:pt>
                <c:pt idx="71">
                  <c:v>4.7028934331172163</c:v>
                </c:pt>
                <c:pt idx="72">
                  <c:v>4.7202477051647511</c:v>
                </c:pt>
                <c:pt idx="73">
                  <c:v>4.7312648547254064</c:v>
                </c:pt>
                <c:pt idx="74">
                  <c:v>4.7424021473510196</c:v>
                </c:pt>
                <c:pt idx="75">
                  <c:v>4.7521327002574036</c:v>
                </c:pt>
                <c:pt idx="76">
                  <c:v>4.7517635570981929</c:v>
                </c:pt>
                <c:pt idx="77">
                  <c:v>4.7512750282135245</c:v>
                </c:pt>
                <c:pt idx="78">
                  <c:v>4.7507348570409116</c:v>
                </c:pt>
                <c:pt idx="79">
                  <c:v>4.7611867434287225</c:v>
                </c:pt>
                <c:pt idx="80">
                  <c:v>4.7703602677041825</c:v>
                </c:pt>
                <c:pt idx="81">
                  <c:v>4.7783792415131101</c:v>
                </c:pt>
                <c:pt idx="82">
                  <c:v>4.7801674753339913</c:v>
                </c:pt>
                <c:pt idx="83">
                  <c:v>4.7826276543859629</c:v>
                </c:pt>
                <c:pt idx="84">
                  <c:v>4.785521624539264</c:v>
                </c:pt>
                <c:pt idx="85">
                  <c:v>4.7925389529817304</c:v>
                </c:pt>
                <c:pt idx="86">
                  <c:v>4.7960046308617565</c:v>
                </c:pt>
                <c:pt idx="87">
                  <c:v>4.7974413575908104</c:v>
                </c:pt>
                <c:pt idx="88">
                  <c:v>4.8067597360492442</c:v>
                </c:pt>
                <c:pt idx="89">
                  <c:v>4.8175471221540169</c:v>
                </c:pt>
                <c:pt idx="90">
                  <c:v>4.8275962331973883</c:v>
                </c:pt>
                <c:pt idx="91">
                  <c:v>4.8290373221675793</c:v>
                </c:pt>
                <c:pt idx="92">
                  <c:v>4.8279780903840468</c:v>
                </c:pt>
                <c:pt idx="93">
                  <c:v>4.8261786700537899</c:v>
                </c:pt>
                <c:pt idx="94">
                  <c:v>4.8115293574619562</c:v>
                </c:pt>
                <c:pt idx="95">
                  <c:v>4.798399556566924</c:v>
                </c:pt>
                <c:pt idx="96">
                  <c:v>4.78675305096621</c:v>
                </c:pt>
                <c:pt idx="97">
                  <c:v>4.7810560415333656</c:v>
                </c:pt>
                <c:pt idx="98">
                  <c:v>4.7764637073654566</c:v>
                </c:pt>
                <c:pt idx="99">
                  <c:v>4.7720238108687143</c:v>
                </c:pt>
                <c:pt idx="100">
                  <c:v>4.7768047823007604</c:v>
                </c:pt>
                <c:pt idx="101">
                  <c:v>4.7807133817744623</c:v>
                </c:pt>
                <c:pt idx="102">
                  <c:v>4.7838803386990172</c:v>
                </c:pt>
                <c:pt idx="103">
                  <c:v>4.7833325542595571</c:v>
                </c:pt>
                <c:pt idx="104">
                  <c:v>4.7828287621746011</c:v>
                </c:pt>
                <c:pt idx="105">
                  <c:v>4.7824203869982052</c:v>
                </c:pt>
                <c:pt idx="106">
                  <c:v>4.7853727511616384</c:v>
                </c:pt>
                <c:pt idx="107">
                  <c:v>4.7880044963798571</c:v>
                </c:pt>
                <c:pt idx="108">
                  <c:v>4.7912564308287369</c:v>
                </c:pt>
                <c:pt idx="109">
                  <c:v>4.802142921937655</c:v>
                </c:pt>
                <c:pt idx="110">
                  <c:v>4.813088179534172</c:v>
                </c:pt>
                <c:pt idx="111">
                  <c:v>4.8230680901500795</c:v>
                </c:pt>
                <c:pt idx="112">
                  <c:v>4.8085965526170948</c:v>
                </c:pt>
                <c:pt idx="113">
                  <c:v>4.7936223120220767</c:v>
                </c:pt>
                <c:pt idx="114">
                  <c:v>4.7801142244247528</c:v>
                </c:pt>
                <c:pt idx="115">
                  <c:v>4.7866908304616045</c:v>
                </c:pt>
                <c:pt idx="116">
                  <c:v>4.7947535542782376</c:v>
                </c:pt>
                <c:pt idx="117">
                  <c:v>4.8022054967490293</c:v>
                </c:pt>
                <c:pt idx="118">
                  <c:v>4.7943637839412325</c:v>
                </c:pt>
                <c:pt idx="119">
                  <c:v>4.7867995379778687</c:v>
                </c:pt>
                <c:pt idx="120">
                  <c:v>4.7794447545284617</c:v>
                </c:pt>
                <c:pt idx="121">
                  <c:v>4.7840287502571197</c:v>
                </c:pt>
                <c:pt idx="122">
                  <c:v>4.7892008794660557</c:v>
                </c:pt>
                <c:pt idx="123">
                  <c:v>4.7942636918712838</c:v>
                </c:pt>
                <c:pt idx="124">
                  <c:v>4.7896178234567577</c:v>
                </c:pt>
                <c:pt idx="125">
                  <c:v>4.7813243251534301</c:v>
                </c:pt>
                <c:pt idx="126">
                  <c:v>4.7727897442972473</c:v>
                </c:pt>
                <c:pt idx="127">
                  <c:v>4.7681112988234409</c:v>
                </c:pt>
                <c:pt idx="128">
                  <c:v>4.7664947184809456</c:v>
                </c:pt>
                <c:pt idx="129">
                  <c:v>4.7654134555496457</c:v>
                </c:pt>
                <c:pt idx="130">
                  <c:v>4.7587517195991635</c:v>
                </c:pt>
                <c:pt idx="131">
                  <c:v>4.7521598779047931</c:v>
                </c:pt>
                <c:pt idx="132">
                  <c:v>4.74640658253543</c:v>
                </c:pt>
                <c:pt idx="133">
                  <c:v>4.7450967925400223</c:v>
                </c:pt>
                <c:pt idx="134">
                  <c:v>4.7448044752842895</c:v>
                </c:pt>
                <c:pt idx="135">
                  <c:v>4.7445764085936775</c:v>
                </c:pt>
                <c:pt idx="136">
                  <c:v>4.7511665981169928</c:v>
                </c:pt>
                <c:pt idx="137">
                  <c:v>4.7559355591365344</c:v>
                </c:pt>
                <c:pt idx="138">
                  <c:v>4.7600744232044283</c:v>
                </c:pt>
                <c:pt idx="139">
                  <c:v>4.7613750947764855</c:v>
                </c:pt>
                <c:pt idx="140">
                  <c:v>4.761893472069417</c:v>
                </c:pt>
                <c:pt idx="141">
                  <c:v>4.761899101003662</c:v>
                </c:pt>
                <c:pt idx="142">
                  <c:v>4.76738138578889</c:v>
                </c:pt>
                <c:pt idx="143">
                  <c:v>4.7729740901898525</c:v>
                </c:pt>
                <c:pt idx="144">
                  <c:v>4.7779732894765079</c:v>
                </c:pt>
                <c:pt idx="145">
                  <c:v>4.7789659946188543</c:v>
                </c:pt>
                <c:pt idx="146">
                  <c:v>4.7803118345618412</c:v>
                </c:pt>
                <c:pt idx="147">
                  <c:v>4.7816802995694214</c:v>
                </c:pt>
                <c:pt idx="148">
                  <c:v>4.7713009155603228</c:v>
                </c:pt>
                <c:pt idx="149">
                  <c:v>4.7601861696823207</c:v>
                </c:pt>
                <c:pt idx="150">
                  <c:v>4.7498104255036928</c:v>
                </c:pt>
                <c:pt idx="151">
                  <c:v>4.7479874413963881</c:v>
                </c:pt>
                <c:pt idx="152">
                  <c:v>4.7472300168748625</c:v>
                </c:pt>
                <c:pt idx="153">
                  <c:v>4.7466875132300359</c:v>
                </c:pt>
                <c:pt idx="154">
                  <c:v>4.7465813365778384</c:v>
                </c:pt>
                <c:pt idx="155">
                  <c:v>4.7486560641143774</c:v>
                </c:pt>
                <c:pt idx="156">
                  <c:v>4.7519629339199918</c:v>
                </c:pt>
                <c:pt idx="157">
                  <c:v>4.7671615939158931</c:v>
                </c:pt>
                <c:pt idx="158">
                  <c:v>4.7801979702549371</c:v>
                </c:pt>
                <c:pt idx="159">
                  <c:v>4.7921667710475599</c:v>
                </c:pt>
                <c:pt idx="160">
                  <c:v>4.7929303303066186</c:v>
                </c:pt>
                <c:pt idx="161">
                  <c:v>4.7905783942163271</c:v>
                </c:pt>
                <c:pt idx="162">
                  <c:v>4.787295491234036</c:v>
                </c:pt>
                <c:pt idx="163">
                  <c:v>4.7972117210914522</c:v>
                </c:pt>
                <c:pt idx="164">
                  <c:v>4.8069571594296878</c:v>
                </c:pt>
                <c:pt idx="165">
                  <c:v>4.8153208630947972</c:v>
                </c:pt>
                <c:pt idx="166">
                  <c:v>4.8079529545940058</c:v>
                </c:pt>
                <c:pt idx="167">
                  <c:v>4.8001572562561616</c:v>
                </c:pt>
                <c:pt idx="168">
                  <c:v>4.7927993520298076</c:v>
                </c:pt>
                <c:pt idx="169">
                  <c:v>4.7939853060061308</c:v>
                </c:pt>
                <c:pt idx="170">
                  <c:v>4.7950423120629662</c:v>
                </c:pt>
                <c:pt idx="171">
                  <c:v>4.7959220051423159</c:v>
                </c:pt>
                <c:pt idx="172">
                  <c:v>4.7997703008728845</c:v>
                </c:pt>
                <c:pt idx="173">
                  <c:v>4.8041562829108546</c:v>
                </c:pt>
                <c:pt idx="174">
                  <c:v>4.8082719077421485</c:v>
                </c:pt>
                <c:pt idx="175">
                  <c:v>4.8113663573356842</c:v>
                </c:pt>
                <c:pt idx="176">
                  <c:v>4.8133786258696647</c:v>
                </c:pt>
                <c:pt idx="177">
                  <c:v>4.8150859457328359</c:v>
                </c:pt>
                <c:pt idx="178">
                  <c:v>4.8145933028101249</c:v>
                </c:pt>
                <c:pt idx="179">
                  <c:v>4.8140823420701535</c:v>
                </c:pt>
                <c:pt idx="180">
                  <c:v>4.8135716332597926</c:v>
                </c:pt>
                <c:pt idx="181">
                  <c:v>4.8133347901787991</c:v>
                </c:pt>
                <c:pt idx="182">
                  <c:v>4.8138640966740169</c:v>
                </c:pt>
                <c:pt idx="183">
                  <c:v>4.8144109573603817</c:v>
                </c:pt>
                <c:pt idx="184">
                  <c:v>4.8200156535741172</c:v>
                </c:pt>
                <c:pt idx="185">
                  <c:v>4.8239951249832753</c:v>
                </c:pt>
                <c:pt idx="186">
                  <c:v>4.8274538782104495</c:v>
                </c:pt>
                <c:pt idx="187">
                  <c:v>4.8288715509035303</c:v>
                </c:pt>
                <c:pt idx="188">
                  <c:v>4.8309698574026712</c:v>
                </c:pt>
                <c:pt idx="189">
                  <c:v>4.83280367882971</c:v>
                </c:pt>
                <c:pt idx="190">
                  <c:v>4.8428979902264624</c:v>
                </c:pt>
                <c:pt idx="191">
                  <c:v>4.850918745288781</c:v>
                </c:pt>
                <c:pt idx="192">
                  <c:v>4.8576691987843663</c:v>
                </c:pt>
                <c:pt idx="193">
                  <c:v>4.8569671344978431</c:v>
                </c:pt>
                <c:pt idx="194">
                  <c:v>4.8558326997330541</c:v>
                </c:pt>
                <c:pt idx="195">
                  <c:v>4.8544196580230734</c:v>
                </c:pt>
                <c:pt idx="196">
                  <c:v>4.857158456250092</c:v>
                </c:pt>
                <c:pt idx="197">
                  <c:v>4.8613218749566887</c:v>
                </c:pt>
                <c:pt idx="198">
                  <c:v>4.8661314912590186</c:v>
                </c:pt>
                <c:pt idx="199">
                  <c:v>4.8632179700879821</c:v>
                </c:pt>
                <c:pt idx="200">
                  <c:v>4.8603163103046754</c:v>
                </c:pt>
                <c:pt idx="201">
                  <c:v>4.8579595950202012</c:v>
                </c:pt>
                <c:pt idx="202">
                  <c:v>4.854550793019067</c:v>
                </c:pt>
                <c:pt idx="203">
                  <c:v>4.8527858250399403</c:v>
                </c:pt>
                <c:pt idx="204">
                  <c:v>4.8518175642048504</c:v>
                </c:pt>
                <c:pt idx="205">
                  <c:v>4.8557178650871204</c:v>
                </c:pt>
                <c:pt idx="206">
                  <c:v>4.8586469356371094</c:v>
                </c:pt>
                <c:pt idx="207">
                  <c:v>4.8612336578557542</c:v>
                </c:pt>
                <c:pt idx="208">
                  <c:v>4.8634239454421992</c:v>
                </c:pt>
                <c:pt idx="209">
                  <c:v>4.8662903487887119</c:v>
                </c:pt>
                <c:pt idx="210">
                  <c:v>4.8690493970024882</c:v>
                </c:pt>
                <c:pt idx="211">
                  <c:v>4.8657810159801347</c:v>
                </c:pt>
                <c:pt idx="212">
                  <c:v>4.8621254222447847</c:v>
                </c:pt>
                <c:pt idx="213">
                  <c:v>4.85882201529994</c:v>
                </c:pt>
                <c:pt idx="214">
                  <c:v>4.8639197745307294</c:v>
                </c:pt>
                <c:pt idx="215">
                  <c:v>4.8693268343913099</c:v>
                </c:pt>
                <c:pt idx="216">
                  <c:v>4.8743331666223924</c:v>
                </c:pt>
                <c:pt idx="217">
                  <c:v>4.8685695531646518</c:v>
                </c:pt>
                <c:pt idx="218">
                  <c:v>4.8630328181350899</c:v>
                </c:pt>
                <c:pt idx="219">
                  <c:v>4.8583455558838997</c:v>
                </c:pt>
                <c:pt idx="220">
                  <c:v>4.8588629560080516</c:v>
                </c:pt>
                <c:pt idx="221">
                  <c:v>4.8593879778015339</c:v>
                </c:pt>
                <c:pt idx="222">
                  <c:v>4.8598501142915289</c:v>
                </c:pt>
                <c:pt idx="223">
                  <c:v>4.8612840462007654</c:v>
                </c:pt>
                <c:pt idx="224">
                  <c:v>4.8625572908292982</c:v>
                </c:pt>
                <c:pt idx="225">
                  <c:v>4.8636925972366001</c:v>
                </c:pt>
                <c:pt idx="226">
                  <c:v>4.8562974929710254</c:v>
                </c:pt>
                <c:pt idx="227">
                  <c:v>4.8489096245035954</c:v>
                </c:pt>
                <c:pt idx="228">
                  <c:v>4.8422028264941916</c:v>
                </c:pt>
                <c:pt idx="229">
                  <c:v>4.8399578969951493</c:v>
                </c:pt>
                <c:pt idx="230">
                  <c:v>4.8387749576646621</c:v>
                </c:pt>
                <c:pt idx="231">
                  <c:v>4.837877882648784</c:v>
                </c:pt>
                <c:pt idx="232">
                  <c:v>4.840564533022671</c:v>
                </c:pt>
                <c:pt idx="233">
                  <c:v>4.844039660683098</c:v>
                </c:pt>
                <c:pt idx="234">
                  <c:v>4.8475267149904102</c:v>
                </c:pt>
                <c:pt idx="235">
                  <c:v>4.8473552244119062</c:v>
                </c:pt>
                <c:pt idx="236">
                  <c:v>4.8462100764475737</c:v>
                </c:pt>
                <c:pt idx="237">
                  <c:v>4.8447953926417338</c:v>
                </c:pt>
                <c:pt idx="238">
                  <c:v>4.8462753310567308</c:v>
                </c:pt>
                <c:pt idx="239">
                  <c:v>4.8482302482223094</c:v>
                </c:pt>
                <c:pt idx="240">
                  <c:v>4.8499889776923855</c:v>
                </c:pt>
                <c:pt idx="241">
                  <c:v>4.8474383423349359</c:v>
                </c:pt>
                <c:pt idx="242">
                  <c:v>4.8443307941599985</c:v>
                </c:pt>
                <c:pt idx="243">
                  <c:v>4.8414094316431679</c:v>
                </c:pt>
                <c:pt idx="244">
                  <c:v>4.8466473227996421</c:v>
                </c:pt>
                <c:pt idx="245">
                  <c:v>4.852263425971139</c:v>
                </c:pt>
                <c:pt idx="246">
                  <c:v>4.8575817292917272</c:v>
                </c:pt>
                <c:pt idx="247">
                  <c:v>4.8545577685226755</c:v>
                </c:pt>
                <c:pt idx="248">
                  <c:v>4.8511634056995403</c:v>
                </c:pt>
                <c:pt idx="249">
                  <c:v>4.8480710735616084</c:v>
                </c:pt>
                <c:pt idx="250">
                  <c:v>4.8363133998820089</c:v>
                </c:pt>
                <c:pt idx="251">
                  <c:v>4.8257420303614458</c:v>
                </c:pt>
                <c:pt idx="252">
                  <c:v>4.8162180034250834</c:v>
                </c:pt>
                <c:pt idx="253">
                  <c:v>4.8250488949856329</c:v>
                </c:pt>
                <c:pt idx="254">
                  <c:v>4.8329601832679616</c:v>
                </c:pt>
                <c:pt idx="255">
                  <c:v>4.8400259523563891</c:v>
                </c:pt>
                <c:pt idx="256">
                  <c:v>4.8375582345947281</c:v>
                </c:pt>
                <c:pt idx="257">
                  <c:v>4.835150597847556</c:v>
                </c:pt>
                <c:pt idx="258">
                  <c:v>4.8328261726271311</c:v>
                </c:pt>
                <c:pt idx="259">
                  <c:v>4.8364907093327618</c:v>
                </c:pt>
                <c:pt idx="260">
                  <c:v>4.8403858525053387</c:v>
                </c:pt>
                <c:pt idx="261">
                  <c:v>4.8438185180336575</c:v>
                </c:pt>
                <c:pt idx="262">
                  <c:v>4.8398365768588771</c:v>
                </c:pt>
                <c:pt idx="263">
                  <c:v>4.8355620993807449</c:v>
                </c:pt>
                <c:pt idx="264">
                  <c:v>4.8317225045629861</c:v>
                </c:pt>
                <c:pt idx="265">
                  <c:v>4.8300831666495085</c:v>
                </c:pt>
                <c:pt idx="266">
                  <c:v>4.8287068341042758</c:v>
                </c:pt>
                <c:pt idx="267">
                  <c:v>4.8275630111226411</c:v>
                </c:pt>
                <c:pt idx="268">
                  <c:v>4.8267820405688262</c:v>
                </c:pt>
                <c:pt idx="269">
                  <c:v>4.8263324930227878</c:v>
                </c:pt>
                <c:pt idx="270">
                  <c:v>4.826200489336812</c:v>
                </c:pt>
                <c:pt idx="271">
                  <c:v>4.8140145588797303</c:v>
                </c:pt>
                <c:pt idx="272">
                  <c:v>4.8032669951939369</c:v>
                </c:pt>
                <c:pt idx="273">
                  <c:v>4.7935013842768788</c:v>
                </c:pt>
                <c:pt idx="274">
                  <c:v>4.7931764142175606</c:v>
                </c:pt>
                <c:pt idx="275">
                  <c:v>4.7934636135721558</c:v>
                </c:pt>
                <c:pt idx="276">
                  <c:v>4.7939270122895179</c:v>
                </c:pt>
                <c:pt idx="277">
                  <c:v>4.7969390468614783</c:v>
                </c:pt>
                <c:pt idx="278">
                  <c:v>4.7982743688345844</c:v>
                </c:pt>
                <c:pt idx="279">
                  <c:v>4.7993756949054269</c:v>
                </c:pt>
                <c:pt idx="280">
                  <c:v>4.7988527944867307</c:v>
                </c:pt>
                <c:pt idx="281">
                  <c:v>4.7990503160202413</c:v>
                </c:pt>
                <c:pt idx="282">
                  <c:v>4.7992324392014778</c:v>
                </c:pt>
                <c:pt idx="283">
                  <c:v>4.7984799041692145</c:v>
                </c:pt>
                <c:pt idx="284">
                  <c:v>4.7978053836056169</c:v>
                </c:pt>
                <c:pt idx="285">
                  <c:v>4.7972079393415381</c:v>
                </c:pt>
                <c:pt idx="286">
                  <c:v>4.7954688068631715</c:v>
                </c:pt>
                <c:pt idx="287">
                  <c:v>4.7939858147989503</c:v>
                </c:pt>
                <c:pt idx="288">
                  <c:v>4.7927365900923116</c:v>
                </c:pt>
                <c:pt idx="289">
                  <c:v>4.7932408870286149</c:v>
                </c:pt>
                <c:pt idx="290">
                  <c:v>4.7937460694094787</c:v>
                </c:pt>
                <c:pt idx="291">
                  <c:v>4.7942340467252444</c:v>
                </c:pt>
                <c:pt idx="292">
                  <c:v>4.80172854581821</c:v>
                </c:pt>
                <c:pt idx="293">
                  <c:v>4.809268350927062</c:v>
                </c:pt>
                <c:pt idx="294">
                  <c:v>4.8161797734772627</c:v>
                </c:pt>
                <c:pt idx="295">
                  <c:v>4.8230972689789349</c:v>
                </c:pt>
                <c:pt idx="296">
                  <c:v>4.8281081116801285</c:v>
                </c:pt>
                <c:pt idx="297">
                  <c:v>4.8321286045441676</c:v>
                </c:pt>
                <c:pt idx="298">
                  <c:v>4.8245950053620978</c:v>
                </c:pt>
                <c:pt idx="299">
                  <c:v>4.8175664239162614</c:v>
                </c:pt>
                <c:pt idx="300">
                  <c:v>4.8108873626627195</c:v>
                </c:pt>
                <c:pt idx="301">
                  <c:v>4.8084963658296385</c:v>
                </c:pt>
                <c:pt idx="302">
                  <c:v>4.8053771530805829</c:v>
                </c:pt>
                <c:pt idx="303">
                  <c:v>4.8023707650953016</c:v>
                </c:pt>
                <c:pt idx="304">
                  <c:v>4.7983316325393979</c:v>
                </c:pt>
                <c:pt idx="305">
                  <c:v>4.7957474937333835</c:v>
                </c:pt>
                <c:pt idx="306">
                  <c:v>4.793862015663314</c:v>
                </c:pt>
                <c:pt idx="307">
                  <c:v>4.8021867665458595</c:v>
                </c:pt>
                <c:pt idx="308">
                  <c:v>4.8108517049656445</c:v>
                </c:pt>
                <c:pt idx="309">
                  <c:v>4.8190946360646452</c:v>
                </c:pt>
                <c:pt idx="310">
                  <c:v>4.8081420874486378</c:v>
                </c:pt>
                <c:pt idx="311">
                  <c:v>4.7977289504273086</c:v>
                </c:pt>
                <c:pt idx="312">
                  <c:v>4.7884204692386723</c:v>
                </c:pt>
                <c:pt idx="313">
                  <c:v>4.7952408731276916</c:v>
                </c:pt>
                <c:pt idx="314">
                  <c:v>4.799630405938383</c:v>
                </c:pt>
                <c:pt idx="315">
                  <c:v>4.8030711263904156</c:v>
                </c:pt>
                <c:pt idx="316">
                  <c:v>4.7996308116186084</c:v>
                </c:pt>
                <c:pt idx="317">
                  <c:v>4.7979779973647281</c:v>
                </c:pt>
                <c:pt idx="318">
                  <c:v>4.7966868404820771</c:v>
                </c:pt>
                <c:pt idx="319">
                  <c:v>4.8018169755095546</c:v>
                </c:pt>
                <c:pt idx="320">
                  <c:v>4.807305658143866</c:v>
                </c:pt>
                <c:pt idx="321">
                  <c:v>4.8124449195955599</c:v>
                </c:pt>
                <c:pt idx="322">
                  <c:v>4.814704042580356</c:v>
                </c:pt>
                <c:pt idx="323">
                  <c:v>4.8160663956954304</c:v>
                </c:pt>
                <c:pt idx="324">
                  <c:v>4.8172577805035814</c:v>
                </c:pt>
                <c:pt idx="325">
                  <c:v>4.8146680838283888</c:v>
                </c:pt>
                <c:pt idx="326">
                  <c:v>4.8121597055136718</c:v>
                </c:pt>
                <c:pt idx="327">
                  <c:v>4.8097319996315591</c:v>
                </c:pt>
                <c:pt idx="328">
                  <c:v>4.8077828483875003</c:v>
                </c:pt>
                <c:pt idx="329">
                  <c:v>4.8064231603366512</c:v>
                </c:pt>
                <c:pt idx="330">
                  <c:v>4.8056587374059561</c:v>
                </c:pt>
                <c:pt idx="331">
                  <c:v>4.8066296724721136</c:v>
                </c:pt>
                <c:pt idx="332">
                  <c:v>4.8083404255377937</c:v>
                </c:pt>
                <c:pt idx="333">
                  <c:v>4.8099565611622968</c:v>
                </c:pt>
                <c:pt idx="334">
                  <c:v>4.8180925337148564</c:v>
                </c:pt>
                <c:pt idx="335">
                  <c:v>4.8244029483244573</c:v>
                </c:pt>
                <c:pt idx="336">
                  <c:v>4.8295345036956778</c:v>
                </c:pt>
                <c:pt idx="337">
                  <c:v>4.8284589443751438</c:v>
                </c:pt>
                <c:pt idx="338">
                  <c:v>4.8282268136415532</c:v>
                </c:pt>
                <c:pt idx="339">
                  <c:v>4.8284826221990533</c:v>
                </c:pt>
                <c:pt idx="340">
                  <c:v>4.8271613733724985</c:v>
                </c:pt>
                <c:pt idx="341">
                  <c:v>4.8258655598738933</c:v>
                </c:pt>
                <c:pt idx="342">
                  <c:v>4.8244887678238131</c:v>
                </c:pt>
                <c:pt idx="343">
                  <c:v>4.8240923876253543</c:v>
                </c:pt>
                <c:pt idx="344">
                  <c:v>4.8237782991371088</c:v>
                </c:pt>
                <c:pt idx="345">
                  <c:v>4.8235901991908312</c:v>
                </c:pt>
                <c:pt idx="346">
                  <c:v>4.8154526867683929</c:v>
                </c:pt>
                <c:pt idx="347">
                  <c:v>4.8071707327986655</c:v>
                </c:pt>
                <c:pt idx="348">
                  <c:v>4.7995439864114235</c:v>
                </c:pt>
                <c:pt idx="349">
                  <c:v>4.8083561944793649</c:v>
                </c:pt>
                <c:pt idx="350">
                  <c:v>4.8183408209719598</c:v>
                </c:pt>
                <c:pt idx="351">
                  <c:v>4.8278107002353208</c:v>
                </c:pt>
                <c:pt idx="352">
                  <c:v>4.828527503882543</c:v>
                </c:pt>
                <c:pt idx="353">
                  <c:v>4.8283570301383216</c:v>
                </c:pt>
                <c:pt idx="354">
                  <c:v>4.8281241259517635</c:v>
                </c:pt>
                <c:pt idx="355">
                  <c:v>4.8285928529157562</c:v>
                </c:pt>
                <c:pt idx="356">
                  <c:v>4.8288371067874509</c:v>
                </c:pt>
                <c:pt idx="357">
                  <c:v>4.828886468240885</c:v>
                </c:pt>
                <c:pt idx="358">
                  <c:v>4.8203374332245916</c:v>
                </c:pt>
                <c:pt idx="359">
                  <c:v>4.8115901701784161</c:v>
                </c:pt>
                <c:pt idx="360">
                  <c:v>4.8034925658443779</c:v>
                </c:pt>
                <c:pt idx="361">
                  <c:v>4.8083930431349735</c:v>
                </c:pt>
                <c:pt idx="362">
                  <c:v>4.8137918814099017</c:v>
                </c:pt>
                <c:pt idx="363">
                  <c:v>4.8188579932405187</c:v>
                </c:pt>
                <c:pt idx="364">
                  <c:v>4.8192876980785124</c:v>
                </c:pt>
                <c:pt idx="365">
                  <c:v>4.8198317134382371</c:v>
                </c:pt>
                <c:pt idx="366">
                  <c:v>4.82047139429657</c:v>
                </c:pt>
                <c:pt idx="367">
                  <c:v>4.8219351258990386</c:v>
                </c:pt>
                <c:pt idx="368">
                  <c:v>4.8240046321620627</c:v>
                </c:pt>
                <c:pt idx="369">
                  <c:v>4.8266202128512692</c:v>
                </c:pt>
                <c:pt idx="370">
                  <c:v>4.8268575213913678</c:v>
                </c:pt>
                <c:pt idx="371">
                  <c:v>4.8301149214115222</c:v>
                </c:pt>
                <c:pt idx="372">
                  <c:v>4.8373561800042584</c:v>
                </c:pt>
                <c:pt idx="373">
                  <c:v>4.8521104726452542</c:v>
                </c:pt>
                <c:pt idx="374">
                  <c:v>4.8648753291156925</c:v>
                </c:pt>
                <c:pt idx="375">
                  <c:v>4.8737953530073899</c:v>
                </c:pt>
                <c:pt idx="376">
                  <c:v>4.8767041344768156</c:v>
                </c:pt>
                <c:pt idx="377">
                  <c:v>4.8772837989385316</c:v>
                </c:pt>
                <c:pt idx="378">
                  <c:v>4.8762455620962699</c:v>
                </c:pt>
                <c:pt idx="379">
                  <c:v>4.8859356110702015</c:v>
                </c:pt>
                <c:pt idx="380">
                  <c:v>4.8941403893758535</c:v>
                </c:pt>
                <c:pt idx="381">
                  <c:v>4.901256231238234</c:v>
                </c:pt>
                <c:pt idx="382">
                  <c:v>4.8942002663159014</c:v>
                </c:pt>
                <c:pt idx="383">
                  <c:v>4.8874741556162116</c:v>
                </c:pt>
                <c:pt idx="384">
                  <c:v>4.8809933497557685</c:v>
                </c:pt>
                <c:pt idx="385">
                  <c:v>4.8771217362145123</c:v>
                </c:pt>
                <c:pt idx="386">
                  <c:v>4.8736025018186417</c:v>
                </c:pt>
                <c:pt idx="387">
                  <c:v>4.8704750571904052</c:v>
                </c:pt>
                <c:pt idx="388">
                  <c:v>4.8730594720478608</c:v>
                </c:pt>
                <c:pt idx="389">
                  <c:v>4.8752786122309644</c:v>
                </c:pt>
                <c:pt idx="390">
                  <c:v>4.8771769381982502</c:v>
                </c:pt>
                <c:pt idx="391">
                  <c:v>4.8770700417017778</c:v>
                </c:pt>
                <c:pt idx="392">
                  <c:v>4.8766793208436319</c:v>
                </c:pt>
                <c:pt idx="393">
                  <c:v>4.8760386147150303</c:v>
                </c:pt>
                <c:pt idx="394">
                  <c:v>4.8762282296486745</c:v>
                </c:pt>
                <c:pt idx="395">
                  <c:v>4.8762930147850465</c:v>
                </c:pt>
                <c:pt idx="396">
                  <c:v>4.8762687845819759</c:v>
                </c:pt>
                <c:pt idx="397">
                  <c:v>4.8748878043647279</c:v>
                </c:pt>
                <c:pt idx="398">
                  <c:v>4.8733264058554786</c:v>
                </c:pt>
                <c:pt idx="399">
                  <c:v>4.8716290802736095</c:v>
                </c:pt>
                <c:pt idx="400">
                  <c:v>4.8813016759075252</c:v>
                </c:pt>
                <c:pt idx="401">
                  <c:v>4.8879365641893102</c:v>
                </c:pt>
                <c:pt idx="402">
                  <c:v>4.8934612812629767</c:v>
                </c:pt>
                <c:pt idx="403">
                  <c:v>4.8941004436703164</c:v>
                </c:pt>
                <c:pt idx="404">
                  <c:v>4.8965441485568526</c:v>
                </c:pt>
                <c:pt idx="405">
                  <c:v>4.8990586507471141</c:v>
                </c:pt>
                <c:pt idx="406">
                  <c:v>4.8980659477873845</c:v>
                </c:pt>
                <c:pt idx="407">
                  <c:v>4.897512080062504</c:v>
                </c:pt>
                <c:pt idx="408">
                  <c:v>4.8973087481013078</c:v>
                </c:pt>
                <c:pt idx="409">
                  <c:v>4.8892328981869211</c:v>
                </c:pt>
                <c:pt idx="410">
                  <c:v>4.8812681788920882</c:v>
                </c:pt>
                <c:pt idx="411">
                  <c:v>4.8742524889681675</c:v>
                </c:pt>
                <c:pt idx="412">
                  <c:v>4.8806421927664614</c:v>
                </c:pt>
                <c:pt idx="413">
                  <c:v>4.8886346245286783</c:v>
                </c:pt>
                <c:pt idx="414">
                  <c:v>4.8962956374218152</c:v>
                </c:pt>
                <c:pt idx="415">
                  <c:v>4.8972810757463217</c:v>
                </c:pt>
                <c:pt idx="416">
                  <c:v>4.8970323472785573</c:v>
                </c:pt>
                <c:pt idx="417">
                  <c:v>4.8964729743887982</c:v>
                </c:pt>
                <c:pt idx="418">
                  <c:v>4.8949252494976996</c:v>
                </c:pt>
                <c:pt idx="419">
                  <c:v>4.8934900974676783</c:v>
                </c:pt>
                <c:pt idx="420">
                  <c:v>4.8921986616686652</c:v>
                </c:pt>
                <c:pt idx="421">
                  <c:v>4.8799072605018248</c:v>
                </c:pt>
                <c:pt idx="422">
                  <c:v>4.8687328543482149</c:v>
                </c:pt>
                <c:pt idx="423">
                  <c:v>4.8585726805452065</c:v>
                </c:pt>
                <c:pt idx="424">
                  <c:v>4.8701482336800721</c:v>
                </c:pt>
                <c:pt idx="425">
                  <c:v>4.8808853053280457</c:v>
                </c:pt>
                <c:pt idx="426">
                  <c:v>4.8908244662118729</c:v>
                </c:pt>
                <c:pt idx="427">
                  <c:v>4.8912231922579332</c:v>
                </c:pt>
                <c:pt idx="428">
                  <c:v>4.8917998084236531</c:v>
                </c:pt>
                <c:pt idx="429">
                  <c:v>4.8925337543326695</c:v>
                </c:pt>
                <c:pt idx="430">
                  <c:v>4.8895534174994628</c:v>
                </c:pt>
                <c:pt idx="431">
                  <c:v>4.8862849302954698</c:v>
                </c:pt>
                <c:pt idx="432">
                  <c:v>4.882701065608245</c:v>
                </c:pt>
                <c:pt idx="433">
                  <c:v>4.8787464529093736</c:v>
                </c:pt>
                <c:pt idx="434">
                  <c:v>4.8753860291216915</c:v>
                </c:pt>
                <c:pt idx="435">
                  <c:v>4.8726737031751943</c:v>
                </c:pt>
                <c:pt idx="436">
                  <c:v>4.8768719132276717</c:v>
                </c:pt>
                <c:pt idx="437">
                  <c:v>4.880982928158093</c:v>
                </c:pt>
                <c:pt idx="438">
                  <c:v>4.8850147660306851</c:v>
                </c:pt>
                <c:pt idx="439">
                  <c:v>4.887884435325617</c:v>
                </c:pt>
                <c:pt idx="440">
                  <c:v>4.8903578958113059</c:v>
                </c:pt>
                <c:pt idx="441">
                  <c:v>4.8924157879783676</c:v>
                </c:pt>
                <c:pt idx="442">
                  <c:v>4.8969966254146291</c:v>
                </c:pt>
                <c:pt idx="443">
                  <c:v>4.9010217033116028</c:v>
                </c:pt>
                <c:pt idx="444">
                  <c:v>4.9046029291065389</c:v>
                </c:pt>
                <c:pt idx="445">
                  <c:v>4.8976972467533493</c:v>
                </c:pt>
                <c:pt idx="446">
                  <c:v>4.8901821537981638</c:v>
                </c:pt>
                <c:pt idx="447">
                  <c:v>4.8829602627109896</c:v>
                </c:pt>
                <c:pt idx="448">
                  <c:v>4.8878688275038726</c:v>
                </c:pt>
                <c:pt idx="449">
                  <c:v>4.8931466043468292</c:v>
                </c:pt>
                <c:pt idx="450">
                  <c:v>4.8979717493728518</c:v>
                </c:pt>
                <c:pt idx="451">
                  <c:v>4.9097445882782429</c:v>
                </c:pt>
                <c:pt idx="452">
                  <c:v>4.9203349767854156</c:v>
                </c:pt>
                <c:pt idx="453">
                  <c:v>4.9297656513762531</c:v>
                </c:pt>
                <c:pt idx="454">
                  <c:v>4.9219092961585362</c:v>
                </c:pt>
                <c:pt idx="455">
                  <c:v>4.9137830200843267</c:v>
                </c:pt>
                <c:pt idx="456">
                  <c:v>4.9063677771158813</c:v>
                </c:pt>
                <c:pt idx="457">
                  <c:v>4.9096534895281971</c:v>
                </c:pt>
                <c:pt idx="458">
                  <c:v>4.9148363230288439</c:v>
                </c:pt>
                <c:pt idx="459">
                  <c:v>4.919991354487137</c:v>
                </c:pt>
                <c:pt idx="460">
                  <c:v>4.9276866209742423</c:v>
                </c:pt>
                <c:pt idx="461">
                  <c:v>4.9336116666103447</c:v>
                </c:pt>
                <c:pt idx="462">
                  <c:v>4.9387223141193131</c:v>
                </c:pt>
                <c:pt idx="463">
                  <c:v>4.9394210281677164</c:v>
                </c:pt>
                <c:pt idx="464">
                  <c:v>4.940137571028254</c:v>
                </c:pt>
                <c:pt idx="465">
                  <c:v>4.9408893318939553</c:v>
                </c:pt>
                <c:pt idx="466">
                  <c:v>4.9419388209718882</c:v>
                </c:pt>
                <c:pt idx="467">
                  <c:v>4.9430250969684595</c:v>
                </c:pt>
                <c:pt idx="468">
                  <c:v>4.9441280355727262</c:v>
                </c:pt>
                <c:pt idx="469">
                  <c:v>4.9520020530098359</c:v>
                </c:pt>
                <c:pt idx="470">
                  <c:v>4.9587101589234033</c:v>
                </c:pt>
                <c:pt idx="471">
                  <c:v>4.9642900613262988</c:v>
                </c:pt>
                <c:pt idx="472">
                  <c:v>4.9646399377716222</c:v>
                </c:pt>
                <c:pt idx="473">
                  <c:v>4.9647002604061186</c:v>
                </c:pt>
                <c:pt idx="474">
                  <c:v>4.9646066928623318</c:v>
                </c:pt>
                <c:pt idx="475">
                  <c:v>4.9675897996631804</c:v>
                </c:pt>
                <c:pt idx="476">
                  <c:v>4.9707261910042764</c:v>
                </c:pt>
                <c:pt idx="477">
                  <c:v>4.9737607514321098</c:v>
                </c:pt>
                <c:pt idx="478">
                  <c:v>4.9905321384384136</c:v>
                </c:pt>
                <c:pt idx="479">
                  <c:v>5.006214947673322</c:v>
                </c:pt>
                <c:pt idx="480">
                  <c:v>5.0204780000307609</c:v>
                </c:pt>
                <c:pt idx="481">
                  <c:v>5.0315005509049353</c:v>
                </c:pt>
                <c:pt idx="482">
                  <c:v>5.0393260975024692</c:v>
                </c:pt>
                <c:pt idx="483">
                  <c:v>5.0444902586291036</c:v>
                </c:pt>
                <c:pt idx="484">
                  <c:v>5.0275115783177418</c:v>
                </c:pt>
                <c:pt idx="485">
                  <c:v>5.0148648273690597</c:v>
                </c:pt>
                <c:pt idx="486">
                  <c:v>5.0047249616146257</c:v>
                </c:pt>
                <c:pt idx="487">
                  <c:v>5.0085591481917104</c:v>
                </c:pt>
                <c:pt idx="488">
                  <c:v>5.0150637443528367</c:v>
                </c:pt>
                <c:pt idx="489">
                  <c:v>5.0204533070200794</c:v>
                </c:pt>
                <c:pt idx="490">
                  <c:v>5.0286051857875265</c:v>
                </c:pt>
                <c:pt idx="491">
                  <c:v>5.0335023580093976</c:v>
                </c:pt>
                <c:pt idx="492">
                  <c:v>5.0366804928538675</c:v>
                </c:pt>
                <c:pt idx="493">
                  <c:v>5.0432486343864618</c:v>
                </c:pt>
                <c:pt idx="494">
                  <c:v>5.0493187223034761</c:v>
                </c:pt>
                <c:pt idx="495">
                  <c:v>5.0539674518301281</c:v>
                </c:pt>
                <c:pt idx="496">
                  <c:v>5.0429336877790547</c:v>
                </c:pt>
                <c:pt idx="497">
                  <c:v>5.0339497242314888</c:v>
                </c:pt>
                <c:pt idx="498">
                  <c:v>5.0274034142460673</c:v>
                </c:pt>
                <c:pt idx="499">
                  <c:v>5.0235238507896485</c:v>
                </c:pt>
                <c:pt idx="500">
                  <c:v>5.0209450782316818</c:v>
                </c:pt>
                <c:pt idx="501">
                  <c:v>5.0189219129521145</c:v>
                </c:pt>
                <c:pt idx="502">
                  <c:v>5.0173335846949332</c:v>
                </c:pt>
                <c:pt idx="503">
                  <c:v>5.0162822055134866</c:v>
                </c:pt>
                <c:pt idx="504">
                  <c:v>5.0154561593895828</c:v>
                </c:pt>
                <c:pt idx="505">
                  <c:v>5.0183885868999285</c:v>
                </c:pt>
                <c:pt idx="506">
                  <c:v>5.0204676980851453</c:v>
                </c:pt>
                <c:pt idx="507">
                  <c:v>5.0219350573862096</c:v>
                </c:pt>
                <c:pt idx="508">
                  <c:v>5.0248327990462958</c:v>
                </c:pt>
                <c:pt idx="509">
                  <c:v>5.0279025105383095</c:v>
                </c:pt>
                <c:pt idx="510">
                  <c:v>5.0303032269645396</c:v>
                </c:pt>
                <c:pt idx="511">
                  <c:v>5.0196568370094825</c:v>
                </c:pt>
                <c:pt idx="512">
                  <c:v>5.0110672674842709</c:v>
                </c:pt>
                <c:pt idx="513">
                  <c:v>5.0044957845295999</c:v>
                </c:pt>
                <c:pt idx="514">
                  <c:v>4.9996169359998452</c:v>
                </c:pt>
                <c:pt idx="515">
                  <c:v>4.9957914660040537</c:v>
                </c:pt>
                <c:pt idx="516">
                  <c:v>4.9927664896363071</c:v>
                </c:pt>
                <c:pt idx="517">
                  <c:v>4.9906339212342363</c:v>
                </c:pt>
                <c:pt idx="518">
                  <c:v>4.9889986206770072</c:v>
                </c:pt>
                <c:pt idx="519">
                  <c:v>4.987769380239456</c:v>
                </c:pt>
                <c:pt idx="520">
                  <c:v>4.9899829978043222</c:v>
                </c:pt>
                <c:pt idx="521">
                  <c:v>4.9916190207119859</c:v>
                </c:pt>
                <c:pt idx="522">
                  <c:v>4.9926840346720986</c:v>
                </c:pt>
                <c:pt idx="523">
                  <c:v>4.9979339669064</c:v>
                </c:pt>
                <c:pt idx="524">
                  <c:v>5.0036548256759747</c:v>
                </c:pt>
                <c:pt idx="525">
                  <c:v>5.0083497125595606</c:v>
                </c:pt>
                <c:pt idx="526">
                  <c:v>5.0056905384999064</c:v>
                </c:pt>
                <c:pt idx="527">
                  <c:v>5.0022574890654541</c:v>
                </c:pt>
                <c:pt idx="528">
                  <c:v>4.9988559505564369</c:v>
                </c:pt>
                <c:pt idx="529">
                  <c:v>4.9969684441029978</c:v>
                </c:pt>
                <c:pt idx="530">
                  <c:v>4.9950805256834725</c:v>
                </c:pt>
                <c:pt idx="531">
                  <c:v>4.9932672503068645</c:v>
                </c:pt>
                <c:pt idx="532">
                  <c:v>4.9898196119138571</c:v>
                </c:pt>
                <c:pt idx="533">
                  <c:v>4.9868980692794942</c:v>
                </c:pt>
                <c:pt idx="534">
                  <c:v>4.9844592784897559</c:v>
                </c:pt>
                <c:pt idx="535">
                  <c:v>4.99089914003277</c:v>
                </c:pt>
                <c:pt idx="536">
                  <c:v>4.9962343940089609</c:v>
                </c:pt>
                <c:pt idx="537">
                  <c:v>5.0004659990151037</c:v>
                </c:pt>
                <c:pt idx="538">
                  <c:v>4.9936521952256996</c:v>
                </c:pt>
                <c:pt idx="539">
                  <c:v>4.987428852724233</c:v>
                </c:pt>
                <c:pt idx="540">
                  <c:v>4.981702559515865</c:v>
                </c:pt>
                <c:pt idx="541">
                  <c:v>4.9900037980613456</c:v>
                </c:pt>
                <c:pt idx="542">
                  <c:v>4.998421558663801</c:v>
                </c:pt>
                <c:pt idx="543">
                  <c:v>5.0065251062055278</c:v>
                </c:pt>
                <c:pt idx="544">
                  <c:v>5.0109057863388902</c:v>
                </c:pt>
                <c:pt idx="545">
                  <c:v>5.0139942345165212</c:v>
                </c:pt>
                <c:pt idx="546">
                  <c:v>5.0159832180884232</c:v>
                </c:pt>
                <c:pt idx="547">
                  <c:v>5.0079569255903209</c:v>
                </c:pt>
                <c:pt idx="548">
                  <c:v>5.0029304118960605</c:v>
                </c:pt>
                <c:pt idx="549">
                  <c:v>4.9991540194195192</c:v>
                </c:pt>
                <c:pt idx="550">
                  <c:v>5.0083488214969831</c:v>
                </c:pt>
                <c:pt idx="551">
                  <c:v>5.0140334311198878</c:v>
                </c:pt>
                <c:pt idx="552">
                  <c:v>5.0178370320956152</c:v>
                </c:pt>
                <c:pt idx="553">
                  <c:v>5.0138645839043372</c:v>
                </c:pt>
                <c:pt idx="554">
                  <c:v>5.0108062825777724</c:v>
                </c:pt>
                <c:pt idx="555">
                  <c:v>5.0083834934249429</c:v>
                </c:pt>
                <c:pt idx="556">
                  <c:v>5.004966095666191</c:v>
                </c:pt>
                <c:pt idx="557">
                  <c:v>5.0024481501897125</c:v>
                </c:pt>
                <c:pt idx="558">
                  <c:v>5.0003769977032384</c:v>
                </c:pt>
                <c:pt idx="559">
                  <c:v>4.999613558750287</c:v>
                </c:pt>
                <c:pt idx="560">
                  <c:v>4.9989764970752137</c:v>
                </c:pt>
                <c:pt idx="561">
                  <c:v>4.9983378990879226</c:v>
                </c:pt>
                <c:pt idx="562">
                  <c:v>4.996551082380269</c:v>
                </c:pt>
                <c:pt idx="563">
                  <c:v>4.9948991669517557</c:v>
                </c:pt>
                <c:pt idx="564">
                  <c:v>4.9933433080462679</c:v>
                </c:pt>
                <c:pt idx="565">
                  <c:v>4.9882664321403709</c:v>
                </c:pt>
                <c:pt idx="566">
                  <c:v>4.9836883663561888</c:v>
                </c:pt>
                <c:pt idx="567">
                  <c:v>4.9795052779525362</c:v>
                </c:pt>
                <c:pt idx="568">
                  <c:v>4.9514126557820237</c:v>
                </c:pt>
                <c:pt idx="569">
                  <c:v>4.9219400312464305</c:v>
                </c:pt>
                <c:pt idx="570">
                  <c:v>4.8950694450050278</c:v>
                </c:pt>
                <c:pt idx="571">
                  <c:v>4.8531155171557385</c:v>
                </c:pt>
                <c:pt idx="572">
                  <c:v>4.8289491609595752</c:v>
                </c:pt>
                <c:pt idx="573">
                  <c:v>4.8119715716067359</c:v>
                </c:pt>
                <c:pt idx="574">
                  <c:v>4.813645968934738</c:v>
                </c:pt>
                <c:pt idx="575">
                  <c:v>4.8176772447001026</c:v>
                </c:pt>
                <c:pt idx="576">
                  <c:v>4.8236113907270299</c:v>
                </c:pt>
                <c:pt idx="577">
                  <c:v>4.8791139765784104</c:v>
                </c:pt>
                <c:pt idx="578">
                  <c:v>4.9296616056280165</c:v>
                </c:pt>
                <c:pt idx="579">
                  <c:v>4.9757631519566612</c:v>
                </c:pt>
                <c:pt idx="580">
                  <c:v>4.9918627293870541</c:v>
                </c:pt>
                <c:pt idx="581">
                  <c:v>5.0008562648638142</c:v>
                </c:pt>
                <c:pt idx="582">
                  <c:v>5.0068726723079715</c:v>
                </c:pt>
                <c:pt idx="583">
                  <c:v>5.0223857712075883</c:v>
                </c:pt>
                <c:pt idx="584">
                  <c:v>5.0348220197561027</c:v>
                </c:pt>
                <c:pt idx="585">
                  <c:v>5.0426857445791349</c:v>
                </c:pt>
                <c:pt idx="586">
                  <c:v>5.0388498391611458</c:v>
                </c:pt>
                <c:pt idx="587">
                  <c:v>5.0333168700995641</c:v>
                </c:pt>
                <c:pt idx="588">
                  <c:v>5.0282929135692207</c:v>
                </c:pt>
                <c:pt idx="589">
                  <c:v>5.0200350518612566</c:v>
                </c:pt>
                <c:pt idx="590">
                  <c:v>5.0132446040083538</c:v>
                </c:pt>
                <c:pt idx="591">
                  <c:v>5.007776437403642</c:v>
                </c:pt>
                <c:pt idx="592">
                  <c:v>5.0449375628431294</c:v>
                </c:pt>
                <c:pt idx="593">
                  <c:v>5.0685428777504944</c:v>
                </c:pt>
                <c:pt idx="594">
                  <c:v>5.0868588508057373</c:v>
                </c:pt>
                <c:pt idx="595">
                  <c:v>5.1441494907421932</c:v>
                </c:pt>
                <c:pt idx="596">
                  <c:v>5.1872459590645779</c:v>
                </c:pt>
                <c:pt idx="597">
                  <c:v>5.2229295724986322</c:v>
                </c:pt>
                <c:pt idx="598">
                  <c:v>5.2448705138470952</c:v>
                </c:pt>
                <c:pt idx="599">
                  <c:v>5.2623675217910781</c:v>
                </c:pt>
                <c:pt idx="600">
                  <c:v>5.276553453494552</c:v>
                </c:pt>
                <c:pt idx="601">
                  <c:v>5.3027811018108517</c:v>
                </c:pt>
                <c:pt idx="602">
                  <c:v>5.3272989350260378</c:v>
                </c:pt>
                <c:pt idx="603">
                  <c:v>5.3505549076716337</c:v>
                </c:pt>
                <c:pt idx="604">
                  <c:v>5.3767505956123109</c:v>
                </c:pt>
                <c:pt idx="605">
                  <c:v>5.4040642547595592</c:v>
                </c:pt>
                <c:pt idx="606">
                  <c:v>5.4327976892388925</c:v>
                </c:pt>
                <c:pt idx="607">
                  <c:v>5.4075796937635641</c:v>
                </c:pt>
                <c:pt idx="608">
                  <c:v>5.3816697205241768</c:v>
                </c:pt>
                <c:pt idx="609">
                  <c:v>5.3554443807006571</c:v>
                </c:pt>
                <c:pt idx="610">
                  <c:v>5.2718091931349411</c:v>
                </c:pt>
                <c:pt idx="611">
                  <c:v>5.2206915617813872</c:v>
                </c:pt>
                <c:pt idx="612">
                  <c:v>5.1819127105214067</c:v>
                </c:pt>
                <c:pt idx="613">
                  <c:v>5.1869651107615047</c:v>
                </c:pt>
                <c:pt idx="614">
                  <c:v>5.1840977846528649</c:v>
                </c:pt>
                <c:pt idx="615">
                  <c:v>5.1804812022966944</c:v>
                </c:pt>
                <c:pt idx="616">
                  <c:v>5.206853018424991</c:v>
                </c:pt>
                <c:pt idx="617">
                  <c:v>5.2251592609734532</c:v>
                </c:pt>
                <c:pt idx="618">
                  <c:v>5.2419250266750463</c:v>
                </c:pt>
                <c:pt idx="619">
                  <c:v>5.2773883108251622</c:v>
                </c:pt>
                <c:pt idx="620">
                  <c:v>5.3107010060162985</c:v>
                </c:pt>
                <c:pt idx="621">
                  <c:v>5.3413586446446981</c:v>
                </c:pt>
                <c:pt idx="622">
                  <c:v>5.34440613849827</c:v>
                </c:pt>
                <c:pt idx="623">
                  <c:v>5.3436024109288356</c:v>
                </c:pt>
                <c:pt idx="624">
                  <c:v>5.3395181224628834</c:v>
                </c:pt>
                <c:pt idx="625">
                  <c:v>5.3347077378825727</c:v>
                </c:pt>
                <c:pt idx="626">
                  <c:v>5.3293455805187548</c:v>
                </c:pt>
                <c:pt idx="627">
                  <c:v>5.3241359291736385</c:v>
                </c:pt>
                <c:pt idx="628">
                  <c:v>5.3005214455153391</c:v>
                </c:pt>
                <c:pt idx="629">
                  <c:v>5.2794800947435396</c:v>
                </c:pt>
                <c:pt idx="630">
                  <c:v>5.2609745125655891</c:v>
                </c:pt>
                <c:pt idx="631">
                  <c:v>5.2593330459065175</c:v>
                </c:pt>
                <c:pt idx="632">
                  <c:v>5.2573891898038836</c:v>
                </c:pt>
                <c:pt idx="633">
                  <c:v>5.2549907155533573</c:v>
                </c:pt>
                <c:pt idx="634">
                  <c:v>5.2536350937470688</c:v>
                </c:pt>
                <c:pt idx="635">
                  <c:v>5.252191630720235</c:v>
                </c:pt>
                <c:pt idx="636">
                  <c:v>5.250732247824784</c:v>
                </c:pt>
                <c:pt idx="637">
                  <c:v>5.2309956064927734</c:v>
                </c:pt>
                <c:pt idx="638">
                  <c:v>5.2159364554099596</c:v>
                </c:pt>
                <c:pt idx="639">
                  <c:v>5.2054650898363981</c:v>
                </c:pt>
                <c:pt idx="640">
                  <c:v>5.1946244822440457</c:v>
                </c:pt>
                <c:pt idx="641">
                  <c:v>5.1885903661748802</c:v>
                </c:pt>
                <c:pt idx="642">
                  <c:v>5.1866155329717865</c:v>
                </c:pt>
                <c:pt idx="643">
                  <c:v>5.2016658905501973</c:v>
                </c:pt>
                <c:pt idx="644">
                  <c:v>5.2138788758291295</c:v>
                </c:pt>
                <c:pt idx="645">
                  <c:v>5.2221537687102444</c:v>
                </c:pt>
                <c:pt idx="646">
                  <c:v>5.2609561253192325</c:v>
                </c:pt>
                <c:pt idx="647">
                  <c:v>5.2989588665695244</c:v>
                </c:pt>
                <c:pt idx="648">
                  <c:v>5.3370973705848073</c:v>
                </c:pt>
                <c:pt idx="649">
                  <c:v>5.3346182641343765</c:v>
                </c:pt>
                <c:pt idx="650">
                  <c:v>5.3313495698237112</c:v>
                </c:pt>
                <c:pt idx="651">
                  <c:v>5.3272342814729656</c:v>
                </c:pt>
                <c:pt idx="652">
                  <c:v>5.2869666973623746</c:v>
                </c:pt>
                <c:pt idx="653">
                  <c:v>5.2497921968616561</c:v>
                </c:pt>
                <c:pt idx="654">
                  <c:v>5.2161144972574052</c:v>
                </c:pt>
                <c:pt idx="655">
                  <c:v>5.2092457215169041</c:v>
                </c:pt>
                <c:pt idx="656">
                  <c:v>5.2020819015571123</c:v>
                </c:pt>
                <c:pt idx="657">
                  <c:v>5.1944934410448509</c:v>
                </c:pt>
                <c:pt idx="658">
                  <c:v>5.1732322641834765</c:v>
                </c:pt>
                <c:pt idx="659">
                  <c:v>5.1552826233396019</c:v>
                </c:pt>
                <c:pt idx="660">
                  <c:v>5.1407487371911147</c:v>
                </c:pt>
                <c:pt idx="661">
                  <c:v>5.1299316925456155</c:v>
                </c:pt>
                <c:pt idx="662">
                  <c:v>5.122491383197767</c:v>
                </c:pt>
                <c:pt idx="663">
                  <c:v>5.117783776895771</c:v>
                </c:pt>
                <c:pt idx="664">
                  <c:v>5.1019282459340651</c:v>
                </c:pt>
                <c:pt idx="665">
                  <c:v>5.0896906526551975</c:v>
                </c:pt>
                <c:pt idx="666">
                  <c:v>5.0803930477785206</c:v>
                </c:pt>
                <c:pt idx="667">
                  <c:v>5.0963387672687706</c:v>
                </c:pt>
                <c:pt idx="668">
                  <c:v>5.1118932067419127</c:v>
                </c:pt>
                <c:pt idx="669">
                  <c:v>5.1273046631065577</c:v>
                </c:pt>
                <c:pt idx="670">
                  <c:v>5.0974785060354169</c:v>
                </c:pt>
                <c:pt idx="671">
                  <c:v>5.0755064587860961</c:v>
                </c:pt>
                <c:pt idx="672">
                  <c:v>5.0603561575787017</c:v>
                </c:pt>
                <c:pt idx="673">
                  <c:v>5.0683915027299626</c:v>
                </c:pt>
                <c:pt idx="674">
                  <c:v>5.0765566194757303</c:v>
                </c:pt>
                <c:pt idx="675">
                  <c:v>5.0841426779968488</c:v>
                </c:pt>
                <c:pt idx="676">
                  <c:v>5.089053092613713</c:v>
                </c:pt>
                <c:pt idx="677">
                  <c:v>5.0945820502710308</c:v>
                </c:pt>
                <c:pt idx="678">
                  <c:v>5.1008331431268594</c:v>
                </c:pt>
                <c:pt idx="679">
                  <c:v>5.118873597609122</c:v>
                </c:pt>
                <c:pt idx="680">
                  <c:v>5.1361077090977325</c:v>
                </c:pt>
                <c:pt idx="681">
                  <c:v>5.1523496465582337</c:v>
                </c:pt>
                <c:pt idx="682">
                  <c:v>5.182428003053122</c:v>
                </c:pt>
                <c:pt idx="683">
                  <c:v>5.2119122700981775</c:v>
                </c:pt>
                <c:pt idx="684">
                  <c:v>5.2411886177549301</c:v>
                </c:pt>
                <c:pt idx="685">
                  <c:v>5.240446158669668</c:v>
                </c:pt>
                <c:pt idx="686">
                  <c:v>5.239254895958295</c:v>
                </c:pt>
                <c:pt idx="687">
                  <c:v>5.2374607737139423</c:v>
                </c:pt>
                <c:pt idx="688">
                  <c:v>5.2606993573221921</c:v>
                </c:pt>
                <c:pt idx="689">
                  <c:v>5.2827300286612386</c:v>
                </c:pt>
                <c:pt idx="690">
                  <c:v>5.3033482256396587</c:v>
                </c:pt>
                <c:pt idx="691">
                  <c:v>5.3115566393762608</c:v>
                </c:pt>
                <c:pt idx="692">
                  <c:v>5.3174338585368597</c:v>
                </c:pt>
                <c:pt idx="693">
                  <c:v>5.3210879083180611</c:v>
                </c:pt>
                <c:pt idx="694">
                  <c:v>5.3171227559657739</c:v>
                </c:pt>
                <c:pt idx="695">
                  <c:v>5.3120471872672939</c:v>
                </c:pt>
                <c:pt idx="696">
                  <c:v>5.3063653855029704</c:v>
                </c:pt>
                <c:pt idx="697">
                  <c:v>5.3050732835300574</c:v>
                </c:pt>
                <c:pt idx="698">
                  <c:v>5.3023727831814611</c:v>
                </c:pt>
                <c:pt idx="699">
                  <c:v>5.2982973978488834</c:v>
                </c:pt>
                <c:pt idx="700">
                  <c:v>5.2939399678028272</c:v>
                </c:pt>
                <c:pt idx="701">
                  <c:v>5.2886537759232759</c:v>
                </c:pt>
                <c:pt idx="702">
                  <c:v>5.2827341190048251</c:v>
                </c:pt>
                <c:pt idx="703">
                  <c:v>5.2803127695715437</c:v>
                </c:pt>
                <c:pt idx="704">
                  <c:v>5.2775704449892435</c:v>
                </c:pt>
                <c:pt idx="705">
                  <c:v>5.2746626115077575</c:v>
                </c:pt>
                <c:pt idx="706">
                  <c:v>5.3011857536977463</c:v>
                </c:pt>
                <c:pt idx="707">
                  <c:v>5.3268502609661912</c:v>
                </c:pt>
                <c:pt idx="708">
                  <c:v>5.3513299940291326</c:v>
                </c:pt>
                <c:pt idx="709">
                  <c:v>5.3686090575161796</c:v>
                </c:pt>
                <c:pt idx="710">
                  <c:v>5.3838821819889189</c:v>
                </c:pt>
                <c:pt idx="711">
                  <c:v>5.3972438189782199</c:v>
                </c:pt>
                <c:pt idx="712">
                  <c:v>5.4165003607348128</c:v>
                </c:pt>
                <c:pt idx="713">
                  <c:v>5.4378905599909357</c:v>
                </c:pt>
                <c:pt idx="714">
                  <c:v>5.4622005192615868</c:v>
                </c:pt>
                <c:pt idx="715">
                  <c:v>5.486591631570013</c:v>
                </c:pt>
                <c:pt idx="716">
                  <c:v>5.5052744724290505</c:v>
                </c:pt>
                <c:pt idx="717">
                  <c:v>5.5167035559379993</c:v>
                </c:pt>
                <c:pt idx="718">
                  <c:v>5.5484867319605096</c:v>
                </c:pt>
                <c:pt idx="719">
                  <c:v>5.5802654056604268</c:v>
                </c:pt>
                <c:pt idx="720">
                  <c:v>5.6128156632495569</c:v>
                </c:pt>
                <c:pt idx="721">
                  <c:v>5.625388590454607</c:v>
                </c:pt>
                <c:pt idx="722">
                  <c:v>5.6369061829627718</c:v>
                </c:pt>
                <c:pt idx="723">
                  <c:v>5.6442346355477246</c:v>
                </c:pt>
                <c:pt idx="724">
                  <c:v>5.6236249365178788</c:v>
                </c:pt>
                <c:pt idx="725">
                  <c:v>5.6037344526392721</c:v>
                </c:pt>
                <c:pt idx="726">
                  <c:v>5.5841377932297211</c:v>
                </c:pt>
                <c:pt idx="727">
                  <c:v>5.4956699384545304</c:v>
                </c:pt>
                <c:pt idx="728">
                  <c:v>5.4355694430810741</c:v>
                </c:pt>
                <c:pt idx="729">
                  <c:v>5.3877609054126969</c:v>
                </c:pt>
                <c:pt idx="730">
                  <c:v>5.2633841896260245</c:v>
                </c:pt>
                <c:pt idx="731">
                  <c:v>5.1770645401898276</c:v>
                </c:pt>
                <c:pt idx="732">
                  <c:v>5.1119458175378583</c:v>
                </c:pt>
                <c:pt idx="733">
                  <c:v>5.09701511453554</c:v>
                </c:pt>
                <c:pt idx="734">
                  <c:v>5.0878908768550932</c:v>
                </c:pt>
                <c:pt idx="735">
                  <c:v>5.0809354412253178</c:v>
                </c:pt>
                <c:pt idx="736">
                  <c:v>5.0754276604598996</c:v>
                </c:pt>
                <c:pt idx="737">
                  <c:v>5.0710627521224714</c:v>
                </c:pt>
                <c:pt idx="738">
                  <c:v>5.067622567857109</c:v>
                </c:pt>
                <c:pt idx="739">
                  <c:v>5.0648718080174175</c:v>
                </c:pt>
                <c:pt idx="740">
                  <c:v>5.0627028282635527</c:v>
                </c:pt>
                <c:pt idx="741">
                  <c:v>5.0609975682995385</c:v>
                </c:pt>
                <c:pt idx="742">
                  <c:v>5.099978612157277</c:v>
                </c:pt>
                <c:pt idx="743">
                  <c:v>5.1240028901917762</c:v>
                </c:pt>
                <c:pt idx="744">
                  <c:v>5.1432463473201722</c:v>
                </c:pt>
                <c:pt idx="745">
                  <c:v>5.1872156660271376</c:v>
                </c:pt>
                <c:pt idx="746">
                  <c:v>5.2204660784897516</c:v>
                </c:pt>
                <c:pt idx="747">
                  <c:v>5.2485623472177663</c:v>
                </c:pt>
                <c:pt idx="748">
                  <c:v>5.2999024132338333</c:v>
                </c:pt>
                <c:pt idx="749">
                  <c:v>5.3492990094344135</c:v>
                </c:pt>
                <c:pt idx="750">
                  <c:v>5.3971815329766537</c:v>
                </c:pt>
                <c:pt idx="751">
                  <c:v>5.4328463536480207</c:v>
                </c:pt>
                <c:pt idx="752">
                  <c:v>5.46238212543948</c:v>
                </c:pt>
                <c:pt idx="753">
                  <c:v>5.4855606762940807</c:v>
                </c:pt>
                <c:pt idx="754">
                  <c:v>5.5059222574947233</c:v>
                </c:pt>
                <c:pt idx="755">
                  <c:v>5.526015998915236</c:v>
                </c:pt>
                <c:pt idx="756">
                  <c:v>5.5469587229075819</c:v>
                </c:pt>
                <c:pt idx="757">
                  <c:v>5.5501684971159166</c:v>
                </c:pt>
                <c:pt idx="758">
                  <c:v>5.559790138558566</c:v>
                </c:pt>
                <c:pt idx="759">
                  <c:v>5.5716340623752396</c:v>
                </c:pt>
                <c:pt idx="760">
                  <c:v>5.5378384138160559</c:v>
                </c:pt>
                <c:pt idx="761">
                  <c:v>5.5204424546833453</c:v>
                </c:pt>
                <c:pt idx="762">
                  <c:v>5.5113621491449631</c:v>
                </c:pt>
                <c:pt idx="763">
                  <c:v>5.5154371534377971</c:v>
                </c:pt>
                <c:pt idx="764">
                  <c:v>5.5443870991759043</c:v>
                </c:pt>
                <c:pt idx="765">
                  <c:v>5.5849148164248588</c:v>
                </c:pt>
                <c:pt idx="766">
                  <c:v>5.6427528503463673</c:v>
                </c:pt>
                <c:pt idx="767">
                  <c:v>5.6808457062637094</c:v>
                </c:pt>
                <c:pt idx="768">
                  <c:v>5.7098230196080912</c:v>
                </c:pt>
                <c:pt idx="769">
                  <c:v>5.6745425015443098</c:v>
                </c:pt>
                <c:pt idx="770">
                  <c:v>5.6382684561283662</c:v>
                </c:pt>
                <c:pt idx="771">
                  <c:v>5.6035176631127799</c:v>
                </c:pt>
                <c:pt idx="772">
                  <c:v>5.5784103732531376</c:v>
                </c:pt>
                <c:pt idx="773">
                  <c:v>5.5536837703959314</c:v>
                </c:pt>
                <c:pt idx="774">
                  <c:v>5.5299761116625241</c:v>
                </c:pt>
                <c:pt idx="775">
                  <c:v>5.5134744843851076</c:v>
                </c:pt>
                <c:pt idx="776">
                  <c:v>5.4929976645167882</c:v>
                </c:pt>
                <c:pt idx="777">
                  <c:v>5.4683097828213523</c:v>
                </c:pt>
                <c:pt idx="778">
                  <c:v>5.4122028682564336</c:v>
                </c:pt>
                <c:pt idx="779">
                  <c:v>5.3578505615711078</c:v>
                </c:pt>
                <c:pt idx="780">
                  <c:v>5.3078887241193682</c:v>
                </c:pt>
                <c:pt idx="781">
                  <c:v>5.276973441304599</c:v>
                </c:pt>
                <c:pt idx="782">
                  <c:v>5.2518984489320264</c:v>
                </c:pt>
                <c:pt idx="783">
                  <c:v>5.2318188618763495</c:v>
                </c:pt>
                <c:pt idx="784">
                  <c:v>5.2180304391363084</c:v>
                </c:pt>
                <c:pt idx="785">
                  <c:v>5.2069229865340407</c:v>
                </c:pt>
                <c:pt idx="786">
                  <c:v>5.1975581703715434</c:v>
                </c:pt>
                <c:pt idx="787">
                  <c:v>5.1778478445459832</c:v>
                </c:pt>
                <c:pt idx="788">
                  <c:v>5.1605407923563966</c:v>
                </c:pt>
                <c:pt idx="789">
                  <c:v>5.1455982423500819</c:v>
                </c:pt>
                <c:pt idx="790">
                  <c:v>5.1309926127884449</c:v>
                </c:pt>
                <c:pt idx="791">
                  <c:v>5.1176275976364698</c:v>
                </c:pt>
                <c:pt idx="792">
                  <c:v>5.1055895092584329</c:v>
                </c:pt>
                <c:pt idx="793">
                  <c:v>5.1046989749551859</c:v>
                </c:pt>
                <c:pt idx="794">
                  <c:v>5.1055502694337322</c:v>
                </c:pt>
                <c:pt idx="795">
                  <c:v>5.1079911654465429</c:v>
                </c:pt>
                <c:pt idx="796">
                  <c:v>5.1080214448035202</c:v>
                </c:pt>
                <c:pt idx="797">
                  <c:v>5.1086234713545995</c:v>
                </c:pt>
                <c:pt idx="798">
                  <c:v>5.1094157803875184</c:v>
                </c:pt>
                <c:pt idx="799">
                  <c:v>5.1138721911630451</c:v>
                </c:pt>
                <c:pt idx="800">
                  <c:v>5.1153002608335907</c:v>
                </c:pt>
                <c:pt idx="801">
                  <c:v>5.1140889413296078</c:v>
                </c:pt>
                <c:pt idx="802">
                  <c:v>5.1293632959899398</c:v>
                </c:pt>
                <c:pt idx="803">
                  <c:v>5.142922520630818</c:v>
                </c:pt>
                <c:pt idx="804">
                  <c:v>5.1551408751376773</c:v>
                </c:pt>
                <c:pt idx="805">
                  <c:v>5.1845298629637746</c:v>
                </c:pt>
                <c:pt idx="806">
                  <c:v>5.2109649221716747</c:v>
                </c:pt>
                <c:pt idx="807">
                  <c:v>5.2343721323760866</c:v>
                </c:pt>
                <c:pt idx="808">
                  <c:v>5.2421862010758318</c:v>
                </c:pt>
                <c:pt idx="809">
                  <c:v>5.2510621940833984</c:v>
                </c:pt>
                <c:pt idx="810">
                  <c:v>5.2619383142383906</c:v>
                </c:pt>
                <c:pt idx="811">
                  <c:v>5.2778733824258817</c:v>
                </c:pt>
                <c:pt idx="812">
                  <c:v>5.2930239270660051</c:v>
                </c:pt>
                <c:pt idx="813">
                  <c:v>5.3063406804188427</c:v>
                </c:pt>
                <c:pt idx="814">
                  <c:v>5.309111976420744</c:v>
                </c:pt>
                <c:pt idx="815">
                  <c:v>5.3108898034701548</c:v>
                </c:pt>
                <c:pt idx="816">
                  <c:v>5.3123125555904727</c:v>
                </c:pt>
                <c:pt idx="817">
                  <c:v>5.3199062386241875</c:v>
                </c:pt>
                <c:pt idx="818">
                  <c:v>5.3265260569561246</c:v>
                </c:pt>
                <c:pt idx="819">
                  <c:v>5.3317358352719735</c:v>
                </c:pt>
                <c:pt idx="820">
                  <c:v>5.3369032216629817</c:v>
                </c:pt>
                <c:pt idx="821">
                  <c:v>5.3391692720955213</c:v>
                </c:pt>
                <c:pt idx="822">
                  <c:v>5.3392861730619865</c:v>
                </c:pt>
                <c:pt idx="823">
                  <c:v>5.3475916761575171</c:v>
                </c:pt>
                <c:pt idx="824">
                  <c:v>5.3574791120772964</c:v>
                </c:pt>
                <c:pt idx="825">
                  <c:v>5.3683945998462193</c:v>
                </c:pt>
                <c:pt idx="826">
                  <c:v>5.3722745526230247</c:v>
                </c:pt>
                <c:pt idx="827">
                  <c:v>5.3767260910442101</c:v>
                </c:pt>
                <c:pt idx="828">
                  <c:v>5.3818688621450317</c:v>
                </c:pt>
                <c:pt idx="829">
                  <c:v>5.3944876796034968</c:v>
                </c:pt>
                <c:pt idx="830">
                  <c:v>5.4058301622246301</c:v>
                </c:pt>
                <c:pt idx="831">
                  <c:v>5.4150910247214137</c:v>
                </c:pt>
                <c:pt idx="832">
                  <c:v>5.4133519101895065</c:v>
                </c:pt>
                <c:pt idx="833">
                  <c:v>5.410455490025516</c:v>
                </c:pt>
                <c:pt idx="834">
                  <c:v>5.4072150645609147</c:v>
                </c:pt>
                <c:pt idx="835">
                  <c:v>5.4065686819935355</c:v>
                </c:pt>
                <c:pt idx="836">
                  <c:v>5.4073614615891819</c:v>
                </c:pt>
                <c:pt idx="837">
                  <c:v>5.4095303806591284</c:v>
                </c:pt>
                <c:pt idx="838">
                  <c:v>5.4101122857809525</c:v>
                </c:pt>
                <c:pt idx="839">
                  <c:v>5.4086790078480869</c:v>
                </c:pt>
                <c:pt idx="840">
                  <c:v>5.4054811207823379</c:v>
                </c:pt>
                <c:pt idx="841">
                  <c:v>5.3691377263984483</c:v>
                </c:pt>
                <c:pt idx="842">
                  <c:v>5.3440235229772757</c:v>
                </c:pt>
                <c:pt idx="843">
                  <c:v>5.3251139781800445</c:v>
                </c:pt>
                <c:pt idx="844">
                  <c:v>5.3530346986573871</c:v>
                </c:pt>
                <c:pt idx="845">
                  <c:v>5.3799432067855175</c:v>
                </c:pt>
                <c:pt idx="846">
                  <c:v>5.4093583470585243</c:v>
                </c:pt>
                <c:pt idx="847">
                  <c:v>5.4250577805367914</c:v>
                </c:pt>
                <c:pt idx="848">
                  <c:v>5.4377871613403208</c:v>
                </c:pt>
                <c:pt idx="849">
                  <c:v>5.4469652874063632</c:v>
                </c:pt>
                <c:pt idx="850">
                  <c:v>5.454852363922214</c:v>
                </c:pt>
                <c:pt idx="851">
                  <c:v>5.4611254750182123</c:v>
                </c:pt>
                <c:pt idx="852">
                  <c:v>5.4663805477180798</c:v>
                </c:pt>
                <c:pt idx="853">
                  <c:v>5.4836956473318921</c:v>
                </c:pt>
                <c:pt idx="854">
                  <c:v>5.5012433869019555</c:v>
                </c:pt>
                <c:pt idx="855">
                  <c:v>5.5184961307204565</c:v>
                </c:pt>
                <c:pt idx="856">
                  <c:v>5.5098059179078387</c:v>
                </c:pt>
                <c:pt idx="857">
                  <c:v>5.4989421683144117</c:v>
                </c:pt>
                <c:pt idx="858">
                  <c:v>5.4871657144061556</c:v>
                </c:pt>
                <c:pt idx="859">
                  <c:v>5.4991145630575815</c:v>
                </c:pt>
                <c:pt idx="860">
                  <c:v>5.5127377813537519</c:v>
                </c:pt>
                <c:pt idx="861">
                  <c:v>5.5276917997866359</c:v>
                </c:pt>
                <c:pt idx="862">
                  <c:v>5.5390013907317499</c:v>
                </c:pt>
                <c:pt idx="863">
                  <c:v>5.5598527996847524</c:v>
                </c:pt>
                <c:pt idx="864">
                  <c:v>5.5895543511149111</c:v>
                </c:pt>
                <c:pt idx="865">
                  <c:v>5.6066189387690741</c:v>
                </c:pt>
                <c:pt idx="866">
                  <c:v>5.6212378644451872</c:v>
                </c:pt>
                <c:pt idx="867">
                  <c:v>5.6290088669521054</c:v>
                </c:pt>
                <c:pt idx="868">
                  <c:v>5.7581378518594857</c:v>
                </c:pt>
                <c:pt idx="869">
                  <c:v>5.8753931485771878</c:v>
                </c:pt>
                <c:pt idx="870">
                  <c:v>5.9712868850484213</c:v>
                </c:pt>
                <c:pt idx="871">
                  <c:v>5.9848606169819067</c:v>
                </c:pt>
                <c:pt idx="872">
                  <c:v>5.9869626155644937</c:v>
                </c:pt>
                <c:pt idx="873">
                  <c:v>5.9829235851836016</c:v>
                </c:pt>
                <c:pt idx="874">
                  <c:v>5.8757702060893484</c:v>
                </c:pt>
                <c:pt idx="875">
                  <c:v>5.7794717797654132</c:v>
                </c:pt>
                <c:pt idx="876">
                  <c:v>5.7000788022663471</c:v>
                </c:pt>
                <c:pt idx="877">
                  <c:v>5.6697737635647769</c:v>
                </c:pt>
                <c:pt idx="878">
                  <c:v>5.6501893842859436</c:v>
                </c:pt>
                <c:pt idx="879">
                  <c:v>5.6365945075150679</c:v>
                </c:pt>
                <c:pt idx="880">
                  <c:v>5.5903839799004116</c:v>
                </c:pt>
                <c:pt idx="881">
                  <c:v>5.5481053823118636</c:v>
                </c:pt>
                <c:pt idx="882">
                  <c:v>5.5105442007592496</c:v>
                </c:pt>
                <c:pt idx="883">
                  <c:v>5.4719518630941222</c:v>
                </c:pt>
                <c:pt idx="884">
                  <c:v>5.4368748092906287</c:v>
                </c:pt>
                <c:pt idx="885">
                  <c:v>5.4050292258944568</c:v>
                </c:pt>
                <c:pt idx="886">
                  <c:v>5.403330002786439</c:v>
                </c:pt>
                <c:pt idx="887">
                  <c:v>5.4051988996090534</c:v>
                </c:pt>
                <c:pt idx="888">
                  <c:v>5.4089590546746935</c:v>
                </c:pt>
                <c:pt idx="889">
                  <c:v>5.3827942524837189</c:v>
                </c:pt>
                <c:pt idx="890">
                  <c:v>5.3545490859632245</c:v>
                </c:pt>
                <c:pt idx="891">
                  <c:v>5.3262568951042519</c:v>
                </c:pt>
                <c:pt idx="892">
                  <c:v>5.3196642502462206</c:v>
                </c:pt>
                <c:pt idx="893">
                  <c:v>5.3173672056739774</c:v>
                </c:pt>
                <c:pt idx="894">
                  <c:v>5.318309833393732</c:v>
                </c:pt>
                <c:pt idx="895">
                  <c:v>5.3023678737539788</c:v>
                </c:pt>
                <c:pt idx="896">
                  <c:v>5.288168886541925</c:v>
                </c:pt>
                <c:pt idx="897">
                  <c:v>5.2761042885197273</c:v>
                </c:pt>
                <c:pt idx="898">
                  <c:v>5.2659983348178461</c:v>
                </c:pt>
                <c:pt idx="899">
                  <c:v>5.257458482520601</c:v>
                </c:pt>
                <c:pt idx="900">
                  <c:v>5.2502327042229942</c:v>
                </c:pt>
                <c:pt idx="901">
                  <c:v>5.2430167399819583</c:v>
                </c:pt>
                <c:pt idx="902">
                  <c:v>5.2361870746595356</c:v>
                </c:pt>
                <c:pt idx="903">
                  <c:v>5.2296167423014239</c:v>
                </c:pt>
                <c:pt idx="904">
                  <c:v>5.2468142935892201</c:v>
                </c:pt>
                <c:pt idx="905">
                  <c:v>5.2638945051961352</c:v>
                </c:pt>
                <c:pt idx="906">
                  <c:v>5.2797945248062055</c:v>
                </c:pt>
                <c:pt idx="907">
                  <c:v>5.2697915705700291</c:v>
                </c:pt>
                <c:pt idx="908">
                  <c:v>5.2581691082620088</c:v>
                </c:pt>
                <c:pt idx="909">
                  <c:v>5.2463710304606446</c:v>
                </c:pt>
                <c:pt idx="910">
                  <c:v>5.2359011906453645</c:v>
                </c:pt>
                <c:pt idx="911">
                  <c:v>5.2265829580609262</c:v>
                </c:pt>
                <c:pt idx="912">
                  <c:v>5.218552956961255</c:v>
                </c:pt>
                <c:pt idx="913">
                  <c:v>5.2102877046613303</c:v>
                </c:pt>
                <c:pt idx="914">
                  <c:v>5.2023390052148084</c:v>
                </c:pt>
                <c:pt idx="915">
                  <c:v>5.194620334211228</c:v>
                </c:pt>
                <c:pt idx="916">
                  <c:v>5.188476092076483</c:v>
                </c:pt>
                <c:pt idx="917">
                  <c:v>5.1816581550727916</c:v>
                </c:pt>
                <c:pt idx="918">
                  <c:v>5.1745234998421967</c:v>
                </c:pt>
                <c:pt idx="919">
                  <c:v>5.1858691831634349</c:v>
                </c:pt>
                <c:pt idx="920">
                  <c:v>5.1979948478837379</c:v>
                </c:pt>
                <c:pt idx="921">
                  <c:v>5.209882451638344</c:v>
                </c:pt>
                <c:pt idx="922">
                  <c:v>5.2025164083700295</c:v>
                </c:pt>
                <c:pt idx="923">
                  <c:v>5.1959780978019978</c:v>
                </c:pt>
                <c:pt idx="924">
                  <c:v>5.1911806241189558</c:v>
                </c:pt>
                <c:pt idx="925">
                  <c:v>5.164695157624732</c:v>
                </c:pt>
                <c:pt idx="926">
                  <c:v>5.1408833290953924</c:v>
                </c:pt>
                <c:pt idx="927">
                  <c:v>5.1202898687578458</c:v>
                </c:pt>
                <c:pt idx="928">
                  <c:v>5.159625858272479</c:v>
                </c:pt>
                <c:pt idx="929">
                  <c:v>5.1932586733868789</c:v>
                </c:pt>
                <c:pt idx="930">
                  <c:v>5.2239322347479513</c:v>
                </c:pt>
                <c:pt idx="931">
                  <c:v>5.2514028322046036</c:v>
                </c:pt>
                <c:pt idx="932">
                  <c:v>5.2724636549238149</c:v>
                </c:pt>
                <c:pt idx="933">
                  <c:v>5.2906337046179841</c:v>
                </c:pt>
                <c:pt idx="934">
                  <c:v>5.3057131689061414</c:v>
                </c:pt>
                <c:pt idx="935">
                  <c:v>5.318409694911459</c:v>
                </c:pt>
                <c:pt idx="936">
                  <c:v>5.328900018921531</c:v>
                </c:pt>
                <c:pt idx="937">
                  <c:v>5.2795045194018018</c:v>
                </c:pt>
                <c:pt idx="938">
                  <c:v>5.2509307745351155</c:v>
                </c:pt>
                <c:pt idx="939">
                  <c:v>5.2303956245689225</c:v>
                </c:pt>
                <c:pt idx="940">
                  <c:v>5.2484059214719601</c:v>
                </c:pt>
                <c:pt idx="941">
                  <c:v>5.2643337676893633</c:v>
                </c:pt>
                <c:pt idx="942">
                  <c:v>5.2791053601389839</c:v>
                </c:pt>
                <c:pt idx="943">
                  <c:v>5.2510452635844462</c:v>
                </c:pt>
                <c:pt idx="944">
                  <c:v>5.224069592952115</c:v>
                </c:pt>
                <c:pt idx="945">
                  <c:v>5.2005235297560786</c:v>
                </c:pt>
                <c:pt idx="946">
                  <c:v>5.1949392716480913</c:v>
                </c:pt>
                <c:pt idx="947">
                  <c:v>5.1905026450030523</c:v>
                </c:pt>
                <c:pt idx="948">
                  <c:v>5.1849971055379571</c:v>
                </c:pt>
                <c:pt idx="949">
                  <c:v>5.2114314322658508</c:v>
                </c:pt>
                <c:pt idx="950">
                  <c:v>5.2400927838351885</c:v>
                </c:pt>
                <c:pt idx="951">
                  <c:v>5.2731588132954155</c:v>
                </c:pt>
                <c:pt idx="952">
                  <c:v>5.2743849369562641</c:v>
                </c:pt>
                <c:pt idx="953">
                  <c:v>5.2711820510014302</c:v>
                </c:pt>
                <c:pt idx="954">
                  <c:v>5.2627049526432836</c:v>
                </c:pt>
                <c:pt idx="955">
                  <c:v>5.2509624717754884</c:v>
                </c:pt>
                <c:pt idx="956">
                  <c:v>5.2396201561207283</c:v>
                </c:pt>
                <c:pt idx="957">
                  <c:v>5.2295522701790311</c:v>
                </c:pt>
                <c:pt idx="958">
                  <c:v>5.2343996236969312</c:v>
                </c:pt>
                <c:pt idx="959">
                  <c:v>5.2392198058529251</c:v>
                </c:pt>
                <c:pt idx="960">
                  <c:v>5.2438965800393227</c:v>
                </c:pt>
                <c:pt idx="961">
                  <c:v>5.2571161479702777</c:v>
                </c:pt>
                <c:pt idx="962">
                  <c:v>5.2692670457158588</c:v>
                </c:pt>
                <c:pt idx="963">
                  <c:v>5.2802578873643977</c:v>
                </c:pt>
                <c:pt idx="964">
                  <c:v>5.2667737638096952</c:v>
                </c:pt>
                <c:pt idx="965">
                  <c:v>5.2546511708712593</c:v>
                </c:pt>
                <c:pt idx="966">
                  <c:v>5.2439498621580158</c:v>
                </c:pt>
                <c:pt idx="967">
                  <c:v>5.2152321134332178</c:v>
                </c:pt>
                <c:pt idx="968">
                  <c:v>5.1879030459053812</c:v>
                </c:pt>
                <c:pt idx="969">
                  <c:v>5.1631413938318005</c:v>
                </c:pt>
                <c:pt idx="970">
                  <c:v>5.1587632164058643</c:v>
                </c:pt>
                <c:pt idx="971">
                  <c:v>5.1569815783055342</c:v>
                </c:pt>
                <c:pt idx="972">
                  <c:v>5.1566012741550464</c:v>
                </c:pt>
                <c:pt idx="973">
                  <c:v>5.1662807778510755</c:v>
                </c:pt>
                <c:pt idx="974">
                  <c:v>5.1758112182797325</c:v>
                </c:pt>
                <c:pt idx="975">
                  <c:v>5.1849990772546724</c:v>
                </c:pt>
                <c:pt idx="976">
                  <c:v>5.1786010297960061</c:v>
                </c:pt>
                <c:pt idx="977">
                  <c:v>5.1731898480884499</c:v>
                </c:pt>
                <c:pt idx="978">
                  <c:v>5.1686335458189046</c:v>
                </c:pt>
                <c:pt idx="979">
                  <c:v>5.1771219465748075</c:v>
                </c:pt>
                <c:pt idx="980">
                  <c:v>5.1855239130618029</c:v>
                </c:pt>
                <c:pt idx="981">
                  <c:v>5.193108323871197</c:v>
                </c:pt>
                <c:pt idx="982">
                  <c:v>5.2040113353779569</c:v>
                </c:pt>
                <c:pt idx="983">
                  <c:v>5.2147566256852125</c:v>
                </c:pt>
                <c:pt idx="984">
                  <c:v>5.2247820395272342</c:v>
                </c:pt>
                <c:pt idx="985">
                  <c:v>5.2165121590686763</c:v>
                </c:pt>
                <c:pt idx="986">
                  <c:v>5.210091354231019</c:v>
                </c:pt>
                <c:pt idx="987">
                  <c:v>5.2045940311468932</c:v>
                </c:pt>
                <c:pt idx="988">
                  <c:v>5.2220650223480236</c:v>
                </c:pt>
                <c:pt idx="989">
                  <c:v>5.2395154737077752</c:v>
                </c:pt>
                <c:pt idx="990">
                  <c:v>5.2566648159889482</c:v>
                </c:pt>
                <c:pt idx="991">
                  <c:v>5.2719596431051103</c:v>
                </c:pt>
                <c:pt idx="992">
                  <c:v>5.2857107650122215</c:v>
                </c:pt>
                <c:pt idx="993">
                  <c:v>5.2977134402131458</c:v>
                </c:pt>
                <c:pt idx="994">
                  <c:v>5.2810039858310702</c:v>
                </c:pt>
                <c:pt idx="995">
                  <c:v>5.2610083181724399</c:v>
                </c:pt>
                <c:pt idx="996">
                  <c:v>5.2388070597439578</c:v>
                </c:pt>
                <c:pt idx="997">
                  <c:v>5.2400291970275132</c:v>
                </c:pt>
                <c:pt idx="998">
                  <c:v>5.2425263903505019</c:v>
                </c:pt>
                <c:pt idx="999">
                  <c:v>5.2467642121734706</c:v>
                </c:pt>
                <c:pt idx="1000">
                  <c:v>5.2346587682785639</c:v>
                </c:pt>
                <c:pt idx="1001">
                  <c:v>5.2263071275524178</c:v>
                </c:pt>
                <c:pt idx="1002">
                  <c:v>5.2210759872205488</c:v>
                </c:pt>
                <c:pt idx="1003">
                  <c:v>5.2193802610329394</c:v>
                </c:pt>
                <c:pt idx="1004">
                  <c:v>5.218924212138317</c:v>
                </c:pt>
                <c:pt idx="1005">
                  <c:v>5.2192136859368512</c:v>
                </c:pt>
                <c:pt idx="1006">
                  <c:v>5.2145647839812979</c:v>
                </c:pt>
                <c:pt idx="1007">
                  <c:v>5.2094564255613793</c:v>
                </c:pt>
                <c:pt idx="1008">
                  <c:v>5.2037740330104718</c:v>
                </c:pt>
                <c:pt idx="1009">
                  <c:v>5.2215495235883544</c:v>
                </c:pt>
                <c:pt idx="1010">
                  <c:v>5.237531913696861</c:v>
                </c:pt>
                <c:pt idx="1011">
                  <c:v>5.251918902948737</c:v>
                </c:pt>
                <c:pt idx="1012">
                  <c:v>5.237938442616576</c:v>
                </c:pt>
                <c:pt idx="1013">
                  <c:v>5.2259685475357864</c:v>
                </c:pt>
                <c:pt idx="1014">
                  <c:v>5.2159740444572602</c:v>
                </c:pt>
                <c:pt idx="1015">
                  <c:v>5.2173870492926984</c:v>
                </c:pt>
                <c:pt idx="1016">
                  <c:v>5.2190636024557548</c:v>
                </c:pt>
                <c:pt idx="1017">
                  <c:v>5.2208304483419647</c:v>
                </c:pt>
                <c:pt idx="1018">
                  <c:v>5.2208785777898274</c:v>
                </c:pt>
                <c:pt idx="1019">
                  <c:v>5.2221763025818264</c:v>
                </c:pt>
                <c:pt idx="1020">
                  <c:v>5.2231539531889881</c:v>
                </c:pt>
                <c:pt idx="1021">
                  <c:v>5.2244290114190006</c:v>
                </c:pt>
                <c:pt idx="1022">
                  <c:v>5.223476576319757</c:v>
                </c:pt>
                <c:pt idx="1023">
                  <c:v>5.2219299309716174</c:v>
                </c:pt>
                <c:pt idx="1024">
                  <c:v>5.2287545755338227</c:v>
                </c:pt>
                <c:pt idx="1025">
                  <c:v>5.2352420922893117</c:v>
                </c:pt>
                <c:pt idx="1026">
                  <c:v>5.2415028714892538</c:v>
                </c:pt>
                <c:pt idx="1027">
                  <c:v>5.2567222887309093</c:v>
                </c:pt>
                <c:pt idx="1028">
                  <c:v>5.2684360935053638</c:v>
                </c:pt>
                <c:pt idx="1029">
                  <c:v>5.2766906276029308</c:v>
                </c:pt>
                <c:pt idx="1030">
                  <c:v>5.2718815128200127</c:v>
                </c:pt>
                <c:pt idx="1031">
                  <c:v>5.2692221978398122</c:v>
                </c:pt>
                <c:pt idx="1032">
                  <c:v>5.2681349564653752</c:v>
                </c:pt>
                <c:pt idx="1033">
                  <c:v>5.2524000171924392</c:v>
                </c:pt>
                <c:pt idx="1034">
                  <c:v>5.2374699608358126</c:v>
                </c:pt>
                <c:pt idx="1035">
                  <c:v>5.2237297027838849</c:v>
                </c:pt>
                <c:pt idx="1036">
                  <c:v>5.2337698286417442</c:v>
                </c:pt>
                <c:pt idx="1037">
                  <c:v>5.2490810764534421</c:v>
                </c:pt>
                <c:pt idx="1038">
                  <c:v>5.2702060897999159</c:v>
                </c:pt>
                <c:pt idx="1039">
                  <c:v>5.2764246529361092</c:v>
                </c:pt>
                <c:pt idx="1040">
                  <c:v>5.2835385810956907</c:v>
                </c:pt>
                <c:pt idx="1041">
                  <c:v>5.2862470151535073</c:v>
                </c:pt>
                <c:pt idx="1042">
                  <c:v>5.2669524528386402</c:v>
                </c:pt>
                <c:pt idx="1043">
                  <c:v>5.2476021012021095</c:v>
                </c:pt>
                <c:pt idx="1044">
                  <c:v>5.2308418774232086</c:v>
                </c:pt>
                <c:pt idx="1045">
                  <c:v>5.2162403978099858</c:v>
                </c:pt>
                <c:pt idx="1046">
                  <c:v>5.2036153708013311</c:v>
                </c:pt>
                <c:pt idx="1047">
                  <c:v>5.1926216220019423</c:v>
                </c:pt>
                <c:pt idx="1048">
                  <c:v>5.1825868209252786</c:v>
                </c:pt>
                <c:pt idx="1049">
                  <c:v>5.1735677726310101</c:v>
                </c:pt>
                <c:pt idx="1050">
                  <c:v>5.1654198921200534</c:v>
                </c:pt>
                <c:pt idx="1051">
                  <c:v>5.1687646485710657</c:v>
                </c:pt>
                <c:pt idx="1052">
                  <c:v>5.174532005572158</c:v>
                </c:pt>
                <c:pt idx="1053">
                  <c:v>5.1810338437238324</c:v>
                </c:pt>
                <c:pt idx="1054">
                  <c:v>5.1754974291545963</c:v>
                </c:pt>
                <c:pt idx="1055">
                  <c:v>5.1664023270082975</c:v>
                </c:pt>
                <c:pt idx="1056">
                  <c:v>5.1555490663089998</c:v>
                </c:pt>
                <c:pt idx="1057">
                  <c:v>5.1615300697178093</c:v>
                </c:pt>
                <c:pt idx="1058">
                  <c:v>5.1668974004373052</c:v>
                </c:pt>
                <c:pt idx="1059">
                  <c:v>5.1706059694271165</c:v>
                </c:pt>
                <c:pt idx="1060">
                  <c:v>5.1571058795269122</c:v>
                </c:pt>
                <c:pt idx="1061">
                  <c:v>5.1453861644090813</c:v>
                </c:pt>
                <c:pt idx="1062">
                  <c:v>5.1368622761380429</c:v>
                </c:pt>
                <c:pt idx="1063">
                  <c:v>5.1286289502088431</c:v>
                </c:pt>
                <c:pt idx="1064">
                  <c:v>5.1211904250850466</c:v>
                </c:pt>
                <c:pt idx="1065">
                  <c:v>5.1140514580766796</c:v>
                </c:pt>
                <c:pt idx="1066">
                  <c:v>5.1084554357500789</c:v>
                </c:pt>
                <c:pt idx="1067">
                  <c:v>5.1038573124493807</c:v>
                </c:pt>
                <c:pt idx="1068">
                  <c:v>5.1003070414350944</c:v>
                </c:pt>
                <c:pt idx="1069">
                  <c:v>5.1127392702859575</c:v>
                </c:pt>
                <c:pt idx="1070">
                  <c:v>5.125899571907226</c:v>
                </c:pt>
                <c:pt idx="1071">
                  <c:v>5.1383137266671923</c:v>
                </c:pt>
                <c:pt idx="1072">
                  <c:v>5.1551755081667601</c:v>
                </c:pt>
                <c:pt idx="1073">
                  <c:v>5.1676352482139833</c:v>
                </c:pt>
                <c:pt idx="1074">
                  <c:v>5.1773370409188235</c:v>
                </c:pt>
                <c:pt idx="1075">
                  <c:v>5.1699041290856664</c:v>
                </c:pt>
                <c:pt idx="1076">
                  <c:v>5.1609166495205496</c:v>
                </c:pt>
                <c:pt idx="1077">
                  <c:v>5.1523460568104733</c:v>
                </c:pt>
                <c:pt idx="1078">
                  <c:v>5.1612961218561013</c:v>
                </c:pt>
                <c:pt idx="1079">
                  <c:v>5.1704607032000469</c:v>
                </c:pt>
                <c:pt idx="1080">
                  <c:v>5.176843656704377</c:v>
                </c:pt>
                <c:pt idx="1081">
                  <c:v>5.1771481009684388</c:v>
                </c:pt>
                <c:pt idx="1082">
                  <c:v>5.1757796645722216</c:v>
                </c:pt>
                <c:pt idx="1083">
                  <c:v>5.174840961490256</c:v>
                </c:pt>
                <c:pt idx="1084">
                  <c:v>5.1513635549257719</c:v>
                </c:pt>
                <c:pt idx="1085">
                  <c:v>5.1327800257772589</c:v>
                </c:pt>
                <c:pt idx="1086">
                  <c:v>5.1181812180853807</c:v>
                </c:pt>
                <c:pt idx="1087">
                  <c:v>5.1062956917061149</c:v>
                </c:pt>
                <c:pt idx="1088">
                  <c:v>5.0966074074791408</c:v>
                </c:pt>
                <c:pt idx="1089">
                  <c:v>5.088594093229676</c:v>
                </c:pt>
                <c:pt idx="1090">
                  <c:v>5.0840471659425344</c:v>
                </c:pt>
                <c:pt idx="1091">
                  <c:v>5.0815242596475807</c:v>
                </c:pt>
                <c:pt idx="1092">
                  <c:v>5.0808625773729519</c:v>
                </c:pt>
                <c:pt idx="1093">
                  <c:v>5.0808090150824547</c:v>
                </c:pt>
                <c:pt idx="1094">
                  <c:v>5.0796849340543462</c:v>
                </c:pt>
                <c:pt idx="1095">
                  <c:v>5.07731237849546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CB7-49DD-BC6C-C7B22B86185D}"/>
            </c:ext>
          </c:extLst>
        </c:ser>
        <c:ser>
          <c:idx val="1"/>
          <c:order val="1"/>
          <c:tx>
            <c:strRef>
              <c:f>HydVFApH!$D$1</c:f>
              <c:strCache>
                <c:ptCount val="1"/>
                <c:pt idx="0">
                  <c:v>Processdata_mon.xlsx/Hyd_pH/Hydrolysis pH [-] -: y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HydVFApH!$C$2:$C$13</c:f>
              <c:numCache>
                <c:formatCode>General</c:formatCode>
                <c:ptCount val="12"/>
                <c:pt idx="0">
                  <c:v>736276</c:v>
                </c:pt>
                <c:pt idx="1">
                  <c:v>736304</c:v>
                </c:pt>
                <c:pt idx="2">
                  <c:v>736340</c:v>
                </c:pt>
                <c:pt idx="3">
                  <c:v>736373</c:v>
                </c:pt>
                <c:pt idx="4">
                  <c:v>736403</c:v>
                </c:pt>
                <c:pt idx="5">
                  <c:v>736429</c:v>
                </c:pt>
                <c:pt idx="6">
                  <c:v>736464</c:v>
                </c:pt>
                <c:pt idx="7">
                  <c:v>736492</c:v>
                </c:pt>
                <c:pt idx="8">
                  <c:v>736535</c:v>
                </c:pt>
                <c:pt idx="9">
                  <c:v>736556</c:v>
                </c:pt>
                <c:pt idx="10">
                  <c:v>736576</c:v>
                </c:pt>
                <c:pt idx="11">
                  <c:v>736627</c:v>
                </c:pt>
              </c:numCache>
            </c:numRef>
          </c:xVal>
          <c:yVal>
            <c:numRef>
              <c:f>HydVFApH!$D$2:$D$13</c:f>
              <c:numCache>
                <c:formatCode>General</c:formatCode>
                <c:ptCount val="12"/>
                <c:pt idx="0">
                  <c:v>5.71</c:v>
                </c:pt>
                <c:pt idx="1">
                  <c:v>5.875</c:v>
                </c:pt>
                <c:pt idx="2">
                  <c:v>5.5750000000000002</c:v>
                </c:pt>
                <c:pt idx="3">
                  <c:v>5.44</c:v>
                </c:pt>
                <c:pt idx="4">
                  <c:v>5.57</c:v>
                </c:pt>
                <c:pt idx="5">
                  <c:v>5.8949999999999996</c:v>
                </c:pt>
                <c:pt idx="6">
                  <c:v>6.7</c:v>
                </c:pt>
                <c:pt idx="7">
                  <c:v>5.82</c:v>
                </c:pt>
                <c:pt idx="8">
                  <c:v>5.48</c:v>
                </c:pt>
                <c:pt idx="9">
                  <c:v>6.5049999999999999</c:v>
                </c:pt>
                <c:pt idx="10">
                  <c:v>5.6349999999999998</c:v>
                </c:pt>
                <c:pt idx="11">
                  <c:v>6.174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1CB7-49DD-BC6C-C7B22B8618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83390495"/>
        <c:axId val="1687780143"/>
      </c:scatterChart>
      <c:valAx>
        <c:axId val="168339049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687780143"/>
        <c:crosses val="autoZero"/>
        <c:crossBetween val="midCat"/>
      </c:valAx>
      <c:valAx>
        <c:axId val="168778014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683390495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HydVFApH!$F$1</c:f>
              <c:strCache>
                <c:ptCount val="1"/>
                <c:pt idx="0">
                  <c:v>Hydrolyse/VFA g/m^3: y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HydVFApH!$E$2:$E$1097</c:f>
              <c:numCache>
                <c:formatCode>General</c:formatCode>
                <c:ptCount val="1096"/>
                <c:pt idx="0">
                  <c:v>736268</c:v>
                </c:pt>
                <c:pt idx="1">
                  <c:v>736268.33333333337</c:v>
                </c:pt>
                <c:pt idx="2">
                  <c:v>736268.66666666663</c:v>
                </c:pt>
                <c:pt idx="3">
                  <c:v>736269</c:v>
                </c:pt>
                <c:pt idx="4">
                  <c:v>736269.33333333337</c:v>
                </c:pt>
                <c:pt idx="5">
                  <c:v>736269.66666666663</c:v>
                </c:pt>
                <c:pt idx="6">
                  <c:v>736270</c:v>
                </c:pt>
                <c:pt idx="7">
                  <c:v>736270.33333333337</c:v>
                </c:pt>
                <c:pt idx="8">
                  <c:v>736270.66666666663</c:v>
                </c:pt>
                <c:pt idx="9">
                  <c:v>736271</c:v>
                </c:pt>
                <c:pt idx="10">
                  <c:v>736271.33333333337</c:v>
                </c:pt>
                <c:pt idx="11">
                  <c:v>736271.66666666663</c:v>
                </c:pt>
                <c:pt idx="12">
                  <c:v>736272</c:v>
                </c:pt>
                <c:pt idx="13">
                  <c:v>736272.33333333337</c:v>
                </c:pt>
                <c:pt idx="14">
                  <c:v>736272.66666666663</c:v>
                </c:pt>
                <c:pt idx="15">
                  <c:v>736273</c:v>
                </c:pt>
                <c:pt idx="16">
                  <c:v>736273.33333333337</c:v>
                </c:pt>
                <c:pt idx="17">
                  <c:v>736273.66666666663</c:v>
                </c:pt>
                <c:pt idx="18">
                  <c:v>736274</c:v>
                </c:pt>
                <c:pt idx="19">
                  <c:v>736274.33333333337</c:v>
                </c:pt>
                <c:pt idx="20">
                  <c:v>736274.66666666663</c:v>
                </c:pt>
                <c:pt idx="21">
                  <c:v>736275</c:v>
                </c:pt>
                <c:pt idx="22">
                  <c:v>736275.33333333337</c:v>
                </c:pt>
                <c:pt idx="23">
                  <c:v>736275.66666666663</c:v>
                </c:pt>
                <c:pt idx="24">
                  <c:v>736276</c:v>
                </c:pt>
                <c:pt idx="25">
                  <c:v>736276.33333333337</c:v>
                </c:pt>
                <c:pt idx="26">
                  <c:v>736276.66666666663</c:v>
                </c:pt>
                <c:pt idx="27">
                  <c:v>736277</c:v>
                </c:pt>
                <c:pt idx="28">
                  <c:v>736277.33333333337</c:v>
                </c:pt>
                <c:pt idx="29">
                  <c:v>736277.66666666663</c:v>
                </c:pt>
                <c:pt idx="30">
                  <c:v>736278</c:v>
                </c:pt>
                <c:pt idx="31">
                  <c:v>736278.33333333337</c:v>
                </c:pt>
                <c:pt idx="32">
                  <c:v>736278.66666666663</c:v>
                </c:pt>
                <c:pt idx="33">
                  <c:v>736279</c:v>
                </c:pt>
                <c:pt idx="34">
                  <c:v>736279.33333333337</c:v>
                </c:pt>
                <c:pt idx="35">
                  <c:v>736279.66666666663</c:v>
                </c:pt>
                <c:pt idx="36">
                  <c:v>736280</c:v>
                </c:pt>
                <c:pt idx="37">
                  <c:v>736280.33333333337</c:v>
                </c:pt>
                <c:pt idx="38">
                  <c:v>736280.66666666663</c:v>
                </c:pt>
                <c:pt idx="39">
                  <c:v>736281</c:v>
                </c:pt>
                <c:pt idx="40">
                  <c:v>736281.33333333337</c:v>
                </c:pt>
                <c:pt idx="41">
                  <c:v>736281.66666666663</c:v>
                </c:pt>
                <c:pt idx="42">
                  <c:v>736282</c:v>
                </c:pt>
                <c:pt idx="43">
                  <c:v>736282.33333333337</c:v>
                </c:pt>
                <c:pt idx="44">
                  <c:v>736282.66666666663</c:v>
                </c:pt>
                <c:pt idx="45">
                  <c:v>736283</c:v>
                </c:pt>
                <c:pt idx="46">
                  <c:v>736283.33333333337</c:v>
                </c:pt>
                <c:pt idx="47">
                  <c:v>736283.66666666663</c:v>
                </c:pt>
                <c:pt idx="48">
                  <c:v>736284</c:v>
                </c:pt>
                <c:pt idx="49">
                  <c:v>736284.33333333337</c:v>
                </c:pt>
                <c:pt idx="50">
                  <c:v>736284.66666666663</c:v>
                </c:pt>
                <c:pt idx="51">
                  <c:v>736285</c:v>
                </c:pt>
                <c:pt idx="52">
                  <c:v>736285.33333333337</c:v>
                </c:pt>
                <c:pt idx="53">
                  <c:v>736285.66666666663</c:v>
                </c:pt>
                <c:pt idx="54">
                  <c:v>736286</c:v>
                </c:pt>
                <c:pt idx="55">
                  <c:v>736286.33333333337</c:v>
                </c:pt>
                <c:pt idx="56">
                  <c:v>736286.66666666663</c:v>
                </c:pt>
                <c:pt idx="57">
                  <c:v>736287</c:v>
                </c:pt>
                <c:pt idx="58">
                  <c:v>736287.33333333337</c:v>
                </c:pt>
                <c:pt idx="59">
                  <c:v>736287.66666666663</c:v>
                </c:pt>
                <c:pt idx="60">
                  <c:v>736288</c:v>
                </c:pt>
                <c:pt idx="61">
                  <c:v>736288.33333333337</c:v>
                </c:pt>
                <c:pt idx="62">
                  <c:v>736288.66666666663</c:v>
                </c:pt>
                <c:pt idx="63">
                  <c:v>736289</c:v>
                </c:pt>
                <c:pt idx="64">
                  <c:v>736289.33333333337</c:v>
                </c:pt>
                <c:pt idx="65">
                  <c:v>736289.66666666663</c:v>
                </c:pt>
                <c:pt idx="66">
                  <c:v>736290</c:v>
                </c:pt>
                <c:pt idx="67">
                  <c:v>736290.33333333337</c:v>
                </c:pt>
                <c:pt idx="68">
                  <c:v>736290.66666666663</c:v>
                </c:pt>
                <c:pt idx="69">
                  <c:v>736291</c:v>
                </c:pt>
                <c:pt idx="70">
                  <c:v>736291.33333333337</c:v>
                </c:pt>
                <c:pt idx="71">
                  <c:v>736291.66666666663</c:v>
                </c:pt>
                <c:pt idx="72">
                  <c:v>736292</c:v>
                </c:pt>
                <c:pt idx="73">
                  <c:v>736292.33333333337</c:v>
                </c:pt>
                <c:pt idx="74">
                  <c:v>736292.66666666663</c:v>
                </c:pt>
                <c:pt idx="75">
                  <c:v>736293</c:v>
                </c:pt>
                <c:pt idx="76">
                  <c:v>736293.33333333337</c:v>
                </c:pt>
                <c:pt idx="77">
                  <c:v>736293.66666666663</c:v>
                </c:pt>
                <c:pt idx="78">
                  <c:v>736294</c:v>
                </c:pt>
                <c:pt idx="79">
                  <c:v>736294.33333333337</c:v>
                </c:pt>
                <c:pt idx="80">
                  <c:v>736294.66666666663</c:v>
                </c:pt>
                <c:pt idx="81">
                  <c:v>736295</c:v>
                </c:pt>
                <c:pt idx="82">
                  <c:v>736295.33333333337</c:v>
                </c:pt>
                <c:pt idx="83">
                  <c:v>736295.66666666663</c:v>
                </c:pt>
                <c:pt idx="84">
                  <c:v>736296</c:v>
                </c:pt>
                <c:pt idx="85">
                  <c:v>736296.33333333337</c:v>
                </c:pt>
                <c:pt idx="86">
                  <c:v>736296.66666666663</c:v>
                </c:pt>
                <c:pt idx="87">
                  <c:v>736297</c:v>
                </c:pt>
                <c:pt idx="88">
                  <c:v>736297.33333333337</c:v>
                </c:pt>
                <c:pt idx="89">
                  <c:v>736297.66666666663</c:v>
                </c:pt>
                <c:pt idx="90">
                  <c:v>736298</c:v>
                </c:pt>
                <c:pt idx="91">
                  <c:v>736298.33333333337</c:v>
                </c:pt>
                <c:pt idx="92">
                  <c:v>736298.66666666663</c:v>
                </c:pt>
                <c:pt idx="93">
                  <c:v>736299</c:v>
                </c:pt>
                <c:pt idx="94">
                  <c:v>736299.33333333337</c:v>
                </c:pt>
                <c:pt idx="95">
                  <c:v>736299.66666666663</c:v>
                </c:pt>
                <c:pt idx="96">
                  <c:v>736300</c:v>
                </c:pt>
                <c:pt idx="97">
                  <c:v>736300.33333333337</c:v>
                </c:pt>
                <c:pt idx="98">
                  <c:v>736300.66666666663</c:v>
                </c:pt>
                <c:pt idx="99">
                  <c:v>736301</c:v>
                </c:pt>
                <c:pt idx="100">
                  <c:v>736301.33333333337</c:v>
                </c:pt>
                <c:pt idx="101">
                  <c:v>736301.66666666663</c:v>
                </c:pt>
                <c:pt idx="102">
                  <c:v>736302</c:v>
                </c:pt>
                <c:pt idx="103">
                  <c:v>736302.33333333337</c:v>
                </c:pt>
                <c:pt idx="104">
                  <c:v>736302.66666666663</c:v>
                </c:pt>
                <c:pt idx="105">
                  <c:v>736303</c:v>
                </c:pt>
                <c:pt idx="106">
                  <c:v>736303.33333333337</c:v>
                </c:pt>
                <c:pt idx="107">
                  <c:v>736303.66666666663</c:v>
                </c:pt>
                <c:pt idx="108">
                  <c:v>736304</c:v>
                </c:pt>
                <c:pt idx="109">
                  <c:v>736304.33333333337</c:v>
                </c:pt>
                <c:pt idx="110">
                  <c:v>736304.66666666663</c:v>
                </c:pt>
                <c:pt idx="111">
                  <c:v>736305</c:v>
                </c:pt>
                <c:pt idx="112">
                  <c:v>736305.33333333337</c:v>
                </c:pt>
                <c:pt idx="113">
                  <c:v>736305.66666666663</c:v>
                </c:pt>
                <c:pt idx="114">
                  <c:v>736306</c:v>
                </c:pt>
                <c:pt idx="115">
                  <c:v>736306.33333333337</c:v>
                </c:pt>
                <c:pt idx="116">
                  <c:v>736306.66666666663</c:v>
                </c:pt>
                <c:pt idx="117">
                  <c:v>736307</c:v>
                </c:pt>
                <c:pt idx="118">
                  <c:v>736307.33333333337</c:v>
                </c:pt>
                <c:pt idx="119">
                  <c:v>736307.66666666663</c:v>
                </c:pt>
                <c:pt idx="120">
                  <c:v>736308</c:v>
                </c:pt>
                <c:pt idx="121">
                  <c:v>736308.33333333337</c:v>
                </c:pt>
                <c:pt idx="122">
                  <c:v>736308.66666666663</c:v>
                </c:pt>
                <c:pt idx="123">
                  <c:v>736309</c:v>
                </c:pt>
                <c:pt idx="124">
                  <c:v>736309.33333333337</c:v>
                </c:pt>
                <c:pt idx="125">
                  <c:v>736309.66666666663</c:v>
                </c:pt>
                <c:pt idx="126">
                  <c:v>736310</c:v>
                </c:pt>
                <c:pt idx="127">
                  <c:v>736310.33333333337</c:v>
                </c:pt>
                <c:pt idx="128">
                  <c:v>736310.66666666663</c:v>
                </c:pt>
                <c:pt idx="129">
                  <c:v>736311</c:v>
                </c:pt>
                <c:pt idx="130">
                  <c:v>736311.33333333337</c:v>
                </c:pt>
                <c:pt idx="131">
                  <c:v>736311.66666666663</c:v>
                </c:pt>
                <c:pt idx="132">
                  <c:v>736312</c:v>
                </c:pt>
                <c:pt idx="133">
                  <c:v>736312.33333333337</c:v>
                </c:pt>
                <c:pt idx="134">
                  <c:v>736312.66666666663</c:v>
                </c:pt>
                <c:pt idx="135">
                  <c:v>736313</c:v>
                </c:pt>
                <c:pt idx="136">
                  <c:v>736313.33333333337</c:v>
                </c:pt>
                <c:pt idx="137">
                  <c:v>736313.66666666663</c:v>
                </c:pt>
                <c:pt idx="138">
                  <c:v>736314</c:v>
                </c:pt>
                <c:pt idx="139">
                  <c:v>736314.33333333337</c:v>
                </c:pt>
                <c:pt idx="140">
                  <c:v>736314.66666666663</c:v>
                </c:pt>
                <c:pt idx="141">
                  <c:v>736315</c:v>
                </c:pt>
                <c:pt idx="142">
                  <c:v>736315.33333333337</c:v>
                </c:pt>
                <c:pt idx="143">
                  <c:v>736315.66666666663</c:v>
                </c:pt>
                <c:pt idx="144">
                  <c:v>736316</c:v>
                </c:pt>
                <c:pt idx="145">
                  <c:v>736316.33333333337</c:v>
                </c:pt>
                <c:pt idx="146">
                  <c:v>736316.66666666663</c:v>
                </c:pt>
                <c:pt idx="147">
                  <c:v>736317</c:v>
                </c:pt>
                <c:pt idx="148">
                  <c:v>736317.33333333337</c:v>
                </c:pt>
                <c:pt idx="149">
                  <c:v>736317.66666666663</c:v>
                </c:pt>
                <c:pt idx="150">
                  <c:v>736318</c:v>
                </c:pt>
                <c:pt idx="151">
                  <c:v>736318.33333333337</c:v>
                </c:pt>
                <c:pt idx="152">
                  <c:v>736318.66666666663</c:v>
                </c:pt>
                <c:pt idx="153">
                  <c:v>736319</c:v>
                </c:pt>
                <c:pt idx="154">
                  <c:v>736319.33333333337</c:v>
                </c:pt>
                <c:pt idx="155">
                  <c:v>736319.66666666663</c:v>
                </c:pt>
                <c:pt idx="156">
                  <c:v>736320</c:v>
                </c:pt>
                <c:pt idx="157">
                  <c:v>736320.33333333337</c:v>
                </c:pt>
                <c:pt idx="158">
                  <c:v>736320.66666666663</c:v>
                </c:pt>
                <c:pt idx="159">
                  <c:v>736321</c:v>
                </c:pt>
                <c:pt idx="160">
                  <c:v>736321.33333333337</c:v>
                </c:pt>
                <c:pt idx="161">
                  <c:v>736321.66666666663</c:v>
                </c:pt>
                <c:pt idx="162">
                  <c:v>736322</c:v>
                </c:pt>
                <c:pt idx="163">
                  <c:v>736322.33333333337</c:v>
                </c:pt>
                <c:pt idx="164">
                  <c:v>736322.66666666663</c:v>
                </c:pt>
                <c:pt idx="165">
                  <c:v>736323</c:v>
                </c:pt>
                <c:pt idx="166">
                  <c:v>736323.33333333337</c:v>
                </c:pt>
                <c:pt idx="167">
                  <c:v>736323.66666666663</c:v>
                </c:pt>
                <c:pt idx="168">
                  <c:v>736324</c:v>
                </c:pt>
                <c:pt idx="169">
                  <c:v>736324.33333333337</c:v>
                </c:pt>
                <c:pt idx="170">
                  <c:v>736324.66666666663</c:v>
                </c:pt>
                <c:pt idx="171">
                  <c:v>736325</c:v>
                </c:pt>
                <c:pt idx="172">
                  <c:v>736325.33333333337</c:v>
                </c:pt>
                <c:pt idx="173">
                  <c:v>736325.66666666663</c:v>
                </c:pt>
                <c:pt idx="174">
                  <c:v>736326</c:v>
                </c:pt>
                <c:pt idx="175">
                  <c:v>736326.33333333337</c:v>
                </c:pt>
                <c:pt idx="176">
                  <c:v>736326.66666666663</c:v>
                </c:pt>
                <c:pt idx="177">
                  <c:v>736327</c:v>
                </c:pt>
                <c:pt idx="178">
                  <c:v>736327.33333333337</c:v>
                </c:pt>
                <c:pt idx="179">
                  <c:v>736327.66666666663</c:v>
                </c:pt>
                <c:pt idx="180">
                  <c:v>736328</c:v>
                </c:pt>
                <c:pt idx="181">
                  <c:v>736328.33333333337</c:v>
                </c:pt>
                <c:pt idx="182">
                  <c:v>736328.66666666663</c:v>
                </c:pt>
                <c:pt idx="183">
                  <c:v>736329</c:v>
                </c:pt>
                <c:pt idx="184">
                  <c:v>736329.33333333337</c:v>
                </c:pt>
                <c:pt idx="185">
                  <c:v>736329.66666666663</c:v>
                </c:pt>
                <c:pt idx="186">
                  <c:v>736330</c:v>
                </c:pt>
                <c:pt idx="187">
                  <c:v>736330.33333333337</c:v>
                </c:pt>
                <c:pt idx="188">
                  <c:v>736330.66666666663</c:v>
                </c:pt>
                <c:pt idx="189">
                  <c:v>736331</c:v>
                </c:pt>
                <c:pt idx="190">
                  <c:v>736331.33333333337</c:v>
                </c:pt>
                <c:pt idx="191">
                  <c:v>736331.66666666663</c:v>
                </c:pt>
                <c:pt idx="192">
                  <c:v>736332</c:v>
                </c:pt>
                <c:pt idx="193">
                  <c:v>736332.33333333337</c:v>
                </c:pt>
                <c:pt idx="194">
                  <c:v>736332.66666666663</c:v>
                </c:pt>
                <c:pt idx="195">
                  <c:v>736333</c:v>
                </c:pt>
                <c:pt idx="196">
                  <c:v>736333.33333333337</c:v>
                </c:pt>
                <c:pt idx="197">
                  <c:v>736333.66666666663</c:v>
                </c:pt>
                <c:pt idx="198">
                  <c:v>736334</c:v>
                </c:pt>
                <c:pt idx="199">
                  <c:v>736334.33333333337</c:v>
                </c:pt>
                <c:pt idx="200">
                  <c:v>736334.66666666663</c:v>
                </c:pt>
                <c:pt idx="201">
                  <c:v>736335</c:v>
                </c:pt>
                <c:pt idx="202">
                  <c:v>736335.33333333337</c:v>
                </c:pt>
                <c:pt idx="203">
                  <c:v>736335.66666666663</c:v>
                </c:pt>
                <c:pt idx="204">
                  <c:v>736336</c:v>
                </c:pt>
                <c:pt idx="205">
                  <c:v>736336.33333333337</c:v>
                </c:pt>
                <c:pt idx="206">
                  <c:v>736336.66666666663</c:v>
                </c:pt>
                <c:pt idx="207">
                  <c:v>736337</c:v>
                </c:pt>
                <c:pt idx="208">
                  <c:v>736337.33333333337</c:v>
                </c:pt>
                <c:pt idx="209">
                  <c:v>736337.66666666663</c:v>
                </c:pt>
                <c:pt idx="210">
                  <c:v>736338</c:v>
                </c:pt>
                <c:pt idx="211">
                  <c:v>736338.33333333337</c:v>
                </c:pt>
                <c:pt idx="212">
                  <c:v>736338.66666666663</c:v>
                </c:pt>
                <c:pt idx="213">
                  <c:v>736339</c:v>
                </c:pt>
                <c:pt idx="214">
                  <c:v>736339.33333333337</c:v>
                </c:pt>
                <c:pt idx="215">
                  <c:v>736339.66666666663</c:v>
                </c:pt>
                <c:pt idx="216">
                  <c:v>736340</c:v>
                </c:pt>
                <c:pt idx="217">
                  <c:v>736340.33333333337</c:v>
                </c:pt>
                <c:pt idx="218">
                  <c:v>736340.66666666663</c:v>
                </c:pt>
                <c:pt idx="219">
                  <c:v>736341</c:v>
                </c:pt>
                <c:pt idx="220">
                  <c:v>736341.33333333337</c:v>
                </c:pt>
                <c:pt idx="221">
                  <c:v>736341.66666666663</c:v>
                </c:pt>
                <c:pt idx="222">
                  <c:v>736342</c:v>
                </c:pt>
                <c:pt idx="223">
                  <c:v>736342.33333333337</c:v>
                </c:pt>
                <c:pt idx="224">
                  <c:v>736342.66666666663</c:v>
                </c:pt>
                <c:pt idx="225">
                  <c:v>736343</c:v>
                </c:pt>
                <c:pt idx="226">
                  <c:v>736343.33333333337</c:v>
                </c:pt>
                <c:pt idx="227">
                  <c:v>736343.66666666663</c:v>
                </c:pt>
                <c:pt idx="228">
                  <c:v>736344</c:v>
                </c:pt>
                <c:pt idx="229">
                  <c:v>736344.33333333337</c:v>
                </c:pt>
                <c:pt idx="230">
                  <c:v>736344.66666666663</c:v>
                </c:pt>
                <c:pt idx="231">
                  <c:v>736345</c:v>
                </c:pt>
                <c:pt idx="232">
                  <c:v>736345.33333333337</c:v>
                </c:pt>
                <c:pt idx="233">
                  <c:v>736345.66666666663</c:v>
                </c:pt>
                <c:pt idx="234">
                  <c:v>736346</c:v>
                </c:pt>
                <c:pt idx="235">
                  <c:v>736346.33333333337</c:v>
                </c:pt>
                <c:pt idx="236">
                  <c:v>736346.66666666663</c:v>
                </c:pt>
                <c:pt idx="237">
                  <c:v>736347</c:v>
                </c:pt>
                <c:pt idx="238">
                  <c:v>736347.33333333337</c:v>
                </c:pt>
                <c:pt idx="239">
                  <c:v>736347.66666666663</c:v>
                </c:pt>
                <c:pt idx="240">
                  <c:v>736348</c:v>
                </c:pt>
                <c:pt idx="241">
                  <c:v>736348.33333333337</c:v>
                </c:pt>
                <c:pt idx="242">
                  <c:v>736348.66666666663</c:v>
                </c:pt>
                <c:pt idx="243">
                  <c:v>736349</c:v>
                </c:pt>
                <c:pt idx="244">
                  <c:v>736349.33333333337</c:v>
                </c:pt>
                <c:pt idx="245">
                  <c:v>736349.66666666663</c:v>
                </c:pt>
                <c:pt idx="246">
                  <c:v>736350</c:v>
                </c:pt>
                <c:pt idx="247">
                  <c:v>736350.33333333337</c:v>
                </c:pt>
                <c:pt idx="248">
                  <c:v>736350.66666666663</c:v>
                </c:pt>
                <c:pt idx="249">
                  <c:v>736351</c:v>
                </c:pt>
                <c:pt idx="250">
                  <c:v>736351.33333333337</c:v>
                </c:pt>
                <c:pt idx="251">
                  <c:v>736351.66666666663</c:v>
                </c:pt>
                <c:pt idx="252">
                  <c:v>736352</c:v>
                </c:pt>
                <c:pt idx="253">
                  <c:v>736352.33333333337</c:v>
                </c:pt>
                <c:pt idx="254">
                  <c:v>736352.66666666663</c:v>
                </c:pt>
                <c:pt idx="255">
                  <c:v>736353</c:v>
                </c:pt>
                <c:pt idx="256">
                  <c:v>736353.33333333337</c:v>
                </c:pt>
                <c:pt idx="257">
                  <c:v>736353.66666666663</c:v>
                </c:pt>
                <c:pt idx="258">
                  <c:v>736354</c:v>
                </c:pt>
                <c:pt idx="259">
                  <c:v>736354.33333333337</c:v>
                </c:pt>
                <c:pt idx="260">
                  <c:v>736354.66666666663</c:v>
                </c:pt>
                <c:pt idx="261">
                  <c:v>736355</c:v>
                </c:pt>
                <c:pt idx="262">
                  <c:v>736355.33333333337</c:v>
                </c:pt>
                <c:pt idx="263">
                  <c:v>736355.66666666663</c:v>
                </c:pt>
                <c:pt idx="264">
                  <c:v>736356</c:v>
                </c:pt>
                <c:pt idx="265">
                  <c:v>736356.33333333337</c:v>
                </c:pt>
                <c:pt idx="266">
                  <c:v>736356.66666666663</c:v>
                </c:pt>
                <c:pt idx="267">
                  <c:v>736357</c:v>
                </c:pt>
                <c:pt idx="268">
                  <c:v>736357.33333333337</c:v>
                </c:pt>
                <c:pt idx="269">
                  <c:v>736357.66666666663</c:v>
                </c:pt>
                <c:pt idx="270">
                  <c:v>736358</c:v>
                </c:pt>
                <c:pt idx="271">
                  <c:v>736358.33333333337</c:v>
                </c:pt>
                <c:pt idx="272">
                  <c:v>736358.66666666663</c:v>
                </c:pt>
                <c:pt idx="273">
                  <c:v>736359</c:v>
                </c:pt>
                <c:pt idx="274">
                  <c:v>736359.33333333337</c:v>
                </c:pt>
                <c:pt idx="275">
                  <c:v>736359.66666666663</c:v>
                </c:pt>
                <c:pt idx="276">
                  <c:v>736360</c:v>
                </c:pt>
                <c:pt idx="277">
                  <c:v>736360.33333333337</c:v>
                </c:pt>
                <c:pt idx="278">
                  <c:v>736360.66666666663</c:v>
                </c:pt>
                <c:pt idx="279">
                  <c:v>736361</c:v>
                </c:pt>
                <c:pt idx="280">
                  <c:v>736361.33333333337</c:v>
                </c:pt>
                <c:pt idx="281">
                  <c:v>736361.66666666663</c:v>
                </c:pt>
                <c:pt idx="282">
                  <c:v>736362</c:v>
                </c:pt>
                <c:pt idx="283">
                  <c:v>736362.33333333337</c:v>
                </c:pt>
                <c:pt idx="284">
                  <c:v>736362.66666666663</c:v>
                </c:pt>
                <c:pt idx="285">
                  <c:v>736363</c:v>
                </c:pt>
                <c:pt idx="286">
                  <c:v>736363.33333333337</c:v>
                </c:pt>
                <c:pt idx="287">
                  <c:v>736363.66666666663</c:v>
                </c:pt>
                <c:pt idx="288">
                  <c:v>736364</c:v>
                </c:pt>
                <c:pt idx="289">
                  <c:v>736364.33333333337</c:v>
                </c:pt>
                <c:pt idx="290">
                  <c:v>736364.66666666663</c:v>
                </c:pt>
                <c:pt idx="291">
                  <c:v>736365</c:v>
                </c:pt>
                <c:pt idx="292">
                  <c:v>736365.33333333337</c:v>
                </c:pt>
                <c:pt idx="293">
                  <c:v>736365.66666666663</c:v>
                </c:pt>
                <c:pt idx="294">
                  <c:v>736366</c:v>
                </c:pt>
                <c:pt idx="295">
                  <c:v>736366.33333333337</c:v>
                </c:pt>
                <c:pt idx="296">
                  <c:v>736366.66666666663</c:v>
                </c:pt>
                <c:pt idx="297">
                  <c:v>736367</c:v>
                </c:pt>
                <c:pt idx="298">
                  <c:v>736367.33333333337</c:v>
                </c:pt>
                <c:pt idx="299">
                  <c:v>736367.66666666663</c:v>
                </c:pt>
                <c:pt idx="300">
                  <c:v>736368</c:v>
                </c:pt>
                <c:pt idx="301">
                  <c:v>736368.33333333337</c:v>
                </c:pt>
                <c:pt idx="302">
                  <c:v>736368.66666666663</c:v>
                </c:pt>
                <c:pt idx="303">
                  <c:v>736369</c:v>
                </c:pt>
                <c:pt idx="304">
                  <c:v>736369.33333333337</c:v>
                </c:pt>
                <c:pt idx="305">
                  <c:v>736369.66666666663</c:v>
                </c:pt>
                <c:pt idx="306">
                  <c:v>736370</c:v>
                </c:pt>
                <c:pt idx="307">
                  <c:v>736370.33333333337</c:v>
                </c:pt>
                <c:pt idx="308">
                  <c:v>736370.66666666663</c:v>
                </c:pt>
                <c:pt idx="309">
                  <c:v>736371</c:v>
                </c:pt>
                <c:pt idx="310">
                  <c:v>736371.33333333337</c:v>
                </c:pt>
                <c:pt idx="311">
                  <c:v>736371.66666666663</c:v>
                </c:pt>
                <c:pt idx="312">
                  <c:v>736372</c:v>
                </c:pt>
                <c:pt idx="313">
                  <c:v>736372.33333333337</c:v>
                </c:pt>
                <c:pt idx="314">
                  <c:v>736372.66666666663</c:v>
                </c:pt>
                <c:pt idx="315">
                  <c:v>736373</c:v>
                </c:pt>
                <c:pt idx="316">
                  <c:v>736373.33333333337</c:v>
                </c:pt>
                <c:pt idx="317">
                  <c:v>736373.66666666663</c:v>
                </c:pt>
                <c:pt idx="318">
                  <c:v>736374</c:v>
                </c:pt>
                <c:pt idx="319">
                  <c:v>736374.33333333337</c:v>
                </c:pt>
                <c:pt idx="320">
                  <c:v>736374.66666666663</c:v>
                </c:pt>
                <c:pt idx="321">
                  <c:v>736375</c:v>
                </c:pt>
                <c:pt idx="322">
                  <c:v>736375.33333333337</c:v>
                </c:pt>
                <c:pt idx="323">
                  <c:v>736375.66666666663</c:v>
                </c:pt>
                <c:pt idx="324">
                  <c:v>736376</c:v>
                </c:pt>
                <c:pt idx="325">
                  <c:v>736376.33333333337</c:v>
                </c:pt>
                <c:pt idx="326">
                  <c:v>736376.66666666663</c:v>
                </c:pt>
                <c:pt idx="327">
                  <c:v>736377</c:v>
                </c:pt>
                <c:pt idx="328">
                  <c:v>736377.33333333337</c:v>
                </c:pt>
                <c:pt idx="329">
                  <c:v>736377.66666666663</c:v>
                </c:pt>
                <c:pt idx="330">
                  <c:v>736378</c:v>
                </c:pt>
                <c:pt idx="331">
                  <c:v>736378.33333333337</c:v>
                </c:pt>
                <c:pt idx="332">
                  <c:v>736378.66666666663</c:v>
                </c:pt>
                <c:pt idx="333">
                  <c:v>736379</c:v>
                </c:pt>
                <c:pt idx="334">
                  <c:v>736379.33333333337</c:v>
                </c:pt>
                <c:pt idx="335">
                  <c:v>736379.66666666663</c:v>
                </c:pt>
                <c:pt idx="336">
                  <c:v>736380</c:v>
                </c:pt>
                <c:pt idx="337">
                  <c:v>736380.33333333337</c:v>
                </c:pt>
                <c:pt idx="338">
                  <c:v>736380.66666666663</c:v>
                </c:pt>
                <c:pt idx="339">
                  <c:v>736381</c:v>
                </c:pt>
                <c:pt idx="340">
                  <c:v>736381.33333333337</c:v>
                </c:pt>
                <c:pt idx="341">
                  <c:v>736381.66666666663</c:v>
                </c:pt>
                <c:pt idx="342">
                  <c:v>736382</c:v>
                </c:pt>
                <c:pt idx="343">
                  <c:v>736382.33333333337</c:v>
                </c:pt>
                <c:pt idx="344">
                  <c:v>736382.66666666663</c:v>
                </c:pt>
                <c:pt idx="345">
                  <c:v>736383</c:v>
                </c:pt>
                <c:pt idx="346">
                  <c:v>736383.33333333337</c:v>
                </c:pt>
                <c:pt idx="347">
                  <c:v>736383.66666666663</c:v>
                </c:pt>
                <c:pt idx="348">
                  <c:v>736384</c:v>
                </c:pt>
                <c:pt idx="349">
                  <c:v>736384.33333333337</c:v>
                </c:pt>
                <c:pt idx="350">
                  <c:v>736384.66666666663</c:v>
                </c:pt>
                <c:pt idx="351">
                  <c:v>736385</c:v>
                </c:pt>
                <c:pt idx="352">
                  <c:v>736385.33333333337</c:v>
                </c:pt>
                <c:pt idx="353">
                  <c:v>736385.66666666663</c:v>
                </c:pt>
                <c:pt idx="354">
                  <c:v>736386</c:v>
                </c:pt>
                <c:pt idx="355">
                  <c:v>736386.33333333337</c:v>
                </c:pt>
                <c:pt idx="356">
                  <c:v>736386.66666666663</c:v>
                </c:pt>
                <c:pt idx="357">
                  <c:v>736387</c:v>
                </c:pt>
                <c:pt idx="358">
                  <c:v>736387.33333333337</c:v>
                </c:pt>
                <c:pt idx="359">
                  <c:v>736387.66666666663</c:v>
                </c:pt>
                <c:pt idx="360">
                  <c:v>736388</c:v>
                </c:pt>
                <c:pt idx="361">
                  <c:v>736388.33333333337</c:v>
                </c:pt>
                <c:pt idx="362">
                  <c:v>736388.66666666663</c:v>
                </c:pt>
                <c:pt idx="363">
                  <c:v>736389</c:v>
                </c:pt>
                <c:pt idx="364">
                  <c:v>736389.33333333337</c:v>
                </c:pt>
                <c:pt idx="365">
                  <c:v>736389.66666666663</c:v>
                </c:pt>
                <c:pt idx="366">
                  <c:v>736390</c:v>
                </c:pt>
                <c:pt idx="367">
                  <c:v>736390.33333333337</c:v>
                </c:pt>
                <c:pt idx="368">
                  <c:v>736390.66666666663</c:v>
                </c:pt>
                <c:pt idx="369">
                  <c:v>736391</c:v>
                </c:pt>
                <c:pt idx="370">
                  <c:v>736391.33333333337</c:v>
                </c:pt>
                <c:pt idx="371">
                  <c:v>736391.66666666663</c:v>
                </c:pt>
                <c:pt idx="372">
                  <c:v>736392</c:v>
                </c:pt>
                <c:pt idx="373">
                  <c:v>736392.33333333337</c:v>
                </c:pt>
                <c:pt idx="374">
                  <c:v>736392.66666666663</c:v>
                </c:pt>
                <c:pt idx="375">
                  <c:v>736393</c:v>
                </c:pt>
                <c:pt idx="376">
                  <c:v>736393.33333333337</c:v>
                </c:pt>
                <c:pt idx="377">
                  <c:v>736393.66666666663</c:v>
                </c:pt>
                <c:pt idx="378">
                  <c:v>736394</c:v>
                </c:pt>
                <c:pt idx="379">
                  <c:v>736394.33333333337</c:v>
                </c:pt>
                <c:pt idx="380">
                  <c:v>736394.66666666663</c:v>
                </c:pt>
                <c:pt idx="381">
                  <c:v>736395</c:v>
                </c:pt>
                <c:pt idx="382">
                  <c:v>736395.33333333337</c:v>
                </c:pt>
                <c:pt idx="383">
                  <c:v>736395.66666666663</c:v>
                </c:pt>
                <c:pt idx="384">
                  <c:v>736396</c:v>
                </c:pt>
                <c:pt idx="385">
                  <c:v>736396.33333333337</c:v>
                </c:pt>
                <c:pt idx="386">
                  <c:v>736396.66666666663</c:v>
                </c:pt>
                <c:pt idx="387">
                  <c:v>736397</c:v>
                </c:pt>
                <c:pt idx="388">
                  <c:v>736397.33333333337</c:v>
                </c:pt>
                <c:pt idx="389">
                  <c:v>736397.66666666663</c:v>
                </c:pt>
                <c:pt idx="390">
                  <c:v>736398</c:v>
                </c:pt>
                <c:pt idx="391">
                  <c:v>736398.33333333337</c:v>
                </c:pt>
                <c:pt idx="392">
                  <c:v>736398.66666666663</c:v>
                </c:pt>
                <c:pt idx="393">
                  <c:v>736399</c:v>
                </c:pt>
                <c:pt idx="394">
                  <c:v>736399.33333333337</c:v>
                </c:pt>
                <c:pt idx="395">
                  <c:v>736399.66666666663</c:v>
                </c:pt>
                <c:pt idx="396">
                  <c:v>736400</c:v>
                </c:pt>
                <c:pt idx="397">
                  <c:v>736400.33333333337</c:v>
                </c:pt>
                <c:pt idx="398">
                  <c:v>736400.66666666663</c:v>
                </c:pt>
                <c:pt idx="399">
                  <c:v>736401</c:v>
                </c:pt>
                <c:pt idx="400">
                  <c:v>736401.33333333337</c:v>
                </c:pt>
                <c:pt idx="401">
                  <c:v>736401.66666666663</c:v>
                </c:pt>
                <c:pt idx="402">
                  <c:v>736402</c:v>
                </c:pt>
                <c:pt idx="403">
                  <c:v>736402.33333333337</c:v>
                </c:pt>
                <c:pt idx="404">
                  <c:v>736402.66666666663</c:v>
                </c:pt>
                <c:pt idx="405">
                  <c:v>736403</c:v>
                </c:pt>
                <c:pt idx="406">
                  <c:v>736403.33333333337</c:v>
                </c:pt>
                <c:pt idx="407">
                  <c:v>736403.66666666663</c:v>
                </c:pt>
                <c:pt idx="408">
                  <c:v>736404</c:v>
                </c:pt>
                <c:pt idx="409">
                  <c:v>736404.33333333337</c:v>
                </c:pt>
                <c:pt idx="410">
                  <c:v>736404.66666666663</c:v>
                </c:pt>
                <c:pt idx="411">
                  <c:v>736405</c:v>
                </c:pt>
                <c:pt idx="412">
                  <c:v>736405.33333333337</c:v>
                </c:pt>
                <c:pt idx="413">
                  <c:v>736405.66666666663</c:v>
                </c:pt>
                <c:pt idx="414">
                  <c:v>736406</c:v>
                </c:pt>
                <c:pt idx="415">
                  <c:v>736406.33333333337</c:v>
                </c:pt>
                <c:pt idx="416">
                  <c:v>736406.66666666663</c:v>
                </c:pt>
                <c:pt idx="417">
                  <c:v>736407</c:v>
                </c:pt>
                <c:pt idx="418">
                  <c:v>736407.33333333337</c:v>
                </c:pt>
                <c:pt idx="419">
                  <c:v>736407.66666666663</c:v>
                </c:pt>
                <c:pt idx="420">
                  <c:v>736408</c:v>
                </c:pt>
                <c:pt idx="421">
                  <c:v>736408.33333333337</c:v>
                </c:pt>
                <c:pt idx="422">
                  <c:v>736408.66666666663</c:v>
                </c:pt>
                <c:pt idx="423">
                  <c:v>736409</c:v>
                </c:pt>
                <c:pt idx="424">
                  <c:v>736409.33333333337</c:v>
                </c:pt>
                <c:pt idx="425">
                  <c:v>736409.66666666663</c:v>
                </c:pt>
                <c:pt idx="426">
                  <c:v>736410</c:v>
                </c:pt>
                <c:pt idx="427">
                  <c:v>736410.33333333337</c:v>
                </c:pt>
                <c:pt idx="428">
                  <c:v>736410.66666666663</c:v>
                </c:pt>
                <c:pt idx="429">
                  <c:v>736411</c:v>
                </c:pt>
                <c:pt idx="430">
                  <c:v>736411.33333333337</c:v>
                </c:pt>
                <c:pt idx="431">
                  <c:v>736411.66666666663</c:v>
                </c:pt>
                <c:pt idx="432">
                  <c:v>736412</c:v>
                </c:pt>
                <c:pt idx="433">
                  <c:v>736412.33333333337</c:v>
                </c:pt>
                <c:pt idx="434">
                  <c:v>736412.66666666663</c:v>
                </c:pt>
                <c:pt idx="435">
                  <c:v>736413</c:v>
                </c:pt>
                <c:pt idx="436">
                  <c:v>736413.33333333337</c:v>
                </c:pt>
                <c:pt idx="437">
                  <c:v>736413.66666666663</c:v>
                </c:pt>
                <c:pt idx="438">
                  <c:v>736414</c:v>
                </c:pt>
                <c:pt idx="439">
                  <c:v>736414.33333333337</c:v>
                </c:pt>
                <c:pt idx="440">
                  <c:v>736414.66666666663</c:v>
                </c:pt>
                <c:pt idx="441">
                  <c:v>736415</c:v>
                </c:pt>
                <c:pt idx="442">
                  <c:v>736415.33333333337</c:v>
                </c:pt>
                <c:pt idx="443">
                  <c:v>736415.66666666663</c:v>
                </c:pt>
                <c:pt idx="444">
                  <c:v>736416</c:v>
                </c:pt>
                <c:pt idx="445">
                  <c:v>736416.33333333337</c:v>
                </c:pt>
                <c:pt idx="446">
                  <c:v>736416.66666666663</c:v>
                </c:pt>
                <c:pt idx="447">
                  <c:v>736417</c:v>
                </c:pt>
                <c:pt idx="448">
                  <c:v>736417.33333333337</c:v>
                </c:pt>
                <c:pt idx="449">
                  <c:v>736417.66666666663</c:v>
                </c:pt>
                <c:pt idx="450">
                  <c:v>736418</c:v>
                </c:pt>
                <c:pt idx="451">
                  <c:v>736418.33333333337</c:v>
                </c:pt>
                <c:pt idx="452">
                  <c:v>736418.66666666663</c:v>
                </c:pt>
                <c:pt idx="453">
                  <c:v>736419</c:v>
                </c:pt>
                <c:pt idx="454">
                  <c:v>736419.33333333337</c:v>
                </c:pt>
                <c:pt idx="455">
                  <c:v>736419.66666666663</c:v>
                </c:pt>
                <c:pt idx="456">
                  <c:v>736420</c:v>
                </c:pt>
                <c:pt idx="457">
                  <c:v>736420.33333333337</c:v>
                </c:pt>
                <c:pt idx="458">
                  <c:v>736420.66666666663</c:v>
                </c:pt>
                <c:pt idx="459">
                  <c:v>736421</c:v>
                </c:pt>
                <c:pt idx="460">
                  <c:v>736421.33333333337</c:v>
                </c:pt>
                <c:pt idx="461">
                  <c:v>736421.66666666663</c:v>
                </c:pt>
                <c:pt idx="462">
                  <c:v>736422</c:v>
                </c:pt>
                <c:pt idx="463">
                  <c:v>736422.33333333337</c:v>
                </c:pt>
                <c:pt idx="464">
                  <c:v>736422.66666666663</c:v>
                </c:pt>
                <c:pt idx="465">
                  <c:v>736423</c:v>
                </c:pt>
                <c:pt idx="466">
                  <c:v>736423.33333333337</c:v>
                </c:pt>
                <c:pt idx="467">
                  <c:v>736423.66666666663</c:v>
                </c:pt>
                <c:pt idx="468">
                  <c:v>736424</c:v>
                </c:pt>
                <c:pt idx="469">
                  <c:v>736424.33333333337</c:v>
                </c:pt>
                <c:pt idx="470">
                  <c:v>736424.66666666663</c:v>
                </c:pt>
                <c:pt idx="471">
                  <c:v>736425</c:v>
                </c:pt>
                <c:pt idx="472">
                  <c:v>736425.33333333337</c:v>
                </c:pt>
                <c:pt idx="473">
                  <c:v>736425.66666666663</c:v>
                </c:pt>
                <c:pt idx="474">
                  <c:v>736426</c:v>
                </c:pt>
                <c:pt idx="475">
                  <c:v>736426.33333333337</c:v>
                </c:pt>
                <c:pt idx="476">
                  <c:v>736426.66666666663</c:v>
                </c:pt>
                <c:pt idx="477">
                  <c:v>736427</c:v>
                </c:pt>
                <c:pt idx="478">
                  <c:v>736427.33333333337</c:v>
                </c:pt>
                <c:pt idx="479">
                  <c:v>736427.66666666663</c:v>
                </c:pt>
                <c:pt idx="480">
                  <c:v>736428</c:v>
                </c:pt>
                <c:pt idx="481">
                  <c:v>736428.33333333337</c:v>
                </c:pt>
                <c:pt idx="482">
                  <c:v>736428.66666666663</c:v>
                </c:pt>
                <c:pt idx="483">
                  <c:v>736429</c:v>
                </c:pt>
                <c:pt idx="484">
                  <c:v>736429.33333333337</c:v>
                </c:pt>
                <c:pt idx="485">
                  <c:v>736429.66666666663</c:v>
                </c:pt>
                <c:pt idx="486">
                  <c:v>736430</c:v>
                </c:pt>
                <c:pt idx="487">
                  <c:v>736430.33333333337</c:v>
                </c:pt>
                <c:pt idx="488">
                  <c:v>736430.66666666663</c:v>
                </c:pt>
                <c:pt idx="489">
                  <c:v>736431</c:v>
                </c:pt>
                <c:pt idx="490">
                  <c:v>736431.33333333337</c:v>
                </c:pt>
                <c:pt idx="491">
                  <c:v>736431.66666666663</c:v>
                </c:pt>
                <c:pt idx="492">
                  <c:v>736432</c:v>
                </c:pt>
                <c:pt idx="493">
                  <c:v>736432.33333333337</c:v>
                </c:pt>
                <c:pt idx="494">
                  <c:v>736432.66666666663</c:v>
                </c:pt>
                <c:pt idx="495">
                  <c:v>736433</c:v>
                </c:pt>
                <c:pt idx="496">
                  <c:v>736433.33333333337</c:v>
                </c:pt>
                <c:pt idx="497">
                  <c:v>736433.66666666663</c:v>
                </c:pt>
                <c:pt idx="498">
                  <c:v>736434</c:v>
                </c:pt>
                <c:pt idx="499">
                  <c:v>736434.33333333337</c:v>
                </c:pt>
                <c:pt idx="500">
                  <c:v>736434.66666666663</c:v>
                </c:pt>
                <c:pt idx="501">
                  <c:v>736435</c:v>
                </c:pt>
                <c:pt idx="502">
                  <c:v>736435.33333333337</c:v>
                </c:pt>
                <c:pt idx="503">
                  <c:v>736435.66666666663</c:v>
                </c:pt>
                <c:pt idx="504">
                  <c:v>736436</c:v>
                </c:pt>
                <c:pt idx="505">
                  <c:v>736436.33333333337</c:v>
                </c:pt>
                <c:pt idx="506">
                  <c:v>736436.66666666663</c:v>
                </c:pt>
                <c:pt idx="507">
                  <c:v>736437</c:v>
                </c:pt>
                <c:pt idx="508">
                  <c:v>736437.33333333337</c:v>
                </c:pt>
                <c:pt idx="509">
                  <c:v>736437.66666666663</c:v>
                </c:pt>
                <c:pt idx="510">
                  <c:v>736438</c:v>
                </c:pt>
                <c:pt idx="511">
                  <c:v>736438.33333333337</c:v>
                </c:pt>
                <c:pt idx="512">
                  <c:v>736438.66666666663</c:v>
                </c:pt>
                <c:pt idx="513">
                  <c:v>736439</c:v>
                </c:pt>
                <c:pt idx="514">
                  <c:v>736439.33333333337</c:v>
                </c:pt>
                <c:pt idx="515">
                  <c:v>736439.66666666663</c:v>
                </c:pt>
                <c:pt idx="516">
                  <c:v>736440</c:v>
                </c:pt>
                <c:pt idx="517">
                  <c:v>736440.33333333337</c:v>
                </c:pt>
                <c:pt idx="518">
                  <c:v>736440.66666666663</c:v>
                </c:pt>
                <c:pt idx="519">
                  <c:v>736441</c:v>
                </c:pt>
                <c:pt idx="520">
                  <c:v>736441.33333333337</c:v>
                </c:pt>
                <c:pt idx="521">
                  <c:v>736441.66666666663</c:v>
                </c:pt>
                <c:pt idx="522">
                  <c:v>736442</c:v>
                </c:pt>
                <c:pt idx="523">
                  <c:v>736442.33333333337</c:v>
                </c:pt>
                <c:pt idx="524">
                  <c:v>736442.66666666663</c:v>
                </c:pt>
                <c:pt idx="525">
                  <c:v>736443</c:v>
                </c:pt>
                <c:pt idx="526">
                  <c:v>736443.33333333337</c:v>
                </c:pt>
                <c:pt idx="527">
                  <c:v>736443.66666666663</c:v>
                </c:pt>
                <c:pt idx="528">
                  <c:v>736444</c:v>
                </c:pt>
                <c:pt idx="529">
                  <c:v>736444.33333333337</c:v>
                </c:pt>
                <c:pt idx="530">
                  <c:v>736444.66666666663</c:v>
                </c:pt>
                <c:pt idx="531">
                  <c:v>736445</c:v>
                </c:pt>
                <c:pt idx="532">
                  <c:v>736445.33333333337</c:v>
                </c:pt>
                <c:pt idx="533">
                  <c:v>736445.66666666663</c:v>
                </c:pt>
                <c:pt idx="534">
                  <c:v>736446</c:v>
                </c:pt>
                <c:pt idx="535">
                  <c:v>736446.33333333337</c:v>
                </c:pt>
                <c:pt idx="536">
                  <c:v>736446.66666666663</c:v>
                </c:pt>
                <c:pt idx="537">
                  <c:v>736447</c:v>
                </c:pt>
                <c:pt idx="538">
                  <c:v>736447.33333333337</c:v>
                </c:pt>
                <c:pt idx="539">
                  <c:v>736447.66666666663</c:v>
                </c:pt>
                <c:pt idx="540">
                  <c:v>736448</c:v>
                </c:pt>
                <c:pt idx="541">
                  <c:v>736448.33333333337</c:v>
                </c:pt>
                <c:pt idx="542">
                  <c:v>736448.66666666663</c:v>
                </c:pt>
                <c:pt idx="543">
                  <c:v>736449</c:v>
                </c:pt>
                <c:pt idx="544">
                  <c:v>736449.33333333337</c:v>
                </c:pt>
                <c:pt idx="545">
                  <c:v>736449.66666666663</c:v>
                </c:pt>
                <c:pt idx="546">
                  <c:v>736450</c:v>
                </c:pt>
                <c:pt idx="547">
                  <c:v>736450.33333333337</c:v>
                </c:pt>
                <c:pt idx="548">
                  <c:v>736450.66666666663</c:v>
                </c:pt>
                <c:pt idx="549">
                  <c:v>736451</c:v>
                </c:pt>
                <c:pt idx="550">
                  <c:v>736451.33333333337</c:v>
                </c:pt>
                <c:pt idx="551">
                  <c:v>736451.66666666663</c:v>
                </c:pt>
                <c:pt idx="552">
                  <c:v>736452</c:v>
                </c:pt>
                <c:pt idx="553">
                  <c:v>736452.33333333337</c:v>
                </c:pt>
                <c:pt idx="554">
                  <c:v>736452.66666666663</c:v>
                </c:pt>
                <c:pt idx="555">
                  <c:v>736453</c:v>
                </c:pt>
                <c:pt idx="556">
                  <c:v>736453.33333333337</c:v>
                </c:pt>
                <c:pt idx="557">
                  <c:v>736453.66666666663</c:v>
                </c:pt>
                <c:pt idx="558">
                  <c:v>736454</c:v>
                </c:pt>
                <c:pt idx="559">
                  <c:v>736454.33333333337</c:v>
                </c:pt>
                <c:pt idx="560">
                  <c:v>736454.66666666663</c:v>
                </c:pt>
                <c:pt idx="561">
                  <c:v>736455</c:v>
                </c:pt>
                <c:pt idx="562">
                  <c:v>736455.33333333337</c:v>
                </c:pt>
                <c:pt idx="563">
                  <c:v>736455.66666666663</c:v>
                </c:pt>
                <c:pt idx="564">
                  <c:v>736456</c:v>
                </c:pt>
                <c:pt idx="565">
                  <c:v>736456.33333333337</c:v>
                </c:pt>
                <c:pt idx="566">
                  <c:v>736456.66666666663</c:v>
                </c:pt>
                <c:pt idx="567">
                  <c:v>736457</c:v>
                </c:pt>
                <c:pt idx="568">
                  <c:v>736457.33333333337</c:v>
                </c:pt>
                <c:pt idx="569">
                  <c:v>736457.66666666663</c:v>
                </c:pt>
                <c:pt idx="570">
                  <c:v>736458</c:v>
                </c:pt>
                <c:pt idx="571">
                  <c:v>736458.33333333337</c:v>
                </c:pt>
                <c:pt idx="572">
                  <c:v>736458.66666666663</c:v>
                </c:pt>
                <c:pt idx="573">
                  <c:v>736459</c:v>
                </c:pt>
                <c:pt idx="574">
                  <c:v>736459.33333333337</c:v>
                </c:pt>
                <c:pt idx="575">
                  <c:v>736459.66666666663</c:v>
                </c:pt>
                <c:pt idx="576">
                  <c:v>736460</c:v>
                </c:pt>
                <c:pt idx="577">
                  <c:v>736460.33333333337</c:v>
                </c:pt>
                <c:pt idx="578">
                  <c:v>736460.66666666663</c:v>
                </c:pt>
                <c:pt idx="579">
                  <c:v>736461</c:v>
                </c:pt>
                <c:pt idx="580">
                  <c:v>736461.33333333337</c:v>
                </c:pt>
                <c:pt idx="581">
                  <c:v>736461.66666666663</c:v>
                </c:pt>
                <c:pt idx="582">
                  <c:v>736462</c:v>
                </c:pt>
                <c:pt idx="583">
                  <c:v>736462.33333333337</c:v>
                </c:pt>
                <c:pt idx="584">
                  <c:v>736462.66666666663</c:v>
                </c:pt>
                <c:pt idx="585">
                  <c:v>736463</c:v>
                </c:pt>
                <c:pt idx="586">
                  <c:v>736463.33333333337</c:v>
                </c:pt>
                <c:pt idx="587">
                  <c:v>736463.66666666663</c:v>
                </c:pt>
                <c:pt idx="588">
                  <c:v>736464</c:v>
                </c:pt>
                <c:pt idx="589">
                  <c:v>736464.33333333337</c:v>
                </c:pt>
                <c:pt idx="590">
                  <c:v>736464.66666666663</c:v>
                </c:pt>
                <c:pt idx="591">
                  <c:v>736465</c:v>
                </c:pt>
                <c:pt idx="592">
                  <c:v>736465.33333333337</c:v>
                </c:pt>
                <c:pt idx="593">
                  <c:v>736465.66666666663</c:v>
                </c:pt>
                <c:pt idx="594">
                  <c:v>736466</c:v>
                </c:pt>
                <c:pt idx="595">
                  <c:v>736466.33333333337</c:v>
                </c:pt>
                <c:pt idx="596">
                  <c:v>736466.66666666663</c:v>
                </c:pt>
                <c:pt idx="597">
                  <c:v>736467</c:v>
                </c:pt>
                <c:pt idx="598">
                  <c:v>736467.33333333337</c:v>
                </c:pt>
                <c:pt idx="599">
                  <c:v>736467.66666666663</c:v>
                </c:pt>
                <c:pt idx="600">
                  <c:v>736468</c:v>
                </c:pt>
                <c:pt idx="601">
                  <c:v>736468.33333333337</c:v>
                </c:pt>
                <c:pt idx="602">
                  <c:v>736468.66666666663</c:v>
                </c:pt>
                <c:pt idx="603">
                  <c:v>736469</c:v>
                </c:pt>
                <c:pt idx="604">
                  <c:v>736469.33333333337</c:v>
                </c:pt>
                <c:pt idx="605">
                  <c:v>736469.66666666663</c:v>
                </c:pt>
                <c:pt idx="606">
                  <c:v>736470</c:v>
                </c:pt>
                <c:pt idx="607">
                  <c:v>736470.33333333337</c:v>
                </c:pt>
                <c:pt idx="608">
                  <c:v>736470.66666666663</c:v>
                </c:pt>
                <c:pt idx="609">
                  <c:v>736471</c:v>
                </c:pt>
                <c:pt idx="610">
                  <c:v>736471.33333333337</c:v>
                </c:pt>
                <c:pt idx="611">
                  <c:v>736471.66666666663</c:v>
                </c:pt>
                <c:pt idx="612">
                  <c:v>736472</c:v>
                </c:pt>
                <c:pt idx="613">
                  <c:v>736472.33333333337</c:v>
                </c:pt>
                <c:pt idx="614">
                  <c:v>736472.66666666663</c:v>
                </c:pt>
                <c:pt idx="615">
                  <c:v>736473</c:v>
                </c:pt>
                <c:pt idx="616">
                  <c:v>736473.33333333337</c:v>
                </c:pt>
                <c:pt idx="617">
                  <c:v>736473.66666666663</c:v>
                </c:pt>
                <c:pt idx="618">
                  <c:v>736474</c:v>
                </c:pt>
                <c:pt idx="619">
                  <c:v>736474.33333333337</c:v>
                </c:pt>
                <c:pt idx="620">
                  <c:v>736474.66666666663</c:v>
                </c:pt>
                <c:pt idx="621">
                  <c:v>736475</c:v>
                </c:pt>
                <c:pt idx="622">
                  <c:v>736475.33333333337</c:v>
                </c:pt>
                <c:pt idx="623">
                  <c:v>736475.66666666663</c:v>
                </c:pt>
                <c:pt idx="624">
                  <c:v>736476</c:v>
                </c:pt>
                <c:pt idx="625">
                  <c:v>736476.33333333337</c:v>
                </c:pt>
                <c:pt idx="626">
                  <c:v>736476.66666666663</c:v>
                </c:pt>
                <c:pt idx="627">
                  <c:v>736477</c:v>
                </c:pt>
                <c:pt idx="628">
                  <c:v>736477.33333333337</c:v>
                </c:pt>
                <c:pt idx="629">
                  <c:v>736477.66666666663</c:v>
                </c:pt>
                <c:pt idx="630">
                  <c:v>736478</c:v>
                </c:pt>
                <c:pt idx="631">
                  <c:v>736478.33333333337</c:v>
                </c:pt>
                <c:pt idx="632">
                  <c:v>736478.66666666663</c:v>
                </c:pt>
                <c:pt idx="633">
                  <c:v>736479</c:v>
                </c:pt>
                <c:pt idx="634">
                  <c:v>736479.33333333337</c:v>
                </c:pt>
                <c:pt idx="635">
                  <c:v>736479.66666666663</c:v>
                </c:pt>
                <c:pt idx="636">
                  <c:v>736480</c:v>
                </c:pt>
                <c:pt idx="637">
                  <c:v>736480.33333333337</c:v>
                </c:pt>
                <c:pt idx="638">
                  <c:v>736480.66666666663</c:v>
                </c:pt>
                <c:pt idx="639">
                  <c:v>736481</c:v>
                </c:pt>
                <c:pt idx="640">
                  <c:v>736481.33333333337</c:v>
                </c:pt>
                <c:pt idx="641">
                  <c:v>736481.66666666663</c:v>
                </c:pt>
                <c:pt idx="642">
                  <c:v>736482</c:v>
                </c:pt>
                <c:pt idx="643">
                  <c:v>736482.33333333337</c:v>
                </c:pt>
                <c:pt idx="644">
                  <c:v>736482.66666666663</c:v>
                </c:pt>
                <c:pt idx="645">
                  <c:v>736483</c:v>
                </c:pt>
                <c:pt idx="646">
                  <c:v>736483.33333333337</c:v>
                </c:pt>
                <c:pt idx="647">
                  <c:v>736483.66666666663</c:v>
                </c:pt>
                <c:pt idx="648">
                  <c:v>736484</c:v>
                </c:pt>
                <c:pt idx="649">
                  <c:v>736484.33333333337</c:v>
                </c:pt>
                <c:pt idx="650">
                  <c:v>736484.66666666663</c:v>
                </c:pt>
                <c:pt idx="651">
                  <c:v>736485</c:v>
                </c:pt>
                <c:pt idx="652">
                  <c:v>736485.33333333337</c:v>
                </c:pt>
                <c:pt idx="653">
                  <c:v>736485.66666666663</c:v>
                </c:pt>
                <c:pt idx="654">
                  <c:v>736486</c:v>
                </c:pt>
                <c:pt idx="655">
                  <c:v>736486.33333333337</c:v>
                </c:pt>
                <c:pt idx="656">
                  <c:v>736486.66666666663</c:v>
                </c:pt>
                <c:pt idx="657">
                  <c:v>736487</c:v>
                </c:pt>
                <c:pt idx="658">
                  <c:v>736487.33333333337</c:v>
                </c:pt>
                <c:pt idx="659">
                  <c:v>736487.66666666663</c:v>
                </c:pt>
                <c:pt idx="660">
                  <c:v>736488</c:v>
                </c:pt>
                <c:pt idx="661">
                  <c:v>736488.33333333337</c:v>
                </c:pt>
                <c:pt idx="662">
                  <c:v>736488.66666666663</c:v>
                </c:pt>
                <c:pt idx="663">
                  <c:v>736489</c:v>
                </c:pt>
                <c:pt idx="664">
                  <c:v>736489.33333333337</c:v>
                </c:pt>
                <c:pt idx="665">
                  <c:v>736489.66666666663</c:v>
                </c:pt>
                <c:pt idx="666">
                  <c:v>736490</c:v>
                </c:pt>
                <c:pt idx="667">
                  <c:v>736490.33333333337</c:v>
                </c:pt>
                <c:pt idx="668">
                  <c:v>736490.66666666663</c:v>
                </c:pt>
                <c:pt idx="669">
                  <c:v>736491</c:v>
                </c:pt>
                <c:pt idx="670">
                  <c:v>736491.33333333337</c:v>
                </c:pt>
                <c:pt idx="671">
                  <c:v>736491.66666666663</c:v>
                </c:pt>
                <c:pt idx="672">
                  <c:v>736492</c:v>
                </c:pt>
                <c:pt idx="673">
                  <c:v>736492.33333333337</c:v>
                </c:pt>
                <c:pt idx="674">
                  <c:v>736492.66666666663</c:v>
                </c:pt>
                <c:pt idx="675">
                  <c:v>736493</c:v>
                </c:pt>
                <c:pt idx="676">
                  <c:v>736493.33333333337</c:v>
                </c:pt>
                <c:pt idx="677">
                  <c:v>736493.66666666663</c:v>
                </c:pt>
                <c:pt idx="678">
                  <c:v>736494</c:v>
                </c:pt>
                <c:pt idx="679">
                  <c:v>736494.33333333337</c:v>
                </c:pt>
                <c:pt idx="680">
                  <c:v>736494.66666666663</c:v>
                </c:pt>
                <c:pt idx="681">
                  <c:v>736495</c:v>
                </c:pt>
                <c:pt idx="682">
                  <c:v>736495.33333333337</c:v>
                </c:pt>
                <c:pt idx="683">
                  <c:v>736495.66666666663</c:v>
                </c:pt>
                <c:pt idx="684">
                  <c:v>736496</c:v>
                </c:pt>
                <c:pt idx="685">
                  <c:v>736496.33333333337</c:v>
                </c:pt>
                <c:pt idx="686">
                  <c:v>736496.66666666663</c:v>
                </c:pt>
                <c:pt idx="687">
                  <c:v>736497</c:v>
                </c:pt>
                <c:pt idx="688">
                  <c:v>736497.33333333337</c:v>
                </c:pt>
                <c:pt idx="689">
                  <c:v>736497.66666666663</c:v>
                </c:pt>
                <c:pt idx="690">
                  <c:v>736498</c:v>
                </c:pt>
                <c:pt idx="691">
                  <c:v>736498.33333333337</c:v>
                </c:pt>
                <c:pt idx="692">
                  <c:v>736498.66666666663</c:v>
                </c:pt>
                <c:pt idx="693">
                  <c:v>736499</c:v>
                </c:pt>
                <c:pt idx="694">
                  <c:v>736499.33333333337</c:v>
                </c:pt>
                <c:pt idx="695">
                  <c:v>736499.66666666663</c:v>
                </c:pt>
                <c:pt idx="696">
                  <c:v>736500</c:v>
                </c:pt>
                <c:pt idx="697">
                  <c:v>736500.33333333337</c:v>
                </c:pt>
                <c:pt idx="698">
                  <c:v>736500.66666666663</c:v>
                </c:pt>
                <c:pt idx="699">
                  <c:v>736501</c:v>
                </c:pt>
                <c:pt idx="700">
                  <c:v>736501.33333333337</c:v>
                </c:pt>
                <c:pt idx="701">
                  <c:v>736501.66666666663</c:v>
                </c:pt>
                <c:pt idx="702">
                  <c:v>736502</c:v>
                </c:pt>
                <c:pt idx="703">
                  <c:v>736502.33333333337</c:v>
                </c:pt>
                <c:pt idx="704">
                  <c:v>736502.66666666663</c:v>
                </c:pt>
                <c:pt idx="705">
                  <c:v>736503</c:v>
                </c:pt>
                <c:pt idx="706">
                  <c:v>736503.33333333337</c:v>
                </c:pt>
                <c:pt idx="707">
                  <c:v>736503.66666666663</c:v>
                </c:pt>
                <c:pt idx="708">
                  <c:v>736504</c:v>
                </c:pt>
                <c:pt idx="709">
                  <c:v>736504.33333333337</c:v>
                </c:pt>
                <c:pt idx="710">
                  <c:v>736504.66666666663</c:v>
                </c:pt>
                <c:pt idx="711">
                  <c:v>736505</c:v>
                </c:pt>
                <c:pt idx="712">
                  <c:v>736505.33333333337</c:v>
                </c:pt>
                <c:pt idx="713">
                  <c:v>736505.66666666663</c:v>
                </c:pt>
                <c:pt idx="714">
                  <c:v>736506</c:v>
                </c:pt>
                <c:pt idx="715">
                  <c:v>736506.33333333337</c:v>
                </c:pt>
                <c:pt idx="716">
                  <c:v>736506.66666666663</c:v>
                </c:pt>
                <c:pt idx="717">
                  <c:v>736507</c:v>
                </c:pt>
                <c:pt idx="718">
                  <c:v>736507.33333333337</c:v>
                </c:pt>
                <c:pt idx="719">
                  <c:v>736507.66666666663</c:v>
                </c:pt>
                <c:pt idx="720">
                  <c:v>736508</c:v>
                </c:pt>
                <c:pt idx="721">
                  <c:v>736508.33333333337</c:v>
                </c:pt>
                <c:pt idx="722">
                  <c:v>736508.66666666663</c:v>
                </c:pt>
                <c:pt idx="723">
                  <c:v>736509</c:v>
                </c:pt>
                <c:pt idx="724">
                  <c:v>736509.33333333337</c:v>
                </c:pt>
                <c:pt idx="725">
                  <c:v>736509.66666666663</c:v>
                </c:pt>
                <c:pt idx="726">
                  <c:v>736510</c:v>
                </c:pt>
                <c:pt idx="727">
                  <c:v>736510.33333333337</c:v>
                </c:pt>
                <c:pt idx="728">
                  <c:v>736510.66666666663</c:v>
                </c:pt>
                <c:pt idx="729">
                  <c:v>736511</c:v>
                </c:pt>
                <c:pt idx="730">
                  <c:v>736511.33333333337</c:v>
                </c:pt>
                <c:pt idx="731">
                  <c:v>736511.66666666663</c:v>
                </c:pt>
                <c:pt idx="732">
                  <c:v>736512</c:v>
                </c:pt>
                <c:pt idx="733">
                  <c:v>736512.33333333337</c:v>
                </c:pt>
                <c:pt idx="734">
                  <c:v>736512.66666666663</c:v>
                </c:pt>
                <c:pt idx="735">
                  <c:v>736513</c:v>
                </c:pt>
                <c:pt idx="736">
                  <c:v>736513.33333333337</c:v>
                </c:pt>
                <c:pt idx="737">
                  <c:v>736513.66666666663</c:v>
                </c:pt>
                <c:pt idx="738">
                  <c:v>736514</c:v>
                </c:pt>
                <c:pt idx="739">
                  <c:v>736514.33333333337</c:v>
                </c:pt>
                <c:pt idx="740">
                  <c:v>736514.66666666663</c:v>
                </c:pt>
                <c:pt idx="741">
                  <c:v>736515</c:v>
                </c:pt>
                <c:pt idx="742">
                  <c:v>736515.33333333337</c:v>
                </c:pt>
                <c:pt idx="743">
                  <c:v>736515.66666666663</c:v>
                </c:pt>
                <c:pt idx="744">
                  <c:v>736516</c:v>
                </c:pt>
                <c:pt idx="745">
                  <c:v>736516.33333333337</c:v>
                </c:pt>
                <c:pt idx="746">
                  <c:v>736516.66666666663</c:v>
                </c:pt>
                <c:pt idx="747">
                  <c:v>736517</c:v>
                </c:pt>
                <c:pt idx="748">
                  <c:v>736517.33333333337</c:v>
                </c:pt>
                <c:pt idx="749">
                  <c:v>736517.66666666663</c:v>
                </c:pt>
                <c:pt idx="750">
                  <c:v>736518</c:v>
                </c:pt>
                <c:pt idx="751">
                  <c:v>736518.33333333337</c:v>
                </c:pt>
                <c:pt idx="752">
                  <c:v>736518.66666666663</c:v>
                </c:pt>
                <c:pt idx="753">
                  <c:v>736519</c:v>
                </c:pt>
                <c:pt idx="754">
                  <c:v>736519.33333333337</c:v>
                </c:pt>
                <c:pt idx="755">
                  <c:v>736519.66666666663</c:v>
                </c:pt>
                <c:pt idx="756">
                  <c:v>736520</c:v>
                </c:pt>
                <c:pt idx="757">
                  <c:v>736520.33333333337</c:v>
                </c:pt>
                <c:pt idx="758">
                  <c:v>736520.66666666663</c:v>
                </c:pt>
                <c:pt idx="759">
                  <c:v>736521</c:v>
                </c:pt>
                <c:pt idx="760">
                  <c:v>736521.33333333337</c:v>
                </c:pt>
                <c:pt idx="761">
                  <c:v>736521.66666666663</c:v>
                </c:pt>
                <c:pt idx="762">
                  <c:v>736522</c:v>
                </c:pt>
                <c:pt idx="763">
                  <c:v>736522.33333333337</c:v>
                </c:pt>
                <c:pt idx="764">
                  <c:v>736522.66666666663</c:v>
                </c:pt>
                <c:pt idx="765">
                  <c:v>736523</c:v>
                </c:pt>
                <c:pt idx="766">
                  <c:v>736523.33333333337</c:v>
                </c:pt>
                <c:pt idx="767">
                  <c:v>736523.66666666663</c:v>
                </c:pt>
                <c:pt idx="768">
                  <c:v>736524</c:v>
                </c:pt>
                <c:pt idx="769">
                  <c:v>736524.33333333337</c:v>
                </c:pt>
                <c:pt idx="770">
                  <c:v>736524.66666666663</c:v>
                </c:pt>
                <c:pt idx="771">
                  <c:v>736525</c:v>
                </c:pt>
                <c:pt idx="772">
                  <c:v>736525.33333333337</c:v>
                </c:pt>
                <c:pt idx="773">
                  <c:v>736525.66666666663</c:v>
                </c:pt>
                <c:pt idx="774">
                  <c:v>736526</c:v>
                </c:pt>
                <c:pt idx="775">
                  <c:v>736526.33333333337</c:v>
                </c:pt>
                <c:pt idx="776">
                  <c:v>736526.66666666663</c:v>
                </c:pt>
                <c:pt idx="777">
                  <c:v>736527</c:v>
                </c:pt>
                <c:pt idx="778">
                  <c:v>736527.33333333337</c:v>
                </c:pt>
                <c:pt idx="779">
                  <c:v>736527.66666666663</c:v>
                </c:pt>
                <c:pt idx="780">
                  <c:v>736528</c:v>
                </c:pt>
                <c:pt idx="781">
                  <c:v>736528.33333333337</c:v>
                </c:pt>
                <c:pt idx="782">
                  <c:v>736528.66666666663</c:v>
                </c:pt>
                <c:pt idx="783">
                  <c:v>736529</c:v>
                </c:pt>
                <c:pt idx="784">
                  <c:v>736529.33333333337</c:v>
                </c:pt>
                <c:pt idx="785">
                  <c:v>736529.66666666663</c:v>
                </c:pt>
                <c:pt idx="786">
                  <c:v>736530</c:v>
                </c:pt>
                <c:pt idx="787">
                  <c:v>736530.33333333337</c:v>
                </c:pt>
                <c:pt idx="788">
                  <c:v>736530.66666666663</c:v>
                </c:pt>
                <c:pt idx="789">
                  <c:v>736531</c:v>
                </c:pt>
                <c:pt idx="790">
                  <c:v>736531.33333333337</c:v>
                </c:pt>
                <c:pt idx="791">
                  <c:v>736531.66666666663</c:v>
                </c:pt>
                <c:pt idx="792">
                  <c:v>736532</c:v>
                </c:pt>
                <c:pt idx="793">
                  <c:v>736532.33333333337</c:v>
                </c:pt>
                <c:pt idx="794">
                  <c:v>736532.66666666663</c:v>
                </c:pt>
                <c:pt idx="795">
                  <c:v>736533</c:v>
                </c:pt>
                <c:pt idx="796">
                  <c:v>736533.33333333337</c:v>
                </c:pt>
                <c:pt idx="797">
                  <c:v>736533.66666666663</c:v>
                </c:pt>
                <c:pt idx="798">
                  <c:v>736534</c:v>
                </c:pt>
                <c:pt idx="799">
                  <c:v>736534.33333333337</c:v>
                </c:pt>
                <c:pt idx="800">
                  <c:v>736534.66666666663</c:v>
                </c:pt>
                <c:pt idx="801">
                  <c:v>736535</c:v>
                </c:pt>
                <c:pt idx="802">
                  <c:v>736535.33333333337</c:v>
                </c:pt>
                <c:pt idx="803">
                  <c:v>736535.66666666663</c:v>
                </c:pt>
                <c:pt idx="804">
                  <c:v>736536</c:v>
                </c:pt>
                <c:pt idx="805">
                  <c:v>736536.33333333337</c:v>
                </c:pt>
                <c:pt idx="806">
                  <c:v>736536.66666666663</c:v>
                </c:pt>
                <c:pt idx="807">
                  <c:v>736537</c:v>
                </c:pt>
                <c:pt idx="808">
                  <c:v>736537.33333333337</c:v>
                </c:pt>
                <c:pt idx="809">
                  <c:v>736537.66666666663</c:v>
                </c:pt>
                <c:pt idx="810">
                  <c:v>736538</c:v>
                </c:pt>
                <c:pt idx="811">
                  <c:v>736538.33333333337</c:v>
                </c:pt>
                <c:pt idx="812">
                  <c:v>736538.66666666663</c:v>
                </c:pt>
                <c:pt idx="813">
                  <c:v>736539</c:v>
                </c:pt>
                <c:pt idx="814">
                  <c:v>736539.33333333337</c:v>
                </c:pt>
                <c:pt idx="815">
                  <c:v>736539.66666666663</c:v>
                </c:pt>
                <c:pt idx="816">
                  <c:v>736540</c:v>
                </c:pt>
                <c:pt idx="817">
                  <c:v>736540.33333333337</c:v>
                </c:pt>
                <c:pt idx="818">
                  <c:v>736540.66666666663</c:v>
                </c:pt>
                <c:pt idx="819">
                  <c:v>736541</c:v>
                </c:pt>
                <c:pt idx="820">
                  <c:v>736541.33333333337</c:v>
                </c:pt>
                <c:pt idx="821">
                  <c:v>736541.66666666663</c:v>
                </c:pt>
                <c:pt idx="822">
                  <c:v>736542</c:v>
                </c:pt>
                <c:pt idx="823">
                  <c:v>736542.33333333337</c:v>
                </c:pt>
                <c:pt idx="824">
                  <c:v>736542.66666666663</c:v>
                </c:pt>
                <c:pt idx="825">
                  <c:v>736543</c:v>
                </c:pt>
                <c:pt idx="826">
                  <c:v>736543.33333333337</c:v>
                </c:pt>
                <c:pt idx="827">
                  <c:v>736543.66666666663</c:v>
                </c:pt>
                <c:pt idx="828">
                  <c:v>736544</c:v>
                </c:pt>
                <c:pt idx="829">
                  <c:v>736544.33333333337</c:v>
                </c:pt>
                <c:pt idx="830">
                  <c:v>736544.66666666663</c:v>
                </c:pt>
                <c:pt idx="831">
                  <c:v>736545</c:v>
                </c:pt>
                <c:pt idx="832">
                  <c:v>736545.33333333337</c:v>
                </c:pt>
                <c:pt idx="833">
                  <c:v>736545.66666666663</c:v>
                </c:pt>
                <c:pt idx="834">
                  <c:v>736546</c:v>
                </c:pt>
                <c:pt idx="835">
                  <c:v>736546.33333333337</c:v>
                </c:pt>
                <c:pt idx="836">
                  <c:v>736546.66666666663</c:v>
                </c:pt>
                <c:pt idx="837">
                  <c:v>736547</c:v>
                </c:pt>
                <c:pt idx="838">
                  <c:v>736547.33333333337</c:v>
                </c:pt>
                <c:pt idx="839">
                  <c:v>736547.66666666663</c:v>
                </c:pt>
                <c:pt idx="840">
                  <c:v>736548</c:v>
                </c:pt>
                <c:pt idx="841">
                  <c:v>736548.33333333337</c:v>
                </c:pt>
                <c:pt idx="842">
                  <c:v>736548.66666666663</c:v>
                </c:pt>
                <c:pt idx="843">
                  <c:v>736549</c:v>
                </c:pt>
                <c:pt idx="844">
                  <c:v>736549.33333333337</c:v>
                </c:pt>
                <c:pt idx="845">
                  <c:v>736549.66666666663</c:v>
                </c:pt>
                <c:pt idx="846">
                  <c:v>736550</c:v>
                </c:pt>
                <c:pt idx="847">
                  <c:v>736550.33333333337</c:v>
                </c:pt>
                <c:pt idx="848">
                  <c:v>736550.66666666663</c:v>
                </c:pt>
                <c:pt idx="849">
                  <c:v>736551</c:v>
                </c:pt>
                <c:pt idx="850">
                  <c:v>736551.33333333337</c:v>
                </c:pt>
                <c:pt idx="851">
                  <c:v>736551.66666666663</c:v>
                </c:pt>
                <c:pt idx="852">
                  <c:v>736552</c:v>
                </c:pt>
                <c:pt idx="853">
                  <c:v>736552.33333333337</c:v>
                </c:pt>
                <c:pt idx="854">
                  <c:v>736552.66666666663</c:v>
                </c:pt>
                <c:pt idx="855">
                  <c:v>736553</c:v>
                </c:pt>
                <c:pt idx="856">
                  <c:v>736553.33333333337</c:v>
                </c:pt>
                <c:pt idx="857">
                  <c:v>736553.66666666663</c:v>
                </c:pt>
                <c:pt idx="858">
                  <c:v>736554</c:v>
                </c:pt>
                <c:pt idx="859">
                  <c:v>736554.33333333337</c:v>
                </c:pt>
                <c:pt idx="860">
                  <c:v>736554.66666666663</c:v>
                </c:pt>
                <c:pt idx="861">
                  <c:v>736555</c:v>
                </c:pt>
                <c:pt idx="862">
                  <c:v>736555.33333333337</c:v>
                </c:pt>
                <c:pt idx="863">
                  <c:v>736555.66666666663</c:v>
                </c:pt>
                <c:pt idx="864">
                  <c:v>736556</c:v>
                </c:pt>
                <c:pt idx="865">
                  <c:v>736556.33333333337</c:v>
                </c:pt>
                <c:pt idx="866">
                  <c:v>736556.66666666663</c:v>
                </c:pt>
                <c:pt idx="867">
                  <c:v>736557</c:v>
                </c:pt>
                <c:pt idx="868">
                  <c:v>736557.33333333337</c:v>
                </c:pt>
                <c:pt idx="869">
                  <c:v>736557.66666666663</c:v>
                </c:pt>
                <c:pt idx="870">
                  <c:v>736558</c:v>
                </c:pt>
                <c:pt idx="871">
                  <c:v>736558.33333333337</c:v>
                </c:pt>
                <c:pt idx="872">
                  <c:v>736558.66666666663</c:v>
                </c:pt>
                <c:pt idx="873">
                  <c:v>736559</c:v>
                </c:pt>
                <c:pt idx="874">
                  <c:v>736559.33333333337</c:v>
                </c:pt>
                <c:pt idx="875">
                  <c:v>736559.66666666663</c:v>
                </c:pt>
                <c:pt idx="876">
                  <c:v>736560</c:v>
                </c:pt>
                <c:pt idx="877">
                  <c:v>736560.33333333337</c:v>
                </c:pt>
                <c:pt idx="878">
                  <c:v>736560.66666666663</c:v>
                </c:pt>
                <c:pt idx="879">
                  <c:v>736561</c:v>
                </c:pt>
                <c:pt idx="880">
                  <c:v>736561.33333333337</c:v>
                </c:pt>
                <c:pt idx="881">
                  <c:v>736561.66666666663</c:v>
                </c:pt>
                <c:pt idx="882">
                  <c:v>736562</c:v>
                </c:pt>
                <c:pt idx="883">
                  <c:v>736562.33333333337</c:v>
                </c:pt>
                <c:pt idx="884">
                  <c:v>736562.66666666663</c:v>
                </c:pt>
                <c:pt idx="885">
                  <c:v>736563</c:v>
                </c:pt>
                <c:pt idx="886">
                  <c:v>736563.33333333337</c:v>
                </c:pt>
                <c:pt idx="887">
                  <c:v>736563.66666666663</c:v>
                </c:pt>
                <c:pt idx="888">
                  <c:v>736564</c:v>
                </c:pt>
                <c:pt idx="889">
                  <c:v>736564.33333333337</c:v>
                </c:pt>
                <c:pt idx="890">
                  <c:v>736564.66666666663</c:v>
                </c:pt>
                <c:pt idx="891">
                  <c:v>736565</c:v>
                </c:pt>
                <c:pt idx="892">
                  <c:v>736565.33333333337</c:v>
                </c:pt>
                <c:pt idx="893">
                  <c:v>736565.66666666663</c:v>
                </c:pt>
                <c:pt idx="894">
                  <c:v>736566</c:v>
                </c:pt>
                <c:pt idx="895">
                  <c:v>736566.33333333337</c:v>
                </c:pt>
                <c:pt idx="896">
                  <c:v>736566.66666666663</c:v>
                </c:pt>
                <c:pt idx="897">
                  <c:v>736567</c:v>
                </c:pt>
                <c:pt idx="898">
                  <c:v>736567.33333333337</c:v>
                </c:pt>
                <c:pt idx="899">
                  <c:v>736567.66666666663</c:v>
                </c:pt>
                <c:pt idx="900">
                  <c:v>736568</c:v>
                </c:pt>
                <c:pt idx="901">
                  <c:v>736568.33333333337</c:v>
                </c:pt>
                <c:pt idx="902">
                  <c:v>736568.66666666663</c:v>
                </c:pt>
                <c:pt idx="903">
                  <c:v>736569</c:v>
                </c:pt>
                <c:pt idx="904">
                  <c:v>736569.33333333337</c:v>
                </c:pt>
                <c:pt idx="905">
                  <c:v>736569.66666666663</c:v>
                </c:pt>
                <c:pt idx="906">
                  <c:v>736570</c:v>
                </c:pt>
                <c:pt idx="907">
                  <c:v>736570.33333333337</c:v>
                </c:pt>
                <c:pt idx="908">
                  <c:v>736570.66666666663</c:v>
                </c:pt>
                <c:pt idx="909">
                  <c:v>736571</c:v>
                </c:pt>
                <c:pt idx="910">
                  <c:v>736571.33333333337</c:v>
                </c:pt>
                <c:pt idx="911">
                  <c:v>736571.66666666663</c:v>
                </c:pt>
                <c:pt idx="912">
                  <c:v>736572</c:v>
                </c:pt>
                <c:pt idx="913">
                  <c:v>736572.33333333337</c:v>
                </c:pt>
                <c:pt idx="914">
                  <c:v>736572.66666666663</c:v>
                </c:pt>
                <c:pt idx="915">
                  <c:v>736573</c:v>
                </c:pt>
                <c:pt idx="916">
                  <c:v>736573.33333333337</c:v>
                </c:pt>
                <c:pt idx="917">
                  <c:v>736573.66666666663</c:v>
                </c:pt>
                <c:pt idx="918">
                  <c:v>736574</c:v>
                </c:pt>
                <c:pt idx="919">
                  <c:v>736574.33333333337</c:v>
                </c:pt>
                <c:pt idx="920">
                  <c:v>736574.66666666663</c:v>
                </c:pt>
                <c:pt idx="921">
                  <c:v>736575</c:v>
                </c:pt>
                <c:pt idx="922">
                  <c:v>736575.33333333337</c:v>
                </c:pt>
                <c:pt idx="923">
                  <c:v>736575.66666666663</c:v>
                </c:pt>
                <c:pt idx="924">
                  <c:v>736576</c:v>
                </c:pt>
                <c:pt idx="925">
                  <c:v>736576.33333333337</c:v>
                </c:pt>
                <c:pt idx="926">
                  <c:v>736576.66666666663</c:v>
                </c:pt>
                <c:pt idx="927">
                  <c:v>736577</c:v>
                </c:pt>
                <c:pt idx="928">
                  <c:v>736577.33333333337</c:v>
                </c:pt>
                <c:pt idx="929">
                  <c:v>736577.66666666663</c:v>
                </c:pt>
                <c:pt idx="930">
                  <c:v>736578</c:v>
                </c:pt>
                <c:pt idx="931">
                  <c:v>736578.33333333337</c:v>
                </c:pt>
                <c:pt idx="932">
                  <c:v>736578.66666666663</c:v>
                </c:pt>
                <c:pt idx="933">
                  <c:v>736579</c:v>
                </c:pt>
                <c:pt idx="934">
                  <c:v>736579.33333333337</c:v>
                </c:pt>
                <c:pt idx="935">
                  <c:v>736579.66666666663</c:v>
                </c:pt>
                <c:pt idx="936">
                  <c:v>736580</c:v>
                </c:pt>
                <c:pt idx="937">
                  <c:v>736580.33333333337</c:v>
                </c:pt>
                <c:pt idx="938">
                  <c:v>736580.66666666663</c:v>
                </c:pt>
                <c:pt idx="939">
                  <c:v>736581</c:v>
                </c:pt>
                <c:pt idx="940">
                  <c:v>736581.33333333337</c:v>
                </c:pt>
                <c:pt idx="941">
                  <c:v>736581.66666666663</c:v>
                </c:pt>
                <c:pt idx="942">
                  <c:v>736582</c:v>
                </c:pt>
                <c:pt idx="943">
                  <c:v>736582.33333333337</c:v>
                </c:pt>
                <c:pt idx="944">
                  <c:v>736582.66666666663</c:v>
                </c:pt>
                <c:pt idx="945">
                  <c:v>736583</c:v>
                </c:pt>
                <c:pt idx="946">
                  <c:v>736583.33333333337</c:v>
                </c:pt>
                <c:pt idx="947">
                  <c:v>736583.66666666663</c:v>
                </c:pt>
                <c:pt idx="948">
                  <c:v>736584</c:v>
                </c:pt>
                <c:pt idx="949">
                  <c:v>736584.33333333337</c:v>
                </c:pt>
                <c:pt idx="950">
                  <c:v>736584.66666666663</c:v>
                </c:pt>
                <c:pt idx="951">
                  <c:v>736585</c:v>
                </c:pt>
                <c:pt idx="952">
                  <c:v>736585.33333333337</c:v>
                </c:pt>
                <c:pt idx="953">
                  <c:v>736585.66666666663</c:v>
                </c:pt>
                <c:pt idx="954">
                  <c:v>736586</c:v>
                </c:pt>
                <c:pt idx="955">
                  <c:v>736586.33333333337</c:v>
                </c:pt>
                <c:pt idx="956">
                  <c:v>736586.66666666663</c:v>
                </c:pt>
                <c:pt idx="957">
                  <c:v>736587</c:v>
                </c:pt>
                <c:pt idx="958">
                  <c:v>736587.33333333337</c:v>
                </c:pt>
                <c:pt idx="959">
                  <c:v>736587.66666666663</c:v>
                </c:pt>
                <c:pt idx="960">
                  <c:v>736588</c:v>
                </c:pt>
                <c:pt idx="961">
                  <c:v>736588.33333333337</c:v>
                </c:pt>
                <c:pt idx="962">
                  <c:v>736588.66666666663</c:v>
                </c:pt>
                <c:pt idx="963">
                  <c:v>736589</c:v>
                </c:pt>
                <c:pt idx="964">
                  <c:v>736589.33333333337</c:v>
                </c:pt>
                <c:pt idx="965">
                  <c:v>736589.66666666663</c:v>
                </c:pt>
                <c:pt idx="966">
                  <c:v>736590</c:v>
                </c:pt>
                <c:pt idx="967">
                  <c:v>736590.33333333337</c:v>
                </c:pt>
                <c:pt idx="968">
                  <c:v>736590.66666666663</c:v>
                </c:pt>
                <c:pt idx="969">
                  <c:v>736591</c:v>
                </c:pt>
                <c:pt idx="970">
                  <c:v>736591.33333333337</c:v>
                </c:pt>
                <c:pt idx="971">
                  <c:v>736591.66666666663</c:v>
                </c:pt>
                <c:pt idx="972">
                  <c:v>736592</c:v>
                </c:pt>
                <c:pt idx="973">
                  <c:v>736592.33333333337</c:v>
                </c:pt>
                <c:pt idx="974">
                  <c:v>736592.66666666663</c:v>
                </c:pt>
                <c:pt idx="975">
                  <c:v>736593</c:v>
                </c:pt>
                <c:pt idx="976">
                  <c:v>736593.33333333337</c:v>
                </c:pt>
                <c:pt idx="977">
                  <c:v>736593.66666666663</c:v>
                </c:pt>
                <c:pt idx="978">
                  <c:v>736594</c:v>
                </c:pt>
                <c:pt idx="979">
                  <c:v>736594.33333333337</c:v>
                </c:pt>
                <c:pt idx="980">
                  <c:v>736594.66666666663</c:v>
                </c:pt>
                <c:pt idx="981">
                  <c:v>736595</c:v>
                </c:pt>
                <c:pt idx="982">
                  <c:v>736595.33333333337</c:v>
                </c:pt>
                <c:pt idx="983">
                  <c:v>736595.66666666663</c:v>
                </c:pt>
                <c:pt idx="984">
                  <c:v>736596</c:v>
                </c:pt>
                <c:pt idx="985">
                  <c:v>736596.33333333337</c:v>
                </c:pt>
                <c:pt idx="986">
                  <c:v>736596.66666666663</c:v>
                </c:pt>
                <c:pt idx="987">
                  <c:v>736597</c:v>
                </c:pt>
                <c:pt idx="988">
                  <c:v>736597.33333333337</c:v>
                </c:pt>
                <c:pt idx="989">
                  <c:v>736597.66666666663</c:v>
                </c:pt>
                <c:pt idx="990">
                  <c:v>736598</c:v>
                </c:pt>
                <c:pt idx="991">
                  <c:v>736598.33333333337</c:v>
                </c:pt>
                <c:pt idx="992">
                  <c:v>736598.66666666663</c:v>
                </c:pt>
                <c:pt idx="993">
                  <c:v>736599</c:v>
                </c:pt>
                <c:pt idx="994">
                  <c:v>736599.33333333337</c:v>
                </c:pt>
                <c:pt idx="995">
                  <c:v>736599.66666666663</c:v>
                </c:pt>
                <c:pt idx="996">
                  <c:v>736600</c:v>
                </c:pt>
                <c:pt idx="997">
                  <c:v>736600.33333333337</c:v>
                </c:pt>
                <c:pt idx="998">
                  <c:v>736600.66666666663</c:v>
                </c:pt>
                <c:pt idx="999">
                  <c:v>736601</c:v>
                </c:pt>
                <c:pt idx="1000">
                  <c:v>736601.33333333337</c:v>
                </c:pt>
                <c:pt idx="1001">
                  <c:v>736601.66666666663</c:v>
                </c:pt>
                <c:pt idx="1002">
                  <c:v>736602</c:v>
                </c:pt>
                <c:pt idx="1003">
                  <c:v>736602.33333333337</c:v>
                </c:pt>
                <c:pt idx="1004">
                  <c:v>736602.66666666663</c:v>
                </c:pt>
                <c:pt idx="1005">
                  <c:v>736603</c:v>
                </c:pt>
                <c:pt idx="1006">
                  <c:v>736603.33333333337</c:v>
                </c:pt>
                <c:pt idx="1007">
                  <c:v>736603.66666666663</c:v>
                </c:pt>
                <c:pt idx="1008">
                  <c:v>736604</c:v>
                </c:pt>
                <c:pt idx="1009">
                  <c:v>736604.33333333337</c:v>
                </c:pt>
                <c:pt idx="1010">
                  <c:v>736604.66666666663</c:v>
                </c:pt>
                <c:pt idx="1011">
                  <c:v>736605</c:v>
                </c:pt>
                <c:pt idx="1012">
                  <c:v>736605.33333333337</c:v>
                </c:pt>
                <c:pt idx="1013">
                  <c:v>736605.66666666663</c:v>
                </c:pt>
                <c:pt idx="1014">
                  <c:v>736606</c:v>
                </c:pt>
                <c:pt idx="1015">
                  <c:v>736606.33333333337</c:v>
                </c:pt>
                <c:pt idx="1016">
                  <c:v>736606.66666666663</c:v>
                </c:pt>
                <c:pt idx="1017">
                  <c:v>736607</c:v>
                </c:pt>
                <c:pt idx="1018">
                  <c:v>736607.33333333337</c:v>
                </c:pt>
                <c:pt idx="1019">
                  <c:v>736607.66666666663</c:v>
                </c:pt>
                <c:pt idx="1020">
                  <c:v>736608</c:v>
                </c:pt>
                <c:pt idx="1021">
                  <c:v>736608.33333333337</c:v>
                </c:pt>
                <c:pt idx="1022">
                  <c:v>736608.66666666663</c:v>
                </c:pt>
                <c:pt idx="1023">
                  <c:v>736609</c:v>
                </c:pt>
                <c:pt idx="1024">
                  <c:v>736609.33333333337</c:v>
                </c:pt>
                <c:pt idx="1025">
                  <c:v>736609.66666666663</c:v>
                </c:pt>
                <c:pt idx="1026">
                  <c:v>736610</c:v>
                </c:pt>
                <c:pt idx="1027">
                  <c:v>736610.33333333337</c:v>
                </c:pt>
                <c:pt idx="1028">
                  <c:v>736610.66666666663</c:v>
                </c:pt>
                <c:pt idx="1029">
                  <c:v>736611</c:v>
                </c:pt>
                <c:pt idx="1030">
                  <c:v>736611.33333333337</c:v>
                </c:pt>
                <c:pt idx="1031">
                  <c:v>736611.66666666663</c:v>
                </c:pt>
                <c:pt idx="1032">
                  <c:v>736612</c:v>
                </c:pt>
                <c:pt idx="1033">
                  <c:v>736612.33333333337</c:v>
                </c:pt>
                <c:pt idx="1034">
                  <c:v>736612.66666666663</c:v>
                </c:pt>
                <c:pt idx="1035">
                  <c:v>736613</c:v>
                </c:pt>
                <c:pt idx="1036">
                  <c:v>736613.33333333337</c:v>
                </c:pt>
                <c:pt idx="1037">
                  <c:v>736613.66666666663</c:v>
                </c:pt>
                <c:pt idx="1038">
                  <c:v>736614</c:v>
                </c:pt>
                <c:pt idx="1039">
                  <c:v>736614.33333333337</c:v>
                </c:pt>
                <c:pt idx="1040">
                  <c:v>736614.66666666663</c:v>
                </c:pt>
                <c:pt idx="1041">
                  <c:v>736615</c:v>
                </c:pt>
                <c:pt idx="1042">
                  <c:v>736615.33333333337</c:v>
                </c:pt>
                <c:pt idx="1043">
                  <c:v>736615.66666666663</c:v>
                </c:pt>
                <c:pt idx="1044">
                  <c:v>736616</c:v>
                </c:pt>
                <c:pt idx="1045">
                  <c:v>736616.33333333337</c:v>
                </c:pt>
                <c:pt idx="1046">
                  <c:v>736616.66666666663</c:v>
                </c:pt>
                <c:pt idx="1047">
                  <c:v>736617</c:v>
                </c:pt>
                <c:pt idx="1048">
                  <c:v>736617.33333333337</c:v>
                </c:pt>
                <c:pt idx="1049">
                  <c:v>736617.66666666663</c:v>
                </c:pt>
                <c:pt idx="1050">
                  <c:v>736618</c:v>
                </c:pt>
                <c:pt idx="1051">
                  <c:v>736618.33333333337</c:v>
                </c:pt>
                <c:pt idx="1052">
                  <c:v>736618.66666666663</c:v>
                </c:pt>
                <c:pt idx="1053">
                  <c:v>736619</c:v>
                </c:pt>
                <c:pt idx="1054">
                  <c:v>736619.33333333337</c:v>
                </c:pt>
                <c:pt idx="1055">
                  <c:v>736619.66666666663</c:v>
                </c:pt>
                <c:pt idx="1056">
                  <c:v>736620</c:v>
                </c:pt>
                <c:pt idx="1057">
                  <c:v>736620.33333333337</c:v>
                </c:pt>
                <c:pt idx="1058">
                  <c:v>736620.66666666663</c:v>
                </c:pt>
                <c:pt idx="1059">
                  <c:v>736621</c:v>
                </c:pt>
                <c:pt idx="1060">
                  <c:v>736621.33333333337</c:v>
                </c:pt>
                <c:pt idx="1061">
                  <c:v>736621.66666666663</c:v>
                </c:pt>
                <c:pt idx="1062">
                  <c:v>736622</c:v>
                </c:pt>
                <c:pt idx="1063">
                  <c:v>736622.33333333337</c:v>
                </c:pt>
                <c:pt idx="1064">
                  <c:v>736622.66666666663</c:v>
                </c:pt>
                <c:pt idx="1065">
                  <c:v>736623</c:v>
                </c:pt>
                <c:pt idx="1066">
                  <c:v>736623.33333333337</c:v>
                </c:pt>
                <c:pt idx="1067">
                  <c:v>736623.66666666663</c:v>
                </c:pt>
                <c:pt idx="1068">
                  <c:v>736624</c:v>
                </c:pt>
                <c:pt idx="1069">
                  <c:v>736624.33333333337</c:v>
                </c:pt>
                <c:pt idx="1070">
                  <c:v>736624.66666666663</c:v>
                </c:pt>
                <c:pt idx="1071">
                  <c:v>736625</c:v>
                </c:pt>
                <c:pt idx="1072">
                  <c:v>736625.33333333337</c:v>
                </c:pt>
                <c:pt idx="1073">
                  <c:v>736625.66666666663</c:v>
                </c:pt>
                <c:pt idx="1074">
                  <c:v>736626</c:v>
                </c:pt>
                <c:pt idx="1075">
                  <c:v>736626.33333333337</c:v>
                </c:pt>
                <c:pt idx="1076">
                  <c:v>736626.66666666663</c:v>
                </c:pt>
                <c:pt idx="1077">
                  <c:v>736627</c:v>
                </c:pt>
                <c:pt idx="1078">
                  <c:v>736627.33333333337</c:v>
                </c:pt>
                <c:pt idx="1079">
                  <c:v>736627.66666666663</c:v>
                </c:pt>
                <c:pt idx="1080">
                  <c:v>736628</c:v>
                </c:pt>
                <c:pt idx="1081">
                  <c:v>736628.33333333337</c:v>
                </c:pt>
                <c:pt idx="1082">
                  <c:v>736628.66666666663</c:v>
                </c:pt>
                <c:pt idx="1083">
                  <c:v>736629</c:v>
                </c:pt>
                <c:pt idx="1084">
                  <c:v>736629.33333333337</c:v>
                </c:pt>
                <c:pt idx="1085">
                  <c:v>736629.66666666663</c:v>
                </c:pt>
                <c:pt idx="1086">
                  <c:v>736630</c:v>
                </c:pt>
                <c:pt idx="1087">
                  <c:v>736630.33333333337</c:v>
                </c:pt>
                <c:pt idx="1088">
                  <c:v>736630.66666666663</c:v>
                </c:pt>
                <c:pt idx="1089">
                  <c:v>736631</c:v>
                </c:pt>
                <c:pt idx="1090">
                  <c:v>736631.33333333337</c:v>
                </c:pt>
                <c:pt idx="1091">
                  <c:v>736631.66666666663</c:v>
                </c:pt>
                <c:pt idx="1092">
                  <c:v>736632</c:v>
                </c:pt>
                <c:pt idx="1093">
                  <c:v>736632.33333333337</c:v>
                </c:pt>
                <c:pt idx="1094">
                  <c:v>736632.66666666663</c:v>
                </c:pt>
                <c:pt idx="1095">
                  <c:v>736633</c:v>
                </c:pt>
              </c:numCache>
            </c:numRef>
          </c:xVal>
          <c:yVal>
            <c:numRef>
              <c:f>HydVFApH!$F$2:$F$1097</c:f>
              <c:numCache>
                <c:formatCode>General</c:formatCode>
                <c:ptCount val="1096"/>
                <c:pt idx="0">
                  <c:v>17497.527375179532</c:v>
                </c:pt>
                <c:pt idx="1">
                  <c:v>17674.596159202254</c:v>
                </c:pt>
                <c:pt idx="2">
                  <c:v>17803.383432337068</c:v>
                </c:pt>
                <c:pt idx="3">
                  <c:v>17907.619588129648</c:v>
                </c:pt>
                <c:pt idx="4">
                  <c:v>17994.441312100942</c:v>
                </c:pt>
                <c:pt idx="5">
                  <c:v>18067.286639441543</c:v>
                </c:pt>
                <c:pt idx="6">
                  <c:v>18128.52268656173</c:v>
                </c:pt>
                <c:pt idx="7">
                  <c:v>18296.119153022748</c:v>
                </c:pt>
                <c:pt idx="8">
                  <c:v>18468.084064849918</c:v>
                </c:pt>
                <c:pt idx="9">
                  <c:v>18630.82905848699</c:v>
                </c:pt>
                <c:pt idx="10">
                  <c:v>18435.478780200781</c:v>
                </c:pt>
                <c:pt idx="11">
                  <c:v>18234.127544835337</c:v>
                </c:pt>
                <c:pt idx="12">
                  <c:v>18042.68815794191</c:v>
                </c:pt>
                <c:pt idx="13">
                  <c:v>18083.691631713074</c:v>
                </c:pt>
                <c:pt idx="14">
                  <c:v>18126.514854196059</c:v>
                </c:pt>
                <c:pt idx="15">
                  <c:v>18167.126629237027</c:v>
                </c:pt>
                <c:pt idx="16">
                  <c:v>18332.841919963244</c:v>
                </c:pt>
                <c:pt idx="17">
                  <c:v>18503.16746611206</c:v>
                </c:pt>
                <c:pt idx="18">
                  <c:v>18666.285580362011</c:v>
                </c:pt>
                <c:pt idx="19">
                  <c:v>18542.133824505778</c:v>
                </c:pt>
                <c:pt idx="20">
                  <c:v>18405.830741950434</c:v>
                </c:pt>
                <c:pt idx="21">
                  <c:v>18274.205483127127</c:v>
                </c:pt>
                <c:pt idx="22">
                  <c:v>18224.496733659242</c:v>
                </c:pt>
                <c:pt idx="23">
                  <c:v>18192.139514809835</c:v>
                </c:pt>
                <c:pt idx="24">
                  <c:v>18171.05013338081</c:v>
                </c:pt>
                <c:pt idx="25">
                  <c:v>18238.049387035717</c:v>
                </c:pt>
                <c:pt idx="26">
                  <c:v>18306.427791424194</c:v>
                </c:pt>
                <c:pt idx="27">
                  <c:v>18370.193603316045</c:v>
                </c:pt>
                <c:pt idx="28">
                  <c:v>18348.425404490867</c:v>
                </c:pt>
                <c:pt idx="29">
                  <c:v>18326.707674026344</c:v>
                </c:pt>
                <c:pt idx="30">
                  <c:v>18309.991989210121</c:v>
                </c:pt>
                <c:pt idx="31">
                  <c:v>18474.978020566206</c:v>
                </c:pt>
                <c:pt idx="32">
                  <c:v>18637.647059704948</c:v>
                </c:pt>
                <c:pt idx="33">
                  <c:v>18791.720239999882</c:v>
                </c:pt>
                <c:pt idx="34">
                  <c:v>18693.092758751722</c:v>
                </c:pt>
                <c:pt idx="35">
                  <c:v>18579.330684366185</c:v>
                </c:pt>
                <c:pt idx="36">
                  <c:v>18462.496835640737</c:v>
                </c:pt>
                <c:pt idx="37">
                  <c:v>18575.260319630099</c:v>
                </c:pt>
                <c:pt idx="38">
                  <c:v>18669.013836404378</c:v>
                </c:pt>
                <c:pt idx="39">
                  <c:v>18736.091859075463</c:v>
                </c:pt>
                <c:pt idx="40">
                  <c:v>18792.562498830386</c:v>
                </c:pt>
                <c:pt idx="41">
                  <c:v>18835.257371373402</c:v>
                </c:pt>
                <c:pt idx="42">
                  <c:v>18868.01910053768</c:v>
                </c:pt>
                <c:pt idx="43">
                  <c:v>18899.280093670313</c:v>
                </c:pt>
                <c:pt idx="44">
                  <c:v>18923.543889279019</c:v>
                </c:pt>
                <c:pt idx="45">
                  <c:v>18942.253739154981</c:v>
                </c:pt>
                <c:pt idx="46">
                  <c:v>18766.932290094013</c:v>
                </c:pt>
                <c:pt idx="47">
                  <c:v>18621.835283768862</c:v>
                </c:pt>
                <c:pt idx="48">
                  <c:v>18510.259173507511</c:v>
                </c:pt>
                <c:pt idx="49">
                  <c:v>18281.564600034595</c:v>
                </c:pt>
                <c:pt idx="50">
                  <c:v>18081.438861754374</c:v>
                </c:pt>
                <c:pt idx="51">
                  <c:v>17904.258655084828</c:v>
                </c:pt>
                <c:pt idx="52">
                  <c:v>18038.841587101211</c:v>
                </c:pt>
                <c:pt idx="53">
                  <c:v>18182.255011282374</c:v>
                </c:pt>
                <c:pt idx="54">
                  <c:v>18325.289660776907</c:v>
                </c:pt>
                <c:pt idx="55">
                  <c:v>18283.659611692219</c:v>
                </c:pt>
                <c:pt idx="56">
                  <c:v>18231.81000452433</c:v>
                </c:pt>
                <c:pt idx="57">
                  <c:v>18180.008581352093</c:v>
                </c:pt>
                <c:pt idx="58">
                  <c:v>18362.533342247956</c:v>
                </c:pt>
                <c:pt idx="59">
                  <c:v>18557.22400957876</c:v>
                </c:pt>
                <c:pt idx="60">
                  <c:v>18748.07259258916</c:v>
                </c:pt>
                <c:pt idx="61">
                  <c:v>19659.945749092742</c:v>
                </c:pt>
                <c:pt idx="62">
                  <c:v>20551.676519756144</c:v>
                </c:pt>
                <c:pt idx="63">
                  <c:v>21396.330925419068</c:v>
                </c:pt>
                <c:pt idx="64">
                  <c:v>21017.762842980559</c:v>
                </c:pt>
                <c:pt idx="65">
                  <c:v>20595.891055904147</c:v>
                </c:pt>
                <c:pt idx="66">
                  <c:v>20167.778622765414</c:v>
                </c:pt>
                <c:pt idx="67">
                  <c:v>20094.839195376626</c:v>
                </c:pt>
                <c:pt idx="68">
                  <c:v>20013.021434492162</c:v>
                </c:pt>
                <c:pt idx="69">
                  <c:v>19923.713275913517</c:v>
                </c:pt>
                <c:pt idx="70">
                  <c:v>19475.078800445768</c:v>
                </c:pt>
                <c:pt idx="71">
                  <c:v>19083.030225427618</c:v>
                </c:pt>
                <c:pt idx="72">
                  <c:v>18741.036184230401</c:v>
                </c:pt>
                <c:pt idx="73">
                  <c:v>18476.318750476508</c:v>
                </c:pt>
                <c:pt idx="74">
                  <c:v>18240.934530305196</c:v>
                </c:pt>
                <c:pt idx="75">
                  <c:v>18040.900142031725</c:v>
                </c:pt>
                <c:pt idx="76">
                  <c:v>18077.600438333888</c:v>
                </c:pt>
                <c:pt idx="77">
                  <c:v>18114.295093829161</c:v>
                </c:pt>
                <c:pt idx="78">
                  <c:v>18149.349135378219</c:v>
                </c:pt>
                <c:pt idx="79">
                  <c:v>17981.659225081283</c:v>
                </c:pt>
                <c:pt idx="80">
                  <c:v>17835.406440150895</c:v>
                </c:pt>
                <c:pt idx="81">
                  <c:v>17708.708885969947</c:v>
                </c:pt>
                <c:pt idx="82">
                  <c:v>17682.277561539726</c:v>
                </c:pt>
                <c:pt idx="83">
                  <c:v>17643.407507626842</c:v>
                </c:pt>
                <c:pt idx="84">
                  <c:v>17592.491051562662</c:v>
                </c:pt>
                <c:pt idx="85">
                  <c:v>17475.907777512624</c:v>
                </c:pt>
                <c:pt idx="86">
                  <c:v>17412.235517903529</c:v>
                </c:pt>
                <c:pt idx="87">
                  <c:v>17391.193882833431</c:v>
                </c:pt>
                <c:pt idx="88">
                  <c:v>17255.494789534125</c:v>
                </c:pt>
                <c:pt idx="89">
                  <c:v>17115.691820423133</c:v>
                </c:pt>
                <c:pt idx="90">
                  <c:v>16981.27526849994</c:v>
                </c:pt>
                <c:pt idx="91">
                  <c:v>17018.74198168801</c:v>
                </c:pt>
                <c:pt idx="92">
                  <c:v>17075.46135795545</c:v>
                </c:pt>
                <c:pt idx="93">
                  <c:v>17141.232284039164</c:v>
                </c:pt>
                <c:pt idx="94">
                  <c:v>17430.160804106083</c:v>
                </c:pt>
                <c:pt idx="95">
                  <c:v>17698.827548145386</c:v>
                </c:pt>
                <c:pt idx="96">
                  <c:v>17944.811316911633</c:v>
                </c:pt>
                <c:pt idx="97">
                  <c:v>18027.538038270894</c:v>
                </c:pt>
                <c:pt idx="98">
                  <c:v>18104.221965169971</c:v>
                </c:pt>
                <c:pt idx="99">
                  <c:v>18181.56622674668</c:v>
                </c:pt>
                <c:pt idx="100">
                  <c:v>18097.594786017871</c:v>
                </c:pt>
                <c:pt idx="101">
                  <c:v>18029.262608890269</c:v>
                </c:pt>
                <c:pt idx="102">
                  <c:v>17974.626079995538</c:v>
                </c:pt>
                <c:pt idx="103">
                  <c:v>17980.555230260732</c:v>
                </c:pt>
                <c:pt idx="104">
                  <c:v>17985.658804269366</c:v>
                </c:pt>
                <c:pt idx="105">
                  <c:v>17988.584541175827</c:v>
                </c:pt>
                <c:pt idx="106">
                  <c:v>18018.21351490801</c:v>
                </c:pt>
                <c:pt idx="107">
                  <c:v>18029.626826136428</c:v>
                </c:pt>
                <c:pt idx="108">
                  <c:v>18017.738754722868</c:v>
                </c:pt>
                <c:pt idx="109">
                  <c:v>17809.297944878101</c:v>
                </c:pt>
                <c:pt idx="110">
                  <c:v>17611.437785444265</c:v>
                </c:pt>
                <c:pt idx="111">
                  <c:v>17433.172704107958</c:v>
                </c:pt>
                <c:pt idx="112">
                  <c:v>17745.937113917804</c:v>
                </c:pt>
                <c:pt idx="113">
                  <c:v>18053.220658312592</c:v>
                </c:pt>
                <c:pt idx="114">
                  <c:v>18340.73313371808</c:v>
                </c:pt>
                <c:pt idx="115">
                  <c:v>18164.486421071182</c:v>
                </c:pt>
                <c:pt idx="116">
                  <c:v>17989.399861568385</c:v>
                </c:pt>
                <c:pt idx="117">
                  <c:v>17829.620934202325</c:v>
                </c:pt>
                <c:pt idx="118">
                  <c:v>17905.978654997434</c:v>
                </c:pt>
                <c:pt idx="119">
                  <c:v>17990.503124959956</c:v>
                </c:pt>
                <c:pt idx="120">
                  <c:v>18082.421392163633</c:v>
                </c:pt>
                <c:pt idx="121">
                  <c:v>17951.88943252217</c:v>
                </c:pt>
                <c:pt idx="122">
                  <c:v>17824.183987123812</c:v>
                </c:pt>
                <c:pt idx="123">
                  <c:v>17701.527504245067</c:v>
                </c:pt>
                <c:pt idx="124">
                  <c:v>17884.857114638417</c:v>
                </c:pt>
                <c:pt idx="125">
                  <c:v>18096.455492523761</c:v>
                </c:pt>
                <c:pt idx="126">
                  <c:v>18315.324748284893</c:v>
                </c:pt>
                <c:pt idx="127">
                  <c:v>18351.479416603332</c:v>
                </c:pt>
                <c:pt idx="128">
                  <c:v>18363.693375968131</c:v>
                </c:pt>
                <c:pt idx="129">
                  <c:v>18366.52473651219</c:v>
                </c:pt>
                <c:pt idx="130">
                  <c:v>18516.983001568547</c:v>
                </c:pt>
                <c:pt idx="131">
                  <c:v>18655.971073867549</c:v>
                </c:pt>
                <c:pt idx="132">
                  <c:v>18778.844385065775</c:v>
                </c:pt>
                <c:pt idx="133">
                  <c:v>18774.23014873777</c:v>
                </c:pt>
                <c:pt idx="134">
                  <c:v>18762.508835849418</c:v>
                </c:pt>
                <c:pt idx="135">
                  <c:v>18751.394941076971</c:v>
                </c:pt>
                <c:pt idx="136">
                  <c:v>18660.855447472575</c:v>
                </c:pt>
                <c:pt idx="137">
                  <c:v>18588.646607390045</c:v>
                </c:pt>
                <c:pt idx="138">
                  <c:v>18526.334612583025</c:v>
                </c:pt>
                <c:pt idx="139">
                  <c:v>18518.559321062028</c:v>
                </c:pt>
                <c:pt idx="140">
                  <c:v>18523.308903382789</c:v>
                </c:pt>
                <c:pt idx="141">
                  <c:v>18538.200874072714</c:v>
                </c:pt>
                <c:pt idx="142">
                  <c:v>18406.220036352337</c:v>
                </c:pt>
                <c:pt idx="143">
                  <c:v>18285.661892259122</c:v>
                </c:pt>
                <c:pt idx="144">
                  <c:v>18178.768857784904</c:v>
                </c:pt>
                <c:pt idx="145">
                  <c:v>18131.137106961942</c:v>
                </c:pt>
                <c:pt idx="146">
                  <c:v>18082.891797867171</c:v>
                </c:pt>
                <c:pt idx="147">
                  <c:v>18035.926693476169</c:v>
                </c:pt>
                <c:pt idx="148">
                  <c:v>18277.311472702037</c:v>
                </c:pt>
                <c:pt idx="149">
                  <c:v>18519.634118019861</c:v>
                </c:pt>
                <c:pt idx="150">
                  <c:v>18753.440614946678</c:v>
                </c:pt>
                <c:pt idx="151">
                  <c:v>18783.983373127801</c:v>
                </c:pt>
                <c:pt idx="152">
                  <c:v>18803.471352703727</c:v>
                </c:pt>
                <c:pt idx="153">
                  <c:v>18817.257326144321</c:v>
                </c:pt>
                <c:pt idx="154">
                  <c:v>18887.02856891384</c:v>
                </c:pt>
                <c:pt idx="155">
                  <c:v>18906.828716069977</c:v>
                </c:pt>
                <c:pt idx="156">
                  <c:v>18886.537840661429</c:v>
                </c:pt>
                <c:pt idx="157">
                  <c:v>18632.814549557279</c:v>
                </c:pt>
                <c:pt idx="158">
                  <c:v>18403.343407183835</c:v>
                </c:pt>
                <c:pt idx="159">
                  <c:v>18194.103238403655</c:v>
                </c:pt>
                <c:pt idx="160">
                  <c:v>18255.923438378548</c:v>
                </c:pt>
                <c:pt idx="161">
                  <c:v>18349.445949902267</c:v>
                </c:pt>
                <c:pt idx="162">
                  <c:v>18460.332561727308</c:v>
                </c:pt>
                <c:pt idx="163">
                  <c:v>18254.684130503538</c:v>
                </c:pt>
                <c:pt idx="164">
                  <c:v>18074.564879721653</c:v>
                </c:pt>
                <c:pt idx="165">
                  <c:v>17923.422191230591</c:v>
                </c:pt>
                <c:pt idx="166">
                  <c:v>18083.168722112514</c:v>
                </c:pt>
                <c:pt idx="167">
                  <c:v>18245.584631958547</c:v>
                </c:pt>
                <c:pt idx="168">
                  <c:v>18402.782024474222</c:v>
                </c:pt>
                <c:pt idx="169">
                  <c:v>18387.492239746556</c:v>
                </c:pt>
                <c:pt idx="170">
                  <c:v>18374.586552290497</c:v>
                </c:pt>
                <c:pt idx="171">
                  <c:v>18363.993078353407</c:v>
                </c:pt>
                <c:pt idx="172">
                  <c:v>18272.324620509502</c:v>
                </c:pt>
                <c:pt idx="173">
                  <c:v>18180.932625674268</c:v>
                </c:pt>
                <c:pt idx="174">
                  <c:v>18095.234327679522</c:v>
                </c:pt>
                <c:pt idx="175">
                  <c:v>18062.893021310592</c:v>
                </c:pt>
                <c:pt idx="176">
                  <c:v>18039.163827221833</c:v>
                </c:pt>
                <c:pt idx="177">
                  <c:v>18019.196388696568</c:v>
                </c:pt>
                <c:pt idx="178">
                  <c:v>18033.149642811037</c:v>
                </c:pt>
                <c:pt idx="179">
                  <c:v>18046.991499971635</c:v>
                </c:pt>
                <c:pt idx="180">
                  <c:v>18060.402402189033</c:v>
                </c:pt>
                <c:pt idx="181">
                  <c:v>18042.266696240102</c:v>
                </c:pt>
                <c:pt idx="182">
                  <c:v>18021.187078592939</c:v>
                </c:pt>
                <c:pt idx="183">
                  <c:v>18001.390019755017</c:v>
                </c:pt>
                <c:pt idx="184">
                  <c:v>17927.194857914459</c:v>
                </c:pt>
                <c:pt idx="185">
                  <c:v>17868.296028068722</c:v>
                </c:pt>
                <c:pt idx="186">
                  <c:v>17817.202743974263</c:v>
                </c:pt>
                <c:pt idx="187">
                  <c:v>17760.585578301434</c:v>
                </c:pt>
                <c:pt idx="188">
                  <c:v>17705.016624207667</c:v>
                </c:pt>
                <c:pt idx="189">
                  <c:v>17656.632378668208</c:v>
                </c:pt>
                <c:pt idx="190">
                  <c:v>17500.912923175605</c:v>
                </c:pt>
                <c:pt idx="191">
                  <c:v>17374.200553001323</c:v>
                </c:pt>
                <c:pt idx="192">
                  <c:v>17269.760526228354</c:v>
                </c:pt>
                <c:pt idx="193">
                  <c:v>17285.996165173241</c:v>
                </c:pt>
                <c:pt idx="194">
                  <c:v>17310.870049243465</c:v>
                </c:pt>
                <c:pt idx="195">
                  <c:v>17341.419519754843</c:v>
                </c:pt>
                <c:pt idx="196">
                  <c:v>17257.470850577542</c:v>
                </c:pt>
                <c:pt idx="197">
                  <c:v>17159.874670947604</c:v>
                </c:pt>
                <c:pt idx="198">
                  <c:v>17054.068756443619</c:v>
                </c:pt>
                <c:pt idx="199">
                  <c:v>17096.705467203665</c:v>
                </c:pt>
                <c:pt idx="200">
                  <c:v>17133.729968956628</c:v>
                </c:pt>
                <c:pt idx="201">
                  <c:v>17163.656427696729</c:v>
                </c:pt>
                <c:pt idx="202">
                  <c:v>17178.74999994782</c:v>
                </c:pt>
                <c:pt idx="203">
                  <c:v>17177.172706265777</c:v>
                </c:pt>
                <c:pt idx="204">
                  <c:v>17164.918798786584</c:v>
                </c:pt>
                <c:pt idx="205">
                  <c:v>17103.780878347079</c:v>
                </c:pt>
                <c:pt idx="206">
                  <c:v>17051.583316088792</c:v>
                </c:pt>
                <c:pt idx="207">
                  <c:v>17005.63797900108</c:v>
                </c:pt>
                <c:pt idx="208">
                  <c:v>16958.559617847506</c:v>
                </c:pt>
                <c:pt idx="209">
                  <c:v>16907.852649834487</c:v>
                </c:pt>
                <c:pt idx="210">
                  <c:v>16859.114179603359</c:v>
                </c:pt>
                <c:pt idx="211">
                  <c:v>16914.121701192496</c:v>
                </c:pt>
                <c:pt idx="212">
                  <c:v>16969.660678693304</c:v>
                </c:pt>
                <c:pt idx="213">
                  <c:v>17020.71978144638</c:v>
                </c:pt>
                <c:pt idx="214">
                  <c:v>16905.440539649579</c:v>
                </c:pt>
                <c:pt idx="215">
                  <c:v>16796.065044298262</c:v>
                </c:pt>
                <c:pt idx="216">
                  <c:v>16696.323721678073</c:v>
                </c:pt>
                <c:pt idx="217">
                  <c:v>16798.858637568865</c:v>
                </c:pt>
                <c:pt idx="218">
                  <c:v>16890.849746926149</c:v>
                </c:pt>
                <c:pt idx="219">
                  <c:v>16969.216653381332</c:v>
                </c:pt>
                <c:pt idx="220">
                  <c:v>16963.976434965938</c:v>
                </c:pt>
                <c:pt idx="221">
                  <c:v>16958.061462160655</c:v>
                </c:pt>
                <c:pt idx="222">
                  <c:v>16952.846591375455</c:v>
                </c:pt>
                <c:pt idx="223">
                  <c:v>16928.722274128133</c:v>
                </c:pt>
                <c:pt idx="224">
                  <c:v>16907.242177947744</c:v>
                </c:pt>
                <c:pt idx="225">
                  <c:v>16888.044410016908</c:v>
                </c:pt>
                <c:pt idx="226">
                  <c:v>17031.622592063872</c:v>
                </c:pt>
                <c:pt idx="227">
                  <c:v>17169.313254536784</c:v>
                </c:pt>
                <c:pt idx="228">
                  <c:v>17297.034434094468</c:v>
                </c:pt>
                <c:pt idx="229">
                  <c:v>17326.585702530821</c:v>
                </c:pt>
                <c:pt idx="230">
                  <c:v>17346.064690370524</c:v>
                </c:pt>
                <c:pt idx="231">
                  <c:v>17360.691327206605</c:v>
                </c:pt>
                <c:pt idx="232">
                  <c:v>17295.783274930945</c:v>
                </c:pt>
                <c:pt idx="233">
                  <c:v>17225.413147519801</c:v>
                </c:pt>
                <c:pt idx="234">
                  <c:v>17155.352498209424</c:v>
                </c:pt>
                <c:pt idx="235">
                  <c:v>17164.342508714119</c:v>
                </c:pt>
                <c:pt idx="236">
                  <c:v>17183.884249605446</c:v>
                </c:pt>
                <c:pt idx="237">
                  <c:v>17209.573780247425</c:v>
                </c:pt>
                <c:pt idx="238">
                  <c:v>17164.912578280186</c:v>
                </c:pt>
                <c:pt idx="239">
                  <c:v>17121.790545823696</c:v>
                </c:pt>
                <c:pt idx="240">
                  <c:v>17083.519794330143</c:v>
                </c:pt>
                <c:pt idx="241">
                  <c:v>17136.639008217673</c:v>
                </c:pt>
                <c:pt idx="242">
                  <c:v>17192.439698189231</c:v>
                </c:pt>
                <c:pt idx="243">
                  <c:v>17245.803369060362</c:v>
                </c:pt>
                <c:pt idx="244">
                  <c:v>17131.209673598125</c:v>
                </c:pt>
                <c:pt idx="245">
                  <c:v>17020.159919550624</c:v>
                </c:pt>
                <c:pt idx="246">
                  <c:v>16916.147629130384</c:v>
                </c:pt>
                <c:pt idx="247">
                  <c:v>16969.109255774347</c:v>
                </c:pt>
                <c:pt idx="248">
                  <c:v>17022.040224599463</c:v>
                </c:pt>
                <c:pt idx="249">
                  <c:v>17071.184605754781</c:v>
                </c:pt>
                <c:pt idx="250">
                  <c:v>17261.94307681865</c:v>
                </c:pt>
                <c:pt idx="251">
                  <c:v>17440.128226378161</c:v>
                </c:pt>
                <c:pt idx="252">
                  <c:v>17606.481302064232</c:v>
                </c:pt>
                <c:pt idx="253">
                  <c:v>17461.533892511328</c:v>
                </c:pt>
                <c:pt idx="254">
                  <c:v>17332.815179267825</c:v>
                </c:pt>
                <c:pt idx="255">
                  <c:v>17218.757562867177</c:v>
                </c:pt>
                <c:pt idx="256">
                  <c:v>17255.642963158636</c:v>
                </c:pt>
                <c:pt idx="257">
                  <c:v>17293.54720317676</c:v>
                </c:pt>
                <c:pt idx="258">
                  <c:v>17331.780593395179</c:v>
                </c:pt>
                <c:pt idx="259">
                  <c:v>17253.517679379471</c:v>
                </c:pt>
                <c:pt idx="260">
                  <c:v>17180.963110017452</c:v>
                </c:pt>
                <c:pt idx="261">
                  <c:v>17117.795679914336</c:v>
                </c:pt>
                <c:pt idx="262">
                  <c:v>17198.029315773274</c:v>
                </c:pt>
                <c:pt idx="263">
                  <c:v>17276.241347956035</c:v>
                </c:pt>
                <c:pt idx="264">
                  <c:v>17347.495028370027</c:v>
                </c:pt>
                <c:pt idx="265">
                  <c:v>17384.320707295785</c:v>
                </c:pt>
                <c:pt idx="266">
                  <c:v>17415.550154493849</c:v>
                </c:pt>
                <c:pt idx="267">
                  <c:v>17441.811365094654</c:v>
                </c:pt>
                <c:pt idx="268">
                  <c:v>17466.00715320915</c:v>
                </c:pt>
                <c:pt idx="269">
                  <c:v>17482.297821324133</c:v>
                </c:pt>
                <c:pt idx="270">
                  <c:v>17491.158568667048</c:v>
                </c:pt>
                <c:pt idx="271">
                  <c:v>17670.841418486423</c:v>
                </c:pt>
                <c:pt idx="272">
                  <c:v>17839.10971732554</c:v>
                </c:pt>
                <c:pt idx="273">
                  <c:v>17998.849709215203</c:v>
                </c:pt>
                <c:pt idx="274">
                  <c:v>17998.120980838263</c:v>
                </c:pt>
                <c:pt idx="275">
                  <c:v>17990.787927889618</c:v>
                </c:pt>
                <c:pt idx="276">
                  <c:v>17979.85362882429</c:v>
                </c:pt>
                <c:pt idx="277">
                  <c:v>17990.699603109162</c:v>
                </c:pt>
                <c:pt idx="278">
                  <c:v>18008.975295744753</c:v>
                </c:pt>
                <c:pt idx="279">
                  <c:v>18026.192492142745</c:v>
                </c:pt>
                <c:pt idx="280">
                  <c:v>18027.85780821562</c:v>
                </c:pt>
                <c:pt idx="281">
                  <c:v>18025.033171474421</c:v>
                </c:pt>
                <c:pt idx="282">
                  <c:v>18022.670776208168</c:v>
                </c:pt>
                <c:pt idx="283">
                  <c:v>18039.52717418762</c:v>
                </c:pt>
                <c:pt idx="284">
                  <c:v>18054.873438581828</c:v>
                </c:pt>
                <c:pt idx="285">
                  <c:v>18068.693452183303</c:v>
                </c:pt>
                <c:pt idx="286">
                  <c:v>18101.770685638032</c:v>
                </c:pt>
                <c:pt idx="287">
                  <c:v>18130.119633194965</c:v>
                </c:pt>
                <c:pt idx="288">
                  <c:v>18154.091427934065</c:v>
                </c:pt>
                <c:pt idx="289">
                  <c:v>18149.253894451605</c:v>
                </c:pt>
                <c:pt idx="290">
                  <c:v>18143.695366656528</c:v>
                </c:pt>
                <c:pt idx="291">
                  <c:v>18137.942601664836</c:v>
                </c:pt>
                <c:pt idx="292">
                  <c:v>17985.197118313423</c:v>
                </c:pt>
                <c:pt idx="293">
                  <c:v>17841.922833310706</c:v>
                </c:pt>
                <c:pt idx="294">
                  <c:v>17711.838195491095</c:v>
                </c:pt>
                <c:pt idx="295">
                  <c:v>17520.353752426458</c:v>
                </c:pt>
                <c:pt idx="296">
                  <c:v>17365.898224268731</c:v>
                </c:pt>
                <c:pt idx="297">
                  <c:v>17238.046681993779</c:v>
                </c:pt>
                <c:pt idx="298">
                  <c:v>17402.929843607079</c:v>
                </c:pt>
                <c:pt idx="299">
                  <c:v>17559.879738474741</c:v>
                </c:pt>
                <c:pt idx="300">
                  <c:v>17711.559469131807</c:v>
                </c:pt>
                <c:pt idx="301">
                  <c:v>17806.505332023997</c:v>
                </c:pt>
                <c:pt idx="302">
                  <c:v>17902.776833626034</c:v>
                </c:pt>
                <c:pt idx="303">
                  <c:v>17993.752172738416</c:v>
                </c:pt>
                <c:pt idx="304">
                  <c:v>18084.677270233577</c:v>
                </c:pt>
                <c:pt idx="305">
                  <c:v>18153.896170948843</c:v>
                </c:pt>
                <c:pt idx="306">
                  <c:v>18206.601869925129</c:v>
                </c:pt>
                <c:pt idx="307">
                  <c:v>18051.257862981805</c:v>
                </c:pt>
                <c:pt idx="308">
                  <c:v>17896.808247502762</c:v>
                </c:pt>
                <c:pt idx="309">
                  <c:v>17749.61623423926</c:v>
                </c:pt>
                <c:pt idx="310">
                  <c:v>17956.102882406813</c:v>
                </c:pt>
                <c:pt idx="311">
                  <c:v>18150.897373199161</c:v>
                </c:pt>
                <c:pt idx="312">
                  <c:v>18330.452971710925</c:v>
                </c:pt>
                <c:pt idx="313">
                  <c:v>18262.294300187452</c:v>
                </c:pt>
                <c:pt idx="314">
                  <c:v>18218.270613991117</c:v>
                </c:pt>
                <c:pt idx="315">
                  <c:v>18188.831022218277</c:v>
                </c:pt>
                <c:pt idx="316">
                  <c:v>18226.076080496339</c:v>
                </c:pt>
                <c:pt idx="317">
                  <c:v>18249.162599948369</c:v>
                </c:pt>
                <c:pt idx="318">
                  <c:v>18266.503807272969</c:v>
                </c:pt>
                <c:pt idx="319">
                  <c:v>18134.385080545369</c:v>
                </c:pt>
                <c:pt idx="320">
                  <c:v>18008.095250987295</c:v>
                </c:pt>
                <c:pt idx="321">
                  <c:v>17891.799141806627</c:v>
                </c:pt>
                <c:pt idx="322">
                  <c:v>17857.703374252545</c:v>
                </c:pt>
                <c:pt idx="323">
                  <c:v>17831.676187168567</c:v>
                </c:pt>
                <c:pt idx="324">
                  <c:v>17808.939664994177</c:v>
                </c:pt>
                <c:pt idx="325">
                  <c:v>17845.487193476161</c:v>
                </c:pt>
                <c:pt idx="326">
                  <c:v>17883.527977359572</c:v>
                </c:pt>
                <c:pt idx="327">
                  <c:v>17922.642688942222</c:v>
                </c:pt>
                <c:pt idx="328">
                  <c:v>17969.243933633305</c:v>
                </c:pt>
                <c:pt idx="329">
                  <c:v>18002.526508477047</c:v>
                </c:pt>
                <c:pt idx="330">
                  <c:v>18022.42975889624</c:v>
                </c:pt>
                <c:pt idx="331">
                  <c:v>17967.642997474166</c:v>
                </c:pt>
                <c:pt idx="332">
                  <c:v>17911.17886718029</c:v>
                </c:pt>
                <c:pt idx="333">
                  <c:v>17859.758546282344</c:v>
                </c:pt>
                <c:pt idx="334">
                  <c:v>17722.18052328319</c:v>
                </c:pt>
                <c:pt idx="335">
                  <c:v>17613.733185781133</c:v>
                </c:pt>
                <c:pt idx="336">
                  <c:v>17528.459228381642</c:v>
                </c:pt>
                <c:pt idx="337">
                  <c:v>17537.497308382714</c:v>
                </c:pt>
                <c:pt idx="338">
                  <c:v>17536.015837718645</c:v>
                </c:pt>
                <c:pt idx="339">
                  <c:v>17525.17983971845</c:v>
                </c:pt>
                <c:pt idx="340">
                  <c:v>17538.468231941351</c:v>
                </c:pt>
                <c:pt idx="341">
                  <c:v>17553.742569088139</c:v>
                </c:pt>
                <c:pt idx="342">
                  <c:v>17572.811447009513</c:v>
                </c:pt>
                <c:pt idx="343">
                  <c:v>17573.682791701875</c:v>
                </c:pt>
                <c:pt idx="344">
                  <c:v>17573.825819060992</c:v>
                </c:pt>
                <c:pt idx="345">
                  <c:v>17572.234399464935</c:v>
                </c:pt>
                <c:pt idx="346">
                  <c:v>17736.475213892976</c:v>
                </c:pt>
                <c:pt idx="347">
                  <c:v>17897.400222983029</c:v>
                </c:pt>
                <c:pt idx="348">
                  <c:v>18049.851068155909</c:v>
                </c:pt>
                <c:pt idx="349">
                  <c:v>17848.512780509984</c:v>
                </c:pt>
                <c:pt idx="350">
                  <c:v>17649.937674799148</c:v>
                </c:pt>
                <c:pt idx="351">
                  <c:v>17464.514706444581</c:v>
                </c:pt>
                <c:pt idx="352">
                  <c:v>17459.077439660134</c:v>
                </c:pt>
                <c:pt idx="353">
                  <c:v>17460.25734822642</c:v>
                </c:pt>
                <c:pt idx="354">
                  <c:v>17463.047804141537</c:v>
                </c:pt>
                <c:pt idx="355">
                  <c:v>17451.69302233724</c:v>
                </c:pt>
                <c:pt idx="356">
                  <c:v>17445.613392549993</c:v>
                </c:pt>
                <c:pt idx="357">
                  <c:v>17444.067034204225</c:v>
                </c:pt>
                <c:pt idx="358">
                  <c:v>17618.738905402293</c:v>
                </c:pt>
                <c:pt idx="359">
                  <c:v>17791.375411311452</c:v>
                </c:pt>
                <c:pt idx="360">
                  <c:v>17955.84209942395</c:v>
                </c:pt>
                <c:pt idx="361">
                  <c:v>17863.690192050104</c:v>
                </c:pt>
                <c:pt idx="362">
                  <c:v>17771.2980323579</c:v>
                </c:pt>
                <c:pt idx="363">
                  <c:v>17683.936895142546</c:v>
                </c:pt>
                <c:pt idx="364">
                  <c:v>17672.800247500105</c:v>
                </c:pt>
                <c:pt idx="365">
                  <c:v>17659.520607663337</c:v>
                </c:pt>
                <c:pt idx="366">
                  <c:v>17644.490638065934</c:v>
                </c:pt>
                <c:pt idx="367">
                  <c:v>17611.348156567845</c:v>
                </c:pt>
                <c:pt idx="368">
                  <c:v>17564.780419172421</c:v>
                </c:pt>
                <c:pt idx="369">
                  <c:v>17506.619807909436</c:v>
                </c:pt>
                <c:pt idx="370">
                  <c:v>17705.872618808484</c:v>
                </c:pt>
                <c:pt idx="371">
                  <c:v>17807.714940126778</c:v>
                </c:pt>
                <c:pt idx="372">
                  <c:v>17807.401304686678</c:v>
                </c:pt>
                <c:pt idx="373">
                  <c:v>17435.965911875519</c:v>
                </c:pt>
                <c:pt idx="374">
                  <c:v>17137.06908380031</c:v>
                </c:pt>
                <c:pt idx="375">
                  <c:v>16927.198294331924</c:v>
                </c:pt>
                <c:pt idx="376">
                  <c:v>16830.1581472252</c:v>
                </c:pt>
                <c:pt idx="377">
                  <c:v>16783.420275193908</c:v>
                </c:pt>
                <c:pt idx="378">
                  <c:v>16772.288183295088</c:v>
                </c:pt>
                <c:pt idx="379">
                  <c:v>16581.031033037201</c:v>
                </c:pt>
                <c:pt idx="380">
                  <c:v>16421.829369066694</c:v>
                </c:pt>
                <c:pt idx="381">
                  <c:v>16285.932524886817</c:v>
                </c:pt>
                <c:pt idx="382">
                  <c:v>16384.77864271358</c:v>
                </c:pt>
                <c:pt idx="383">
                  <c:v>16483.787960569025</c:v>
                </c:pt>
                <c:pt idx="384">
                  <c:v>16583.600928070329</c:v>
                </c:pt>
                <c:pt idx="385">
                  <c:v>16636.336474198291</c:v>
                </c:pt>
                <c:pt idx="386">
                  <c:v>16687.375841272729</c:v>
                </c:pt>
                <c:pt idx="387">
                  <c:v>16735.176699869739</c:v>
                </c:pt>
                <c:pt idx="388">
                  <c:v>16682.517282620596</c:v>
                </c:pt>
                <c:pt idx="389">
                  <c:v>16638.101986859347</c:v>
                </c:pt>
                <c:pt idx="390">
                  <c:v>16600.678239730656</c:v>
                </c:pt>
                <c:pt idx="391">
                  <c:v>16590.980616028795</c:v>
                </c:pt>
                <c:pt idx="392">
                  <c:v>16588.606412678571</c:v>
                </c:pt>
                <c:pt idx="393">
                  <c:v>16592.60021350949</c:v>
                </c:pt>
                <c:pt idx="394">
                  <c:v>16593.870648284432</c:v>
                </c:pt>
                <c:pt idx="395">
                  <c:v>16597.26150039598</c:v>
                </c:pt>
                <c:pt idx="396">
                  <c:v>16602.053410990149</c:v>
                </c:pt>
                <c:pt idx="397">
                  <c:v>16620.348024920386</c:v>
                </c:pt>
                <c:pt idx="398">
                  <c:v>16643.547351529411</c:v>
                </c:pt>
                <c:pt idx="399">
                  <c:v>16670.613545019791</c:v>
                </c:pt>
                <c:pt idx="400">
                  <c:v>16571.11644852379</c:v>
                </c:pt>
                <c:pt idx="401">
                  <c:v>16499.804690109955</c:v>
                </c:pt>
                <c:pt idx="402">
                  <c:v>16442.628591229997</c:v>
                </c:pt>
                <c:pt idx="403">
                  <c:v>16378.958589265789</c:v>
                </c:pt>
                <c:pt idx="404">
                  <c:v>16308.333230429376</c:v>
                </c:pt>
                <c:pt idx="405">
                  <c:v>16240.497140767551</c:v>
                </c:pt>
                <c:pt idx="406">
                  <c:v>16251.306103781928</c:v>
                </c:pt>
                <c:pt idx="407">
                  <c:v>16254.695450413274</c:v>
                </c:pt>
                <c:pt idx="408">
                  <c:v>16252.646834867279</c:v>
                </c:pt>
                <c:pt idx="409">
                  <c:v>16394.254446751493</c:v>
                </c:pt>
                <c:pt idx="410">
                  <c:v>16527.643092792845</c:v>
                </c:pt>
                <c:pt idx="411">
                  <c:v>16647.609778926337</c:v>
                </c:pt>
                <c:pt idx="412">
                  <c:v>16517.037440507935</c:v>
                </c:pt>
                <c:pt idx="413">
                  <c:v>16380.3443403275</c:v>
                </c:pt>
                <c:pt idx="414">
                  <c:v>16251.054803226501</c:v>
                </c:pt>
                <c:pt idx="415">
                  <c:v>16235.089934435146</c:v>
                </c:pt>
                <c:pt idx="416">
                  <c:v>16231.906692487084</c:v>
                </c:pt>
                <c:pt idx="417">
                  <c:v>16235.204408054757</c:v>
                </c:pt>
                <c:pt idx="418">
                  <c:v>16261.252281060109</c:v>
                </c:pt>
                <c:pt idx="419">
                  <c:v>16285.89432155617</c:v>
                </c:pt>
                <c:pt idx="420">
                  <c:v>16308.481323283573</c:v>
                </c:pt>
                <c:pt idx="421">
                  <c:v>16481.235284399041</c:v>
                </c:pt>
                <c:pt idx="422">
                  <c:v>16645.332869073289</c:v>
                </c:pt>
                <c:pt idx="423">
                  <c:v>16800.792459213717</c:v>
                </c:pt>
                <c:pt idx="424">
                  <c:v>16644.980036981244</c:v>
                </c:pt>
                <c:pt idx="425">
                  <c:v>16499.899251392668</c:v>
                </c:pt>
                <c:pt idx="426">
                  <c:v>16365.102661602834</c:v>
                </c:pt>
                <c:pt idx="427">
                  <c:v>16362.357825979167</c:v>
                </c:pt>
                <c:pt idx="428">
                  <c:v>16355.515688175616</c:v>
                </c:pt>
                <c:pt idx="429">
                  <c:v>16345.308434087396</c:v>
                </c:pt>
                <c:pt idx="430">
                  <c:v>16381.123592538874</c:v>
                </c:pt>
                <c:pt idx="431">
                  <c:v>16425.697795348606</c:v>
                </c:pt>
                <c:pt idx="432">
                  <c:v>16479.056216786543</c:v>
                </c:pt>
                <c:pt idx="433">
                  <c:v>16549.790198300416</c:v>
                </c:pt>
                <c:pt idx="434">
                  <c:v>16610.438918058935</c:v>
                </c:pt>
                <c:pt idx="435">
                  <c:v>16659.752940078215</c:v>
                </c:pt>
                <c:pt idx="436">
                  <c:v>16596.222988192829</c:v>
                </c:pt>
                <c:pt idx="437">
                  <c:v>16532.477923703715</c:v>
                </c:pt>
                <c:pt idx="438">
                  <c:v>16468.792186044997</c:v>
                </c:pt>
                <c:pt idx="439">
                  <c:v>16409.729690178632</c:v>
                </c:pt>
                <c:pt idx="440">
                  <c:v>16358.912835251651</c:v>
                </c:pt>
                <c:pt idx="441">
                  <c:v>16316.513830213164</c:v>
                </c:pt>
                <c:pt idx="442">
                  <c:v>16240.960012936554</c:v>
                </c:pt>
                <c:pt idx="443">
                  <c:v>16175.106318444727</c:v>
                </c:pt>
                <c:pt idx="444">
                  <c:v>16116.922403035041</c:v>
                </c:pt>
                <c:pt idx="445">
                  <c:v>16223.352276887361</c:v>
                </c:pt>
                <c:pt idx="446">
                  <c:v>16335.377374072446</c:v>
                </c:pt>
                <c:pt idx="447">
                  <c:v>16447.08641259592</c:v>
                </c:pt>
                <c:pt idx="448">
                  <c:v>16345.419739793557</c:v>
                </c:pt>
                <c:pt idx="449">
                  <c:v>16249.324123640818</c:v>
                </c:pt>
                <c:pt idx="450">
                  <c:v>16162.430946530812</c:v>
                </c:pt>
                <c:pt idx="451">
                  <c:v>15987.119703579105</c:v>
                </c:pt>
                <c:pt idx="452">
                  <c:v>15832.447503407242</c:v>
                </c:pt>
                <c:pt idx="453">
                  <c:v>15697.049271966724</c:v>
                </c:pt>
                <c:pt idx="454">
                  <c:v>15810.502524189807</c:v>
                </c:pt>
                <c:pt idx="455">
                  <c:v>15923.800343056999</c:v>
                </c:pt>
                <c:pt idx="456">
                  <c:v>16029.981716265254</c:v>
                </c:pt>
                <c:pt idx="457">
                  <c:v>15941.162933461948</c:v>
                </c:pt>
                <c:pt idx="458">
                  <c:v>15843.22639630945</c:v>
                </c:pt>
                <c:pt idx="459">
                  <c:v>15748.450573929475</c:v>
                </c:pt>
                <c:pt idx="460">
                  <c:v>15650.683635368161</c:v>
                </c:pt>
                <c:pt idx="461">
                  <c:v>15571.161904096432</c:v>
                </c:pt>
                <c:pt idx="462">
                  <c:v>15503.34797941619</c:v>
                </c:pt>
                <c:pt idx="463">
                  <c:v>15486.90956206945</c:v>
                </c:pt>
                <c:pt idx="464">
                  <c:v>15471.397305342211</c:v>
                </c:pt>
                <c:pt idx="465">
                  <c:v>15456.502055775032</c:v>
                </c:pt>
                <c:pt idx="466">
                  <c:v>15438.720872624015</c:v>
                </c:pt>
                <c:pt idx="467">
                  <c:v>15420.951278360164</c:v>
                </c:pt>
                <c:pt idx="468">
                  <c:v>15403.416828295178</c:v>
                </c:pt>
                <c:pt idx="469">
                  <c:v>15287.197877074148</c:v>
                </c:pt>
                <c:pt idx="470">
                  <c:v>15190.020596287748</c:v>
                </c:pt>
                <c:pt idx="471">
                  <c:v>15110.468254273657</c:v>
                </c:pt>
                <c:pt idx="472">
                  <c:v>15101.765605979022</c:v>
                </c:pt>
                <c:pt idx="473">
                  <c:v>15098.097924412787</c:v>
                </c:pt>
                <c:pt idx="474">
                  <c:v>15097.422302284433</c:v>
                </c:pt>
                <c:pt idx="475">
                  <c:v>15032.131243407955</c:v>
                </c:pt>
                <c:pt idx="476">
                  <c:v>14969.407096713116</c:v>
                </c:pt>
                <c:pt idx="477">
                  <c:v>14910.176184132384</c:v>
                </c:pt>
                <c:pt idx="478">
                  <c:v>14664.348374290759</c:v>
                </c:pt>
                <c:pt idx="479">
                  <c:v>14441.415652638125</c:v>
                </c:pt>
                <c:pt idx="480">
                  <c:v>14242.401272026158</c:v>
                </c:pt>
                <c:pt idx="481">
                  <c:v>14114.863423006052</c:v>
                </c:pt>
                <c:pt idx="482">
                  <c:v>14023.906661136998</c:v>
                </c:pt>
                <c:pt idx="483">
                  <c:v>13961.997735972231</c:v>
                </c:pt>
                <c:pt idx="484">
                  <c:v>14116.708344523671</c:v>
                </c:pt>
                <c:pt idx="485">
                  <c:v>14234.689261540421</c:v>
                </c:pt>
                <c:pt idx="486">
                  <c:v>14333.434234401022</c:v>
                </c:pt>
                <c:pt idx="487">
                  <c:v>14163.777116839559</c:v>
                </c:pt>
                <c:pt idx="488">
                  <c:v>13996.967593808669</c:v>
                </c:pt>
                <c:pt idx="489">
                  <c:v>13854.021804508702</c:v>
                </c:pt>
                <c:pt idx="490">
                  <c:v>13721.155812927869</c:v>
                </c:pt>
                <c:pt idx="491">
                  <c:v>13623.469838843346</c:v>
                </c:pt>
                <c:pt idx="492">
                  <c:v>13549.387038654439</c:v>
                </c:pt>
                <c:pt idx="493">
                  <c:v>13401.972587502254</c:v>
                </c:pt>
                <c:pt idx="494">
                  <c:v>13278.518829557939</c:v>
                </c:pt>
                <c:pt idx="495">
                  <c:v>13177.108047204007</c:v>
                </c:pt>
                <c:pt idx="496">
                  <c:v>13267.173475293264</c:v>
                </c:pt>
                <c:pt idx="497">
                  <c:v>13334.686417224795</c:v>
                </c:pt>
                <c:pt idx="498">
                  <c:v>13383.613254442069</c:v>
                </c:pt>
                <c:pt idx="499">
                  <c:v>13390.2192214804</c:v>
                </c:pt>
                <c:pt idx="500">
                  <c:v>13391.857713223046</c:v>
                </c:pt>
                <c:pt idx="501">
                  <c:v>13392.233544776105</c:v>
                </c:pt>
                <c:pt idx="502">
                  <c:v>13383.380177151388</c:v>
                </c:pt>
                <c:pt idx="503">
                  <c:v>13374.093808097105</c:v>
                </c:pt>
                <c:pt idx="504">
                  <c:v>13365.480650888825</c:v>
                </c:pt>
                <c:pt idx="505">
                  <c:v>13326.720209788611</c:v>
                </c:pt>
                <c:pt idx="506">
                  <c:v>13297.174832339433</c:v>
                </c:pt>
                <c:pt idx="507">
                  <c:v>13274.178448506524</c:v>
                </c:pt>
                <c:pt idx="508">
                  <c:v>13214.238424564379</c:v>
                </c:pt>
                <c:pt idx="509">
                  <c:v>13160.636998053931</c:v>
                </c:pt>
                <c:pt idx="510">
                  <c:v>13115.616806916565</c:v>
                </c:pt>
                <c:pt idx="511">
                  <c:v>13206.036690665667</c:v>
                </c:pt>
                <c:pt idx="512">
                  <c:v>13276.834807837275</c:v>
                </c:pt>
                <c:pt idx="513">
                  <c:v>13332.844677942949</c:v>
                </c:pt>
                <c:pt idx="514">
                  <c:v>13380.263103818834</c:v>
                </c:pt>
                <c:pt idx="515">
                  <c:v>13417.97898260233</c:v>
                </c:pt>
                <c:pt idx="516">
                  <c:v>13447.844657764528</c:v>
                </c:pt>
                <c:pt idx="517">
                  <c:v>13472.535559332982</c:v>
                </c:pt>
                <c:pt idx="518">
                  <c:v>13491.330069008643</c:v>
                </c:pt>
                <c:pt idx="519">
                  <c:v>13505.199061192206</c:v>
                </c:pt>
                <c:pt idx="520">
                  <c:v>13477.541147492044</c:v>
                </c:pt>
                <c:pt idx="521">
                  <c:v>13456.793997160281</c:v>
                </c:pt>
                <c:pt idx="522">
                  <c:v>13442.915015217379</c:v>
                </c:pt>
                <c:pt idx="523">
                  <c:v>13371.714344012806</c:v>
                </c:pt>
                <c:pt idx="524">
                  <c:v>13301.097790740536</c:v>
                </c:pt>
                <c:pt idx="525">
                  <c:v>13240.608655935321</c:v>
                </c:pt>
                <c:pt idx="526">
                  <c:v>13263.119486959617</c:v>
                </c:pt>
                <c:pt idx="527">
                  <c:v>13291.236897118881</c:v>
                </c:pt>
                <c:pt idx="528">
                  <c:v>13322.567454290758</c:v>
                </c:pt>
                <c:pt idx="529">
                  <c:v>13341.465949947691</c:v>
                </c:pt>
                <c:pt idx="530">
                  <c:v>13361.100794808317</c:v>
                </c:pt>
                <c:pt idx="531">
                  <c:v>13380.289173589999</c:v>
                </c:pt>
                <c:pt idx="532">
                  <c:v>13418.403441265287</c:v>
                </c:pt>
                <c:pt idx="533">
                  <c:v>13450.696304846017</c:v>
                </c:pt>
                <c:pt idx="534">
                  <c:v>13477.436835396611</c:v>
                </c:pt>
                <c:pt idx="535">
                  <c:v>13426.528249793309</c:v>
                </c:pt>
                <c:pt idx="536">
                  <c:v>13384.872646060032</c:v>
                </c:pt>
                <c:pt idx="537">
                  <c:v>13352.948876785127</c:v>
                </c:pt>
                <c:pt idx="538">
                  <c:v>13411.044448256313</c:v>
                </c:pt>
                <c:pt idx="539">
                  <c:v>13467.066816477729</c:v>
                </c:pt>
                <c:pt idx="540">
                  <c:v>13520.869146924297</c:v>
                </c:pt>
                <c:pt idx="541">
                  <c:v>13461.159093665459</c:v>
                </c:pt>
                <c:pt idx="542">
                  <c:v>13392.007384791506</c:v>
                </c:pt>
                <c:pt idx="543">
                  <c:v>13319.498898416525</c:v>
                </c:pt>
                <c:pt idx="544">
                  <c:v>13268.535857595722</c:v>
                </c:pt>
                <c:pt idx="545">
                  <c:v>13230.598929679674</c:v>
                </c:pt>
                <c:pt idx="546">
                  <c:v>13204.107627273701</c:v>
                </c:pt>
                <c:pt idx="547">
                  <c:v>13237.660129132344</c:v>
                </c:pt>
                <c:pt idx="548">
                  <c:v>13253.797474624122</c:v>
                </c:pt>
                <c:pt idx="549">
                  <c:v>13263.095563214576</c:v>
                </c:pt>
                <c:pt idx="550">
                  <c:v>13188.173985339714</c:v>
                </c:pt>
                <c:pt idx="551">
                  <c:v>13140.807843770524</c:v>
                </c:pt>
                <c:pt idx="552">
                  <c:v>13110.002476304417</c:v>
                </c:pt>
                <c:pt idx="553">
                  <c:v>13142.270745687505</c:v>
                </c:pt>
                <c:pt idx="554">
                  <c:v>13167.021390708298</c:v>
                </c:pt>
                <c:pt idx="555">
                  <c:v>13186.862967983245</c:v>
                </c:pt>
                <c:pt idx="556">
                  <c:v>13205.447602760438</c:v>
                </c:pt>
                <c:pt idx="557">
                  <c:v>13218.845526524465</c:v>
                </c:pt>
                <c:pt idx="558">
                  <c:v>13229.727214244758</c:v>
                </c:pt>
                <c:pt idx="559">
                  <c:v>13225.53463164819</c:v>
                </c:pt>
                <c:pt idx="560">
                  <c:v>13222.259526470263</c:v>
                </c:pt>
                <c:pt idx="561">
                  <c:v>13220.231412969004</c:v>
                </c:pt>
                <c:pt idx="562">
                  <c:v>13227.166184702002</c:v>
                </c:pt>
                <c:pt idx="563">
                  <c:v>13234.525310625815</c:v>
                </c:pt>
                <c:pt idx="564">
                  <c:v>13242.386434086586</c:v>
                </c:pt>
                <c:pt idx="565">
                  <c:v>13281.977184298305</c:v>
                </c:pt>
                <c:pt idx="566">
                  <c:v>13319.329764266697</c:v>
                </c:pt>
                <c:pt idx="567">
                  <c:v>13354.877969547382</c:v>
                </c:pt>
                <c:pt idx="568">
                  <c:v>13711.065399390043</c:v>
                </c:pt>
                <c:pt idx="569">
                  <c:v>14084.448264175275</c:v>
                </c:pt>
                <c:pt idx="570">
                  <c:v>14448.722175172217</c:v>
                </c:pt>
                <c:pt idx="571">
                  <c:v>14830.838789894984</c:v>
                </c:pt>
                <c:pt idx="572">
                  <c:v>15063.828002614386</c:v>
                </c:pt>
                <c:pt idx="573">
                  <c:v>15203.301961408031</c:v>
                </c:pt>
                <c:pt idx="574">
                  <c:v>15103.753220046628</c:v>
                </c:pt>
                <c:pt idx="575">
                  <c:v>14966.634104068657</c:v>
                </c:pt>
                <c:pt idx="576">
                  <c:v>14804.027428233123</c:v>
                </c:pt>
                <c:pt idx="577">
                  <c:v>14165.179352416593</c:v>
                </c:pt>
                <c:pt idx="578">
                  <c:v>13619.410756375841</c:v>
                </c:pt>
                <c:pt idx="579">
                  <c:v>13160.24155674635</c:v>
                </c:pt>
                <c:pt idx="580">
                  <c:v>13067.924936187106</c:v>
                </c:pt>
                <c:pt idx="581">
                  <c:v>13024.163523371819</c:v>
                </c:pt>
                <c:pt idx="582">
                  <c:v>13003.971916053617</c:v>
                </c:pt>
                <c:pt idx="583">
                  <c:v>12777.827597476051</c:v>
                </c:pt>
                <c:pt idx="584">
                  <c:v>12614.003860037456</c:v>
                </c:pt>
                <c:pt idx="585">
                  <c:v>12504.724122730973</c:v>
                </c:pt>
                <c:pt idx="586">
                  <c:v>12558.608426161349</c:v>
                </c:pt>
                <c:pt idx="587">
                  <c:v>12619.3931042532</c:v>
                </c:pt>
                <c:pt idx="588">
                  <c:v>12677.996805104671</c:v>
                </c:pt>
                <c:pt idx="589">
                  <c:v>12765.87825941642</c:v>
                </c:pt>
                <c:pt idx="590">
                  <c:v>12841.152296854549</c:v>
                </c:pt>
                <c:pt idx="591">
                  <c:v>12904.827230800636</c:v>
                </c:pt>
                <c:pt idx="592">
                  <c:v>12762.105995373011</c:v>
                </c:pt>
                <c:pt idx="593">
                  <c:v>12706.317461853276</c:v>
                </c:pt>
                <c:pt idx="594">
                  <c:v>12676.747500706364</c:v>
                </c:pt>
                <c:pt idx="595">
                  <c:v>12513.566297217914</c:v>
                </c:pt>
                <c:pt idx="596">
                  <c:v>12423.139046066119</c:v>
                </c:pt>
                <c:pt idx="597">
                  <c:v>12369.58416563866</c:v>
                </c:pt>
                <c:pt idx="598">
                  <c:v>12384.377944209395</c:v>
                </c:pt>
                <c:pt idx="599">
                  <c:v>12410.100133174572</c:v>
                </c:pt>
                <c:pt idx="600">
                  <c:v>12440.870763608837</c:v>
                </c:pt>
                <c:pt idx="601">
                  <c:v>12388.782520026174</c:v>
                </c:pt>
                <c:pt idx="602">
                  <c:v>12336.543767915349</c:v>
                </c:pt>
                <c:pt idx="603">
                  <c:v>12282.018031421947</c:v>
                </c:pt>
                <c:pt idx="604">
                  <c:v>12225.799026809244</c:v>
                </c:pt>
                <c:pt idx="605">
                  <c:v>12154.05500376242</c:v>
                </c:pt>
                <c:pt idx="606">
                  <c:v>12068.273169886912</c:v>
                </c:pt>
                <c:pt idx="607">
                  <c:v>12216.577169191543</c:v>
                </c:pt>
                <c:pt idx="608">
                  <c:v>12373.387839161001</c:v>
                </c:pt>
                <c:pt idx="609">
                  <c:v>12541.583683029152</c:v>
                </c:pt>
                <c:pt idx="610">
                  <c:v>12797.988567714741</c:v>
                </c:pt>
                <c:pt idx="611">
                  <c:v>12951.142539067616</c:v>
                </c:pt>
                <c:pt idx="612">
                  <c:v>13063.913734014282</c:v>
                </c:pt>
                <c:pt idx="613">
                  <c:v>13040.829156010257</c:v>
                </c:pt>
                <c:pt idx="614">
                  <c:v>13059.45161463855</c:v>
                </c:pt>
                <c:pt idx="615">
                  <c:v>13085.378773862951</c:v>
                </c:pt>
                <c:pt idx="616">
                  <c:v>13037.493582483996</c:v>
                </c:pt>
                <c:pt idx="617">
                  <c:v>13019.521440230812</c:v>
                </c:pt>
                <c:pt idx="618">
                  <c:v>12999.054238805753</c:v>
                </c:pt>
                <c:pt idx="619">
                  <c:v>12826.560690948229</c:v>
                </c:pt>
                <c:pt idx="620">
                  <c:v>12672.571251901349</c:v>
                </c:pt>
                <c:pt idx="621">
                  <c:v>12537.82076156354</c:v>
                </c:pt>
                <c:pt idx="622">
                  <c:v>12544.001460105022</c:v>
                </c:pt>
                <c:pt idx="623">
                  <c:v>12571.747103501615</c:v>
                </c:pt>
                <c:pt idx="624">
                  <c:v>12619.490158816323</c:v>
                </c:pt>
                <c:pt idx="625">
                  <c:v>12681.53242399698</c:v>
                </c:pt>
                <c:pt idx="626">
                  <c:v>12744.928499708512</c:v>
                </c:pt>
                <c:pt idx="627">
                  <c:v>12805.291420072566</c:v>
                </c:pt>
                <c:pt idx="628">
                  <c:v>12987.748553103977</c:v>
                </c:pt>
                <c:pt idx="629">
                  <c:v>13157.95643910298</c:v>
                </c:pt>
                <c:pt idx="630">
                  <c:v>13315.764746246476</c:v>
                </c:pt>
                <c:pt idx="631">
                  <c:v>13333.587496704433</c:v>
                </c:pt>
                <c:pt idx="632">
                  <c:v>13356.224628298278</c:v>
                </c:pt>
                <c:pt idx="633">
                  <c:v>13383.044303602484</c:v>
                </c:pt>
                <c:pt idx="634">
                  <c:v>13407.776714385553</c:v>
                </c:pt>
                <c:pt idx="635">
                  <c:v>13432.54321518641</c:v>
                </c:pt>
                <c:pt idx="636">
                  <c:v>13456.940314555361</c:v>
                </c:pt>
                <c:pt idx="637">
                  <c:v>13663.586557732788</c:v>
                </c:pt>
                <c:pt idx="638">
                  <c:v>13831.108924057284</c:v>
                </c:pt>
                <c:pt idx="639">
                  <c:v>13958.330282799343</c:v>
                </c:pt>
                <c:pt idx="640">
                  <c:v>14128.252508328716</c:v>
                </c:pt>
                <c:pt idx="641">
                  <c:v>14247.539560057354</c:v>
                </c:pt>
                <c:pt idx="642">
                  <c:v>14322.547767482587</c:v>
                </c:pt>
                <c:pt idx="643">
                  <c:v>14158.77404439177</c:v>
                </c:pt>
                <c:pt idx="644">
                  <c:v>14032.133478118245</c:v>
                </c:pt>
                <c:pt idx="645">
                  <c:v>13947.408724079974</c:v>
                </c:pt>
                <c:pt idx="646">
                  <c:v>13651.061514147228</c:v>
                </c:pt>
                <c:pt idx="647">
                  <c:v>13383.347610983794</c:v>
                </c:pt>
                <c:pt idx="648">
                  <c:v>13132.452118466299</c:v>
                </c:pt>
                <c:pt idx="649">
                  <c:v>13151.367164097932</c:v>
                </c:pt>
                <c:pt idx="650">
                  <c:v>13173.598049419597</c:v>
                </c:pt>
                <c:pt idx="651">
                  <c:v>13203.291591268275</c:v>
                </c:pt>
                <c:pt idx="652">
                  <c:v>13462.350016733528</c:v>
                </c:pt>
                <c:pt idx="653">
                  <c:v>13725.230317502428</c:v>
                </c:pt>
                <c:pt idx="654">
                  <c:v>13987.259363531964</c:v>
                </c:pt>
                <c:pt idx="655">
                  <c:v>14020.48201656275</c:v>
                </c:pt>
                <c:pt idx="656">
                  <c:v>14065.457541116892</c:v>
                </c:pt>
                <c:pt idx="657">
                  <c:v>14120.365531299793</c:v>
                </c:pt>
                <c:pt idx="658">
                  <c:v>14332.264229086315</c:v>
                </c:pt>
                <c:pt idx="659">
                  <c:v>14520.209546317197</c:v>
                </c:pt>
                <c:pt idx="660">
                  <c:v>14680.532197152523</c:v>
                </c:pt>
                <c:pt idx="661">
                  <c:v>14799.651740112377</c:v>
                </c:pt>
                <c:pt idx="662">
                  <c:v>14884.373403729216</c:v>
                </c:pt>
                <c:pt idx="663">
                  <c:v>14939.835473564759</c:v>
                </c:pt>
                <c:pt idx="664">
                  <c:v>15120.544876648484</c:v>
                </c:pt>
                <c:pt idx="665">
                  <c:v>15264.819895692677</c:v>
                </c:pt>
                <c:pt idx="666">
                  <c:v>15378.643827205844</c:v>
                </c:pt>
                <c:pt idx="667">
                  <c:v>15232.891961877753</c:v>
                </c:pt>
                <c:pt idx="668">
                  <c:v>15092.538950825017</c:v>
                </c:pt>
                <c:pt idx="669">
                  <c:v>14953.96591480534</c:v>
                </c:pt>
                <c:pt idx="670">
                  <c:v>15366.963814003997</c:v>
                </c:pt>
                <c:pt idx="671">
                  <c:v>15697.979531175588</c:v>
                </c:pt>
                <c:pt idx="672">
                  <c:v>15950.070936261589</c:v>
                </c:pt>
                <c:pt idx="673">
                  <c:v>15897.493970599082</c:v>
                </c:pt>
                <c:pt idx="674">
                  <c:v>15843.282808070462</c:v>
                </c:pt>
                <c:pt idx="675">
                  <c:v>15794.866997722274</c:v>
                </c:pt>
                <c:pt idx="676">
                  <c:v>15771.291030654576</c:v>
                </c:pt>
                <c:pt idx="677">
                  <c:v>15736.727303773427</c:v>
                </c:pt>
                <c:pt idx="678">
                  <c:v>15690.660653972091</c:v>
                </c:pt>
                <c:pt idx="679">
                  <c:v>15499.945878647222</c:v>
                </c:pt>
                <c:pt idx="680">
                  <c:v>15324.912102288728</c:v>
                </c:pt>
                <c:pt idx="681">
                  <c:v>15165.836674006579</c:v>
                </c:pt>
                <c:pt idx="682">
                  <c:v>14881.165016544925</c:v>
                </c:pt>
                <c:pt idx="683">
                  <c:v>14619.663617927859</c:v>
                </c:pt>
                <c:pt idx="684">
                  <c:v>14375.140528204092</c:v>
                </c:pt>
                <c:pt idx="685">
                  <c:v>14374.051767168816</c:v>
                </c:pt>
                <c:pt idx="686">
                  <c:v>14376.82173445134</c:v>
                </c:pt>
                <c:pt idx="687">
                  <c:v>14386.949549397481</c:v>
                </c:pt>
                <c:pt idx="688">
                  <c:v>14192.551261812376</c:v>
                </c:pt>
                <c:pt idx="689">
                  <c:v>14020.289849613324</c:v>
                </c:pt>
                <c:pt idx="690">
                  <c:v>13867.447669410863</c:v>
                </c:pt>
                <c:pt idx="691">
                  <c:v>13795.050409022113</c:v>
                </c:pt>
                <c:pt idx="692">
                  <c:v>13742.691265159363</c:v>
                </c:pt>
                <c:pt idx="693">
                  <c:v>13709.371239299679</c:v>
                </c:pt>
                <c:pt idx="694">
                  <c:v>13729.915374193572</c:v>
                </c:pt>
                <c:pt idx="695">
                  <c:v>13760.780791258336</c:v>
                </c:pt>
                <c:pt idx="696">
                  <c:v>13798.560713200046</c:v>
                </c:pt>
                <c:pt idx="697">
                  <c:v>13792.499493461733</c:v>
                </c:pt>
                <c:pt idx="698">
                  <c:v>13801.10540582978</c:v>
                </c:pt>
                <c:pt idx="699">
                  <c:v>13823.376720924118</c:v>
                </c:pt>
                <c:pt idx="700">
                  <c:v>13845.875107785549</c:v>
                </c:pt>
                <c:pt idx="701">
                  <c:v>13878.871839807833</c:v>
                </c:pt>
                <c:pt idx="702">
                  <c:v>13919.836979893422</c:v>
                </c:pt>
                <c:pt idx="703">
                  <c:v>13937.517622315418</c:v>
                </c:pt>
                <c:pt idx="704">
                  <c:v>13959.801887327554</c:v>
                </c:pt>
                <c:pt idx="705">
                  <c:v>13984.923778926155</c:v>
                </c:pt>
                <c:pt idx="706">
                  <c:v>13796.028566758006</c:v>
                </c:pt>
                <c:pt idx="707">
                  <c:v>13624.760113060765</c:v>
                </c:pt>
                <c:pt idx="708">
                  <c:v>13469.529646192044</c:v>
                </c:pt>
                <c:pt idx="709">
                  <c:v>13355.644632719459</c:v>
                </c:pt>
                <c:pt idx="710">
                  <c:v>13258.984569581027</c:v>
                </c:pt>
                <c:pt idx="711">
                  <c:v>13177.666164835928</c:v>
                </c:pt>
                <c:pt idx="712">
                  <c:v>13102.705156504326</c:v>
                </c:pt>
                <c:pt idx="713">
                  <c:v>13013.752124912517</c:v>
                </c:pt>
                <c:pt idx="714">
                  <c:v>12908.402095429321</c:v>
                </c:pt>
                <c:pt idx="715">
                  <c:v>12769.99440889335</c:v>
                </c:pt>
                <c:pt idx="716">
                  <c:v>12669.719656673809</c:v>
                </c:pt>
                <c:pt idx="717">
                  <c:v>12610.72062856819</c:v>
                </c:pt>
                <c:pt idx="718">
                  <c:v>12472.910498911137</c:v>
                </c:pt>
                <c:pt idx="719">
                  <c:v>12342.871860425277</c:v>
                </c:pt>
                <c:pt idx="720">
                  <c:v>12214.751050163915</c:v>
                </c:pt>
                <c:pt idx="721">
                  <c:v>12161.540369336801</c:v>
                </c:pt>
                <c:pt idx="722">
                  <c:v>12109.073393681138</c:v>
                </c:pt>
                <c:pt idx="723">
                  <c:v>12068.807048758894</c:v>
                </c:pt>
                <c:pt idx="724">
                  <c:v>12132.499804598399</c:v>
                </c:pt>
                <c:pt idx="725">
                  <c:v>12201.755622229401</c:v>
                </c:pt>
                <c:pt idx="726">
                  <c:v>12275.440024482466</c:v>
                </c:pt>
                <c:pt idx="727">
                  <c:v>12496.584879330832</c:v>
                </c:pt>
                <c:pt idx="728">
                  <c:v>12662.246289027666</c:v>
                </c:pt>
                <c:pt idx="729">
                  <c:v>12807.172448281184</c:v>
                </c:pt>
                <c:pt idx="730">
                  <c:v>13359.213462300597</c:v>
                </c:pt>
                <c:pt idx="731">
                  <c:v>13816.928381401145</c:v>
                </c:pt>
                <c:pt idx="732">
                  <c:v>14205.588204112162</c:v>
                </c:pt>
                <c:pt idx="733">
                  <c:v>14126.260197922855</c:v>
                </c:pt>
                <c:pt idx="734">
                  <c:v>14034.345599165263</c:v>
                </c:pt>
                <c:pt idx="735">
                  <c:v>13947.330835045354</c:v>
                </c:pt>
                <c:pt idx="736">
                  <c:v>13868.024713384599</c:v>
                </c:pt>
                <c:pt idx="737">
                  <c:v>13796.601116840502</c:v>
                </c:pt>
                <c:pt idx="738">
                  <c:v>13732.46123793892</c:v>
                </c:pt>
                <c:pt idx="739">
                  <c:v>13674.756798146687</c:v>
                </c:pt>
                <c:pt idx="740">
                  <c:v>13623.575760620817</c:v>
                </c:pt>
                <c:pt idx="741">
                  <c:v>13578.35753893274</c:v>
                </c:pt>
                <c:pt idx="742">
                  <c:v>13441.697594377349</c:v>
                </c:pt>
                <c:pt idx="743">
                  <c:v>13391.986644727014</c:v>
                </c:pt>
                <c:pt idx="744">
                  <c:v>13368.846520469971</c:v>
                </c:pt>
                <c:pt idx="745">
                  <c:v>13253.782164838418</c:v>
                </c:pt>
                <c:pt idx="746">
                  <c:v>13195.721066162834</c:v>
                </c:pt>
                <c:pt idx="747">
                  <c:v>13161.444545793825</c:v>
                </c:pt>
                <c:pt idx="748">
                  <c:v>12978.294429490503</c:v>
                </c:pt>
                <c:pt idx="749">
                  <c:v>12811.254891248382</c:v>
                </c:pt>
                <c:pt idx="750">
                  <c:v>12655.363487507557</c:v>
                </c:pt>
                <c:pt idx="751">
                  <c:v>12561.2704434935</c:v>
                </c:pt>
                <c:pt idx="752">
                  <c:v>12494.826791681102</c:v>
                </c:pt>
                <c:pt idx="753">
                  <c:v>12454.313403987537</c:v>
                </c:pt>
                <c:pt idx="754">
                  <c:v>12431.558842503999</c:v>
                </c:pt>
                <c:pt idx="755">
                  <c:v>12399.965835453391</c:v>
                </c:pt>
                <c:pt idx="756">
                  <c:v>12355.987763606166</c:v>
                </c:pt>
                <c:pt idx="757">
                  <c:v>12356.552593410523</c:v>
                </c:pt>
                <c:pt idx="758">
                  <c:v>12328.614630199751</c:v>
                </c:pt>
                <c:pt idx="759">
                  <c:v>12284.912929866865</c:v>
                </c:pt>
                <c:pt idx="760">
                  <c:v>12356.066858578128</c:v>
                </c:pt>
                <c:pt idx="761">
                  <c:v>12380.966137063106</c:v>
                </c:pt>
                <c:pt idx="762">
                  <c:v>12376.832513636331</c:v>
                </c:pt>
                <c:pt idx="763">
                  <c:v>12211.000426831233</c:v>
                </c:pt>
                <c:pt idx="764">
                  <c:v>11975.278547556965</c:v>
                </c:pt>
                <c:pt idx="765">
                  <c:v>11715.364062187749</c:v>
                </c:pt>
                <c:pt idx="766">
                  <c:v>11513.404289304706</c:v>
                </c:pt>
                <c:pt idx="767">
                  <c:v>11378.835472633462</c:v>
                </c:pt>
                <c:pt idx="768">
                  <c:v>11280.088164997094</c:v>
                </c:pt>
                <c:pt idx="769">
                  <c:v>11377.405913561885</c:v>
                </c:pt>
                <c:pt idx="770">
                  <c:v>11483.000891683507</c:v>
                </c:pt>
                <c:pt idx="771">
                  <c:v>11592.344280115189</c:v>
                </c:pt>
                <c:pt idx="772">
                  <c:v>11675.939962083592</c:v>
                </c:pt>
                <c:pt idx="773">
                  <c:v>11764.635625273952</c:v>
                </c:pt>
                <c:pt idx="774">
                  <c:v>11855.455942800019</c:v>
                </c:pt>
                <c:pt idx="775">
                  <c:v>11900.457211240526</c:v>
                </c:pt>
                <c:pt idx="776">
                  <c:v>11974.505677501118</c:v>
                </c:pt>
                <c:pt idx="777">
                  <c:v>12077.561276528169</c:v>
                </c:pt>
                <c:pt idx="778">
                  <c:v>12333.238402110803</c:v>
                </c:pt>
                <c:pt idx="779">
                  <c:v>12613.257706746897</c:v>
                </c:pt>
                <c:pt idx="780">
                  <c:v>12904.992244627021</c:v>
                </c:pt>
                <c:pt idx="781">
                  <c:v>13108.723755098357</c:v>
                </c:pt>
                <c:pt idx="782">
                  <c:v>13285.404351502573</c:v>
                </c:pt>
                <c:pt idx="783">
                  <c:v>13433.503934181403</c:v>
                </c:pt>
                <c:pt idx="784">
                  <c:v>13531.361579288245</c:v>
                </c:pt>
                <c:pt idx="785">
                  <c:v>13613.477701378199</c:v>
                </c:pt>
                <c:pt idx="786">
                  <c:v>13685.397437159243</c:v>
                </c:pt>
                <c:pt idx="787">
                  <c:v>13841.828504521789</c:v>
                </c:pt>
                <c:pt idx="788">
                  <c:v>13987.833020097687</c:v>
                </c:pt>
                <c:pt idx="789">
                  <c:v>14123.093669111629</c:v>
                </c:pt>
                <c:pt idx="790">
                  <c:v>14256.268057832722</c:v>
                </c:pt>
                <c:pt idx="791">
                  <c:v>14385.804220998369</c:v>
                </c:pt>
                <c:pt idx="792">
                  <c:v>14509.65277568135</c:v>
                </c:pt>
                <c:pt idx="793">
                  <c:v>14565.028932010206</c:v>
                </c:pt>
                <c:pt idx="794">
                  <c:v>14596.894686752757</c:v>
                </c:pt>
                <c:pt idx="795">
                  <c:v>14605.546859543421</c:v>
                </c:pt>
                <c:pt idx="796">
                  <c:v>14619.387168945841</c:v>
                </c:pt>
                <c:pt idx="797">
                  <c:v>14625.077941095004</c:v>
                </c:pt>
                <c:pt idx="798">
                  <c:v>14627.254206425168</c:v>
                </c:pt>
                <c:pt idx="799">
                  <c:v>14581.694740311394</c:v>
                </c:pt>
                <c:pt idx="800">
                  <c:v>14570.259499283784</c:v>
                </c:pt>
                <c:pt idx="801">
                  <c:v>14589.064515277714</c:v>
                </c:pt>
                <c:pt idx="802">
                  <c:v>14456.3445363141</c:v>
                </c:pt>
                <c:pt idx="803">
                  <c:v>14342.620346887437</c:v>
                </c:pt>
                <c:pt idx="804">
                  <c:v>14240.932574173263</c:v>
                </c:pt>
                <c:pt idx="805">
                  <c:v>14006.525769356802</c:v>
                </c:pt>
                <c:pt idx="806">
                  <c:v>13807.879283684078</c:v>
                </c:pt>
                <c:pt idx="807">
                  <c:v>13639.970228676651</c:v>
                </c:pt>
                <c:pt idx="808">
                  <c:v>13612.135964105984</c:v>
                </c:pt>
                <c:pt idx="809">
                  <c:v>13566.756403934136</c:v>
                </c:pt>
                <c:pt idx="810">
                  <c:v>13500.889619845051</c:v>
                </c:pt>
                <c:pt idx="811">
                  <c:v>13372.901166520975</c:v>
                </c:pt>
                <c:pt idx="812">
                  <c:v>13255.843193488168</c:v>
                </c:pt>
                <c:pt idx="813">
                  <c:v>13155.343147905951</c:v>
                </c:pt>
                <c:pt idx="814">
                  <c:v>13133.354028594717</c:v>
                </c:pt>
                <c:pt idx="815">
                  <c:v>13116.751401813193</c:v>
                </c:pt>
                <c:pt idx="816">
                  <c:v>13102.524283971705</c:v>
                </c:pt>
                <c:pt idx="817">
                  <c:v>13041.126155784568</c:v>
                </c:pt>
                <c:pt idx="818">
                  <c:v>12988.944719542815</c:v>
                </c:pt>
                <c:pt idx="819">
                  <c:v>12947.209216081512</c:v>
                </c:pt>
                <c:pt idx="820">
                  <c:v>12915.284421579207</c:v>
                </c:pt>
                <c:pt idx="821">
                  <c:v>12902.222923837968</c:v>
                </c:pt>
                <c:pt idx="822">
                  <c:v>12903.363835211741</c:v>
                </c:pt>
                <c:pt idx="823">
                  <c:v>12854.72899262546</c:v>
                </c:pt>
                <c:pt idx="824">
                  <c:v>12795.950956339764</c:v>
                </c:pt>
                <c:pt idx="825">
                  <c:v>12729.249084817742</c:v>
                </c:pt>
                <c:pt idx="826">
                  <c:v>12708.245979128897</c:v>
                </c:pt>
                <c:pt idx="827">
                  <c:v>12680.516512298142</c:v>
                </c:pt>
                <c:pt idx="828">
                  <c:v>12647.225622093763</c:v>
                </c:pt>
                <c:pt idx="829">
                  <c:v>12559.088283132798</c:v>
                </c:pt>
                <c:pt idx="830">
                  <c:v>12482.059818442933</c:v>
                </c:pt>
                <c:pt idx="831">
                  <c:v>12418.457526871869</c:v>
                </c:pt>
                <c:pt idx="832">
                  <c:v>12417.19463977243</c:v>
                </c:pt>
                <c:pt idx="833">
                  <c:v>12420.968539219131</c:v>
                </c:pt>
                <c:pt idx="834">
                  <c:v>12426.525550968072</c:v>
                </c:pt>
                <c:pt idx="835">
                  <c:v>12432.184604304886</c:v>
                </c:pt>
                <c:pt idx="836">
                  <c:v>12425.516978138117</c:v>
                </c:pt>
                <c:pt idx="837">
                  <c:v>12405.561851317425</c:v>
                </c:pt>
                <c:pt idx="838">
                  <c:v>12381.104750152679</c:v>
                </c:pt>
                <c:pt idx="839">
                  <c:v>12379.062955079844</c:v>
                </c:pt>
                <c:pt idx="840">
                  <c:v>12392.138768236013</c:v>
                </c:pt>
                <c:pt idx="841">
                  <c:v>12527.287728542846</c:v>
                </c:pt>
                <c:pt idx="842">
                  <c:v>12621.662269664152</c:v>
                </c:pt>
                <c:pt idx="843">
                  <c:v>12689.728279979105</c:v>
                </c:pt>
                <c:pt idx="844">
                  <c:v>12568.08653229966</c:v>
                </c:pt>
                <c:pt idx="845">
                  <c:v>12442.603445046716</c:v>
                </c:pt>
                <c:pt idx="846">
                  <c:v>12302.097477241849</c:v>
                </c:pt>
                <c:pt idx="847">
                  <c:v>12202.884991221366</c:v>
                </c:pt>
                <c:pt idx="848">
                  <c:v>12121.391222129554</c:v>
                </c:pt>
                <c:pt idx="849">
                  <c:v>12060.705920313356</c:v>
                </c:pt>
                <c:pt idx="850">
                  <c:v>12015.316292151469</c:v>
                </c:pt>
                <c:pt idx="851">
                  <c:v>11978.03657139618</c:v>
                </c:pt>
                <c:pt idx="852">
                  <c:v>11945.777868287058</c:v>
                </c:pt>
                <c:pt idx="853">
                  <c:v>11865.605561065246</c:v>
                </c:pt>
                <c:pt idx="854">
                  <c:v>11786.466875221489</c:v>
                </c:pt>
                <c:pt idx="855">
                  <c:v>11709.618428785559</c:v>
                </c:pt>
                <c:pt idx="856">
                  <c:v>11732.140498626923</c:v>
                </c:pt>
                <c:pt idx="857">
                  <c:v>11764.280857616321</c:v>
                </c:pt>
                <c:pt idx="858">
                  <c:v>11803.390240597413</c:v>
                </c:pt>
                <c:pt idx="859">
                  <c:v>11759.593840815818</c:v>
                </c:pt>
                <c:pt idx="860">
                  <c:v>11708.376507221532</c:v>
                </c:pt>
                <c:pt idx="861">
                  <c:v>11650.166295993919</c:v>
                </c:pt>
                <c:pt idx="862">
                  <c:v>11628.6867815598</c:v>
                </c:pt>
                <c:pt idx="863">
                  <c:v>11562.495185023374</c:v>
                </c:pt>
                <c:pt idx="864">
                  <c:v>11458.666583635239</c:v>
                </c:pt>
                <c:pt idx="865">
                  <c:v>11335.931864972292</c:v>
                </c:pt>
                <c:pt idx="866">
                  <c:v>11235.79081101932</c:v>
                </c:pt>
                <c:pt idx="867">
                  <c:v>11169.323619474842</c:v>
                </c:pt>
                <c:pt idx="868">
                  <c:v>10746.738135368803</c:v>
                </c:pt>
                <c:pt idx="869">
                  <c:v>10420.63135809031</c:v>
                </c:pt>
                <c:pt idx="870">
                  <c:v>10173.273643481552</c:v>
                </c:pt>
                <c:pt idx="871">
                  <c:v>10137.216531247714</c:v>
                </c:pt>
                <c:pt idx="872">
                  <c:v>10127.563974854824</c:v>
                </c:pt>
                <c:pt idx="873">
                  <c:v>10134.161664232974</c:v>
                </c:pt>
                <c:pt idx="874">
                  <c:v>10394.129998097858</c:v>
                </c:pt>
                <c:pt idx="875">
                  <c:v>10633.432088954371</c:v>
                </c:pt>
                <c:pt idx="876">
                  <c:v>10846.443042568555</c:v>
                </c:pt>
                <c:pt idx="877">
                  <c:v>10922.279526071048</c:v>
                </c:pt>
                <c:pt idx="878">
                  <c:v>10971.01594611819</c:v>
                </c:pt>
                <c:pt idx="879">
                  <c:v>11001.733969983643</c:v>
                </c:pt>
                <c:pt idx="880">
                  <c:v>11137.393668194545</c:v>
                </c:pt>
                <c:pt idx="881">
                  <c:v>11270.067976902583</c:v>
                </c:pt>
                <c:pt idx="882">
                  <c:v>11397.982884827878</c:v>
                </c:pt>
                <c:pt idx="883">
                  <c:v>11531.086227352531</c:v>
                </c:pt>
                <c:pt idx="884">
                  <c:v>11664.229774714346</c:v>
                </c:pt>
                <c:pt idx="885">
                  <c:v>11796.061802127491</c:v>
                </c:pt>
                <c:pt idx="886">
                  <c:v>11797.50130485861</c:v>
                </c:pt>
                <c:pt idx="887">
                  <c:v>11783.293439908741</c:v>
                </c:pt>
                <c:pt idx="888">
                  <c:v>11758.190575186909</c:v>
                </c:pt>
                <c:pt idx="889">
                  <c:v>11873.615763935872</c:v>
                </c:pt>
                <c:pt idx="890">
                  <c:v>12008.546766467394</c:v>
                </c:pt>
                <c:pt idx="891">
                  <c:v>12156.889049042553</c:v>
                </c:pt>
                <c:pt idx="892">
                  <c:v>12195.444322606692</c:v>
                </c:pt>
                <c:pt idx="893">
                  <c:v>12208.444224948156</c:v>
                </c:pt>
                <c:pt idx="894">
                  <c:v>12198.888956686496</c:v>
                </c:pt>
                <c:pt idx="895">
                  <c:v>12285.303489207374</c:v>
                </c:pt>
                <c:pt idx="896">
                  <c:v>12360.776099787303</c:v>
                </c:pt>
                <c:pt idx="897">
                  <c:v>12425.400372159322</c:v>
                </c:pt>
                <c:pt idx="898">
                  <c:v>12480.614800373911</c:v>
                </c:pt>
                <c:pt idx="899">
                  <c:v>12526.985935337359</c:v>
                </c:pt>
                <c:pt idx="900">
                  <c:v>12565.677360528383</c:v>
                </c:pt>
                <c:pt idx="901">
                  <c:v>12597.485370211949</c:v>
                </c:pt>
                <c:pt idx="902">
                  <c:v>12629.32703019449</c:v>
                </c:pt>
                <c:pt idx="903">
                  <c:v>12661.761244944086</c:v>
                </c:pt>
                <c:pt idx="904">
                  <c:v>12551.384427322293</c:v>
                </c:pt>
                <c:pt idx="905">
                  <c:v>12446.590587085904</c:v>
                </c:pt>
                <c:pt idx="906">
                  <c:v>12351.017279006737</c:v>
                </c:pt>
                <c:pt idx="907">
                  <c:v>12409.980657961076</c:v>
                </c:pt>
                <c:pt idx="908">
                  <c:v>12479.641511924412</c:v>
                </c:pt>
                <c:pt idx="909">
                  <c:v>12554.426584704037</c:v>
                </c:pt>
                <c:pt idx="910">
                  <c:v>12630.426468958896</c:v>
                </c:pt>
                <c:pt idx="911">
                  <c:v>12699.436839014701</c:v>
                </c:pt>
                <c:pt idx="912">
                  <c:v>12759.919133233425</c:v>
                </c:pt>
                <c:pt idx="913">
                  <c:v>12811.971306830088</c:v>
                </c:pt>
                <c:pt idx="914">
                  <c:v>12865.535233254088</c:v>
                </c:pt>
                <c:pt idx="915">
                  <c:v>12921.428699385744</c:v>
                </c:pt>
                <c:pt idx="916">
                  <c:v>12980.731497795814</c:v>
                </c:pt>
                <c:pt idx="917">
                  <c:v>13048.829811581376</c:v>
                </c:pt>
                <c:pt idx="918">
                  <c:v>13122.356197248868</c:v>
                </c:pt>
                <c:pt idx="919">
                  <c:v>13037.619362620735</c:v>
                </c:pt>
                <c:pt idx="920">
                  <c:v>12948.604296393742</c:v>
                </c:pt>
                <c:pt idx="921">
                  <c:v>12859.531516689729</c:v>
                </c:pt>
                <c:pt idx="922">
                  <c:v>12926.862867718015</c:v>
                </c:pt>
                <c:pt idx="923">
                  <c:v>12982.228334334693</c:v>
                </c:pt>
                <c:pt idx="924">
                  <c:v>13022.560876727683</c:v>
                </c:pt>
                <c:pt idx="925">
                  <c:v>13231.596772722989</c:v>
                </c:pt>
                <c:pt idx="926">
                  <c:v>13428.137429930723</c:v>
                </c:pt>
                <c:pt idx="927">
                  <c:v>13608.429994076734</c:v>
                </c:pt>
                <c:pt idx="928">
                  <c:v>13385.553072184792</c:v>
                </c:pt>
                <c:pt idx="929">
                  <c:v>13201.712402471261</c:v>
                </c:pt>
                <c:pt idx="930">
                  <c:v>13038.361303480862</c:v>
                </c:pt>
                <c:pt idx="931">
                  <c:v>12954.776502068202</c:v>
                </c:pt>
                <c:pt idx="932">
                  <c:v>12897.572610561572</c:v>
                </c:pt>
                <c:pt idx="933">
                  <c:v>12850.265916180899</c:v>
                </c:pt>
                <c:pt idx="934">
                  <c:v>12808.237352276434</c:v>
                </c:pt>
                <c:pt idx="935">
                  <c:v>12775.1348585951</c:v>
                </c:pt>
                <c:pt idx="936">
                  <c:v>12750.188028867124</c:v>
                </c:pt>
                <c:pt idx="937">
                  <c:v>12904.033711578693</c:v>
                </c:pt>
                <c:pt idx="938">
                  <c:v>12974.481285084905</c:v>
                </c:pt>
                <c:pt idx="939">
                  <c:v>13008.657591831356</c:v>
                </c:pt>
                <c:pt idx="940">
                  <c:v>12828.30700156859</c:v>
                </c:pt>
                <c:pt idx="941">
                  <c:v>12669.009578974657</c:v>
                </c:pt>
                <c:pt idx="942">
                  <c:v>12526.054086455108</c:v>
                </c:pt>
                <c:pt idx="943">
                  <c:v>12696.140891638261</c:v>
                </c:pt>
                <c:pt idx="944">
                  <c:v>12865.04975896394</c:v>
                </c:pt>
                <c:pt idx="945">
                  <c:v>13021.563384543055</c:v>
                </c:pt>
                <c:pt idx="946">
                  <c:v>13019.342388698029</c:v>
                </c:pt>
                <c:pt idx="947">
                  <c:v>13023.022067047645</c:v>
                </c:pt>
                <c:pt idx="948">
                  <c:v>13041.803148113653</c:v>
                </c:pt>
                <c:pt idx="949">
                  <c:v>12896.755926878997</c:v>
                </c:pt>
                <c:pt idx="950">
                  <c:v>12726.74730190564</c:v>
                </c:pt>
                <c:pt idx="951">
                  <c:v>12523.352091735453</c:v>
                </c:pt>
                <c:pt idx="952">
                  <c:v>12461.377252214465</c:v>
                </c:pt>
                <c:pt idx="953">
                  <c:v>12438.353262978024</c:v>
                </c:pt>
                <c:pt idx="954">
                  <c:v>12461.662851746509</c:v>
                </c:pt>
                <c:pt idx="955">
                  <c:v>12517.035411396551</c:v>
                </c:pt>
                <c:pt idx="956">
                  <c:v>12574.991998669862</c:v>
                </c:pt>
                <c:pt idx="957">
                  <c:v>12627.889294665361</c:v>
                </c:pt>
                <c:pt idx="958">
                  <c:v>12586.470632474064</c:v>
                </c:pt>
                <c:pt idx="959">
                  <c:v>12545.472350385495</c:v>
                </c:pt>
                <c:pt idx="960">
                  <c:v>12505.084522886009</c:v>
                </c:pt>
                <c:pt idx="961">
                  <c:v>12409.305393239851</c:v>
                </c:pt>
                <c:pt idx="962">
                  <c:v>12322.248131083268</c:v>
                </c:pt>
                <c:pt idx="963">
                  <c:v>12243.756187223702</c:v>
                </c:pt>
                <c:pt idx="964">
                  <c:v>12315.737260800892</c:v>
                </c:pt>
                <c:pt idx="965">
                  <c:v>12381.450714028182</c:v>
                </c:pt>
                <c:pt idx="966">
                  <c:v>12441.093298602158</c:v>
                </c:pt>
                <c:pt idx="967">
                  <c:v>12645.52738085049</c:v>
                </c:pt>
                <c:pt idx="968">
                  <c:v>12851.921639295329</c:v>
                </c:pt>
                <c:pt idx="969">
                  <c:v>13053.074746392826</c:v>
                </c:pt>
                <c:pt idx="970">
                  <c:v>13084.76774098533</c:v>
                </c:pt>
                <c:pt idx="971">
                  <c:v>13097.670468932962</c:v>
                </c:pt>
                <c:pt idx="972">
                  <c:v>13097.044825059931</c:v>
                </c:pt>
                <c:pt idx="973">
                  <c:v>13019.532090636274</c:v>
                </c:pt>
                <c:pt idx="974">
                  <c:v>12942.210822357949</c:v>
                </c:pt>
                <c:pt idx="975">
                  <c:v>12866.752939418086</c:v>
                </c:pt>
                <c:pt idx="976">
                  <c:v>12907.419126089622</c:v>
                </c:pt>
                <c:pt idx="977">
                  <c:v>12940.337654322615</c:v>
                </c:pt>
                <c:pt idx="978">
                  <c:v>12967.298999109327</c:v>
                </c:pt>
                <c:pt idx="979">
                  <c:v>12877.775706496976</c:v>
                </c:pt>
                <c:pt idx="980">
                  <c:v>12794.427955484263</c:v>
                </c:pt>
                <c:pt idx="981">
                  <c:v>12719.771824485024</c:v>
                </c:pt>
                <c:pt idx="982">
                  <c:v>12614.687135777845</c:v>
                </c:pt>
                <c:pt idx="983">
                  <c:v>12515.867587048624</c:v>
                </c:pt>
                <c:pt idx="984">
                  <c:v>12425.045680878096</c:v>
                </c:pt>
                <c:pt idx="985">
                  <c:v>12440.454061354047</c:v>
                </c:pt>
                <c:pt idx="986">
                  <c:v>12449.603696598366</c:v>
                </c:pt>
                <c:pt idx="987">
                  <c:v>12456.891811123163</c:v>
                </c:pt>
                <c:pt idx="988">
                  <c:v>12318.476595290029</c:v>
                </c:pt>
                <c:pt idx="989">
                  <c:v>12185.040357177531</c:v>
                </c:pt>
                <c:pt idx="990">
                  <c:v>12056.636648949547</c:v>
                </c:pt>
                <c:pt idx="991">
                  <c:v>11935.517687046829</c:v>
                </c:pt>
                <c:pt idx="992">
                  <c:v>11828.716898143726</c:v>
                </c:pt>
                <c:pt idx="993">
                  <c:v>11736.545414066926</c:v>
                </c:pt>
                <c:pt idx="994">
                  <c:v>11799.856681891428</c:v>
                </c:pt>
                <c:pt idx="995">
                  <c:v>11896.965244004734</c:v>
                </c:pt>
                <c:pt idx="996">
                  <c:v>12023.52672117369</c:v>
                </c:pt>
                <c:pt idx="997">
                  <c:v>12019.18183742375</c:v>
                </c:pt>
                <c:pt idx="998">
                  <c:v>12003.923942098989</c:v>
                </c:pt>
                <c:pt idx="999">
                  <c:v>11973.313562773061</c:v>
                </c:pt>
                <c:pt idx="1000">
                  <c:v>12051.609167781795</c:v>
                </c:pt>
                <c:pt idx="1001">
                  <c:v>12102.440504594253</c:v>
                </c:pt>
                <c:pt idx="1002">
                  <c:v>12130.469690218477</c:v>
                </c:pt>
                <c:pt idx="1003">
                  <c:v>12132.135476196374</c:v>
                </c:pt>
                <c:pt idx="1004">
                  <c:v>12124.718470318805</c:v>
                </c:pt>
                <c:pt idx="1005">
                  <c:v>12111.929982647158</c:v>
                </c:pt>
                <c:pt idx="1006">
                  <c:v>12117.799252867964</c:v>
                </c:pt>
                <c:pt idx="1007">
                  <c:v>12131.243841119574</c:v>
                </c:pt>
                <c:pt idx="1008">
                  <c:v>12153.009732879371</c:v>
                </c:pt>
                <c:pt idx="1009">
                  <c:v>12031.213081023587</c:v>
                </c:pt>
                <c:pt idx="1010">
                  <c:v>11924.336332985098</c:v>
                </c:pt>
                <c:pt idx="1011">
                  <c:v>11828.928798658108</c:v>
                </c:pt>
                <c:pt idx="1012">
                  <c:v>11909.063214014323</c:v>
                </c:pt>
                <c:pt idx="1013">
                  <c:v>11977.633815911682</c:v>
                </c:pt>
                <c:pt idx="1014">
                  <c:v>12035.287177243019</c:v>
                </c:pt>
                <c:pt idx="1015">
                  <c:v>12021.327876587511</c:v>
                </c:pt>
                <c:pt idx="1016">
                  <c:v>12005.295725710102</c:v>
                </c:pt>
                <c:pt idx="1017">
                  <c:v>11988.03102039124</c:v>
                </c:pt>
                <c:pt idx="1018">
                  <c:v>11950.450252558887</c:v>
                </c:pt>
                <c:pt idx="1019">
                  <c:v>11912.039756035032</c:v>
                </c:pt>
                <c:pt idx="1020">
                  <c:v>11879.415520740775</c:v>
                </c:pt>
                <c:pt idx="1021">
                  <c:v>11872.548739945631</c:v>
                </c:pt>
                <c:pt idx="1022">
                  <c:v>11877.009216093955</c:v>
                </c:pt>
                <c:pt idx="1023">
                  <c:v>11885.368421159357</c:v>
                </c:pt>
                <c:pt idx="1024">
                  <c:v>11847.698568538835</c:v>
                </c:pt>
                <c:pt idx="1025">
                  <c:v>11810.089893309038</c:v>
                </c:pt>
                <c:pt idx="1026">
                  <c:v>11771.73199717971</c:v>
                </c:pt>
                <c:pt idx="1027">
                  <c:v>11680.079315035058</c:v>
                </c:pt>
                <c:pt idx="1028">
                  <c:v>11612.928623410087</c:v>
                </c:pt>
                <c:pt idx="1029">
                  <c:v>11568.120349943307</c:v>
                </c:pt>
                <c:pt idx="1030">
                  <c:v>11591.001068957077</c:v>
                </c:pt>
                <c:pt idx="1031">
                  <c:v>11601.341765537776</c:v>
                </c:pt>
                <c:pt idx="1032">
                  <c:v>11600.846818734573</c:v>
                </c:pt>
                <c:pt idx="1033">
                  <c:v>11689.921027559916</c:v>
                </c:pt>
                <c:pt idx="1034">
                  <c:v>11777.129247966817</c:v>
                </c:pt>
                <c:pt idx="1035">
                  <c:v>11861.594715768339</c:v>
                </c:pt>
                <c:pt idx="1036">
                  <c:v>11830.257945945599</c:v>
                </c:pt>
                <c:pt idx="1037">
                  <c:v>11753.486464709089</c:v>
                </c:pt>
                <c:pt idx="1038">
                  <c:v>11631.252145424007</c:v>
                </c:pt>
                <c:pt idx="1039">
                  <c:v>11503.410804699322</c:v>
                </c:pt>
                <c:pt idx="1040">
                  <c:v>11391.669343187958</c:v>
                </c:pt>
                <c:pt idx="1041">
                  <c:v>11319.05371427333</c:v>
                </c:pt>
                <c:pt idx="1042">
                  <c:v>11399.838487956766</c:v>
                </c:pt>
                <c:pt idx="1043">
                  <c:v>11485.477911841301</c:v>
                </c:pt>
                <c:pt idx="1044">
                  <c:v>11562.761239194584</c:v>
                </c:pt>
                <c:pt idx="1045">
                  <c:v>11630.762858543112</c:v>
                </c:pt>
                <c:pt idx="1046">
                  <c:v>11691.856656433105</c:v>
                </c:pt>
                <c:pt idx="1047">
                  <c:v>11747.105021885833</c:v>
                </c:pt>
                <c:pt idx="1048">
                  <c:v>11797.236522559118</c:v>
                </c:pt>
                <c:pt idx="1049">
                  <c:v>11844.667761810422</c:v>
                </c:pt>
                <c:pt idx="1050">
                  <c:v>11889.627451829392</c:v>
                </c:pt>
                <c:pt idx="1051">
                  <c:v>11848.088702436478</c:v>
                </c:pt>
                <c:pt idx="1052">
                  <c:v>11793.090320408295</c:v>
                </c:pt>
                <c:pt idx="1053">
                  <c:v>11732.386587635685</c:v>
                </c:pt>
                <c:pt idx="1054">
                  <c:v>11753.970965707606</c:v>
                </c:pt>
                <c:pt idx="1055">
                  <c:v>11803.520196411691</c:v>
                </c:pt>
                <c:pt idx="1056">
                  <c:v>11873.320228340299</c:v>
                </c:pt>
                <c:pt idx="1057">
                  <c:v>11824.319973870724</c:v>
                </c:pt>
                <c:pt idx="1058">
                  <c:v>11788.529049819541</c:v>
                </c:pt>
                <c:pt idx="1059">
                  <c:v>11767.224667047954</c:v>
                </c:pt>
                <c:pt idx="1060">
                  <c:v>11884.018734961553</c:v>
                </c:pt>
                <c:pt idx="1061">
                  <c:v>11982.731684778362</c:v>
                </c:pt>
                <c:pt idx="1062">
                  <c:v>12055.996746394931</c:v>
                </c:pt>
                <c:pt idx="1063">
                  <c:v>12108.747763203939</c:v>
                </c:pt>
                <c:pt idx="1064">
                  <c:v>12159.015306222496</c:v>
                </c:pt>
                <c:pt idx="1065">
                  <c:v>12210.526522419017</c:v>
                </c:pt>
                <c:pt idx="1066">
                  <c:v>12262.070092600616</c:v>
                </c:pt>
                <c:pt idx="1067">
                  <c:v>12304.750290171482</c:v>
                </c:pt>
                <c:pt idx="1068">
                  <c:v>12337.646348052082</c:v>
                </c:pt>
                <c:pt idx="1069">
                  <c:v>12227.282238677153</c:v>
                </c:pt>
                <c:pt idx="1070">
                  <c:v>12116.535909771956</c:v>
                </c:pt>
                <c:pt idx="1071">
                  <c:v>12012.41531604577</c:v>
                </c:pt>
                <c:pt idx="1072">
                  <c:v>11893.455583145012</c:v>
                </c:pt>
                <c:pt idx="1073">
                  <c:v>11804.661744713021</c:v>
                </c:pt>
                <c:pt idx="1074">
                  <c:v>11736.551746640109</c:v>
                </c:pt>
                <c:pt idx="1075">
                  <c:v>11811.654776649571</c:v>
                </c:pt>
                <c:pt idx="1076">
                  <c:v>11892.701572790469</c:v>
                </c:pt>
                <c:pt idx="1077">
                  <c:v>11970.587137980792</c:v>
                </c:pt>
                <c:pt idx="1078">
                  <c:v>11878.281892651312</c:v>
                </c:pt>
                <c:pt idx="1079">
                  <c:v>11799.790625324527</c:v>
                </c:pt>
                <c:pt idx="1080">
                  <c:v>11745.413393600955</c:v>
                </c:pt>
                <c:pt idx="1081">
                  <c:v>11760.956509424732</c:v>
                </c:pt>
                <c:pt idx="1082">
                  <c:v>11780.770321534088</c:v>
                </c:pt>
                <c:pt idx="1083">
                  <c:v>11794.3227959415</c:v>
                </c:pt>
                <c:pt idx="1084">
                  <c:v>11955.465717386225</c:v>
                </c:pt>
                <c:pt idx="1085">
                  <c:v>12086.083904954299</c:v>
                </c:pt>
                <c:pt idx="1086">
                  <c:v>12190.425160557374</c:v>
                </c:pt>
                <c:pt idx="1087">
                  <c:v>12273.563746403615</c:v>
                </c:pt>
                <c:pt idx="1088">
                  <c:v>12341.982642276582</c:v>
                </c:pt>
                <c:pt idx="1089">
                  <c:v>12399.042851806349</c:v>
                </c:pt>
                <c:pt idx="1090">
                  <c:v>12447.94941200109</c:v>
                </c:pt>
                <c:pt idx="1091">
                  <c:v>12475.438704187001</c:v>
                </c:pt>
                <c:pt idx="1092">
                  <c:v>12482.968911541697</c:v>
                </c:pt>
                <c:pt idx="1093">
                  <c:v>12477.214527733799</c:v>
                </c:pt>
                <c:pt idx="1094">
                  <c:v>12483.949208073624</c:v>
                </c:pt>
                <c:pt idx="1095">
                  <c:v>12504.7583333247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E59-4152-B989-EF8EF01BDD52}"/>
            </c:ext>
          </c:extLst>
        </c:ser>
        <c:ser>
          <c:idx val="1"/>
          <c:order val="1"/>
          <c:tx>
            <c:strRef>
              <c:f>HydVFApH!$H$1</c:f>
              <c:strCache>
                <c:ptCount val="1"/>
                <c:pt idx="0">
                  <c:v>Processdata_mon.xlsx/Hyd_HAceq/Hydrolysis HAceq [mg/L] -: y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HydVFApH!$G$2:$G$13</c:f>
              <c:numCache>
                <c:formatCode>General</c:formatCode>
                <c:ptCount val="12"/>
                <c:pt idx="0">
                  <c:v>736276</c:v>
                </c:pt>
                <c:pt idx="1">
                  <c:v>736304</c:v>
                </c:pt>
                <c:pt idx="2">
                  <c:v>736340</c:v>
                </c:pt>
                <c:pt idx="3">
                  <c:v>736373</c:v>
                </c:pt>
                <c:pt idx="4">
                  <c:v>736403</c:v>
                </c:pt>
                <c:pt idx="5">
                  <c:v>736429</c:v>
                </c:pt>
                <c:pt idx="6">
                  <c:v>736464</c:v>
                </c:pt>
                <c:pt idx="7">
                  <c:v>736492</c:v>
                </c:pt>
                <c:pt idx="8">
                  <c:v>736535</c:v>
                </c:pt>
                <c:pt idx="9">
                  <c:v>736556</c:v>
                </c:pt>
                <c:pt idx="10">
                  <c:v>736576</c:v>
                </c:pt>
                <c:pt idx="11">
                  <c:v>736627</c:v>
                </c:pt>
              </c:numCache>
            </c:numRef>
          </c:xVal>
          <c:yVal>
            <c:numRef>
              <c:f>HydVFApH!$H$2:$H$13</c:f>
              <c:numCache>
                <c:formatCode>General</c:formatCode>
                <c:ptCount val="12"/>
                <c:pt idx="0">
                  <c:v>13820.652744676399</c:v>
                </c:pt>
                <c:pt idx="1">
                  <c:v>11716.674992271499</c:v>
                </c:pt>
                <c:pt idx="2">
                  <c:v>11334.929064587872</c:v>
                </c:pt>
                <c:pt idx="3">
                  <c:v>11895.193068669396</c:v>
                </c:pt>
                <c:pt idx="4">
                  <c:v>16144.609692404967</c:v>
                </c:pt>
                <c:pt idx="5">
                  <c:v>13632.542171010005</c:v>
                </c:pt>
                <c:pt idx="6">
                  <c:v>12608.31900732137</c:v>
                </c:pt>
                <c:pt idx="7">
                  <c:v>13534.153032475533</c:v>
                </c:pt>
                <c:pt idx="8">
                  <c:v>16272.42345478777</c:v>
                </c:pt>
                <c:pt idx="9">
                  <c:v>10083.781858437716</c:v>
                </c:pt>
                <c:pt idx="10">
                  <c:v>13716.316973807248</c:v>
                </c:pt>
                <c:pt idx="11">
                  <c:v>11039.51156679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E59-4152-B989-EF8EF01BDD5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93114335"/>
        <c:axId val="1356384367"/>
      </c:scatterChart>
      <c:valAx>
        <c:axId val="129311433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356384367"/>
        <c:crosses val="autoZero"/>
        <c:crossBetween val="midCat"/>
      </c:valAx>
      <c:valAx>
        <c:axId val="135638436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293114335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FermVFApH!$B$1</c:f>
              <c:strCache>
                <c:ptCount val="1"/>
                <c:pt idx="0">
                  <c:v>twoStage/VFA kg/m^3: y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FermVFApH!$A$2:$A$1097</c:f>
              <c:numCache>
                <c:formatCode>General</c:formatCode>
                <c:ptCount val="1096"/>
                <c:pt idx="0">
                  <c:v>736268</c:v>
                </c:pt>
                <c:pt idx="1">
                  <c:v>736268.33333333337</c:v>
                </c:pt>
                <c:pt idx="2">
                  <c:v>736268.66666666663</c:v>
                </c:pt>
                <c:pt idx="3">
                  <c:v>736269</c:v>
                </c:pt>
                <c:pt idx="4">
                  <c:v>736269.33333333337</c:v>
                </c:pt>
                <c:pt idx="5">
                  <c:v>736269.66666666663</c:v>
                </c:pt>
                <c:pt idx="6">
                  <c:v>736270</c:v>
                </c:pt>
                <c:pt idx="7">
                  <c:v>736270.33333333337</c:v>
                </c:pt>
                <c:pt idx="8">
                  <c:v>736270.66666666663</c:v>
                </c:pt>
                <c:pt idx="9">
                  <c:v>736271</c:v>
                </c:pt>
                <c:pt idx="10">
                  <c:v>736271.33333333337</c:v>
                </c:pt>
                <c:pt idx="11">
                  <c:v>736271.66666666663</c:v>
                </c:pt>
                <c:pt idx="12">
                  <c:v>736272</c:v>
                </c:pt>
                <c:pt idx="13">
                  <c:v>736272.33333333337</c:v>
                </c:pt>
                <c:pt idx="14">
                  <c:v>736272.66666666663</c:v>
                </c:pt>
                <c:pt idx="15">
                  <c:v>736273</c:v>
                </c:pt>
                <c:pt idx="16">
                  <c:v>736273.33333333337</c:v>
                </c:pt>
                <c:pt idx="17">
                  <c:v>736273.66666666663</c:v>
                </c:pt>
                <c:pt idx="18">
                  <c:v>736274</c:v>
                </c:pt>
                <c:pt idx="19">
                  <c:v>736274.33333333337</c:v>
                </c:pt>
                <c:pt idx="20">
                  <c:v>736274.66666666663</c:v>
                </c:pt>
                <c:pt idx="21">
                  <c:v>736275</c:v>
                </c:pt>
                <c:pt idx="22">
                  <c:v>736275.33333333337</c:v>
                </c:pt>
                <c:pt idx="23">
                  <c:v>736275.66666666663</c:v>
                </c:pt>
                <c:pt idx="24">
                  <c:v>736276</c:v>
                </c:pt>
                <c:pt idx="25">
                  <c:v>736276.33333333337</c:v>
                </c:pt>
                <c:pt idx="26">
                  <c:v>736276.66666666663</c:v>
                </c:pt>
                <c:pt idx="27">
                  <c:v>736277</c:v>
                </c:pt>
                <c:pt idx="28">
                  <c:v>736277.33333333337</c:v>
                </c:pt>
                <c:pt idx="29">
                  <c:v>736277.66666666663</c:v>
                </c:pt>
                <c:pt idx="30">
                  <c:v>736278</c:v>
                </c:pt>
                <c:pt idx="31">
                  <c:v>736278.33333333337</c:v>
                </c:pt>
                <c:pt idx="32">
                  <c:v>736278.66666666663</c:v>
                </c:pt>
                <c:pt idx="33">
                  <c:v>736279</c:v>
                </c:pt>
                <c:pt idx="34">
                  <c:v>736279.33333333337</c:v>
                </c:pt>
                <c:pt idx="35">
                  <c:v>736279.66666666663</c:v>
                </c:pt>
                <c:pt idx="36">
                  <c:v>736280</c:v>
                </c:pt>
                <c:pt idx="37">
                  <c:v>736280.33333333337</c:v>
                </c:pt>
                <c:pt idx="38">
                  <c:v>736280.66666666663</c:v>
                </c:pt>
                <c:pt idx="39">
                  <c:v>736281</c:v>
                </c:pt>
                <c:pt idx="40">
                  <c:v>736281.33333333337</c:v>
                </c:pt>
                <c:pt idx="41">
                  <c:v>736281.66666666663</c:v>
                </c:pt>
                <c:pt idx="42">
                  <c:v>736282</c:v>
                </c:pt>
                <c:pt idx="43">
                  <c:v>736282.33333333337</c:v>
                </c:pt>
                <c:pt idx="44">
                  <c:v>736282.66666666663</c:v>
                </c:pt>
                <c:pt idx="45">
                  <c:v>736283</c:v>
                </c:pt>
                <c:pt idx="46">
                  <c:v>736283.33333333337</c:v>
                </c:pt>
                <c:pt idx="47">
                  <c:v>736283.66666666663</c:v>
                </c:pt>
                <c:pt idx="48">
                  <c:v>736284</c:v>
                </c:pt>
                <c:pt idx="49">
                  <c:v>736284.33333333337</c:v>
                </c:pt>
                <c:pt idx="50">
                  <c:v>736284.66666666663</c:v>
                </c:pt>
                <c:pt idx="51">
                  <c:v>736285</c:v>
                </c:pt>
                <c:pt idx="52">
                  <c:v>736285.33333333337</c:v>
                </c:pt>
                <c:pt idx="53">
                  <c:v>736285.66666666663</c:v>
                </c:pt>
                <c:pt idx="54">
                  <c:v>736286</c:v>
                </c:pt>
                <c:pt idx="55">
                  <c:v>736286.33333333337</c:v>
                </c:pt>
                <c:pt idx="56">
                  <c:v>736286.66666666663</c:v>
                </c:pt>
                <c:pt idx="57">
                  <c:v>736287</c:v>
                </c:pt>
                <c:pt idx="58">
                  <c:v>736287.33333333337</c:v>
                </c:pt>
                <c:pt idx="59">
                  <c:v>736287.66666666663</c:v>
                </c:pt>
                <c:pt idx="60">
                  <c:v>736288</c:v>
                </c:pt>
                <c:pt idx="61">
                  <c:v>736288.33333333337</c:v>
                </c:pt>
                <c:pt idx="62">
                  <c:v>736288.66666666663</c:v>
                </c:pt>
                <c:pt idx="63">
                  <c:v>736289</c:v>
                </c:pt>
                <c:pt idx="64">
                  <c:v>736289.33333333337</c:v>
                </c:pt>
                <c:pt idx="65">
                  <c:v>736289.66666666663</c:v>
                </c:pt>
                <c:pt idx="66">
                  <c:v>736290</c:v>
                </c:pt>
                <c:pt idx="67">
                  <c:v>736290.33333333337</c:v>
                </c:pt>
                <c:pt idx="68">
                  <c:v>736290.66666666663</c:v>
                </c:pt>
                <c:pt idx="69">
                  <c:v>736291</c:v>
                </c:pt>
                <c:pt idx="70">
                  <c:v>736291.33333333337</c:v>
                </c:pt>
                <c:pt idx="71">
                  <c:v>736291.66666666663</c:v>
                </c:pt>
                <c:pt idx="72">
                  <c:v>736292</c:v>
                </c:pt>
                <c:pt idx="73">
                  <c:v>736292.33333333337</c:v>
                </c:pt>
                <c:pt idx="74">
                  <c:v>736292.66666666663</c:v>
                </c:pt>
                <c:pt idx="75">
                  <c:v>736293</c:v>
                </c:pt>
                <c:pt idx="76">
                  <c:v>736293.33333333337</c:v>
                </c:pt>
                <c:pt idx="77">
                  <c:v>736293.66666666663</c:v>
                </c:pt>
                <c:pt idx="78">
                  <c:v>736294</c:v>
                </c:pt>
                <c:pt idx="79">
                  <c:v>736294.33333333337</c:v>
                </c:pt>
                <c:pt idx="80">
                  <c:v>736294.66666666663</c:v>
                </c:pt>
                <c:pt idx="81">
                  <c:v>736295</c:v>
                </c:pt>
                <c:pt idx="82">
                  <c:v>736295.33333333337</c:v>
                </c:pt>
                <c:pt idx="83">
                  <c:v>736295.66666666663</c:v>
                </c:pt>
                <c:pt idx="84">
                  <c:v>736296</c:v>
                </c:pt>
                <c:pt idx="85">
                  <c:v>736296.33333333337</c:v>
                </c:pt>
                <c:pt idx="86">
                  <c:v>736296.66666666663</c:v>
                </c:pt>
                <c:pt idx="87">
                  <c:v>736297</c:v>
                </c:pt>
                <c:pt idx="88">
                  <c:v>736297.33333333337</c:v>
                </c:pt>
                <c:pt idx="89">
                  <c:v>736297.66666666663</c:v>
                </c:pt>
                <c:pt idx="90">
                  <c:v>736298</c:v>
                </c:pt>
                <c:pt idx="91">
                  <c:v>736298.33333333337</c:v>
                </c:pt>
                <c:pt idx="92">
                  <c:v>736298.66666666663</c:v>
                </c:pt>
                <c:pt idx="93">
                  <c:v>736299</c:v>
                </c:pt>
                <c:pt idx="94">
                  <c:v>736299.33333333337</c:v>
                </c:pt>
                <c:pt idx="95">
                  <c:v>736299.66666666663</c:v>
                </c:pt>
                <c:pt idx="96">
                  <c:v>736300</c:v>
                </c:pt>
                <c:pt idx="97">
                  <c:v>736300.33333333337</c:v>
                </c:pt>
                <c:pt idx="98">
                  <c:v>736300.66666666663</c:v>
                </c:pt>
                <c:pt idx="99">
                  <c:v>736301</c:v>
                </c:pt>
                <c:pt idx="100">
                  <c:v>736301.33333333337</c:v>
                </c:pt>
                <c:pt idx="101">
                  <c:v>736301.66666666663</c:v>
                </c:pt>
                <c:pt idx="102">
                  <c:v>736302</c:v>
                </c:pt>
                <c:pt idx="103">
                  <c:v>736302.33333333337</c:v>
                </c:pt>
                <c:pt idx="104">
                  <c:v>736302.66666666663</c:v>
                </c:pt>
                <c:pt idx="105">
                  <c:v>736303</c:v>
                </c:pt>
                <c:pt idx="106">
                  <c:v>736303.33333333337</c:v>
                </c:pt>
                <c:pt idx="107">
                  <c:v>736303.66666666663</c:v>
                </c:pt>
                <c:pt idx="108">
                  <c:v>736304</c:v>
                </c:pt>
                <c:pt idx="109">
                  <c:v>736304.33333333337</c:v>
                </c:pt>
                <c:pt idx="110">
                  <c:v>736304.66666666663</c:v>
                </c:pt>
                <c:pt idx="111">
                  <c:v>736305</c:v>
                </c:pt>
                <c:pt idx="112">
                  <c:v>736305.33333333337</c:v>
                </c:pt>
                <c:pt idx="113">
                  <c:v>736305.66666666663</c:v>
                </c:pt>
                <c:pt idx="114">
                  <c:v>736306</c:v>
                </c:pt>
                <c:pt idx="115">
                  <c:v>736306.33333333337</c:v>
                </c:pt>
                <c:pt idx="116">
                  <c:v>736306.66666666663</c:v>
                </c:pt>
                <c:pt idx="117">
                  <c:v>736307</c:v>
                </c:pt>
                <c:pt idx="118">
                  <c:v>736307.33333333337</c:v>
                </c:pt>
                <c:pt idx="119">
                  <c:v>736307.66666666663</c:v>
                </c:pt>
                <c:pt idx="120">
                  <c:v>736308</c:v>
                </c:pt>
                <c:pt idx="121">
                  <c:v>736308.33333333337</c:v>
                </c:pt>
                <c:pt idx="122">
                  <c:v>736308.66666666663</c:v>
                </c:pt>
                <c:pt idx="123">
                  <c:v>736309</c:v>
                </c:pt>
                <c:pt idx="124">
                  <c:v>736309.33333333337</c:v>
                </c:pt>
                <c:pt idx="125">
                  <c:v>736309.66666666663</c:v>
                </c:pt>
                <c:pt idx="126">
                  <c:v>736310</c:v>
                </c:pt>
                <c:pt idx="127">
                  <c:v>736310.33333333337</c:v>
                </c:pt>
                <c:pt idx="128">
                  <c:v>736310.66666666663</c:v>
                </c:pt>
                <c:pt idx="129">
                  <c:v>736311</c:v>
                </c:pt>
                <c:pt idx="130">
                  <c:v>736311.33333333337</c:v>
                </c:pt>
                <c:pt idx="131">
                  <c:v>736311.66666666663</c:v>
                </c:pt>
                <c:pt idx="132">
                  <c:v>736312</c:v>
                </c:pt>
                <c:pt idx="133">
                  <c:v>736312.33333333337</c:v>
                </c:pt>
                <c:pt idx="134">
                  <c:v>736312.66666666663</c:v>
                </c:pt>
                <c:pt idx="135">
                  <c:v>736313</c:v>
                </c:pt>
                <c:pt idx="136">
                  <c:v>736313.33333333337</c:v>
                </c:pt>
                <c:pt idx="137">
                  <c:v>736313.66666666663</c:v>
                </c:pt>
                <c:pt idx="138">
                  <c:v>736314</c:v>
                </c:pt>
                <c:pt idx="139">
                  <c:v>736314.33333333337</c:v>
                </c:pt>
                <c:pt idx="140">
                  <c:v>736314.66666666663</c:v>
                </c:pt>
                <c:pt idx="141">
                  <c:v>736315</c:v>
                </c:pt>
                <c:pt idx="142">
                  <c:v>736315.33333333337</c:v>
                </c:pt>
                <c:pt idx="143">
                  <c:v>736315.66666666663</c:v>
                </c:pt>
                <c:pt idx="144">
                  <c:v>736316</c:v>
                </c:pt>
                <c:pt idx="145">
                  <c:v>736316.33333333337</c:v>
                </c:pt>
                <c:pt idx="146">
                  <c:v>736316.66666666663</c:v>
                </c:pt>
                <c:pt idx="147">
                  <c:v>736317</c:v>
                </c:pt>
                <c:pt idx="148">
                  <c:v>736317.33333333337</c:v>
                </c:pt>
                <c:pt idx="149">
                  <c:v>736317.66666666663</c:v>
                </c:pt>
                <c:pt idx="150">
                  <c:v>736318</c:v>
                </c:pt>
                <c:pt idx="151">
                  <c:v>736318.33333333337</c:v>
                </c:pt>
                <c:pt idx="152">
                  <c:v>736318.66666666663</c:v>
                </c:pt>
                <c:pt idx="153">
                  <c:v>736319</c:v>
                </c:pt>
                <c:pt idx="154">
                  <c:v>736319.33333333337</c:v>
                </c:pt>
                <c:pt idx="155">
                  <c:v>736319.66666666663</c:v>
                </c:pt>
                <c:pt idx="156">
                  <c:v>736320</c:v>
                </c:pt>
                <c:pt idx="157">
                  <c:v>736320.33333333337</c:v>
                </c:pt>
                <c:pt idx="158">
                  <c:v>736320.66666666663</c:v>
                </c:pt>
                <c:pt idx="159">
                  <c:v>736321</c:v>
                </c:pt>
                <c:pt idx="160">
                  <c:v>736321.33333333337</c:v>
                </c:pt>
                <c:pt idx="161">
                  <c:v>736321.66666666663</c:v>
                </c:pt>
                <c:pt idx="162">
                  <c:v>736322</c:v>
                </c:pt>
                <c:pt idx="163">
                  <c:v>736322.33333333337</c:v>
                </c:pt>
                <c:pt idx="164">
                  <c:v>736322.66666666663</c:v>
                </c:pt>
                <c:pt idx="165">
                  <c:v>736323</c:v>
                </c:pt>
                <c:pt idx="166">
                  <c:v>736323.33333333337</c:v>
                </c:pt>
                <c:pt idx="167">
                  <c:v>736323.66666666663</c:v>
                </c:pt>
                <c:pt idx="168">
                  <c:v>736324</c:v>
                </c:pt>
                <c:pt idx="169">
                  <c:v>736324.33333333337</c:v>
                </c:pt>
                <c:pt idx="170">
                  <c:v>736324.66666666663</c:v>
                </c:pt>
                <c:pt idx="171">
                  <c:v>736325</c:v>
                </c:pt>
                <c:pt idx="172">
                  <c:v>736325.33333333337</c:v>
                </c:pt>
                <c:pt idx="173">
                  <c:v>736325.66666666663</c:v>
                </c:pt>
                <c:pt idx="174">
                  <c:v>736326</c:v>
                </c:pt>
                <c:pt idx="175">
                  <c:v>736326.33333333337</c:v>
                </c:pt>
                <c:pt idx="176">
                  <c:v>736326.66666666663</c:v>
                </c:pt>
                <c:pt idx="177">
                  <c:v>736327</c:v>
                </c:pt>
                <c:pt idx="178">
                  <c:v>736327.33333333337</c:v>
                </c:pt>
                <c:pt idx="179">
                  <c:v>736327.66666666663</c:v>
                </c:pt>
                <c:pt idx="180">
                  <c:v>736328</c:v>
                </c:pt>
                <c:pt idx="181">
                  <c:v>736328.33333333337</c:v>
                </c:pt>
                <c:pt idx="182">
                  <c:v>736328.66666666663</c:v>
                </c:pt>
                <c:pt idx="183">
                  <c:v>736329</c:v>
                </c:pt>
                <c:pt idx="184">
                  <c:v>736329.33333333337</c:v>
                </c:pt>
                <c:pt idx="185">
                  <c:v>736329.66666666663</c:v>
                </c:pt>
                <c:pt idx="186">
                  <c:v>736330</c:v>
                </c:pt>
                <c:pt idx="187">
                  <c:v>736330.33333333337</c:v>
                </c:pt>
                <c:pt idx="188">
                  <c:v>736330.66666666663</c:v>
                </c:pt>
                <c:pt idx="189">
                  <c:v>736331</c:v>
                </c:pt>
                <c:pt idx="190">
                  <c:v>736331.33333333337</c:v>
                </c:pt>
                <c:pt idx="191">
                  <c:v>736331.66666666663</c:v>
                </c:pt>
                <c:pt idx="192">
                  <c:v>736332</c:v>
                </c:pt>
                <c:pt idx="193">
                  <c:v>736332.33333333337</c:v>
                </c:pt>
                <c:pt idx="194">
                  <c:v>736332.66666666663</c:v>
                </c:pt>
                <c:pt idx="195">
                  <c:v>736333</c:v>
                </c:pt>
                <c:pt idx="196">
                  <c:v>736333.33333333337</c:v>
                </c:pt>
                <c:pt idx="197">
                  <c:v>736333.66666666663</c:v>
                </c:pt>
                <c:pt idx="198">
                  <c:v>736334</c:v>
                </c:pt>
                <c:pt idx="199">
                  <c:v>736334.33333333337</c:v>
                </c:pt>
                <c:pt idx="200">
                  <c:v>736334.66666666663</c:v>
                </c:pt>
                <c:pt idx="201">
                  <c:v>736335</c:v>
                </c:pt>
                <c:pt idx="202">
                  <c:v>736335.33333333337</c:v>
                </c:pt>
                <c:pt idx="203">
                  <c:v>736335.66666666663</c:v>
                </c:pt>
                <c:pt idx="204">
                  <c:v>736336</c:v>
                </c:pt>
                <c:pt idx="205">
                  <c:v>736336.33333333337</c:v>
                </c:pt>
                <c:pt idx="206">
                  <c:v>736336.66666666663</c:v>
                </c:pt>
                <c:pt idx="207">
                  <c:v>736337</c:v>
                </c:pt>
                <c:pt idx="208">
                  <c:v>736337.33333333337</c:v>
                </c:pt>
                <c:pt idx="209">
                  <c:v>736337.66666666663</c:v>
                </c:pt>
                <c:pt idx="210">
                  <c:v>736338</c:v>
                </c:pt>
                <c:pt idx="211">
                  <c:v>736338.33333333337</c:v>
                </c:pt>
                <c:pt idx="212">
                  <c:v>736338.66666666663</c:v>
                </c:pt>
                <c:pt idx="213">
                  <c:v>736339</c:v>
                </c:pt>
                <c:pt idx="214">
                  <c:v>736339.33333333337</c:v>
                </c:pt>
                <c:pt idx="215">
                  <c:v>736339.66666666663</c:v>
                </c:pt>
                <c:pt idx="216">
                  <c:v>736340</c:v>
                </c:pt>
                <c:pt idx="217">
                  <c:v>736340.33333333337</c:v>
                </c:pt>
                <c:pt idx="218">
                  <c:v>736340.66666666663</c:v>
                </c:pt>
                <c:pt idx="219">
                  <c:v>736341</c:v>
                </c:pt>
                <c:pt idx="220">
                  <c:v>736341.33333333337</c:v>
                </c:pt>
                <c:pt idx="221">
                  <c:v>736341.66666666663</c:v>
                </c:pt>
                <c:pt idx="222">
                  <c:v>736342</c:v>
                </c:pt>
                <c:pt idx="223">
                  <c:v>736342.33333333337</c:v>
                </c:pt>
                <c:pt idx="224">
                  <c:v>736342.66666666663</c:v>
                </c:pt>
                <c:pt idx="225">
                  <c:v>736343</c:v>
                </c:pt>
                <c:pt idx="226">
                  <c:v>736343.33333333337</c:v>
                </c:pt>
                <c:pt idx="227">
                  <c:v>736343.66666666663</c:v>
                </c:pt>
                <c:pt idx="228">
                  <c:v>736344</c:v>
                </c:pt>
                <c:pt idx="229">
                  <c:v>736344.33333333337</c:v>
                </c:pt>
                <c:pt idx="230">
                  <c:v>736344.66666666663</c:v>
                </c:pt>
                <c:pt idx="231">
                  <c:v>736345</c:v>
                </c:pt>
                <c:pt idx="232">
                  <c:v>736345.33333333337</c:v>
                </c:pt>
                <c:pt idx="233">
                  <c:v>736345.66666666663</c:v>
                </c:pt>
                <c:pt idx="234">
                  <c:v>736346</c:v>
                </c:pt>
                <c:pt idx="235">
                  <c:v>736346.33333333337</c:v>
                </c:pt>
                <c:pt idx="236">
                  <c:v>736346.66666666663</c:v>
                </c:pt>
                <c:pt idx="237">
                  <c:v>736347</c:v>
                </c:pt>
                <c:pt idx="238">
                  <c:v>736347.33333333337</c:v>
                </c:pt>
                <c:pt idx="239">
                  <c:v>736347.66666666663</c:v>
                </c:pt>
                <c:pt idx="240">
                  <c:v>736348</c:v>
                </c:pt>
                <c:pt idx="241">
                  <c:v>736348.33333333337</c:v>
                </c:pt>
                <c:pt idx="242">
                  <c:v>736348.66666666663</c:v>
                </c:pt>
                <c:pt idx="243">
                  <c:v>736349</c:v>
                </c:pt>
                <c:pt idx="244">
                  <c:v>736349.33333333337</c:v>
                </c:pt>
                <c:pt idx="245">
                  <c:v>736349.66666666663</c:v>
                </c:pt>
                <c:pt idx="246">
                  <c:v>736350</c:v>
                </c:pt>
                <c:pt idx="247">
                  <c:v>736350.33333333337</c:v>
                </c:pt>
                <c:pt idx="248">
                  <c:v>736350.66666666663</c:v>
                </c:pt>
                <c:pt idx="249">
                  <c:v>736351</c:v>
                </c:pt>
                <c:pt idx="250">
                  <c:v>736351.33333333337</c:v>
                </c:pt>
                <c:pt idx="251">
                  <c:v>736351.66666666663</c:v>
                </c:pt>
                <c:pt idx="252">
                  <c:v>736352</c:v>
                </c:pt>
                <c:pt idx="253">
                  <c:v>736352.33333333337</c:v>
                </c:pt>
                <c:pt idx="254">
                  <c:v>736352.66666666663</c:v>
                </c:pt>
                <c:pt idx="255">
                  <c:v>736353</c:v>
                </c:pt>
                <c:pt idx="256">
                  <c:v>736353.33333333337</c:v>
                </c:pt>
                <c:pt idx="257">
                  <c:v>736353.66666666663</c:v>
                </c:pt>
                <c:pt idx="258">
                  <c:v>736354</c:v>
                </c:pt>
                <c:pt idx="259">
                  <c:v>736354.33333333337</c:v>
                </c:pt>
                <c:pt idx="260">
                  <c:v>736354.66666666663</c:v>
                </c:pt>
                <c:pt idx="261">
                  <c:v>736355</c:v>
                </c:pt>
                <c:pt idx="262">
                  <c:v>736355.33333333337</c:v>
                </c:pt>
                <c:pt idx="263">
                  <c:v>736355.66666666663</c:v>
                </c:pt>
                <c:pt idx="264">
                  <c:v>736356</c:v>
                </c:pt>
                <c:pt idx="265">
                  <c:v>736356.33333333337</c:v>
                </c:pt>
                <c:pt idx="266">
                  <c:v>736356.66666666663</c:v>
                </c:pt>
                <c:pt idx="267">
                  <c:v>736357</c:v>
                </c:pt>
                <c:pt idx="268">
                  <c:v>736357.33333333337</c:v>
                </c:pt>
                <c:pt idx="269">
                  <c:v>736357.66666666663</c:v>
                </c:pt>
                <c:pt idx="270">
                  <c:v>736358</c:v>
                </c:pt>
                <c:pt idx="271">
                  <c:v>736358.33333333337</c:v>
                </c:pt>
                <c:pt idx="272">
                  <c:v>736358.66666666663</c:v>
                </c:pt>
                <c:pt idx="273">
                  <c:v>736359</c:v>
                </c:pt>
                <c:pt idx="274">
                  <c:v>736359.33333333337</c:v>
                </c:pt>
                <c:pt idx="275">
                  <c:v>736359.66666666663</c:v>
                </c:pt>
                <c:pt idx="276">
                  <c:v>736360</c:v>
                </c:pt>
                <c:pt idx="277">
                  <c:v>736360.33333333337</c:v>
                </c:pt>
                <c:pt idx="278">
                  <c:v>736360.66666666663</c:v>
                </c:pt>
                <c:pt idx="279">
                  <c:v>736361</c:v>
                </c:pt>
                <c:pt idx="280">
                  <c:v>736361.33333333337</c:v>
                </c:pt>
                <c:pt idx="281">
                  <c:v>736361.66666666663</c:v>
                </c:pt>
                <c:pt idx="282">
                  <c:v>736362</c:v>
                </c:pt>
                <c:pt idx="283">
                  <c:v>736362.33333333337</c:v>
                </c:pt>
                <c:pt idx="284">
                  <c:v>736362.66666666663</c:v>
                </c:pt>
                <c:pt idx="285">
                  <c:v>736363</c:v>
                </c:pt>
                <c:pt idx="286">
                  <c:v>736363.33333333337</c:v>
                </c:pt>
                <c:pt idx="287">
                  <c:v>736363.66666666663</c:v>
                </c:pt>
                <c:pt idx="288">
                  <c:v>736364</c:v>
                </c:pt>
                <c:pt idx="289">
                  <c:v>736364.33333333337</c:v>
                </c:pt>
                <c:pt idx="290">
                  <c:v>736364.66666666663</c:v>
                </c:pt>
                <c:pt idx="291">
                  <c:v>736365</c:v>
                </c:pt>
                <c:pt idx="292">
                  <c:v>736365.33333333337</c:v>
                </c:pt>
                <c:pt idx="293">
                  <c:v>736365.66666666663</c:v>
                </c:pt>
                <c:pt idx="294">
                  <c:v>736366</c:v>
                </c:pt>
                <c:pt idx="295">
                  <c:v>736366.33333333337</c:v>
                </c:pt>
                <c:pt idx="296">
                  <c:v>736366.66666666663</c:v>
                </c:pt>
                <c:pt idx="297">
                  <c:v>736367</c:v>
                </c:pt>
                <c:pt idx="298">
                  <c:v>736367.33333333337</c:v>
                </c:pt>
                <c:pt idx="299">
                  <c:v>736367.66666666663</c:v>
                </c:pt>
                <c:pt idx="300">
                  <c:v>736368</c:v>
                </c:pt>
                <c:pt idx="301">
                  <c:v>736368.33333333337</c:v>
                </c:pt>
                <c:pt idx="302">
                  <c:v>736368.66666666663</c:v>
                </c:pt>
                <c:pt idx="303">
                  <c:v>736369</c:v>
                </c:pt>
                <c:pt idx="304">
                  <c:v>736369.33333333337</c:v>
                </c:pt>
                <c:pt idx="305">
                  <c:v>736369.66666666663</c:v>
                </c:pt>
                <c:pt idx="306">
                  <c:v>736370</c:v>
                </c:pt>
                <c:pt idx="307">
                  <c:v>736370.33333333337</c:v>
                </c:pt>
                <c:pt idx="308">
                  <c:v>736370.66666666663</c:v>
                </c:pt>
                <c:pt idx="309">
                  <c:v>736371</c:v>
                </c:pt>
                <c:pt idx="310">
                  <c:v>736371.33333333337</c:v>
                </c:pt>
                <c:pt idx="311">
                  <c:v>736371.66666666663</c:v>
                </c:pt>
                <c:pt idx="312">
                  <c:v>736372</c:v>
                </c:pt>
                <c:pt idx="313">
                  <c:v>736372.33333333337</c:v>
                </c:pt>
                <c:pt idx="314">
                  <c:v>736372.66666666663</c:v>
                </c:pt>
                <c:pt idx="315">
                  <c:v>736373</c:v>
                </c:pt>
                <c:pt idx="316">
                  <c:v>736373.33333333337</c:v>
                </c:pt>
                <c:pt idx="317">
                  <c:v>736373.66666666663</c:v>
                </c:pt>
                <c:pt idx="318">
                  <c:v>736374</c:v>
                </c:pt>
                <c:pt idx="319">
                  <c:v>736374.33333333337</c:v>
                </c:pt>
                <c:pt idx="320">
                  <c:v>736374.66666666663</c:v>
                </c:pt>
                <c:pt idx="321">
                  <c:v>736375</c:v>
                </c:pt>
                <c:pt idx="322">
                  <c:v>736375.33333333337</c:v>
                </c:pt>
                <c:pt idx="323">
                  <c:v>736375.66666666663</c:v>
                </c:pt>
                <c:pt idx="324">
                  <c:v>736376</c:v>
                </c:pt>
                <c:pt idx="325">
                  <c:v>736376.33333333337</c:v>
                </c:pt>
                <c:pt idx="326">
                  <c:v>736376.66666666663</c:v>
                </c:pt>
                <c:pt idx="327">
                  <c:v>736377</c:v>
                </c:pt>
                <c:pt idx="328">
                  <c:v>736377.33333333337</c:v>
                </c:pt>
                <c:pt idx="329">
                  <c:v>736377.66666666663</c:v>
                </c:pt>
                <c:pt idx="330">
                  <c:v>736378</c:v>
                </c:pt>
                <c:pt idx="331">
                  <c:v>736378.33333333337</c:v>
                </c:pt>
                <c:pt idx="332">
                  <c:v>736378.66666666663</c:v>
                </c:pt>
                <c:pt idx="333">
                  <c:v>736379</c:v>
                </c:pt>
                <c:pt idx="334">
                  <c:v>736379.33333333337</c:v>
                </c:pt>
                <c:pt idx="335">
                  <c:v>736379.66666666663</c:v>
                </c:pt>
                <c:pt idx="336">
                  <c:v>736380</c:v>
                </c:pt>
                <c:pt idx="337">
                  <c:v>736380.33333333337</c:v>
                </c:pt>
                <c:pt idx="338">
                  <c:v>736380.66666666663</c:v>
                </c:pt>
                <c:pt idx="339">
                  <c:v>736381</c:v>
                </c:pt>
                <c:pt idx="340">
                  <c:v>736381.33333333337</c:v>
                </c:pt>
                <c:pt idx="341">
                  <c:v>736381.66666666663</c:v>
                </c:pt>
                <c:pt idx="342">
                  <c:v>736382</c:v>
                </c:pt>
                <c:pt idx="343">
                  <c:v>736382.33333333337</c:v>
                </c:pt>
                <c:pt idx="344">
                  <c:v>736382.66666666663</c:v>
                </c:pt>
                <c:pt idx="345">
                  <c:v>736383</c:v>
                </c:pt>
                <c:pt idx="346">
                  <c:v>736383.33333333337</c:v>
                </c:pt>
                <c:pt idx="347">
                  <c:v>736383.66666666663</c:v>
                </c:pt>
                <c:pt idx="348">
                  <c:v>736384</c:v>
                </c:pt>
                <c:pt idx="349">
                  <c:v>736384.33333333337</c:v>
                </c:pt>
                <c:pt idx="350">
                  <c:v>736384.66666666663</c:v>
                </c:pt>
                <c:pt idx="351">
                  <c:v>736385</c:v>
                </c:pt>
                <c:pt idx="352">
                  <c:v>736385.33333333337</c:v>
                </c:pt>
                <c:pt idx="353">
                  <c:v>736385.66666666663</c:v>
                </c:pt>
                <c:pt idx="354">
                  <c:v>736386</c:v>
                </c:pt>
                <c:pt idx="355">
                  <c:v>736386.33333333337</c:v>
                </c:pt>
                <c:pt idx="356">
                  <c:v>736386.66666666663</c:v>
                </c:pt>
                <c:pt idx="357">
                  <c:v>736387</c:v>
                </c:pt>
                <c:pt idx="358">
                  <c:v>736387.33333333337</c:v>
                </c:pt>
                <c:pt idx="359">
                  <c:v>736387.66666666663</c:v>
                </c:pt>
                <c:pt idx="360">
                  <c:v>736388</c:v>
                </c:pt>
                <c:pt idx="361">
                  <c:v>736388.33333333337</c:v>
                </c:pt>
                <c:pt idx="362">
                  <c:v>736388.66666666663</c:v>
                </c:pt>
                <c:pt idx="363">
                  <c:v>736389</c:v>
                </c:pt>
                <c:pt idx="364">
                  <c:v>736389.33333333337</c:v>
                </c:pt>
                <c:pt idx="365">
                  <c:v>736389.66666666663</c:v>
                </c:pt>
                <c:pt idx="366">
                  <c:v>736390</c:v>
                </c:pt>
                <c:pt idx="367">
                  <c:v>736390.33333333337</c:v>
                </c:pt>
                <c:pt idx="368">
                  <c:v>736390.66666666663</c:v>
                </c:pt>
                <c:pt idx="369">
                  <c:v>736391</c:v>
                </c:pt>
                <c:pt idx="370">
                  <c:v>736391.33333333337</c:v>
                </c:pt>
                <c:pt idx="371">
                  <c:v>736391.66666666663</c:v>
                </c:pt>
                <c:pt idx="372">
                  <c:v>736392</c:v>
                </c:pt>
                <c:pt idx="373">
                  <c:v>736392.33333333337</c:v>
                </c:pt>
                <c:pt idx="374">
                  <c:v>736392.66666666663</c:v>
                </c:pt>
                <c:pt idx="375">
                  <c:v>736393</c:v>
                </c:pt>
                <c:pt idx="376">
                  <c:v>736393.33333333337</c:v>
                </c:pt>
                <c:pt idx="377">
                  <c:v>736393.66666666663</c:v>
                </c:pt>
                <c:pt idx="378">
                  <c:v>736394</c:v>
                </c:pt>
                <c:pt idx="379">
                  <c:v>736394.33333333337</c:v>
                </c:pt>
                <c:pt idx="380">
                  <c:v>736394.66666666663</c:v>
                </c:pt>
                <c:pt idx="381">
                  <c:v>736395</c:v>
                </c:pt>
                <c:pt idx="382">
                  <c:v>736395.33333333337</c:v>
                </c:pt>
                <c:pt idx="383">
                  <c:v>736395.66666666663</c:v>
                </c:pt>
                <c:pt idx="384">
                  <c:v>736396</c:v>
                </c:pt>
                <c:pt idx="385">
                  <c:v>736396.33333333337</c:v>
                </c:pt>
                <c:pt idx="386">
                  <c:v>736396.66666666663</c:v>
                </c:pt>
                <c:pt idx="387">
                  <c:v>736397</c:v>
                </c:pt>
                <c:pt idx="388">
                  <c:v>736397.33333333337</c:v>
                </c:pt>
                <c:pt idx="389">
                  <c:v>736397.66666666663</c:v>
                </c:pt>
                <c:pt idx="390">
                  <c:v>736398</c:v>
                </c:pt>
                <c:pt idx="391">
                  <c:v>736398.33333333337</c:v>
                </c:pt>
                <c:pt idx="392">
                  <c:v>736398.66666666663</c:v>
                </c:pt>
                <c:pt idx="393">
                  <c:v>736399</c:v>
                </c:pt>
                <c:pt idx="394">
                  <c:v>736399.33333333337</c:v>
                </c:pt>
                <c:pt idx="395">
                  <c:v>736399.66666666663</c:v>
                </c:pt>
                <c:pt idx="396">
                  <c:v>736400</c:v>
                </c:pt>
                <c:pt idx="397">
                  <c:v>736400.33333333337</c:v>
                </c:pt>
                <c:pt idx="398">
                  <c:v>736400.66666666663</c:v>
                </c:pt>
                <c:pt idx="399">
                  <c:v>736401</c:v>
                </c:pt>
                <c:pt idx="400">
                  <c:v>736401.33333333337</c:v>
                </c:pt>
                <c:pt idx="401">
                  <c:v>736401.66666666663</c:v>
                </c:pt>
                <c:pt idx="402">
                  <c:v>736402</c:v>
                </c:pt>
                <c:pt idx="403">
                  <c:v>736402.33333333337</c:v>
                </c:pt>
                <c:pt idx="404">
                  <c:v>736402.66666666663</c:v>
                </c:pt>
                <c:pt idx="405">
                  <c:v>736403</c:v>
                </c:pt>
                <c:pt idx="406">
                  <c:v>736403.33333333337</c:v>
                </c:pt>
                <c:pt idx="407">
                  <c:v>736403.66666666663</c:v>
                </c:pt>
                <c:pt idx="408">
                  <c:v>736404</c:v>
                </c:pt>
                <c:pt idx="409">
                  <c:v>736404.33333333337</c:v>
                </c:pt>
                <c:pt idx="410">
                  <c:v>736404.66666666663</c:v>
                </c:pt>
                <c:pt idx="411">
                  <c:v>736405</c:v>
                </c:pt>
                <c:pt idx="412">
                  <c:v>736405.33333333337</c:v>
                </c:pt>
                <c:pt idx="413">
                  <c:v>736405.66666666663</c:v>
                </c:pt>
                <c:pt idx="414">
                  <c:v>736406</c:v>
                </c:pt>
                <c:pt idx="415">
                  <c:v>736406.33333333337</c:v>
                </c:pt>
                <c:pt idx="416">
                  <c:v>736406.66666666663</c:v>
                </c:pt>
                <c:pt idx="417">
                  <c:v>736407</c:v>
                </c:pt>
                <c:pt idx="418">
                  <c:v>736407.33333333337</c:v>
                </c:pt>
                <c:pt idx="419">
                  <c:v>736407.66666666663</c:v>
                </c:pt>
                <c:pt idx="420">
                  <c:v>736408</c:v>
                </c:pt>
                <c:pt idx="421">
                  <c:v>736408.33333333337</c:v>
                </c:pt>
                <c:pt idx="422">
                  <c:v>736408.66666666663</c:v>
                </c:pt>
                <c:pt idx="423">
                  <c:v>736409</c:v>
                </c:pt>
                <c:pt idx="424">
                  <c:v>736409.33333333337</c:v>
                </c:pt>
                <c:pt idx="425">
                  <c:v>736409.66666666663</c:v>
                </c:pt>
                <c:pt idx="426">
                  <c:v>736410</c:v>
                </c:pt>
                <c:pt idx="427">
                  <c:v>736410.33333333337</c:v>
                </c:pt>
                <c:pt idx="428">
                  <c:v>736410.66666666663</c:v>
                </c:pt>
                <c:pt idx="429">
                  <c:v>736411</c:v>
                </c:pt>
                <c:pt idx="430">
                  <c:v>736411.33333333337</c:v>
                </c:pt>
                <c:pt idx="431">
                  <c:v>736411.66666666663</c:v>
                </c:pt>
                <c:pt idx="432">
                  <c:v>736412</c:v>
                </c:pt>
                <c:pt idx="433">
                  <c:v>736412.33333333337</c:v>
                </c:pt>
                <c:pt idx="434">
                  <c:v>736412.66666666663</c:v>
                </c:pt>
                <c:pt idx="435">
                  <c:v>736413</c:v>
                </c:pt>
                <c:pt idx="436">
                  <c:v>736413.33333333337</c:v>
                </c:pt>
                <c:pt idx="437">
                  <c:v>736413.66666666663</c:v>
                </c:pt>
                <c:pt idx="438">
                  <c:v>736414</c:v>
                </c:pt>
                <c:pt idx="439">
                  <c:v>736414.33333333337</c:v>
                </c:pt>
                <c:pt idx="440">
                  <c:v>736414.66666666663</c:v>
                </c:pt>
                <c:pt idx="441">
                  <c:v>736415</c:v>
                </c:pt>
                <c:pt idx="442">
                  <c:v>736415.33333333337</c:v>
                </c:pt>
                <c:pt idx="443">
                  <c:v>736415.66666666663</c:v>
                </c:pt>
                <c:pt idx="444">
                  <c:v>736416</c:v>
                </c:pt>
                <c:pt idx="445">
                  <c:v>736416.33333333337</c:v>
                </c:pt>
                <c:pt idx="446">
                  <c:v>736416.66666666663</c:v>
                </c:pt>
                <c:pt idx="447">
                  <c:v>736417</c:v>
                </c:pt>
                <c:pt idx="448">
                  <c:v>736417.33333333337</c:v>
                </c:pt>
                <c:pt idx="449">
                  <c:v>736417.66666666663</c:v>
                </c:pt>
                <c:pt idx="450">
                  <c:v>736418</c:v>
                </c:pt>
                <c:pt idx="451">
                  <c:v>736418.33333333337</c:v>
                </c:pt>
                <c:pt idx="452">
                  <c:v>736418.66666666663</c:v>
                </c:pt>
                <c:pt idx="453">
                  <c:v>736419</c:v>
                </c:pt>
                <c:pt idx="454">
                  <c:v>736419.33333333337</c:v>
                </c:pt>
                <c:pt idx="455">
                  <c:v>736419.66666666663</c:v>
                </c:pt>
                <c:pt idx="456">
                  <c:v>736420</c:v>
                </c:pt>
                <c:pt idx="457">
                  <c:v>736420.33333333337</c:v>
                </c:pt>
                <c:pt idx="458">
                  <c:v>736420.66666666663</c:v>
                </c:pt>
                <c:pt idx="459">
                  <c:v>736421</c:v>
                </c:pt>
                <c:pt idx="460">
                  <c:v>736421.33333333337</c:v>
                </c:pt>
                <c:pt idx="461">
                  <c:v>736421.66666666663</c:v>
                </c:pt>
                <c:pt idx="462">
                  <c:v>736422</c:v>
                </c:pt>
                <c:pt idx="463">
                  <c:v>736422.33333333337</c:v>
                </c:pt>
                <c:pt idx="464">
                  <c:v>736422.66666666663</c:v>
                </c:pt>
                <c:pt idx="465">
                  <c:v>736423</c:v>
                </c:pt>
                <c:pt idx="466">
                  <c:v>736423.33333333337</c:v>
                </c:pt>
                <c:pt idx="467">
                  <c:v>736423.66666666663</c:v>
                </c:pt>
                <c:pt idx="468">
                  <c:v>736424</c:v>
                </c:pt>
                <c:pt idx="469">
                  <c:v>736424.33333333337</c:v>
                </c:pt>
                <c:pt idx="470">
                  <c:v>736424.66666666663</c:v>
                </c:pt>
                <c:pt idx="471">
                  <c:v>736425</c:v>
                </c:pt>
                <c:pt idx="472">
                  <c:v>736425.33333333337</c:v>
                </c:pt>
                <c:pt idx="473">
                  <c:v>736425.66666666663</c:v>
                </c:pt>
                <c:pt idx="474">
                  <c:v>736426</c:v>
                </c:pt>
                <c:pt idx="475">
                  <c:v>736426.33333333337</c:v>
                </c:pt>
                <c:pt idx="476">
                  <c:v>736426.66666666663</c:v>
                </c:pt>
                <c:pt idx="477">
                  <c:v>736427</c:v>
                </c:pt>
                <c:pt idx="478">
                  <c:v>736427.33333333337</c:v>
                </c:pt>
                <c:pt idx="479">
                  <c:v>736427.66666666663</c:v>
                </c:pt>
                <c:pt idx="480">
                  <c:v>736428</c:v>
                </c:pt>
                <c:pt idx="481">
                  <c:v>736428.33333333337</c:v>
                </c:pt>
                <c:pt idx="482">
                  <c:v>736428.66666666663</c:v>
                </c:pt>
                <c:pt idx="483">
                  <c:v>736429</c:v>
                </c:pt>
                <c:pt idx="484">
                  <c:v>736429.33333333337</c:v>
                </c:pt>
                <c:pt idx="485">
                  <c:v>736429.66666666663</c:v>
                </c:pt>
                <c:pt idx="486">
                  <c:v>736430</c:v>
                </c:pt>
                <c:pt idx="487">
                  <c:v>736430.33333333337</c:v>
                </c:pt>
                <c:pt idx="488">
                  <c:v>736430.66666666663</c:v>
                </c:pt>
                <c:pt idx="489">
                  <c:v>736431</c:v>
                </c:pt>
                <c:pt idx="490">
                  <c:v>736431.33333333337</c:v>
                </c:pt>
                <c:pt idx="491">
                  <c:v>736431.66666666663</c:v>
                </c:pt>
                <c:pt idx="492">
                  <c:v>736432</c:v>
                </c:pt>
                <c:pt idx="493">
                  <c:v>736432.33333333337</c:v>
                </c:pt>
                <c:pt idx="494">
                  <c:v>736432.66666666663</c:v>
                </c:pt>
                <c:pt idx="495">
                  <c:v>736433</c:v>
                </c:pt>
                <c:pt idx="496">
                  <c:v>736433.33333333337</c:v>
                </c:pt>
                <c:pt idx="497">
                  <c:v>736433.66666666663</c:v>
                </c:pt>
                <c:pt idx="498">
                  <c:v>736434</c:v>
                </c:pt>
                <c:pt idx="499">
                  <c:v>736434.33333333337</c:v>
                </c:pt>
                <c:pt idx="500">
                  <c:v>736434.66666666663</c:v>
                </c:pt>
                <c:pt idx="501">
                  <c:v>736435</c:v>
                </c:pt>
                <c:pt idx="502">
                  <c:v>736435.33333333337</c:v>
                </c:pt>
                <c:pt idx="503">
                  <c:v>736435.66666666663</c:v>
                </c:pt>
                <c:pt idx="504">
                  <c:v>736436</c:v>
                </c:pt>
                <c:pt idx="505">
                  <c:v>736436.33333333337</c:v>
                </c:pt>
                <c:pt idx="506">
                  <c:v>736436.66666666663</c:v>
                </c:pt>
                <c:pt idx="507">
                  <c:v>736437</c:v>
                </c:pt>
                <c:pt idx="508">
                  <c:v>736437.33333333337</c:v>
                </c:pt>
                <c:pt idx="509">
                  <c:v>736437.66666666663</c:v>
                </c:pt>
                <c:pt idx="510">
                  <c:v>736438</c:v>
                </c:pt>
                <c:pt idx="511">
                  <c:v>736438.33333333337</c:v>
                </c:pt>
                <c:pt idx="512">
                  <c:v>736438.66666666663</c:v>
                </c:pt>
                <c:pt idx="513">
                  <c:v>736439</c:v>
                </c:pt>
                <c:pt idx="514">
                  <c:v>736439.33333333337</c:v>
                </c:pt>
                <c:pt idx="515">
                  <c:v>736439.66666666663</c:v>
                </c:pt>
                <c:pt idx="516">
                  <c:v>736440</c:v>
                </c:pt>
                <c:pt idx="517">
                  <c:v>736440.33333333337</c:v>
                </c:pt>
                <c:pt idx="518">
                  <c:v>736440.66666666663</c:v>
                </c:pt>
                <c:pt idx="519">
                  <c:v>736441</c:v>
                </c:pt>
                <c:pt idx="520">
                  <c:v>736441.33333333337</c:v>
                </c:pt>
                <c:pt idx="521">
                  <c:v>736441.66666666663</c:v>
                </c:pt>
                <c:pt idx="522">
                  <c:v>736442</c:v>
                </c:pt>
                <c:pt idx="523">
                  <c:v>736442.33333333337</c:v>
                </c:pt>
                <c:pt idx="524">
                  <c:v>736442.66666666663</c:v>
                </c:pt>
                <c:pt idx="525">
                  <c:v>736443</c:v>
                </c:pt>
                <c:pt idx="526">
                  <c:v>736443.33333333337</c:v>
                </c:pt>
                <c:pt idx="527">
                  <c:v>736443.66666666663</c:v>
                </c:pt>
                <c:pt idx="528">
                  <c:v>736444</c:v>
                </c:pt>
                <c:pt idx="529">
                  <c:v>736444.33333333337</c:v>
                </c:pt>
                <c:pt idx="530">
                  <c:v>736444.66666666663</c:v>
                </c:pt>
                <c:pt idx="531">
                  <c:v>736445</c:v>
                </c:pt>
                <c:pt idx="532">
                  <c:v>736445.33333333337</c:v>
                </c:pt>
                <c:pt idx="533">
                  <c:v>736445.66666666663</c:v>
                </c:pt>
                <c:pt idx="534">
                  <c:v>736446</c:v>
                </c:pt>
                <c:pt idx="535">
                  <c:v>736446.33333333337</c:v>
                </c:pt>
                <c:pt idx="536">
                  <c:v>736446.66666666663</c:v>
                </c:pt>
                <c:pt idx="537">
                  <c:v>736447</c:v>
                </c:pt>
                <c:pt idx="538">
                  <c:v>736447.33333333337</c:v>
                </c:pt>
                <c:pt idx="539">
                  <c:v>736447.66666666663</c:v>
                </c:pt>
                <c:pt idx="540">
                  <c:v>736448</c:v>
                </c:pt>
                <c:pt idx="541">
                  <c:v>736448.33333333337</c:v>
                </c:pt>
                <c:pt idx="542">
                  <c:v>736448.66666666663</c:v>
                </c:pt>
                <c:pt idx="543">
                  <c:v>736449</c:v>
                </c:pt>
                <c:pt idx="544">
                  <c:v>736449.33333333337</c:v>
                </c:pt>
                <c:pt idx="545">
                  <c:v>736449.66666666663</c:v>
                </c:pt>
                <c:pt idx="546">
                  <c:v>736450</c:v>
                </c:pt>
                <c:pt idx="547">
                  <c:v>736450.33333333337</c:v>
                </c:pt>
                <c:pt idx="548">
                  <c:v>736450.66666666663</c:v>
                </c:pt>
                <c:pt idx="549">
                  <c:v>736451</c:v>
                </c:pt>
                <c:pt idx="550">
                  <c:v>736451.33333333337</c:v>
                </c:pt>
                <c:pt idx="551">
                  <c:v>736451.66666666663</c:v>
                </c:pt>
                <c:pt idx="552">
                  <c:v>736452</c:v>
                </c:pt>
                <c:pt idx="553">
                  <c:v>736452.33333333337</c:v>
                </c:pt>
                <c:pt idx="554">
                  <c:v>736452.66666666663</c:v>
                </c:pt>
                <c:pt idx="555">
                  <c:v>736453</c:v>
                </c:pt>
                <c:pt idx="556">
                  <c:v>736453.33333333337</c:v>
                </c:pt>
                <c:pt idx="557">
                  <c:v>736453.66666666663</c:v>
                </c:pt>
                <c:pt idx="558">
                  <c:v>736454</c:v>
                </c:pt>
                <c:pt idx="559">
                  <c:v>736454.33333333337</c:v>
                </c:pt>
                <c:pt idx="560">
                  <c:v>736454.66666666663</c:v>
                </c:pt>
                <c:pt idx="561">
                  <c:v>736455</c:v>
                </c:pt>
                <c:pt idx="562">
                  <c:v>736455.33333333337</c:v>
                </c:pt>
                <c:pt idx="563">
                  <c:v>736455.66666666663</c:v>
                </c:pt>
                <c:pt idx="564">
                  <c:v>736456</c:v>
                </c:pt>
                <c:pt idx="565">
                  <c:v>736456.33333333337</c:v>
                </c:pt>
                <c:pt idx="566">
                  <c:v>736456.66666666663</c:v>
                </c:pt>
                <c:pt idx="567">
                  <c:v>736457</c:v>
                </c:pt>
                <c:pt idx="568">
                  <c:v>736457.33333333337</c:v>
                </c:pt>
                <c:pt idx="569">
                  <c:v>736457.66666666663</c:v>
                </c:pt>
                <c:pt idx="570">
                  <c:v>736458</c:v>
                </c:pt>
                <c:pt idx="571">
                  <c:v>736458.33333333337</c:v>
                </c:pt>
                <c:pt idx="572">
                  <c:v>736458.66666666663</c:v>
                </c:pt>
                <c:pt idx="573">
                  <c:v>736459</c:v>
                </c:pt>
                <c:pt idx="574">
                  <c:v>736459.33333333337</c:v>
                </c:pt>
                <c:pt idx="575">
                  <c:v>736459.66666666663</c:v>
                </c:pt>
                <c:pt idx="576">
                  <c:v>736460</c:v>
                </c:pt>
                <c:pt idx="577">
                  <c:v>736460.33333333337</c:v>
                </c:pt>
                <c:pt idx="578">
                  <c:v>736460.66666666663</c:v>
                </c:pt>
                <c:pt idx="579">
                  <c:v>736461</c:v>
                </c:pt>
                <c:pt idx="580">
                  <c:v>736461.33333333337</c:v>
                </c:pt>
                <c:pt idx="581">
                  <c:v>736461.66666666663</c:v>
                </c:pt>
                <c:pt idx="582">
                  <c:v>736462</c:v>
                </c:pt>
                <c:pt idx="583">
                  <c:v>736462.33333333337</c:v>
                </c:pt>
                <c:pt idx="584">
                  <c:v>736462.66666666663</c:v>
                </c:pt>
                <c:pt idx="585">
                  <c:v>736463</c:v>
                </c:pt>
                <c:pt idx="586">
                  <c:v>736463.33333333337</c:v>
                </c:pt>
                <c:pt idx="587">
                  <c:v>736463.66666666663</c:v>
                </c:pt>
                <c:pt idx="588">
                  <c:v>736464</c:v>
                </c:pt>
                <c:pt idx="589">
                  <c:v>736464.33333333337</c:v>
                </c:pt>
                <c:pt idx="590">
                  <c:v>736464.66666666663</c:v>
                </c:pt>
                <c:pt idx="591">
                  <c:v>736465</c:v>
                </c:pt>
                <c:pt idx="592">
                  <c:v>736465.33333333337</c:v>
                </c:pt>
                <c:pt idx="593">
                  <c:v>736465.66666666663</c:v>
                </c:pt>
                <c:pt idx="594">
                  <c:v>736466</c:v>
                </c:pt>
                <c:pt idx="595">
                  <c:v>736466.33333333337</c:v>
                </c:pt>
                <c:pt idx="596">
                  <c:v>736466.66666666663</c:v>
                </c:pt>
                <c:pt idx="597">
                  <c:v>736467</c:v>
                </c:pt>
                <c:pt idx="598">
                  <c:v>736467.33333333337</c:v>
                </c:pt>
                <c:pt idx="599">
                  <c:v>736467.66666666663</c:v>
                </c:pt>
                <c:pt idx="600">
                  <c:v>736468</c:v>
                </c:pt>
                <c:pt idx="601">
                  <c:v>736468.33333333337</c:v>
                </c:pt>
                <c:pt idx="602">
                  <c:v>736468.66666666663</c:v>
                </c:pt>
                <c:pt idx="603">
                  <c:v>736469</c:v>
                </c:pt>
                <c:pt idx="604">
                  <c:v>736469.33333333337</c:v>
                </c:pt>
                <c:pt idx="605">
                  <c:v>736469.66666666663</c:v>
                </c:pt>
                <c:pt idx="606">
                  <c:v>736470</c:v>
                </c:pt>
                <c:pt idx="607">
                  <c:v>736470.33333333337</c:v>
                </c:pt>
                <c:pt idx="608">
                  <c:v>736470.66666666663</c:v>
                </c:pt>
                <c:pt idx="609">
                  <c:v>736471</c:v>
                </c:pt>
                <c:pt idx="610">
                  <c:v>736471.33333333337</c:v>
                </c:pt>
                <c:pt idx="611">
                  <c:v>736471.66666666663</c:v>
                </c:pt>
                <c:pt idx="612">
                  <c:v>736472</c:v>
                </c:pt>
                <c:pt idx="613">
                  <c:v>736472.33333333337</c:v>
                </c:pt>
                <c:pt idx="614">
                  <c:v>736472.66666666663</c:v>
                </c:pt>
                <c:pt idx="615">
                  <c:v>736473</c:v>
                </c:pt>
                <c:pt idx="616">
                  <c:v>736473.33333333337</c:v>
                </c:pt>
                <c:pt idx="617">
                  <c:v>736473.66666666663</c:v>
                </c:pt>
                <c:pt idx="618">
                  <c:v>736474</c:v>
                </c:pt>
                <c:pt idx="619">
                  <c:v>736474.33333333337</c:v>
                </c:pt>
                <c:pt idx="620">
                  <c:v>736474.66666666663</c:v>
                </c:pt>
                <c:pt idx="621">
                  <c:v>736475</c:v>
                </c:pt>
                <c:pt idx="622">
                  <c:v>736475.33333333337</c:v>
                </c:pt>
                <c:pt idx="623">
                  <c:v>736475.66666666663</c:v>
                </c:pt>
                <c:pt idx="624">
                  <c:v>736476</c:v>
                </c:pt>
                <c:pt idx="625">
                  <c:v>736476.33333333337</c:v>
                </c:pt>
                <c:pt idx="626">
                  <c:v>736476.66666666663</c:v>
                </c:pt>
                <c:pt idx="627">
                  <c:v>736477</c:v>
                </c:pt>
                <c:pt idx="628">
                  <c:v>736477.33333333337</c:v>
                </c:pt>
                <c:pt idx="629">
                  <c:v>736477.66666666663</c:v>
                </c:pt>
                <c:pt idx="630">
                  <c:v>736478</c:v>
                </c:pt>
                <c:pt idx="631">
                  <c:v>736478.33333333337</c:v>
                </c:pt>
                <c:pt idx="632">
                  <c:v>736478.66666666663</c:v>
                </c:pt>
                <c:pt idx="633">
                  <c:v>736479</c:v>
                </c:pt>
                <c:pt idx="634">
                  <c:v>736479.33333333337</c:v>
                </c:pt>
                <c:pt idx="635">
                  <c:v>736479.66666666663</c:v>
                </c:pt>
                <c:pt idx="636">
                  <c:v>736480</c:v>
                </c:pt>
                <c:pt idx="637">
                  <c:v>736480.33333333337</c:v>
                </c:pt>
                <c:pt idx="638">
                  <c:v>736480.66666666663</c:v>
                </c:pt>
                <c:pt idx="639">
                  <c:v>736481</c:v>
                </c:pt>
                <c:pt idx="640">
                  <c:v>736481.33333333337</c:v>
                </c:pt>
                <c:pt idx="641">
                  <c:v>736481.66666666663</c:v>
                </c:pt>
                <c:pt idx="642">
                  <c:v>736482</c:v>
                </c:pt>
                <c:pt idx="643">
                  <c:v>736482.33333333337</c:v>
                </c:pt>
                <c:pt idx="644">
                  <c:v>736482.66666666663</c:v>
                </c:pt>
                <c:pt idx="645">
                  <c:v>736483</c:v>
                </c:pt>
                <c:pt idx="646">
                  <c:v>736483.33333333337</c:v>
                </c:pt>
                <c:pt idx="647">
                  <c:v>736483.66666666663</c:v>
                </c:pt>
                <c:pt idx="648">
                  <c:v>736484</c:v>
                </c:pt>
                <c:pt idx="649">
                  <c:v>736484.33333333337</c:v>
                </c:pt>
                <c:pt idx="650">
                  <c:v>736484.66666666663</c:v>
                </c:pt>
                <c:pt idx="651">
                  <c:v>736485</c:v>
                </c:pt>
                <c:pt idx="652">
                  <c:v>736485.33333333337</c:v>
                </c:pt>
                <c:pt idx="653">
                  <c:v>736485.66666666663</c:v>
                </c:pt>
                <c:pt idx="654">
                  <c:v>736486</c:v>
                </c:pt>
                <c:pt idx="655">
                  <c:v>736486.33333333337</c:v>
                </c:pt>
                <c:pt idx="656">
                  <c:v>736486.66666666663</c:v>
                </c:pt>
                <c:pt idx="657">
                  <c:v>736487</c:v>
                </c:pt>
                <c:pt idx="658">
                  <c:v>736487.33333333337</c:v>
                </c:pt>
                <c:pt idx="659">
                  <c:v>736487.66666666663</c:v>
                </c:pt>
                <c:pt idx="660">
                  <c:v>736488</c:v>
                </c:pt>
                <c:pt idx="661">
                  <c:v>736488.33333333337</c:v>
                </c:pt>
                <c:pt idx="662">
                  <c:v>736488.66666666663</c:v>
                </c:pt>
                <c:pt idx="663">
                  <c:v>736489</c:v>
                </c:pt>
                <c:pt idx="664">
                  <c:v>736489.33333333337</c:v>
                </c:pt>
                <c:pt idx="665">
                  <c:v>736489.66666666663</c:v>
                </c:pt>
                <c:pt idx="666">
                  <c:v>736490</c:v>
                </c:pt>
                <c:pt idx="667">
                  <c:v>736490.33333333337</c:v>
                </c:pt>
                <c:pt idx="668">
                  <c:v>736490.66666666663</c:v>
                </c:pt>
                <c:pt idx="669">
                  <c:v>736491</c:v>
                </c:pt>
                <c:pt idx="670">
                  <c:v>736491.33333333337</c:v>
                </c:pt>
                <c:pt idx="671">
                  <c:v>736491.66666666663</c:v>
                </c:pt>
                <c:pt idx="672">
                  <c:v>736492</c:v>
                </c:pt>
                <c:pt idx="673">
                  <c:v>736492.33333333337</c:v>
                </c:pt>
                <c:pt idx="674">
                  <c:v>736492.66666666663</c:v>
                </c:pt>
                <c:pt idx="675">
                  <c:v>736493</c:v>
                </c:pt>
                <c:pt idx="676">
                  <c:v>736493.33333333337</c:v>
                </c:pt>
                <c:pt idx="677">
                  <c:v>736493.66666666663</c:v>
                </c:pt>
                <c:pt idx="678">
                  <c:v>736494</c:v>
                </c:pt>
                <c:pt idx="679">
                  <c:v>736494.33333333337</c:v>
                </c:pt>
                <c:pt idx="680">
                  <c:v>736494.66666666663</c:v>
                </c:pt>
                <c:pt idx="681">
                  <c:v>736495</c:v>
                </c:pt>
                <c:pt idx="682">
                  <c:v>736495.33333333337</c:v>
                </c:pt>
                <c:pt idx="683">
                  <c:v>736495.66666666663</c:v>
                </c:pt>
                <c:pt idx="684">
                  <c:v>736496</c:v>
                </c:pt>
                <c:pt idx="685">
                  <c:v>736496.33333333337</c:v>
                </c:pt>
                <c:pt idx="686">
                  <c:v>736496.66666666663</c:v>
                </c:pt>
                <c:pt idx="687">
                  <c:v>736497</c:v>
                </c:pt>
                <c:pt idx="688">
                  <c:v>736497.33333333337</c:v>
                </c:pt>
                <c:pt idx="689">
                  <c:v>736497.66666666663</c:v>
                </c:pt>
                <c:pt idx="690">
                  <c:v>736498</c:v>
                </c:pt>
                <c:pt idx="691">
                  <c:v>736498.33333333337</c:v>
                </c:pt>
                <c:pt idx="692">
                  <c:v>736498.66666666663</c:v>
                </c:pt>
                <c:pt idx="693">
                  <c:v>736499</c:v>
                </c:pt>
                <c:pt idx="694">
                  <c:v>736499.33333333337</c:v>
                </c:pt>
                <c:pt idx="695">
                  <c:v>736499.66666666663</c:v>
                </c:pt>
                <c:pt idx="696">
                  <c:v>736500</c:v>
                </c:pt>
                <c:pt idx="697">
                  <c:v>736500.33333333337</c:v>
                </c:pt>
                <c:pt idx="698">
                  <c:v>736500.66666666663</c:v>
                </c:pt>
                <c:pt idx="699">
                  <c:v>736501</c:v>
                </c:pt>
                <c:pt idx="700">
                  <c:v>736501.33333333337</c:v>
                </c:pt>
                <c:pt idx="701">
                  <c:v>736501.66666666663</c:v>
                </c:pt>
                <c:pt idx="702">
                  <c:v>736502</c:v>
                </c:pt>
                <c:pt idx="703">
                  <c:v>736502.33333333337</c:v>
                </c:pt>
                <c:pt idx="704">
                  <c:v>736502.66666666663</c:v>
                </c:pt>
                <c:pt idx="705">
                  <c:v>736503</c:v>
                </c:pt>
                <c:pt idx="706">
                  <c:v>736503.33333333337</c:v>
                </c:pt>
                <c:pt idx="707">
                  <c:v>736503.66666666663</c:v>
                </c:pt>
                <c:pt idx="708">
                  <c:v>736504</c:v>
                </c:pt>
                <c:pt idx="709">
                  <c:v>736504.33333333337</c:v>
                </c:pt>
                <c:pt idx="710">
                  <c:v>736504.66666666663</c:v>
                </c:pt>
                <c:pt idx="711">
                  <c:v>736505</c:v>
                </c:pt>
                <c:pt idx="712">
                  <c:v>736505.33333333337</c:v>
                </c:pt>
                <c:pt idx="713">
                  <c:v>736505.66666666663</c:v>
                </c:pt>
                <c:pt idx="714">
                  <c:v>736506</c:v>
                </c:pt>
                <c:pt idx="715">
                  <c:v>736506.33333333337</c:v>
                </c:pt>
                <c:pt idx="716">
                  <c:v>736506.66666666663</c:v>
                </c:pt>
                <c:pt idx="717">
                  <c:v>736507</c:v>
                </c:pt>
                <c:pt idx="718">
                  <c:v>736507.33333333337</c:v>
                </c:pt>
                <c:pt idx="719">
                  <c:v>736507.66666666663</c:v>
                </c:pt>
                <c:pt idx="720">
                  <c:v>736508</c:v>
                </c:pt>
                <c:pt idx="721">
                  <c:v>736508.33333333337</c:v>
                </c:pt>
                <c:pt idx="722">
                  <c:v>736508.66666666663</c:v>
                </c:pt>
                <c:pt idx="723">
                  <c:v>736509</c:v>
                </c:pt>
                <c:pt idx="724">
                  <c:v>736509.33333333337</c:v>
                </c:pt>
                <c:pt idx="725">
                  <c:v>736509.66666666663</c:v>
                </c:pt>
                <c:pt idx="726">
                  <c:v>736510</c:v>
                </c:pt>
                <c:pt idx="727">
                  <c:v>736510.33333333337</c:v>
                </c:pt>
                <c:pt idx="728">
                  <c:v>736510.66666666663</c:v>
                </c:pt>
                <c:pt idx="729">
                  <c:v>736511</c:v>
                </c:pt>
                <c:pt idx="730">
                  <c:v>736511.33333333337</c:v>
                </c:pt>
                <c:pt idx="731">
                  <c:v>736511.66666666663</c:v>
                </c:pt>
                <c:pt idx="732">
                  <c:v>736512</c:v>
                </c:pt>
                <c:pt idx="733">
                  <c:v>736512.33333333337</c:v>
                </c:pt>
                <c:pt idx="734">
                  <c:v>736512.66666666663</c:v>
                </c:pt>
                <c:pt idx="735">
                  <c:v>736513</c:v>
                </c:pt>
                <c:pt idx="736">
                  <c:v>736513.33333333337</c:v>
                </c:pt>
                <c:pt idx="737">
                  <c:v>736513.66666666663</c:v>
                </c:pt>
                <c:pt idx="738">
                  <c:v>736514</c:v>
                </c:pt>
                <c:pt idx="739">
                  <c:v>736514.33333333337</c:v>
                </c:pt>
                <c:pt idx="740">
                  <c:v>736514.66666666663</c:v>
                </c:pt>
                <c:pt idx="741">
                  <c:v>736515</c:v>
                </c:pt>
                <c:pt idx="742">
                  <c:v>736515.33333333337</c:v>
                </c:pt>
                <c:pt idx="743">
                  <c:v>736515.66666666663</c:v>
                </c:pt>
                <c:pt idx="744">
                  <c:v>736516</c:v>
                </c:pt>
                <c:pt idx="745">
                  <c:v>736516.33333333337</c:v>
                </c:pt>
                <c:pt idx="746">
                  <c:v>736516.66666666663</c:v>
                </c:pt>
                <c:pt idx="747">
                  <c:v>736517</c:v>
                </c:pt>
                <c:pt idx="748">
                  <c:v>736517.33333333337</c:v>
                </c:pt>
                <c:pt idx="749">
                  <c:v>736517.66666666663</c:v>
                </c:pt>
                <c:pt idx="750">
                  <c:v>736518</c:v>
                </c:pt>
                <c:pt idx="751">
                  <c:v>736518.33333333337</c:v>
                </c:pt>
                <c:pt idx="752">
                  <c:v>736518.66666666663</c:v>
                </c:pt>
                <c:pt idx="753">
                  <c:v>736519</c:v>
                </c:pt>
                <c:pt idx="754">
                  <c:v>736519.33333333337</c:v>
                </c:pt>
                <c:pt idx="755">
                  <c:v>736519.66666666663</c:v>
                </c:pt>
                <c:pt idx="756">
                  <c:v>736520</c:v>
                </c:pt>
                <c:pt idx="757">
                  <c:v>736520.33333333337</c:v>
                </c:pt>
                <c:pt idx="758">
                  <c:v>736520.66666666663</c:v>
                </c:pt>
                <c:pt idx="759">
                  <c:v>736521</c:v>
                </c:pt>
                <c:pt idx="760">
                  <c:v>736521.33333333337</c:v>
                </c:pt>
                <c:pt idx="761">
                  <c:v>736521.66666666663</c:v>
                </c:pt>
                <c:pt idx="762">
                  <c:v>736522</c:v>
                </c:pt>
                <c:pt idx="763">
                  <c:v>736522.33333333337</c:v>
                </c:pt>
                <c:pt idx="764">
                  <c:v>736522.66666666663</c:v>
                </c:pt>
                <c:pt idx="765">
                  <c:v>736523</c:v>
                </c:pt>
                <c:pt idx="766">
                  <c:v>736523.33333333337</c:v>
                </c:pt>
                <c:pt idx="767">
                  <c:v>736523.66666666663</c:v>
                </c:pt>
                <c:pt idx="768">
                  <c:v>736524</c:v>
                </c:pt>
                <c:pt idx="769">
                  <c:v>736524.33333333337</c:v>
                </c:pt>
                <c:pt idx="770">
                  <c:v>736524.66666666663</c:v>
                </c:pt>
                <c:pt idx="771">
                  <c:v>736525</c:v>
                </c:pt>
                <c:pt idx="772">
                  <c:v>736525.33333333337</c:v>
                </c:pt>
                <c:pt idx="773">
                  <c:v>736525.66666666663</c:v>
                </c:pt>
                <c:pt idx="774">
                  <c:v>736526</c:v>
                </c:pt>
                <c:pt idx="775">
                  <c:v>736526.33333333337</c:v>
                </c:pt>
                <c:pt idx="776">
                  <c:v>736526.66666666663</c:v>
                </c:pt>
                <c:pt idx="777">
                  <c:v>736527</c:v>
                </c:pt>
                <c:pt idx="778">
                  <c:v>736527.33333333337</c:v>
                </c:pt>
                <c:pt idx="779">
                  <c:v>736527.66666666663</c:v>
                </c:pt>
                <c:pt idx="780">
                  <c:v>736528</c:v>
                </c:pt>
                <c:pt idx="781">
                  <c:v>736528.33333333337</c:v>
                </c:pt>
                <c:pt idx="782">
                  <c:v>736528.66666666663</c:v>
                </c:pt>
                <c:pt idx="783">
                  <c:v>736529</c:v>
                </c:pt>
                <c:pt idx="784">
                  <c:v>736529.33333333337</c:v>
                </c:pt>
                <c:pt idx="785">
                  <c:v>736529.66666666663</c:v>
                </c:pt>
                <c:pt idx="786">
                  <c:v>736530</c:v>
                </c:pt>
                <c:pt idx="787">
                  <c:v>736530.33333333337</c:v>
                </c:pt>
                <c:pt idx="788">
                  <c:v>736530.66666666663</c:v>
                </c:pt>
                <c:pt idx="789">
                  <c:v>736531</c:v>
                </c:pt>
                <c:pt idx="790">
                  <c:v>736531.33333333337</c:v>
                </c:pt>
                <c:pt idx="791">
                  <c:v>736531.66666666663</c:v>
                </c:pt>
                <c:pt idx="792">
                  <c:v>736532</c:v>
                </c:pt>
                <c:pt idx="793">
                  <c:v>736532.33333333337</c:v>
                </c:pt>
                <c:pt idx="794">
                  <c:v>736532.66666666663</c:v>
                </c:pt>
                <c:pt idx="795">
                  <c:v>736533</c:v>
                </c:pt>
                <c:pt idx="796">
                  <c:v>736533.33333333337</c:v>
                </c:pt>
                <c:pt idx="797">
                  <c:v>736533.66666666663</c:v>
                </c:pt>
                <c:pt idx="798">
                  <c:v>736534</c:v>
                </c:pt>
                <c:pt idx="799">
                  <c:v>736534.33333333337</c:v>
                </c:pt>
                <c:pt idx="800">
                  <c:v>736534.66666666663</c:v>
                </c:pt>
                <c:pt idx="801">
                  <c:v>736535</c:v>
                </c:pt>
                <c:pt idx="802">
                  <c:v>736535.33333333337</c:v>
                </c:pt>
                <c:pt idx="803">
                  <c:v>736535.66666666663</c:v>
                </c:pt>
                <c:pt idx="804">
                  <c:v>736536</c:v>
                </c:pt>
                <c:pt idx="805">
                  <c:v>736536.33333333337</c:v>
                </c:pt>
                <c:pt idx="806">
                  <c:v>736536.66666666663</c:v>
                </c:pt>
                <c:pt idx="807">
                  <c:v>736537</c:v>
                </c:pt>
                <c:pt idx="808">
                  <c:v>736537.33333333337</c:v>
                </c:pt>
                <c:pt idx="809">
                  <c:v>736537.66666666663</c:v>
                </c:pt>
                <c:pt idx="810">
                  <c:v>736538</c:v>
                </c:pt>
                <c:pt idx="811">
                  <c:v>736538.33333333337</c:v>
                </c:pt>
                <c:pt idx="812">
                  <c:v>736538.66666666663</c:v>
                </c:pt>
                <c:pt idx="813">
                  <c:v>736539</c:v>
                </c:pt>
                <c:pt idx="814">
                  <c:v>736539.33333333337</c:v>
                </c:pt>
                <c:pt idx="815">
                  <c:v>736539.66666666663</c:v>
                </c:pt>
                <c:pt idx="816">
                  <c:v>736540</c:v>
                </c:pt>
                <c:pt idx="817">
                  <c:v>736540.33333333337</c:v>
                </c:pt>
                <c:pt idx="818">
                  <c:v>736540.66666666663</c:v>
                </c:pt>
                <c:pt idx="819">
                  <c:v>736541</c:v>
                </c:pt>
                <c:pt idx="820">
                  <c:v>736541.33333333337</c:v>
                </c:pt>
                <c:pt idx="821">
                  <c:v>736541.66666666663</c:v>
                </c:pt>
                <c:pt idx="822">
                  <c:v>736542</c:v>
                </c:pt>
                <c:pt idx="823">
                  <c:v>736542.33333333337</c:v>
                </c:pt>
                <c:pt idx="824">
                  <c:v>736542.66666666663</c:v>
                </c:pt>
                <c:pt idx="825">
                  <c:v>736543</c:v>
                </c:pt>
                <c:pt idx="826">
                  <c:v>736543.33333333337</c:v>
                </c:pt>
                <c:pt idx="827">
                  <c:v>736543.66666666663</c:v>
                </c:pt>
                <c:pt idx="828">
                  <c:v>736544</c:v>
                </c:pt>
                <c:pt idx="829">
                  <c:v>736544.33333333337</c:v>
                </c:pt>
                <c:pt idx="830">
                  <c:v>736544.66666666663</c:v>
                </c:pt>
                <c:pt idx="831">
                  <c:v>736545</c:v>
                </c:pt>
                <c:pt idx="832">
                  <c:v>736545.33333333337</c:v>
                </c:pt>
                <c:pt idx="833">
                  <c:v>736545.66666666663</c:v>
                </c:pt>
                <c:pt idx="834">
                  <c:v>736546</c:v>
                </c:pt>
                <c:pt idx="835">
                  <c:v>736546.33333333337</c:v>
                </c:pt>
                <c:pt idx="836">
                  <c:v>736546.66666666663</c:v>
                </c:pt>
                <c:pt idx="837">
                  <c:v>736547</c:v>
                </c:pt>
                <c:pt idx="838">
                  <c:v>736547.33333333337</c:v>
                </c:pt>
                <c:pt idx="839">
                  <c:v>736547.66666666663</c:v>
                </c:pt>
                <c:pt idx="840">
                  <c:v>736548</c:v>
                </c:pt>
                <c:pt idx="841">
                  <c:v>736548.33333333337</c:v>
                </c:pt>
                <c:pt idx="842">
                  <c:v>736548.66666666663</c:v>
                </c:pt>
                <c:pt idx="843">
                  <c:v>736549</c:v>
                </c:pt>
                <c:pt idx="844">
                  <c:v>736549.33333333337</c:v>
                </c:pt>
                <c:pt idx="845">
                  <c:v>736549.66666666663</c:v>
                </c:pt>
                <c:pt idx="846">
                  <c:v>736550</c:v>
                </c:pt>
                <c:pt idx="847">
                  <c:v>736550.33333333337</c:v>
                </c:pt>
                <c:pt idx="848">
                  <c:v>736550.66666666663</c:v>
                </c:pt>
                <c:pt idx="849">
                  <c:v>736551</c:v>
                </c:pt>
                <c:pt idx="850">
                  <c:v>736551.33333333337</c:v>
                </c:pt>
                <c:pt idx="851">
                  <c:v>736551.66666666663</c:v>
                </c:pt>
                <c:pt idx="852">
                  <c:v>736552</c:v>
                </c:pt>
                <c:pt idx="853">
                  <c:v>736552.33333333337</c:v>
                </c:pt>
                <c:pt idx="854">
                  <c:v>736552.66666666663</c:v>
                </c:pt>
                <c:pt idx="855">
                  <c:v>736553</c:v>
                </c:pt>
                <c:pt idx="856">
                  <c:v>736553.33333333337</c:v>
                </c:pt>
                <c:pt idx="857">
                  <c:v>736553.66666666663</c:v>
                </c:pt>
                <c:pt idx="858">
                  <c:v>736554</c:v>
                </c:pt>
                <c:pt idx="859">
                  <c:v>736554.33333333337</c:v>
                </c:pt>
                <c:pt idx="860">
                  <c:v>736554.66666666663</c:v>
                </c:pt>
                <c:pt idx="861">
                  <c:v>736555</c:v>
                </c:pt>
                <c:pt idx="862">
                  <c:v>736555.33333333337</c:v>
                </c:pt>
                <c:pt idx="863">
                  <c:v>736555.66666666663</c:v>
                </c:pt>
                <c:pt idx="864">
                  <c:v>736556</c:v>
                </c:pt>
                <c:pt idx="865">
                  <c:v>736556.33333333337</c:v>
                </c:pt>
                <c:pt idx="866">
                  <c:v>736556.66666666663</c:v>
                </c:pt>
                <c:pt idx="867">
                  <c:v>736557</c:v>
                </c:pt>
                <c:pt idx="868">
                  <c:v>736557.33333333337</c:v>
                </c:pt>
                <c:pt idx="869">
                  <c:v>736557.66666666663</c:v>
                </c:pt>
                <c:pt idx="870">
                  <c:v>736558</c:v>
                </c:pt>
                <c:pt idx="871">
                  <c:v>736558.33333333337</c:v>
                </c:pt>
                <c:pt idx="872">
                  <c:v>736558.66666666663</c:v>
                </c:pt>
                <c:pt idx="873">
                  <c:v>736559</c:v>
                </c:pt>
                <c:pt idx="874">
                  <c:v>736559.33333333337</c:v>
                </c:pt>
                <c:pt idx="875">
                  <c:v>736559.66666666663</c:v>
                </c:pt>
                <c:pt idx="876">
                  <c:v>736560</c:v>
                </c:pt>
                <c:pt idx="877">
                  <c:v>736560.33333333337</c:v>
                </c:pt>
                <c:pt idx="878">
                  <c:v>736560.66666666663</c:v>
                </c:pt>
                <c:pt idx="879">
                  <c:v>736561</c:v>
                </c:pt>
                <c:pt idx="880">
                  <c:v>736561.33333333337</c:v>
                </c:pt>
                <c:pt idx="881">
                  <c:v>736561.66666666663</c:v>
                </c:pt>
                <c:pt idx="882">
                  <c:v>736562</c:v>
                </c:pt>
                <c:pt idx="883">
                  <c:v>736562.33333333337</c:v>
                </c:pt>
                <c:pt idx="884">
                  <c:v>736562.66666666663</c:v>
                </c:pt>
                <c:pt idx="885">
                  <c:v>736563</c:v>
                </c:pt>
                <c:pt idx="886">
                  <c:v>736563.33333333337</c:v>
                </c:pt>
                <c:pt idx="887">
                  <c:v>736563.66666666663</c:v>
                </c:pt>
                <c:pt idx="888">
                  <c:v>736564</c:v>
                </c:pt>
                <c:pt idx="889">
                  <c:v>736564.33333333337</c:v>
                </c:pt>
                <c:pt idx="890">
                  <c:v>736564.66666666663</c:v>
                </c:pt>
                <c:pt idx="891">
                  <c:v>736565</c:v>
                </c:pt>
                <c:pt idx="892">
                  <c:v>736565.33333333337</c:v>
                </c:pt>
                <c:pt idx="893">
                  <c:v>736565.66666666663</c:v>
                </c:pt>
                <c:pt idx="894">
                  <c:v>736566</c:v>
                </c:pt>
                <c:pt idx="895">
                  <c:v>736566.33333333337</c:v>
                </c:pt>
                <c:pt idx="896">
                  <c:v>736566.66666666663</c:v>
                </c:pt>
                <c:pt idx="897">
                  <c:v>736567</c:v>
                </c:pt>
                <c:pt idx="898">
                  <c:v>736567.33333333337</c:v>
                </c:pt>
                <c:pt idx="899">
                  <c:v>736567.66666666663</c:v>
                </c:pt>
                <c:pt idx="900">
                  <c:v>736568</c:v>
                </c:pt>
                <c:pt idx="901">
                  <c:v>736568.33333333337</c:v>
                </c:pt>
                <c:pt idx="902">
                  <c:v>736568.66666666663</c:v>
                </c:pt>
                <c:pt idx="903">
                  <c:v>736569</c:v>
                </c:pt>
                <c:pt idx="904">
                  <c:v>736569.33333333337</c:v>
                </c:pt>
                <c:pt idx="905">
                  <c:v>736569.66666666663</c:v>
                </c:pt>
                <c:pt idx="906">
                  <c:v>736570</c:v>
                </c:pt>
                <c:pt idx="907">
                  <c:v>736570.33333333337</c:v>
                </c:pt>
                <c:pt idx="908">
                  <c:v>736570.66666666663</c:v>
                </c:pt>
                <c:pt idx="909">
                  <c:v>736571</c:v>
                </c:pt>
                <c:pt idx="910">
                  <c:v>736571.33333333337</c:v>
                </c:pt>
                <c:pt idx="911">
                  <c:v>736571.66666666663</c:v>
                </c:pt>
                <c:pt idx="912">
                  <c:v>736572</c:v>
                </c:pt>
                <c:pt idx="913">
                  <c:v>736572.33333333337</c:v>
                </c:pt>
                <c:pt idx="914">
                  <c:v>736572.66666666663</c:v>
                </c:pt>
                <c:pt idx="915">
                  <c:v>736573</c:v>
                </c:pt>
                <c:pt idx="916">
                  <c:v>736573.33333333337</c:v>
                </c:pt>
                <c:pt idx="917">
                  <c:v>736573.66666666663</c:v>
                </c:pt>
                <c:pt idx="918">
                  <c:v>736574</c:v>
                </c:pt>
                <c:pt idx="919">
                  <c:v>736574.33333333337</c:v>
                </c:pt>
                <c:pt idx="920">
                  <c:v>736574.66666666663</c:v>
                </c:pt>
                <c:pt idx="921">
                  <c:v>736575</c:v>
                </c:pt>
                <c:pt idx="922">
                  <c:v>736575.33333333337</c:v>
                </c:pt>
                <c:pt idx="923">
                  <c:v>736575.66666666663</c:v>
                </c:pt>
                <c:pt idx="924">
                  <c:v>736576</c:v>
                </c:pt>
                <c:pt idx="925">
                  <c:v>736576.33333333337</c:v>
                </c:pt>
                <c:pt idx="926">
                  <c:v>736576.66666666663</c:v>
                </c:pt>
                <c:pt idx="927">
                  <c:v>736577</c:v>
                </c:pt>
                <c:pt idx="928">
                  <c:v>736577.33333333337</c:v>
                </c:pt>
                <c:pt idx="929">
                  <c:v>736577.66666666663</c:v>
                </c:pt>
                <c:pt idx="930">
                  <c:v>736578</c:v>
                </c:pt>
                <c:pt idx="931">
                  <c:v>736578.33333333337</c:v>
                </c:pt>
                <c:pt idx="932">
                  <c:v>736578.66666666663</c:v>
                </c:pt>
                <c:pt idx="933">
                  <c:v>736579</c:v>
                </c:pt>
                <c:pt idx="934">
                  <c:v>736579.33333333337</c:v>
                </c:pt>
                <c:pt idx="935">
                  <c:v>736579.66666666663</c:v>
                </c:pt>
                <c:pt idx="936">
                  <c:v>736580</c:v>
                </c:pt>
                <c:pt idx="937">
                  <c:v>736580.33333333337</c:v>
                </c:pt>
                <c:pt idx="938">
                  <c:v>736580.66666666663</c:v>
                </c:pt>
                <c:pt idx="939">
                  <c:v>736581</c:v>
                </c:pt>
                <c:pt idx="940">
                  <c:v>736581.33333333337</c:v>
                </c:pt>
                <c:pt idx="941">
                  <c:v>736581.66666666663</c:v>
                </c:pt>
                <c:pt idx="942">
                  <c:v>736582</c:v>
                </c:pt>
                <c:pt idx="943">
                  <c:v>736582.33333333337</c:v>
                </c:pt>
                <c:pt idx="944">
                  <c:v>736582.66666666663</c:v>
                </c:pt>
                <c:pt idx="945">
                  <c:v>736583</c:v>
                </c:pt>
                <c:pt idx="946">
                  <c:v>736583.33333333337</c:v>
                </c:pt>
                <c:pt idx="947">
                  <c:v>736583.66666666663</c:v>
                </c:pt>
                <c:pt idx="948">
                  <c:v>736584</c:v>
                </c:pt>
                <c:pt idx="949">
                  <c:v>736584.33333333337</c:v>
                </c:pt>
                <c:pt idx="950">
                  <c:v>736584.66666666663</c:v>
                </c:pt>
                <c:pt idx="951">
                  <c:v>736585</c:v>
                </c:pt>
                <c:pt idx="952">
                  <c:v>736585.33333333337</c:v>
                </c:pt>
                <c:pt idx="953">
                  <c:v>736585.66666666663</c:v>
                </c:pt>
                <c:pt idx="954">
                  <c:v>736586</c:v>
                </c:pt>
                <c:pt idx="955">
                  <c:v>736586.33333333337</c:v>
                </c:pt>
                <c:pt idx="956">
                  <c:v>736586.66666666663</c:v>
                </c:pt>
                <c:pt idx="957">
                  <c:v>736587</c:v>
                </c:pt>
                <c:pt idx="958">
                  <c:v>736587.33333333337</c:v>
                </c:pt>
                <c:pt idx="959">
                  <c:v>736587.66666666663</c:v>
                </c:pt>
                <c:pt idx="960">
                  <c:v>736588</c:v>
                </c:pt>
                <c:pt idx="961">
                  <c:v>736588.33333333337</c:v>
                </c:pt>
                <c:pt idx="962">
                  <c:v>736588.66666666663</c:v>
                </c:pt>
                <c:pt idx="963">
                  <c:v>736589</c:v>
                </c:pt>
                <c:pt idx="964">
                  <c:v>736589.33333333337</c:v>
                </c:pt>
                <c:pt idx="965">
                  <c:v>736589.66666666663</c:v>
                </c:pt>
                <c:pt idx="966">
                  <c:v>736590</c:v>
                </c:pt>
                <c:pt idx="967">
                  <c:v>736590.33333333337</c:v>
                </c:pt>
                <c:pt idx="968">
                  <c:v>736590.66666666663</c:v>
                </c:pt>
                <c:pt idx="969">
                  <c:v>736591</c:v>
                </c:pt>
                <c:pt idx="970">
                  <c:v>736591.33333333337</c:v>
                </c:pt>
                <c:pt idx="971">
                  <c:v>736591.66666666663</c:v>
                </c:pt>
                <c:pt idx="972">
                  <c:v>736592</c:v>
                </c:pt>
                <c:pt idx="973">
                  <c:v>736592.33333333337</c:v>
                </c:pt>
                <c:pt idx="974">
                  <c:v>736592.66666666663</c:v>
                </c:pt>
                <c:pt idx="975">
                  <c:v>736593</c:v>
                </c:pt>
                <c:pt idx="976">
                  <c:v>736593.33333333337</c:v>
                </c:pt>
                <c:pt idx="977">
                  <c:v>736593.66666666663</c:v>
                </c:pt>
                <c:pt idx="978">
                  <c:v>736594</c:v>
                </c:pt>
                <c:pt idx="979">
                  <c:v>736594.33333333337</c:v>
                </c:pt>
                <c:pt idx="980">
                  <c:v>736594.66666666663</c:v>
                </c:pt>
                <c:pt idx="981">
                  <c:v>736595</c:v>
                </c:pt>
                <c:pt idx="982">
                  <c:v>736595.33333333337</c:v>
                </c:pt>
                <c:pt idx="983">
                  <c:v>736595.66666666663</c:v>
                </c:pt>
                <c:pt idx="984">
                  <c:v>736596</c:v>
                </c:pt>
                <c:pt idx="985">
                  <c:v>736596.33333333337</c:v>
                </c:pt>
                <c:pt idx="986">
                  <c:v>736596.66666666663</c:v>
                </c:pt>
                <c:pt idx="987">
                  <c:v>736597</c:v>
                </c:pt>
                <c:pt idx="988">
                  <c:v>736597.33333333337</c:v>
                </c:pt>
                <c:pt idx="989">
                  <c:v>736597.66666666663</c:v>
                </c:pt>
                <c:pt idx="990">
                  <c:v>736598</c:v>
                </c:pt>
                <c:pt idx="991">
                  <c:v>736598.33333333337</c:v>
                </c:pt>
                <c:pt idx="992">
                  <c:v>736598.66666666663</c:v>
                </c:pt>
                <c:pt idx="993">
                  <c:v>736599</c:v>
                </c:pt>
                <c:pt idx="994">
                  <c:v>736599.33333333337</c:v>
                </c:pt>
                <c:pt idx="995">
                  <c:v>736599.66666666663</c:v>
                </c:pt>
                <c:pt idx="996">
                  <c:v>736600</c:v>
                </c:pt>
                <c:pt idx="997">
                  <c:v>736600.33333333337</c:v>
                </c:pt>
                <c:pt idx="998">
                  <c:v>736600.66666666663</c:v>
                </c:pt>
                <c:pt idx="999">
                  <c:v>736601</c:v>
                </c:pt>
                <c:pt idx="1000">
                  <c:v>736601.33333333337</c:v>
                </c:pt>
                <c:pt idx="1001">
                  <c:v>736601.66666666663</c:v>
                </c:pt>
                <c:pt idx="1002">
                  <c:v>736602</c:v>
                </c:pt>
                <c:pt idx="1003">
                  <c:v>736602.33333333337</c:v>
                </c:pt>
                <c:pt idx="1004">
                  <c:v>736602.66666666663</c:v>
                </c:pt>
                <c:pt idx="1005">
                  <c:v>736603</c:v>
                </c:pt>
                <c:pt idx="1006">
                  <c:v>736603.33333333337</c:v>
                </c:pt>
                <c:pt idx="1007">
                  <c:v>736603.66666666663</c:v>
                </c:pt>
                <c:pt idx="1008">
                  <c:v>736604</c:v>
                </c:pt>
                <c:pt idx="1009">
                  <c:v>736604.33333333337</c:v>
                </c:pt>
                <c:pt idx="1010">
                  <c:v>736604.66666666663</c:v>
                </c:pt>
                <c:pt idx="1011">
                  <c:v>736605</c:v>
                </c:pt>
                <c:pt idx="1012">
                  <c:v>736605.33333333337</c:v>
                </c:pt>
                <c:pt idx="1013">
                  <c:v>736605.66666666663</c:v>
                </c:pt>
                <c:pt idx="1014">
                  <c:v>736606</c:v>
                </c:pt>
                <c:pt idx="1015">
                  <c:v>736606.33333333337</c:v>
                </c:pt>
                <c:pt idx="1016">
                  <c:v>736606.66666666663</c:v>
                </c:pt>
                <c:pt idx="1017">
                  <c:v>736607</c:v>
                </c:pt>
                <c:pt idx="1018">
                  <c:v>736607.33333333337</c:v>
                </c:pt>
                <c:pt idx="1019">
                  <c:v>736607.66666666663</c:v>
                </c:pt>
                <c:pt idx="1020">
                  <c:v>736608</c:v>
                </c:pt>
                <c:pt idx="1021">
                  <c:v>736608.33333333337</c:v>
                </c:pt>
                <c:pt idx="1022">
                  <c:v>736608.66666666663</c:v>
                </c:pt>
                <c:pt idx="1023">
                  <c:v>736609</c:v>
                </c:pt>
                <c:pt idx="1024">
                  <c:v>736609.33333333337</c:v>
                </c:pt>
                <c:pt idx="1025">
                  <c:v>736609.66666666663</c:v>
                </c:pt>
                <c:pt idx="1026">
                  <c:v>736610</c:v>
                </c:pt>
                <c:pt idx="1027">
                  <c:v>736610.33333333337</c:v>
                </c:pt>
                <c:pt idx="1028">
                  <c:v>736610.66666666663</c:v>
                </c:pt>
                <c:pt idx="1029">
                  <c:v>736611</c:v>
                </c:pt>
                <c:pt idx="1030">
                  <c:v>736611.33333333337</c:v>
                </c:pt>
                <c:pt idx="1031">
                  <c:v>736611.66666666663</c:v>
                </c:pt>
                <c:pt idx="1032">
                  <c:v>736612</c:v>
                </c:pt>
                <c:pt idx="1033">
                  <c:v>736612.33333333337</c:v>
                </c:pt>
                <c:pt idx="1034">
                  <c:v>736612.66666666663</c:v>
                </c:pt>
                <c:pt idx="1035">
                  <c:v>736613</c:v>
                </c:pt>
                <c:pt idx="1036">
                  <c:v>736613.33333333337</c:v>
                </c:pt>
                <c:pt idx="1037">
                  <c:v>736613.66666666663</c:v>
                </c:pt>
                <c:pt idx="1038">
                  <c:v>736614</c:v>
                </c:pt>
                <c:pt idx="1039">
                  <c:v>736614.33333333337</c:v>
                </c:pt>
                <c:pt idx="1040">
                  <c:v>736614.66666666663</c:v>
                </c:pt>
                <c:pt idx="1041">
                  <c:v>736615</c:v>
                </c:pt>
                <c:pt idx="1042">
                  <c:v>736615.33333333337</c:v>
                </c:pt>
                <c:pt idx="1043">
                  <c:v>736615.66666666663</c:v>
                </c:pt>
                <c:pt idx="1044">
                  <c:v>736616</c:v>
                </c:pt>
                <c:pt idx="1045">
                  <c:v>736616.33333333337</c:v>
                </c:pt>
                <c:pt idx="1046">
                  <c:v>736616.66666666663</c:v>
                </c:pt>
                <c:pt idx="1047">
                  <c:v>736617</c:v>
                </c:pt>
                <c:pt idx="1048">
                  <c:v>736617.33333333337</c:v>
                </c:pt>
                <c:pt idx="1049">
                  <c:v>736617.66666666663</c:v>
                </c:pt>
                <c:pt idx="1050">
                  <c:v>736618</c:v>
                </c:pt>
                <c:pt idx="1051">
                  <c:v>736618.33333333337</c:v>
                </c:pt>
                <c:pt idx="1052">
                  <c:v>736618.66666666663</c:v>
                </c:pt>
                <c:pt idx="1053">
                  <c:v>736619</c:v>
                </c:pt>
                <c:pt idx="1054">
                  <c:v>736619.33333333337</c:v>
                </c:pt>
                <c:pt idx="1055">
                  <c:v>736619.66666666663</c:v>
                </c:pt>
                <c:pt idx="1056">
                  <c:v>736620</c:v>
                </c:pt>
                <c:pt idx="1057">
                  <c:v>736620.33333333337</c:v>
                </c:pt>
                <c:pt idx="1058">
                  <c:v>736620.66666666663</c:v>
                </c:pt>
                <c:pt idx="1059">
                  <c:v>736621</c:v>
                </c:pt>
                <c:pt idx="1060">
                  <c:v>736621.33333333337</c:v>
                </c:pt>
                <c:pt idx="1061">
                  <c:v>736621.66666666663</c:v>
                </c:pt>
                <c:pt idx="1062">
                  <c:v>736622</c:v>
                </c:pt>
                <c:pt idx="1063">
                  <c:v>736622.33333333337</c:v>
                </c:pt>
                <c:pt idx="1064">
                  <c:v>736622.66666666663</c:v>
                </c:pt>
                <c:pt idx="1065">
                  <c:v>736623</c:v>
                </c:pt>
                <c:pt idx="1066">
                  <c:v>736623.33333333337</c:v>
                </c:pt>
                <c:pt idx="1067">
                  <c:v>736623.66666666663</c:v>
                </c:pt>
                <c:pt idx="1068">
                  <c:v>736624</c:v>
                </c:pt>
                <c:pt idx="1069">
                  <c:v>736624.33333333337</c:v>
                </c:pt>
                <c:pt idx="1070">
                  <c:v>736624.66666666663</c:v>
                </c:pt>
                <c:pt idx="1071">
                  <c:v>736625</c:v>
                </c:pt>
                <c:pt idx="1072">
                  <c:v>736625.33333333337</c:v>
                </c:pt>
                <c:pt idx="1073">
                  <c:v>736625.66666666663</c:v>
                </c:pt>
                <c:pt idx="1074">
                  <c:v>736626</c:v>
                </c:pt>
                <c:pt idx="1075">
                  <c:v>736626.33333333337</c:v>
                </c:pt>
                <c:pt idx="1076">
                  <c:v>736626.66666666663</c:v>
                </c:pt>
                <c:pt idx="1077">
                  <c:v>736627</c:v>
                </c:pt>
                <c:pt idx="1078">
                  <c:v>736627.33333333337</c:v>
                </c:pt>
                <c:pt idx="1079">
                  <c:v>736627.66666666663</c:v>
                </c:pt>
                <c:pt idx="1080">
                  <c:v>736628</c:v>
                </c:pt>
                <c:pt idx="1081">
                  <c:v>736628.33333333337</c:v>
                </c:pt>
                <c:pt idx="1082">
                  <c:v>736628.66666666663</c:v>
                </c:pt>
                <c:pt idx="1083">
                  <c:v>736629</c:v>
                </c:pt>
                <c:pt idx="1084">
                  <c:v>736629.33333333337</c:v>
                </c:pt>
                <c:pt idx="1085">
                  <c:v>736629.66666666663</c:v>
                </c:pt>
                <c:pt idx="1086">
                  <c:v>736630</c:v>
                </c:pt>
                <c:pt idx="1087">
                  <c:v>736630.33333333337</c:v>
                </c:pt>
                <c:pt idx="1088">
                  <c:v>736630.66666666663</c:v>
                </c:pt>
                <c:pt idx="1089">
                  <c:v>736631</c:v>
                </c:pt>
                <c:pt idx="1090">
                  <c:v>736631.33333333337</c:v>
                </c:pt>
                <c:pt idx="1091">
                  <c:v>736631.66666666663</c:v>
                </c:pt>
                <c:pt idx="1092">
                  <c:v>736632</c:v>
                </c:pt>
                <c:pt idx="1093">
                  <c:v>736632.33333333337</c:v>
                </c:pt>
                <c:pt idx="1094">
                  <c:v>736632.66666666663</c:v>
                </c:pt>
                <c:pt idx="1095">
                  <c:v>736633</c:v>
                </c:pt>
              </c:numCache>
            </c:numRef>
          </c:xVal>
          <c:yVal>
            <c:numRef>
              <c:f>FermVFApH!$B$2:$B$1097</c:f>
              <c:numCache>
                <c:formatCode>General</c:formatCode>
                <c:ptCount val="1096"/>
                <c:pt idx="0">
                  <c:v>195.34779250415957</c:v>
                </c:pt>
                <c:pt idx="1">
                  <c:v>185.03117699766597</c:v>
                </c:pt>
                <c:pt idx="2">
                  <c:v>183.59609553866707</c:v>
                </c:pt>
                <c:pt idx="3">
                  <c:v>183.01235012388457</c:v>
                </c:pt>
                <c:pt idx="4">
                  <c:v>185.29272506573957</c:v>
                </c:pt>
                <c:pt idx="5">
                  <c:v>189.35922888313726</c:v>
                </c:pt>
                <c:pt idx="6">
                  <c:v>193.78043034659134</c:v>
                </c:pt>
                <c:pt idx="7">
                  <c:v>181.11626497137624</c:v>
                </c:pt>
                <c:pt idx="8">
                  <c:v>175.57702883323901</c:v>
                </c:pt>
                <c:pt idx="9">
                  <c:v>171.7205803930685</c:v>
                </c:pt>
                <c:pt idx="10">
                  <c:v>190.53689786743593</c:v>
                </c:pt>
                <c:pt idx="11">
                  <c:v>196.38819499662011</c:v>
                </c:pt>
                <c:pt idx="12">
                  <c:v>199.81305789300663</c:v>
                </c:pt>
                <c:pt idx="13">
                  <c:v>190.20171247668151</c:v>
                </c:pt>
                <c:pt idx="14">
                  <c:v>185.88019606623291</c:v>
                </c:pt>
                <c:pt idx="15">
                  <c:v>182.59716489467979</c:v>
                </c:pt>
                <c:pt idx="16">
                  <c:v>171.98581756823594</c:v>
                </c:pt>
                <c:pt idx="17">
                  <c:v>171.02185147480324</c:v>
                </c:pt>
                <c:pt idx="18">
                  <c:v>171.79863886314288</c:v>
                </c:pt>
                <c:pt idx="19">
                  <c:v>188.85765691980026</c:v>
                </c:pt>
                <c:pt idx="20">
                  <c:v>192.06222017679301</c:v>
                </c:pt>
                <c:pt idx="21">
                  <c:v>192.67086150606914</c:v>
                </c:pt>
                <c:pt idx="22">
                  <c:v>184.63063516214183</c:v>
                </c:pt>
                <c:pt idx="23">
                  <c:v>180.7984649318054</c:v>
                </c:pt>
                <c:pt idx="24">
                  <c:v>177.81791739474451</c:v>
                </c:pt>
                <c:pt idx="25">
                  <c:v>174.69020692478824</c:v>
                </c:pt>
                <c:pt idx="26">
                  <c:v>173.26800702362084</c:v>
                </c:pt>
                <c:pt idx="27">
                  <c:v>172.1716278044824</c:v>
                </c:pt>
                <c:pt idx="28">
                  <c:v>174.06487752237445</c:v>
                </c:pt>
                <c:pt idx="29">
                  <c:v>173.46724304049101</c:v>
                </c:pt>
                <c:pt idx="30">
                  <c:v>172.52659494347691</c:v>
                </c:pt>
                <c:pt idx="31">
                  <c:v>162.96684844421731</c:v>
                </c:pt>
                <c:pt idx="32">
                  <c:v>160.74667443405966</c:v>
                </c:pt>
                <c:pt idx="33">
                  <c:v>159.64605099749377</c:v>
                </c:pt>
                <c:pt idx="34">
                  <c:v>173.72367638135</c:v>
                </c:pt>
                <c:pt idx="35">
                  <c:v>177.60695568471328</c:v>
                </c:pt>
                <c:pt idx="36">
                  <c:v>179.75749877634604</c:v>
                </c:pt>
                <c:pt idx="37">
                  <c:v>169.36624707705093</c:v>
                </c:pt>
                <c:pt idx="38">
                  <c:v>169.07276560588463</c:v>
                </c:pt>
                <c:pt idx="39">
                  <c:v>170.02796360089701</c:v>
                </c:pt>
                <c:pt idx="40">
                  <c:v>165.57037688853572</c:v>
                </c:pt>
                <c:pt idx="41">
                  <c:v>161.58033324450849</c:v>
                </c:pt>
                <c:pt idx="42">
                  <c:v>157.93323699141709</c:v>
                </c:pt>
                <c:pt idx="43">
                  <c:v>155.36710821252669</c:v>
                </c:pt>
                <c:pt idx="44">
                  <c:v>153.61908406758786</c:v>
                </c:pt>
                <c:pt idx="45">
                  <c:v>152.04612327865112</c:v>
                </c:pt>
                <c:pt idx="46">
                  <c:v>157.20566351442659</c:v>
                </c:pt>
                <c:pt idx="47">
                  <c:v>156.65483709525898</c:v>
                </c:pt>
                <c:pt idx="48">
                  <c:v>155.67229093948117</c:v>
                </c:pt>
                <c:pt idx="49">
                  <c:v>154.81152458230483</c:v>
                </c:pt>
                <c:pt idx="50">
                  <c:v>155.94211400456246</c:v>
                </c:pt>
                <c:pt idx="51">
                  <c:v>157.32799039488717</c:v>
                </c:pt>
                <c:pt idx="52">
                  <c:v>153.2322538293229</c:v>
                </c:pt>
                <c:pt idx="53">
                  <c:v>152.87863858202448</c:v>
                </c:pt>
                <c:pt idx="54">
                  <c:v>153.16882564734161</c:v>
                </c:pt>
                <c:pt idx="55">
                  <c:v>165.41017432603641</c:v>
                </c:pt>
                <c:pt idx="56">
                  <c:v>167.26623472918391</c:v>
                </c:pt>
                <c:pt idx="57">
                  <c:v>167.48534816762668</c:v>
                </c:pt>
                <c:pt idx="58">
                  <c:v>156.13330170628362</c:v>
                </c:pt>
                <c:pt idx="59">
                  <c:v>156.7479266849891</c:v>
                </c:pt>
                <c:pt idx="60">
                  <c:v>159.00746574070001</c:v>
                </c:pt>
                <c:pt idx="61">
                  <c:v>127.61542621754876</c:v>
                </c:pt>
                <c:pt idx="62">
                  <c:v>123.31915137170753</c:v>
                </c:pt>
                <c:pt idx="63">
                  <c:v>122.18383975364682</c:v>
                </c:pt>
                <c:pt idx="64">
                  <c:v>159.75144969898147</c:v>
                </c:pt>
                <c:pt idx="65">
                  <c:v>162.4257108759185</c:v>
                </c:pt>
                <c:pt idx="66">
                  <c:v>160.02203069375415</c:v>
                </c:pt>
                <c:pt idx="67">
                  <c:v>147.08353970515611</c:v>
                </c:pt>
                <c:pt idx="68">
                  <c:v>146.7053190269136</c:v>
                </c:pt>
                <c:pt idx="69">
                  <c:v>147.48636757389656</c:v>
                </c:pt>
                <c:pt idx="70">
                  <c:v>156.34301367126585</c:v>
                </c:pt>
                <c:pt idx="71">
                  <c:v>153.31237350466182</c:v>
                </c:pt>
                <c:pt idx="72">
                  <c:v>149.22652815242151</c:v>
                </c:pt>
                <c:pt idx="73">
                  <c:v>153.75146896353363</c:v>
                </c:pt>
                <c:pt idx="74">
                  <c:v>154.46348935002464</c:v>
                </c:pt>
                <c:pt idx="75">
                  <c:v>154.72162684148361</c:v>
                </c:pt>
                <c:pt idx="76">
                  <c:v>154.69530580564745</c:v>
                </c:pt>
                <c:pt idx="77">
                  <c:v>156.8145638038437</c:v>
                </c:pt>
                <c:pt idx="78">
                  <c:v>159.17955305989682</c:v>
                </c:pt>
                <c:pt idx="79">
                  <c:v>166.51179202088227</c:v>
                </c:pt>
                <c:pt idx="80">
                  <c:v>164.62073723793978</c:v>
                </c:pt>
                <c:pt idx="81">
                  <c:v>161.51886370281727</c:v>
                </c:pt>
                <c:pt idx="82">
                  <c:v>150.83899617832313</c:v>
                </c:pt>
                <c:pt idx="83">
                  <c:v>148.07314665352479</c:v>
                </c:pt>
                <c:pt idx="84">
                  <c:v>146.10770411012751</c:v>
                </c:pt>
                <c:pt idx="85">
                  <c:v>148.32727126567403</c:v>
                </c:pt>
                <c:pt idx="86">
                  <c:v>151.46801619817086</c:v>
                </c:pt>
                <c:pt idx="87">
                  <c:v>155.28721225971367</c:v>
                </c:pt>
                <c:pt idx="88">
                  <c:v>162.93624212359771</c:v>
                </c:pt>
                <c:pt idx="89">
                  <c:v>161.53132312595403</c:v>
                </c:pt>
                <c:pt idx="90">
                  <c:v>158.77667643653012</c:v>
                </c:pt>
                <c:pt idx="91">
                  <c:v>151.09523578257776</c:v>
                </c:pt>
                <c:pt idx="92">
                  <c:v>149.62722305670957</c:v>
                </c:pt>
                <c:pt idx="93">
                  <c:v>149.00590657180504</c:v>
                </c:pt>
                <c:pt idx="94">
                  <c:v>140.15990652062882</c:v>
                </c:pt>
                <c:pt idx="95">
                  <c:v>140.52343853470194</c:v>
                </c:pt>
                <c:pt idx="96">
                  <c:v>141.9756040829632</c:v>
                </c:pt>
                <c:pt idx="97">
                  <c:v>151.25882765771448</c:v>
                </c:pt>
                <c:pt idx="98">
                  <c:v>154.65931681292946</c:v>
                </c:pt>
                <c:pt idx="99">
                  <c:v>157.46549534968804</c:v>
                </c:pt>
                <c:pt idx="100">
                  <c:v>166.81475422486886</c:v>
                </c:pt>
                <c:pt idx="101">
                  <c:v>168.46742992104893</c:v>
                </c:pt>
                <c:pt idx="102">
                  <c:v>168.91498681600271</c:v>
                </c:pt>
                <c:pt idx="103">
                  <c:v>165.7599130025375</c:v>
                </c:pt>
                <c:pt idx="104">
                  <c:v>164.88922151318178</c:v>
                </c:pt>
                <c:pt idx="105">
                  <c:v>164.19026847200968</c:v>
                </c:pt>
                <c:pt idx="106">
                  <c:v>159.40877420285832</c:v>
                </c:pt>
                <c:pt idx="107">
                  <c:v>159.68361075110479</c:v>
                </c:pt>
                <c:pt idx="108">
                  <c:v>160.4140640339144</c:v>
                </c:pt>
                <c:pt idx="109">
                  <c:v>169.59748482934722</c:v>
                </c:pt>
                <c:pt idx="110">
                  <c:v>168.90807325779971</c:v>
                </c:pt>
                <c:pt idx="111">
                  <c:v>166.7972442450673</c:v>
                </c:pt>
                <c:pt idx="112">
                  <c:v>141.39471072026868</c:v>
                </c:pt>
                <c:pt idx="113">
                  <c:v>136.11733853487047</c:v>
                </c:pt>
                <c:pt idx="114">
                  <c:v>133.48028008003297</c:v>
                </c:pt>
                <c:pt idx="115">
                  <c:v>153.45791699684838</c:v>
                </c:pt>
                <c:pt idx="116">
                  <c:v>156.37048193561856</c:v>
                </c:pt>
                <c:pt idx="117">
                  <c:v>157.15838555685482</c:v>
                </c:pt>
                <c:pt idx="118">
                  <c:v>149.96354764266087</c:v>
                </c:pt>
                <c:pt idx="119">
                  <c:v>150.27892876235362</c:v>
                </c:pt>
                <c:pt idx="120">
                  <c:v>151.58946110889772</c:v>
                </c:pt>
                <c:pt idx="121">
                  <c:v>158.81204707794058</c:v>
                </c:pt>
                <c:pt idx="122">
                  <c:v>159.09716498024738</c:v>
                </c:pt>
                <c:pt idx="123">
                  <c:v>158.37933785584229</c:v>
                </c:pt>
                <c:pt idx="124">
                  <c:v>143.8297839043033</c:v>
                </c:pt>
                <c:pt idx="125">
                  <c:v>141.38990044814747</c:v>
                </c:pt>
                <c:pt idx="126">
                  <c:v>140.70247243505051</c:v>
                </c:pt>
                <c:pt idx="127">
                  <c:v>152.90685119576605</c:v>
                </c:pt>
                <c:pt idx="128">
                  <c:v>156.91337422177324</c:v>
                </c:pt>
                <c:pt idx="129">
                  <c:v>159.77834518799386</c:v>
                </c:pt>
                <c:pt idx="130">
                  <c:v>152.82036206598644</c:v>
                </c:pt>
                <c:pt idx="131">
                  <c:v>152.67445079139765</c:v>
                </c:pt>
                <c:pt idx="132">
                  <c:v>153.33922778453521</c:v>
                </c:pt>
                <c:pt idx="133">
                  <c:v>161.41327346514433</c:v>
                </c:pt>
                <c:pt idx="134">
                  <c:v>162.35159278319273</c:v>
                </c:pt>
                <c:pt idx="135">
                  <c:v>162.27366332203076</c:v>
                </c:pt>
                <c:pt idx="136">
                  <c:v>162.41661848544868</c:v>
                </c:pt>
                <c:pt idx="137">
                  <c:v>163.13633989849845</c:v>
                </c:pt>
                <c:pt idx="138">
                  <c:v>163.89900305761824</c:v>
                </c:pt>
                <c:pt idx="139">
                  <c:v>165.02558881007957</c:v>
                </c:pt>
                <c:pt idx="140">
                  <c:v>168.22143323687797</c:v>
                </c:pt>
                <c:pt idx="141">
                  <c:v>171.89516676587041</c:v>
                </c:pt>
                <c:pt idx="142">
                  <c:v>175.3104471704695</c:v>
                </c:pt>
                <c:pt idx="143">
                  <c:v>170.67752246356866</c:v>
                </c:pt>
                <c:pt idx="144">
                  <c:v>164.99233703747711</c:v>
                </c:pt>
                <c:pt idx="145">
                  <c:v>166.31133867288816</c:v>
                </c:pt>
                <c:pt idx="146">
                  <c:v>171.70762585238279</c:v>
                </c:pt>
                <c:pt idx="147">
                  <c:v>177.63145086870585</c:v>
                </c:pt>
                <c:pt idx="148">
                  <c:v>165.2391007869609</c:v>
                </c:pt>
                <c:pt idx="149">
                  <c:v>159.6507165052989</c:v>
                </c:pt>
                <c:pt idx="150">
                  <c:v>155.62373100263591</c:v>
                </c:pt>
                <c:pt idx="151">
                  <c:v>163.22725417438213</c:v>
                </c:pt>
                <c:pt idx="152">
                  <c:v>164.45223144312195</c:v>
                </c:pt>
                <c:pt idx="153">
                  <c:v>164.67395888593811</c:v>
                </c:pt>
                <c:pt idx="154">
                  <c:v>170.00292591212346</c:v>
                </c:pt>
                <c:pt idx="155">
                  <c:v>174.19044616596705</c:v>
                </c:pt>
                <c:pt idx="156">
                  <c:v>177.62701664465715</c:v>
                </c:pt>
                <c:pt idx="157">
                  <c:v>178.05757380281824</c:v>
                </c:pt>
                <c:pt idx="158">
                  <c:v>174.96693678522877</c:v>
                </c:pt>
                <c:pt idx="159">
                  <c:v>171.46450360843014</c:v>
                </c:pt>
                <c:pt idx="160">
                  <c:v>155.71194824522189</c:v>
                </c:pt>
                <c:pt idx="161">
                  <c:v>151.21681329454901</c:v>
                </c:pt>
                <c:pt idx="162">
                  <c:v>148.7671222558927</c:v>
                </c:pt>
                <c:pt idx="163">
                  <c:v>164.34448951936989</c:v>
                </c:pt>
                <c:pt idx="164">
                  <c:v>169.29925020683126</c:v>
                </c:pt>
                <c:pt idx="165">
                  <c:v>172.9556751992049</c:v>
                </c:pt>
                <c:pt idx="166">
                  <c:v>156.16090848222703</c:v>
                </c:pt>
                <c:pt idx="167">
                  <c:v>147.90473004123396</c:v>
                </c:pt>
                <c:pt idx="168">
                  <c:v>141.42535479718651</c:v>
                </c:pt>
                <c:pt idx="169">
                  <c:v>146.22017269063772</c:v>
                </c:pt>
                <c:pt idx="170">
                  <c:v>148.74452277974038</c:v>
                </c:pt>
                <c:pt idx="171">
                  <c:v>150.96029968435462</c:v>
                </c:pt>
                <c:pt idx="172">
                  <c:v>159.74796008638904</c:v>
                </c:pt>
                <c:pt idx="173">
                  <c:v>163.61730494339722</c:v>
                </c:pt>
                <c:pt idx="174">
                  <c:v>166.72938861588008</c:v>
                </c:pt>
                <c:pt idx="175">
                  <c:v>166.47546449212589</c:v>
                </c:pt>
                <c:pt idx="176">
                  <c:v>168.62724493331854</c:v>
                </c:pt>
                <c:pt idx="177">
                  <c:v>171.13433441276962</c:v>
                </c:pt>
                <c:pt idx="178">
                  <c:v>171.21364873148005</c:v>
                </c:pt>
                <c:pt idx="179">
                  <c:v>172.68649058206603</c:v>
                </c:pt>
                <c:pt idx="180">
                  <c:v>174.4490278250139</c:v>
                </c:pt>
                <c:pt idx="181">
                  <c:v>177.98418575998127</c:v>
                </c:pt>
                <c:pt idx="182">
                  <c:v>180.22798525153485</c:v>
                </c:pt>
                <c:pt idx="183">
                  <c:v>182.27875616140213</c:v>
                </c:pt>
                <c:pt idx="184">
                  <c:v>180.01540958809298</c:v>
                </c:pt>
                <c:pt idx="185">
                  <c:v>177.0227917104819</c:v>
                </c:pt>
                <c:pt idx="186">
                  <c:v>174.04505637992889</c:v>
                </c:pt>
                <c:pt idx="187">
                  <c:v>178.5125032641335</c:v>
                </c:pt>
                <c:pt idx="188">
                  <c:v>179.56654563649619</c:v>
                </c:pt>
                <c:pt idx="189">
                  <c:v>179.9617467932232</c:v>
                </c:pt>
                <c:pt idx="190">
                  <c:v>185.41097516826747</c:v>
                </c:pt>
                <c:pt idx="191">
                  <c:v>188.1364631190018</c:v>
                </c:pt>
                <c:pt idx="192">
                  <c:v>190.44631767670901</c:v>
                </c:pt>
                <c:pt idx="193">
                  <c:v>184.77922631294672</c:v>
                </c:pt>
                <c:pt idx="194">
                  <c:v>182.88300941154219</c:v>
                </c:pt>
                <c:pt idx="195">
                  <c:v>181.81199544481015</c:v>
                </c:pt>
                <c:pt idx="196">
                  <c:v>188.79494943151795</c:v>
                </c:pt>
                <c:pt idx="197">
                  <c:v>190.26382335987199</c:v>
                </c:pt>
                <c:pt idx="198">
                  <c:v>190.36454101360917</c:v>
                </c:pt>
                <c:pt idx="199">
                  <c:v>181.05722085806133</c:v>
                </c:pt>
                <c:pt idx="200">
                  <c:v>178.55581272022951</c:v>
                </c:pt>
                <c:pt idx="201">
                  <c:v>177.27985868800002</c:v>
                </c:pt>
                <c:pt idx="202">
                  <c:v>176.43152098745728</c:v>
                </c:pt>
                <c:pt idx="203">
                  <c:v>175.63509679708648</c:v>
                </c:pt>
                <c:pt idx="204">
                  <c:v>174.84699612649248</c:v>
                </c:pt>
                <c:pt idx="205">
                  <c:v>175.63985677785732</c:v>
                </c:pt>
                <c:pt idx="206">
                  <c:v>174.54321197016677</c:v>
                </c:pt>
                <c:pt idx="207">
                  <c:v>173.23488940856606</c:v>
                </c:pt>
                <c:pt idx="208">
                  <c:v>179.56986721190111</c:v>
                </c:pt>
                <c:pt idx="209">
                  <c:v>181.6056114106635</c:v>
                </c:pt>
                <c:pt idx="210">
                  <c:v>182.79808054686879</c:v>
                </c:pt>
                <c:pt idx="211">
                  <c:v>173.74190165338234</c:v>
                </c:pt>
                <c:pt idx="212">
                  <c:v>172.30130013960232</c:v>
                </c:pt>
                <c:pt idx="213">
                  <c:v>172.20182887167411</c:v>
                </c:pt>
                <c:pt idx="214">
                  <c:v>177.39084683101302</c:v>
                </c:pt>
                <c:pt idx="215">
                  <c:v>177.17302688263874</c:v>
                </c:pt>
                <c:pt idx="216">
                  <c:v>176.1309395984461</c:v>
                </c:pt>
                <c:pt idx="217">
                  <c:v>168.72684774354727</c:v>
                </c:pt>
                <c:pt idx="218">
                  <c:v>167.27889058538369</c:v>
                </c:pt>
                <c:pt idx="219">
                  <c:v>166.72427732914673</c:v>
                </c:pt>
                <c:pt idx="220">
                  <c:v>169.44530942672765</c:v>
                </c:pt>
                <c:pt idx="221">
                  <c:v>169.14893162199766</c:v>
                </c:pt>
                <c:pt idx="222">
                  <c:v>168.45874378785618</c:v>
                </c:pt>
                <c:pt idx="223">
                  <c:v>168.15380276844962</c:v>
                </c:pt>
                <c:pt idx="224">
                  <c:v>168.06374238237123</c:v>
                </c:pt>
                <c:pt idx="225">
                  <c:v>167.99455900655155</c:v>
                </c:pt>
                <c:pt idx="226">
                  <c:v>161.55887091192736</c:v>
                </c:pt>
                <c:pt idx="227">
                  <c:v>161.27251126629389</c:v>
                </c:pt>
                <c:pt idx="228">
                  <c:v>161.97765621875243</c:v>
                </c:pt>
                <c:pt idx="229">
                  <c:v>168.15993808462014</c:v>
                </c:pt>
                <c:pt idx="230">
                  <c:v>169.66605374493972</c:v>
                </c:pt>
                <c:pt idx="231">
                  <c:v>170.43327283441519</c:v>
                </c:pt>
                <c:pt idx="232">
                  <c:v>177.43434991376665</c:v>
                </c:pt>
                <c:pt idx="233">
                  <c:v>179.02183107110386</c:v>
                </c:pt>
                <c:pt idx="234">
                  <c:v>179.48021513478596</c:v>
                </c:pt>
                <c:pt idx="235">
                  <c:v>174.39860633745417</c:v>
                </c:pt>
                <c:pt idx="236">
                  <c:v>173.35616659262226</c:v>
                </c:pt>
                <c:pt idx="237">
                  <c:v>173.07758359677476</c:v>
                </c:pt>
                <c:pt idx="238">
                  <c:v>177.76012135297751</c:v>
                </c:pt>
                <c:pt idx="239">
                  <c:v>177.300713110591</c:v>
                </c:pt>
                <c:pt idx="240">
                  <c:v>175.99121288245482</c:v>
                </c:pt>
                <c:pt idx="241">
                  <c:v>169.69189383485249</c:v>
                </c:pt>
                <c:pt idx="242">
                  <c:v>169.39965030178013</c:v>
                </c:pt>
                <c:pt idx="243">
                  <c:v>170.03359979877962</c:v>
                </c:pt>
                <c:pt idx="244">
                  <c:v>176.26751574593331</c:v>
                </c:pt>
                <c:pt idx="245">
                  <c:v>177.9799006839809</c:v>
                </c:pt>
                <c:pt idx="246">
                  <c:v>178.92885284602411</c:v>
                </c:pt>
                <c:pt idx="247">
                  <c:v>171.48567810873857</c:v>
                </c:pt>
                <c:pt idx="248">
                  <c:v>169.20875498840286</c:v>
                </c:pt>
                <c:pt idx="249">
                  <c:v>167.8289818815486</c:v>
                </c:pt>
                <c:pt idx="250">
                  <c:v>162.48389596015085</c:v>
                </c:pt>
                <c:pt idx="251">
                  <c:v>161.15430279005221</c:v>
                </c:pt>
                <c:pt idx="252">
                  <c:v>160.5617587891054</c:v>
                </c:pt>
                <c:pt idx="253">
                  <c:v>172.19006066355811</c:v>
                </c:pt>
                <c:pt idx="254">
                  <c:v>176.01956445672798</c:v>
                </c:pt>
                <c:pt idx="255">
                  <c:v>178.66731026896858</c:v>
                </c:pt>
                <c:pt idx="256">
                  <c:v>174.04234504266125</c:v>
                </c:pt>
                <c:pt idx="257">
                  <c:v>173.36216808422384</c:v>
                </c:pt>
                <c:pt idx="258">
                  <c:v>173.31857573542129</c:v>
                </c:pt>
                <c:pt idx="259">
                  <c:v>181.41460424007036</c:v>
                </c:pt>
                <c:pt idx="260">
                  <c:v>183.29116302266718</c:v>
                </c:pt>
                <c:pt idx="261">
                  <c:v>184.08954442116348</c:v>
                </c:pt>
                <c:pt idx="262">
                  <c:v>177.42590754218699</c:v>
                </c:pt>
                <c:pt idx="263">
                  <c:v>177.07829762582298</c:v>
                </c:pt>
                <c:pt idx="264">
                  <c:v>177.73606311132295</c:v>
                </c:pt>
                <c:pt idx="265">
                  <c:v>178.21996342051131</c:v>
                </c:pt>
                <c:pt idx="266">
                  <c:v>176.91174328650681</c:v>
                </c:pt>
                <c:pt idx="267">
                  <c:v>175.35908487063671</c:v>
                </c:pt>
                <c:pt idx="268">
                  <c:v>172.93037953482008</c:v>
                </c:pt>
                <c:pt idx="269">
                  <c:v>172.44377351790388</c:v>
                </c:pt>
                <c:pt idx="270">
                  <c:v>172.1794702632582</c:v>
                </c:pt>
                <c:pt idx="271">
                  <c:v>165.25436440208287</c:v>
                </c:pt>
                <c:pt idx="272">
                  <c:v>164.08086921928029</c:v>
                </c:pt>
                <c:pt idx="273">
                  <c:v>163.91557104227164</c:v>
                </c:pt>
                <c:pt idx="274">
                  <c:v>173.68068401174887</c:v>
                </c:pt>
                <c:pt idx="275">
                  <c:v>176.64969380445953</c:v>
                </c:pt>
                <c:pt idx="276">
                  <c:v>178.4942434948448</c:v>
                </c:pt>
                <c:pt idx="277">
                  <c:v>175.76319217669365</c:v>
                </c:pt>
                <c:pt idx="278">
                  <c:v>175.3671477855498</c:v>
                </c:pt>
                <c:pt idx="279">
                  <c:v>175.31213449551106</c:v>
                </c:pt>
                <c:pt idx="280">
                  <c:v>177.66932060935687</c:v>
                </c:pt>
                <c:pt idx="281">
                  <c:v>178.212005833707</c:v>
                </c:pt>
                <c:pt idx="282">
                  <c:v>178.44326552676094</c:v>
                </c:pt>
                <c:pt idx="283">
                  <c:v>178.21290698030396</c:v>
                </c:pt>
                <c:pt idx="284">
                  <c:v>178.25233204500745</c:v>
                </c:pt>
                <c:pt idx="285">
                  <c:v>178.30390388172657</c:v>
                </c:pt>
                <c:pt idx="286">
                  <c:v>177.45039439854236</c:v>
                </c:pt>
                <c:pt idx="287">
                  <c:v>177.30907621492983</c:v>
                </c:pt>
                <c:pt idx="288">
                  <c:v>177.258846707972</c:v>
                </c:pt>
                <c:pt idx="289">
                  <c:v>176.02127584386758</c:v>
                </c:pt>
                <c:pt idx="290">
                  <c:v>171.98202727657045</c:v>
                </c:pt>
                <c:pt idx="291">
                  <c:v>167.65123152884527</c:v>
                </c:pt>
                <c:pt idx="292">
                  <c:v>174.87539185541112</c:v>
                </c:pt>
                <c:pt idx="293">
                  <c:v>178.98333022730699</c:v>
                </c:pt>
                <c:pt idx="294">
                  <c:v>182.56039676012</c:v>
                </c:pt>
                <c:pt idx="295">
                  <c:v>165.40604196280461</c:v>
                </c:pt>
                <c:pt idx="296">
                  <c:v>160.84574928988269</c:v>
                </c:pt>
                <c:pt idx="297">
                  <c:v>158.55201143932595</c:v>
                </c:pt>
                <c:pt idx="298">
                  <c:v>166.73486962654869</c:v>
                </c:pt>
                <c:pt idx="299">
                  <c:v>168.49990083518801</c:v>
                </c:pt>
                <c:pt idx="300">
                  <c:v>169.43305896902794</c:v>
                </c:pt>
                <c:pt idx="301">
                  <c:v>169.0041602466369</c:v>
                </c:pt>
                <c:pt idx="302">
                  <c:v>170.49116393061976</c:v>
                </c:pt>
                <c:pt idx="303">
                  <c:v>172.19772029294583</c:v>
                </c:pt>
                <c:pt idx="304">
                  <c:v>172.72439306065598</c:v>
                </c:pt>
                <c:pt idx="305">
                  <c:v>171.85810457479818</c:v>
                </c:pt>
                <c:pt idx="306">
                  <c:v>170.6296035180666</c:v>
                </c:pt>
                <c:pt idx="307">
                  <c:v>180.14771441278575</c:v>
                </c:pt>
                <c:pt idx="308">
                  <c:v>182.55337253962719</c:v>
                </c:pt>
                <c:pt idx="309">
                  <c:v>183.6000890927003</c:v>
                </c:pt>
                <c:pt idx="310">
                  <c:v>168.31207026499706</c:v>
                </c:pt>
                <c:pt idx="311">
                  <c:v>166.70452346993861</c:v>
                </c:pt>
                <c:pt idx="312">
                  <c:v>167.20103299320809</c:v>
                </c:pt>
                <c:pt idx="313">
                  <c:v>173.31811783003445</c:v>
                </c:pt>
                <c:pt idx="314">
                  <c:v>173.57711265472705</c:v>
                </c:pt>
                <c:pt idx="315">
                  <c:v>173.21464946517588</c:v>
                </c:pt>
                <c:pt idx="316">
                  <c:v>175.68336120606955</c:v>
                </c:pt>
                <c:pt idx="317">
                  <c:v>176.55977223440996</c:v>
                </c:pt>
                <c:pt idx="318">
                  <c:v>177.01341060175127</c:v>
                </c:pt>
                <c:pt idx="319">
                  <c:v>180.6561364540718</c:v>
                </c:pt>
                <c:pt idx="320">
                  <c:v>177.96763605110434</c:v>
                </c:pt>
                <c:pt idx="321">
                  <c:v>174.25130852500126</c:v>
                </c:pt>
                <c:pt idx="322">
                  <c:v>170.05996544341096</c:v>
                </c:pt>
                <c:pt idx="323">
                  <c:v>171.9293952829006</c:v>
                </c:pt>
                <c:pt idx="324">
                  <c:v>174.6381217890077</c:v>
                </c:pt>
                <c:pt idx="325">
                  <c:v>173.16300921794607</c:v>
                </c:pt>
                <c:pt idx="326">
                  <c:v>173.34929286471507</c:v>
                </c:pt>
                <c:pt idx="327">
                  <c:v>173.97083387334854</c:v>
                </c:pt>
                <c:pt idx="328">
                  <c:v>172.45689622141126</c:v>
                </c:pt>
                <c:pt idx="329">
                  <c:v>171.31635922023477</c:v>
                </c:pt>
                <c:pt idx="330">
                  <c:v>170.17509163152013</c:v>
                </c:pt>
                <c:pt idx="331">
                  <c:v>174.14923789255053</c:v>
                </c:pt>
                <c:pt idx="332">
                  <c:v>173.88370620322851</c:v>
                </c:pt>
                <c:pt idx="333">
                  <c:v>172.94558846615783</c:v>
                </c:pt>
                <c:pt idx="334">
                  <c:v>175.13609482316704</c:v>
                </c:pt>
                <c:pt idx="335">
                  <c:v>176.00887253652857</c:v>
                </c:pt>
                <c:pt idx="336">
                  <c:v>176.80380381437206</c:v>
                </c:pt>
                <c:pt idx="337">
                  <c:v>174.43625015190756</c:v>
                </c:pt>
                <c:pt idx="338">
                  <c:v>174.57525971514457</c:v>
                </c:pt>
                <c:pt idx="339">
                  <c:v>174.96230479381998</c:v>
                </c:pt>
                <c:pt idx="340">
                  <c:v>175.96798289664264</c:v>
                </c:pt>
                <c:pt idx="341">
                  <c:v>176.03376712897517</c:v>
                </c:pt>
                <c:pt idx="342">
                  <c:v>176.05674274631508</c:v>
                </c:pt>
                <c:pt idx="343">
                  <c:v>175.71233727907796</c:v>
                </c:pt>
                <c:pt idx="344">
                  <c:v>175.57243638606104</c:v>
                </c:pt>
                <c:pt idx="345">
                  <c:v>175.43579972093789</c:v>
                </c:pt>
                <c:pt idx="346">
                  <c:v>166.87476335082002</c:v>
                </c:pt>
                <c:pt idx="347">
                  <c:v>165.41042900138845</c:v>
                </c:pt>
                <c:pt idx="348">
                  <c:v>165.13820605293421</c:v>
                </c:pt>
                <c:pt idx="349">
                  <c:v>182.40944761811977</c:v>
                </c:pt>
                <c:pt idx="350">
                  <c:v>185.63252862929929</c:v>
                </c:pt>
                <c:pt idx="351">
                  <c:v>186.38675768737531</c:v>
                </c:pt>
                <c:pt idx="352">
                  <c:v>177.52296696365002</c:v>
                </c:pt>
                <c:pt idx="353">
                  <c:v>175.50382179982313</c:v>
                </c:pt>
                <c:pt idx="354">
                  <c:v>174.54090057832985</c:v>
                </c:pt>
                <c:pt idx="355">
                  <c:v>173.80387561579897</c:v>
                </c:pt>
                <c:pt idx="356">
                  <c:v>173.36351606769389</c:v>
                </c:pt>
                <c:pt idx="357">
                  <c:v>173.10888801550203</c:v>
                </c:pt>
                <c:pt idx="358">
                  <c:v>164.90414887602299</c:v>
                </c:pt>
                <c:pt idx="359">
                  <c:v>163.63094434992118</c:v>
                </c:pt>
                <c:pt idx="360">
                  <c:v>163.51816850003476</c:v>
                </c:pt>
                <c:pt idx="361">
                  <c:v>175.75030681902297</c:v>
                </c:pt>
                <c:pt idx="362">
                  <c:v>178.27449478769205</c:v>
                </c:pt>
                <c:pt idx="363">
                  <c:v>179.19467051183338</c:v>
                </c:pt>
                <c:pt idx="364">
                  <c:v>175.78402539324304</c:v>
                </c:pt>
                <c:pt idx="365">
                  <c:v>175.06690712103534</c:v>
                </c:pt>
                <c:pt idx="366">
                  <c:v>174.64703669625248</c:v>
                </c:pt>
                <c:pt idx="367">
                  <c:v>173.8655249041079</c:v>
                </c:pt>
                <c:pt idx="368">
                  <c:v>173.17691613905609</c:v>
                </c:pt>
                <c:pt idx="369">
                  <c:v>172.32883824235734</c:v>
                </c:pt>
                <c:pt idx="370">
                  <c:v>149.19870676731756</c:v>
                </c:pt>
                <c:pt idx="371">
                  <c:v>143.77339972911071</c:v>
                </c:pt>
                <c:pt idx="372">
                  <c:v>140.16729720980067</c:v>
                </c:pt>
                <c:pt idx="373">
                  <c:v>160.14441670979471</c:v>
                </c:pt>
                <c:pt idx="374">
                  <c:v>161.42878637140291</c:v>
                </c:pt>
                <c:pt idx="375">
                  <c:v>161.10548177886542</c:v>
                </c:pt>
                <c:pt idx="376">
                  <c:v>158.73453461652844</c:v>
                </c:pt>
                <c:pt idx="377">
                  <c:v>158.41605675567229</c:v>
                </c:pt>
                <c:pt idx="378">
                  <c:v>158.64165538690082</c:v>
                </c:pt>
                <c:pt idx="379">
                  <c:v>157.78610018175547</c:v>
                </c:pt>
                <c:pt idx="380">
                  <c:v>157.44088917328818</c:v>
                </c:pt>
                <c:pt idx="381">
                  <c:v>157.2643964742542</c:v>
                </c:pt>
                <c:pt idx="382">
                  <c:v>158.97422124394296</c:v>
                </c:pt>
                <c:pt idx="383">
                  <c:v>160.19889357047214</c:v>
                </c:pt>
                <c:pt idx="384">
                  <c:v>161.39612814989482</c:v>
                </c:pt>
                <c:pt idx="385">
                  <c:v>162.34566941488421</c:v>
                </c:pt>
                <c:pt idx="386">
                  <c:v>163.27230646174004</c:v>
                </c:pt>
                <c:pt idx="387">
                  <c:v>164.16047118521243</c:v>
                </c:pt>
                <c:pt idx="388">
                  <c:v>164.70888743036585</c:v>
                </c:pt>
                <c:pt idx="389">
                  <c:v>164.44309151484154</c:v>
                </c:pt>
                <c:pt idx="390">
                  <c:v>164.08010958966921</c:v>
                </c:pt>
                <c:pt idx="391">
                  <c:v>162.99654666076356</c:v>
                </c:pt>
                <c:pt idx="392">
                  <c:v>162.55267352681335</c:v>
                </c:pt>
                <c:pt idx="393">
                  <c:v>162.24977040786229</c:v>
                </c:pt>
                <c:pt idx="394">
                  <c:v>165.20412822060626</c:v>
                </c:pt>
                <c:pt idx="395">
                  <c:v>167.76307996896637</c:v>
                </c:pt>
                <c:pt idx="396">
                  <c:v>170.23942356229404</c:v>
                </c:pt>
                <c:pt idx="397">
                  <c:v>169.521709094458</c:v>
                </c:pt>
                <c:pt idx="398">
                  <c:v>169.13992012501603</c:v>
                </c:pt>
                <c:pt idx="399">
                  <c:v>168.89378948561054</c:v>
                </c:pt>
                <c:pt idx="400">
                  <c:v>165.70205899911602</c:v>
                </c:pt>
                <c:pt idx="401">
                  <c:v>163.8818263141309</c:v>
                </c:pt>
                <c:pt idx="402">
                  <c:v>162.40576137373233</c:v>
                </c:pt>
                <c:pt idx="403">
                  <c:v>164.30125695226977</c:v>
                </c:pt>
                <c:pt idx="404">
                  <c:v>164.79945239195206</c:v>
                </c:pt>
                <c:pt idx="405">
                  <c:v>164.97418208387799</c:v>
                </c:pt>
                <c:pt idx="406">
                  <c:v>165.91847166866702</c:v>
                </c:pt>
                <c:pt idx="407">
                  <c:v>167.02157674022629</c:v>
                </c:pt>
                <c:pt idx="408">
                  <c:v>168.03960022292082</c:v>
                </c:pt>
                <c:pt idx="409">
                  <c:v>157.06294155839933</c:v>
                </c:pt>
                <c:pt idx="410">
                  <c:v>153.16961305327018</c:v>
                </c:pt>
                <c:pt idx="411">
                  <c:v>150.48665331716265</c:v>
                </c:pt>
                <c:pt idx="412">
                  <c:v>166.35807794198141</c:v>
                </c:pt>
                <c:pt idx="413">
                  <c:v>169.4286677369312</c:v>
                </c:pt>
                <c:pt idx="414">
                  <c:v>170.44955909835014</c:v>
                </c:pt>
                <c:pt idx="415">
                  <c:v>163.14681659523004</c:v>
                </c:pt>
                <c:pt idx="416">
                  <c:v>162.44096901255088</c:v>
                </c:pt>
                <c:pt idx="417">
                  <c:v>162.69988045656083</c:v>
                </c:pt>
                <c:pt idx="418">
                  <c:v>164.80071405498154</c:v>
                </c:pt>
                <c:pt idx="419">
                  <c:v>168.07271720191127</c:v>
                </c:pt>
                <c:pt idx="420">
                  <c:v>171.62793069365352</c:v>
                </c:pt>
                <c:pt idx="421">
                  <c:v>165.25289427670319</c:v>
                </c:pt>
                <c:pt idx="422">
                  <c:v>161.63533205991857</c:v>
                </c:pt>
                <c:pt idx="423">
                  <c:v>158.73624938553903</c:v>
                </c:pt>
                <c:pt idx="424">
                  <c:v>169.80385335211926</c:v>
                </c:pt>
                <c:pt idx="425">
                  <c:v>171.44322823167334</c:v>
                </c:pt>
                <c:pt idx="426">
                  <c:v>171.49370181501681</c:v>
                </c:pt>
                <c:pt idx="427">
                  <c:v>167.28441778728742</c:v>
                </c:pt>
                <c:pt idx="428">
                  <c:v>167.9699312567293</c:v>
                </c:pt>
                <c:pt idx="429">
                  <c:v>169.22625518299793</c:v>
                </c:pt>
                <c:pt idx="430">
                  <c:v>171.44672268324393</c:v>
                </c:pt>
                <c:pt idx="431">
                  <c:v>174.2487343204599</c:v>
                </c:pt>
                <c:pt idx="432">
                  <c:v>177.40043106498109</c:v>
                </c:pt>
                <c:pt idx="433">
                  <c:v>176.96651096253578</c:v>
                </c:pt>
                <c:pt idx="434">
                  <c:v>175.0676360544721</c:v>
                </c:pt>
                <c:pt idx="435">
                  <c:v>172.92086484076563</c:v>
                </c:pt>
                <c:pt idx="436">
                  <c:v>170.65648726436748</c:v>
                </c:pt>
                <c:pt idx="437">
                  <c:v>168.63482455856783</c:v>
                </c:pt>
                <c:pt idx="438">
                  <c:v>166.60456281086854</c:v>
                </c:pt>
                <c:pt idx="439">
                  <c:v>165.79664105774884</c:v>
                </c:pt>
                <c:pt idx="440">
                  <c:v>166.8119341776214</c:v>
                </c:pt>
                <c:pt idx="441">
                  <c:v>168.13233831475569</c:v>
                </c:pt>
                <c:pt idx="442">
                  <c:v>168.80871208546054</c:v>
                </c:pt>
                <c:pt idx="443">
                  <c:v>170.73558895163904</c:v>
                </c:pt>
                <c:pt idx="444">
                  <c:v>172.94470418051793</c:v>
                </c:pt>
                <c:pt idx="445">
                  <c:v>165.38250935542973</c:v>
                </c:pt>
                <c:pt idx="446">
                  <c:v>161.93991430340185</c:v>
                </c:pt>
                <c:pt idx="447">
                  <c:v>159.45520719456408</c:v>
                </c:pt>
                <c:pt idx="448">
                  <c:v>164.93790471750853</c:v>
                </c:pt>
                <c:pt idx="449">
                  <c:v>164.7279430196624</c:v>
                </c:pt>
                <c:pt idx="450">
                  <c:v>163.65125994352229</c:v>
                </c:pt>
                <c:pt idx="451">
                  <c:v>167.63381527194719</c:v>
                </c:pt>
                <c:pt idx="452">
                  <c:v>168.38907439146681</c:v>
                </c:pt>
                <c:pt idx="453">
                  <c:v>168.57243833323594</c:v>
                </c:pt>
                <c:pt idx="454">
                  <c:v>157.79280076048428</c:v>
                </c:pt>
                <c:pt idx="455">
                  <c:v>157.18472728826643</c:v>
                </c:pt>
                <c:pt idx="456">
                  <c:v>158.0784586128508</c:v>
                </c:pt>
                <c:pt idx="457">
                  <c:v>170.99823160416182</c:v>
                </c:pt>
                <c:pt idx="458">
                  <c:v>173.61191410447913</c:v>
                </c:pt>
                <c:pt idx="459">
                  <c:v>174.51417017978673</c:v>
                </c:pt>
                <c:pt idx="460">
                  <c:v>172.06870354408568</c:v>
                </c:pt>
                <c:pt idx="461">
                  <c:v>172.80248968794768</c:v>
                </c:pt>
                <c:pt idx="462">
                  <c:v>174.03220583960183</c:v>
                </c:pt>
                <c:pt idx="463">
                  <c:v>172.73824379962883</c:v>
                </c:pt>
                <c:pt idx="464">
                  <c:v>171.58573931396563</c:v>
                </c:pt>
                <c:pt idx="465">
                  <c:v>170.54013734627111</c:v>
                </c:pt>
                <c:pt idx="466">
                  <c:v>168.39639799553692</c:v>
                </c:pt>
                <c:pt idx="467">
                  <c:v>165.82002001507635</c:v>
                </c:pt>
                <c:pt idx="468">
                  <c:v>163.26694322371702</c:v>
                </c:pt>
                <c:pt idx="469">
                  <c:v>165.48795507606783</c:v>
                </c:pt>
                <c:pt idx="470">
                  <c:v>167.22333598798323</c:v>
                </c:pt>
                <c:pt idx="471">
                  <c:v>168.94372648574867</c:v>
                </c:pt>
                <c:pt idx="472">
                  <c:v>168.16412013496452</c:v>
                </c:pt>
                <c:pt idx="473">
                  <c:v>169.50455745870485</c:v>
                </c:pt>
                <c:pt idx="474">
                  <c:v>171.24693344399884</c:v>
                </c:pt>
                <c:pt idx="475">
                  <c:v>172.85241066927821</c:v>
                </c:pt>
                <c:pt idx="476">
                  <c:v>173.77697083653965</c:v>
                </c:pt>
                <c:pt idx="477">
                  <c:v>174.59016251955941</c:v>
                </c:pt>
                <c:pt idx="478">
                  <c:v>173.23915162439405</c:v>
                </c:pt>
                <c:pt idx="479">
                  <c:v>169.92705951010345</c:v>
                </c:pt>
                <c:pt idx="480">
                  <c:v>166.41872538186024</c:v>
                </c:pt>
                <c:pt idx="481">
                  <c:v>170.08259051203567</c:v>
                </c:pt>
                <c:pt idx="482">
                  <c:v>170.59240119606125</c:v>
                </c:pt>
                <c:pt idx="483">
                  <c:v>170.49482179304277</c:v>
                </c:pt>
                <c:pt idx="484">
                  <c:v>161.22425001936364</c:v>
                </c:pt>
                <c:pt idx="485">
                  <c:v>160.55959283346954</c:v>
                </c:pt>
                <c:pt idx="486">
                  <c:v>161.42145703844082</c:v>
                </c:pt>
                <c:pt idx="487">
                  <c:v>171.2989778192435</c:v>
                </c:pt>
                <c:pt idx="488">
                  <c:v>171.40848924868675</c:v>
                </c:pt>
                <c:pt idx="489">
                  <c:v>169.79351047941259</c:v>
                </c:pt>
                <c:pt idx="490">
                  <c:v>166.54461390102603</c:v>
                </c:pt>
                <c:pt idx="491">
                  <c:v>164.58176025747699</c:v>
                </c:pt>
                <c:pt idx="492">
                  <c:v>162.82929728264557</c:v>
                </c:pt>
                <c:pt idx="493">
                  <c:v>170.67330838308382</c:v>
                </c:pt>
                <c:pt idx="494">
                  <c:v>173.56564336681262</c:v>
                </c:pt>
                <c:pt idx="495">
                  <c:v>175.48798363976073</c:v>
                </c:pt>
                <c:pt idx="496">
                  <c:v>164.13256529376153</c:v>
                </c:pt>
                <c:pt idx="497">
                  <c:v>161.75636757782792</c:v>
                </c:pt>
                <c:pt idx="498">
                  <c:v>161.11987496807777</c:v>
                </c:pt>
                <c:pt idx="499">
                  <c:v>162.68697791350078</c:v>
                </c:pt>
                <c:pt idx="500">
                  <c:v>162.25969633294156</c:v>
                </c:pt>
                <c:pt idx="501">
                  <c:v>161.75601330816917</c:v>
                </c:pt>
                <c:pt idx="502">
                  <c:v>160.62013829677116</c:v>
                </c:pt>
                <c:pt idx="503">
                  <c:v>158.10558017399757</c:v>
                </c:pt>
                <c:pt idx="504">
                  <c:v>155.48042754758154</c:v>
                </c:pt>
                <c:pt idx="505">
                  <c:v>157.46326747621796</c:v>
                </c:pt>
                <c:pt idx="506">
                  <c:v>160.1166867679249</c:v>
                </c:pt>
                <c:pt idx="507">
                  <c:v>162.74728110743814</c:v>
                </c:pt>
                <c:pt idx="508">
                  <c:v>169.31437839210429</c:v>
                </c:pt>
                <c:pt idx="509">
                  <c:v>172.02018038204116</c:v>
                </c:pt>
                <c:pt idx="510">
                  <c:v>173.98954325163032</c:v>
                </c:pt>
                <c:pt idx="511">
                  <c:v>164.29332912706599</c:v>
                </c:pt>
                <c:pt idx="512">
                  <c:v>159.64403193428774</c:v>
                </c:pt>
                <c:pt idx="513">
                  <c:v>156.21371056789749</c:v>
                </c:pt>
                <c:pt idx="514">
                  <c:v>155.80546577496082</c:v>
                </c:pt>
                <c:pt idx="515">
                  <c:v>157.45649159774905</c:v>
                </c:pt>
                <c:pt idx="516">
                  <c:v>159.39877173565472</c:v>
                </c:pt>
                <c:pt idx="517">
                  <c:v>159.64516524145188</c:v>
                </c:pt>
                <c:pt idx="518">
                  <c:v>159.35711157425578</c:v>
                </c:pt>
                <c:pt idx="519">
                  <c:v>158.99713127884991</c:v>
                </c:pt>
                <c:pt idx="520">
                  <c:v>162.83331750665931</c:v>
                </c:pt>
                <c:pt idx="521">
                  <c:v>165.95266911375987</c:v>
                </c:pt>
                <c:pt idx="522">
                  <c:v>168.96932412387889</c:v>
                </c:pt>
                <c:pt idx="523">
                  <c:v>172.59157433416431</c:v>
                </c:pt>
                <c:pt idx="524">
                  <c:v>169.81075021405547</c:v>
                </c:pt>
                <c:pt idx="525">
                  <c:v>165.89803779792339</c:v>
                </c:pt>
                <c:pt idx="526">
                  <c:v>160.72200189430748</c:v>
                </c:pt>
                <c:pt idx="527">
                  <c:v>161.81219849770068</c:v>
                </c:pt>
                <c:pt idx="528">
                  <c:v>163.93043271005232</c:v>
                </c:pt>
                <c:pt idx="529">
                  <c:v>166.19020316319381</c:v>
                </c:pt>
                <c:pt idx="530">
                  <c:v>167.59614841306677</c:v>
                </c:pt>
                <c:pt idx="531">
                  <c:v>168.96552035594789</c:v>
                </c:pt>
                <c:pt idx="532">
                  <c:v>167.09756392243551</c:v>
                </c:pt>
                <c:pt idx="533">
                  <c:v>165.00522402442985</c:v>
                </c:pt>
                <c:pt idx="534">
                  <c:v>162.92673537887293</c:v>
                </c:pt>
                <c:pt idx="535">
                  <c:v>168.43014745878943</c:v>
                </c:pt>
                <c:pt idx="536">
                  <c:v>172.03329829636203</c:v>
                </c:pt>
                <c:pt idx="537">
                  <c:v>175.28640632481867</c:v>
                </c:pt>
                <c:pt idx="538">
                  <c:v>171.59811589667024</c:v>
                </c:pt>
                <c:pt idx="539">
                  <c:v>170.37313124913149</c:v>
                </c:pt>
                <c:pt idx="540">
                  <c:v>169.698994505375</c:v>
                </c:pt>
                <c:pt idx="541">
                  <c:v>171.59338515903065</c:v>
                </c:pt>
                <c:pt idx="542">
                  <c:v>170.50000020467598</c:v>
                </c:pt>
                <c:pt idx="543">
                  <c:v>168.64039268554635</c:v>
                </c:pt>
                <c:pt idx="544">
                  <c:v>169.29237347908312</c:v>
                </c:pt>
                <c:pt idx="545">
                  <c:v>171.07626521441364</c:v>
                </c:pt>
                <c:pt idx="546">
                  <c:v>173.01818884152817</c:v>
                </c:pt>
                <c:pt idx="547">
                  <c:v>174.61343722626</c:v>
                </c:pt>
                <c:pt idx="548">
                  <c:v>175.388681961294</c:v>
                </c:pt>
                <c:pt idx="549">
                  <c:v>176.14575933757718</c:v>
                </c:pt>
                <c:pt idx="550">
                  <c:v>176.70849084306744</c:v>
                </c:pt>
                <c:pt idx="551">
                  <c:v>175.91588354151872</c:v>
                </c:pt>
                <c:pt idx="552">
                  <c:v>174.93048705849969</c:v>
                </c:pt>
                <c:pt idx="553">
                  <c:v>172.57594541430507</c:v>
                </c:pt>
                <c:pt idx="554">
                  <c:v>172.75654769851428</c:v>
                </c:pt>
                <c:pt idx="555">
                  <c:v>173.41829659954271</c:v>
                </c:pt>
                <c:pt idx="556">
                  <c:v>171.53381451453825</c:v>
                </c:pt>
                <c:pt idx="557">
                  <c:v>167.73957181065239</c:v>
                </c:pt>
                <c:pt idx="558">
                  <c:v>163.88033384363979</c:v>
                </c:pt>
                <c:pt idx="559">
                  <c:v>164.89052569267065</c:v>
                </c:pt>
                <c:pt idx="560">
                  <c:v>167.47957085017202</c:v>
                </c:pt>
                <c:pt idx="561">
                  <c:v>170.23604371663865</c:v>
                </c:pt>
                <c:pt idx="562">
                  <c:v>171.81477424238602</c:v>
                </c:pt>
                <c:pt idx="563">
                  <c:v>173.03529323778389</c:v>
                </c:pt>
                <c:pt idx="564">
                  <c:v>174.25448879141251</c:v>
                </c:pt>
                <c:pt idx="565">
                  <c:v>173.19832369759658</c:v>
                </c:pt>
                <c:pt idx="566">
                  <c:v>172.58614156786973</c:v>
                </c:pt>
                <c:pt idx="567">
                  <c:v>172.11400846389677</c:v>
                </c:pt>
                <c:pt idx="568">
                  <c:v>151.82564542708874</c:v>
                </c:pt>
                <c:pt idx="569">
                  <c:v>149.53656295745668</c:v>
                </c:pt>
                <c:pt idx="570">
                  <c:v>150.17253819367909</c:v>
                </c:pt>
                <c:pt idx="571">
                  <c:v>158.91558254785633</c:v>
                </c:pt>
                <c:pt idx="572">
                  <c:v>157.75721896797526</c:v>
                </c:pt>
                <c:pt idx="573">
                  <c:v>154.48240194016088</c:v>
                </c:pt>
                <c:pt idx="574">
                  <c:v>157.7023664572248</c:v>
                </c:pt>
                <c:pt idx="575">
                  <c:v>158.18129776062261</c:v>
                </c:pt>
                <c:pt idx="576">
                  <c:v>157.77886021267219</c:v>
                </c:pt>
                <c:pt idx="577">
                  <c:v>172.47894652029811</c:v>
                </c:pt>
                <c:pt idx="578">
                  <c:v>172.18714602103134</c:v>
                </c:pt>
                <c:pt idx="579">
                  <c:v>169.872767673656</c:v>
                </c:pt>
                <c:pt idx="580">
                  <c:v>151.28760810028817</c:v>
                </c:pt>
                <c:pt idx="581">
                  <c:v>147.26673574907699</c:v>
                </c:pt>
                <c:pt idx="582">
                  <c:v>145.43563329105748</c:v>
                </c:pt>
                <c:pt idx="583">
                  <c:v>164.25211081011247</c:v>
                </c:pt>
                <c:pt idx="584">
                  <c:v>168.04119649811938</c:v>
                </c:pt>
                <c:pt idx="585">
                  <c:v>169.89045044172804</c:v>
                </c:pt>
                <c:pt idx="586">
                  <c:v>155.75477751409232</c:v>
                </c:pt>
                <c:pt idx="587">
                  <c:v>149.89411444246588</c:v>
                </c:pt>
                <c:pt idx="588">
                  <c:v>145.83022483856183</c:v>
                </c:pt>
                <c:pt idx="589">
                  <c:v>144.66147609935953</c:v>
                </c:pt>
                <c:pt idx="590">
                  <c:v>146.88729801650885</c:v>
                </c:pt>
                <c:pt idx="591">
                  <c:v>149.65296821013837</c:v>
                </c:pt>
                <c:pt idx="592">
                  <c:v>155.05015699575068</c:v>
                </c:pt>
                <c:pt idx="593">
                  <c:v>156.54833914508799</c:v>
                </c:pt>
                <c:pt idx="594">
                  <c:v>157.30467178868949</c:v>
                </c:pt>
                <c:pt idx="595">
                  <c:v>155.87645257020154</c:v>
                </c:pt>
                <c:pt idx="596">
                  <c:v>156.44077220714735</c:v>
                </c:pt>
                <c:pt idx="597">
                  <c:v>157.39895873524279</c:v>
                </c:pt>
                <c:pt idx="598">
                  <c:v>156.99838553260042</c:v>
                </c:pt>
                <c:pt idx="599">
                  <c:v>157.90901913229393</c:v>
                </c:pt>
                <c:pt idx="600">
                  <c:v>159.12927049538996</c:v>
                </c:pt>
                <c:pt idx="601">
                  <c:v>162.94167305960008</c:v>
                </c:pt>
                <c:pt idx="602">
                  <c:v>162.2703574319317</c:v>
                </c:pt>
                <c:pt idx="603">
                  <c:v>160.85850625554022</c:v>
                </c:pt>
                <c:pt idx="604">
                  <c:v>159.34184085337128</c:v>
                </c:pt>
                <c:pt idx="605">
                  <c:v>159.90055411192503</c:v>
                </c:pt>
                <c:pt idx="606">
                  <c:v>160.50063833060119</c:v>
                </c:pt>
                <c:pt idx="607">
                  <c:v>150.71541622115498</c:v>
                </c:pt>
                <c:pt idx="608">
                  <c:v>148.22529661420631</c:v>
                </c:pt>
                <c:pt idx="609">
                  <c:v>147.33069423527672</c:v>
                </c:pt>
                <c:pt idx="610">
                  <c:v>155.57217413613412</c:v>
                </c:pt>
                <c:pt idx="611">
                  <c:v>158.12739766115359</c:v>
                </c:pt>
                <c:pt idx="612">
                  <c:v>159.59603022811524</c:v>
                </c:pt>
                <c:pt idx="613">
                  <c:v>159.73859396003181</c:v>
                </c:pt>
                <c:pt idx="614">
                  <c:v>161.18448759957505</c:v>
                </c:pt>
                <c:pt idx="615">
                  <c:v>162.90002947786013</c:v>
                </c:pt>
                <c:pt idx="616">
                  <c:v>160.34961708735162</c:v>
                </c:pt>
                <c:pt idx="617">
                  <c:v>160.94183303199046</c:v>
                </c:pt>
                <c:pt idx="618">
                  <c:v>161.990728571191</c:v>
                </c:pt>
                <c:pt idx="619">
                  <c:v>171.24350686457871</c:v>
                </c:pt>
                <c:pt idx="620">
                  <c:v>172.38518950070392</c:v>
                </c:pt>
                <c:pt idx="621">
                  <c:v>172.11543015936405</c:v>
                </c:pt>
                <c:pt idx="622">
                  <c:v>167.62212821526171</c:v>
                </c:pt>
                <c:pt idx="623">
                  <c:v>167.51560413511191</c:v>
                </c:pt>
                <c:pt idx="624">
                  <c:v>168.33786499526178</c:v>
                </c:pt>
                <c:pt idx="625">
                  <c:v>168.81002698410035</c:v>
                </c:pt>
                <c:pt idx="626">
                  <c:v>170.02512834414034</c:v>
                </c:pt>
                <c:pt idx="627">
                  <c:v>171.41680750466665</c:v>
                </c:pt>
                <c:pt idx="628">
                  <c:v>167.51832217975601</c:v>
                </c:pt>
                <c:pt idx="629">
                  <c:v>167.76145290350229</c:v>
                </c:pt>
                <c:pt idx="630">
                  <c:v>168.84390072262613</c:v>
                </c:pt>
                <c:pt idx="631">
                  <c:v>175.29467326728059</c:v>
                </c:pt>
                <c:pt idx="632">
                  <c:v>178.14772076029408</c:v>
                </c:pt>
                <c:pt idx="633">
                  <c:v>180.39778553326951</c:v>
                </c:pt>
                <c:pt idx="634">
                  <c:v>184.45225831001298</c:v>
                </c:pt>
                <c:pt idx="635">
                  <c:v>187.76870558878701</c:v>
                </c:pt>
                <c:pt idx="636">
                  <c:v>190.84956989713302</c:v>
                </c:pt>
                <c:pt idx="637">
                  <c:v>178.06149602779425</c:v>
                </c:pt>
                <c:pt idx="638">
                  <c:v>172.50774235378867</c:v>
                </c:pt>
                <c:pt idx="639">
                  <c:v>168.46654108898494</c:v>
                </c:pt>
                <c:pt idx="640">
                  <c:v>165.4012981592148</c:v>
                </c:pt>
                <c:pt idx="641">
                  <c:v>167.48218815801968</c:v>
                </c:pt>
                <c:pt idx="642">
                  <c:v>170.2818625575168</c:v>
                </c:pt>
                <c:pt idx="643">
                  <c:v>184.39755410444528</c:v>
                </c:pt>
                <c:pt idx="644">
                  <c:v>188.2317412035828</c:v>
                </c:pt>
                <c:pt idx="645">
                  <c:v>190.42364541730544</c:v>
                </c:pt>
                <c:pt idx="646">
                  <c:v>200.68901527603933</c:v>
                </c:pt>
                <c:pt idx="647">
                  <c:v>204.10542715287158</c:v>
                </c:pt>
                <c:pt idx="648">
                  <c:v>205.49901601102044</c:v>
                </c:pt>
                <c:pt idx="649">
                  <c:v>198.36004341496962</c:v>
                </c:pt>
                <c:pt idx="650">
                  <c:v>197.46207262890431</c:v>
                </c:pt>
                <c:pt idx="651">
                  <c:v>198.10276132091707</c:v>
                </c:pt>
                <c:pt idx="652">
                  <c:v>186.75428626269218</c:v>
                </c:pt>
                <c:pt idx="653">
                  <c:v>184.01130136578757</c:v>
                </c:pt>
                <c:pt idx="654">
                  <c:v>183.74074154576167</c:v>
                </c:pt>
                <c:pt idx="655">
                  <c:v>198.21022258311564</c:v>
                </c:pt>
                <c:pt idx="656">
                  <c:v>201.94908767804361</c:v>
                </c:pt>
                <c:pt idx="657">
                  <c:v>203.3710980063903</c:v>
                </c:pt>
                <c:pt idx="658">
                  <c:v>195.79342705013215</c:v>
                </c:pt>
                <c:pt idx="659">
                  <c:v>197.85384185519996</c:v>
                </c:pt>
                <c:pt idx="660">
                  <c:v>201.84459773250319</c:v>
                </c:pt>
                <c:pt idx="661">
                  <c:v>206.37434091543142</c:v>
                </c:pt>
                <c:pt idx="662">
                  <c:v>209.50902860603367</c:v>
                </c:pt>
                <c:pt idx="663">
                  <c:v>212.19521826813275</c:v>
                </c:pt>
                <c:pt idx="664">
                  <c:v>201.88145364625424</c:v>
                </c:pt>
                <c:pt idx="665">
                  <c:v>195.79018633312114</c:v>
                </c:pt>
                <c:pt idx="666">
                  <c:v>191.01521547471285</c:v>
                </c:pt>
                <c:pt idx="667">
                  <c:v>205.28721273403116</c:v>
                </c:pt>
                <c:pt idx="668">
                  <c:v>213.43794853328706</c:v>
                </c:pt>
                <c:pt idx="669">
                  <c:v>219.89488723592544</c:v>
                </c:pt>
                <c:pt idx="670">
                  <c:v>182.22777707456828</c:v>
                </c:pt>
                <c:pt idx="671">
                  <c:v>166.54149472647845</c:v>
                </c:pt>
                <c:pt idx="672">
                  <c:v>157.01052168611085</c:v>
                </c:pt>
                <c:pt idx="673">
                  <c:v>164.32111240601844</c:v>
                </c:pt>
                <c:pt idx="674">
                  <c:v>165.10204211786387</c:v>
                </c:pt>
                <c:pt idx="675">
                  <c:v>164.97194009332588</c:v>
                </c:pt>
                <c:pt idx="676">
                  <c:v>164.72056029568864</c:v>
                </c:pt>
                <c:pt idx="677">
                  <c:v>166.23669921802494</c:v>
                </c:pt>
                <c:pt idx="678">
                  <c:v>167.94322223261727</c:v>
                </c:pt>
                <c:pt idx="679">
                  <c:v>177.3425314345582</c:v>
                </c:pt>
                <c:pt idx="680">
                  <c:v>179.32192182212555</c:v>
                </c:pt>
                <c:pt idx="681">
                  <c:v>179.70109806262317</c:v>
                </c:pt>
                <c:pt idx="682">
                  <c:v>188.12821928875658</c:v>
                </c:pt>
                <c:pt idx="683">
                  <c:v>190.93020406826506</c:v>
                </c:pt>
                <c:pt idx="684">
                  <c:v>192.2046853587704</c:v>
                </c:pt>
                <c:pt idx="685">
                  <c:v>178.47028606009556</c:v>
                </c:pt>
                <c:pt idx="686">
                  <c:v>171.19821949762752</c:v>
                </c:pt>
                <c:pt idx="687">
                  <c:v>165.93888936434217</c:v>
                </c:pt>
                <c:pt idx="688">
                  <c:v>176.32434705101178</c:v>
                </c:pt>
                <c:pt idx="689">
                  <c:v>181.569002259727</c:v>
                </c:pt>
                <c:pt idx="690">
                  <c:v>185.7693207782028</c:v>
                </c:pt>
                <c:pt idx="691">
                  <c:v>186.45509182027357</c:v>
                </c:pt>
                <c:pt idx="692">
                  <c:v>187.80007645762026</c:v>
                </c:pt>
                <c:pt idx="693">
                  <c:v>189.42492472154692</c:v>
                </c:pt>
                <c:pt idx="694">
                  <c:v>187.44293953882544</c:v>
                </c:pt>
                <c:pt idx="695">
                  <c:v>187.31842556291866</c:v>
                </c:pt>
                <c:pt idx="696">
                  <c:v>187.80183189909758</c:v>
                </c:pt>
                <c:pt idx="697">
                  <c:v>192.87938149534233</c:v>
                </c:pt>
                <c:pt idx="698">
                  <c:v>195.50583337975149</c:v>
                </c:pt>
                <c:pt idx="699">
                  <c:v>197.64736421199157</c:v>
                </c:pt>
                <c:pt idx="700">
                  <c:v>198.00109866730563</c:v>
                </c:pt>
                <c:pt idx="701">
                  <c:v>195.42966156575781</c:v>
                </c:pt>
                <c:pt idx="702">
                  <c:v>192.22909744848286</c:v>
                </c:pt>
                <c:pt idx="703">
                  <c:v>194.95303675827824</c:v>
                </c:pt>
                <c:pt idx="704">
                  <c:v>199.90913124614488</c:v>
                </c:pt>
                <c:pt idx="705">
                  <c:v>205.2917502237118</c:v>
                </c:pt>
                <c:pt idx="706">
                  <c:v>224.33718769281029</c:v>
                </c:pt>
                <c:pt idx="707">
                  <c:v>234.44478044287595</c:v>
                </c:pt>
                <c:pt idx="708">
                  <c:v>241.90635500497092</c:v>
                </c:pt>
                <c:pt idx="709">
                  <c:v>243.50982395492161</c:v>
                </c:pt>
                <c:pt idx="710">
                  <c:v>245.99813799936791</c:v>
                </c:pt>
                <c:pt idx="711">
                  <c:v>248.65977494593727</c:v>
                </c:pt>
                <c:pt idx="712">
                  <c:v>246.12907207393235</c:v>
                </c:pt>
                <c:pt idx="713">
                  <c:v>243.09997758111689</c:v>
                </c:pt>
                <c:pt idx="714">
                  <c:v>239.6504270768225</c:v>
                </c:pt>
                <c:pt idx="715">
                  <c:v>242.64880500879559</c:v>
                </c:pt>
                <c:pt idx="716">
                  <c:v>244.98079907133825</c:v>
                </c:pt>
                <c:pt idx="717">
                  <c:v>247.4707880379986</c:v>
                </c:pt>
                <c:pt idx="718">
                  <c:v>256.69823975002612</c:v>
                </c:pt>
                <c:pt idx="719">
                  <c:v>261.24434708087546</c:v>
                </c:pt>
                <c:pt idx="720">
                  <c:v>263.65718315790298</c:v>
                </c:pt>
                <c:pt idx="721">
                  <c:v>258.20050499183736</c:v>
                </c:pt>
                <c:pt idx="722">
                  <c:v>251.2556101528281</c:v>
                </c:pt>
                <c:pt idx="723">
                  <c:v>243.54678539372654</c:v>
                </c:pt>
                <c:pt idx="724">
                  <c:v>234.95956703126794</c:v>
                </c:pt>
                <c:pt idx="725">
                  <c:v>235.51188979368084</c:v>
                </c:pt>
                <c:pt idx="726">
                  <c:v>239.38490530339368</c:v>
                </c:pt>
                <c:pt idx="727">
                  <c:v>243.0276286655826</c:v>
                </c:pt>
                <c:pt idx="728">
                  <c:v>244.98182942394942</c:v>
                </c:pt>
                <c:pt idx="729">
                  <c:v>246.48005073544437</c:v>
                </c:pt>
                <c:pt idx="730">
                  <c:v>228.88298074651578</c:v>
                </c:pt>
                <c:pt idx="731">
                  <c:v>222.94906987100552</c:v>
                </c:pt>
                <c:pt idx="732">
                  <c:v>220.77194045635423</c:v>
                </c:pt>
                <c:pt idx="733">
                  <c:v>245.80068571220465</c:v>
                </c:pt>
                <c:pt idx="734">
                  <c:v>251.52619015045235</c:v>
                </c:pt>
                <c:pt idx="735">
                  <c:v>251.08949992615686</c:v>
                </c:pt>
                <c:pt idx="736">
                  <c:v>252.12341591497389</c:v>
                </c:pt>
                <c:pt idx="737">
                  <c:v>255.588255875051</c:v>
                </c:pt>
                <c:pt idx="738">
                  <c:v>259.45077582659127</c:v>
                </c:pt>
                <c:pt idx="739">
                  <c:v>262.06588024566042</c:v>
                </c:pt>
                <c:pt idx="740">
                  <c:v>263.25480583902151</c:v>
                </c:pt>
                <c:pt idx="741">
                  <c:v>263.92250131423737</c:v>
                </c:pt>
                <c:pt idx="742">
                  <c:v>254.45315126749784</c:v>
                </c:pt>
                <c:pt idx="743">
                  <c:v>250.60963104285455</c:v>
                </c:pt>
                <c:pt idx="744">
                  <c:v>249.06687267305881</c:v>
                </c:pt>
                <c:pt idx="745">
                  <c:v>248.79783776353048</c:v>
                </c:pt>
                <c:pt idx="746">
                  <c:v>248.06572100412666</c:v>
                </c:pt>
                <c:pt idx="747">
                  <c:v>247.55550983960302</c:v>
                </c:pt>
                <c:pt idx="748">
                  <c:v>260.33072835760981</c:v>
                </c:pt>
                <c:pt idx="749">
                  <c:v>267.73894110695505</c:v>
                </c:pt>
                <c:pt idx="750">
                  <c:v>273.13615443653521</c:v>
                </c:pt>
                <c:pt idx="751">
                  <c:v>273.46768732956929</c:v>
                </c:pt>
                <c:pt idx="752">
                  <c:v>275.54571041605675</c:v>
                </c:pt>
                <c:pt idx="753">
                  <c:v>278.40487966116962</c:v>
                </c:pt>
                <c:pt idx="754">
                  <c:v>280.26077884599874</c:v>
                </c:pt>
                <c:pt idx="755">
                  <c:v>282.59586960332689</c:v>
                </c:pt>
                <c:pt idx="756">
                  <c:v>284.71614775366851</c:v>
                </c:pt>
                <c:pt idx="757">
                  <c:v>282.59453499626875</c:v>
                </c:pt>
                <c:pt idx="758">
                  <c:v>280.64271494478265</c:v>
                </c:pt>
                <c:pt idx="759">
                  <c:v>278.31827888704288</c:v>
                </c:pt>
                <c:pt idx="760">
                  <c:v>272.34879414314776</c:v>
                </c:pt>
                <c:pt idx="761">
                  <c:v>265.02281800758453</c:v>
                </c:pt>
                <c:pt idx="762">
                  <c:v>257.3258053668464</c:v>
                </c:pt>
                <c:pt idx="763">
                  <c:v>267.25827765615207</c:v>
                </c:pt>
                <c:pt idx="764">
                  <c:v>269.52012965854954</c:v>
                </c:pt>
                <c:pt idx="765">
                  <c:v>268.09720625616592</c:v>
                </c:pt>
                <c:pt idx="766">
                  <c:v>255.63565342446816</c:v>
                </c:pt>
                <c:pt idx="767">
                  <c:v>249.11503649335702</c:v>
                </c:pt>
                <c:pt idx="768">
                  <c:v>245.25449689007573</c:v>
                </c:pt>
                <c:pt idx="769">
                  <c:v>231.37803325020394</c:v>
                </c:pt>
                <c:pt idx="770">
                  <c:v>225.27698725137316</c:v>
                </c:pt>
                <c:pt idx="771">
                  <c:v>222.33979720147693</c:v>
                </c:pt>
                <c:pt idx="772">
                  <c:v>216.24498890810202</c:v>
                </c:pt>
                <c:pt idx="773">
                  <c:v>204.51241933597424</c:v>
                </c:pt>
                <c:pt idx="774">
                  <c:v>192.2701708662857</c:v>
                </c:pt>
                <c:pt idx="775">
                  <c:v>191.50619336386478</c:v>
                </c:pt>
                <c:pt idx="776">
                  <c:v>190.93375588072027</c:v>
                </c:pt>
                <c:pt idx="777">
                  <c:v>190.66887272203951</c:v>
                </c:pt>
                <c:pt idx="778">
                  <c:v>185.11387154228785</c:v>
                </c:pt>
                <c:pt idx="779">
                  <c:v>186.80137831115923</c:v>
                </c:pt>
                <c:pt idx="780">
                  <c:v>190.35246729347139</c:v>
                </c:pt>
                <c:pt idx="781">
                  <c:v>197.19983929972085</c:v>
                </c:pt>
                <c:pt idx="782">
                  <c:v>199.19692636119368</c:v>
                </c:pt>
                <c:pt idx="783">
                  <c:v>199.77833263890432</c:v>
                </c:pt>
                <c:pt idx="784">
                  <c:v>207.79252026382997</c:v>
                </c:pt>
                <c:pt idx="785">
                  <c:v>218.14309204947415</c:v>
                </c:pt>
                <c:pt idx="786">
                  <c:v>229.22715403300558</c:v>
                </c:pt>
                <c:pt idx="787">
                  <c:v>232.2858901140236</c:v>
                </c:pt>
                <c:pt idx="788">
                  <c:v>237.04941028709996</c:v>
                </c:pt>
                <c:pt idx="789">
                  <c:v>242.63121898983576</c:v>
                </c:pt>
                <c:pt idx="790">
                  <c:v>245.96706075885612</c:v>
                </c:pt>
                <c:pt idx="791">
                  <c:v>248.5298141892716</c:v>
                </c:pt>
                <c:pt idx="792">
                  <c:v>251.13455520643814</c:v>
                </c:pt>
                <c:pt idx="793">
                  <c:v>255.52022082646357</c:v>
                </c:pt>
                <c:pt idx="794">
                  <c:v>258.59419075297558</c:v>
                </c:pt>
                <c:pt idx="795">
                  <c:v>260.80453562720476</c:v>
                </c:pt>
                <c:pt idx="796">
                  <c:v>261.8819907312033</c:v>
                </c:pt>
                <c:pt idx="797">
                  <c:v>262.77910555971562</c:v>
                </c:pt>
                <c:pt idx="798">
                  <c:v>263.45239270804774</c:v>
                </c:pt>
                <c:pt idx="799">
                  <c:v>269.40612515689389</c:v>
                </c:pt>
                <c:pt idx="800">
                  <c:v>273.712826264032</c:v>
                </c:pt>
                <c:pt idx="801">
                  <c:v>277.83480263954408</c:v>
                </c:pt>
                <c:pt idx="802">
                  <c:v>292.66246214549426</c:v>
                </c:pt>
                <c:pt idx="803">
                  <c:v>301.67954530489123</c:v>
                </c:pt>
                <c:pt idx="804">
                  <c:v>308.15000294547309</c:v>
                </c:pt>
                <c:pt idx="805">
                  <c:v>322.29395744418031</c:v>
                </c:pt>
                <c:pt idx="806">
                  <c:v>328.49961802410303</c:v>
                </c:pt>
                <c:pt idx="807">
                  <c:v>331.07399631721842</c:v>
                </c:pt>
                <c:pt idx="808">
                  <c:v>321.02259111767069</c:v>
                </c:pt>
                <c:pt idx="809">
                  <c:v>316.59418730005024</c:v>
                </c:pt>
                <c:pt idx="810">
                  <c:v>313.83796231435076</c:v>
                </c:pt>
                <c:pt idx="811">
                  <c:v>317.08617233577087</c:v>
                </c:pt>
                <c:pt idx="812">
                  <c:v>316.92224370380001</c:v>
                </c:pt>
                <c:pt idx="813">
                  <c:v>315.54561885983759</c:v>
                </c:pt>
                <c:pt idx="814">
                  <c:v>307.86449357287154</c:v>
                </c:pt>
                <c:pt idx="815">
                  <c:v>302.91107547464634</c:v>
                </c:pt>
                <c:pt idx="816">
                  <c:v>299.14559991199138</c:v>
                </c:pt>
                <c:pt idx="817">
                  <c:v>300.98583950104205</c:v>
                </c:pt>
                <c:pt idx="818">
                  <c:v>299.75295667496761</c:v>
                </c:pt>
                <c:pt idx="819">
                  <c:v>297.43544668152686</c:v>
                </c:pt>
                <c:pt idx="820">
                  <c:v>292.17495426657183</c:v>
                </c:pt>
                <c:pt idx="821">
                  <c:v>288.03424747760977</c:v>
                </c:pt>
                <c:pt idx="822">
                  <c:v>284.55454509011446</c:v>
                </c:pt>
                <c:pt idx="823">
                  <c:v>287.39081395656865</c:v>
                </c:pt>
                <c:pt idx="824">
                  <c:v>288.13351724302748</c:v>
                </c:pt>
                <c:pt idx="825">
                  <c:v>287.72574322438669</c:v>
                </c:pt>
                <c:pt idx="826">
                  <c:v>280.54474033843996</c:v>
                </c:pt>
                <c:pt idx="827">
                  <c:v>273.9387438584244</c:v>
                </c:pt>
                <c:pt idx="828">
                  <c:v>267.52553706317576</c:v>
                </c:pt>
                <c:pt idx="829">
                  <c:v>267.87777375723294</c:v>
                </c:pt>
                <c:pt idx="830">
                  <c:v>266.729623566756</c:v>
                </c:pt>
                <c:pt idx="831">
                  <c:v>265.10474740037068</c:v>
                </c:pt>
                <c:pt idx="832">
                  <c:v>259.77323027029195</c:v>
                </c:pt>
                <c:pt idx="833">
                  <c:v>257.43210305956978</c:v>
                </c:pt>
                <c:pt idx="834">
                  <c:v>256.11695815411377</c:v>
                </c:pt>
                <c:pt idx="835">
                  <c:v>253.67325243498746</c:v>
                </c:pt>
                <c:pt idx="836">
                  <c:v>252.08177576239842</c:v>
                </c:pt>
                <c:pt idx="837">
                  <c:v>250.5616009447202</c:v>
                </c:pt>
                <c:pt idx="838">
                  <c:v>248.0400287126416</c:v>
                </c:pt>
                <c:pt idx="839">
                  <c:v>243.42154507747134</c:v>
                </c:pt>
                <c:pt idx="840">
                  <c:v>238.93543837676262</c:v>
                </c:pt>
                <c:pt idx="841">
                  <c:v>231.28344773726013</c:v>
                </c:pt>
                <c:pt idx="842">
                  <c:v>227.93630601770798</c:v>
                </c:pt>
                <c:pt idx="843">
                  <c:v>225.69291520918597</c:v>
                </c:pt>
                <c:pt idx="844">
                  <c:v>229.84769293283352</c:v>
                </c:pt>
                <c:pt idx="845">
                  <c:v>229.83814621521847</c:v>
                </c:pt>
                <c:pt idx="846">
                  <c:v>228.30130979740326</c:v>
                </c:pt>
                <c:pt idx="847">
                  <c:v>224.71246734013872</c:v>
                </c:pt>
                <c:pt idx="848">
                  <c:v>221.06071038139223</c:v>
                </c:pt>
                <c:pt idx="849">
                  <c:v>217.66637904451105</c:v>
                </c:pt>
                <c:pt idx="850">
                  <c:v>214.62155005111433</c:v>
                </c:pt>
                <c:pt idx="851">
                  <c:v>212.60274101071926</c:v>
                </c:pt>
                <c:pt idx="852">
                  <c:v>210.90175104691218</c:v>
                </c:pt>
                <c:pt idx="853">
                  <c:v>212.83842465106108</c:v>
                </c:pt>
                <c:pt idx="854">
                  <c:v>213.29758434224269</c:v>
                </c:pt>
                <c:pt idx="855">
                  <c:v>213.280051450798</c:v>
                </c:pt>
                <c:pt idx="856">
                  <c:v>206.87182941722375</c:v>
                </c:pt>
                <c:pt idx="857">
                  <c:v>203.83166071177578</c:v>
                </c:pt>
                <c:pt idx="858">
                  <c:v>201.88834337247661</c:v>
                </c:pt>
                <c:pt idx="859">
                  <c:v>204.54720035012716</c:v>
                </c:pt>
                <c:pt idx="860">
                  <c:v>205.27709783626486</c:v>
                </c:pt>
                <c:pt idx="861">
                  <c:v>205.38931842523633</c:v>
                </c:pt>
                <c:pt idx="862">
                  <c:v>199.01072601935002</c:v>
                </c:pt>
                <c:pt idx="863">
                  <c:v>195.91877377886217</c:v>
                </c:pt>
                <c:pt idx="864">
                  <c:v>193.23189342511156</c:v>
                </c:pt>
                <c:pt idx="865">
                  <c:v>195.87149834538641</c:v>
                </c:pt>
                <c:pt idx="866">
                  <c:v>193.23789043477734</c:v>
                </c:pt>
                <c:pt idx="867">
                  <c:v>189.8910903608091</c:v>
                </c:pt>
                <c:pt idx="868">
                  <c:v>207.84380740583637</c:v>
                </c:pt>
                <c:pt idx="869">
                  <c:v>213.65094951353504</c:v>
                </c:pt>
                <c:pt idx="870">
                  <c:v>216.71259827101289</c:v>
                </c:pt>
                <c:pt idx="871">
                  <c:v>209.61001822648137</c:v>
                </c:pt>
                <c:pt idx="872">
                  <c:v>207.42772239353522</c:v>
                </c:pt>
                <c:pt idx="873">
                  <c:v>206.59563045634835</c:v>
                </c:pt>
                <c:pt idx="874">
                  <c:v>193.73126094253024</c:v>
                </c:pt>
                <c:pt idx="875">
                  <c:v>191.26266331004908</c:v>
                </c:pt>
                <c:pt idx="876">
                  <c:v>191.42401172262967</c:v>
                </c:pt>
                <c:pt idx="877">
                  <c:v>199.83464568482657</c:v>
                </c:pt>
                <c:pt idx="878">
                  <c:v>203.04008602717275</c:v>
                </c:pt>
                <c:pt idx="879">
                  <c:v>204.85265511799898</c:v>
                </c:pt>
                <c:pt idx="880">
                  <c:v>197.6833332983349</c:v>
                </c:pt>
                <c:pt idx="881">
                  <c:v>193.50661042219102</c:v>
                </c:pt>
                <c:pt idx="882">
                  <c:v>190.28305406053079</c:v>
                </c:pt>
                <c:pt idx="883">
                  <c:v>190.32165787874399</c:v>
                </c:pt>
                <c:pt idx="884">
                  <c:v>192.04430935929722</c:v>
                </c:pt>
                <c:pt idx="885">
                  <c:v>194.29453382926798</c:v>
                </c:pt>
                <c:pt idx="886">
                  <c:v>202.09509644615508</c:v>
                </c:pt>
                <c:pt idx="887">
                  <c:v>202.79335521982378</c:v>
                </c:pt>
                <c:pt idx="888">
                  <c:v>201.43935084028348</c:v>
                </c:pt>
                <c:pt idx="889">
                  <c:v>192.31455114887186</c:v>
                </c:pt>
                <c:pt idx="890">
                  <c:v>190.50502202167669</c:v>
                </c:pt>
                <c:pt idx="891">
                  <c:v>190.65899291296932</c:v>
                </c:pt>
                <c:pt idx="892">
                  <c:v>198.09550093805848</c:v>
                </c:pt>
                <c:pt idx="893">
                  <c:v>201.08133762131973</c:v>
                </c:pt>
                <c:pt idx="894">
                  <c:v>202.64074179267399</c:v>
                </c:pt>
                <c:pt idx="895">
                  <c:v>194.3981783628418</c:v>
                </c:pt>
                <c:pt idx="896">
                  <c:v>189.62140368771261</c:v>
                </c:pt>
                <c:pt idx="897">
                  <c:v>185.73844916780939</c:v>
                </c:pt>
                <c:pt idx="898">
                  <c:v>183.23647243388208</c:v>
                </c:pt>
                <c:pt idx="899">
                  <c:v>181.77921711463841</c:v>
                </c:pt>
                <c:pt idx="900">
                  <c:v>180.58526481685828</c:v>
                </c:pt>
                <c:pt idx="901">
                  <c:v>181.28591790809224</c:v>
                </c:pt>
                <c:pt idx="902">
                  <c:v>182.39002086097352</c:v>
                </c:pt>
                <c:pt idx="903">
                  <c:v>183.65244138983144</c:v>
                </c:pt>
                <c:pt idx="904">
                  <c:v>191.81729186580918</c:v>
                </c:pt>
                <c:pt idx="905">
                  <c:v>193.36212351347811</c:v>
                </c:pt>
                <c:pt idx="906">
                  <c:v>193.37840959363388</c:v>
                </c:pt>
                <c:pt idx="907">
                  <c:v>184.44834553766421</c:v>
                </c:pt>
                <c:pt idx="908">
                  <c:v>181.64958000745253</c:v>
                </c:pt>
                <c:pt idx="909">
                  <c:v>180.33057467396324</c:v>
                </c:pt>
                <c:pt idx="910">
                  <c:v>179.00866633058698</c:v>
                </c:pt>
                <c:pt idx="911">
                  <c:v>178.41102581277391</c:v>
                </c:pt>
                <c:pt idx="912">
                  <c:v>178.04197050606271</c:v>
                </c:pt>
                <c:pt idx="913">
                  <c:v>178.77906506537309</c:v>
                </c:pt>
                <c:pt idx="914">
                  <c:v>179.02200714897006</c:v>
                </c:pt>
                <c:pt idx="915">
                  <c:v>179.32824758378331</c:v>
                </c:pt>
                <c:pt idx="916">
                  <c:v>177.87669494198929</c:v>
                </c:pt>
                <c:pt idx="917">
                  <c:v>176.55986015646769</c:v>
                </c:pt>
                <c:pt idx="918">
                  <c:v>175.54018891976551</c:v>
                </c:pt>
                <c:pt idx="919">
                  <c:v>186.46212873045016</c:v>
                </c:pt>
                <c:pt idx="920">
                  <c:v>190.81340072273449</c:v>
                </c:pt>
                <c:pt idx="921">
                  <c:v>193.45612030901188</c:v>
                </c:pt>
                <c:pt idx="922">
                  <c:v>183.92382405001908</c:v>
                </c:pt>
                <c:pt idx="923">
                  <c:v>181.30388584764685</c:v>
                </c:pt>
                <c:pt idx="924">
                  <c:v>179.94928627560881</c:v>
                </c:pt>
                <c:pt idx="925">
                  <c:v>168.58927382292595</c:v>
                </c:pt>
                <c:pt idx="926">
                  <c:v>164.8739564478303</c:v>
                </c:pt>
                <c:pt idx="927">
                  <c:v>162.91033480858803</c:v>
                </c:pt>
                <c:pt idx="928">
                  <c:v>179.49625245869316</c:v>
                </c:pt>
                <c:pt idx="929">
                  <c:v>184.25836293933506</c:v>
                </c:pt>
                <c:pt idx="930">
                  <c:v>186.68474879689782</c:v>
                </c:pt>
                <c:pt idx="931">
                  <c:v>179.65711506103756</c:v>
                </c:pt>
                <c:pt idx="932">
                  <c:v>176.82657327963392</c:v>
                </c:pt>
                <c:pt idx="933">
                  <c:v>174.79093920129546</c:v>
                </c:pt>
                <c:pt idx="934">
                  <c:v>174.58992735725798</c:v>
                </c:pt>
                <c:pt idx="935">
                  <c:v>174.83505944876117</c:v>
                </c:pt>
                <c:pt idx="936">
                  <c:v>175.23360998158637</c:v>
                </c:pt>
                <c:pt idx="937">
                  <c:v>173.54118924246163</c:v>
                </c:pt>
                <c:pt idx="938">
                  <c:v>173.0582836079891</c:v>
                </c:pt>
                <c:pt idx="939">
                  <c:v>172.52351130421769</c:v>
                </c:pt>
                <c:pt idx="940">
                  <c:v>182.77452016777718</c:v>
                </c:pt>
                <c:pt idx="941">
                  <c:v>184.99830399354826</c:v>
                </c:pt>
                <c:pt idx="942">
                  <c:v>185.56442369328857</c:v>
                </c:pt>
                <c:pt idx="943">
                  <c:v>165.81828715183278</c:v>
                </c:pt>
                <c:pt idx="944">
                  <c:v>159.62708520825495</c:v>
                </c:pt>
                <c:pt idx="945">
                  <c:v>156.25754830959599</c:v>
                </c:pt>
                <c:pt idx="946">
                  <c:v>163.20786120149012</c:v>
                </c:pt>
                <c:pt idx="947">
                  <c:v>161.19695347951171</c:v>
                </c:pt>
                <c:pt idx="948">
                  <c:v>158.11566669167215</c:v>
                </c:pt>
                <c:pt idx="949">
                  <c:v>160.67325894792683</c:v>
                </c:pt>
                <c:pt idx="950">
                  <c:v>164.43257782037321</c:v>
                </c:pt>
                <c:pt idx="951">
                  <c:v>167.48475708168516</c:v>
                </c:pt>
                <c:pt idx="952">
                  <c:v>163.77126563273637</c:v>
                </c:pt>
                <c:pt idx="953">
                  <c:v>159.59503908583304</c:v>
                </c:pt>
                <c:pt idx="954">
                  <c:v>156.24164625941643</c:v>
                </c:pt>
                <c:pt idx="955">
                  <c:v>156.23413264850552</c:v>
                </c:pt>
                <c:pt idx="956">
                  <c:v>158.21536038317731</c:v>
                </c:pt>
                <c:pt idx="957">
                  <c:v>160.45269182925861</c:v>
                </c:pt>
                <c:pt idx="958">
                  <c:v>162.24644719180699</c:v>
                </c:pt>
                <c:pt idx="959">
                  <c:v>159.02863529221011</c:v>
                </c:pt>
                <c:pt idx="960">
                  <c:v>155.10178135215665</c:v>
                </c:pt>
                <c:pt idx="961">
                  <c:v>157.04837466576029</c:v>
                </c:pt>
                <c:pt idx="962">
                  <c:v>159.03360666333865</c:v>
                </c:pt>
                <c:pt idx="963">
                  <c:v>160.82650206385964</c:v>
                </c:pt>
                <c:pt idx="964">
                  <c:v>153.86747887850015</c:v>
                </c:pt>
                <c:pt idx="965">
                  <c:v>150.09144652013507</c:v>
                </c:pt>
                <c:pt idx="966">
                  <c:v>147.05110446464849</c:v>
                </c:pt>
                <c:pt idx="967">
                  <c:v>139.5335379963615</c:v>
                </c:pt>
                <c:pt idx="968">
                  <c:v>140.30947888453002</c:v>
                </c:pt>
                <c:pt idx="969">
                  <c:v>142.40947017016322</c:v>
                </c:pt>
                <c:pt idx="970">
                  <c:v>150.06955804680805</c:v>
                </c:pt>
                <c:pt idx="971">
                  <c:v>149.27512942847937</c:v>
                </c:pt>
                <c:pt idx="972">
                  <c:v>147.22948123644034</c:v>
                </c:pt>
                <c:pt idx="973">
                  <c:v>150.22762839677972</c:v>
                </c:pt>
                <c:pt idx="974">
                  <c:v>152.50668054239179</c:v>
                </c:pt>
                <c:pt idx="975">
                  <c:v>154.39758215835749</c:v>
                </c:pt>
                <c:pt idx="976">
                  <c:v>149.30218204953354</c:v>
                </c:pt>
                <c:pt idx="977">
                  <c:v>146.04452375016646</c:v>
                </c:pt>
                <c:pt idx="978">
                  <c:v>143.21370383918958</c:v>
                </c:pt>
                <c:pt idx="979">
                  <c:v>147.18328496423666</c:v>
                </c:pt>
                <c:pt idx="980">
                  <c:v>148.59059621813955</c:v>
                </c:pt>
                <c:pt idx="981">
                  <c:v>149.5809171659032</c:v>
                </c:pt>
                <c:pt idx="982">
                  <c:v>151.72383745970052</c:v>
                </c:pt>
                <c:pt idx="983">
                  <c:v>151.99918864326327</c:v>
                </c:pt>
                <c:pt idx="984">
                  <c:v>151.9376852575794</c:v>
                </c:pt>
                <c:pt idx="985">
                  <c:v>147.32918641778542</c:v>
                </c:pt>
                <c:pt idx="986">
                  <c:v>144.62303954347462</c:v>
                </c:pt>
                <c:pt idx="987">
                  <c:v>142.3172242874964</c:v>
                </c:pt>
                <c:pt idx="988">
                  <c:v>147.04074112347124</c:v>
                </c:pt>
                <c:pt idx="989">
                  <c:v>148.8087836746524</c:v>
                </c:pt>
                <c:pt idx="990">
                  <c:v>150.0016968310459</c:v>
                </c:pt>
                <c:pt idx="991">
                  <c:v>148.34436932556943</c:v>
                </c:pt>
                <c:pt idx="992">
                  <c:v>144.54428024532316</c:v>
                </c:pt>
                <c:pt idx="993">
                  <c:v>140.70008929347949</c:v>
                </c:pt>
                <c:pt idx="994">
                  <c:v>137.03295394343047</c:v>
                </c:pt>
                <c:pt idx="995">
                  <c:v>139.14048121615855</c:v>
                </c:pt>
                <c:pt idx="996">
                  <c:v>142.40840419098805</c:v>
                </c:pt>
                <c:pt idx="997">
                  <c:v>149.00947310517716</c:v>
                </c:pt>
                <c:pt idx="998">
                  <c:v>150.42020240440243</c:v>
                </c:pt>
                <c:pt idx="999">
                  <c:v>150.85836512639779</c:v>
                </c:pt>
                <c:pt idx="1000">
                  <c:v>143.03845141394143</c:v>
                </c:pt>
                <c:pt idx="1001">
                  <c:v>138.43741291620776</c:v>
                </c:pt>
                <c:pt idx="1002">
                  <c:v>134.30191249499734</c:v>
                </c:pt>
                <c:pt idx="1003">
                  <c:v>133.69884214020772</c:v>
                </c:pt>
                <c:pt idx="1004">
                  <c:v>134.06085220319602</c:v>
                </c:pt>
                <c:pt idx="1005">
                  <c:v>134.45699378657176</c:v>
                </c:pt>
                <c:pt idx="1006">
                  <c:v>134.77095857139403</c:v>
                </c:pt>
                <c:pt idx="1007">
                  <c:v>134.87304602044551</c:v>
                </c:pt>
                <c:pt idx="1008">
                  <c:v>135.12253946113458</c:v>
                </c:pt>
                <c:pt idx="1009">
                  <c:v>139.87007202149965</c:v>
                </c:pt>
                <c:pt idx="1010">
                  <c:v>140.21453773929136</c:v>
                </c:pt>
                <c:pt idx="1011">
                  <c:v>139.96956680942884</c:v>
                </c:pt>
                <c:pt idx="1012">
                  <c:v>132.93097486965394</c:v>
                </c:pt>
                <c:pt idx="1013">
                  <c:v>130.9572020884047</c:v>
                </c:pt>
                <c:pt idx="1014">
                  <c:v>129.59043395040786</c:v>
                </c:pt>
                <c:pt idx="1015">
                  <c:v>132.08462471891718</c:v>
                </c:pt>
                <c:pt idx="1016">
                  <c:v>133.61836896914031</c:v>
                </c:pt>
                <c:pt idx="1017">
                  <c:v>135.02973964591544</c:v>
                </c:pt>
                <c:pt idx="1018">
                  <c:v>137.02004216448645</c:v>
                </c:pt>
                <c:pt idx="1019">
                  <c:v>136.31717846043983</c:v>
                </c:pt>
                <c:pt idx="1020">
                  <c:v>135.36317879991751</c:v>
                </c:pt>
                <c:pt idx="1021">
                  <c:v>131.81827309714711</c:v>
                </c:pt>
                <c:pt idx="1022">
                  <c:v>129.48035507708141</c:v>
                </c:pt>
                <c:pt idx="1023">
                  <c:v>127.39306551387661</c:v>
                </c:pt>
                <c:pt idx="1024">
                  <c:v>129.23643013237762</c:v>
                </c:pt>
                <c:pt idx="1025">
                  <c:v>131.2713639655677</c:v>
                </c:pt>
                <c:pt idx="1026">
                  <c:v>133.20982762489763</c:v>
                </c:pt>
                <c:pt idx="1027">
                  <c:v>133.39200825679086</c:v>
                </c:pt>
                <c:pt idx="1028">
                  <c:v>130.34061964112558</c:v>
                </c:pt>
                <c:pt idx="1029">
                  <c:v>127.29065088953617</c:v>
                </c:pt>
                <c:pt idx="1030">
                  <c:v>126.4357350889001</c:v>
                </c:pt>
                <c:pt idx="1031">
                  <c:v>128.68662880468759</c:v>
                </c:pt>
                <c:pt idx="1032">
                  <c:v>131.0462275638302</c:v>
                </c:pt>
                <c:pt idx="1033">
                  <c:v>126.23945850742102</c:v>
                </c:pt>
                <c:pt idx="1034">
                  <c:v>122.78266687713878</c:v>
                </c:pt>
                <c:pt idx="1035">
                  <c:v>119.83792194896076</c:v>
                </c:pt>
                <c:pt idx="1036">
                  <c:v>119.35199603306985</c:v>
                </c:pt>
                <c:pt idx="1037">
                  <c:v>119.86214984343499</c:v>
                </c:pt>
                <c:pt idx="1038">
                  <c:v>119.87366238127068</c:v>
                </c:pt>
                <c:pt idx="1039">
                  <c:v>124.08193359208798</c:v>
                </c:pt>
                <c:pt idx="1040">
                  <c:v>121.96784609605588</c:v>
                </c:pt>
                <c:pt idx="1041">
                  <c:v>119.74645895351649</c:v>
                </c:pt>
                <c:pt idx="1042">
                  <c:v>114.40708647211375</c:v>
                </c:pt>
                <c:pt idx="1043">
                  <c:v>115.25669118823531</c:v>
                </c:pt>
                <c:pt idx="1044">
                  <c:v>116.58928959692811</c:v>
                </c:pt>
                <c:pt idx="1045">
                  <c:v>117.20764645189986</c:v>
                </c:pt>
                <c:pt idx="1046">
                  <c:v>117.44065166663532</c:v>
                </c:pt>
                <c:pt idx="1047">
                  <c:v>117.76618447268942</c:v>
                </c:pt>
                <c:pt idx="1048">
                  <c:v>117.28737580692382</c:v>
                </c:pt>
                <c:pt idx="1049">
                  <c:v>116.30149357161275</c:v>
                </c:pt>
                <c:pt idx="1050">
                  <c:v>115.36892313998483</c:v>
                </c:pt>
                <c:pt idx="1051">
                  <c:v>119.39305793619948</c:v>
                </c:pt>
                <c:pt idx="1052">
                  <c:v>120.26850009248665</c:v>
                </c:pt>
                <c:pt idx="1053">
                  <c:v>120.66175761621034</c:v>
                </c:pt>
                <c:pt idx="1054">
                  <c:v>116.1393558262796</c:v>
                </c:pt>
                <c:pt idx="1055">
                  <c:v>114.24017873604764</c:v>
                </c:pt>
                <c:pt idx="1056">
                  <c:v>112.91035700693823</c:v>
                </c:pt>
                <c:pt idx="1057">
                  <c:v>119.34592167517658</c:v>
                </c:pt>
                <c:pt idx="1058">
                  <c:v>122.05724085213768</c:v>
                </c:pt>
                <c:pt idx="1059">
                  <c:v>124.494722792918</c:v>
                </c:pt>
                <c:pt idx="1060">
                  <c:v>119.16970784548063</c:v>
                </c:pt>
                <c:pt idx="1061">
                  <c:v>118.78527177304106</c:v>
                </c:pt>
                <c:pt idx="1062">
                  <c:v>118.69202074998643</c:v>
                </c:pt>
                <c:pt idx="1063">
                  <c:v>119.84360435722937</c:v>
                </c:pt>
                <c:pt idx="1064">
                  <c:v>120.17412702866845</c:v>
                </c:pt>
                <c:pt idx="1065">
                  <c:v>120.56014368108598</c:v>
                </c:pt>
                <c:pt idx="1066">
                  <c:v>120.68438959277465</c:v>
                </c:pt>
                <c:pt idx="1067">
                  <c:v>121.47371003903697</c:v>
                </c:pt>
                <c:pt idx="1068">
                  <c:v>122.25824622052568</c:v>
                </c:pt>
                <c:pt idx="1069">
                  <c:v>129.06959965838664</c:v>
                </c:pt>
                <c:pt idx="1070">
                  <c:v>129.94489974085212</c:v>
                </c:pt>
                <c:pt idx="1071">
                  <c:v>130.08633491956195</c:v>
                </c:pt>
                <c:pt idx="1072">
                  <c:v>127.57613220965644</c:v>
                </c:pt>
                <c:pt idx="1073">
                  <c:v>125.02584234334633</c:v>
                </c:pt>
                <c:pt idx="1074">
                  <c:v>122.63098037568231</c:v>
                </c:pt>
                <c:pt idx="1075">
                  <c:v>117.61298193692107</c:v>
                </c:pt>
                <c:pt idx="1076">
                  <c:v>118.46662250832877</c:v>
                </c:pt>
                <c:pt idx="1077">
                  <c:v>119.87227329467211</c:v>
                </c:pt>
                <c:pt idx="1078">
                  <c:v>128.57408442757782</c:v>
                </c:pt>
                <c:pt idx="1079">
                  <c:v>128.01513166716634</c:v>
                </c:pt>
                <c:pt idx="1080">
                  <c:v>126.75488086495146</c:v>
                </c:pt>
                <c:pt idx="1081">
                  <c:v>124.61054527489927</c:v>
                </c:pt>
                <c:pt idx="1082">
                  <c:v>127.21901680526312</c:v>
                </c:pt>
                <c:pt idx="1083">
                  <c:v>130.08565200231368</c:v>
                </c:pt>
                <c:pt idx="1084">
                  <c:v>125.42682525673376</c:v>
                </c:pt>
                <c:pt idx="1085">
                  <c:v>123.91034926462093</c:v>
                </c:pt>
                <c:pt idx="1086">
                  <c:v>122.76139627471642</c:v>
                </c:pt>
                <c:pt idx="1087">
                  <c:v>123.43087122488527</c:v>
                </c:pt>
                <c:pt idx="1088">
                  <c:v>124.61384407232454</c:v>
                </c:pt>
                <c:pt idx="1089">
                  <c:v>125.85794149287585</c:v>
                </c:pt>
                <c:pt idx="1090">
                  <c:v>124.21263816136721</c:v>
                </c:pt>
                <c:pt idx="1091">
                  <c:v>122.95685920151845</c:v>
                </c:pt>
                <c:pt idx="1092">
                  <c:v>121.65046425638809</c:v>
                </c:pt>
                <c:pt idx="1093">
                  <c:v>121.58347665564168</c:v>
                </c:pt>
                <c:pt idx="1094">
                  <c:v>121.54040025020055</c:v>
                </c:pt>
                <c:pt idx="1095">
                  <c:v>121.684139592171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43B-4A1E-992E-F5E3011B39FB}"/>
            </c:ext>
          </c:extLst>
        </c:ser>
        <c:ser>
          <c:idx val="1"/>
          <c:order val="1"/>
          <c:tx>
            <c:strRef>
              <c:f>FermVFApH!$D$1</c:f>
              <c:strCache>
                <c:ptCount val="1"/>
                <c:pt idx="0">
                  <c:v>Processdata_mon.xlsx/Ferm_HAceq/Fermenter HAceq [mg/L] -: y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FermVFApH!$C$2:$C$13</c:f>
              <c:numCache>
                <c:formatCode>General</c:formatCode>
                <c:ptCount val="12"/>
                <c:pt idx="0">
                  <c:v>736276</c:v>
                </c:pt>
                <c:pt idx="1">
                  <c:v>736304</c:v>
                </c:pt>
                <c:pt idx="2">
                  <c:v>736340</c:v>
                </c:pt>
                <c:pt idx="3">
                  <c:v>736373</c:v>
                </c:pt>
                <c:pt idx="4">
                  <c:v>736403</c:v>
                </c:pt>
                <c:pt idx="5">
                  <c:v>736429</c:v>
                </c:pt>
                <c:pt idx="6">
                  <c:v>736464</c:v>
                </c:pt>
                <c:pt idx="7">
                  <c:v>736492</c:v>
                </c:pt>
                <c:pt idx="8">
                  <c:v>736535</c:v>
                </c:pt>
                <c:pt idx="9">
                  <c:v>736556</c:v>
                </c:pt>
                <c:pt idx="10">
                  <c:v>736576</c:v>
                </c:pt>
                <c:pt idx="11">
                  <c:v>736627</c:v>
                </c:pt>
              </c:numCache>
            </c:numRef>
          </c:xVal>
          <c:yVal>
            <c:numRef>
              <c:f>FermVFApH!$D$2:$D$13</c:f>
              <c:numCache>
                <c:formatCode>General</c:formatCode>
                <c:ptCount val="12"/>
                <c:pt idx="0">
                  <c:v>87.133805053616413</c:v>
                </c:pt>
                <c:pt idx="1">
                  <c:v>557.49219442384708</c:v>
                </c:pt>
                <c:pt idx="2">
                  <c:v>35.794568678030046</c:v>
                </c:pt>
                <c:pt idx="3">
                  <c:v>48.264956023893092</c:v>
                </c:pt>
                <c:pt idx="4">
                  <c:v>28.58936690192499</c:v>
                </c:pt>
                <c:pt idx="5">
                  <c:v>34.584466803877291</c:v>
                </c:pt>
                <c:pt idx="6">
                  <c:v>38.671502288066954</c:v>
                </c:pt>
                <c:pt idx="7">
                  <c:v>58.797693436469629</c:v>
                </c:pt>
                <c:pt idx="8">
                  <c:v>80.394002655064327</c:v>
                </c:pt>
                <c:pt idx="9">
                  <c:v>10.470723566326026</c:v>
                </c:pt>
                <c:pt idx="10">
                  <c:v>181.38434223617952</c:v>
                </c:pt>
                <c:pt idx="11">
                  <c:v>306.070951550955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43B-4A1E-992E-F5E3011B39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89951999"/>
        <c:axId val="1595944319"/>
      </c:scatterChart>
      <c:valAx>
        <c:axId val="168995199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595944319"/>
        <c:crosses val="autoZero"/>
        <c:crossBetween val="midCat"/>
      </c:valAx>
      <c:valAx>
        <c:axId val="159594431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68995199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FermVFApH!$F$1</c:f>
              <c:strCache>
                <c:ptCount val="1"/>
                <c:pt idx="0">
                  <c:v>twoStage/pH -: y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FermVFApH!$E$2:$E$1097</c:f>
              <c:numCache>
                <c:formatCode>General</c:formatCode>
                <c:ptCount val="1096"/>
                <c:pt idx="0">
                  <c:v>736268</c:v>
                </c:pt>
                <c:pt idx="1">
                  <c:v>736268.33333333337</c:v>
                </c:pt>
                <c:pt idx="2">
                  <c:v>736268.66666666663</c:v>
                </c:pt>
                <c:pt idx="3">
                  <c:v>736269</c:v>
                </c:pt>
                <c:pt idx="4">
                  <c:v>736269.33333333337</c:v>
                </c:pt>
                <c:pt idx="5">
                  <c:v>736269.66666666663</c:v>
                </c:pt>
                <c:pt idx="6">
                  <c:v>736270</c:v>
                </c:pt>
                <c:pt idx="7">
                  <c:v>736270.33333333337</c:v>
                </c:pt>
                <c:pt idx="8">
                  <c:v>736270.66666666663</c:v>
                </c:pt>
                <c:pt idx="9">
                  <c:v>736271</c:v>
                </c:pt>
                <c:pt idx="10">
                  <c:v>736271.33333333337</c:v>
                </c:pt>
                <c:pt idx="11">
                  <c:v>736271.66666666663</c:v>
                </c:pt>
                <c:pt idx="12">
                  <c:v>736272</c:v>
                </c:pt>
                <c:pt idx="13">
                  <c:v>736272.33333333337</c:v>
                </c:pt>
                <c:pt idx="14">
                  <c:v>736272.66666666663</c:v>
                </c:pt>
                <c:pt idx="15">
                  <c:v>736273</c:v>
                </c:pt>
                <c:pt idx="16">
                  <c:v>736273.33333333337</c:v>
                </c:pt>
                <c:pt idx="17">
                  <c:v>736273.66666666663</c:v>
                </c:pt>
                <c:pt idx="18">
                  <c:v>736274</c:v>
                </c:pt>
                <c:pt idx="19">
                  <c:v>736274.33333333337</c:v>
                </c:pt>
                <c:pt idx="20">
                  <c:v>736274.66666666663</c:v>
                </c:pt>
                <c:pt idx="21">
                  <c:v>736275</c:v>
                </c:pt>
                <c:pt idx="22">
                  <c:v>736275.33333333337</c:v>
                </c:pt>
                <c:pt idx="23">
                  <c:v>736275.66666666663</c:v>
                </c:pt>
                <c:pt idx="24">
                  <c:v>736276</c:v>
                </c:pt>
                <c:pt idx="25">
                  <c:v>736276.33333333337</c:v>
                </c:pt>
                <c:pt idx="26">
                  <c:v>736276.66666666663</c:v>
                </c:pt>
                <c:pt idx="27">
                  <c:v>736277</c:v>
                </c:pt>
                <c:pt idx="28">
                  <c:v>736277.33333333337</c:v>
                </c:pt>
                <c:pt idx="29">
                  <c:v>736277.66666666663</c:v>
                </c:pt>
                <c:pt idx="30">
                  <c:v>736278</c:v>
                </c:pt>
                <c:pt idx="31">
                  <c:v>736278.33333333337</c:v>
                </c:pt>
                <c:pt idx="32">
                  <c:v>736278.66666666663</c:v>
                </c:pt>
                <c:pt idx="33">
                  <c:v>736279</c:v>
                </c:pt>
                <c:pt idx="34">
                  <c:v>736279.33333333337</c:v>
                </c:pt>
                <c:pt idx="35">
                  <c:v>736279.66666666663</c:v>
                </c:pt>
                <c:pt idx="36">
                  <c:v>736280</c:v>
                </c:pt>
                <c:pt idx="37">
                  <c:v>736280.33333333337</c:v>
                </c:pt>
                <c:pt idx="38">
                  <c:v>736280.66666666663</c:v>
                </c:pt>
                <c:pt idx="39">
                  <c:v>736281</c:v>
                </c:pt>
                <c:pt idx="40">
                  <c:v>736281.33333333337</c:v>
                </c:pt>
                <c:pt idx="41">
                  <c:v>736281.66666666663</c:v>
                </c:pt>
                <c:pt idx="42">
                  <c:v>736282</c:v>
                </c:pt>
                <c:pt idx="43">
                  <c:v>736282.33333333337</c:v>
                </c:pt>
                <c:pt idx="44">
                  <c:v>736282.66666666663</c:v>
                </c:pt>
                <c:pt idx="45">
                  <c:v>736283</c:v>
                </c:pt>
                <c:pt idx="46">
                  <c:v>736283.33333333337</c:v>
                </c:pt>
                <c:pt idx="47">
                  <c:v>736283.66666666663</c:v>
                </c:pt>
                <c:pt idx="48">
                  <c:v>736284</c:v>
                </c:pt>
                <c:pt idx="49">
                  <c:v>736284.33333333337</c:v>
                </c:pt>
                <c:pt idx="50">
                  <c:v>736284.66666666663</c:v>
                </c:pt>
                <c:pt idx="51">
                  <c:v>736285</c:v>
                </c:pt>
                <c:pt idx="52">
                  <c:v>736285.33333333337</c:v>
                </c:pt>
                <c:pt idx="53">
                  <c:v>736285.66666666663</c:v>
                </c:pt>
                <c:pt idx="54">
                  <c:v>736286</c:v>
                </c:pt>
                <c:pt idx="55">
                  <c:v>736286.33333333337</c:v>
                </c:pt>
                <c:pt idx="56">
                  <c:v>736286.66666666663</c:v>
                </c:pt>
                <c:pt idx="57">
                  <c:v>736287</c:v>
                </c:pt>
                <c:pt idx="58">
                  <c:v>736287.33333333337</c:v>
                </c:pt>
                <c:pt idx="59">
                  <c:v>736287.66666666663</c:v>
                </c:pt>
                <c:pt idx="60">
                  <c:v>736288</c:v>
                </c:pt>
                <c:pt idx="61">
                  <c:v>736288.33333333337</c:v>
                </c:pt>
                <c:pt idx="62">
                  <c:v>736288.66666666663</c:v>
                </c:pt>
                <c:pt idx="63">
                  <c:v>736289</c:v>
                </c:pt>
                <c:pt idx="64">
                  <c:v>736289.33333333337</c:v>
                </c:pt>
                <c:pt idx="65">
                  <c:v>736289.66666666663</c:v>
                </c:pt>
                <c:pt idx="66">
                  <c:v>736290</c:v>
                </c:pt>
                <c:pt idx="67">
                  <c:v>736290.33333333337</c:v>
                </c:pt>
                <c:pt idx="68">
                  <c:v>736290.66666666663</c:v>
                </c:pt>
                <c:pt idx="69">
                  <c:v>736291</c:v>
                </c:pt>
                <c:pt idx="70">
                  <c:v>736291.33333333337</c:v>
                </c:pt>
                <c:pt idx="71">
                  <c:v>736291.66666666663</c:v>
                </c:pt>
                <c:pt idx="72">
                  <c:v>736292</c:v>
                </c:pt>
                <c:pt idx="73">
                  <c:v>736292.33333333337</c:v>
                </c:pt>
                <c:pt idx="74">
                  <c:v>736292.66666666663</c:v>
                </c:pt>
                <c:pt idx="75">
                  <c:v>736293</c:v>
                </c:pt>
                <c:pt idx="76">
                  <c:v>736293.33333333337</c:v>
                </c:pt>
                <c:pt idx="77">
                  <c:v>736293.66666666663</c:v>
                </c:pt>
                <c:pt idx="78">
                  <c:v>736294</c:v>
                </c:pt>
                <c:pt idx="79">
                  <c:v>736294.33333333337</c:v>
                </c:pt>
                <c:pt idx="80">
                  <c:v>736294.66666666663</c:v>
                </c:pt>
                <c:pt idx="81">
                  <c:v>736295</c:v>
                </c:pt>
                <c:pt idx="82">
                  <c:v>736295.33333333337</c:v>
                </c:pt>
                <c:pt idx="83">
                  <c:v>736295.66666666663</c:v>
                </c:pt>
                <c:pt idx="84">
                  <c:v>736296</c:v>
                </c:pt>
                <c:pt idx="85">
                  <c:v>736296.33333333337</c:v>
                </c:pt>
                <c:pt idx="86">
                  <c:v>736296.66666666663</c:v>
                </c:pt>
                <c:pt idx="87">
                  <c:v>736297</c:v>
                </c:pt>
                <c:pt idx="88">
                  <c:v>736297.33333333337</c:v>
                </c:pt>
                <c:pt idx="89">
                  <c:v>736297.66666666663</c:v>
                </c:pt>
                <c:pt idx="90">
                  <c:v>736298</c:v>
                </c:pt>
                <c:pt idx="91">
                  <c:v>736298.33333333337</c:v>
                </c:pt>
                <c:pt idx="92">
                  <c:v>736298.66666666663</c:v>
                </c:pt>
                <c:pt idx="93">
                  <c:v>736299</c:v>
                </c:pt>
                <c:pt idx="94">
                  <c:v>736299.33333333337</c:v>
                </c:pt>
                <c:pt idx="95">
                  <c:v>736299.66666666663</c:v>
                </c:pt>
                <c:pt idx="96">
                  <c:v>736300</c:v>
                </c:pt>
                <c:pt idx="97">
                  <c:v>736300.33333333337</c:v>
                </c:pt>
                <c:pt idx="98">
                  <c:v>736300.66666666663</c:v>
                </c:pt>
                <c:pt idx="99">
                  <c:v>736301</c:v>
                </c:pt>
                <c:pt idx="100">
                  <c:v>736301.33333333337</c:v>
                </c:pt>
                <c:pt idx="101">
                  <c:v>736301.66666666663</c:v>
                </c:pt>
                <c:pt idx="102">
                  <c:v>736302</c:v>
                </c:pt>
                <c:pt idx="103">
                  <c:v>736302.33333333337</c:v>
                </c:pt>
                <c:pt idx="104">
                  <c:v>736302.66666666663</c:v>
                </c:pt>
                <c:pt idx="105">
                  <c:v>736303</c:v>
                </c:pt>
                <c:pt idx="106">
                  <c:v>736303.33333333337</c:v>
                </c:pt>
                <c:pt idx="107">
                  <c:v>736303.66666666663</c:v>
                </c:pt>
                <c:pt idx="108">
                  <c:v>736304</c:v>
                </c:pt>
                <c:pt idx="109">
                  <c:v>736304.33333333337</c:v>
                </c:pt>
                <c:pt idx="110">
                  <c:v>736304.66666666663</c:v>
                </c:pt>
                <c:pt idx="111">
                  <c:v>736305</c:v>
                </c:pt>
                <c:pt idx="112">
                  <c:v>736305.33333333337</c:v>
                </c:pt>
                <c:pt idx="113">
                  <c:v>736305.66666666663</c:v>
                </c:pt>
                <c:pt idx="114">
                  <c:v>736306</c:v>
                </c:pt>
                <c:pt idx="115">
                  <c:v>736306.33333333337</c:v>
                </c:pt>
                <c:pt idx="116">
                  <c:v>736306.66666666663</c:v>
                </c:pt>
                <c:pt idx="117">
                  <c:v>736307</c:v>
                </c:pt>
                <c:pt idx="118">
                  <c:v>736307.33333333337</c:v>
                </c:pt>
                <c:pt idx="119">
                  <c:v>736307.66666666663</c:v>
                </c:pt>
                <c:pt idx="120">
                  <c:v>736308</c:v>
                </c:pt>
                <c:pt idx="121">
                  <c:v>736308.33333333337</c:v>
                </c:pt>
                <c:pt idx="122">
                  <c:v>736308.66666666663</c:v>
                </c:pt>
                <c:pt idx="123">
                  <c:v>736309</c:v>
                </c:pt>
                <c:pt idx="124">
                  <c:v>736309.33333333337</c:v>
                </c:pt>
                <c:pt idx="125">
                  <c:v>736309.66666666663</c:v>
                </c:pt>
                <c:pt idx="126">
                  <c:v>736310</c:v>
                </c:pt>
                <c:pt idx="127">
                  <c:v>736310.33333333337</c:v>
                </c:pt>
                <c:pt idx="128">
                  <c:v>736310.66666666663</c:v>
                </c:pt>
                <c:pt idx="129">
                  <c:v>736311</c:v>
                </c:pt>
                <c:pt idx="130">
                  <c:v>736311.33333333337</c:v>
                </c:pt>
                <c:pt idx="131">
                  <c:v>736311.66666666663</c:v>
                </c:pt>
                <c:pt idx="132">
                  <c:v>736312</c:v>
                </c:pt>
                <c:pt idx="133">
                  <c:v>736312.33333333337</c:v>
                </c:pt>
                <c:pt idx="134">
                  <c:v>736312.66666666663</c:v>
                </c:pt>
                <c:pt idx="135">
                  <c:v>736313</c:v>
                </c:pt>
                <c:pt idx="136">
                  <c:v>736313.33333333337</c:v>
                </c:pt>
                <c:pt idx="137">
                  <c:v>736313.66666666663</c:v>
                </c:pt>
                <c:pt idx="138">
                  <c:v>736314</c:v>
                </c:pt>
                <c:pt idx="139">
                  <c:v>736314.33333333337</c:v>
                </c:pt>
                <c:pt idx="140">
                  <c:v>736314.66666666663</c:v>
                </c:pt>
                <c:pt idx="141">
                  <c:v>736315</c:v>
                </c:pt>
                <c:pt idx="142">
                  <c:v>736315.33333333337</c:v>
                </c:pt>
                <c:pt idx="143">
                  <c:v>736315.66666666663</c:v>
                </c:pt>
                <c:pt idx="144">
                  <c:v>736316</c:v>
                </c:pt>
                <c:pt idx="145">
                  <c:v>736316.33333333337</c:v>
                </c:pt>
                <c:pt idx="146">
                  <c:v>736316.66666666663</c:v>
                </c:pt>
                <c:pt idx="147">
                  <c:v>736317</c:v>
                </c:pt>
                <c:pt idx="148">
                  <c:v>736317.33333333337</c:v>
                </c:pt>
                <c:pt idx="149">
                  <c:v>736317.66666666663</c:v>
                </c:pt>
                <c:pt idx="150">
                  <c:v>736318</c:v>
                </c:pt>
                <c:pt idx="151">
                  <c:v>736318.33333333337</c:v>
                </c:pt>
                <c:pt idx="152">
                  <c:v>736318.66666666663</c:v>
                </c:pt>
                <c:pt idx="153">
                  <c:v>736319</c:v>
                </c:pt>
                <c:pt idx="154">
                  <c:v>736319.33333333337</c:v>
                </c:pt>
                <c:pt idx="155">
                  <c:v>736319.66666666663</c:v>
                </c:pt>
                <c:pt idx="156">
                  <c:v>736320</c:v>
                </c:pt>
                <c:pt idx="157">
                  <c:v>736320.33333333337</c:v>
                </c:pt>
                <c:pt idx="158">
                  <c:v>736320.66666666663</c:v>
                </c:pt>
                <c:pt idx="159">
                  <c:v>736321</c:v>
                </c:pt>
                <c:pt idx="160">
                  <c:v>736321.33333333337</c:v>
                </c:pt>
                <c:pt idx="161">
                  <c:v>736321.66666666663</c:v>
                </c:pt>
                <c:pt idx="162">
                  <c:v>736322</c:v>
                </c:pt>
                <c:pt idx="163">
                  <c:v>736322.33333333337</c:v>
                </c:pt>
                <c:pt idx="164">
                  <c:v>736322.66666666663</c:v>
                </c:pt>
                <c:pt idx="165">
                  <c:v>736323</c:v>
                </c:pt>
                <c:pt idx="166">
                  <c:v>736323.33333333337</c:v>
                </c:pt>
                <c:pt idx="167">
                  <c:v>736323.66666666663</c:v>
                </c:pt>
                <c:pt idx="168">
                  <c:v>736324</c:v>
                </c:pt>
                <c:pt idx="169">
                  <c:v>736324.33333333337</c:v>
                </c:pt>
                <c:pt idx="170">
                  <c:v>736324.66666666663</c:v>
                </c:pt>
                <c:pt idx="171">
                  <c:v>736325</c:v>
                </c:pt>
                <c:pt idx="172">
                  <c:v>736325.33333333337</c:v>
                </c:pt>
                <c:pt idx="173">
                  <c:v>736325.66666666663</c:v>
                </c:pt>
                <c:pt idx="174">
                  <c:v>736326</c:v>
                </c:pt>
                <c:pt idx="175">
                  <c:v>736326.33333333337</c:v>
                </c:pt>
                <c:pt idx="176">
                  <c:v>736326.66666666663</c:v>
                </c:pt>
                <c:pt idx="177">
                  <c:v>736327</c:v>
                </c:pt>
                <c:pt idx="178">
                  <c:v>736327.33333333337</c:v>
                </c:pt>
                <c:pt idx="179">
                  <c:v>736327.66666666663</c:v>
                </c:pt>
                <c:pt idx="180">
                  <c:v>736328</c:v>
                </c:pt>
                <c:pt idx="181">
                  <c:v>736328.33333333337</c:v>
                </c:pt>
                <c:pt idx="182">
                  <c:v>736328.66666666663</c:v>
                </c:pt>
                <c:pt idx="183">
                  <c:v>736329</c:v>
                </c:pt>
                <c:pt idx="184">
                  <c:v>736329.33333333337</c:v>
                </c:pt>
                <c:pt idx="185">
                  <c:v>736329.66666666663</c:v>
                </c:pt>
                <c:pt idx="186">
                  <c:v>736330</c:v>
                </c:pt>
                <c:pt idx="187">
                  <c:v>736330.33333333337</c:v>
                </c:pt>
                <c:pt idx="188">
                  <c:v>736330.66666666663</c:v>
                </c:pt>
                <c:pt idx="189">
                  <c:v>736331</c:v>
                </c:pt>
                <c:pt idx="190">
                  <c:v>736331.33333333337</c:v>
                </c:pt>
                <c:pt idx="191">
                  <c:v>736331.66666666663</c:v>
                </c:pt>
                <c:pt idx="192">
                  <c:v>736332</c:v>
                </c:pt>
                <c:pt idx="193">
                  <c:v>736332.33333333337</c:v>
                </c:pt>
                <c:pt idx="194">
                  <c:v>736332.66666666663</c:v>
                </c:pt>
                <c:pt idx="195">
                  <c:v>736333</c:v>
                </c:pt>
                <c:pt idx="196">
                  <c:v>736333.33333333337</c:v>
                </c:pt>
                <c:pt idx="197">
                  <c:v>736333.66666666663</c:v>
                </c:pt>
                <c:pt idx="198">
                  <c:v>736334</c:v>
                </c:pt>
                <c:pt idx="199">
                  <c:v>736334.33333333337</c:v>
                </c:pt>
                <c:pt idx="200">
                  <c:v>736334.66666666663</c:v>
                </c:pt>
                <c:pt idx="201">
                  <c:v>736335</c:v>
                </c:pt>
                <c:pt idx="202">
                  <c:v>736335.33333333337</c:v>
                </c:pt>
                <c:pt idx="203">
                  <c:v>736335.66666666663</c:v>
                </c:pt>
                <c:pt idx="204">
                  <c:v>736336</c:v>
                </c:pt>
                <c:pt idx="205">
                  <c:v>736336.33333333337</c:v>
                </c:pt>
                <c:pt idx="206">
                  <c:v>736336.66666666663</c:v>
                </c:pt>
                <c:pt idx="207">
                  <c:v>736337</c:v>
                </c:pt>
                <c:pt idx="208">
                  <c:v>736337.33333333337</c:v>
                </c:pt>
                <c:pt idx="209">
                  <c:v>736337.66666666663</c:v>
                </c:pt>
                <c:pt idx="210">
                  <c:v>736338</c:v>
                </c:pt>
                <c:pt idx="211">
                  <c:v>736338.33333333337</c:v>
                </c:pt>
                <c:pt idx="212">
                  <c:v>736338.66666666663</c:v>
                </c:pt>
                <c:pt idx="213">
                  <c:v>736339</c:v>
                </c:pt>
                <c:pt idx="214">
                  <c:v>736339.33333333337</c:v>
                </c:pt>
                <c:pt idx="215">
                  <c:v>736339.66666666663</c:v>
                </c:pt>
                <c:pt idx="216">
                  <c:v>736340</c:v>
                </c:pt>
                <c:pt idx="217">
                  <c:v>736340.33333333337</c:v>
                </c:pt>
                <c:pt idx="218">
                  <c:v>736340.66666666663</c:v>
                </c:pt>
                <c:pt idx="219">
                  <c:v>736341</c:v>
                </c:pt>
                <c:pt idx="220">
                  <c:v>736341.33333333337</c:v>
                </c:pt>
                <c:pt idx="221">
                  <c:v>736341.66666666663</c:v>
                </c:pt>
                <c:pt idx="222">
                  <c:v>736342</c:v>
                </c:pt>
                <c:pt idx="223">
                  <c:v>736342.33333333337</c:v>
                </c:pt>
                <c:pt idx="224">
                  <c:v>736342.66666666663</c:v>
                </c:pt>
                <c:pt idx="225">
                  <c:v>736343</c:v>
                </c:pt>
                <c:pt idx="226">
                  <c:v>736343.33333333337</c:v>
                </c:pt>
                <c:pt idx="227">
                  <c:v>736343.66666666663</c:v>
                </c:pt>
                <c:pt idx="228">
                  <c:v>736344</c:v>
                </c:pt>
                <c:pt idx="229">
                  <c:v>736344.33333333337</c:v>
                </c:pt>
                <c:pt idx="230">
                  <c:v>736344.66666666663</c:v>
                </c:pt>
                <c:pt idx="231">
                  <c:v>736345</c:v>
                </c:pt>
                <c:pt idx="232">
                  <c:v>736345.33333333337</c:v>
                </c:pt>
                <c:pt idx="233">
                  <c:v>736345.66666666663</c:v>
                </c:pt>
                <c:pt idx="234">
                  <c:v>736346</c:v>
                </c:pt>
                <c:pt idx="235">
                  <c:v>736346.33333333337</c:v>
                </c:pt>
                <c:pt idx="236">
                  <c:v>736346.66666666663</c:v>
                </c:pt>
                <c:pt idx="237">
                  <c:v>736347</c:v>
                </c:pt>
                <c:pt idx="238">
                  <c:v>736347.33333333337</c:v>
                </c:pt>
                <c:pt idx="239">
                  <c:v>736347.66666666663</c:v>
                </c:pt>
                <c:pt idx="240">
                  <c:v>736348</c:v>
                </c:pt>
                <c:pt idx="241">
                  <c:v>736348.33333333337</c:v>
                </c:pt>
                <c:pt idx="242">
                  <c:v>736348.66666666663</c:v>
                </c:pt>
                <c:pt idx="243">
                  <c:v>736349</c:v>
                </c:pt>
                <c:pt idx="244">
                  <c:v>736349.33333333337</c:v>
                </c:pt>
                <c:pt idx="245">
                  <c:v>736349.66666666663</c:v>
                </c:pt>
                <c:pt idx="246">
                  <c:v>736350</c:v>
                </c:pt>
                <c:pt idx="247">
                  <c:v>736350.33333333337</c:v>
                </c:pt>
                <c:pt idx="248">
                  <c:v>736350.66666666663</c:v>
                </c:pt>
                <c:pt idx="249">
                  <c:v>736351</c:v>
                </c:pt>
                <c:pt idx="250">
                  <c:v>736351.33333333337</c:v>
                </c:pt>
                <c:pt idx="251">
                  <c:v>736351.66666666663</c:v>
                </c:pt>
                <c:pt idx="252">
                  <c:v>736352</c:v>
                </c:pt>
                <c:pt idx="253">
                  <c:v>736352.33333333337</c:v>
                </c:pt>
                <c:pt idx="254">
                  <c:v>736352.66666666663</c:v>
                </c:pt>
                <c:pt idx="255">
                  <c:v>736353</c:v>
                </c:pt>
                <c:pt idx="256">
                  <c:v>736353.33333333337</c:v>
                </c:pt>
                <c:pt idx="257">
                  <c:v>736353.66666666663</c:v>
                </c:pt>
                <c:pt idx="258">
                  <c:v>736354</c:v>
                </c:pt>
                <c:pt idx="259">
                  <c:v>736354.33333333337</c:v>
                </c:pt>
                <c:pt idx="260">
                  <c:v>736354.66666666663</c:v>
                </c:pt>
                <c:pt idx="261">
                  <c:v>736355</c:v>
                </c:pt>
                <c:pt idx="262">
                  <c:v>736355.33333333337</c:v>
                </c:pt>
                <c:pt idx="263">
                  <c:v>736355.66666666663</c:v>
                </c:pt>
                <c:pt idx="264">
                  <c:v>736356</c:v>
                </c:pt>
                <c:pt idx="265">
                  <c:v>736356.33333333337</c:v>
                </c:pt>
                <c:pt idx="266">
                  <c:v>736356.66666666663</c:v>
                </c:pt>
                <c:pt idx="267">
                  <c:v>736357</c:v>
                </c:pt>
                <c:pt idx="268">
                  <c:v>736357.33333333337</c:v>
                </c:pt>
                <c:pt idx="269">
                  <c:v>736357.66666666663</c:v>
                </c:pt>
                <c:pt idx="270">
                  <c:v>736358</c:v>
                </c:pt>
                <c:pt idx="271">
                  <c:v>736358.33333333337</c:v>
                </c:pt>
                <c:pt idx="272">
                  <c:v>736358.66666666663</c:v>
                </c:pt>
                <c:pt idx="273">
                  <c:v>736359</c:v>
                </c:pt>
                <c:pt idx="274">
                  <c:v>736359.33333333337</c:v>
                </c:pt>
                <c:pt idx="275">
                  <c:v>736359.66666666663</c:v>
                </c:pt>
                <c:pt idx="276">
                  <c:v>736360</c:v>
                </c:pt>
                <c:pt idx="277">
                  <c:v>736360.33333333337</c:v>
                </c:pt>
                <c:pt idx="278">
                  <c:v>736360.66666666663</c:v>
                </c:pt>
                <c:pt idx="279">
                  <c:v>736361</c:v>
                </c:pt>
                <c:pt idx="280">
                  <c:v>736361.33333333337</c:v>
                </c:pt>
                <c:pt idx="281">
                  <c:v>736361.66666666663</c:v>
                </c:pt>
                <c:pt idx="282">
                  <c:v>736362</c:v>
                </c:pt>
                <c:pt idx="283">
                  <c:v>736362.33333333337</c:v>
                </c:pt>
                <c:pt idx="284">
                  <c:v>736362.66666666663</c:v>
                </c:pt>
                <c:pt idx="285">
                  <c:v>736363</c:v>
                </c:pt>
                <c:pt idx="286">
                  <c:v>736363.33333333337</c:v>
                </c:pt>
                <c:pt idx="287">
                  <c:v>736363.66666666663</c:v>
                </c:pt>
                <c:pt idx="288">
                  <c:v>736364</c:v>
                </c:pt>
                <c:pt idx="289">
                  <c:v>736364.33333333337</c:v>
                </c:pt>
                <c:pt idx="290">
                  <c:v>736364.66666666663</c:v>
                </c:pt>
                <c:pt idx="291">
                  <c:v>736365</c:v>
                </c:pt>
                <c:pt idx="292">
                  <c:v>736365.33333333337</c:v>
                </c:pt>
                <c:pt idx="293">
                  <c:v>736365.66666666663</c:v>
                </c:pt>
                <c:pt idx="294">
                  <c:v>736366</c:v>
                </c:pt>
                <c:pt idx="295">
                  <c:v>736366.33333333337</c:v>
                </c:pt>
                <c:pt idx="296">
                  <c:v>736366.66666666663</c:v>
                </c:pt>
                <c:pt idx="297">
                  <c:v>736367</c:v>
                </c:pt>
                <c:pt idx="298">
                  <c:v>736367.33333333337</c:v>
                </c:pt>
                <c:pt idx="299">
                  <c:v>736367.66666666663</c:v>
                </c:pt>
                <c:pt idx="300">
                  <c:v>736368</c:v>
                </c:pt>
                <c:pt idx="301">
                  <c:v>736368.33333333337</c:v>
                </c:pt>
                <c:pt idx="302">
                  <c:v>736368.66666666663</c:v>
                </c:pt>
                <c:pt idx="303">
                  <c:v>736369</c:v>
                </c:pt>
                <c:pt idx="304">
                  <c:v>736369.33333333337</c:v>
                </c:pt>
                <c:pt idx="305">
                  <c:v>736369.66666666663</c:v>
                </c:pt>
                <c:pt idx="306">
                  <c:v>736370</c:v>
                </c:pt>
                <c:pt idx="307">
                  <c:v>736370.33333333337</c:v>
                </c:pt>
                <c:pt idx="308">
                  <c:v>736370.66666666663</c:v>
                </c:pt>
                <c:pt idx="309">
                  <c:v>736371</c:v>
                </c:pt>
                <c:pt idx="310">
                  <c:v>736371.33333333337</c:v>
                </c:pt>
                <c:pt idx="311">
                  <c:v>736371.66666666663</c:v>
                </c:pt>
                <c:pt idx="312">
                  <c:v>736372</c:v>
                </c:pt>
                <c:pt idx="313">
                  <c:v>736372.33333333337</c:v>
                </c:pt>
                <c:pt idx="314">
                  <c:v>736372.66666666663</c:v>
                </c:pt>
                <c:pt idx="315">
                  <c:v>736373</c:v>
                </c:pt>
                <c:pt idx="316">
                  <c:v>736373.33333333337</c:v>
                </c:pt>
                <c:pt idx="317">
                  <c:v>736373.66666666663</c:v>
                </c:pt>
                <c:pt idx="318">
                  <c:v>736374</c:v>
                </c:pt>
                <c:pt idx="319">
                  <c:v>736374.33333333337</c:v>
                </c:pt>
                <c:pt idx="320">
                  <c:v>736374.66666666663</c:v>
                </c:pt>
                <c:pt idx="321">
                  <c:v>736375</c:v>
                </c:pt>
                <c:pt idx="322">
                  <c:v>736375.33333333337</c:v>
                </c:pt>
                <c:pt idx="323">
                  <c:v>736375.66666666663</c:v>
                </c:pt>
                <c:pt idx="324">
                  <c:v>736376</c:v>
                </c:pt>
                <c:pt idx="325">
                  <c:v>736376.33333333337</c:v>
                </c:pt>
                <c:pt idx="326">
                  <c:v>736376.66666666663</c:v>
                </c:pt>
                <c:pt idx="327">
                  <c:v>736377</c:v>
                </c:pt>
                <c:pt idx="328">
                  <c:v>736377.33333333337</c:v>
                </c:pt>
                <c:pt idx="329">
                  <c:v>736377.66666666663</c:v>
                </c:pt>
                <c:pt idx="330">
                  <c:v>736378</c:v>
                </c:pt>
                <c:pt idx="331">
                  <c:v>736378.33333333337</c:v>
                </c:pt>
                <c:pt idx="332">
                  <c:v>736378.66666666663</c:v>
                </c:pt>
                <c:pt idx="333">
                  <c:v>736379</c:v>
                </c:pt>
                <c:pt idx="334">
                  <c:v>736379.33333333337</c:v>
                </c:pt>
                <c:pt idx="335">
                  <c:v>736379.66666666663</c:v>
                </c:pt>
                <c:pt idx="336">
                  <c:v>736380</c:v>
                </c:pt>
                <c:pt idx="337">
                  <c:v>736380.33333333337</c:v>
                </c:pt>
                <c:pt idx="338">
                  <c:v>736380.66666666663</c:v>
                </c:pt>
                <c:pt idx="339">
                  <c:v>736381</c:v>
                </c:pt>
                <c:pt idx="340">
                  <c:v>736381.33333333337</c:v>
                </c:pt>
                <c:pt idx="341">
                  <c:v>736381.66666666663</c:v>
                </c:pt>
                <c:pt idx="342">
                  <c:v>736382</c:v>
                </c:pt>
                <c:pt idx="343">
                  <c:v>736382.33333333337</c:v>
                </c:pt>
                <c:pt idx="344">
                  <c:v>736382.66666666663</c:v>
                </c:pt>
                <c:pt idx="345">
                  <c:v>736383</c:v>
                </c:pt>
                <c:pt idx="346">
                  <c:v>736383.33333333337</c:v>
                </c:pt>
                <c:pt idx="347">
                  <c:v>736383.66666666663</c:v>
                </c:pt>
                <c:pt idx="348">
                  <c:v>736384</c:v>
                </c:pt>
                <c:pt idx="349">
                  <c:v>736384.33333333337</c:v>
                </c:pt>
                <c:pt idx="350">
                  <c:v>736384.66666666663</c:v>
                </c:pt>
                <c:pt idx="351">
                  <c:v>736385</c:v>
                </c:pt>
                <c:pt idx="352">
                  <c:v>736385.33333333337</c:v>
                </c:pt>
                <c:pt idx="353">
                  <c:v>736385.66666666663</c:v>
                </c:pt>
                <c:pt idx="354">
                  <c:v>736386</c:v>
                </c:pt>
                <c:pt idx="355">
                  <c:v>736386.33333333337</c:v>
                </c:pt>
                <c:pt idx="356">
                  <c:v>736386.66666666663</c:v>
                </c:pt>
                <c:pt idx="357">
                  <c:v>736387</c:v>
                </c:pt>
                <c:pt idx="358">
                  <c:v>736387.33333333337</c:v>
                </c:pt>
                <c:pt idx="359">
                  <c:v>736387.66666666663</c:v>
                </c:pt>
                <c:pt idx="360">
                  <c:v>736388</c:v>
                </c:pt>
                <c:pt idx="361">
                  <c:v>736388.33333333337</c:v>
                </c:pt>
                <c:pt idx="362">
                  <c:v>736388.66666666663</c:v>
                </c:pt>
                <c:pt idx="363">
                  <c:v>736389</c:v>
                </c:pt>
                <c:pt idx="364">
                  <c:v>736389.33333333337</c:v>
                </c:pt>
                <c:pt idx="365">
                  <c:v>736389.66666666663</c:v>
                </c:pt>
                <c:pt idx="366">
                  <c:v>736390</c:v>
                </c:pt>
                <c:pt idx="367">
                  <c:v>736390.33333333337</c:v>
                </c:pt>
                <c:pt idx="368">
                  <c:v>736390.66666666663</c:v>
                </c:pt>
                <c:pt idx="369">
                  <c:v>736391</c:v>
                </c:pt>
                <c:pt idx="370">
                  <c:v>736391.33333333337</c:v>
                </c:pt>
                <c:pt idx="371">
                  <c:v>736391.66666666663</c:v>
                </c:pt>
                <c:pt idx="372">
                  <c:v>736392</c:v>
                </c:pt>
                <c:pt idx="373">
                  <c:v>736392.33333333337</c:v>
                </c:pt>
                <c:pt idx="374">
                  <c:v>736392.66666666663</c:v>
                </c:pt>
                <c:pt idx="375">
                  <c:v>736393</c:v>
                </c:pt>
                <c:pt idx="376">
                  <c:v>736393.33333333337</c:v>
                </c:pt>
                <c:pt idx="377">
                  <c:v>736393.66666666663</c:v>
                </c:pt>
                <c:pt idx="378">
                  <c:v>736394</c:v>
                </c:pt>
                <c:pt idx="379">
                  <c:v>736394.33333333337</c:v>
                </c:pt>
                <c:pt idx="380">
                  <c:v>736394.66666666663</c:v>
                </c:pt>
                <c:pt idx="381">
                  <c:v>736395</c:v>
                </c:pt>
                <c:pt idx="382">
                  <c:v>736395.33333333337</c:v>
                </c:pt>
                <c:pt idx="383">
                  <c:v>736395.66666666663</c:v>
                </c:pt>
                <c:pt idx="384">
                  <c:v>736396</c:v>
                </c:pt>
                <c:pt idx="385">
                  <c:v>736396.33333333337</c:v>
                </c:pt>
                <c:pt idx="386">
                  <c:v>736396.66666666663</c:v>
                </c:pt>
                <c:pt idx="387">
                  <c:v>736397</c:v>
                </c:pt>
                <c:pt idx="388">
                  <c:v>736397.33333333337</c:v>
                </c:pt>
                <c:pt idx="389">
                  <c:v>736397.66666666663</c:v>
                </c:pt>
                <c:pt idx="390">
                  <c:v>736398</c:v>
                </c:pt>
                <c:pt idx="391">
                  <c:v>736398.33333333337</c:v>
                </c:pt>
                <c:pt idx="392">
                  <c:v>736398.66666666663</c:v>
                </c:pt>
                <c:pt idx="393">
                  <c:v>736399</c:v>
                </c:pt>
                <c:pt idx="394">
                  <c:v>736399.33333333337</c:v>
                </c:pt>
                <c:pt idx="395">
                  <c:v>736399.66666666663</c:v>
                </c:pt>
                <c:pt idx="396">
                  <c:v>736400</c:v>
                </c:pt>
                <c:pt idx="397">
                  <c:v>736400.33333333337</c:v>
                </c:pt>
                <c:pt idx="398">
                  <c:v>736400.66666666663</c:v>
                </c:pt>
                <c:pt idx="399">
                  <c:v>736401</c:v>
                </c:pt>
                <c:pt idx="400">
                  <c:v>736401.33333333337</c:v>
                </c:pt>
                <c:pt idx="401">
                  <c:v>736401.66666666663</c:v>
                </c:pt>
                <c:pt idx="402">
                  <c:v>736402</c:v>
                </c:pt>
                <c:pt idx="403">
                  <c:v>736402.33333333337</c:v>
                </c:pt>
                <c:pt idx="404">
                  <c:v>736402.66666666663</c:v>
                </c:pt>
                <c:pt idx="405">
                  <c:v>736403</c:v>
                </c:pt>
                <c:pt idx="406">
                  <c:v>736403.33333333337</c:v>
                </c:pt>
                <c:pt idx="407">
                  <c:v>736403.66666666663</c:v>
                </c:pt>
                <c:pt idx="408">
                  <c:v>736404</c:v>
                </c:pt>
                <c:pt idx="409">
                  <c:v>736404.33333333337</c:v>
                </c:pt>
                <c:pt idx="410">
                  <c:v>736404.66666666663</c:v>
                </c:pt>
                <c:pt idx="411">
                  <c:v>736405</c:v>
                </c:pt>
                <c:pt idx="412">
                  <c:v>736405.33333333337</c:v>
                </c:pt>
                <c:pt idx="413">
                  <c:v>736405.66666666663</c:v>
                </c:pt>
                <c:pt idx="414">
                  <c:v>736406</c:v>
                </c:pt>
                <c:pt idx="415">
                  <c:v>736406.33333333337</c:v>
                </c:pt>
                <c:pt idx="416">
                  <c:v>736406.66666666663</c:v>
                </c:pt>
                <c:pt idx="417">
                  <c:v>736407</c:v>
                </c:pt>
                <c:pt idx="418">
                  <c:v>736407.33333333337</c:v>
                </c:pt>
                <c:pt idx="419">
                  <c:v>736407.66666666663</c:v>
                </c:pt>
                <c:pt idx="420">
                  <c:v>736408</c:v>
                </c:pt>
                <c:pt idx="421">
                  <c:v>736408.33333333337</c:v>
                </c:pt>
                <c:pt idx="422">
                  <c:v>736408.66666666663</c:v>
                </c:pt>
                <c:pt idx="423">
                  <c:v>736409</c:v>
                </c:pt>
                <c:pt idx="424">
                  <c:v>736409.33333333337</c:v>
                </c:pt>
                <c:pt idx="425">
                  <c:v>736409.66666666663</c:v>
                </c:pt>
                <c:pt idx="426">
                  <c:v>736410</c:v>
                </c:pt>
                <c:pt idx="427">
                  <c:v>736410.33333333337</c:v>
                </c:pt>
                <c:pt idx="428">
                  <c:v>736410.66666666663</c:v>
                </c:pt>
                <c:pt idx="429">
                  <c:v>736411</c:v>
                </c:pt>
                <c:pt idx="430">
                  <c:v>736411.33333333337</c:v>
                </c:pt>
                <c:pt idx="431">
                  <c:v>736411.66666666663</c:v>
                </c:pt>
                <c:pt idx="432">
                  <c:v>736412</c:v>
                </c:pt>
                <c:pt idx="433">
                  <c:v>736412.33333333337</c:v>
                </c:pt>
                <c:pt idx="434">
                  <c:v>736412.66666666663</c:v>
                </c:pt>
                <c:pt idx="435">
                  <c:v>736413</c:v>
                </c:pt>
                <c:pt idx="436">
                  <c:v>736413.33333333337</c:v>
                </c:pt>
                <c:pt idx="437">
                  <c:v>736413.66666666663</c:v>
                </c:pt>
                <c:pt idx="438">
                  <c:v>736414</c:v>
                </c:pt>
                <c:pt idx="439">
                  <c:v>736414.33333333337</c:v>
                </c:pt>
                <c:pt idx="440">
                  <c:v>736414.66666666663</c:v>
                </c:pt>
                <c:pt idx="441">
                  <c:v>736415</c:v>
                </c:pt>
                <c:pt idx="442">
                  <c:v>736415.33333333337</c:v>
                </c:pt>
                <c:pt idx="443">
                  <c:v>736415.66666666663</c:v>
                </c:pt>
                <c:pt idx="444">
                  <c:v>736416</c:v>
                </c:pt>
                <c:pt idx="445">
                  <c:v>736416.33333333337</c:v>
                </c:pt>
                <c:pt idx="446">
                  <c:v>736416.66666666663</c:v>
                </c:pt>
                <c:pt idx="447">
                  <c:v>736417</c:v>
                </c:pt>
                <c:pt idx="448">
                  <c:v>736417.33333333337</c:v>
                </c:pt>
                <c:pt idx="449">
                  <c:v>736417.66666666663</c:v>
                </c:pt>
                <c:pt idx="450">
                  <c:v>736418</c:v>
                </c:pt>
                <c:pt idx="451">
                  <c:v>736418.33333333337</c:v>
                </c:pt>
                <c:pt idx="452">
                  <c:v>736418.66666666663</c:v>
                </c:pt>
                <c:pt idx="453">
                  <c:v>736419</c:v>
                </c:pt>
                <c:pt idx="454">
                  <c:v>736419.33333333337</c:v>
                </c:pt>
                <c:pt idx="455">
                  <c:v>736419.66666666663</c:v>
                </c:pt>
                <c:pt idx="456">
                  <c:v>736420</c:v>
                </c:pt>
                <c:pt idx="457">
                  <c:v>736420.33333333337</c:v>
                </c:pt>
                <c:pt idx="458">
                  <c:v>736420.66666666663</c:v>
                </c:pt>
                <c:pt idx="459">
                  <c:v>736421</c:v>
                </c:pt>
                <c:pt idx="460">
                  <c:v>736421.33333333337</c:v>
                </c:pt>
                <c:pt idx="461">
                  <c:v>736421.66666666663</c:v>
                </c:pt>
                <c:pt idx="462">
                  <c:v>736422</c:v>
                </c:pt>
                <c:pt idx="463">
                  <c:v>736422.33333333337</c:v>
                </c:pt>
                <c:pt idx="464">
                  <c:v>736422.66666666663</c:v>
                </c:pt>
                <c:pt idx="465">
                  <c:v>736423</c:v>
                </c:pt>
                <c:pt idx="466">
                  <c:v>736423.33333333337</c:v>
                </c:pt>
                <c:pt idx="467">
                  <c:v>736423.66666666663</c:v>
                </c:pt>
                <c:pt idx="468">
                  <c:v>736424</c:v>
                </c:pt>
                <c:pt idx="469">
                  <c:v>736424.33333333337</c:v>
                </c:pt>
                <c:pt idx="470">
                  <c:v>736424.66666666663</c:v>
                </c:pt>
                <c:pt idx="471">
                  <c:v>736425</c:v>
                </c:pt>
                <c:pt idx="472">
                  <c:v>736425.33333333337</c:v>
                </c:pt>
                <c:pt idx="473">
                  <c:v>736425.66666666663</c:v>
                </c:pt>
                <c:pt idx="474">
                  <c:v>736426</c:v>
                </c:pt>
                <c:pt idx="475">
                  <c:v>736426.33333333337</c:v>
                </c:pt>
                <c:pt idx="476">
                  <c:v>736426.66666666663</c:v>
                </c:pt>
                <c:pt idx="477">
                  <c:v>736427</c:v>
                </c:pt>
                <c:pt idx="478">
                  <c:v>736427.33333333337</c:v>
                </c:pt>
                <c:pt idx="479">
                  <c:v>736427.66666666663</c:v>
                </c:pt>
                <c:pt idx="480">
                  <c:v>736428</c:v>
                </c:pt>
                <c:pt idx="481">
                  <c:v>736428.33333333337</c:v>
                </c:pt>
                <c:pt idx="482">
                  <c:v>736428.66666666663</c:v>
                </c:pt>
                <c:pt idx="483">
                  <c:v>736429</c:v>
                </c:pt>
                <c:pt idx="484">
                  <c:v>736429.33333333337</c:v>
                </c:pt>
                <c:pt idx="485">
                  <c:v>736429.66666666663</c:v>
                </c:pt>
                <c:pt idx="486">
                  <c:v>736430</c:v>
                </c:pt>
                <c:pt idx="487">
                  <c:v>736430.33333333337</c:v>
                </c:pt>
                <c:pt idx="488">
                  <c:v>736430.66666666663</c:v>
                </c:pt>
                <c:pt idx="489">
                  <c:v>736431</c:v>
                </c:pt>
                <c:pt idx="490">
                  <c:v>736431.33333333337</c:v>
                </c:pt>
                <c:pt idx="491">
                  <c:v>736431.66666666663</c:v>
                </c:pt>
                <c:pt idx="492">
                  <c:v>736432</c:v>
                </c:pt>
                <c:pt idx="493">
                  <c:v>736432.33333333337</c:v>
                </c:pt>
                <c:pt idx="494">
                  <c:v>736432.66666666663</c:v>
                </c:pt>
                <c:pt idx="495">
                  <c:v>736433</c:v>
                </c:pt>
                <c:pt idx="496">
                  <c:v>736433.33333333337</c:v>
                </c:pt>
                <c:pt idx="497">
                  <c:v>736433.66666666663</c:v>
                </c:pt>
                <c:pt idx="498">
                  <c:v>736434</c:v>
                </c:pt>
                <c:pt idx="499">
                  <c:v>736434.33333333337</c:v>
                </c:pt>
                <c:pt idx="500">
                  <c:v>736434.66666666663</c:v>
                </c:pt>
                <c:pt idx="501">
                  <c:v>736435</c:v>
                </c:pt>
                <c:pt idx="502">
                  <c:v>736435.33333333337</c:v>
                </c:pt>
                <c:pt idx="503">
                  <c:v>736435.66666666663</c:v>
                </c:pt>
                <c:pt idx="504">
                  <c:v>736436</c:v>
                </c:pt>
                <c:pt idx="505">
                  <c:v>736436.33333333337</c:v>
                </c:pt>
                <c:pt idx="506">
                  <c:v>736436.66666666663</c:v>
                </c:pt>
                <c:pt idx="507">
                  <c:v>736437</c:v>
                </c:pt>
                <c:pt idx="508">
                  <c:v>736437.33333333337</c:v>
                </c:pt>
                <c:pt idx="509">
                  <c:v>736437.66666666663</c:v>
                </c:pt>
                <c:pt idx="510">
                  <c:v>736438</c:v>
                </c:pt>
                <c:pt idx="511">
                  <c:v>736438.33333333337</c:v>
                </c:pt>
                <c:pt idx="512">
                  <c:v>736438.66666666663</c:v>
                </c:pt>
                <c:pt idx="513">
                  <c:v>736439</c:v>
                </c:pt>
                <c:pt idx="514">
                  <c:v>736439.33333333337</c:v>
                </c:pt>
                <c:pt idx="515">
                  <c:v>736439.66666666663</c:v>
                </c:pt>
                <c:pt idx="516">
                  <c:v>736440</c:v>
                </c:pt>
                <c:pt idx="517">
                  <c:v>736440.33333333337</c:v>
                </c:pt>
                <c:pt idx="518">
                  <c:v>736440.66666666663</c:v>
                </c:pt>
                <c:pt idx="519">
                  <c:v>736441</c:v>
                </c:pt>
                <c:pt idx="520">
                  <c:v>736441.33333333337</c:v>
                </c:pt>
                <c:pt idx="521">
                  <c:v>736441.66666666663</c:v>
                </c:pt>
                <c:pt idx="522">
                  <c:v>736442</c:v>
                </c:pt>
                <c:pt idx="523">
                  <c:v>736442.33333333337</c:v>
                </c:pt>
                <c:pt idx="524">
                  <c:v>736442.66666666663</c:v>
                </c:pt>
                <c:pt idx="525">
                  <c:v>736443</c:v>
                </c:pt>
                <c:pt idx="526">
                  <c:v>736443.33333333337</c:v>
                </c:pt>
                <c:pt idx="527">
                  <c:v>736443.66666666663</c:v>
                </c:pt>
                <c:pt idx="528">
                  <c:v>736444</c:v>
                </c:pt>
                <c:pt idx="529">
                  <c:v>736444.33333333337</c:v>
                </c:pt>
                <c:pt idx="530">
                  <c:v>736444.66666666663</c:v>
                </c:pt>
                <c:pt idx="531">
                  <c:v>736445</c:v>
                </c:pt>
                <c:pt idx="532">
                  <c:v>736445.33333333337</c:v>
                </c:pt>
                <c:pt idx="533">
                  <c:v>736445.66666666663</c:v>
                </c:pt>
                <c:pt idx="534">
                  <c:v>736446</c:v>
                </c:pt>
                <c:pt idx="535">
                  <c:v>736446.33333333337</c:v>
                </c:pt>
                <c:pt idx="536">
                  <c:v>736446.66666666663</c:v>
                </c:pt>
                <c:pt idx="537">
                  <c:v>736447</c:v>
                </c:pt>
                <c:pt idx="538">
                  <c:v>736447.33333333337</c:v>
                </c:pt>
                <c:pt idx="539">
                  <c:v>736447.66666666663</c:v>
                </c:pt>
                <c:pt idx="540">
                  <c:v>736448</c:v>
                </c:pt>
                <c:pt idx="541">
                  <c:v>736448.33333333337</c:v>
                </c:pt>
                <c:pt idx="542">
                  <c:v>736448.66666666663</c:v>
                </c:pt>
                <c:pt idx="543">
                  <c:v>736449</c:v>
                </c:pt>
                <c:pt idx="544">
                  <c:v>736449.33333333337</c:v>
                </c:pt>
                <c:pt idx="545">
                  <c:v>736449.66666666663</c:v>
                </c:pt>
                <c:pt idx="546">
                  <c:v>736450</c:v>
                </c:pt>
                <c:pt idx="547">
                  <c:v>736450.33333333337</c:v>
                </c:pt>
                <c:pt idx="548">
                  <c:v>736450.66666666663</c:v>
                </c:pt>
                <c:pt idx="549">
                  <c:v>736451</c:v>
                </c:pt>
                <c:pt idx="550">
                  <c:v>736451.33333333337</c:v>
                </c:pt>
                <c:pt idx="551">
                  <c:v>736451.66666666663</c:v>
                </c:pt>
                <c:pt idx="552">
                  <c:v>736452</c:v>
                </c:pt>
                <c:pt idx="553">
                  <c:v>736452.33333333337</c:v>
                </c:pt>
                <c:pt idx="554">
                  <c:v>736452.66666666663</c:v>
                </c:pt>
                <c:pt idx="555">
                  <c:v>736453</c:v>
                </c:pt>
                <c:pt idx="556">
                  <c:v>736453.33333333337</c:v>
                </c:pt>
                <c:pt idx="557">
                  <c:v>736453.66666666663</c:v>
                </c:pt>
                <c:pt idx="558">
                  <c:v>736454</c:v>
                </c:pt>
                <c:pt idx="559">
                  <c:v>736454.33333333337</c:v>
                </c:pt>
                <c:pt idx="560">
                  <c:v>736454.66666666663</c:v>
                </c:pt>
                <c:pt idx="561">
                  <c:v>736455</c:v>
                </c:pt>
                <c:pt idx="562">
                  <c:v>736455.33333333337</c:v>
                </c:pt>
                <c:pt idx="563">
                  <c:v>736455.66666666663</c:v>
                </c:pt>
                <c:pt idx="564">
                  <c:v>736456</c:v>
                </c:pt>
                <c:pt idx="565">
                  <c:v>736456.33333333337</c:v>
                </c:pt>
                <c:pt idx="566">
                  <c:v>736456.66666666663</c:v>
                </c:pt>
                <c:pt idx="567">
                  <c:v>736457</c:v>
                </c:pt>
                <c:pt idx="568">
                  <c:v>736457.33333333337</c:v>
                </c:pt>
                <c:pt idx="569">
                  <c:v>736457.66666666663</c:v>
                </c:pt>
                <c:pt idx="570">
                  <c:v>736458</c:v>
                </c:pt>
                <c:pt idx="571">
                  <c:v>736458.33333333337</c:v>
                </c:pt>
                <c:pt idx="572">
                  <c:v>736458.66666666663</c:v>
                </c:pt>
                <c:pt idx="573">
                  <c:v>736459</c:v>
                </c:pt>
                <c:pt idx="574">
                  <c:v>736459.33333333337</c:v>
                </c:pt>
                <c:pt idx="575">
                  <c:v>736459.66666666663</c:v>
                </c:pt>
                <c:pt idx="576">
                  <c:v>736460</c:v>
                </c:pt>
                <c:pt idx="577">
                  <c:v>736460.33333333337</c:v>
                </c:pt>
                <c:pt idx="578">
                  <c:v>736460.66666666663</c:v>
                </c:pt>
                <c:pt idx="579">
                  <c:v>736461</c:v>
                </c:pt>
                <c:pt idx="580">
                  <c:v>736461.33333333337</c:v>
                </c:pt>
                <c:pt idx="581">
                  <c:v>736461.66666666663</c:v>
                </c:pt>
                <c:pt idx="582">
                  <c:v>736462</c:v>
                </c:pt>
                <c:pt idx="583">
                  <c:v>736462.33333333337</c:v>
                </c:pt>
                <c:pt idx="584">
                  <c:v>736462.66666666663</c:v>
                </c:pt>
                <c:pt idx="585">
                  <c:v>736463</c:v>
                </c:pt>
                <c:pt idx="586">
                  <c:v>736463.33333333337</c:v>
                </c:pt>
                <c:pt idx="587">
                  <c:v>736463.66666666663</c:v>
                </c:pt>
                <c:pt idx="588">
                  <c:v>736464</c:v>
                </c:pt>
                <c:pt idx="589">
                  <c:v>736464.33333333337</c:v>
                </c:pt>
                <c:pt idx="590">
                  <c:v>736464.66666666663</c:v>
                </c:pt>
                <c:pt idx="591">
                  <c:v>736465</c:v>
                </c:pt>
                <c:pt idx="592">
                  <c:v>736465.33333333337</c:v>
                </c:pt>
                <c:pt idx="593">
                  <c:v>736465.66666666663</c:v>
                </c:pt>
                <c:pt idx="594">
                  <c:v>736466</c:v>
                </c:pt>
                <c:pt idx="595">
                  <c:v>736466.33333333337</c:v>
                </c:pt>
                <c:pt idx="596">
                  <c:v>736466.66666666663</c:v>
                </c:pt>
                <c:pt idx="597">
                  <c:v>736467</c:v>
                </c:pt>
                <c:pt idx="598">
                  <c:v>736467.33333333337</c:v>
                </c:pt>
                <c:pt idx="599">
                  <c:v>736467.66666666663</c:v>
                </c:pt>
                <c:pt idx="600">
                  <c:v>736468</c:v>
                </c:pt>
                <c:pt idx="601">
                  <c:v>736468.33333333337</c:v>
                </c:pt>
                <c:pt idx="602">
                  <c:v>736468.66666666663</c:v>
                </c:pt>
                <c:pt idx="603">
                  <c:v>736469</c:v>
                </c:pt>
                <c:pt idx="604">
                  <c:v>736469.33333333337</c:v>
                </c:pt>
                <c:pt idx="605">
                  <c:v>736469.66666666663</c:v>
                </c:pt>
                <c:pt idx="606">
                  <c:v>736470</c:v>
                </c:pt>
                <c:pt idx="607">
                  <c:v>736470.33333333337</c:v>
                </c:pt>
                <c:pt idx="608">
                  <c:v>736470.66666666663</c:v>
                </c:pt>
                <c:pt idx="609">
                  <c:v>736471</c:v>
                </c:pt>
                <c:pt idx="610">
                  <c:v>736471.33333333337</c:v>
                </c:pt>
                <c:pt idx="611">
                  <c:v>736471.66666666663</c:v>
                </c:pt>
                <c:pt idx="612">
                  <c:v>736472</c:v>
                </c:pt>
                <c:pt idx="613">
                  <c:v>736472.33333333337</c:v>
                </c:pt>
                <c:pt idx="614">
                  <c:v>736472.66666666663</c:v>
                </c:pt>
                <c:pt idx="615">
                  <c:v>736473</c:v>
                </c:pt>
                <c:pt idx="616">
                  <c:v>736473.33333333337</c:v>
                </c:pt>
                <c:pt idx="617">
                  <c:v>736473.66666666663</c:v>
                </c:pt>
                <c:pt idx="618">
                  <c:v>736474</c:v>
                </c:pt>
                <c:pt idx="619">
                  <c:v>736474.33333333337</c:v>
                </c:pt>
                <c:pt idx="620">
                  <c:v>736474.66666666663</c:v>
                </c:pt>
                <c:pt idx="621">
                  <c:v>736475</c:v>
                </c:pt>
                <c:pt idx="622">
                  <c:v>736475.33333333337</c:v>
                </c:pt>
                <c:pt idx="623">
                  <c:v>736475.66666666663</c:v>
                </c:pt>
                <c:pt idx="624">
                  <c:v>736476</c:v>
                </c:pt>
                <c:pt idx="625">
                  <c:v>736476.33333333337</c:v>
                </c:pt>
                <c:pt idx="626">
                  <c:v>736476.66666666663</c:v>
                </c:pt>
                <c:pt idx="627">
                  <c:v>736477</c:v>
                </c:pt>
                <c:pt idx="628">
                  <c:v>736477.33333333337</c:v>
                </c:pt>
                <c:pt idx="629">
                  <c:v>736477.66666666663</c:v>
                </c:pt>
                <c:pt idx="630">
                  <c:v>736478</c:v>
                </c:pt>
                <c:pt idx="631">
                  <c:v>736478.33333333337</c:v>
                </c:pt>
                <c:pt idx="632">
                  <c:v>736478.66666666663</c:v>
                </c:pt>
                <c:pt idx="633">
                  <c:v>736479</c:v>
                </c:pt>
                <c:pt idx="634">
                  <c:v>736479.33333333337</c:v>
                </c:pt>
                <c:pt idx="635">
                  <c:v>736479.66666666663</c:v>
                </c:pt>
                <c:pt idx="636">
                  <c:v>736480</c:v>
                </c:pt>
                <c:pt idx="637">
                  <c:v>736480.33333333337</c:v>
                </c:pt>
                <c:pt idx="638">
                  <c:v>736480.66666666663</c:v>
                </c:pt>
                <c:pt idx="639">
                  <c:v>736481</c:v>
                </c:pt>
                <c:pt idx="640">
                  <c:v>736481.33333333337</c:v>
                </c:pt>
                <c:pt idx="641">
                  <c:v>736481.66666666663</c:v>
                </c:pt>
                <c:pt idx="642">
                  <c:v>736482</c:v>
                </c:pt>
                <c:pt idx="643">
                  <c:v>736482.33333333337</c:v>
                </c:pt>
                <c:pt idx="644">
                  <c:v>736482.66666666663</c:v>
                </c:pt>
                <c:pt idx="645">
                  <c:v>736483</c:v>
                </c:pt>
                <c:pt idx="646">
                  <c:v>736483.33333333337</c:v>
                </c:pt>
                <c:pt idx="647">
                  <c:v>736483.66666666663</c:v>
                </c:pt>
                <c:pt idx="648">
                  <c:v>736484</c:v>
                </c:pt>
                <c:pt idx="649">
                  <c:v>736484.33333333337</c:v>
                </c:pt>
                <c:pt idx="650">
                  <c:v>736484.66666666663</c:v>
                </c:pt>
                <c:pt idx="651">
                  <c:v>736485</c:v>
                </c:pt>
                <c:pt idx="652">
                  <c:v>736485.33333333337</c:v>
                </c:pt>
                <c:pt idx="653">
                  <c:v>736485.66666666663</c:v>
                </c:pt>
                <c:pt idx="654">
                  <c:v>736486</c:v>
                </c:pt>
                <c:pt idx="655">
                  <c:v>736486.33333333337</c:v>
                </c:pt>
                <c:pt idx="656">
                  <c:v>736486.66666666663</c:v>
                </c:pt>
                <c:pt idx="657">
                  <c:v>736487</c:v>
                </c:pt>
                <c:pt idx="658">
                  <c:v>736487.33333333337</c:v>
                </c:pt>
                <c:pt idx="659">
                  <c:v>736487.66666666663</c:v>
                </c:pt>
                <c:pt idx="660">
                  <c:v>736488</c:v>
                </c:pt>
                <c:pt idx="661">
                  <c:v>736488.33333333337</c:v>
                </c:pt>
                <c:pt idx="662">
                  <c:v>736488.66666666663</c:v>
                </c:pt>
                <c:pt idx="663">
                  <c:v>736489</c:v>
                </c:pt>
                <c:pt idx="664">
                  <c:v>736489.33333333337</c:v>
                </c:pt>
                <c:pt idx="665">
                  <c:v>736489.66666666663</c:v>
                </c:pt>
                <c:pt idx="666">
                  <c:v>736490</c:v>
                </c:pt>
                <c:pt idx="667">
                  <c:v>736490.33333333337</c:v>
                </c:pt>
                <c:pt idx="668">
                  <c:v>736490.66666666663</c:v>
                </c:pt>
                <c:pt idx="669">
                  <c:v>736491</c:v>
                </c:pt>
                <c:pt idx="670">
                  <c:v>736491.33333333337</c:v>
                </c:pt>
                <c:pt idx="671">
                  <c:v>736491.66666666663</c:v>
                </c:pt>
                <c:pt idx="672">
                  <c:v>736492</c:v>
                </c:pt>
                <c:pt idx="673">
                  <c:v>736492.33333333337</c:v>
                </c:pt>
                <c:pt idx="674">
                  <c:v>736492.66666666663</c:v>
                </c:pt>
                <c:pt idx="675">
                  <c:v>736493</c:v>
                </c:pt>
                <c:pt idx="676">
                  <c:v>736493.33333333337</c:v>
                </c:pt>
                <c:pt idx="677">
                  <c:v>736493.66666666663</c:v>
                </c:pt>
                <c:pt idx="678">
                  <c:v>736494</c:v>
                </c:pt>
                <c:pt idx="679">
                  <c:v>736494.33333333337</c:v>
                </c:pt>
                <c:pt idx="680">
                  <c:v>736494.66666666663</c:v>
                </c:pt>
                <c:pt idx="681">
                  <c:v>736495</c:v>
                </c:pt>
                <c:pt idx="682">
                  <c:v>736495.33333333337</c:v>
                </c:pt>
                <c:pt idx="683">
                  <c:v>736495.66666666663</c:v>
                </c:pt>
                <c:pt idx="684">
                  <c:v>736496</c:v>
                </c:pt>
                <c:pt idx="685">
                  <c:v>736496.33333333337</c:v>
                </c:pt>
                <c:pt idx="686">
                  <c:v>736496.66666666663</c:v>
                </c:pt>
                <c:pt idx="687">
                  <c:v>736497</c:v>
                </c:pt>
                <c:pt idx="688">
                  <c:v>736497.33333333337</c:v>
                </c:pt>
                <c:pt idx="689">
                  <c:v>736497.66666666663</c:v>
                </c:pt>
                <c:pt idx="690">
                  <c:v>736498</c:v>
                </c:pt>
                <c:pt idx="691">
                  <c:v>736498.33333333337</c:v>
                </c:pt>
                <c:pt idx="692">
                  <c:v>736498.66666666663</c:v>
                </c:pt>
                <c:pt idx="693">
                  <c:v>736499</c:v>
                </c:pt>
                <c:pt idx="694">
                  <c:v>736499.33333333337</c:v>
                </c:pt>
                <c:pt idx="695">
                  <c:v>736499.66666666663</c:v>
                </c:pt>
                <c:pt idx="696">
                  <c:v>736500</c:v>
                </c:pt>
                <c:pt idx="697">
                  <c:v>736500.33333333337</c:v>
                </c:pt>
                <c:pt idx="698">
                  <c:v>736500.66666666663</c:v>
                </c:pt>
                <c:pt idx="699">
                  <c:v>736501</c:v>
                </c:pt>
                <c:pt idx="700">
                  <c:v>736501.33333333337</c:v>
                </c:pt>
                <c:pt idx="701">
                  <c:v>736501.66666666663</c:v>
                </c:pt>
                <c:pt idx="702">
                  <c:v>736502</c:v>
                </c:pt>
                <c:pt idx="703">
                  <c:v>736502.33333333337</c:v>
                </c:pt>
                <c:pt idx="704">
                  <c:v>736502.66666666663</c:v>
                </c:pt>
                <c:pt idx="705">
                  <c:v>736503</c:v>
                </c:pt>
                <c:pt idx="706">
                  <c:v>736503.33333333337</c:v>
                </c:pt>
                <c:pt idx="707">
                  <c:v>736503.66666666663</c:v>
                </c:pt>
                <c:pt idx="708">
                  <c:v>736504</c:v>
                </c:pt>
                <c:pt idx="709">
                  <c:v>736504.33333333337</c:v>
                </c:pt>
                <c:pt idx="710">
                  <c:v>736504.66666666663</c:v>
                </c:pt>
                <c:pt idx="711">
                  <c:v>736505</c:v>
                </c:pt>
                <c:pt idx="712">
                  <c:v>736505.33333333337</c:v>
                </c:pt>
                <c:pt idx="713">
                  <c:v>736505.66666666663</c:v>
                </c:pt>
                <c:pt idx="714">
                  <c:v>736506</c:v>
                </c:pt>
                <c:pt idx="715">
                  <c:v>736506.33333333337</c:v>
                </c:pt>
                <c:pt idx="716">
                  <c:v>736506.66666666663</c:v>
                </c:pt>
                <c:pt idx="717">
                  <c:v>736507</c:v>
                </c:pt>
                <c:pt idx="718">
                  <c:v>736507.33333333337</c:v>
                </c:pt>
                <c:pt idx="719">
                  <c:v>736507.66666666663</c:v>
                </c:pt>
                <c:pt idx="720">
                  <c:v>736508</c:v>
                </c:pt>
                <c:pt idx="721">
                  <c:v>736508.33333333337</c:v>
                </c:pt>
                <c:pt idx="722">
                  <c:v>736508.66666666663</c:v>
                </c:pt>
                <c:pt idx="723">
                  <c:v>736509</c:v>
                </c:pt>
                <c:pt idx="724">
                  <c:v>736509.33333333337</c:v>
                </c:pt>
                <c:pt idx="725">
                  <c:v>736509.66666666663</c:v>
                </c:pt>
                <c:pt idx="726">
                  <c:v>736510</c:v>
                </c:pt>
                <c:pt idx="727">
                  <c:v>736510.33333333337</c:v>
                </c:pt>
                <c:pt idx="728">
                  <c:v>736510.66666666663</c:v>
                </c:pt>
                <c:pt idx="729">
                  <c:v>736511</c:v>
                </c:pt>
                <c:pt idx="730">
                  <c:v>736511.33333333337</c:v>
                </c:pt>
                <c:pt idx="731">
                  <c:v>736511.66666666663</c:v>
                </c:pt>
                <c:pt idx="732">
                  <c:v>736512</c:v>
                </c:pt>
                <c:pt idx="733">
                  <c:v>736512.33333333337</c:v>
                </c:pt>
                <c:pt idx="734">
                  <c:v>736512.66666666663</c:v>
                </c:pt>
                <c:pt idx="735">
                  <c:v>736513</c:v>
                </c:pt>
                <c:pt idx="736">
                  <c:v>736513.33333333337</c:v>
                </c:pt>
                <c:pt idx="737">
                  <c:v>736513.66666666663</c:v>
                </c:pt>
                <c:pt idx="738">
                  <c:v>736514</c:v>
                </c:pt>
                <c:pt idx="739">
                  <c:v>736514.33333333337</c:v>
                </c:pt>
                <c:pt idx="740">
                  <c:v>736514.66666666663</c:v>
                </c:pt>
                <c:pt idx="741">
                  <c:v>736515</c:v>
                </c:pt>
                <c:pt idx="742">
                  <c:v>736515.33333333337</c:v>
                </c:pt>
                <c:pt idx="743">
                  <c:v>736515.66666666663</c:v>
                </c:pt>
                <c:pt idx="744">
                  <c:v>736516</c:v>
                </c:pt>
                <c:pt idx="745">
                  <c:v>736516.33333333337</c:v>
                </c:pt>
                <c:pt idx="746">
                  <c:v>736516.66666666663</c:v>
                </c:pt>
                <c:pt idx="747">
                  <c:v>736517</c:v>
                </c:pt>
                <c:pt idx="748">
                  <c:v>736517.33333333337</c:v>
                </c:pt>
                <c:pt idx="749">
                  <c:v>736517.66666666663</c:v>
                </c:pt>
                <c:pt idx="750">
                  <c:v>736518</c:v>
                </c:pt>
                <c:pt idx="751">
                  <c:v>736518.33333333337</c:v>
                </c:pt>
                <c:pt idx="752">
                  <c:v>736518.66666666663</c:v>
                </c:pt>
                <c:pt idx="753">
                  <c:v>736519</c:v>
                </c:pt>
                <c:pt idx="754">
                  <c:v>736519.33333333337</c:v>
                </c:pt>
                <c:pt idx="755">
                  <c:v>736519.66666666663</c:v>
                </c:pt>
                <c:pt idx="756">
                  <c:v>736520</c:v>
                </c:pt>
                <c:pt idx="757">
                  <c:v>736520.33333333337</c:v>
                </c:pt>
                <c:pt idx="758">
                  <c:v>736520.66666666663</c:v>
                </c:pt>
                <c:pt idx="759">
                  <c:v>736521</c:v>
                </c:pt>
                <c:pt idx="760">
                  <c:v>736521.33333333337</c:v>
                </c:pt>
                <c:pt idx="761">
                  <c:v>736521.66666666663</c:v>
                </c:pt>
                <c:pt idx="762">
                  <c:v>736522</c:v>
                </c:pt>
                <c:pt idx="763">
                  <c:v>736522.33333333337</c:v>
                </c:pt>
                <c:pt idx="764">
                  <c:v>736522.66666666663</c:v>
                </c:pt>
                <c:pt idx="765">
                  <c:v>736523</c:v>
                </c:pt>
                <c:pt idx="766">
                  <c:v>736523.33333333337</c:v>
                </c:pt>
                <c:pt idx="767">
                  <c:v>736523.66666666663</c:v>
                </c:pt>
                <c:pt idx="768">
                  <c:v>736524</c:v>
                </c:pt>
                <c:pt idx="769">
                  <c:v>736524.33333333337</c:v>
                </c:pt>
                <c:pt idx="770">
                  <c:v>736524.66666666663</c:v>
                </c:pt>
                <c:pt idx="771">
                  <c:v>736525</c:v>
                </c:pt>
                <c:pt idx="772">
                  <c:v>736525.33333333337</c:v>
                </c:pt>
                <c:pt idx="773">
                  <c:v>736525.66666666663</c:v>
                </c:pt>
                <c:pt idx="774">
                  <c:v>736526</c:v>
                </c:pt>
                <c:pt idx="775">
                  <c:v>736526.33333333337</c:v>
                </c:pt>
                <c:pt idx="776">
                  <c:v>736526.66666666663</c:v>
                </c:pt>
                <c:pt idx="777">
                  <c:v>736527</c:v>
                </c:pt>
                <c:pt idx="778">
                  <c:v>736527.33333333337</c:v>
                </c:pt>
                <c:pt idx="779">
                  <c:v>736527.66666666663</c:v>
                </c:pt>
                <c:pt idx="780">
                  <c:v>736528</c:v>
                </c:pt>
                <c:pt idx="781">
                  <c:v>736528.33333333337</c:v>
                </c:pt>
                <c:pt idx="782">
                  <c:v>736528.66666666663</c:v>
                </c:pt>
                <c:pt idx="783">
                  <c:v>736529</c:v>
                </c:pt>
                <c:pt idx="784">
                  <c:v>736529.33333333337</c:v>
                </c:pt>
                <c:pt idx="785">
                  <c:v>736529.66666666663</c:v>
                </c:pt>
                <c:pt idx="786">
                  <c:v>736530</c:v>
                </c:pt>
                <c:pt idx="787">
                  <c:v>736530.33333333337</c:v>
                </c:pt>
                <c:pt idx="788">
                  <c:v>736530.66666666663</c:v>
                </c:pt>
                <c:pt idx="789">
                  <c:v>736531</c:v>
                </c:pt>
                <c:pt idx="790">
                  <c:v>736531.33333333337</c:v>
                </c:pt>
                <c:pt idx="791">
                  <c:v>736531.66666666663</c:v>
                </c:pt>
                <c:pt idx="792">
                  <c:v>736532</c:v>
                </c:pt>
                <c:pt idx="793">
                  <c:v>736532.33333333337</c:v>
                </c:pt>
                <c:pt idx="794">
                  <c:v>736532.66666666663</c:v>
                </c:pt>
                <c:pt idx="795">
                  <c:v>736533</c:v>
                </c:pt>
                <c:pt idx="796">
                  <c:v>736533.33333333337</c:v>
                </c:pt>
                <c:pt idx="797">
                  <c:v>736533.66666666663</c:v>
                </c:pt>
                <c:pt idx="798">
                  <c:v>736534</c:v>
                </c:pt>
                <c:pt idx="799">
                  <c:v>736534.33333333337</c:v>
                </c:pt>
                <c:pt idx="800">
                  <c:v>736534.66666666663</c:v>
                </c:pt>
                <c:pt idx="801">
                  <c:v>736535</c:v>
                </c:pt>
                <c:pt idx="802">
                  <c:v>736535.33333333337</c:v>
                </c:pt>
                <c:pt idx="803">
                  <c:v>736535.66666666663</c:v>
                </c:pt>
                <c:pt idx="804">
                  <c:v>736536</c:v>
                </c:pt>
                <c:pt idx="805">
                  <c:v>736536.33333333337</c:v>
                </c:pt>
                <c:pt idx="806">
                  <c:v>736536.66666666663</c:v>
                </c:pt>
                <c:pt idx="807">
                  <c:v>736537</c:v>
                </c:pt>
                <c:pt idx="808">
                  <c:v>736537.33333333337</c:v>
                </c:pt>
                <c:pt idx="809">
                  <c:v>736537.66666666663</c:v>
                </c:pt>
                <c:pt idx="810">
                  <c:v>736538</c:v>
                </c:pt>
                <c:pt idx="811">
                  <c:v>736538.33333333337</c:v>
                </c:pt>
                <c:pt idx="812">
                  <c:v>736538.66666666663</c:v>
                </c:pt>
                <c:pt idx="813">
                  <c:v>736539</c:v>
                </c:pt>
                <c:pt idx="814">
                  <c:v>736539.33333333337</c:v>
                </c:pt>
                <c:pt idx="815">
                  <c:v>736539.66666666663</c:v>
                </c:pt>
                <c:pt idx="816">
                  <c:v>736540</c:v>
                </c:pt>
                <c:pt idx="817">
                  <c:v>736540.33333333337</c:v>
                </c:pt>
                <c:pt idx="818">
                  <c:v>736540.66666666663</c:v>
                </c:pt>
                <c:pt idx="819">
                  <c:v>736541</c:v>
                </c:pt>
                <c:pt idx="820">
                  <c:v>736541.33333333337</c:v>
                </c:pt>
                <c:pt idx="821">
                  <c:v>736541.66666666663</c:v>
                </c:pt>
                <c:pt idx="822">
                  <c:v>736542</c:v>
                </c:pt>
                <c:pt idx="823">
                  <c:v>736542.33333333337</c:v>
                </c:pt>
                <c:pt idx="824">
                  <c:v>736542.66666666663</c:v>
                </c:pt>
                <c:pt idx="825">
                  <c:v>736543</c:v>
                </c:pt>
                <c:pt idx="826">
                  <c:v>736543.33333333337</c:v>
                </c:pt>
                <c:pt idx="827">
                  <c:v>736543.66666666663</c:v>
                </c:pt>
                <c:pt idx="828">
                  <c:v>736544</c:v>
                </c:pt>
                <c:pt idx="829">
                  <c:v>736544.33333333337</c:v>
                </c:pt>
                <c:pt idx="830">
                  <c:v>736544.66666666663</c:v>
                </c:pt>
                <c:pt idx="831">
                  <c:v>736545</c:v>
                </c:pt>
                <c:pt idx="832">
                  <c:v>736545.33333333337</c:v>
                </c:pt>
                <c:pt idx="833">
                  <c:v>736545.66666666663</c:v>
                </c:pt>
                <c:pt idx="834">
                  <c:v>736546</c:v>
                </c:pt>
                <c:pt idx="835">
                  <c:v>736546.33333333337</c:v>
                </c:pt>
                <c:pt idx="836">
                  <c:v>736546.66666666663</c:v>
                </c:pt>
                <c:pt idx="837">
                  <c:v>736547</c:v>
                </c:pt>
                <c:pt idx="838">
                  <c:v>736547.33333333337</c:v>
                </c:pt>
                <c:pt idx="839">
                  <c:v>736547.66666666663</c:v>
                </c:pt>
                <c:pt idx="840">
                  <c:v>736548</c:v>
                </c:pt>
                <c:pt idx="841">
                  <c:v>736548.33333333337</c:v>
                </c:pt>
                <c:pt idx="842">
                  <c:v>736548.66666666663</c:v>
                </c:pt>
                <c:pt idx="843">
                  <c:v>736549</c:v>
                </c:pt>
                <c:pt idx="844">
                  <c:v>736549.33333333337</c:v>
                </c:pt>
                <c:pt idx="845">
                  <c:v>736549.66666666663</c:v>
                </c:pt>
                <c:pt idx="846">
                  <c:v>736550</c:v>
                </c:pt>
                <c:pt idx="847">
                  <c:v>736550.33333333337</c:v>
                </c:pt>
                <c:pt idx="848">
                  <c:v>736550.66666666663</c:v>
                </c:pt>
                <c:pt idx="849">
                  <c:v>736551</c:v>
                </c:pt>
                <c:pt idx="850">
                  <c:v>736551.33333333337</c:v>
                </c:pt>
                <c:pt idx="851">
                  <c:v>736551.66666666663</c:v>
                </c:pt>
                <c:pt idx="852">
                  <c:v>736552</c:v>
                </c:pt>
                <c:pt idx="853">
                  <c:v>736552.33333333337</c:v>
                </c:pt>
                <c:pt idx="854">
                  <c:v>736552.66666666663</c:v>
                </c:pt>
                <c:pt idx="855">
                  <c:v>736553</c:v>
                </c:pt>
                <c:pt idx="856">
                  <c:v>736553.33333333337</c:v>
                </c:pt>
                <c:pt idx="857">
                  <c:v>736553.66666666663</c:v>
                </c:pt>
                <c:pt idx="858">
                  <c:v>736554</c:v>
                </c:pt>
                <c:pt idx="859">
                  <c:v>736554.33333333337</c:v>
                </c:pt>
                <c:pt idx="860">
                  <c:v>736554.66666666663</c:v>
                </c:pt>
                <c:pt idx="861">
                  <c:v>736555</c:v>
                </c:pt>
                <c:pt idx="862">
                  <c:v>736555.33333333337</c:v>
                </c:pt>
                <c:pt idx="863">
                  <c:v>736555.66666666663</c:v>
                </c:pt>
                <c:pt idx="864">
                  <c:v>736556</c:v>
                </c:pt>
                <c:pt idx="865">
                  <c:v>736556.33333333337</c:v>
                </c:pt>
                <c:pt idx="866">
                  <c:v>736556.66666666663</c:v>
                </c:pt>
                <c:pt idx="867">
                  <c:v>736557</c:v>
                </c:pt>
                <c:pt idx="868">
                  <c:v>736557.33333333337</c:v>
                </c:pt>
                <c:pt idx="869">
                  <c:v>736557.66666666663</c:v>
                </c:pt>
                <c:pt idx="870">
                  <c:v>736558</c:v>
                </c:pt>
                <c:pt idx="871">
                  <c:v>736558.33333333337</c:v>
                </c:pt>
                <c:pt idx="872">
                  <c:v>736558.66666666663</c:v>
                </c:pt>
                <c:pt idx="873">
                  <c:v>736559</c:v>
                </c:pt>
                <c:pt idx="874">
                  <c:v>736559.33333333337</c:v>
                </c:pt>
                <c:pt idx="875">
                  <c:v>736559.66666666663</c:v>
                </c:pt>
                <c:pt idx="876">
                  <c:v>736560</c:v>
                </c:pt>
                <c:pt idx="877">
                  <c:v>736560.33333333337</c:v>
                </c:pt>
                <c:pt idx="878">
                  <c:v>736560.66666666663</c:v>
                </c:pt>
                <c:pt idx="879">
                  <c:v>736561</c:v>
                </c:pt>
                <c:pt idx="880">
                  <c:v>736561.33333333337</c:v>
                </c:pt>
                <c:pt idx="881">
                  <c:v>736561.66666666663</c:v>
                </c:pt>
                <c:pt idx="882">
                  <c:v>736562</c:v>
                </c:pt>
                <c:pt idx="883">
                  <c:v>736562.33333333337</c:v>
                </c:pt>
                <c:pt idx="884">
                  <c:v>736562.66666666663</c:v>
                </c:pt>
                <c:pt idx="885">
                  <c:v>736563</c:v>
                </c:pt>
                <c:pt idx="886">
                  <c:v>736563.33333333337</c:v>
                </c:pt>
                <c:pt idx="887">
                  <c:v>736563.66666666663</c:v>
                </c:pt>
                <c:pt idx="888">
                  <c:v>736564</c:v>
                </c:pt>
                <c:pt idx="889">
                  <c:v>736564.33333333337</c:v>
                </c:pt>
                <c:pt idx="890">
                  <c:v>736564.66666666663</c:v>
                </c:pt>
                <c:pt idx="891">
                  <c:v>736565</c:v>
                </c:pt>
                <c:pt idx="892">
                  <c:v>736565.33333333337</c:v>
                </c:pt>
                <c:pt idx="893">
                  <c:v>736565.66666666663</c:v>
                </c:pt>
                <c:pt idx="894">
                  <c:v>736566</c:v>
                </c:pt>
                <c:pt idx="895">
                  <c:v>736566.33333333337</c:v>
                </c:pt>
                <c:pt idx="896">
                  <c:v>736566.66666666663</c:v>
                </c:pt>
                <c:pt idx="897">
                  <c:v>736567</c:v>
                </c:pt>
                <c:pt idx="898">
                  <c:v>736567.33333333337</c:v>
                </c:pt>
                <c:pt idx="899">
                  <c:v>736567.66666666663</c:v>
                </c:pt>
                <c:pt idx="900">
                  <c:v>736568</c:v>
                </c:pt>
                <c:pt idx="901">
                  <c:v>736568.33333333337</c:v>
                </c:pt>
                <c:pt idx="902">
                  <c:v>736568.66666666663</c:v>
                </c:pt>
                <c:pt idx="903">
                  <c:v>736569</c:v>
                </c:pt>
                <c:pt idx="904">
                  <c:v>736569.33333333337</c:v>
                </c:pt>
                <c:pt idx="905">
                  <c:v>736569.66666666663</c:v>
                </c:pt>
                <c:pt idx="906">
                  <c:v>736570</c:v>
                </c:pt>
                <c:pt idx="907">
                  <c:v>736570.33333333337</c:v>
                </c:pt>
                <c:pt idx="908">
                  <c:v>736570.66666666663</c:v>
                </c:pt>
                <c:pt idx="909">
                  <c:v>736571</c:v>
                </c:pt>
                <c:pt idx="910">
                  <c:v>736571.33333333337</c:v>
                </c:pt>
                <c:pt idx="911">
                  <c:v>736571.66666666663</c:v>
                </c:pt>
                <c:pt idx="912">
                  <c:v>736572</c:v>
                </c:pt>
                <c:pt idx="913">
                  <c:v>736572.33333333337</c:v>
                </c:pt>
                <c:pt idx="914">
                  <c:v>736572.66666666663</c:v>
                </c:pt>
                <c:pt idx="915">
                  <c:v>736573</c:v>
                </c:pt>
                <c:pt idx="916">
                  <c:v>736573.33333333337</c:v>
                </c:pt>
                <c:pt idx="917">
                  <c:v>736573.66666666663</c:v>
                </c:pt>
                <c:pt idx="918">
                  <c:v>736574</c:v>
                </c:pt>
                <c:pt idx="919">
                  <c:v>736574.33333333337</c:v>
                </c:pt>
                <c:pt idx="920">
                  <c:v>736574.66666666663</c:v>
                </c:pt>
                <c:pt idx="921">
                  <c:v>736575</c:v>
                </c:pt>
                <c:pt idx="922">
                  <c:v>736575.33333333337</c:v>
                </c:pt>
                <c:pt idx="923">
                  <c:v>736575.66666666663</c:v>
                </c:pt>
                <c:pt idx="924">
                  <c:v>736576</c:v>
                </c:pt>
                <c:pt idx="925">
                  <c:v>736576.33333333337</c:v>
                </c:pt>
                <c:pt idx="926">
                  <c:v>736576.66666666663</c:v>
                </c:pt>
                <c:pt idx="927">
                  <c:v>736577</c:v>
                </c:pt>
                <c:pt idx="928">
                  <c:v>736577.33333333337</c:v>
                </c:pt>
                <c:pt idx="929">
                  <c:v>736577.66666666663</c:v>
                </c:pt>
                <c:pt idx="930">
                  <c:v>736578</c:v>
                </c:pt>
                <c:pt idx="931">
                  <c:v>736578.33333333337</c:v>
                </c:pt>
                <c:pt idx="932">
                  <c:v>736578.66666666663</c:v>
                </c:pt>
                <c:pt idx="933">
                  <c:v>736579</c:v>
                </c:pt>
                <c:pt idx="934">
                  <c:v>736579.33333333337</c:v>
                </c:pt>
                <c:pt idx="935">
                  <c:v>736579.66666666663</c:v>
                </c:pt>
                <c:pt idx="936">
                  <c:v>736580</c:v>
                </c:pt>
                <c:pt idx="937">
                  <c:v>736580.33333333337</c:v>
                </c:pt>
                <c:pt idx="938">
                  <c:v>736580.66666666663</c:v>
                </c:pt>
                <c:pt idx="939">
                  <c:v>736581</c:v>
                </c:pt>
                <c:pt idx="940">
                  <c:v>736581.33333333337</c:v>
                </c:pt>
                <c:pt idx="941">
                  <c:v>736581.66666666663</c:v>
                </c:pt>
                <c:pt idx="942">
                  <c:v>736582</c:v>
                </c:pt>
                <c:pt idx="943">
                  <c:v>736582.33333333337</c:v>
                </c:pt>
                <c:pt idx="944">
                  <c:v>736582.66666666663</c:v>
                </c:pt>
                <c:pt idx="945">
                  <c:v>736583</c:v>
                </c:pt>
                <c:pt idx="946">
                  <c:v>736583.33333333337</c:v>
                </c:pt>
                <c:pt idx="947">
                  <c:v>736583.66666666663</c:v>
                </c:pt>
                <c:pt idx="948">
                  <c:v>736584</c:v>
                </c:pt>
                <c:pt idx="949">
                  <c:v>736584.33333333337</c:v>
                </c:pt>
                <c:pt idx="950">
                  <c:v>736584.66666666663</c:v>
                </c:pt>
                <c:pt idx="951">
                  <c:v>736585</c:v>
                </c:pt>
                <c:pt idx="952">
                  <c:v>736585.33333333337</c:v>
                </c:pt>
                <c:pt idx="953">
                  <c:v>736585.66666666663</c:v>
                </c:pt>
                <c:pt idx="954">
                  <c:v>736586</c:v>
                </c:pt>
                <c:pt idx="955">
                  <c:v>736586.33333333337</c:v>
                </c:pt>
                <c:pt idx="956">
                  <c:v>736586.66666666663</c:v>
                </c:pt>
                <c:pt idx="957">
                  <c:v>736587</c:v>
                </c:pt>
                <c:pt idx="958">
                  <c:v>736587.33333333337</c:v>
                </c:pt>
                <c:pt idx="959">
                  <c:v>736587.66666666663</c:v>
                </c:pt>
                <c:pt idx="960">
                  <c:v>736588</c:v>
                </c:pt>
                <c:pt idx="961">
                  <c:v>736588.33333333337</c:v>
                </c:pt>
                <c:pt idx="962">
                  <c:v>736588.66666666663</c:v>
                </c:pt>
                <c:pt idx="963">
                  <c:v>736589</c:v>
                </c:pt>
                <c:pt idx="964">
                  <c:v>736589.33333333337</c:v>
                </c:pt>
                <c:pt idx="965">
                  <c:v>736589.66666666663</c:v>
                </c:pt>
                <c:pt idx="966">
                  <c:v>736590</c:v>
                </c:pt>
                <c:pt idx="967">
                  <c:v>736590.33333333337</c:v>
                </c:pt>
                <c:pt idx="968">
                  <c:v>736590.66666666663</c:v>
                </c:pt>
                <c:pt idx="969">
                  <c:v>736591</c:v>
                </c:pt>
                <c:pt idx="970">
                  <c:v>736591.33333333337</c:v>
                </c:pt>
                <c:pt idx="971">
                  <c:v>736591.66666666663</c:v>
                </c:pt>
                <c:pt idx="972">
                  <c:v>736592</c:v>
                </c:pt>
                <c:pt idx="973">
                  <c:v>736592.33333333337</c:v>
                </c:pt>
                <c:pt idx="974">
                  <c:v>736592.66666666663</c:v>
                </c:pt>
                <c:pt idx="975">
                  <c:v>736593</c:v>
                </c:pt>
                <c:pt idx="976">
                  <c:v>736593.33333333337</c:v>
                </c:pt>
                <c:pt idx="977">
                  <c:v>736593.66666666663</c:v>
                </c:pt>
                <c:pt idx="978">
                  <c:v>736594</c:v>
                </c:pt>
                <c:pt idx="979">
                  <c:v>736594.33333333337</c:v>
                </c:pt>
                <c:pt idx="980">
                  <c:v>736594.66666666663</c:v>
                </c:pt>
                <c:pt idx="981">
                  <c:v>736595</c:v>
                </c:pt>
                <c:pt idx="982">
                  <c:v>736595.33333333337</c:v>
                </c:pt>
                <c:pt idx="983">
                  <c:v>736595.66666666663</c:v>
                </c:pt>
                <c:pt idx="984">
                  <c:v>736596</c:v>
                </c:pt>
                <c:pt idx="985">
                  <c:v>736596.33333333337</c:v>
                </c:pt>
                <c:pt idx="986">
                  <c:v>736596.66666666663</c:v>
                </c:pt>
                <c:pt idx="987">
                  <c:v>736597</c:v>
                </c:pt>
                <c:pt idx="988">
                  <c:v>736597.33333333337</c:v>
                </c:pt>
                <c:pt idx="989">
                  <c:v>736597.66666666663</c:v>
                </c:pt>
                <c:pt idx="990">
                  <c:v>736598</c:v>
                </c:pt>
                <c:pt idx="991">
                  <c:v>736598.33333333337</c:v>
                </c:pt>
                <c:pt idx="992">
                  <c:v>736598.66666666663</c:v>
                </c:pt>
                <c:pt idx="993">
                  <c:v>736599</c:v>
                </c:pt>
                <c:pt idx="994">
                  <c:v>736599.33333333337</c:v>
                </c:pt>
                <c:pt idx="995">
                  <c:v>736599.66666666663</c:v>
                </c:pt>
                <c:pt idx="996">
                  <c:v>736600</c:v>
                </c:pt>
                <c:pt idx="997">
                  <c:v>736600.33333333337</c:v>
                </c:pt>
                <c:pt idx="998">
                  <c:v>736600.66666666663</c:v>
                </c:pt>
                <c:pt idx="999">
                  <c:v>736601</c:v>
                </c:pt>
                <c:pt idx="1000">
                  <c:v>736601.33333333337</c:v>
                </c:pt>
                <c:pt idx="1001">
                  <c:v>736601.66666666663</c:v>
                </c:pt>
                <c:pt idx="1002">
                  <c:v>736602</c:v>
                </c:pt>
                <c:pt idx="1003">
                  <c:v>736602.33333333337</c:v>
                </c:pt>
                <c:pt idx="1004">
                  <c:v>736602.66666666663</c:v>
                </c:pt>
                <c:pt idx="1005">
                  <c:v>736603</c:v>
                </c:pt>
                <c:pt idx="1006">
                  <c:v>736603.33333333337</c:v>
                </c:pt>
                <c:pt idx="1007">
                  <c:v>736603.66666666663</c:v>
                </c:pt>
                <c:pt idx="1008">
                  <c:v>736604</c:v>
                </c:pt>
                <c:pt idx="1009">
                  <c:v>736604.33333333337</c:v>
                </c:pt>
                <c:pt idx="1010">
                  <c:v>736604.66666666663</c:v>
                </c:pt>
                <c:pt idx="1011">
                  <c:v>736605</c:v>
                </c:pt>
                <c:pt idx="1012">
                  <c:v>736605.33333333337</c:v>
                </c:pt>
                <c:pt idx="1013">
                  <c:v>736605.66666666663</c:v>
                </c:pt>
                <c:pt idx="1014">
                  <c:v>736606</c:v>
                </c:pt>
                <c:pt idx="1015">
                  <c:v>736606.33333333337</c:v>
                </c:pt>
                <c:pt idx="1016">
                  <c:v>736606.66666666663</c:v>
                </c:pt>
                <c:pt idx="1017">
                  <c:v>736607</c:v>
                </c:pt>
                <c:pt idx="1018">
                  <c:v>736607.33333333337</c:v>
                </c:pt>
                <c:pt idx="1019">
                  <c:v>736607.66666666663</c:v>
                </c:pt>
                <c:pt idx="1020">
                  <c:v>736608</c:v>
                </c:pt>
                <c:pt idx="1021">
                  <c:v>736608.33333333337</c:v>
                </c:pt>
                <c:pt idx="1022">
                  <c:v>736608.66666666663</c:v>
                </c:pt>
                <c:pt idx="1023">
                  <c:v>736609</c:v>
                </c:pt>
                <c:pt idx="1024">
                  <c:v>736609.33333333337</c:v>
                </c:pt>
                <c:pt idx="1025">
                  <c:v>736609.66666666663</c:v>
                </c:pt>
                <c:pt idx="1026">
                  <c:v>736610</c:v>
                </c:pt>
                <c:pt idx="1027">
                  <c:v>736610.33333333337</c:v>
                </c:pt>
                <c:pt idx="1028">
                  <c:v>736610.66666666663</c:v>
                </c:pt>
                <c:pt idx="1029">
                  <c:v>736611</c:v>
                </c:pt>
                <c:pt idx="1030">
                  <c:v>736611.33333333337</c:v>
                </c:pt>
                <c:pt idx="1031">
                  <c:v>736611.66666666663</c:v>
                </c:pt>
                <c:pt idx="1032">
                  <c:v>736612</c:v>
                </c:pt>
                <c:pt idx="1033">
                  <c:v>736612.33333333337</c:v>
                </c:pt>
                <c:pt idx="1034">
                  <c:v>736612.66666666663</c:v>
                </c:pt>
                <c:pt idx="1035">
                  <c:v>736613</c:v>
                </c:pt>
                <c:pt idx="1036">
                  <c:v>736613.33333333337</c:v>
                </c:pt>
                <c:pt idx="1037">
                  <c:v>736613.66666666663</c:v>
                </c:pt>
                <c:pt idx="1038">
                  <c:v>736614</c:v>
                </c:pt>
                <c:pt idx="1039">
                  <c:v>736614.33333333337</c:v>
                </c:pt>
                <c:pt idx="1040">
                  <c:v>736614.66666666663</c:v>
                </c:pt>
                <c:pt idx="1041">
                  <c:v>736615</c:v>
                </c:pt>
                <c:pt idx="1042">
                  <c:v>736615.33333333337</c:v>
                </c:pt>
                <c:pt idx="1043">
                  <c:v>736615.66666666663</c:v>
                </c:pt>
                <c:pt idx="1044">
                  <c:v>736616</c:v>
                </c:pt>
                <c:pt idx="1045">
                  <c:v>736616.33333333337</c:v>
                </c:pt>
                <c:pt idx="1046">
                  <c:v>736616.66666666663</c:v>
                </c:pt>
                <c:pt idx="1047">
                  <c:v>736617</c:v>
                </c:pt>
                <c:pt idx="1048">
                  <c:v>736617.33333333337</c:v>
                </c:pt>
                <c:pt idx="1049">
                  <c:v>736617.66666666663</c:v>
                </c:pt>
                <c:pt idx="1050">
                  <c:v>736618</c:v>
                </c:pt>
                <c:pt idx="1051">
                  <c:v>736618.33333333337</c:v>
                </c:pt>
                <c:pt idx="1052">
                  <c:v>736618.66666666663</c:v>
                </c:pt>
                <c:pt idx="1053">
                  <c:v>736619</c:v>
                </c:pt>
                <c:pt idx="1054">
                  <c:v>736619.33333333337</c:v>
                </c:pt>
                <c:pt idx="1055">
                  <c:v>736619.66666666663</c:v>
                </c:pt>
                <c:pt idx="1056">
                  <c:v>736620</c:v>
                </c:pt>
                <c:pt idx="1057">
                  <c:v>736620.33333333337</c:v>
                </c:pt>
                <c:pt idx="1058">
                  <c:v>736620.66666666663</c:v>
                </c:pt>
                <c:pt idx="1059">
                  <c:v>736621</c:v>
                </c:pt>
                <c:pt idx="1060">
                  <c:v>736621.33333333337</c:v>
                </c:pt>
                <c:pt idx="1061">
                  <c:v>736621.66666666663</c:v>
                </c:pt>
                <c:pt idx="1062">
                  <c:v>736622</c:v>
                </c:pt>
                <c:pt idx="1063">
                  <c:v>736622.33333333337</c:v>
                </c:pt>
                <c:pt idx="1064">
                  <c:v>736622.66666666663</c:v>
                </c:pt>
                <c:pt idx="1065">
                  <c:v>736623</c:v>
                </c:pt>
                <c:pt idx="1066">
                  <c:v>736623.33333333337</c:v>
                </c:pt>
                <c:pt idx="1067">
                  <c:v>736623.66666666663</c:v>
                </c:pt>
                <c:pt idx="1068">
                  <c:v>736624</c:v>
                </c:pt>
                <c:pt idx="1069">
                  <c:v>736624.33333333337</c:v>
                </c:pt>
                <c:pt idx="1070">
                  <c:v>736624.66666666663</c:v>
                </c:pt>
                <c:pt idx="1071">
                  <c:v>736625</c:v>
                </c:pt>
                <c:pt idx="1072">
                  <c:v>736625.33333333337</c:v>
                </c:pt>
                <c:pt idx="1073">
                  <c:v>736625.66666666663</c:v>
                </c:pt>
                <c:pt idx="1074">
                  <c:v>736626</c:v>
                </c:pt>
                <c:pt idx="1075">
                  <c:v>736626.33333333337</c:v>
                </c:pt>
                <c:pt idx="1076">
                  <c:v>736626.66666666663</c:v>
                </c:pt>
                <c:pt idx="1077">
                  <c:v>736627</c:v>
                </c:pt>
                <c:pt idx="1078">
                  <c:v>736627.33333333337</c:v>
                </c:pt>
                <c:pt idx="1079">
                  <c:v>736627.66666666663</c:v>
                </c:pt>
                <c:pt idx="1080">
                  <c:v>736628</c:v>
                </c:pt>
                <c:pt idx="1081">
                  <c:v>736628.33333333337</c:v>
                </c:pt>
                <c:pt idx="1082">
                  <c:v>736628.66666666663</c:v>
                </c:pt>
                <c:pt idx="1083">
                  <c:v>736629</c:v>
                </c:pt>
                <c:pt idx="1084">
                  <c:v>736629.33333333337</c:v>
                </c:pt>
                <c:pt idx="1085">
                  <c:v>736629.66666666663</c:v>
                </c:pt>
                <c:pt idx="1086">
                  <c:v>736630</c:v>
                </c:pt>
                <c:pt idx="1087">
                  <c:v>736630.33333333337</c:v>
                </c:pt>
                <c:pt idx="1088">
                  <c:v>736630.66666666663</c:v>
                </c:pt>
                <c:pt idx="1089">
                  <c:v>736631</c:v>
                </c:pt>
                <c:pt idx="1090">
                  <c:v>736631.33333333337</c:v>
                </c:pt>
                <c:pt idx="1091">
                  <c:v>736631.66666666663</c:v>
                </c:pt>
                <c:pt idx="1092">
                  <c:v>736632</c:v>
                </c:pt>
                <c:pt idx="1093">
                  <c:v>736632.33333333337</c:v>
                </c:pt>
                <c:pt idx="1094">
                  <c:v>736632.66666666663</c:v>
                </c:pt>
                <c:pt idx="1095">
                  <c:v>736633</c:v>
                </c:pt>
              </c:numCache>
            </c:numRef>
          </c:xVal>
          <c:yVal>
            <c:numRef>
              <c:f>FermVFApH!$F$2:$F$1097</c:f>
              <c:numCache>
                <c:formatCode>General</c:formatCode>
                <c:ptCount val="1096"/>
                <c:pt idx="0">
                  <c:v>7.5011213825815224</c:v>
                </c:pt>
                <c:pt idx="1">
                  <c:v>7.4990911012890837</c:v>
                </c:pt>
                <c:pt idx="2">
                  <c:v>7.4987674304518199</c:v>
                </c:pt>
                <c:pt idx="3">
                  <c:v>7.4981236236622317</c:v>
                </c:pt>
                <c:pt idx="4">
                  <c:v>7.4987220370604328</c:v>
                </c:pt>
                <c:pt idx="5">
                  <c:v>7.4987686921669212</c:v>
                </c:pt>
                <c:pt idx="6">
                  <c:v>7.4988276839697843</c:v>
                </c:pt>
                <c:pt idx="7">
                  <c:v>7.4983874229061893</c:v>
                </c:pt>
                <c:pt idx="8">
                  <c:v>7.4965471880819194</c:v>
                </c:pt>
                <c:pt idx="9">
                  <c:v>7.4950654938232262</c:v>
                </c:pt>
                <c:pt idx="10">
                  <c:v>7.493632322040896</c:v>
                </c:pt>
                <c:pt idx="11">
                  <c:v>7.4953868398377042</c:v>
                </c:pt>
                <c:pt idx="12">
                  <c:v>7.4966806554351191</c:v>
                </c:pt>
                <c:pt idx="13">
                  <c:v>7.4972317255544443</c:v>
                </c:pt>
                <c:pt idx="14">
                  <c:v>7.4961964127350367</c:v>
                </c:pt>
                <c:pt idx="15">
                  <c:v>7.4952236474287739</c:v>
                </c:pt>
                <c:pt idx="16">
                  <c:v>7.4963716261245024</c:v>
                </c:pt>
                <c:pt idx="17">
                  <c:v>7.4952428982875592</c:v>
                </c:pt>
                <c:pt idx="18">
                  <c:v>7.4945037557196912</c:v>
                </c:pt>
                <c:pt idx="19">
                  <c:v>7.4919554600559684</c:v>
                </c:pt>
                <c:pt idx="20">
                  <c:v>7.4931327466168884</c:v>
                </c:pt>
                <c:pt idx="21">
                  <c:v>7.4939319566720739</c:v>
                </c:pt>
                <c:pt idx="22">
                  <c:v>7.4945233317891953</c:v>
                </c:pt>
                <c:pt idx="23">
                  <c:v>7.49374414158435</c:v>
                </c:pt>
                <c:pt idx="24">
                  <c:v>7.4929548203142842</c:v>
                </c:pt>
                <c:pt idx="25">
                  <c:v>7.4925584887103938</c:v>
                </c:pt>
                <c:pt idx="26">
                  <c:v>7.4918678807903731</c:v>
                </c:pt>
                <c:pt idx="27">
                  <c:v>7.4912971301452433</c:v>
                </c:pt>
                <c:pt idx="28">
                  <c:v>7.4905546126143179</c:v>
                </c:pt>
                <c:pt idx="29">
                  <c:v>7.4904337537391141</c:v>
                </c:pt>
                <c:pt idx="30">
                  <c:v>7.4901989325662583</c:v>
                </c:pt>
                <c:pt idx="31">
                  <c:v>7.4906235126156533</c:v>
                </c:pt>
                <c:pt idx="32">
                  <c:v>7.489244485969258</c:v>
                </c:pt>
                <c:pt idx="33">
                  <c:v>7.4881777383828023</c:v>
                </c:pt>
                <c:pt idx="34">
                  <c:v>7.4869100935302093</c:v>
                </c:pt>
                <c:pt idx="35">
                  <c:v>7.4881633906828728</c:v>
                </c:pt>
                <c:pt idx="36">
                  <c:v>7.4890369619507755</c:v>
                </c:pt>
                <c:pt idx="37">
                  <c:v>7.4910552137563053</c:v>
                </c:pt>
                <c:pt idx="38">
                  <c:v>7.4903398376623072</c:v>
                </c:pt>
                <c:pt idx="39">
                  <c:v>7.4900254904106998</c:v>
                </c:pt>
                <c:pt idx="40">
                  <c:v>7.4888496749867279</c:v>
                </c:pt>
                <c:pt idx="41">
                  <c:v>7.4879531402736808</c:v>
                </c:pt>
                <c:pt idx="42">
                  <c:v>7.4872097005619631</c:v>
                </c:pt>
                <c:pt idx="43">
                  <c:v>7.4870597595534507</c:v>
                </c:pt>
                <c:pt idx="44">
                  <c:v>7.4867251919347311</c:v>
                </c:pt>
                <c:pt idx="45">
                  <c:v>7.4864180136120249</c:v>
                </c:pt>
                <c:pt idx="46">
                  <c:v>7.485552552099735</c:v>
                </c:pt>
                <c:pt idx="47">
                  <c:v>7.4860376330845746</c:v>
                </c:pt>
                <c:pt idx="48">
                  <c:v>7.4861302155967131</c:v>
                </c:pt>
                <c:pt idx="49">
                  <c:v>7.4872390219355385</c:v>
                </c:pt>
                <c:pt idx="50">
                  <c:v>7.4875870179954891</c:v>
                </c:pt>
                <c:pt idx="51">
                  <c:v>7.4878998896779949</c:v>
                </c:pt>
                <c:pt idx="52">
                  <c:v>7.4877018735591871</c:v>
                </c:pt>
                <c:pt idx="53">
                  <c:v>7.4867624293883503</c:v>
                </c:pt>
                <c:pt idx="54">
                  <c:v>7.4860373252891232</c:v>
                </c:pt>
                <c:pt idx="55">
                  <c:v>7.4841295704003103</c:v>
                </c:pt>
                <c:pt idx="56">
                  <c:v>7.4848645408552752</c:v>
                </c:pt>
                <c:pt idx="57">
                  <c:v>7.4851777742693173</c:v>
                </c:pt>
                <c:pt idx="58">
                  <c:v>7.487352381658515</c:v>
                </c:pt>
                <c:pt idx="59">
                  <c:v>7.4862729566007093</c:v>
                </c:pt>
                <c:pt idx="60">
                  <c:v>7.4856050017209741</c:v>
                </c:pt>
                <c:pt idx="61">
                  <c:v>7.4875865092904004</c:v>
                </c:pt>
                <c:pt idx="62">
                  <c:v>7.483256309010863</c:v>
                </c:pt>
                <c:pt idx="63">
                  <c:v>7.4805754904057702</c:v>
                </c:pt>
                <c:pt idx="64">
                  <c:v>7.4744584903626663</c:v>
                </c:pt>
                <c:pt idx="65">
                  <c:v>7.478059176889901</c:v>
                </c:pt>
                <c:pt idx="66">
                  <c:v>7.4803645201229649</c:v>
                </c:pt>
                <c:pt idx="67">
                  <c:v>7.4847300907190792</c:v>
                </c:pt>
                <c:pt idx="68">
                  <c:v>7.4848306997963716</c:v>
                </c:pt>
                <c:pt idx="69">
                  <c:v>7.4851043534641857</c:v>
                </c:pt>
                <c:pt idx="70">
                  <c:v>7.4826132696984473</c:v>
                </c:pt>
                <c:pt idx="71">
                  <c:v>7.4836764671649085</c:v>
                </c:pt>
                <c:pt idx="72">
                  <c:v>7.4842802344878248</c:v>
                </c:pt>
                <c:pt idx="73">
                  <c:v>7.4850933369334296</c:v>
                </c:pt>
                <c:pt idx="74">
                  <c:v>7.4863006388030575</c:v>
                </c:pt>
                <c:pt idx="75">
                  <c:v>7.4870229435488769</c:v>
                </c:pt>
                <c:pt idx="76">
                  <c:v>7.4879036336115314</c:v>
                </c:pt>
                <c:pt idx="77">
                  <c:v>7.4880272708379882</c:v>
                </c:pt>
                <c:pt idx="78">
                  <c:v>7.4881583333107482</c:v>
                </c:pt>
                <c:pt idx="79">
                  <c:v>7.4859209489392224</c:v>
                </c:pt>
                <c:pt idx="80">
                  <c:v>7.4862286456864418</c:v>
                </c:pt>
                <c:pt idx="81">
                  <c:v>7.486220044594825</c:v>
                </c:pt>
                <c:pt idx="82">
                  <c:v>7.4873878588838974</c:v>
                </c:pt>
                <c:pt idx="83">
                  <c:v>7.4864637176600679</c:v>
                </c:pt>
                <c:pt idx="84">
                  <c:v>7.4859157312716107</c:v>
                </c:pt>
                <c:pt idx="85">
                  <c:v>7.4871868721076735</c:v>
                </c:pt>
                <c:pt idx="86">
                  <c:v>7.4881129321469722</c:v>
                </c:pt>
                <c:pt idx="87">
                  <c:v>7.4888382642738289</c:v>
                </c:pt>
                <c:pt idx="88">
                  <c:v>7.4866277844434919</c:v>
                </c:pt>
                <c:pt idx="89">
                  <c:v>7.4869992103173537</c:v>
                </c:pt>
                <c:pt idx="90">
                  <c:v>7.4871529703062079</c:v>
                </c:pt>
                <c:pt idx="91">
                  <c:v>7.4881449776521327</c:v>
                </c:pt>
                <c:pt idx="92">
                  <c:v>7.4874141453888683</c:v>
                </c:pt>
                <c:pt idx="93">
                  <c:v>7.486840248450398</c:v>
                </c:pt>
                <c:pt idx="94">
                  <c:v>7.4877620657273445</c:v>
                </c:pt>
                <c:pt idx="95">
                  <c:v>7.4866306298033578</c:v>
                </c:pt>
                <c:pt idx="96">
                  <c:v>7.4860468099298982</c:v>
                </c:pt>
                <c:pt idx="97">
                  <c:v>7.4853271085192272</c:v>
                </c:pt>
                <c:pt idx="98">
                  <c:v>7.4861523469662945</c:v>
                </c:pt>
                <c:pt idx="99">
                  <c:v>7.4866858016361144</c:v>
                </c:pt>
                <c:pt idx="100">
                  <c:v>7.4856005599500621</c:v>
                </c:pt>
                <c:pt idx="101">
                  <c:v>7.4863255006133622</c:v>
                </c:pt>
                <c:pt idx="102">
                  <c:v>7.4866779890652886</c:v>
                </c:pt>
                <c:pt idx="103">
                  <c:v>7.4869882741574738</c:v>
                </c:pt>
                <c:pt idx="104">
                  <c:v>7.4865357521325162</c:v>
                </c:pt>
                <c:pt idx="105">
                  <c:v>7.4861397542572767</c:v>
                </c:pt>
                <c:pt idx="106">
                  <c:v>7.4871312707592326</c:v>
                </c:pt>
                <c:pt idx="107">
                  <c:v>7.4870074725098936</c:v>
                </c:pt>
                <c:pt idx="108">
                  <c:v>7.4872631853407832</c:v>
                </c:pt>
                <c:pt idx="109">
                  <c:v>7.4859730277304335</c:v>
                </c:pt>
                <c:pt idx="110">
                  <c:v>7.4872105841859016</c:v>
                </c:pt>
                <c:pt idx="111">
                  <c:v>7.4880300042851946</c:v>
                </c:pt>
                <c:pt idx="112">
                  <c:v>7.4899521824459612</c:v>
                </c:pt>
                <c:pt idx="113">
                  <c:v>7.48707035260753</c:v>
                </c:pt>
                <c:pt idx="114">
                  <c:v>7.4851680810309258</c:v>
                </c:pt>
                <c:pt idx="115">
                  <c:v>7.4833574864865309</c:v>
                </c:pt>
                <c:pt idx="116">
                  <c:v>7.4857425818655026</c:v>
                </c:pt>
                <c:pt idx="117">
                  <c:v>7.4872879601126865</c:v>
                </c:pt>
                <c:pt idx="118">
                  <c:v>7.4891777884974378</c:v>
                </c:pt>
                <c:pt idx="119">
                  <c:v>7.4887314663050368</c:v>
                </c:pt>
                <c:pt idx="120">
                  <c:v>7.4883572027904082</c:v>
                </c:pt>
                <c:pt idx="121">
                  <c:v>7.4869011121118065</c:v>
                </c:pt>
                <c:pt idx="122">
                  <c:v>7.4873759097304973</c:v>
                </c:pt>
                <c:pt idx="123">
                  <c:v>7.487675920205402</c:v>
                </c:pt>
                <c:pt idx="124">
                  <c:v>7.4887703258426637</c:v>
                </c:pt>
                <c:pt idx="125">
                  <c:v>7.4869868413018512</c:v>
                </c:pt>
                <c:pt idx="126">
                  <c:v>7.4857382757814461</c:v>
                </c:pt>
                <c:pt idx="127">
                  <c:v>7.4848899705117482</c:v>
                </c:pt>
                <c:pt idx="128">
                  <c:v>7.4860287791306872</c:v>
                </c:pt>
                <c:pt idx="129">
                  <c:v>7.4867908015854532</c:v>
                </c:pt>
                <c:pt idx="130">
                  <c:v>7.4877662250277783</c:v>
                </c:pt>
                <c:pt idx="131">
                  <c:v>7.4869731584927335</c:v>
                </c:pt>
                <c:pt idx="132">
                  <c:v>7.4864880206156883</c:v>
                </c:pt>
                <c:pt idx="133">
                  <c:v>7.4850158104406432</c:v>
                </c:pt>
                <c:pt idx="134">
                  <c:v>7.4854637505188046</c:v>
                </c:pt>
                <c:pt idx="135">
                  <c:v>7.4856548490745771</c:v>
                </c:pt>
                <c:pt idx="136">
                  <c:v>7.4862615533606132</c:v>
                </c:pt>
                <c:pt idx="137">
                  <c:v>7.4865564092352592</c:v>
                </c:pt>
                <c:pt idx="138">
                  <c:v>7.4868074323210401</c:v>
                </c:pt>
                <c:pt idx="139">
                  <c:v>7.4878708890980921</c:v>
                </c:pt>
                <c:pt idx="140">
                  <c:v>7.4882887670124862</c:v>
                </c:pt>
                <c:pt idx="141">
                  <c:v>7.4886716849067616</c:v>
                </c:pt>
                <c:pt idx="142">
                  <c:v>7.4859429680283123</c:v>
                </c:pt>
                <c:pt idx="143">
                  <c:v>7.4855483612260247</c:v>
                </c:pt>
                <c:pt idx="144">
                  <c:v>7.4849215677126599</c:v>
                </c:pt>
                <c:pt idx="145">
                  <c:v>7.4874971126926022</c:v>
                </c:pt>
                <c:pt idx="146">
                  <c:v>7.4884276954879354</c:v>
                </c:pt>
                <c:pt idx="147">
                  <c:v>7.489242217853219</c:v>
                </c:pt>
                <c:pt idx="148">
                  <c:v>7.4881847236398142</c:v>
                </c:pt>
                <c:pt idx="149">
                  <c:v>7.4859003976094387</c:v>
                </c:pt>
                <c:pt idx="150">
                  <c:v>7.4840277377026991</c:v>
                </c:pt>
                <c:pt idx="151">
                  <c:v>7.4828001067674732</c:v>
                </c:pt>
                <c:pt idx="152">
                  <c:v>7.4832102200054207</c:v>
                </c:pt>
                <c:pt idx="153">
                  <c:v>7.4833806162299066</c:v>
                </c:pt>
                <c:pt idx="154">
                  <c:v>7.4842825969612115</c:v>
                </c:pt>
                <c:pt idx="155">
                  <c:v>7.4852318055876532</c:v>
                </c:pt>
                <c:pt idx="156">
                  <c:v>7.4862074891285388</c:v>
                </c:pt>
                <c:pt idx="157">
                  <c:v>7.4858975219930022</c:v>
                </c:pt>
                <c:pt idx="158">
                  <c:v>7.4865643259072021</c:v>
                </c:pt>
                <c:pt idx="159">
                  <c:v>7.4870931739096411</c:v>
                </c:pt>
                <c:pt idx="160">
                  <c:v>7.4883955968106717</c:v>
                </c:pt>
                <c:pt idx="161">
                  <c:v>7.486984513423808</c:v>
                </c:pt>
                <c:pt idx="162">
                  <c:v>7.4859557729281159</c:v>
                </c:pt>
                <c:pt idx="163">
                  <c:v>7.4855888258397796</c:v>
                </c:pt>
                <c:pt idx="164">
                  <c:v>7.4877188126781951</c:v>
                </c:pt>
                <c:pt idx="165">
                  <c:v>7.4892460032522825</c:v>
                </c:pt>
                <c:pt idx="166">
                  <c:v>7.4882783141607216</c:v>
                </c:pt>
                <c:pt idx="167">
                  <c:v>7.4854712594770092</c:v>
                </c:pt>
                <c:pt idx="168">
                  <c:v>7.4830655795576311</c:v>
                </c:pt>
                <c:pt idx="169">
                  <c:v>7.4837469450857572</c:v>
                </c:pt>
                <c:pt idx="170">
                  <c:v>7.484697372930353</c:v>
                </c:pt>
                <c:pt idx="171">
                  <c:v>7.4854095004329606</c:v>
                </c:pt>
                <c:pt idx="172">
                  <c:v>7.4857943786411862</c:v>
                </c:pt>
                <c:pt idx="173">
                  <c:v>7.4871037232597581</c:v>
                </c:pt>
                <c:pt idx="174">
                  <c:v>7.4880838756454944</c:v>
                </c:pt>
                <c:pt idx="175">
                  <c:v>7.4890805054538214</c:v>
                </c:pt>
                <c:pt idx="176">
                  <c:v>7.489394085265098</c:v>
                </c:pt>
                <c:pt idx="177">
                  <c:v>7.4897650895752257</c:v>
                </c:pt>
                <c:pt idx="178">
                  <c:v>7.4901087044730641</c:v>
                </c:pt>
                <c:pt idx="179">
                  <c:v>7.4902073856550793</c:v>
                </c:pt>
                <c:pt idx="180">
                  <c:v>7.4903876009155974</c:v>
                </c:pt>
                <c:pt idx="181">
                  <c:v>7.4904767387794591</c:v>
                </c:pt>
                <c:pt idx="182">
                  <c:v>7.4909039467524261</c:v>
                </c:pt>
                <c:pt idx="183">
                  <c:v>7.491285250517028</c:v>
                </c:pt>
                <c:pt idx="184">
                  <c:v>7.49064755522007</c:v>
                </c:pt>
                <c:pt idx="185">
                  <c:v>7.4903454627071762</c:v>
                </c:pt>
                <c:pt idx="186">
                  <c:v>7.4900600825988404</c:v>
                </c:pt>
                <c:pt idx="187">
                  <c:v>7.4899832763911389</c:v>
                </c:pt>
                <c:pt idx="188">
                  <c:v>7.4905349500421634</c:v>
                </c:pt>
                <c:pt idx="189">
                  <c:v>7.4908569291996523</c:v>
                </c:pt>
                <c:pt idx="190">
                  <c:v>7.4912276806650677</c:v>
                </c:pt>
                <c:pt idx="191">
                  <c:v>7.4920804434824113</c:v>
                </c:pt>
                <c:pt idx="192">
                  <c:v>7.492717868860832</c:v>
                </c:pt>
                <c:pt idx="193">
                  <c:v>7.4929404828769002</c:v>
                </c:pt>
                <c:pt idx="194">
                  <c:v>7.4922559556632677</c:v>
                </c:pt>
                <c:pt idx="195">
                  <c:v>7.4916887841764686</c:v>
                </c:pt>
                <c:pt idx="196">
                  <c:v>7.4909603496970298</c:v>
                </c:pt>
                <c:pt idx="197">
                  <c:v>7.4915773462588531</c:v>
                </c:pt>
                <c:pt idx="198">
                  <c:v>7.4921045566441933</c:v>
                </c:pt>
                <c:pt idx="199">
                  <c:v>7.4931353730376138</c:v>
                </c:pt>
                <c:pt idx="200">
                  <c:v>7.492463096724876</c:v>
                </c:pt>
                <c:pt idx="201">
                  <c:v>7.492037354578839</c:v>
                </c:pt>
                <c:pt idx="202">
                  <c:v>7.4918554885252195</c:v>
                </c:pt>
                <c:pt idx="203">
                  <c:v>7.4918419691355895</c:v>
                </c:pt>
                <c:pt idx="204">
                  <c:v>7.491921971298436</c:v>
                </c:pt>
                <c:pt idx="205">
                  <c:v>7.4916812049119637</c:v>
                </c:pt>
                <c:pt idx="206">
                  <c:v>7.491955199798813</c:v>
                </c:pt>
                <c:pt idx="207">
                  <c:v>7.4921480574222166</c:v>
                </c:pt>
                <c:pt idx="208">
                  <c:v>7.4922116736300364</c:v>
                </c:pt>
                <c:pt idx="209">
                  <c:v>7.4931020282232002</c:v>
                </c:pt>
                <c:pt idx="210">
                  <c:v>7.493741856394232</c:v>
                </c:pt>
                <c:pt idx="211">
                  <c:v>7.4949364031040275</c:v>
                </c:pt>
                <c:pt idx="212">
                  <c:v>7.4942518446479482</c:v>
                </c:pt>
                <c:pt idx="213">
                  <c:v>7.4938445032180718</c:v>
                </c:pt>
                <c:pt idx="214">
                  <c:v>7.4928683778687946</c:v>
                </c:pt>
                <c:pt idx="215">
                  <c:v>7.4934016863479576</c:v>
                </c:pt>
                <c:pt idx="216">
                  <c:v>7.4937805257788437</c:v>
                </c:pt>
                <c:pt idx="217">
                  <c:v>7.4945910773826263</c:v>
                </c:pt>
                <c:pt idx="218">
                  <c:v>7.493912300104733</c:v>
                </c:pt>
                <c:pt idx="219">
                  <c:v>7.4934805981532691</c:v>
                </c:pt>
                <c:pt idx="220">
                  <c:v>7.4928127153832786</c:v>
                </c:pt>
                <c:pt idx="221">
                  <c:v>7.4930258465511406</c:v>
                </c:pt>
                <c:pt idx="222">
                  <c:v>7.4931555990653855</c:v>
                </c:pt>
                <c:pt idx="223">
                  <c:v>7.4934604335136452</c:v>
                </c:pt>
                <c:pt idx="224">
                  <c:v>7.4936140383807066</c:v>
                </c:pt>
                <c:pt idx="225">
                  <c:v>7.4937297039501622</c:v>
                </c:pt>
                <c:pt idx="226">
                  <c:v>7.4944786696538888</c:v>
                </c:pt>
                <c:pt idx="227">
                  <c:v>7.4938033071697898</c:v>
                </c:pt>
                <c:pt idx="228">
                  <c:v>7.493408776917228</c:v>
                </c:pt>
                <c:pt idx="229">
                  <c:v>7.4926109434354053</c:v>
                </c:pt>
                <c:pt idx="230">
                  <c:v>7.4930812167935512</c:v>
                </c:pt>
                <c:pt idx="231">
                  <c:v>7.4934098761861216</c:v>
                </c:pt>
                <c:pt idx="232">
                  <c:v>7.4930902388866656</c:v>
                </c:pt>
                <c:pt idx="233">
                  <c:v>7.4938809136555449</c:v>
                </c:pt>
                <c:pt idx="234">
                  <c:v>7.4944120778318286</c:v>
                </c:pt>
                <c:pt idx="235">
                  <c:v>7.495104999211077</c:v>
                </c:pt>
                <c:pt idx="236">
                  <c:v>7.4946836299377324</c:v>
                </c:pt>
                <c:pt idx="237">
                  <c:v>7.4943376398674326</c:v>
                </c:pt>
                <c:pt idx="238">
                  <c:v>7.4931713169199572</c:v>
                </c:pt>
                <c:pt idx="239">
                  <c:v>7.4933338548664707</c:v>
                </c:pt>
                <c:pt idx="240">
                  <c:v>7.4933245606067507</c:v>
                </c:pt>
                <c:pt idx="241">
                  <c:v>7.4943426079544926</c:v>
                </c:pt>
                <c:pt idx="242">
                  <c:v>7.4937934154477492</c:v>
                </c:pt>
                <c:pt idx="243">
                  <c:v>7.4934483041870887</c:v>
                </c:pt>
                <c:pt idx="244">
                  <c:v>7.4929986255245788</c:v>
                </c:pt>
                <c:pt idx="245">
                  <c:v>7.4937249205082619</c:v>
                </c:pt>
                <c:pt idx="246">
                  <c:v>7.4943083259919394</c:v>
                </c:pt>
                <c:pt idx="247">
                  <c:v>7.4947171706149112</c:v>
                </c:pt>
                <c:pt idx="248">
                  <c:v>7.4939036983240781</c:v>
                </c:pt>
                <c:pt idx="249">
                  <c:v>7.493307129143072</c:v>
                </c:pt>
                <c:pt idx="250">
                  <c:v>7.4931102781220487</c:v>
                </c:pt>
                <c:pt idx="251">
                  <c:v>7.4921355053568286</c:v>
                </c:pt>
                <c:pt idx="252">
                  <c:v>7.4913943178065585</c:v>
                </c:pt>
                <c:pt idx="253">
                  <c:v>7.4909920590095496</c:v>
                </c:pt>
                <c:pt idx="254">
                  <c:v>7.4924248261609678</c:v>
                </c:pt>
                <c:pt idx="255">
                  <c:v>7.4934805570327194</c:v>
                </c:pt>
                <c:pt idx="256">
                  <c:v>7.4941151575202722</c:v>
                </c:pt>
                <c:pt idx="257">
                  <c:v>7.4936497744632975</c:v>
                </c:pt>
                <c:pt idx="258">
                  <c:v>7.4932830943454505</c:v>
                </c:pt>
                <c:pt idx="259">
                  <c:v>7.4924363386859119</c:v>
                </c:pt>
                <c:pt idx="260">
                  <c:v>7.4930982168105791</c:v>
                </c:pt>
                <c:pt idx="261">
                  <c:v>7.4935043286794221</c:v>
                </c:pt>
                <c:pt idx="262">
                  <c:v>7.4944840943569666</c:v>
                </c:pt>
                <c:pt idx="263">
                  <c:v>7.4938162490328191</c:v>
                </c:pt>
                <c:pt idx="264">
                  <c:v>7.4933759390727666</c:v>
                </c:pt>
                <c:pt idx="265">
                  <c:v>7.4923729168690212</c:v>
                </c:pt>
                <c:pt idx="266">
                  <c:v>7.4920582291807554</c:v>
                </c:pt>
                <c:pt idx="267">
                  <c:v>7.4917772263986224</c:v>
                </c:pt>
                <c:pt idx="268">
                  <c:v>7.4921356345897125</c:v>
                </c:pt>
                <c:pt idx="269">
                  <c:v>7.4919911698789265</c:v>
                </c:pt>
                <c:pt idx="270">
                  <c:v>7.4919440868405935</c:v>
                </c:pt>
                <c:pt idx="271">
                  <c:v>7.492342359960845</c:v>
                </c:pt>
                <c:pt idx="272">
                  <c:v>7.4914059122952175</c:v>
                </c:pt>
                <c:pt idx="273">
                  <c:v>7.4907186640520917</c:v>
                </c:pt>
                <c:pt idx="274">
                  <c:v>7.4898402660572838</c:v>
                </c:pt>
                <c:pt idx="275">
                  <c:v>7.4906880375213625</c:v>
                </c:pt>
                <c:pt idx="276">
                  <c:v>7.491276457649235</c:v>
                </c:pt>
                <c:pt idx="277">
                  <c:v>7.491760394919968</c:v>
                </c:pt>
                <c:pt idx="278">
                  <c:v>7.4916176596658355</c:v>
                </c:pt>
                <c:pt idx="279">
                  <c:v>7.4915683904909107</c:v>
                </c:pt>
                <c:pt idx="280">
                  <c:v>7.4913804316553652</c:v>
                </c:pt>
                <c:pt idx="281">
                  <c:v>7.4916202614007474</c:v>
                </c:pt>
                <c:pt idx="282">
                  <c:v>7.4917711634565762</c:v>
                </c:pt>
                <c:pt idx="283">
                  <c:v>7.4918640723780534</c:v>
                </c:pt>
                <c:pt idx="284">
                  <c:v>7.4918409135060644</c:v>
                </c:pt>
                <c:pt idx="285">
                  <c:v>7.491816812678552</c:v>
                </c:pt>
                <c:pt idx="286">
                  <c:v>7.491863491546356</c:v>
                </c:pt>
                <c:pt idx="287">
                  <c:v>7.4917457526469926</c:v>
                </c:pt>
                <c:pt idx="288">
                  <c:v>7.4916727859712289</c:v>
                </c:pt>
                <c:pt idx="289">
                  <c:v>7.4903407283171717</c:v>
                </c:pt>
                <c:pt idx="290">
                  <c:v>7.4898337971986839</c:v>
                </c:pt>
                <c:pt idx="291">
                  <c:v>7.4892424378637026</c:v>
                </c:pt>
                <c:pt idx="292">
                  <c:v>7.4903054327128791</c:v>
                </c:pt>
                <c:pt idx="293">
                  <c:v>7.4917066856628178</c:v>
                </c:pt>
                <c:pt idx="294">
                  <c:v>7.4927983676290433</c:v>
                </c:pt>
                <c:pt idx="295">
                  <c:v>7.4943922168745427</c:v>
                </c:pt>
                <c:pt idx="296">
                  <c:v>7.4930847992271286</c:v>
                </c:pt>
                <c:pt idx="297">
                  <c:v>7.4923063360938418</c:v>
                </c:pt>
                <c:pt idx="298">
                  <c:v>7.4907676749571168</c:v>
                </c:pt>
                <c:pt idx="299">
                  <c:v>7.4910078413858958</c:v>
                </c:pt>
                <c:pt idx="300">
                  <c:v>7.4909918655513135</c:v>
                </c:pt>
                <c:pt idx="301">
                  <c:v>7.4914808919202702</c:v>
                </c:pt>
                <c:pt idx="302">
                  <c:v>7.491360194333291</c:v>
                </c:pt>
                <c:pt idx="303">
                  <c:v>7.4912857333495628</c:v>
                </c:pt>
                <c:pt idx="304">
                  <c:v>7.490514946422608</c:v>
                </c:pt>
                <c:pt idx="305">
                  <c:v>7.4901997432480503</c:v>
                </c:pt>
                <c:pt idx="306">
                  <c:v>7.4899249044343552</c:v>
                </c:pt>
                <c:pt idx="307">
                  <c:v>7.4897453052465117</c:v>
                </c:pt>
                <c:pt idx="308">
                  <c:v>7.4910398257500459</c:v>
                </c:pt>
                <c:pt idx="309">
                  <c:v>7.4919717919651516</c:v>
                </c:pt>
                <c:pt idx="310">
                  <c:v>7.4939668201208889</c:v>
                </c:pt>
                <c:pt idx="311">
                  <c:v>7.4925963283173322</c:v>
                </c:pt>
                <c:pt idx="312">
                  <c:v>7.4918084476639368</c:v>
                </c:pt>
                <c:pt idx="313">
                  <c:v>7.4904607808812944</c:v>
                </c:pt>
                <c:pt idx="314">
                  <c:v>7.4909823637978992</c:v>
                </c:pt>
                <c:pt idx="315">
                  <c:v>7.4913525253931912</c:v>
                </c:pt>
                <c:pt idx="316">
                  <c:v>7.4914967600121507</c:v>
                </c:pt>
                <c:pt idx="317">
                  <c:v>7.4917946022952826</c:v>
                </c:pt>
                <c:pt idx="318">
                  <c:v>7.4919565067257112</c:v>
                </c:pt>
                <c:pt idx="319">
                  <c:v>7.4907228930212844</c:v>
                </c:pt>
                <c:pt idx="320">
                  <c:v>7.4909482099356248</c:v>
                </c:pt>
                <c:pt idx="321">
                  <c:v>7.4908745557490999</c:v>
                </c:pt>
                <c:pt idx="322">
                  <c:v>7.4927891974998415</c:v>
                </c:pt>
                <c:pt idx="323">
                  <c:v>7.4929738060111113</c:v>
                </c:pt>
                <c:pt idx="324">
                  <c:v>7.4933200595251943</c:v>
                </c:pt>
                <c:pt idx="325">
                  <c:v>7.4932873797113091</c:v>
                </c:pt>
                <c:pt idx="326">
                  <c:v>7.4930895803621453</c:v>
                </c:pt>
                <c:pt idx="327">
                  <c:v>7.4930248752239352</c:v>
                </c:pt>
                <c:pt idx="328">
                  <c:v>7.4926870603702795</c:v>
                </c:pt>
                <c:pt idx="329">
                  <c:v>7.4924468486905713</c:v>
                </c:pt>
                <c:pt idx="330">
                  <c:v>7.4923361171832052</c:v>
                </c:pt>
                <c:pt idx="331">
                  <c:v>7.4919084998255867</c:v>
                </c:pt>
                <c:pt idx="332">
                  <c:v>7.4923944627211725</c:v>
                </c:pt>
                <c:pt idx="333">
                  <c:v>7.4926331991514266</c:v>
                </c:pt>
                <c:pt idx="334">
                  <c:v>7.4930729261947358</c:v>
                </c:pt>
                <c:pt idx="335">
                  <c:v>7.4936424148281731</c:v>
                </c:pt>
                <c:pt idx="336">
                  <c:v>7.494028735088091</c:v>
                </c:pt>
                <c:pt idx="337">
                  <c:v>7.4944856812211977</c:v>
                </c:pt>
                <c:pt idx="338">
                  <c:v>7.4943396393491062</c:v>
                </c:pt>
                <c:pt idx="339">
                  <c:v>7.4943530201453994</c:v>
                </c:pt>
                <c:pt idx="340">
                  <c:v>7.4941187817657511</c:v>
                </c:pt>
                <c:pt idx="341">
                  <c:v>7.4941601554046597</c:v>
                </c:pt>
                <c:pt idx="342">
                  <c:v>7.4941485586182264</c:v>
                </c:pt>
                <c:pt idx="343">
                  <c:v>7.4941485164847048</c:v>
                </c:pt>
                <c:pt idx="344">
                  <c:v>7.4941000798468114</c:v>
                </c:pt>
                <c:pt idx="345">
                  <c:v>7.4940740485778479</c:v>
                </c:pt>
                <c:pt idx="346">
                  <c:v>7.4946094597498858</c:v>
                </c:pt>
                <c:pt idx="347">
                  <c:v>7.4935792557796654</c:v>
                </c:pt>
                <c:pt idx="348">
                  <c:v>7.4929153695613833</c:v>
                </c:pt>
                <c:pt idx="349">
                  <c:v>7.4913947208738723</c:v>
                </c:pt>
                <c:pt idx="350">
                  <c:v>7.4931921615112733</c:v>
                </c:pt>
                <c:pt idx="351">
                  <c:v>7.4943684714702901</c:v>
                </c:pt>
                <c:pt idx="352">
                  <c:v>7.4956387159609195</c:v>
                </c:pt>
                <c:pt idx="353">
                  <c:v>7.4950040250742864</c:v>
                </c:pt>
                <c:pt idx="354">
                  <c:v>7.4945732510752272</c:v>
                </c:pt>
                <c:pt idx="355">
                  <c:v>7.4943697707812778</c:v>
                </c:pt>
                <c:pt idx="356">
                  <c:v>7.4942545899783708</c:v>
                </c:pt>
                <c:pt idx="357">
                  <c:v>7.4941875391423611</c:v>
                </c:pt>
                <c:pt idx="358">
                  <c:v>7.49463649979963</c:v>
                </c:pt>
                <c:pt idx="359">
                  <c:v>7.4935954516000711</c:v>
                </c:pt>
                <c:pt idx="360">
                  <c:v>7.4929279838737441</c:v>
                </c:pt>
                <c:pt idx="361">
                  <c:v>7.491793760931138</c:v>
                </c:pt>
                <c:pt idx="362">
                  <c:v>7.4930146646026721</c:v>
                </c:pt>
                <c:pt idx="363">
                  <c:v>7.493810033205941</c:v>
                </c:pt>
                <c:pt idx="364">
                  <c:v>7.494509092774674</c:v>
                </c:pt>
                <c:pt idx="365">
                  <c:v>7.4943419501413606</c:v>
                </c:pt>
                <c:pt idx="366">
                  <c:v>7.4942363207563076</c:v>
                </c:pt>
                <c:pt idx="367">
                  <c:v>7.4942553052244563</c:v>
                </c:pt>
                <c:pt idx="368">
                  <c:v>7.4943193705178688</c:v>
                </c:pt>
                <c:pt idx="369">
                  <c:v>7.4944720617742426</c:v>
                </c:pt>
                <c:pt idx="370">
                  <c:v>7.4962339712480892</c:v>
                </c:pt>
                <c:pt idx="371">
                  <c:v>7.494427491042341</c:v>
                </c:pt>
                <c:pt idx="372">
                  <c:v>7.494036933501091</c:v>
                </c:pt>
                <c:pt idx="373">
                  <c:v>7.4934862363679366</c:v>
                </c:pt>
                <c:pt idx="374">
                  <c:v>7.4969784412504339</c:v>
                </c:pt>
                <c:pt idx="375">
                  <c:v>7.4990010940489382</c:v>
                </c:pt>
                <c:pt idx="376">
                  <c:v>7.5000695401093518</c:v>
                </c:pt>
                <c:pt idx="377">
                  <c:v>7.5001659634909741</c:v>
                </c:pt>
                <c:pt idx="378">
                  <c:v>7.5000455850767445</c:v>
                </c:pt>
                <c:pt idx="379">
                  <c:v>7.5001225144944241</c:v>
                </c:pt>
                <c:pt idx="380">
                  <c:v>7.5001383235536441</c:v>
                </c:pt>
                <c:pt idx="381">
                  <c:v>7.5001837512070733</c:v>
                </c:pt>
                <c:pt idx="382">
                  <c:v>7.4999317835968506</c:v>
                </c:pt>
                <c:pt idx="383">
                  <c:v>7.4997538634146199</c:v>
                </c:pt>
                <c:pt idx="384">
                  <c:v>7.4995131900651062</c:v>
                </c:pt>
                <c:pt idx="385">
                  <c:v>7.4992957139648011</c:v>
                </c:pt>
                <c:pt idx="386">
                  <c:v>7.4990822883337387</c:v>
                </c:pt>
                <c:pt idx="387">
                  <c:v>7.4988941337518442</c:v>
                </c:pt>
                <c:pt idx="388">
                  <c:v>7.4985577691295155</c:v>
                </c:pt>
                <c:pt idx="389">
                  <c:v>7.4984575518757497</c:v>
                </c:pt>
                <c:pt idx="390">
                  <c:v>7.498336864462507</c:v>
                </c:pt>
                <c:pt idx="391">
                  <c:v>7.4982140853654755</c:v>
                </c:pt>
                <c:pt idx="392">
                  <c:v>7.4979242319681614</c:v>
                </c:pt>
                <c:pt idx="393">
                  <c:v>7.4976402232693546</c:v>
                </c:pt>
                <c:pt idx="394">
                  <c:v>7.4980189264814108</c:v>
                </c:pt>
                <c:pt idx="395">
                  <c:v>7.4983712004359786</c:v>
                </c:pt>
                <c:pt idx="396">
                  <c:v>7.4986515199959003</c:v>
                </c:pt>
                <c:pt idx="397">
                  <c:v>7.498250256538352</c:v>
                </c:pt>
                <c:pt idx="398">
                  <c:v>7.4978540179553734</c:v>
                </c:pt>
                <c:pt idx="399">
                  <c:v>7.4974906242022685</c:v>
                </c:pt>
                <c:pt idx="400">
                  <c:v>7.4971962354853465</c:v>
                </c:pt>
                <c:pt idx="401">
                  <c:v>7.4967543048284995</c:v>
                </c:pt>
                <c:pt idx="402">
                  <c:v>7.4964344276582615</c:v>
                </c:pt>
                <c:pt idx="403">
                  <c:v>7.4965105623708235</c:v>
                </c:pt>
                <c:pt idx="404">
                  <c:v>7.4967500375631628</c:v>
                </c:pt>
                <c:pt idx="405">
                  <c:v>7.4968717718134865</c:v>
                </c:pt>
                <c:pt idx="406">
                  <c:v>7.4971326932640068</c:v>
                </c:pt>
                <c:pt idx="407">
                  <c:v>7.4972710580336601</c:v>
                </c:pt>
                <c:pt idx="408">
                  <c:v>7.4973869898774979</c:v>
                </c:pt>
                <c:pt idx="409">
                  <c:v>7.4969669489288364</c:v>
                </c:pt>
                <c:pt idx="410">
                  <c:v>7.4952846630182339</c:v>
                </c:pt>
                <c:pt idx="411">
                  <c:v>7.4941098362784979</c:v>
                </c:pt>
                <c:pt idx="412">
                  <c:v>7.4933691108759888</c:v>
                </c:pt>
                <c:pt idx="413">
                  <c:v>7.4952094122721045</c:v>
                </c:pt>
                <c:pt idx="414">
                  <c:v>7.4962683557680707</c:v>
                </c:pt>
                <c:pt idx="415">
                  <c:v>7.4974307108433251</c:v>
                </c:pt>
                <c:pt idx="416">
                  <c:v>7.4968538902219475</c:v>
                </c:pt>
                <c:pt idx="417">
                  <c:v>7.4965035432987452</c:v>
                </c:pt>
                <c:pt idx="418">
                  <c:v>7.4970933473243839</c:v>
                </c:pt>
                <c:pt idx="419">
                  <c:v>7.4974637244121896</c:v>
                </c:pt>
                <c:pt idx="420">
                  <c:v>7.4978874735412848</c:v>
                </c:pt>
                <c:pt idx="421">
                  <c:v>7.4966252329290448</c:v>
                </c:pt>
                <c:pt idx="422">
                  <c:v>7.4951183170150184</c:v>
                </c:pt>
                <c:pt idx="423">
                  <c:v>7.4938694169692477</c:v>
                </c:pt>
                <c:pt idx="424">
                  <c:v>7.493106481407497</c:v>
                </c:pt>
                <c:pt idx="425">
                  <c:v>7.4943441558538968</c:v>
                </c:pt>
                <c:pt idx="426">
                  <c:v>7.4950730708703608</c:v>
                </c:pt>
                <c:pt idx="427">
                  <c:v>7.4963687993711385</c:v>
                </c:pt>
                <c:pt idx="428">
                  <c:v>7.4962586813583547</c:v>
                </c:pt>
                <c:pt idx="429">
                  <c:v>7.496302786034259</c:v>
                </c:pt>
                <c:pt idx="430">
                  <c:v>7.4966527757059316</c:v>
                </c:pt>
                <c:pt idx="431">
                  <c:v>7.4968870804316516</c:v>
                </c:pt>
                <c:pt idx="432">
                  <c:v>7.4970806828643308</c:v>
                </c:pt>
                <c:pt idx="433">
                  <c:v>7.4958590735454527</c:v>
                </c:pt>
                <c:pt idx="434">
                  <c:v>7.4952333064506478</c:v>
                </c:pt>
                <c:pt idx="435">
                  <c:v>7.4946742827193864</c:v>
                </c:pt>
                <c:pt idx="436">
                  <c:v>7.4945163134064323</c:v>
                </c:pt>
                <c:pt idx="437">
                  <c:v>7.4942939115735054</c:v>
                </c:pt>
                <c:pt idx="438">
                  <c:v>7.4940991225704661</c:v>
                </c:pt>
                <c:pt idx="439">
                  <c:v>7.4949480579717793</c:v>
                </c:pt>
                <c:pt idx="440">
                  <c:v>7.4952370182577486</c:v>
                </c:pt>
                <c:pt idx="441">
                  <c:v>7.4955317425363992</c:v>
                </c:pt>
                <c:pt idx="442">
                  <c:v>7.4962100556983895</c:v>
                </c:pt>
                <c:pt idx="443">
                  <c:v>7.4966299203197062</c:v>
                </c:pt>
                <c:pt idx="444">
                  <c:v>7.4970968311245541</c:v>
                </c:pt>
                <c:pt idx="445">
                  <c:v>7.4964000036885272</c:v>
                </c:pt>
                <c:pt idx="446">
                  <c:v>7.495117469242369</c:v>
                </c:pt>
                <c:pt idx="447">
                  <c:v>7.4941350280407208</c:v>
                </c:pt>
                <c:pt idx="448">
                  <c:v>7.4934047969469626</c:v>
                </c:pt>
                <c:pt idx="449">
                  <c:v>7.4939231089766309</c:v>
                </c:pt>
                <c:pt idx="450">
                  <c:v>7.494115906493767</c:v>
                </c:pt>
                <c:pt idx="451">
                  <c:v>7.4944354615326176</c:v>
                </c:pt>
                <c:pt idx="452">
                  <c:v>7.4951480923795462</c:v>
                </c:pt>
                <c:pt idx="453">
                  <c:v>7.4955543148072605</c:v>
                </c:pt>
                <c:pt idx="454">
                  <c:v>7.496644578332015</c:v>
                </c:pt>
                <c:pt idx="455">
                  <c:v>7.4955319743535895</c:v>
                </c:pt>
                <c:pt idx="456">
                  <c:v>7.4949909376785557</c:v>
                </c:pt>
                <c:pt idx="457">
                  <c:v>7.4938436334989991</c:v>
                </c:pt>
                <c:pt idx="458">
                  <c:v>7.4950635820300988</c:v>
                </c:pt>
                <c:pt idx="459">
                  <c:v>7.4957769975230972</c:v>
                </c:pt>
                <c:pt idx="460">
                  <c:v>7.4968417920420505</c:v>
                </c:pt>
                <c:pt idx="461">
                  <c:v>7.4969411900889948</c:v>
                </c:pt>
                <c:pt idx="462">
                  <c:v>7.4970935323162857</c:v>
                </c:pt>
                <c:pt idx="463">
                  <c:v>7.4965976770726508</c:v>
                </c:pt>
                <c:pt idx="464">
                  <c:v>7.4962559795359693</c:v>
                </c:pt>
                <c:pt idx="465">
                  <c:v>7.4959950859258067</c:v>
                </c:pt>
                <c:pt idx="466">
                  <c:v>7.4952953161265867</c:v>
                </c:pt>
                <c:pt idx="467">
                  <c:v>7.4948097824618323</c:v>
                </c:pt>
                <c:pt idx="468">
                  <c:v>7.4943427518914696</c:v>
                </c:pt>
                <c:pt idx="469">
                  <c:v>7.4951310667399191</c:v>
                </c:pt>
                <c:pt idx="470">
                  <c:v>7.4957642314336921</c:v>
                </c:pt>
                <c:pt idx="471">
                  <c:v>7.4962229705290468</c:v>
                </c:pt>
                <c:pt idx="472">
                  <c:v>7.4966537062055441</c:v>
                </c:pt>
                <c:pt idx="473">
                  <c:v>7.4966395379100446</c:v>
                </c:pt>
                <c:pt idx="474">
                  <c:v>7.4967347080300151</c:v>
                </c:pt>
                <c:pt idx="475">
                  <c:v>7.4966962483191395</c:v>
                </c:pt>
                <c:pt idx="476">
                  <c:v>7.4968769963602178</c:v>
                </c:pt>
                <c:pt idx="477">
                  <c:v>7.4970496514270604</c:v>
                </c:pt>
                <c:pt idx="478">
                  <c:v>7.4963842194996859</c:v>
                </c:pt>
                <c:pt idx="479">
                  <c:v>7.4962113409287587</c:v>
                </c:pt>
                <c:pt idx="480">
                  <c:v>7.4959007981559971</c:v>
                </c:pt>
                <c:pt idx="481">
                  <c:v>7.4960197970024947</c:v>
                </c:pt>
                <c:pt idx="482">
                  <c:v>7.4965670519064673</c:v>
                </c:pt>
                <c:pt idx="483">
                  <c:v>7.4968035729824143</c:v>
                </c:pt>
                <c:pt idx="484">
                  <c:v>7.4974200242248523</c:v>
                </c:pt>
                <c:pt idx="485">
                  <c:v>7.4961809841083138</c:v>
                </c:pt>
                <c:pt idx="486">
                  <c:v>7.4954999428147664</c:v>
                </c:pt>
                <c:pt idx="487">
                  <c:v>7.4939630849647338</c:v>
                </c:pt>
                <c:pt idx="488">
                  <c:v>7.4946217401883004</c:v>
                </c:pt>
                <c:pt idx="489">
                  <c:v>7.4947954164127362</c:v>
                </c:pt>
                <c:pt idx="490">
                  <c:v>7.4949068968623358</c:v>
                </c:pt>
                <c:pt idx="491">
                  <c:v>7.4944521541808289</c:v>
                </c:pt>
                <c:pt idx="492">
                  <c:v>7.4939178125627599</c:v>
                </c:pt>
                <c:pt idx="493">
                  <c:v>7.4941494193251996</c:v>
                </c:pt>
                <c:pt idx="494">
                  <c:v>7.4950064887237424</c:v>
                </c:pt>
                <c:pt idx="495">
                  <c:v>7.4953854968895737</c:v>
                </c:pt>
                <c:pt idx="496">
                  <c:v>7.4952945955008561</c:v>
                </c:pt>
                <c:pt idx="497">
                  <c:v>7.4934496097865937</c:v>
                </c:pt>
                <c:pt idx="498">
                  <c:v>7.4922213134015525</c:v>
                </c:pt>
                <c:pt idx="499">
                  <c:v>7.4909011420267069</c:v>
                </c:pt>
                <c:pt idx="500">
                  <c:v>7.4904282768210937</c:v>
                </c:pt>
                <c:pt idx="501">
                  <c:v>7.4899877599010356</c:v>
                </c:pt>
                <c:pt idx="502">
                  <c:v>7.4887565178675581</c:v>
                </c:pt>
                <c:pt idx="503">
                  <c:v>7.4879388657260399</c:v>
                </c:pt>
                <c:pt idx="504">
                  <c:v>7.4870792285952801</c:v>
                </c:pt>
                <c:pt idx="505">
                  <c:v>7.4879817630622032</c:v>
                </c:pt>
                <c:pt idx="506">
                  <c:v>7.4883883252083914</c:v>
                </c:pt>
                <c:pt idx="507">
                  <c:v>7.4886808891159093</c:v>
                </c:pt>
                <c:pt idx="508">
                  <c:v>7.4884847160049421</c:v>
                </c:pt>
                <c:pt idx="509">
                  <c:v>7.4889933656972785</c:v>
                </c:pt>
                <c:pt idx="510">
                  <c:v>7.4892231880531099</c:v>
                </c:pt>
                <c:pt idx="511">
                  <c:v>7.4880197688169261</c:v>
                </c:pt>
                <c:pt idx="512">
                  <c:v>7.4859811382697155</c:v>
                </c:pt>
                <c:pt idx="513">
                  <c:v>7.4843490448611343</c:v>
                </c:pt>
                <c:pt idx="514">
                  <c:v>7.4846181557425044</c:v>
                </c:pt>
                <c:pt idx="515">
                  <c:v>7.4844899793824471</c:v>
                </c:pt>
                <c:pt idx="516">
                  <c:v>7.4845123979702306</c:v>
                </c:pt>
                <c:pt idx="517">
                  <c:v>7.4838937102482088</c:v>
                </c:pt>
                <c:pt idx="518">
                  <c:v>7.4835838356813067</c:v>
                </c:pt>
                <c:pt idx="519">
                  <c:v>7.4833202527593414</c:v>
                </c:pt>
                <c:pt idx="520">
                  <c:v>7.4839968410899234</c:v>
                </c:pt>
                <c:pt idx="521">
                  <c:v>7.4845706935631009</c:v>
                </c:pt>
                <c:pt idx="522">
                  <c:v>7.4849632540351347</c:v>
                </c:pt>
                <c:pt idx="523">
                  <c:v>7.4830780500817005</c:v>
                </c:pt>
                <c:pt idx="524">
                  <c:v>7.4827153748206197</c:v>
                </c:pt>
                <c:pt idx="525">
                  <c:v>7.4820789590804369</c:v>
                </c:pt>
                <c:pt idx="526">
                  <c:v>7.4833393067279257</c:v>
                </c:pt>
                <c:pt idx="527">
                  <c:v>7.4828681482517849</c:v>
                </c:pt>
                <c:pt idx="528">
                  <c:v>7.4825923579941298</c:v>
                </c:pt>
                <c:pt idx="529">
                  <c:v>7.4819917949657553</c:v>
                </c:pt>
                <c:pt idx="530">
                  <c:v>7.4818235028543647</c:v>
                </c:pt>
                <c:pt idx="531">
                  <c:v>7.4816925072919576</c:v>
                </c:pt>
                <c:pt idx="532">
                  <c:v>7.4806312289292656</c:v>
                </c:pt>
                <c:pt idx="533">
                  <c:v>7.4798125250205985</c:v>
                </c:pt>
                <c:pt idx="534">
                  <c:v>7.4790659108895836</c:v>
                </c:pt>
                <c:pt idx="535">
                  <c:v>7.4797205090107077</c:v>
                </c:pt>
                <c:pt idx="536">
                  <c:v>7.4804393300214054</c:v>
                </c:pt>
                <c:pt idx="537">
                  <c:v>7.4808794819521127</c:v>
                </c:pt>
                <c:pt idx="538">
                  <c:v>7.4803432546077095</c:v>
                </c:pt>
                <c:pt idx="539">
                  <c:v>7.4794182883905593</c:v>
                </c:pt>
                <c:pt idx="540">
                  <c:v>7.4786928252878591</c:v>
                </c:pt>
                <c:pt idx="541">
                  <c:v>7.4778467496453409</c:v>
                </c:pt>
                <c:pt idx="542">
                  <c:v>7.4777380022116802</c:v>
                </c:pt>
                <c:pt idx="543">
                  <c:v>7.4775541796330236</c:v>
                </c:pt>
                <c:pt idx="544">
                  <c:v>7.4784982855358839</c:v>
                </c:pt>
                <c:pt idx="545">
                  <c:v>7.4788683094865922</c:v>
                </c:pt>
                <c:pt idx="546">
                  <c:v>7.4791310833841278</c:v>
                </c:pt>
                <c:pt idx="547">
                  <c:v>7.4787153069429113</c:v>
                </c:pt>
                <c:pt idx="548">
                  <c:v>7.4784809057829902</c:v>
                </c:pt>
                <c:pt idx="549">
                  <c:v>7.4782082515173256</c:v>
                </c:pt>
                <c:pt idx="550">
                  <c:v>7.4775310690099088</c:v>
                </c:pt>
                <c:pt idx="551">
                  <c:v>7.4772875210940626</c:v>
                </c:pt>
                <c:pt idx="552">
                  <c:v>7.477009157026405</c:v>
                </c:pt>
                <c:pt idx="553">
                  <c:v>7.4772076710808459</c:v>
                </c:pt>
                <c:pt idx="554">
                  <c:v>7.4767599024643872</c:v>
                </c:pt>
                <c:pt idx="555">
                  <c:v>7.4764188122524446</c:v>
                </c:pt>
                <c:pt idx="556">
                  <c:v>7.4746940738918948</c:v>
                </c:pt>
                <c:pt idx="557">
                  <c:v>7.4736848861881144</c:v>
                </c:pt>
                <c:pt idx="558">
                  <c:v>7.472668990048164</c:v>
                </c:pt>
                <c:pt idx="559">
                  <c:v>7.4736027351107994</c:v>
                </c:pt>
                <c:pt idx="560">
                  <c:v>7.4738576230362179</c:v>
                </c:pt>
                <c:pt idx="561">
                  <c:v>7.4740610425717637</c:v>
                </c:pt>
                <c:pt idx="562">
                  <c:v>7.4737667730351793</c:v>
                </c:pt>
                <c:pt idx="563">
                  <c:v>7.4736358074308313</c:v>
                </c:pt>
                <c:pt idx="564">
                  <c:v>7.4735123856158543</c:v>
                </c:pt>
                <c:pt idx="565">
                  <c:v>7.4729437668082346</c:v>
                </c:pt>
                <c:pt idx="566">
                  <c:v>7.4723850126911033</c:v>
                </c:pt>
                <c:pt idx="567">
                  <c:v>7.4718911106955259</c:v>
                </c:pt>
                <c:pt idx="568">
                  <c:v>7.4730611086670748</c:v>
                </c:pt>
                <c:pt idx="569">
                  <c:v>7.4706677111629878</c:v>
                </c:pt>
                <c:pt idx="570">
                  <c:v>7.4694304402886047</c:v>
                </c:pt>
                <c:pt idx="571">
                  <c:v>7.4665355994102489</c:v>
                </c:pt>
                <c:pt idx="572">
                  <c:v>7.4663458652741115</c:v>
                </c:pt>
                <c:pt idx="573">
                  <c:v>7.4659262521470131</c:v>
                </c:pt>
                <c:pt idx="574">
                  <c:v>7.4668711113925372</c:v>
                </c:pt>
                <c:pt idx="575">
                  <c:v>7.4678740344411505</c:v>
                </c:pt>
                <c:pt idx="576">
                  <c:v>7.468610799817502</c:v>
                </c:pt>
                <c:pt idx="577">
                  <c:v>7.4680807588256934</c:v>
                </c:pt>
                <c:pt idx="578">
                  <c:v>7.470867509872269</c:v>
                </c:pt>
                <c:pt idx="579">
                  <c:v>7.4725902666316522</c:v>
                </c:pt>
                <c:pt idx="580">
                  <c:v>7.4744158311869633</c:v>
                </c:pt>
                <c:pt idx="581">
                  <c:v>7.472914574875821</c:v>
                </c:pt>
                <c:pt idx="582">
                  <c:v>7.4721689088804926</c:v>
                </c:pt>
                <c:pt idx="583">
                  <c:v>7.4716595458913559</c:v>
                </c:pt>
                <c:pt idx="584">
                  <c:v>7.4740367200952704</c:v>
                </c:pt>
                <c:pt idx="585">
                  <c:v>7.4751302098069488</c:v>
                </c:pt>
                <c:pt idx="586">
                  <c:v>7.4740261608074707</c:v>
                </c:pt>
                <c:pt idx="587">
                  <c:v>7.4712724311377041</c:v>
                </c:pt>
                <c:pt idx="588">
                  <c:v>7.4690586997432495</c:v>
                </c:pt>
                <c:pt idx="589">
                  <c:v>7.4694615727405491</c:v>
                </c:pt>
                <c:pt idx="590">
                  <c:v>7.4691777718982406</c:v>
                </c:pt>
                <c:pt idx="591">
                  <c:v>7.4691331577492601</c:v>
                </c:pt>
                <c:pt idx="592">
                  <c:v>7.4688204164791534</c:v>
                </c:pt>
                <c:pt idx="593">
                  <c:v>7.4698585385700209</c:v>
                </c:pt>
                <c:pt idx="594">
                  <c:v>7.470801588948798</c:v>
                </c:pt>
                <c:pt idx="595">
                  <c:v>7.4723090464810689</c:v>
                </c:pt>
                <c:pt idx="596">
                  <c:v>7.473565211851902</c:v>
                </c:pt>
                <c:pt idx="597">
                  <c:v>7.4749430047299406</c:v>
                </c:pt>
                <c:pt idx="598">
                  <c:v>7.4762854730779829</c:v>
                </c:pt>
                <c:pt idx="599">
                  <c:v>7.4773392156617744</c:v>
                </c:pt>
                <c:pt idx="600">
                  <c:v>7.478390583213109</c:v>
                </c:pt>
                <c:pt idx="601">
                  <c:v>7.4785439005823262</c:v>
                </c:pt>
                <c:pt idx="602">
                  <c:v>7.4797070557713958</c:v>
                </c:pt>
                <c:pt idx="603">
                  <c:v>7.4806682096724497</c:v>
                </c:pt>
                <c:pt idx="604">
                  <c:v>7.4825317126436923</c:v>
                </c:pt>
                <c:pt idx="605">
                  <c:v>7.4838266547686496</c:v>
                </c:pt>
                <c:pt idx="606">
                  <c:v>7.4852527781014242</c:v>
                </c:pt>
                <c:pt idx="607">
                  <c:v>7.4854767295619906</c:v>
                </c:pt>
                <c:pt idx="608">
                  <c:v>7.4846556613212547</c:v>
                </c:pt>
                <c:pt idx="609">
                  <c:v>7.4842703277482192</c:v>
                </c:pt>
                <c:pt idx="610">
                  <c:v>7.4842735426238827</c:v>
                </c:pt>
                <c:pt idx="611">
                  <c:v>7.4847896309218891</c:v>
                </c:pt>
                <c:pt idx="612">
                  <c:v>7.4848041343044267</c:v>
                </c:pt>
                <c:pt idx="613">
                  <c:v>7.4851571307288269</c:v>
                </c:pt>
                <c:pt idx="614">
                  <c:v>7.4853570277265984</c:v>
                </c:pt>
                <c:pt idx="615">
                  <c:v>7.4856736267812973</c:v>
                </c:pt>
                <c:pt idx="616">
                  <c:v>7.4864108844882082</c:v>
                </c:pt>
                <c:pt idx="617">
                  <c:v>7.4869452830102334</c:v>
                </c:pt>
                <c:pt idx="618">
                  <c:v>7.4878653289902788</c:v>
                </c:pt>
                <c:pt idx="619">
                  <c:v>7.488377654322103</c:v>
                </c:pt>
                <c:pt idx="620">
                  <c:v>7.4905085896359793</c:v>
                </c:pt>
                <c:pt idx="621">
                  <c:v>7.4921682712893372</c:v>
                </c:pt>
                <c:pt idx="622">
                  <c:v>7.4937200515050586</c:v>
                </c:pt>
                <c:pt idx="623">
                  <c:v>7.4940455584520107</c:v>
                </c:pt>
                <c:pt idx="624">
                  <c:v>7.4943325717923059</c:v>
                </c:pt>
                <c:pt idx="625">
                  <c:v>7.4946557752597078</c:v>
                </c:pt>
                <c:pt idx="626">
                  <c:v>7.4949682304497287</c:v>
                </c:pt>
                <c:pt idx="627">
                  <c:v>7.4953775005686749</c:v>
                </c:pt>
                <c:pt idx="628">
                  <c:v>7.4956980353512526</c:v>
                </c:pt>
                <c:pt idx="629">
                  <c:v>7.4953881073543007</c:v>
                </c:pt>
                <c:pt idx="630">
                  <c:v>7.4953501731777834</c:v>
                </c:pt>
                <c:pt idx="631">
                  <c:v>7.4956002511341193</c:v>
                </c:pt>
                <c:pt idx="632">
                  <c:v>7.496582913284227</c:v>
                </c:pt>
                <c:pt idx="633">
                  <c:v>7.4973848515121668</c:v>
                </c:pt>
                <c:pt idx="634">
                  <c:v>7.4982877983712974</c:v>
                </c:pt>
                <c:pt idx="635">
                  <c:v>7.4991493634545829</c:v>
                </c:pt>
                <c:pt idx="636">
                  <c:v>7.4999009232341161</c:v>
                </c:pt>
                <c:pt idx="637">
                  <c:v>7.4994170002468898</c:v>
                </c:pt>
                <c:pt idx="638">
                  <c:v>7.4979963085466252</c:v>
                </c:pt>
                <c:pt idx="639">
                  <c:v>7.4971837556257075</c:v>
                </c:pt>
                <c:pt idx="640">
                  <c:v>7.4990566892313506</c:v>
                </c:pt>
                <c:pt idx="641">
                  <c:v>7.4999755623014313</c:v>
                </c:pt>
                <c:pt idx="642">
                  <c:v>7.5012545798854182</c:v>
                </c:pt>
                <c:pt idx="643">
                  <c:v>7.5015635039640705</c:v>
                </c:pt>
                <c:pt idx="644">
                  <c:v>7.5039453222454036</c:v>
                </c:pt>
                <c:pt idx="645">
                  <c:v>7.5056910652334219</c:v>
                </c:pt>
                <c:pt idx="646">
                  <c:v>7.5069111585818398</c:v>
                </c:pt>
                <c:pt idx="647">
                  <c:v>7.5091601676273383</c:v>
                </c:pt>
                <c:pt idx="648">
                  <c:v>7.5110910617041267</c:v>
                </c:pt>
                <c:pt idx="649">
                  <c:v>7.5128595823813979</c:v>
                </c:pt>
                <c:pt idx="650">
                  <c:v>7.5130540875103309</c:v>
                </c:pt>
                <c:pt idx="651">
                  <c:v>7.5132557295153486</c:v>
                </c:pt>
                <c:pt idx="652">
                  <c:v>7.5132957171498411</c:v>
                </c:pt>
                <c:pt idx="653">
                  <c:v>7.5119520736963956</c:v>
                </c:pt>
                <c:pt idx="654">
                  <c:v>7.5109711615427655</c:v>
                </c:pt>
                <c:pt idx="655">
                  <c:v>7.5092898573181843</c:v>
                </c:pt>
                <c:pt idx="656">
                  <c:v>7.5101077452699858</c:v>
                </c:pt>
                <c:pt idx="657">
                  <c:v>7.5106318214074888</c:v>
                </c:pt>
                <c:pt idx="658">
                  <c:v>7.512729199460936</c:v>
                </c:pt>
                <c:pt idx="659">
                  <c:v>7.512433821721678</c:v>
                </c:pt>
                <c:pt idx="660">
                  <c:v>7.5123751295673253</c:v>
                </c:pt>
                <c:pt idx="661">
                  <c:v>7.5121086355441742</c:v>
                </c:pt>
                <c:pt idx="662">
                  <c:v>7.5125450681391381</c:v>
                </c:pt>
                <c:pt idx="663">
                  <c:v>7.513184123112409</c:v>
                </c:pt>
                <c:pt idx="664">
                  <c:v>7.5130762793112096</c:v>
                </c:pt>
                <c:pt idx="665">
                  <c:v>7.5123040852873926</c:v>
                </c:pt>
                <c:pt idx="666">
                  <c:v>7.5117550215855866</c:v>
                </c:pt>
                <c:pt idx="667">
                  <c:v>7.5130440115502477</c:v>
                </c:pt>
                <c:pt idx="668">
                  <c:v>7.5155051171517497</c:v>
                </c:pt>
                <c:pt idx="669">
                  <c:v>7.5177234920216804</c:v>
                </c:pt>
                <c:pt idx="670">
                  <c:v>7.5190902141075773</c:v>
                </c:pt>
                <c:pt idx="671">
                  <c:v>7.5159311119150898</c:v>
                </c:pt>
                <c:pt idx="672">
                  <c:v>7.5134800483560555</c:v>
                </c:pt>
                <c:pt idx="673">
                  <c:v>7.5133023156586383</c:v>
                </c:pt>
                <c:pt idx="674">
                  <c:v>7.5150922011195727</c:v>
                </c:pt>
                <c:pt idx="675">
                  <c:v>7.5167747521886872</c:v>
                </c:pt>
                <c:pt idx="676">
                  <c:v>7.5191367634665554</c:v>
                </c:pt>
                <c:pt idx="677">
                  <c:v>7.5208168914881623</c:v>
                </c:pt>
                <c:pt idx="678">
                  <c:v>7.5224405676334714</c:v>
                </c:pt>
                <c:pt idx="679">
                  <c:v>7.5229379377745653</c:v>
                </c:pt>
                <c:pt idx="680">
                  <c:v>7.5251183964691961</c:v>
                </c:pt>
                <c:pt idx="681">
                  <c:v>7.527041649610049</c:v>
                </c:pt>
                <c:pt idx="682">
                  <c:v>7.52872877828288</c:v>
                </c:pt>
                <c:pt idx="683">
                  <c:v>7.5312435375059588</c:v>
                </c:pt>
                <c:pt idx="684">
                  <c:v>7.5334267105148767</c:v>
                </c:pt>
                <c:pt idx="685">
                  <c:v>7.5339585016988657</c:v>
                </c:pt>
                <c:pt idx="686">
                  <c:v>7.5331125517552833</c:v>
                </c:pt>
                <c:pt idx="687">
                  <c:v>7.5323268381172337</c:v>
                </c:pt>
                <c:pt idx="688">
                  <c:v>7.5338570727038716</c:v>
                </c:pt>
                <c:pt idx="689">
                  <c:v>7.5362221071532067</c:v>
                </c:pt>
                <c:pt idx="690">
                  <c:v>7.5382842973845019</c:v>
                </c:pt>
                <c:pt idx="691">
                  <c:v>7.5394303141961103</c:v>
                </c:pt>
                <c:pt idx="692">
                  <c:v>7.5402784139075338</c:v>
                </c:pt>
                <c:pt idx="693">
                  <c:v>7.5409987823555493</c:v>
                </c:pt>
                <c:pt idx="694">
                  <c:v>7.5413896609178206</c:v>
                </c:pt>
                <c:pt idx="695">
                  <c:v>7.5414573284879509</c:v>
                </c:pt>
                <c:pt idx="696">
                  <c:v>7.5415664163042635</c:v>
                </c:pt>
                <c:pt idx="697">
                  <c:v>7.5416455902219361</c:v>
                </c:pt>
                <c:pt idx="698">
                  <c:v>7.5422504336798282</c:v>
                </c:pt>
                <c:pt idx="699">
                  <c:v>7.5427623252179234</c:v>
                </c:pt>
                <c:pt idx="700">
                  <c:v>7.5416378339056065</c:v>
                </c:pt>
                <c:pt idx="701">
                  <c:v>7.5412615605010753</c:v>
                </c:pt>
                <c:pt idx="702">
                  <c:v>7.5408664752597296</c:v>
                </c:pt>
                <c:pt idx="703">
                  <c:v>7.5427356245040533</c:v>
                </c:pt>
                <c:pt idx="704">
                  <c:v>7.5436287579531163</c:v>
                </c:pt>
                <c:pt idx="705">
                  <c:v>7.5443201716595114</c:v>
                </c:pt>
                <c:pt idx="706">
                  <c:v>7.5442311314645307</c:v>
                </c:pt>
                <c:pt idx="707">
                  <c:v>7.5460227559676545</c:v>
                </c:pt>
                <c:pt idx="708">
                  <c:v>7.5477127087365083</c:v>
                </c:pt>
                <c:pt idx="709">
                  <c:v>7.5489674846484203</c:v>
                </c:pt>
                <c:pt idx="710">
                  <c:v>7.5496807427070811</c:v>
                </c:pt>
                <c:pt idx="711">
                  <c:v>7.550221720246336</c:v>
                </c:pt>
                <c:pt idx="712">
                  <c:v>7.5500558618061442</c:v>
                </c:pt>
                <c:pt idx="713">
                  <c:v>7.5502267143314254</c:v>
                </c:pt>
                <c:pt idx="714">
                  <c:v>7.5506179438275325</c:v>
                </c:pt>
                <c:pt idx="715">
                  <c:v>7.5518038120586279</c:v>
                </c:pt>
                <c:pt idx="716">
                  <c:v>7.5528124253362092</c:v>
                </c:pt>
                <c:pt idx="717">
                  <c:v>7.5534931794476767</c:v>
                </c:pt>
                <c:pt idx="718">
                  <c:v>7.553517831104112</c:v>
                </c:pt>
                <c:pt idx="719">
                  <c:v>7.5544335916498779</c:v>
                </c:pt>
                <c:pt idx="720">
                  <c:v>7.5554381344839383</c:v>
                </c:pt>
                <c:pt idx="721">
                  <c:v>7.5552989338624394</c:v>
                </c:pt>
                <c:pt idx="722">
                  <c:v>7.5553848599565567</c:v>
                </c:pt>
                <c:pt idx="723">
                  <c:v>7.5553404775781035</c:v>
                </c:pt>
                <c:pt idx="724">
                  <c:v>7.5572631594628499</c:v>
                </c:pt>
                <c:pt idx="725">
                  <c:v>7.5570912569112858</c:v>
                </c:pt>
                <c:pt idx="726">
                  <c:v>7.5567677478942725</c:v>
                </c:pt>
                <c:pt idx="727">
                  <c:v>7.5550834882932314</c:v>
                </c:pt>
                <c:pt idx="728">
                  <c:v>7.5540438350478514</c:v>
                </c:pt>
                <c:pt idx="729">
                  <c:v>7.553155048030904</c:v>
                </c:pt>
                <c:pt idx="730">
                  <c:v>7.5530880346335572</c:v>
                </c:pt>
                <c:pt idx="731">
                  <c:v>7.5505825005072049</c:v>
                </c:pt>
                <c:pt idx="732">
                  <c:v>7.5481324557680427</c:v>
                </c:pt>
                <c:pt idx="733">
                  <c:v>7.5426956903257194</c:v>
                </c:pt>
                <c:pt idx="734">
                  <c:v>7.5422719250508345</c:v>
                </c:pt>
                <c:pt idx="735">
                  <c:v>7.5422692270560265</c:v>
                </c:pt>
                <c:pt idx="736">
                  <c:v>7.5435297643899295</c:v>
                </c:pt>
                <c:pt idx="737">
                  <c:v>7.5434348636984128</c:v>
                </c:pt>
                <c:pt idx="738">
                  <c:v>7.5430258348789607</c:v>
                </c:pt>
                <c:pt idx="739">
                  <c:v>7.5420114949106374</c:v>
                </c:pt>
                <c:pt idx="740">
                  <c:v>7.5413565071499091</c:v>
                </c:pt>
                <c:pt idx="741">
                  <c:v>7.5407437601936467</c:v>
                </c:pt>
                <c:pt idx="742">
                  <c:v>7.5414999997129799</c:v>
                </c:pt>
                <c:pt idx="743">
                  <c:v>7.5412690769960458</c:v>
                </c:pt>
                <c:pt idx="744">
                  <c:v>7.5410601193695248</c:v>
                </c:pt>
                <c:pt idx="745">
                  <c:v>7.5409333824434421</c:v>
                </c:pt>
                <c:pt idx="746">
                  <c:v>7.541378683552308</c:v>
                </c:pt>
                <c:pt idx="747">
                  <c:v>7.5419176809415509</c:v>
                </c:pt>
                <c:pt idx="748">
                  <c:v>7.5424486291000497</c:v>
                </c:pt>
                <c:pt idx="749">
                  <c:v>7.5441449507404252</c:v>
                </c:pt>
                <c:pt idx="750">
                  <c:v>7.5458382019769523</c:v>
                </c:pt>
                <c:pt idx="751">
                  <c:v>7.5474879131552024</c:v>
                </c:pt>
                <c:pt idx="752">
                  <c:v>7.5483995645059876</c:v>
                </c:pt>
                <c:pt idx="753">
                  <c:v>7.5490014788311228</c:v>
                </c:pt>
                <c:pt idx="754">
                  <c:v>7.5495267735263791</c:v>
                </c:pt>
                <c:pt idx="755">
                  <c:v>7.5499677237503597</c:v>
                </c:pt>
                <c:pt idx="756">
                  <c:v>7.5505020058992933</c:v>
                </c:pt>
                <c:pt idx="757">
                  <c:v>7.55090003510767</c:v>
                </c:pt>
                <c:pt idx="758">
                  <c:v>7.5512731471874508</c:v>
                </c:pt>
                <c:pt idx="759">
                  <c:v>7.5517493762945245</c:v>
                </c:pt>
                <c:pt idx="760">
                  <c:v>7.5511437168000004</c:v>
                </c:pt>
                <c:pt idx="761">
                  <c:v>7.5506844362247376</c:v>
                </c:pt>
                <c:pt idx="762">
                  <c:v>7.5503196920930522</c:v>
                </c:pt>
                <c:pt idx="763">
                  <c:v>7.550243412912371</c:v>
                </c:pt>
                <c:pt idx="764">
                  <c:v>7.5513485457350233</c:v>
                </c:pt>
                <c:pt idx="765">
                  <c:v>7.5525887043194118</c:v>
                </c:pt>
                <c:pt idx="766">
                  <c:v>7.5544060939210311</c:v>
                </c:pt>
                <c:pt idx="767">
                  <c:v>7.5548148752545714</c:v>
                </c:pt>
                <c:pt idx="768">
                  <c:v>7.5549056051082255</c:v>
                </c:pt>
                <c:pt idx="769">
                  <c:v>7.5550164384738316</c:v>
                </c:pt>
                <c:pt idx="770">
                  <c:v>7.553943940926831</c:v>
                </c:pt>
                <c:pt idx="771">
                  <c:v>7.5529302719166935</c:v>
                </c:pt>
                <c:pt idx="772">
                  <c:v>7.5488882017535479</c:v>
                </c:pt>
                <c:pt idx="773">
                  <c:v>7.5469311668695118</c:v>
                </c:pt>
                <c:pt idx="774">
                  <c:v>7.545163303627656</c:v>
                </c:pt>
                <c:pt idx="775">
                  <c:v>7.5457175851784335</c:v>
                </c:pt>
                <c:pt idx="776">
                  <c:v>7.5455916119942659</c:v>
                </c:pt>
                <c:pt idx="777">
                  <c:v>7.5450295112803785</c:v>
                </c:pt>
                <c:pt idx="778">
                  <c:v>7.5453789743702879</c:v>
                </c:pt>
                <c:pt idx="779">
                  <c:v>7.5440635851995781</c:v>
                </c:pt>
                <c:pt idx="780">
                  <c:v>7.5427010935151877</c:v>
                </c:pt>
                <c:pt idx="781">
                  <c:v>7.5402095553789437</c:v>
                </c:pt>
                <c:pt idx="782">
                  <c:v>7.5391305594023557</c:v>
                </c:pt>
                <c:pt idx="783">
                  <c:v>7.5382805401504314</c:v>
                </c:pt>
                <c:pt idx="784">
                  <c:v>7.5399863406572596</c:v>
                </c:pt>
                <c:pt idx="785">
                  <c:v>7.5406096753576772</c:v>
                </c:pt>
                <c:pt idx="786">
                  <c:v>7.5409451742461497</c:v>
                </c:pt>
                <c:pt idx="787">
                  <c:v>7.5403653540536082</c:v>
                </c:pt>
                <c:pt idx="788">
                  <c:v>7.5396518183555008</c:v>
                </c:pt>
                <c:pt idx="789">
                  <c:v>7.5390240049162216</c:v>
                </c:pt>
                <c:pt idx="790">
                  <c:v>7.5377484919801567</c:v>
                </c:pt>
                <c:pt idx="791">
                  <c:v>7.5369389728769525</c:v>
                </c:pt>
                <c:pt idx="792">
                  <c:v>7.5362404113921997</c:v>
                </c:pt>
                <c:pt idx="793">
                  <c:v>7.5355610718556205</c:v>
                </c:pt>
                <c:pt idx="794">
                  <c:v>7.5353591820736625</c:v>
                </c:pt>
                <c:pt idx="795">
                  <c:v>7.5353703563736607</c:v>
                </c:pt>
                <c:pt idx="796">
                  <c:v>7.5354869124963999</c:v>
                </c:pt>
                <c:pt idx="797">
                  <c:v>7.535520847232644</c:v>
                </c:pt>
                <c:pt idx="798">
                  <c:v>7.5355131064949212</c:v>
                </c:pt>
                <c:pt idx="799">
                  <c:v>7.5353468920243856</c:v>
                </c:pt>
                <c:pt idx="800">
                  <c:v>7.5354246744869222</c:v>
                </c:pt>
                <c:pt idx="801">
                  <c:v>7.5353041047473379</c:v>
                </c:pt>
                <c:pt idx="802">
                  <c:v>7.5342379753820943</c:v>
                </c:pt>
                <c:pt idx="803">
                  <c:v>7.5345357173542045</c:v>
                </c:pt>
                <c:pt idx="804">
                  <c:v>7.5349563647401174</c:v>
                </c:pt>
                <c:pt idx="805">
                  <c:v>7.5340461197595863</c:v>
                </c:pt>
                <c:pt idx="806">
                  <c:v>7.5347185981394293</c:v>
                </c:pt>
                <c:pt idx="807">
                  <c:v>7.535407589944124</c:v>
                </c:pt>
                <c:pt idx="808">
                  <c:v>7.5371995456488756</c:v>
                </c:pt>
                <c:pt idx="809">
                  <c:v>7.5371860809323783</c:v>
                </c:pt>
                <c:pt idx="810">
                  <c:v>7.5370219321416929</c:v>
                </c:pt>
                <c:pt idx="811">
                  <c:v>7.5363237812588659</c:v>
                </c:pt>
                <c:pt idx="812">
                  <c:v>7.5365326082746806</c:v>
                </c:pt>
                <c:pt idx="813">
                  <c:v>7.5367872966653611</c:v>
                </c:pt>
                <c:pt idx="814">
                  <c:v>7.5372680187384651</c:v>
                </c:pt>
                <c:pt idx="815">
                  <c:v>7.5370066911727767</c:v>
                </c:pt>
                <c:pt idx="816">
                  <c:v>7.5366325903036255</c:v>
                </c:pt>
                <c:pt idx="817">
                  <c:v>7.5357072608990618</c:v>
                </c:pt>
                <c:pt idx="818">
                  <c:v>7.5355850701719476</c:v>
                </c:pt>
                <c:pt idx="819">
                  <c:v>7.535505274040581</c:v>
                </c:pt>
                <c:pt idx="820">
                  <c:v>7.5354920667335348</c:v>
                </c:pt>
                <c:pt idx="821">
                  <c:v>7.535117159831489</c:v>
                </c:pt>
                <c:pt idx="822">
                  <c:v>7.5346209005028646</c:v>
                </c:pt>
                <c:pt idx="823">
                  <c:v>7.5341091649689709</c:v>
                </c:pt>
                <c:pt idx="824">
                  <c:v>7.5340900813496967</c:v>
                </c:pt>
                <c:pt idx="825">
                  <c:v>7.534193676046173</c:v>
                </c:pt>
                <c:pt idx="826">
                  <c:v>7.534025385633818</c:v>
                </c:pt>
                <c:pt idx="827">
                  <c:v>7.5337107580105513</c:v>
                </c:pt>
                <c:pt idx="828">
                  <c:v>7.5333973283798406</c:v>
                </c:pt>
                <c:pt idx="829">
                  <c:v>7.5334017358754473</c:v>
                </c:pt>
                <c:pt idx="830">
                  <c:v>7.5335913206466101</c:v>
                </c:pt>
                <c:pt idx="831">
                  <c:v>7.533680599255864</c:v>
                </c:pt>
                <c:pt idx="832">
                  <c:v>7.534036962042844</c:v>
                </c:pt>
                <c:pt idx="833">
                  <c:v>7.5336876395906804</c:v>
                </c:pt>
                <c:pt idx="834">
                  <c:v>7.5333079249326671</c:v>
                </c:pt>
                <c:pt idx="835">
                  <c:v>7.5330888005218544</c:v>
                </c:pt>
                <c:pt idx="836">
                  <c:v>7.5328790966859476</c:v>
                </c:pt>
                <c:pt idx="837">
                  <c:v>7.5328316710210217</c:v>
                </c:pt>
                <c:pt idx="838">
                  <c:v>7.5320543975805645</c:v>
                </c:pt>
                <c:pt idx="839">
                  <c:v>7.5316008141460671</c:v>
                </c:pt>
                <c:pt idx="840">
                  <c:v>7.5310262072387193</c:v>
                </c:pt>
                <c:pt idx="841">
                  <c:v>7.5308575599795189</c:v>
                </c:pt>
                <c:pt idx="842">
                  <c:v>7.529803745509172</c:v>
                </c:pt>
                <c:pt idx="843">
                  <c:v>7.5288942434632116</c:v>
                </c:pt>
                <c:pt idx="844">
                  <c:v>7.5282979600170359</c:v>
                </c:pt>
                <c:pt idx="845">
                  <c:v>7.5288471360994746</c:v>
                </c:pt>
                <c:pt idx="846">
                  <c:v>7.5295484174061729</c:v>
                </c:pt>
                <c:pt idx="847">
                  <c:v>7.5298727851269645</c:v>
                </c:pt>
                <c:pt idx="848">
                  <c:v>7.5299954769279625</c:v>
                </c:pt>
                <c:pt idx="849">
                  <c:v>7.5299063635816221</c:v>
                </c:pt>
                <c:pt idx="850">
                  <c:v>7.5299545367976037</c:v>
                </c:pt>
                <c:pt idx="851">
                  <c:v>7.5297392959595095</c:v>
                </c:pt>
                <c:pt idx="852">
                  <c:v>7.52949941748789</c:v>
                </c:pt>
                <c:pt idx="853">
                  <c:v>7.5295644298064284</c:v>
                </c:pt>
                <c:pt idx="854">
                  <c:v>7.52985592833822</c:v>
                </c:pt>
                <c:pt idx="855">
                  <c:v>7.5300992941319853</c:v>
                </c:pt>
                <c:pt idx="856">
                  <c:v>7.5299300946017453</c:v>
                </c:pt>
                <c:pt idx="857">
                  <c:v>7.5291529902185683</c:v>
                </c:pt>
                <c:pt idx="858">
                  <c:v>7.5284191923844208</c:v>
                </c:pt>
                <c:pt idx="859">
                  <c:v>7.5281574871903381</c:v>
                </c:pt>
                <c:pt idx="860">
                  <c:v>7.5283468608424062</c:v>
                </c:pt>
                <c:pt idx="861">
                  <c:v>7.5285677030516558</c:v>
                </c:pt>
                <c:pt idx="862">
                  <c:v>7.5287823694162004</c:v>
                </c:pt>
                <c:pt idx="863">
                  <c:v>7.5285448986458645</c:v>
                </c:pt>
                <c:pt idx="864">
                  <c:v>7.5286325822832021</c:v>
                </c:pt>
                <c:pt idx="865">
                  <c:v>7.5281153766902094</c:v>
                </c:pt>
                <c:pt idx="866">
                  <c:v>7.5285218203849036</c:v>
                </c:pt>
                <c:pt idx="867">
                  <c:v>7.5285386947228945</c:v>
                </c:pt>
                <c:pt idx="868">
                  <c:v>7.5297282208921503</c:v>
                </c:pt>
                <c:pt idx="869">
                  <c:v>7.5321482078615309</c:v>
                </c:pt>
                <c:pt idx="870">
                  <c:v>7.5334484873848968</c:v>
                </c:pt>
                <c:pt idx="871">
                  <c:v>7.5333119703475688</c:v>
                </c:pt>
                <c:pt idx="872">
                  <c:v>7.5320636546424309</c:v>
                </c:pt>
                <c:pt idx="873">
                  <c:v>7.5308594041553514</c:v>
                </c:pt>
                <c:pt idx="874">
                  <c:v>7.5299033909451767</c:v>
                </c:pt>
                <c:pt idx="875">
                  <c:v>7.527637815459876</c:v>
                </c:pt>
                <c:pt idx="876">
                  <c:v>7.5259581996168992</c:v>
                </c:pt>
                <c:pt idx="877">
                  <c:v>7.52475111935503</c:v>
                </c:pt>
                <c:pt idx="878">
                  <c:v>7.5247814576527485</c:v>
                </c:pt>
                <c:pt idx="879">
                  <c:v>7.5247993070307553</c:v>
                </c:pt>
                <c:pt idx="880">
                  <c:v>7.5237288744913204</c:v>
                </c:pt>
                <c:pt idx="881">
                  <c:v>7.5221964959322278</c:v>
                </c:pt>
                <c:pt idx="882">
                  <c:v>7.5207505733777298</c:v>
                </c:pt>
                <c:pt idx="883">
                  <c:v>7.5204648858510685</c:v>
                </c:pt>
                <c:pt idx="884">
                  <c:v>7.5197138039735147</c:v>
                </c:pt>
                <c:pt idx="885">
                  <c:v>7.5189159500919684</c:v>
                </c:pt>
                <c:pt idx="886">
                  <c:v>7.5171478363054725</c:v>
                </c:pt>
                <c:pt idx="887">
                  <c:v>7.5169443476265592</c:v>
                </c:pt>
                <c:pt idx="888">
                  <c:v>7.5166676139656809</c:v>
                </c:pt>
                <c:pt idx="889">
                  <c:v>7.5168818105429995</c:v>
                </c:pt>
                <c:pt idx="890">
                  <c:v>7.5153644195237552</c:v>
                </c:pt>
                <c:pt idx="891">
                  <c:v>7.5138797254701171</c:v>
                </c:pt>
                <c:pt idx="892">
                  <c:v>7.5126052187205232</c:v>
                </c:pt>
                <c:pt idx="893">
                  <c:v>7.5124179412839185</c:v>
                </c:pt>
                <c:pt idx="894">
                  <c:v>7.5122927109344966</c:v>
                </c:pt>
                <c:pt idx="895">
                  <c:v>7.5114074580529611</c:v>
                </c:pt>
                <c:pt idx="896">
                  <c:v>7.5099186256293562</c:v>
                </c:pt>
                <c:pt idx="897">
                  <c:v>7.5085861104751679</c:v>
                </c:pt>
                <c:pt idx="898">
                  <c:v>7.5079350007751717</c:v>
                </c:pt>
                <c:pt idx="899">
                  <c:v>7.5071459611601137</c:v>
                </c:pt>
                <c:pt idx="900">
                  <c:v>7.506436140347752</c:v>
                </c:pt>
                <c:pt idx="901">
                  <c:v>7.506283995487669</c:v>
                </c:pt>
                <c:pt idx="902">
                  <c:v>7.505970874572232</c:v>
                </c:pt>
                <c:pt idx="903">
                  <c:v>7.5056178198389025</c:v>
                </c:pt>
                <c:pt idx="904">
                  <c:v>7.504766614020399</c:v>
                </c:pt>
                <c:pt idx="905">
                  <c:v>7.505288671401579</c:v>
                </c:pt>
                <c:pt idx="906">
                  <c:v>7.5055707243523742</c:v>
                </c:pt>
                <c:pt idx="907">
                  <c:v>7.5055467081694491</c:v>
                </c:pt>
                <c:pt idx="908">
                  <c:v>7.5041783995637257</c:v>
                </c:pt>
                <c:pt idx="909">
                  <c:v>7.5029751591961356</c:v>
                </c:pt>
                <c:pt idx="910">
                  <c:v>7.5020112033998441</c:v>
                </c:pt>
                <c:pt idx="911">
                  <c:v>7.501165248556668</c:v>
                </c:pt>
                <c:pt idx="912">
                  <c:v>7.5004770684736837</c:v>
                </c:pt>
                <c:pt idx="913">
                  <c:v>7.4998605926168924</c:v>
                </c:pt>
                <c:pt idx="914">
                  <c:v>7.4993630528074027</c:v>
                </c:pt>
                <c:pt idx="915">
                  <c:v>7.4988175096424232</c:v>
                </c:pt>
                <c:pt idx="916">
                  <c:v>7.497774989470587</c:v>
                </c:pt>
                <c:pt idx="917">
                  <c:v>7.496844583784414</c:v>
                </c:pt>
                <c:pt idx="918">
                  <c:v>7.495941227486747</c:v>
                </c:pt>
                <c:pt idx="919">
                  <c:v>7.4957757251621473</c:v>
                </c:pt>
                <c:pt idx="920">
                  <c:v>7.4966954878234766</c:v>
                </c:pt>
                <c:pt idx="921">
                  <c:v>7.4972825619989312</c:v>
                </c:pt>
                <c:pt idx="922">
                  <c:v>7.4974593142828336</c:v>
                </c:pt>
                <c:pt idx="923">
                  <c:v>7.4961979719948513</c:v>
                </c:pt>
                <c:pt idx="924">
                  <c:v>7.4952970573243869</c:v>
                </c:pt>
                <c:pt idx="925">
                  <c:v>7.4944247999012426</c:v>
                </c:pt>
                <c:pt idx="926">
                  <c:v>7.4924447374395893</c:v>
                </c:pt>
                <c:pt idx="927">
                  <c:v>7.4910141343649537</c:v>
                </c:pt>
                <c:pt idx="928">
                  <c:v>7.4907763019409703</c:v>
                </c:pt>
                <c:pt idx="929">
                  <c:v>7.4930801215923601</c:v>
                </c:pt>
                <c:pt idx="930">
                  <c:v>7.4947960531001483</c:v>
                </c:pt>
                <c:pt idx="931">
                  <c:v>7.4956156298557373</c:v>
                </c:pt>
                <c:pt idx="932">
                  <c:v>7.4954354414520568</c:v>
                </c:pt>
                <c:pt idx="933">
                  <c:v>7.495381423034666</c:v>
                </c:pt>
                <c:pt idx="934">
                  <c:v>7.4959441372886033</c:v>
                </c:pt>
                <c:pt idx="935">
                  <c:v>7.4963756819513101</c:v>
                </c:pt>
                <c:pt idx="936">
                  <c:v>7.4967730229358329</c:v>
                </c:pt>
                <c:pt idx="937">
                  <c:v>7.496660030501193</c:v>
                </c:pt>
                <c:pt idx="938">
                  <c:v>7.4960877226574727</c:v>
                </c:pt>
                <c:pt idx="939">
                  <c:v>7.4955900011788943</c:v>
                </c:pt>
                <c:pt idx="940">
                  <c:v>7.4953985846830182</c:v>
                </c:pt>
                <c:pt idx="941">
                  <c:v>7.4966719169218168</c:v>
                </c:pt>
                <c:pt idx="942">
                  <c:v>7.4974643740554416</c:v>
                </c:pt>
                <c:pt idx="943">
                  <c:v>7.4971164925187308</c:v>
                </c:pt>
                <c:pt idx="944">
                  <c:v>7.4943165854876037</c:v>
                </c:pt>
                <c:pt idx="945">
                  <c:v>7.4923375440319795</c:v>
                </c:pt>
                <c:pt idx="946">
                  <c:v>7.4902194787423735</c:v>
                </c:pt>
                <c:pt idx="947">
                  <c:v>7.4901849542287469</c:v>
                </c:pt>
                <c:pt idx="948">
                  <c:v>7.4896307106220164</c:v>
                </c:pt>
                <c:pt idx="949">
                  <c:v>7.4918161462843971</c:v>
                </c:pt>
                <c:pt idx="950">
                  <c:v>7.4933106383817183</c:v>
                </c:pt>
                <c:pt idx="951">
                  <c:v>7.4949427793220682</c:v>
                </c:pt>
                <c:pt idx="952">
                  <c:v>7.4940781628389885</c:v>
                </c:pt>
                <c:pt idx="953">
                  <c:v>7.4933913370410181</c:v>
                </c:pt>
                <c:pt idx="954">
                  <c:v>7.4924294646761158</c:v>
                </c:pt>
                <c:pt idx="955">
                  <c:v>7.4928542208122506</c:v>
                </c:pt>
                <c:pt idx="956">
                  <c:v>7.4926896110021532</c:v>
                </c:pt>
                <c:pt idx="957">
                  <c:v>7.4925906407649601</c:v>
                </c:pt>
                <c:pt idx="958">
                  <c:v>7.4907006628747324</c:v>
                </c:pt>
                <c:pt idx="959">
                  <c:v>7.4901478050213477</c:v>
                </c:pt>
                <c:pt idx="960">
                  <c:v>7.4894298198507698</c:v>
                </c:pt>
                <c:pt idx="961">
                  <c:v>7.4907229894838414</c:v>
                </c:pt>
                <c:pt idx="962">
                  <c:v>7.4914634262133015</c:v>
                </c:pt>
                <c:pt idx="963">
                  <c:v>7.491996778757505</c:v>
                </c:pt>
                <c:pt idx="964">
                  <c:v>7.4905990525119055</c:v>
                </c:pt>
                <c:pt idx="965">
                  <c:v>7.4889590970936712</c:v>
                </c:pt>
                <c:pt idx="966">
                  <c:v>7.4876451703982001</c:v>
                </c:pt>
                <c:pt idx="967">
                  <c:v>7.487949292966853</c:v>
                </c:pt>
                <c:pt idx="968">
                  <c:v>7.4867969971493578</c:v>
                </c:pt>
                <c:pt idx="969">
                  <c:v>7.4862321794613962</c:v>
                </c:pt>
                <c:pt idx="970">
                  <c:v>7.4842951864510487</c:v>
                </c:pt>
                <c:pt idx="971">
                  <c:v>7.4844448368316936</c:v>
                </c:pt>
                <c:pt idx="972">
                  <c:v>7.4842333956148845</c:v>
                </c:pt>
                <c:pt idx="973">
                  <c:v>7.4856551176429624</c:v>
                </c:pt>
                <c:pt idx="974">
                  <c:v>7.4866230666339684</c:v>
                </c:pt>
                <c:pt idx="975">
                  <c:v>7.4873352353143314</c:v>
                </c:pt>
                <c:pt idx="976">
                  <c:v>7.4862098227783331</c:v>
                </c:pt>
                <c:pt idx="977">
                  <c:v>7.4849895508401998</c:v>
                </c:pt>
                <c:pt idx="978">
                  <c:v>7.483978615369991</c:v>
                </c:pt>
                <c:pt idx="979">
                  <c:v>7.4845971562199951</c:v>
                </c:pt>
                <c:pt idx="980">
                  <c:v>7.4853950201757167</c:v>
                </c:pt>
                <c:pt idx="981">
                  <c:v>7.4858872165103758</c:v>
                </c:pt>
                <c:pt idx="982">
                  <c:v>7.4860068504221262</c:v>
                </c:pt>
                <c:pt idx="983">
                  <c:v>7.4863550191924544</c:v>
                </c:pt>
                <c:pt idx="984">
                  <c:v>7.4865303848031415</c:v>
                </c:pt>
                <c:pt idx="985">
                  <c:v>7.4856057235576383</c:v>
                </c:pt>
                <c:pt idx="986">
                  <c:v>7.4844328711802159</c:v>
                </c:pt>
                <c:pt idx="987">
                  <c:v>7.4834231792307211</c:v>
                </c:pt>
                <c:pt idx="988">
                  <c:v>7.4841544216834954</c:v>
                </c:pt>
                <c:pt idx="989">
                  <c:v>7.4851858448601218</c:v>
                </c:pt>
                <c:pt idx="990">
                  <c:v>7.4859452542498337</c:v>
                </c:pt>
                <c:pt idx="991">
                  <c:v>7.4847619728911337</c:v>
                </c:pt>
                <c:pt idx="992">
                  <c:v>7.4841183986523241</c:v>
                </c:pt>
                <c:pt idx="993">
                  <c:v>7.4833175210940626</c:v>
                </c:pt>
                <c:pt idx="994">
                  <c:v>7.4843203739952111</c:v>
                </c:pt>
                <c:pt idx="995">
                  <c:v>7.4838272818885256</c:v>
                </c:pt>
                <c:pt idx="996">
                  <c:v>7.4834141537554082</c:v>
                </c:pt>
                <c:pt idx="997">
                  <c:v>7.4821706597956483</c:v>
                </c:pt>
                <c:pt idx="998">
                  <c:v>7.4822502295188178</c:v>
                </c:pt>
                <c:pt idx="999">
                  <c:v>7.482220649773109</c:v>
                </c:pt>
                <c:pt idx="1000">
                  <c:v>7.4805443802862115</c:v>
                </c:pt>
                <c:pt idx="1001">
                  <c:v>7.478608248007153</c:v>
                </c:pt>
                <c:pt idx="1002">
                  <c:v>7.4770805398815865</c:v>
                </c:pt>
                <c:pt idx="1003">
                  <c:v>7.4776553574372873</c:v>
                </c:pt>
                <c:pt idx="1004">
                  <c:v>7.4778277695331479</c:v>
                </c:pt>
                <c:pt idx="1005">
                  <c:v>7.4779914918120136</c:v>
                </c:pt>
                <c:pt idx="1006">
                  <c:v>7.4778516369543278</c:v>
                </c:pt>
                <c:pt idx="1007">
                  <c:v>7.477721607379153</c:v>
                </c:pt>
                <c:pt idx="1008">
                  <c:v>7.4775046541681105</c:v>
                </c:pt>
                <c:pt idx="1009">
                  <c:v>7.4773926593344022</c:v>
                </c:pt>
                <c:pt idx="1010">
                  <c:v>7.4780029973738245</c:v>
                </c:pt>
                <c:pt idx="1011">
                  <c:v>7.4782496557834373</c:v>
                </c:pt>
                <c:pt idx="1012">
                  <c:v>7.477488038369585</c:v>
                </c:pt>
                <c:pt idx="1013">
                  <c:v>7.4759521403636207</c:v>
                </c:pt>
                <c:pt idx="1014">
                  <c:v>7.4748818727777424</c:v>
                </c:pt>
                <c:pt idx="1015">
                  <c:v>7.4753313938239048</c:v>
                </c:pt>
                <c:pt idx="1016">
                  <c:v>7.4758431439656086</c:v>
                </c:pt>
                <c:pt idx="1017">
                  <c:v>7.4762349220105033</c:v>
                </c:pt>
                <c:pt idx="1018">
                  <c:v>7.4756112354125124</c:v>
                </c:pt>
                <c:pt idx="1019">
                  <c:v>7.4754779441104908</c:v>
                </c:pt>
                <c:pt idx="1020">
                  <c:v>7.4751125249334587</c:v>
                </c:pt>
                <c:pt idx="1021">
                  <c:v>7.4740172257085353</c:v>
                </c:pt>
                <c:pt idx="1022">
                  <c:v>7.4728469069229302</c:v>
                </c:pt>
                <c:pt idx="1023">
                  <c:v>7.4718135587992398</c:v>
                </c:pt>
                <c:pt idx="1024">
                  <c:v>7.4728403570415027</c:v>
                </c:pt>
                <c:pt idx="1025">
                  <c:v>7.4735134563988241</c:v>
                </c:pt>
                <c:pt idx="1026">
                  <c:v>7.4740894308627768</c:v>
                </c:pt>
                <c:pt idx="1027">
                  <c:v>7.4724880036463235</c:v>
                </c:pt>
                <c:pt idx="1028">
                  <c:v>7.4717613793093385</c:v>
                </c:pt>
                <c:pt idx="1029">
                  <c:v>7.4707986142545888</c:v>
                </c:pt>
                <c:pt idx="1030">
                  <c:v>7.4721006028724322</c:v>
                </c:pt>
                <c:pt idx="1031">
                  <c:v>7.4724050281165306</c:v>
                </c:pt>
                <c:pt idx="1032">
                  <c:v>7.4728284844267288</c:v>
                </c:pt>
                <c:pt idx="1033">
                  <c:v>7.4704034802647081</c:v>
                </c:pt>
                <c:pt idx="1034">
                  <c:v>7.4684221079466457</c:v>
                </c:pt>
                <c:pt idx="1035">
                  <c:v>7.4667802516086672</c:v>
                </c:pt>
                <c:pt idx="1036">
                  <c:v>7.4676151259700259</c:v>
                </c:pt>
                <c:pt idx="1037">
                  <c:v>7.4682531708692421</c:v>
                </c:pt>
                <c:pt idx="1038">
                  <c:v>7.4691734277671555</c:v>
                </c:pt>
                <c:pt idx="1039">
                  <c:v>7.4691051075976169</c:v>
                </c:pt>
                <c:pt idx="1040">
                  <c:v>7.4697269938337465</c:v>
                </c:pt>
                <c:pt idx="1041">
                  <c:v>7.4694309143472859</c:v>
                </c:pt>
                <c:pt idx="1042">
                  <c:v>7.4697804476035294</c:v>
                </c:pt>
                <c:pt idx="1043">
                  <c:v>7.4689055963608491</c:v>
                </c:pt>
                <c:pt idx="1044">
                  <c:v>7.4685254048450886</c:v>
                </c:pt>
                <c:pt idx="1045">
                  <c:v>7.4676378162805319</c:v>
                </c:pt>
                <c:pt idx="1046">
                  <c:v>7.4671455026424995</c:v>
                </c:pt>
                <c:pt idx="1047">
                  <c:v>7.4667497740110971</c:v>
                </c:pt>
                <c:pt idx="1048">
                  <c:v>7.4656248385906423</c:v>
                </c:pt>
                <c:pt idx="1049">
                  <c:v>7.4647730919981923</c:v>
                </c:pt>
                <c:pt idx="1050">
                  <c:v>7.4639446259429532</c:v>
                </c:pt>
                <c:pt idx="1051">
                  <c:v>7.4643106328812934</c:v>
                </c:pt>
                <c:pt idx="1052">
                  <c:v>7.4649273388671391</c:v>
                </c:pt>
                <c:pt idx="1053">
                  <c:v>7.4651891685961465</c:v>
                </c:pt>
                <c:pt idx="1054">
                  <c:v>7.4638457633764217</c:v>
                </c:pt>
                <c:pt idx="1055">
                  <c:v>7.4621890225622378</c:v>
                </c:pt>
                <c:pt idx="1056">
                  <c:v>7.4607309227777039</c:v>
                </c:pt>
                <c:pt idx="1057">
                  <c:v>7.4615449895018839</c:v>
                </c:pt>
                <c:pt idx="1058">
                  <c:v>7.4625417322939294</c:v>
                </c:pt>
                <c:pt idx="1059">
                  <c:v>7.4630081635019812</c:v>
                </c:pt>
                <c:pt idx="1060">
                  <c:v>7.4619553892060493</c:v>
                </c:pt>
                <c:pt idx="1061">
                  <c:v>7.4604034035669162</c:v>
                </c:pt>
                <c:pt idx="1062">
                  <c:v>7.4595445364993971</c:v>
                </c:pt>
                <c:pt idx="1063">
                  <c:v>7.4591113248909959</c:v>
                </c:pt>
                <c:pt idx="1064">
                  <c:v>7.4589058836698223</c:v>
                </c:pt>
                <c:pt idx="1065">
                  <c:v>7.458628979145729</c:v>
                </c:pt>
                <c:pt idx="1066">
                  <c:v>7.4585629194228265</c:v>
                </c:pt>
                <c:pt idx="1067">
                  <c:v>7.458392869589729</c:v>
                </c:pt>
                <c:pt idx="1068">
                  <c:v>7.4583192947113615</c:v>
                </c:pt>
                <c:pt idx="1069">
                  <c:v>7.458444759677735</c:v>
                </c:pt>
                <c:pt idx="1070">
                  <c:v>7.4595081497018842</c:v>
                </c:pt>
                <c:pt idx="1071">
                  <c:v>7.4600224464583782</c:v>
                </c:pt>
                <c:pt idx="1072">
                  <c:v>7.4592276034831917</c:v>
                </c:pt>
                <c:pt idx="1073">
                  <c:v>7.4584663606189219</c:v>
                </c:pt>
                <c:pt idx="1074">
                  <c:v>7.457656185602251</c:v>
                </c:pt>
                <c:pt idx="1075">
                  <c:v>7.4581378881828213</c:v>
                </c:pt>
                <c:pt idx="1076">
                  <c:v>7.4574959742291806</c:v>
                </c:pt>
                <c:pt idx="1077">
                  <c:v>7.45732781974466</c:v>
                </c:pt>
                <c:pt idx="1078">
                  <c:v>7.4563035173572274</c:v>
                </c:pt>
                <c:pt idx="1079">
                  <c:v>7.4569193870895321</c:v>
                </c:pt>
                <c:pt idx="1080">
                  <c:v>7.4566538052525493</c:v>
                </c:pt>
                <c:pt idx="1081">
                  <c:v>7.4579590516944476</c:v>
                </c:pt>
                <c:pt idx="1082">
                  <c:v>7.458006634270582</c:v>
                </c:pt>
                <c:pt idx="1083">
                  <c:v>7.4583451735032389</c:v>
                </c:pt>
                <c:pt idx="1084">
                  <c:v>7.4566607428647824</c:v>
                </c:pt>
                <c:pt idx="1085">
                  <c:v>7.4550326283257489</c:v>
                </c:pt>
                <c:pt idx="1086">
                  <c:v>7.453963281644981</c:v>
                </c:pt>
                <c:pt idx="1087">
                  <c:v>7.4542257111064778</c:v>
                </c:pt>
                <c:pt idx="1088">
                  <c:v>7.4543458342254061</c:v>
                </c:pt>
                <c:pt idx="1089">
                  <c:v>7.4544951034441747</c:v>
                </c:pt>
                <c:pt idx="1090">
                  <c:v>7.4536515874434404</c:v>
                </c:pt>
                <c:pt idx="1091">
                  <c:v>7.4530816206084101</c:v>
                </c:pt>
                <c:pt idx="1092">
                  <c:v>7.4527376330461941</c:v>
                </c:pt>
                <c:pt idx="1093">
                  <c:v>7.4530155684783415</c:v>
                </c:pt>
                <c:pt idx="1094">
                  <c:v>7.4531461787185043</c:v>
                </c:pt>
                <c:pt idx="1095">
                  <c:v>7.45314670709341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45C-45F1-88CD-221DC0617524}"/>
            </c:ext>
          </c:extLst>
        </c:ser>
        <c:ser>
          <c:idx val="1"/>
          <c:order val="1"/>
          <c:tx>
            <c:strRef>
              <c:f>FermVFApH!$H$1</c:f>
              <c:strCache>
                <c:ptCount val="1"/>
                <c:pt idx="0">
                  <c:v>Processdata_mon.xlsx/Ferm_pH/Fermenter pH [-] -: y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FermVFApH!$G$2:$G$13</c:f>
              <c:numCache>
                <c:formatCode>General</c:formatCode>
                <c:ptCount val="12"/>
                <c:pt idx="0">
                  <c:v>736276</c:v>
                </c:pt>
                <c:pt idx="1">
                  <c:v>736304</c:v>
                </c:pt>
                <c:pt idx="2">
                  <c:v>736340</c:v>
                </c:pt>
                <c:pt idx="3">
                  <c:v>736373</c:v>
                </c:pt>
                <c:pt idx="4">
                  <c:v>736403</c:v>
                </c:pt>
                <c:pt idx="5">
                  <c:v>736429</c:v>
                </c:pt>
                <c:pt idx="6">
                  <c:v>736464</c:v>
                </c:pt>
                <c:pt idx="7">
                  <c:v>736492</c:v>
                </c:pt>
                <c:pt idx="8">
                  <c:v>736535</c:v>
                </c:pt>
                <c:pt idx="9">
                  <c:v>736556</c:v>
                </c:pt>
                <c:pt idx="10">
                  <c:v>736576</c:v>
                </c:pt>
                <c:pt idx="11">
                  <c:v>736627</c:v>
                </c:pt>
              </c:numCache>
            </c:numRef>
          </c:xVal>
          <c:yVal>
            <c:numRef>
              <c:f>FermVFApH!$H$2:$H$13</c:f>
              <c:numCache>
                <c:formatCode>General</c:formatCode>
                <c:ptCount val="12"/>
                <c:pt idx="0">
                  <c:v>7.8949999999999996</c:v>
                </c:pt>
                <c:pt idx="1">
                  <c:v>8.0133333333333336</c:v>
                </c:pt>
                <c:pt idx="2">
                  <c:v>7.91</c:v>
                </c:pt>
                <c:pt idx="3">
                  <c:v>7.833333333333333</c:v>
                </c:pt>
                <c:pt idx="4">
                  <c:v>7.9600000000000009</c:v>
                </c:pt>
                <c:pt idx="5">
                  <c:v>7.8650000000000002</c:v>
                </c:pt>
                <c:pt idx="6">
                  <c:v>7.87</c:v>
                </c:pt>
                <c:pt idx="7">
                  <c:v>7.6766666666666667</c:v>
                </c:pt>
                <c:pt idx="8">
                  <c:v>7.77</c:v>
                </c:pt>
                <c:pt idx="9">
                  <c:v>7.8775000000000004</c:v>
                </c:pt>
                <c:pt idx="10">
                  <c:v>7.8100000000000005</c:v>
                </c:pt>
                <c:pt idx="11">
                  <c:v>7.78999999999999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45C-45F1-88CD-221DC06175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86649903"/>
        <c:axId val="1595952639"/>
      </c:scatterChart>
      <c:valAx>
        <c:axId val="158664990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595952639"/>
        <c:crosses val="autoZero"/>
        <c:crossBetween val="midCat"/>
      </c:valAx>
      <c:valAx>
        <c:axId val="1595952639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586649903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FermNH4!$B$1</c:f>
              <c:strCache>
                <c:ptCount val="1"/>
                <c:pt idx="0">
                  <c:v>twoStage/Snh4: y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FermNH4!$A$2:$A$1097</c:f>
              <c:numCache>
                <c:formatCode>General</c:formatCode>
                <c:ptCount val="1096"/>
                <c:pt idx="0">
                  <c:v>736268</c:v>
                </c:pt>
                <c:pt idx="1">
                  <c:v>736268.33333333337</c:v>
                </c:pt>
                <c:pt idx="2">
                  <c:v>736268.66666666663</c:v>
                </c:pt>
                <c:pt idx="3">
                  <c:v>736269</c:v>
                </c:pt>
                <c:pt idx="4">
                  <c:v>736269.33333333337</c:v>
                </c:pt>
                <c:pt idx="5">
                  <c:v>736269.66666666663</c:v>
                </c:pt>
                <c:pt idx="6">
                  <c:v>736270</c:v>
                </c:pt>
                <c:pt idx="7">
                  <c:v>736270.33333333337</c:v>
                </c:pt>
                <c:pt idx="8">
                  <c:v>736270.66666666663</c:v>
                </c:pt>
                <c:pt idx="9">
                  <c:v>736271</c:v>
                </c:pt>
                <c:pt idx="10">
                  <c:v>736271.33333333337</c:v>
                </c:pt>
                <c:pt idx="11">
                  <c:v>736271.66666666663</c:v>
                </c:pt>
                <c:pt idx="12">
                  <c:v>736272</c:v>
                </c:pt>
                <c:pt idx="13">
                  <c:v>736272.33333333337</c:v>
                </c:pt>
                <c:pt idx="14">
                  <c:v>736272.66666666663</c:v>
                </c:pt>
                <c:pt idx="15">
                  <c:v>736273</c:v>
                </c:pt>
                <c:pt idx="16">
                  <c:v>736273.33333333337</c:v>
                </c:pt>
                <c:pt idx="17">
                  <c:v>736273.66666666663</c:v>
                </c:pt>
                <c:pt idx="18">
                  <c:v>736274</c:v>
                </c:pt>
                <c:pt idx="19">
                  <c:v>736274.33333333337</c:v>
                </c:pt>
                <c:pt idx="20">
                  <c:v>736274.66666666663</c:v>
                </c:pt>
                <c:pt idx="21">
                  <c:v>736275</c:v>
                </c:pt>
                <c:pt idx="22">
                  <c:v>736275.33333333337</c:v>
                </c:pt>
                <c:pt idx="23">
                  <c:v>736275.66666666663</c:v>
                </c:pt>
                <c:pt idx="24">
                  <c:v>736276</c:v>
                </c:pt>
                <c:pt idx="25">
                  <c:v>736276.33333333337</c:v>
                </c:pt>
                <c:pt idx="26">
                  <c:v>736276.66666666663</c:v>
                </c:pt>
                <c:pt idx="27">
                  <c:v>736277</c:v>
                </c:pt>
                <c:pt idx="28">
                  <c:v>736277.33333333337</c:v>
                </c:pt>
                <c:pt idx="29">
                  <c:v>736277.66666666663</c:v>
                </c:pt>
                <c:pt idx="30">
                  <c:v>736278</c:v>
                </c:pt>
                <c:pt idx="31">
                  <c:v>736278.33333333337</c:v>
                </c:pt>
                <c:pt idx="32">
                  <c:v>736278.66666666663</c:v>
                </c:pt>
                <c:pt idx="33">
                  <c:v>736279</c:v>
                </c:pt>
                <c:pt idx="34">
                  <c:v>736279.33333333337</c:v>
                </c:pt>
                <c:pt idx="35">
                  <c:v>736279.66666666663</c:v>
                </c:pt>
                <c:pt idx="36">
                  <c:v>736280</c:v>
                </c:pt>
                <c:pt idx="37">
                  <c:v>736280.33333333337</c:v>
                </c:pt>
                <c:pt idx="38">
                  <c:v>736280.66666666663</c:v>
                </c:pt>
                <c:pt idx="39">
                  <c:v>736281</c:v>
                </c:pt>
                <c:pt idx="40">
                  <c:v>736281.33333333337</c:v>
                </c:pt>
                <c:pt idx="41">
                  <c:v>736281.66666666663</c:v>
                </c:pt>
                <c:pt idx="42">
                  <c:v>736282</c:v>
                </c:pt>
                <c:pt idx="43">
                  <c:v>736282.33333333337</c:v>
                </c:pt>
                <c:pt idx="44">
                  <c:v>736282.66666666663</c:v>
                </c:pt>
                <c:pt idx="45">
                  <c:v>736283</c:v>
                </c:pt>
                <c:pt idx="46">
                  <c:v>736283.33333333337</c:v>
                </c:pt>
                <c:pt idx="47">
                  <c:v>736283.66666666663</c:v>
                </c:pt>
                <c:pt idx="48">
                  <c:v>736284</c:v>
                </c:pt>
                <c:pt idx="49">
                  <c:v>736284.33333333337</c:v>
                </c:pt>
                <c:pt idx="50">
                  <c:v>736284.66666666663</c:v>
                </c:pt>
                <c:pt idx="51">
                  <c:v>736285</c:v>
                </c:pt>
                <c:pt idx="52">
                  <c:v>736285.33333333337</c:v>
                </c:pt>
                <c:pt idx="53">
                  <c:v>736285.66666666663</c:v>
                </c:pt>
                <c:pt idx="54">
                  <c:v>736286</c:v>
                </c:pt>
                <c:pt idx="55">
                  <c:v>736286.33333333337</c:v>
                </c:pt>
                <c:pt idx="56">
                  <c:v>736286.66666666663</c:v>
                </c:pt>
                <c:pt idx="57">
                  <c:v>736287</c:v>
                </c:pt>
                <c:pt idx="58">
                  <c:v>736287.33333333337</c:v>
                </c:pt>
                <c:pt idx="59">
                  <c:v>736287.66666666663</c:v>
                </c:pt>
                <c:pt idx="60">
                  <c:v>736288</c:v>
                </c:pt>
                <c:pt idx="61">
                  <c:v>736288.33333333337</c:v>
                </c:pt>
                <c:pt idx="62">
                  <c:v>736288.66666666663</c:v>
                </c:pt>
                <c:pt idx="63">
                  <c:v>736289</c:v>
                </c:pt>
                <c:pt idx="64">
                  <c:v>736289.33333333337</c:v>
                </c:pt>
                <c:pt idx="65">
                  <c:v>736289.66666666663</c:v>
                </c:pt>
                <c:pt idx="66">
                  <c:v>736290</c:v>
                </c:pt>
                <c:pt idx="67">
                  <c:v>736290.33333333337</c:v>
                </c:pt>
                <c:pt idx="68">
                  <c:v>736290.66666666663</c:v>
                </c:pt>
                <c:pt idx="69">
                  <c:v>736291</c:v>
                </c:pt>
                <c:pt idx="70">
                  <c:v>736291.33333333337</c:v>
                </c:pt>
                <c:pt idx="71">
                  <c:v>736291.66666666663</c:v>
                </c:pt>
                <c:pt idx="72">
                  <c:v>736292</c:v>
                </c:pt>
                <c:pt idx="73">
                  <c:v>736292.33333333337</c:v>
                </c:pt>
                <c:pt idx="74">
                  <c:v>736292.66666666663</c:v>
                </c:pt>
                <c:pt idx="75">
                  <c:v>736293</c:v>
                </c:pt>
                <c:pt idx="76">
                  <c:v>736293.33333333337</c:v>
                </c:pt>
                <c:pt idx="77">
                  <c:v>736293.66666666663</c:v>
                </c:pt>
                <c:pt idx="78">
                  <c:v>736294</c:v>
                </c:pt>
                <c:pt idx="79">
                  <c:v>736294.33333333337</c:v>
                </c:pt>
                <c:pt idx="80">
                  <c:v>736294.66666666663</c:v>
                </c:pt>
                <c:pt idx="81">
                  <c:v>736295</c:v>
                </c:pt>
                <c:pt idx="82">
                  <c:v>736295.33333333337</c:v>
                </c:pt>
                <c:pt idx="83">
                  <c:v>736295.66666666663</c:v>
                </c:pt>
                <c:pt idx="84">
                  <c:v>736296</c:v>
                </c:pt>
                <c:pt idx="85">
                  <c:v>736296.33333333337</c:v>
                </c:pt>
                <c:pt idx="86">
                  <c:v>736296.66666666663</c:v>
                </c:pt>
                <c:pt idx="87">
                  <c:v>736297</c:v>
                </c:pt>
                <c:pt idx="88">
                  <c:v>736297.33333333337</c:v>
                </c:pt>
                <c:pt idx="89">
                  <c:v>736297.66666666663</c:v>
                </c:pt>
                <c:pt idx="90">
                  <c:v>736298</c:v>
                </c:pt>
                <c:pt idx="91">
                  <c:v>736298.33333333337</c:v>
                </c:pt>
                <c:pt idx="92">
                  <c:v>736298.66666666663</c:v>
                </c:pt>
                <c:pt idx="93">
                  <c:v>736299</c:v>
                </c:pt>
                <c:pt idx="94">
                  <c:v>736299.33333333337</c:v>
                </c:pt>
                <c:pt idx="95">
                  <c:v>736299.66666666663</c:v>
                </c:pt>
                <c:pt idx="96">
                  <c:v>736300</c:v>
                </c:pt>
                <c:pt idx="97">
                  <c:v>736300.33333333337</c:v>
                </c:pt>
                <c:pt idx="98">
                  <c:v>736300.66666666663</c:v>
                </c:pt>
                <c:pt idx="99">
                  <c:v>736301</c:v>
                </c:pt>
                <c:pt idx="100">
                  <c:v>736301.33333333337</c:v>
                </c:pt>
                <c:pt idx="101">
                  <c:v>736301.66666666663</c:v>
                </c:pt>
                <c:pt idx="102">
                  <c:v>736302</c:v>
                </c:pt>
                <c:pt idx="103">
                  <c:v>736302.33333333337</c:v>
                </c:pt>
                <c:pt idx="104">
                  <c:v>736302.66666666663</c:v>
                </c:pt>
                <c:pt idx="105">
                  <c:v>736303</c:v>
                </c:pt>
                <c:pt idx="106">
                  <c:v>736303.33333333337</c:v>
                </c:pt>
                <c:pt idx="107">
                  <c:v>736303.66666666663</c:v>
                </c:pt>
                <c:pt idx="108">
                  <c:v>736304</c:v>
                </c:pt>
                <c:pt idx="109">
                  <c:v>736304.33333333337</c:v>
                </c:pt>
                <c:pt idx="110">
                  <c:v>736304.66666666663</c:v>
                </c:pt>
                <c:pt idx="111">
                  <c:v>736305</c:v>
                </c:pt>
                <c:pt idx="112">
                  <c:v>736305.33333333337</c:v>
                </c:pt>
                <c:pt idx="113">
                  <c:v>736305.66666666663</c:v>
                </c:pt>
                <c:pt idx="114">
                  <c:v>736306</c:v>
                </c:pt>
                <c:pt idx="115">
                  <c:v>736306.33333333337</c:v>
                </c:pt>
                <c:pt idx="116">
                  <c:v>736306.66666666663</c:v>
                </c:pt>
                <c:pt idx="117">
                  <c:v>736307</c:v>
                </c:pt>
                <c:pt idx="118">
                  <c:v>736307.33333333337</c:v>
                </c:pt>
                <c:pt idx="119">
                  <c:v>736307.66666666663</c:v>
                </c:pt>
                <c:pt idx="120">
                  <c:v>736308</c:v>
                </c:pt>
                <c:pt idx="121">
                  <c:v>736308.33333333337</c:v>
                </c:pt>
                <c:pt idx="122">
                  <c:v>736308.66666666663</c:v>
                </c:pt>
                <c:pt idx="123">
                  <c:v>736309</c:v>
                </c:pt>
                <c:pt idx="124">
                  <c:v>736309.33333333337</c:v>
                </c:pt>
                <c:pt idx="125">
                  <c:v>736309.66666666663</c:v>
                </c:pt>
                <c:pt idx="126">
                  <c:v>736310</c:v>
                </c:pt>
                <c:pt idx="127">
                  <c:v>736310.33333333337</c:v>
                </c:pt>
                <c:pt idx="128">
                  <c:v>736310.66666666663</c:v>
                </c:pt>
                <c:pt idx="129">
                  <c:v>736311</c:v>
                </c:pt>
                <c:pt idx="130">
                  <c:v>736311.33333333337</c:v>
                </c:pt>
                <c:pt idx="131">
                  <c:v>736311.66666666663</c:v>
                </c:pt>
                <c:pt idx="132">
                  <c:v>736312</c:v>
                </c:pt>
                <c:pt idx="133">
                  <c:v>736312.33333333337</c:v>
                </c:pt>
                <c:pt idx="134">
                  <c:v>736312.66666666663</c:v>
                </c:pt>
                <c:pt idx="135">
                  <c:v>736313</c:v>
                </c:pt>
                <c:pt idx="136">
                  <c:v>736313.33333333337</c:v>
                </c:pt>
                <c:pt idx="137">
                  <c:v>736313.66666666663</c:v>
                </c:pt>
                <c:pt idx="138">
                  <c:v>736314</c:v>
                </c:pt>
                <c:pt idx="139">
                  <c:v>736314.33333333337</c:v>
                </c:pt>
                <c:pt idx="140">
                  <c:v>736314.66666666663</c:v>
                </c:pt>
                <c:pt idx="141">
                  <c:v>736315</c:v>
                </c:pt>
                <c:pt idx="142">
                  <c:v>736315.33333333337</c:v>
                </c:pt>
                <c:pt idx="143">
                  <c:v>736315.66666666663</c:v>
                </c:pt>
                <c:pt idx="144">
                  <c:v>736316</c:v>
                </c:pt>
                <c:pt idx="145">
                  <c:v>736316.33333333337</c:v>
                </c:pt>
                <c:pt idx="146">
                  <c:v>736316.66666666663</c:v>
                </c:pt>
                <c:pt idx="147">
                  <c:v>736317</c:v>
                </c:pt>
                <c:pt idx="148">
                  <c:v>736317.33333333337</c:v>
                </c:pt>
                <c:pt idx="149">
                  <c:v>736317.66666666663</c:v>
                </c:pt>
                <c:pt idx="150">
                  <c:v>736318</c:v>
                </c:pt>
                <c:pt idx="151">
                  <c:v>736318.33333333337</c:v>
                </c:pt>
                <c:pt idx="152">
                  <c:v>736318.66666666663</c:v>
                </c:pt>
                <c:pt idx="153">
                  <c:v>736319</c:v>
                </c:pt>
                <c:pt idx="154">
                  <c:v>736319.33333333337</c:v>
                </c:pt>
                <c:pt idx="155">
                  <c:v>736319.66666666663</c:v>
                </c:pt>
                <c:pt idx="156">
                  <c:v>736320</c:v>
                </c:pt>
                <c:pt idx="157">
                  <c:v>736320.33333333337</c:v>
                </c:pt>
                <c:pt idx="158">
                  <c:v>736320.66666666663</c:v>
                </c:pt>
                <c:pt idx="159">
                  <c:v>736321</c:v>
                </c:pt>
                <c:pt idx="160">
                  <c:v>736321.33333333337</c:v>
                </c:pt>
                <c:pt idx="161">
                  <c:v>736321.66666666663</c:v>
                </c:pt>
                <c:pt idx="162">
                  <c:v>736322</c:v>
                </c:pt>
                <c:pt idx="163">
                  <c:v>736322.33333333337</c:v>
                </c:pt>
                <c:pt idx="164">
                  <c:v>736322.66666666663</c:v>
                </c:pt>
                <c:pt idx="165">
                  <c:v>736323</c:v>
                </c:pt>
                <c:pt idx="166">
                  <c:v>736323.33333333337</c:v>
                </c:pt>
                <c:pt idx="167">
                  <c:v>736323.66666666663</c:v>
                </c:pt>
                <c:pt idx="168">
                  <c:v>736324</c:v>
                </c:pt>
                <c:pt idx="169">
                  <c:v>736324.33333333337</c:v>
                </c:pt>
                <c:pt idx="170">
                  <c:v>736324.66666666663</c:v>
                </c:pt>
                <c:pt idx="171">
                  <c:v>736325</c:v>
                </c:pt>
                <c:pt idx="172">
                  <c:v>736325.33333333337</c:v>
                </c:pt>
                <c:pt idx="173">
                  <c:v>736325.66666666663</c:v>
                </c:pt>
                <c:pt idx="174">
                  <c:v>736326</c:v>
                </c:pt>
                <c:pt idx="175">
                  <c:v>736326.33333333337</c:v>
                </c:pt>
                <c:pt idx="176">
                  <c:v>736326.66666666663</c:v>
                </c:pt>
                <c:pt idx="177">
                  <c:v>736327</c:v>
                </c:pt>
                <c:pt idx="178">
                  <c:v>736327.33333333337</c:v>
                </c:pt>
                <c:pt idx="179">
                  <c:v>736327.66666666663</c:v>
                </c:pt>
                <c:pt idx="180">
                  <c:v>736328</c:v>
                </c:pt>
                <c:pt idx="181">
                  <c:v>736328.33333333337</c:v>
                </c:pt>
                <c:pt idx="182">
                  <c:v>736328.66666666663</c:v>
                </c:pt>
                <c:pt idx="183">
                  <c:v>736329</c:v>
                </c:pt>
                <c:pt idx="184">
                  <c:v>736329.33333333337</c:v>
                </c:pt>
                <c:pt idx="185">
                  <c:v>736329.66666666663</c:v>
                </c:pt>
                <c:pt idx="186">
                  <c:v>736330</c:v>
                </c:pt>
                <c:pt idx="187">
                  <c:v>736330.33333333337</c:v>
                </c:pt>
                <c:pt idx="188">
                  <c:v>736330.66666666663</c:v>
                </c:pt>
                <c:pt idx="189">
                  <c:v>736331</c:v>
                </c:pt>
                <c:pt idx="190">
                  <c:v>736331.33333333337</c:v>
                </c:pt>
                <c:pt idx="191">
                  <c:v>736331.66666666663</c:v>
                </c:pt>
                <c:pt idx="192">
                  <c:v>736332</c:v>
                </c:pt>
                <c:pt idx="193">
                  <c:v>736332.33333333337</c:v>
                </c:pt>
                <c:pt idx="194">
                  <c:v>736332.66666666663</c:v>
                </c:pt>
                <c:pt idx="195">
                  <c:v>736333</c:v>
                </c:pt>
                <c:pt idx="196">
                  <c:v>736333.33333333337</c:v>
                </c:pt>
                <c:pt idx="197">
                  <c:v>736333.66666666663</c:v>
                </c:pt>
                <c:pt idx="198">
                  <c:v>736334</c:v>
                </c:pt>
                <c:pt idx="199">
                  <c:v>736334.33333333337</c:v>
                </c:pt>
                <c:pt idx="200">
                  <c:v>736334.66666666663</c:v>
                </c:pt>
                <c:pt idx="201">
                  <c:v>736335</c:v>
                </c:pt>
                <c:pt idx="202">
                  <c:v>736335.33333333337</c:v>
                </c:pt>
                <c:pt idx="203">
                  <c:v>736335.66666666663</c:v>
                </c:pt>
                <c:pt idx="204">
                  <c:v>736336</c:v>
                </c:pt>
                <c:pt idx="205">
                  <c:v>736336.33333333337</c:v>
                </c:pt>
                <c:pt idx="206">
                  <c:v>736336.66666666663</c:v>
                </c:pt>
                <c:pt idx="207">
                  <c:v>736337</c:v>
                </c:pt>
                <c:pt idx="208">
                  <c:v>736337.33333333337</c:v>
                </c:pt>
                <c:pt idx="209">
                  <c:v>736337.66666666663</c:v>
                </c:pt>
                <c:pt idx="210">
                  <c:v>736338</c:v>
                </c:pt>
                <c:pt idx="211">
                  <c:v>736338.33333333337</c:v>
                </c:pt>
                <c:pt idx="212">
                  <c:v>736338.66666666663</c:v>
                </c:pt>
                <c:pt idx="213">
                  <c:v>736339</c:v>
                </c:pt>
                <c:pt idx="214">
                  <c:v>736339.33333333337</c:v>
                </c:pt>
                <c:pt idx="215">
                  <c:v>736339.66666666663</c:v>
                </c:pt>
                <c:pt idx="216">
                  <c:v>736340</c:v>
                </c:pt>
                <c:pt idx="217">
                  <c:v>736340.33333333337</c:v>
                </c:pt>
                <c:pt idx="218">
                  <c:v>736340.66666666663</c:v>
                </c:pt>
                <c:pt idx="219">
                  <c:v>736341</c:v>
                </c:pt>
                <c:pt idx="220">
                  <c:v>736341.33333333337</c:v>
                </c:pt>
                <c:pt idx="221">
                  <c:v>736341.66666666663</c:v>
                </c:pt>
                <c:pt idx="222">
                  <c:v>736342</c:v>
                </c:pt>
                <c:pt idx="223">
                  <c:v>736342.33333333337</c:v>
                </c:pt>
                <c:pt idx="224">
                  <c:v>736342.66666666663</c:v>
                </c:pt>
                <c:pt idx="225">
                  <c:v>736343</c:v>
                </c:pt>
                <c:pt idx="226">
                  <c:v>736343.33333333337</c:v>
                </c:pt>
                <c:pt idx="227">
                  <c:v>736343.66666666663</c:v>
                </c:pt>
                <c:pt idx="228">
                  <c:v>736344</c:v>
                </c:pt>
                <c:pt idx="229">
                  <c:v>736344.33333333337</c:v>
                </c:pt>
                <c:pt idx="230">
                  <c:v>736344.66666666663</c:v>
                </c:pt>
                <c:pt idx="231">
                  <c:v>736345</c:v>
                </c:pt>
                <c:pt idx="232">
                  <c:v>736345.33333333337</c:v>
                </c:pt>
                <c:pt idx="233">
                  <c:v>736345.66666666663</c:v>
                </c:pt>
                <c:pt idx="234">
                  <c:v>736346</c:v>
                </c:pt>
                <c:pt idx="235">
                  <c:v>736346.33333333337</c:v>
                </c:pt>
                <c:pt idx="236">
                  <c:v>736346.66666666663</c:v>
                </c:pt>
                <c:pt idx="237">
                  <c:v>736347</c:v>
                </c:pt>
                <c:pt idx="238">
                  <c:v>736347.33333333337</c:v>
                </c:pt>
                <c:pt idx="239">
                  <c:v>736347.66666666663</c:v>
                </c:pt>
                <c:pt idx="240">
                  <c:v>736348</c:v>
                </c:pt>
                <c:pt idx="241">
                  <c:v>736348.33333333337</c:v>
                </c:pt>
                <c:pt idx="242">
                  <c:v>736348.66666666663</c:v>
                </c:pt>
                <c:pt idx="243">
                  <c:v>736349</c:v>
                </c:pt>
                <c:pt idx="244">
                  <c:v>736349.33333333337</c:v>
                </c:pt>
                <c:pt idx="245">
                  <c:v>736349.66666666663</c:v>
                </c:pt>
                <c:pt idx="246">
                  <c:v>736350</c:v>
                </c:pt>
                <c:pt idx="247">
                  <c:v>736350.33333333337</c:v>
                </c:pt>
                <c:pt idx="248">
                  <c:v>736350.66666666663</c:v>
                </c:pt>
                <c:pt idx="249">
                  <c:v>736351</c:v>
                </c:pt>
                <c:pt idx="250">
                  <c:v>736351.33333333337</c:v>
                </c:pt>
                <c:pt idx="251">
                  <c:v>736351.66666666663</c:v>
                </c:pt>
                <c:pt idx="252">
                  <c:v>736352</c:v>
                </c:pt>
                <c:pt idx="253">
                  <c:v>736352.33333333337</c:v>
                </c:pt>
                <c:pt idx="254">
                  <c:v>736352.66666666663</c:v>
                </c:pt>
                <c:pt idx="255">
                  <c:v>736353</c:v>
                </c:pt>
                <c:pt idx="256">
                  <c:v>736353.33333333337</c:v>
                </c:pt>
                <c:pt idx="257">
                  <c:v>736353.66666666663</c:v>
                </c:pt>
                <c:pt idx="258">
                  <c:v>736354</c:v>
                </c:pt>
                <c:pt idx="259">
                  <c:v>736354.33333333337</c:v>
                </c:pt>
                <c:pt idx="260">
                  <c:v>736354.66666666663</c:v>
                </c:pt>
                <c:pt idx="261">
                  <c:v>736355</c:v>
                </c:pt>
                <c:pt idx="262">
                  <c:v>736355.33333333337</c:v>
                </c:pt>
                <c:pt idx="263">
                  <c:v>736355.66666666663</c:v>
                </c:pt>
                <c:pt idx="264">
                  <c:v>736356</c:v>
                </c:pt>
                <c:pt idx="265">
                  <c:v>736356.33333333337</c:v>
                </c:pt>
                <c:pt idx="266">
                  <c:v>736356.66666666663</c:v>
                </c:pt>
                <c:pt idx="267">
                  <c:v>736357</c:v>
                </c:pt>
                <c:pt idx="268">
                  <c:v>736357.33333333337</c:v>
                </c:pt>
                <c:pt idx="269">
                  <c:v>736357.66666666663</c:v>
                </c:pt>
                <c:pt idx="270">
                  <c:v>736358</c:v>
                </c:pt>
                <c:pt idx="271">
                  <c:v>736358.33333333337</c:v>
                </c:pt>
                <c:pt idx="272">
                  <c:v>736358.66666666663</c:v>
                </c:pt>
                <c:pt idx="273">
                  <c:v>736359</c:v>
                </c:pt>
                <c:pt idx="274">
                  <c:v>736359.33333333337</c:v>
                </c:pt>
                <c:pt idx="275">
                  <c:v>736359.66666666663</c:v>
                </c:pt>
                <c:pt idx="276">
                  <c:v>736360</c:v>
                </c:pt>
                <c:pt idx="277">
                  <c:v>736360.33333333337</c:v>
                </c:pt>
                <c:pt idx="278">
                  <c:v>736360.66666666663</c:v>
                </c:pt>
                <c:pt idx="279">
                  <c:v>736361</c:v>
                </c:pt>
                <c:pt idx="280">
                  <c:v>736361.33333333337</c:v>
                </c:pt>
                <c:pt idx="281">
                  <c:v>736361.66666666663</c:v>
                </c:pt>
                <c:pt idx="282">
                  <c:v>736362</c:v>
                </c:pt>
                <c:pt idx="283">
                  <c:v>736362.33333333337</c:v>
                </c:pt>
                <c:pt idx="284">
                  <c:v>736362.66666666663</c:v>
                </c:pt>
                <c:pt idx="285">
                  <c:v>736363</c:v>
                </c:pt>
                <c:pt idx="286">
                  <c:v>736363.33333333337</c:v>
                </c:pt>
                <c:pt idx="287">
                  <c:v>736363.66666666663</c:v>
                </c:pt>
                <c:pt idx="288">
                  <c:v>736364</c:v>
                </c:pt>
                <c:pt idx="289">
                  <c:v>736364.33333333337</c:v>
                </c:pt>
                <c:pt idx="290">
                  <c:v>736364.66666666663</c:v>
                </c:pt>
                <c:pt idx="291">
                  <c:v>736365</c:v>
                </c:pt>
                <c:pt idx="292">
                  <c:v>736365.33333333337</c:v>
                </c:pt>
                <c:pt idx="293">
                  <c:v>736365.66666666663</c:v>
                </c:pt>
                <c:pt idx="294">
                  <c:v>736366</c:v>
                </c:pt>
                <c:pt idx="295">
                  <c:v>736366.33333333337</c:v>
                </c:pt>
                <c:pt idx="296">
                  <c:v>736366.66666666663</c:v>
                </c:pt>
                <c:pt idx="297">
                  <c:v>736367</c:v>
                </c:pt>
                <c:pt idx="298">
                  <c:v>736367.33333333337</c:v>
                </c:pt>
                <c:pt idx="299">
                  <c:v>736367.66666666663</c:v>
                </c:pt>
                <c:pt idx="300">
                  <c:v>736368</c:v>
                </c:pt>
                <c:pt idx="301">
                  <c:v>736368.33333333337</c:v>
                </c:pt>
                <c:pt idx="302">
                  <c:v>736368.66666666663</c:v>
                </c:pt>
                <c:pt idx="303">
                  <c:v>736369</c:v>
                </c:pt>
                <c:pt idx="304">
                  <c:v>736369.33333333337</c:v>
                </c:pt>
                <c:pt idx="305">
                  <c:v>736369.66666666663</c:v>
                </c:pt>
                <c:pt idx="306">
                  <c:v>736370</c:v>
                </c:pt>
                <c:pt idx="307">
                  <c:v>736370.33333333337</c:v>
                </c:pt>
                <c:pt idx="308">
                  <c:v>736370.66666666663</c:v>
                </c:pt>
                <c:pt idx="309">
                  <c:v>736371</c:v>
                </c:pt>
                <c:pt idx="310">
                  <c:v>736371.33333333337</c:v>
                </c:pt>
                <c:pt idx="311">
                  <c:v>736371.66666666663</c:v>
                </c:pt>
                <c:pt idx="312">
                  <c:v>736372</c:v>
                </c:pt>
                <c:pt idx="313">
                  <c:v>736372.33333333337</c:v>
                </c:pt>
                <c:pt idx="314">
                  <c:v>736372.66666666663</c:v>
                </c:pt>
                <c:pt idx="315">
                  <c:v>736373</c:v>
                </c:pt>
                <c:pt idx="316">
                  <c:v>736373.33333333337</c:v>
                </c:pt>
                <c:pt idx="317">
                  <c:v>736373.66666666663</c:v>
                </c:pt>
                <c:pt idx="318">
                  <c:v>736374</c:v>
                </c:pt>
                <c:pt idx="319">
                  <c:v>736374.33333333337</c:v>
                </c:pt>
                <c:pt idx="320">
                  <c:v>736374.66666666663</c:v>
                </c:pt>
                <c:pt idx="321">
                  <c:v>736375</c:v>
                </c:pt>
                <c:pt idx="322">
                  <c:v>736375.33333333337</c:v>
                </c:pt>
                <c:pt idx="323">
                  <c:v>736375.66666666663</c:v>
                </c:pt>
                <c:pt idx="324">
                  <c:v>736376</c:v>
                </c:pt>
                <c:pt idx="325">
                  <c:v>736376.33333333337</c:v>
                </c:pt>
                <c:pt idx="326">
                  <c:v>736376.66666666663</c:v>
                </c:pt>
                <c:pt idx="327">
                  <c:v>736377</c:v>
                </c:pt>
                <c:pt idx="328">
                  <c:v>736377.33333333337</c:v>
                </c:pt>
                <c:pt idx="329">
                  <c:v>736377.66666666663</c:v>
                </c:pt>
                <c:pt idx="330">
                  <c:v>736378</c:v>
                </c:pt>
                <c:pt idx="331">
                  <c:v>736378.33333333337</c:v>
                </c:pt>
                <c:pt idx="332">
                  <c:v>736378.66666666663</c:v>
                </c:pt>
                <c:pt idx="333">
                  <c:v>736379</c:v>
                </c:pt>
                <c:pt idx="334">
                  <c:v>736379.33333333337</c:v>
                </c:pt>
                <c:pt idx="335">
                  <c:v>736379.66666666663</c:v>
                </c:pt>
                <c:pt idx="336">
                  <c:v>736380</c:v>
                </c:pt>
                <c:pt idx="337">
                  <c:v>736380.33333333337</c:v>
                </c:pt>
                <c:pt idx="338">
                  <c:v>736380.66666666663</c:v>
                </c:pt>
                <c:pt idx="339">
                  <c:v>736381</c:v>
                </c:pt>
                <c:pt idx="340">
                  <c:v>736381.33333333337</c:v>
                </c:pt>
                <c:pt idx="341">
                  <c:v>736381.66666666663</c:v>
                </c:pt>
                <c:pt idx="342">
                  <c:v>736382</c:v>
                </c:pt>
                <c:pt idx="343">
                  <c:v>736382.33333333337</c:v>
                </c:pt>
                <c:pt idx="344">
                  <c:v>736382.66666666663</c:v>
                </c:pt>
                <c:pt idx="345">
                  <c:v>736383</c:v>
                </c:pt>
                <c:pt idx="346">
                  <c:v>736383.33333333337</c:v>
                </c:pt>
                <c:pt idx="347">
                  <c:v>736383.66666666663</c:v>
                </c:pt>
                <c:pt idx="348">
                  <c:v>736384</c:v>
                </c:pt>
                <c:pt idx="349">
                  <c:v>736384.33333333337</c:v>
                </c:pt>
                <c:pt idx="350">
                  <c:v>736384.66666666663</c:v>
                </c:pt>
                <c:pt idx="351">
                  <c:v>736385</c:v>
                </c:pt>
                <c:pt idx="352">
                  <c:v>736385.33333333337</c:v>
                </c:pt>
                <c:pt idx="353">
                  <c:v>736385.66666666663</c:v>
                </c:pt>
                <c:pt idx="354">
                  <c:v>736386</c:v>
                </c:pt>
                <c:pt idx="355">
                  <c:v>736386.33333333337</c:v>
                </c:pt>
                <c:pt idx="356">
                  <c:v>736386.66666666663</c:v>
                </c:pt>
                <c:pt idx="357">
                  <c:v>736387</c:v>
                </c:pt>
                <c:pt idx="358">
                  <c:v>736387.33333333337</c:v>
                </c:pt>
                <c:pt idx="359">
                  <c:v>736387.66666666663</c:v>
                </c:pt>
                <c:pt idx="360">
                  <c:v>736388</c:v>
                </c:pt>
                <c:pt idx="361">
                  <c:v>736388.33333333337</c:v>
                </c:pt>
                <c:pt idx="362">
                  <c:v>736388.66666666663</c:v>
                </c:pt>
                <c:pt idx="363">
                  <c:v>736389</c:v>
                </c:pt>
                <c:pt idx="364">
                  <c:v>736389.33333333337</c:v>
                </c:pt>
                <c:pt idx="365">
                  <c:v>736389.66666666663</c:v>
                </c:pt>
                <c:pt idx="366">
                  <c:v>736390</c:v>
                </c:pt>
                <c:pt idx="367">
                  <c:v>736390.33333333337</c:v>
                </c:pt>
                <c:pt idx="368">
                  <c:v>736390.66666666663</c:v>
                </c:pt>
                <c:pt idx="369">
                  <c:v>736391</c:v>
                </c:pt>
                <c:pt idx="370">
                  <c:v>736391.33333333337</c:v>
                </c:pt>
                <c:pt idx="371">
                  <c:v>736391.66666666663</c:v>
                </c:pt>
                <c:pt idx="372">
                  <c:v>736392</c:v>
                </c:pt>
                <c:pt idx="373">
                  <c:v>736392.33333333337</c:v>
                </c:pt>
                <c:pt idx="374">
                  <c:v>736392.66666666663</c:v>
                </c:pt>
                <c:pt idx="375">
                  <c:v>736393</c:v>
                </c:pt>
                <c:pt idx="376">
                  <c:v>736393.33333333337</c:v>
                </c:pt>
                <c:pt idx="377">
                  <c:v>736393.66666666663</c:v>
                </c:pt>
                <c:pt idx="378">
                  <c:v>736394</c:v>
                </c:pt>
                <c:pt idx="379">
                  <c:v>736394.33333333337</c:v>
                </c:pt>
                <c:pt idx="380">
                  <c:v>736394.66666666663</c:v>
                </c:pt>
                <c:pt idx="381">
                  <c:v>736395</c:v>
                </c:pt>
                <c:pt idx="382">
                  <c:v>736395.33333333337</c:v>
                </c:pt>
                <c:pt idx="383">
                  <c:v>736395.66666666663</c:v>
                </c:pt>
                <c:pt idx="384">
                  <c:v>736396</c:v>
                </c:pt>
                <c:pt idx="385">
                  <c:v>736396.33333333337</c:v>
                </c:pt>
                <c:pt idx="386">
                  <c:v>736396.66666666663</c:v>
                </c:pt>
                <c:pt idx="387">
                  <c:v>736397</c:v>
                </c:pt>
                <c:pt idx="388">
                  <c:v>736397.33333333337</c:v>
                </c:pt>
                <c:pt idx="389">
                  <c:v>736397.66666666663</c:v>
                </c:pt>
                <c:pt idx="390">
                  <c:v>736398</c:v>
                </c:pt>
                <c:pt idx="391">
                  <c:v>736398.33333333337</c:v>
                </c:pt>
                <c:pt idx="392">
                  <c:v>736398.66666666663</c:v>
                </c:pt>
                <c:pt idx="393">
                  <c:v>736399</c:v>
                </c:pt>
                <c:pt idx="394">
                  <c:v>736399.33333333337</c:v>
                </c:pt>
                <c:pt idx="395">
                  <c:v>736399.66666666663</c:v>
                </c:pt>
                <c:pt idx="396">
                  <c:v>736400</c:v>
                </c:pt>
                <c:pt idx="397">
                  <c:v>736400.33333333337</c:v>
                </c:pt>
                <c:pt idx="398">
                  <c:v>736400.66666666663</c:v>
                </c:pt>
                <c:pt idx="399">
                  <c:v>736401</c:v>
                </c:pt>
                <c:pt idx="400">
                  <c:v>736401.33333333337</c:v>
                </c:pt>
                <c:pt idx="401">
                  <c:v>736401.66666666663</c:v>
                </c:pt>
                <c:pt idx="402">
                  <c:v>736402</c:v>
                </c:pt>
                <c:pt idx="403">
                  <c:v>736402.33333333337</c:v>
                </c:pt>
                <c:pt idx="404">
                  <c:v>736402.66666666663</c:v>
                </c:pt>
                <c:pt idx="405">
                  <c:v>736403</c:v>
                </c:pt>
                <c:pt idx="406">
                  <c:v>736403.33333333337</c:v>
                </c:pt>
                <c:pt idx="407">
                  <c:v>736403.66666666663</c:v>
                </c:pt>
                <c:pt idx="408">
                  <c:v>736404</c:v>
                </c:pt>
                <c:pt idx="409">
                  <c:v>736404.33333333337</c:v>
                </c:pt>
                <c:pt idx="410">
                  <c:v>736404.66666666663</c:v>
                </c:pt>
                <c:pt idx="411">
                  <c:v>736405</c:v>
                </c:pt>
                <c:pt idx="412">
                  <c:v>736405.33333333337</c:v>
                </c:pt>
                <c:pt idx="413">
                  <c:v>736405.66666666663</c:v>
                </c:pt>
                <c:pt idx="414">
                  <c:v>736406</c:v>
                </c:pt>
                <c:pt idx="415">
                  <c:v>736406.33333333337</c:v>
                </c:pt>
                <c:pt idx="416">
                  <c:v>736406.66666666663</c:v>
                </c:pt>
                <c:pt idx="417">
                  <c:v>736407</c:v>
                </c:pt>
                <c:pt idx="418">
                  <c:v>736407.33333333337</c:v>
                </c:pt>
                <c:pt idx="419">
                  <c:v>736407.66666666663</c:v>
                </c:pt>
                <c:pt idx="420">
                  <c:v>736408</c:v>
                </c:pt>
                <c:pt idx="421">
                  <c:v>736408.33333333337</c:v>
                </c:pt>
                <c:pt idx="422">
                  <c:v>736408.66666666663</c:v>
                </c:pt>
                <c:pt idx="423">
                  <c:v>736409</c:v>
                </c:pt>
                <c:pt idx="424">
                  <c:v>736409.33333333337</c:v>
                </c:pt>
                <c:pt idx="425">
                  <c:v>736409.66666666663</c:v>
                </c:pt>
                <c:pt idx="426">
                  <c:v>736410</c:v>
                </c:pt>
                <c:pt idx="427">
                  <c:v>736410.33333333337</c:v>
                </c:pt>
                <c:pt idx="428">
                  <c:v>736410.66666666663</c:v>
                </c:pt>
                <c:pt idx="429">
                  <c:v>736411</c:v>
                </c:pt>
                <c:pt idx="430">
                  <c:v>736411.33333333337</c:v>
                </c:pt>
                <c:pt idx="431">
                  <c:v>736411.66666666663</c:v>
                </c:pt>
                <c:pt idx="432">
                  <c:v>736412</c:v>
                </c:pt>
                <c:pt idx="433">
                  <c:v>736412.33333333337</c:v>
                </c:pt>
                <c:pt idx="434">
                  <c:v>736412.66666666663</c:v>
                </c:pt>
                <c:pt idx="435">
                  <c:v>736413</c:v>
                </c:pt>
                <c:pt idx="436">
                  <c:v>736413.33333333337</c:v>
                </c:pt>
                <c:pt idx="437">
                  <c:v>736413.66666666663</c:v>
                </c:pt>
                <c:pt idx="438">
                  <c:v>736414</c:v>
                </c:pt>
                <c:pt idx="439">
                  <c:v>736414.33333333337</c:v>
                </c:pt>
                <c:pt idx="440">
                  <c:v>736414.66666666663</c:v>
                </c:pt>
                <c:pt idx="441">
                  <c:v>736415</c:v>
                </c:pt>
                <c:pt idx="442">
                  <c:v>736415.33333333337</c:v>
                </c:pt>
                <c:pt idx="443">
                  <c:v>736415.66666666663</c:v>
                </c:pt>
                <c:pt idx="444">
                  <c:v>736416</c:v>
                </c:pt>
                <c:pt idx="445">
                  <c:v>736416.33333333337</c:v>
                </c:pt>
                <c:pt idx="446">
                  <c:v>736416.66666666663</c:v>
                </c:pt>
                <c:pt idx="447">
                  <c:v>736417</c:v>
                </c:pt>
                <c:pt idx="448">
                  <c:v>736417.33333333337</c:v>
                </c:pt>
                <c:pt idx="449">
                  <c:v>736417.66666666663</c:v>
                </c:pt>
                <c:pt idx="450">
                  <c:v>736418</c:v>
                </c:pt>
                <c:pt idx="451">
                  <c:v>736418.33333333337</c:v>
                </c:pt>
                <c:pt idx="452">
                  <c:v>736418.66666666663</c:v>
                </c:pt>
                <c:pt idx="453">
                  <c:v>736419</c:v>
                </c:pt>
                <c:pt idx="454">
                  <c:v>736419.33333333337</c:v>
                </c:pt>
                <c:pt idx="455">
                  <c:v>736419.66666666663</c:v>
                </c:pt>
                <c:pt idx="456">
                  <c:v>736420</c:v>
                </c:pt>
                <c:pt idx="457">
                  <c:v>736420.33333333337</c:v>
                </c:pt>
                <c:pt idx="458">
                  <c:v>736420.66666666663</c:v>
                </c:pt>
                <c:pt idx="459">
                  <c:v>736421</c:v>
                </c:pt>
                <c:pt idx="460">
                  <c:v>736421.33333333337</c:v>
                </c:pt>
                <c:pt idx="461">
                  <c:v>736421.66666666663</c:v>
                </c:pt>
                <c:pt idx="462">
                  <c:v>736422</c:v>
                </c:pt>
                <c:pt idx="463">
                  <c:v>736422.33333333337</c:v>
                </c:pt>
                <c:pt idx="464">
                  <c:v>736422.66666666663</c:v>
                </c:pt>
                <c:pt idx="465">
                  <c:v>736423</c:v>
                </c:pt>
                <c:pt idx="466">
                  <c:v>736423.33333333337</c:v>
                </c:pt>
                <c:pt idx="467">
                  <c:v>736423.66666666663</c:v>
                </c:pt>
                <c:pt idx="468">
                  <c:v>736424</c:v>
                </c:pt>
                <c:pt idx="469">
                  <c:v>736424.33333333337</c:v>
                </c:pt>
                <c:pt idx="470">
                  <c:v>736424.66666666663</c:v>
                </c:pt>
                <c:pt idx="471">
                  <c:v>736425</c:v>
                </c:pt>
                <c:pt idx="472">
                  <c:v>736425.33333333337</c:v>
                </c:pt>
                <c:pt idx="473">
                  <c:v>736425.66666666663</c:v>
                </c:pt>
                <c:pt idx="474">
                  <c:v>736426</c:v>
                </c:pt>
                <c:pt idx="475">
                  <c:v>736426.33333333337</c:v>
                </c:pt>
                <c:pt idx="476">
                  <c:v>736426.66666666663</c:v>
                </c:pt>
                <c:pt idx="477">
                  <c:v>736427</c:v>
                </c:pt>
                <c:pt idx="478">
                  <c:v>736427.33333333337</c:v>
                </c:pt>
                <c:pt idx="479">
                  <c:v>736427.66666666663</c:v>
                </c:pt>
                <c:pt idx="480">
                  <c:v>736428</c:v>
                </c:pt>
                <c:pt idx="481">
                  <c:v>736428.33333333337</c:v>
                </c:pt>
                <c:pt idx="482">
                  <c:v>736428.66666666663</c:v>
                </c:pt>
                <c:pt idx="483">
                  <c:v>736429</c:v>
                </c:pt>
                <c:pt idx="484">
                  <c:v>736429.33333333337</c:v>
                </c:pt>
                <c:pt idx="485">
                  <c:v>736429.66666666663</c:v>
                </c:pt>
                <c:pt idx="486">
                  <c:v>736430</c:v>
                </c:pt>
                <c:pt idx="487">
                  <c:v>736430.33333333337</c:v>
                </c:pt>
                <c:pt idx="488">
                  <c:v>736430.66666666663</c:v>
                </c:pt>
                <c:pt idx="489">
                  <c:v>736431</c:v>
                </c:pt>
                <c:pt idx="490">
                  <c:v>736431.33333333337</c:v>
                </c:pt>
                <c:pt idx="491">
                  <c:v>736431.66666666663</c:v>
                </c:pt>
                <c:pt idx="492">
                  <c:v>736432</c:v>
                </c:pt>
                <c:pt idx="493">
                  <c:v>736432.33333333337</c:v>
                </c:pt>
                <c:pt idx="494">
                  <c:v>736432.66666666663</c:v>
                </c:pt>
                <c:pt idx="495">
                  <c:v>736433</c:v>
                </c:pt>
                <c:pt idx="496">
                  <c:v>736433.33333333337</c:v>
                </c:pt>
                <c:pt idx="497">
                  <c:v>736433.66666666663</c:v>
                </c:pt>
                <c:pt idx="498">
                  <c:v>736434</c:v>
                </c:pt>
                <c:pt idx="499">
                  <c:v>736434.33333333337</c:v>
                </c:pt>
                <c:pt idx="500">
                  <c:v>736434.66666666663</c:v>
                </c:pt>
                <c:pt idx="501">
                  <c:v>736435</c:v>
                </c:pt>
                <c:pt idx="502">
                  <c:v>736435.33333333337</c:v>
                </c:pt>
                <c:pt idx="503">
                  <c:v>736435.66666666663</c:v>
                </c:pt>
                <c:pt idx="504">
                  <c:v>736436</c:v>
                </c:pt>
                <c:pt idx="505">
                  <c:v>736436.33333333337</c:v>
                </c:pt>
                <c:pt idx="506">
                  <c:v>736436.66666666663</c:v>
                </c:pt>
                <c:pt idx="507">
                  <c:v>736437</c:v>
                </c:pt>
                <c:pt idx="508">
                  <c:v>736437.33333333337</c:v>
                </c:pt>
                <c:pt idx="509">
                  <c:v>736437.66666666663</c:v>
                </c:pt>
                <c:pt idx="510">
                  <c:v>736438</c:v>
                </c:pt>
                <c:pt idx="511">
                  <c:v>736438.33333333337</c:v>
                </c:pt>
                <c:pt idx="512">
                  <c:v>736438.66666666663</c:v>
                </c:pt>
                <c:pt idx="513">
                  <c:v>736439</c:v>
                </c:pt>
                <c:pt idx="514">
                  <c:v>736439.33333333337</c:v>
                </c:pt>
                <c:pt idx="515">
                  <c:v>736439.66666666663</c:v>
                </c:pt>
                <c:pt idx="516">
                  <c:v>736440</c:v>
                </c:pt>
                <c:pt idx="517">
                  <c:v>736440.33333333337</c:v>
                </c:pt>
                <c:pt idx="518">
                  <c:v>736440.66666666663</c:v>
                </c:pt>
                <c:pt idx="519">
                  <c:v>736441</c:v>
                </c:pt>
                <c:pt idx="520">
                  <c:v>736441.33333333337</c:v>
                </c:pt>
                <c:pt idx="521">
                  <c:v>736441.66666666663</c:v>
                </c:pt>
                <c:pt idx="522">
                  <c:v>736442</c:v>
                </c:pt>
                <c:pt idx="523">
                  <c:v>736442.33333333337</c:v>
                </c:pt>
                <c:pt idx="524">
                  <c:v>736442.66666666663</c:v>
                </c:pt>
                <c:pt idx="525">
                  <c:v>736443</c:v>
                </c:pt>
                <c:pt idx="526">
                  <c:v>736443.33333333337</c:v>
                </c:pt>
                <c:pt idx="527">
                  <c:v>736443.66666666663</c:v>
                </c:pt>
                <c:pt idx="528">
                  <c:v>736444</c:v>
                </c:pt>
                <c:pt idx="529">
                  <c:v>736444.33333333337</c:v>
                </c:pt>
                <c:pt idx="530">
                  <c:v>736444.66666666663</c:v>
                </c:pt>
                <c:pt idx="531">
                  <c:v>736445</c:v>
                </c:pt>
                <c:pt idx="532">
                  <c:v>736445.33333333337</c:v>
                </c:pt>
                <c:pt idx="533">
                  <c:v>736445.66666666663</c:v>
                </c:pt>
                <c:pt idx="534">
                  <c:v>736446</c:v>
                </c:pt>
                <c:pt idx="535">
                  <c:v>736446.33333333337</c:v>
                </c:pt>
                <c:pt idx="536">
                  <c:v>736446.66666666663</c:v>
                </c:pt>
                <c:pt idx="537">
                  <c:v>736447</c:v>
                </c:pt>
                <c:pt idx="538">
                  <c:v>736447.33333333337</c:v>
                </c:pt>
                <c:pt idx="539">
                  <c:v>736447.66666666663</c:v>
                </c:pt>
                <c:pt idx="540">
                  <c:v>736448</c:v>
                </c:pt>
                <c:pt idx="541">
                  <c:v>736448.33333333337</c:v>
                </c:pt>
                <c:pt idx="542">
                  <c:v>736448.66666666663</c:v>
                </c:pt>
                <c:pt idx="543">
                  <c:v>736449</c:v>
                </c:pt>
                <c:pt idx="544">
                  <c:v>736449.33333333337</c:v>
                </c:pt>
                <c:pt idx="545">
                  <c:v>736449.66666666663</c:v>
                </c:pt>
                <c:pt idx="546">
                  <c:v>736450</c:v>
                </c:pt>
                <c:pt idx="547">
                  <c:v>736450.33333333337</c:v>
                </c:pt>
                <c:pt idx="548">
                  <c:v>736450.66666666663</c:v>
                </c:pt>
                <c:pt idx="549">
                  <c:v>736451</c:v>
                </c:pt>
                <c:pt idx="550">
                  <c:v>736451.33333333337</c:v>
                </c:pt>
                <c:pt idx="551">
                  <c:v>736451.66666666663</c:v>
                </c:pt>
                <c:pt idx="552">
                  <c:v>736452</c:v>
                </c:pt>
                <c:pt idx="553">
                  <c:v>736452.33333333337</c:v>
                </c:pt>
                <c:pt idx="554">
                  <c:v>736452.66666666663</c:v>
                </c:pt>
                <c:pt idx="555">
                  <c:v>736453</c:v>
                </c:pt>
                <c:pt idx="556">
                  <c:v>736453.33333333337</c:v>
                </c:pt>
                <c:pt idx="557">
                  <c:v>736453.66666666663</c:v>
                </c:pt>
                <c:pt idx="558">
                  <c:v>736454</c:v>
                </c:pt>
                <c:pt idx="559">
                  <c:v>736454.33333333337</c:v>
                </c:pt>
                <c:pt idx="560">
                  <c:v>736454.66666666663</c:v>
                </c:pt>
                <c:pt idx="561">
                  <c:v>736455</c:v>
                </c:pt>
                <c:pt idx="562">
                  <c:v>736455.33333333337</c:v>
                </c:pt>
                <c:pt idx="563">
                  <c:v>736455.66666666663</c:v>
                </c:pt>
                <c:pt idx="564">
                  <c:v>736456</c:v>
                </c:pt>
                <c:pt idx="565">
                  <c:v>736456.33333333337</c:v>
                </c:pt>
                <c:pt idx="566">
                  <c:v>736456.66666666663</c:v>
                </c:pt>
                <c:pt idx="567">
                  <c:v>736457</c:v>
                </c:pt>
                <c:pt idx="568">
                  <c:v>736457.33333333337</c:v>
                </c:pt>
                <c:pt idx="569">
                  <c:v>736457.66666666663</c:v>
                </c:pt>
                <c:pt idx="570">
                  <c:v>736458</c:v>
                </c:pt>
                <c:pt idx="571">
                  <c:v>736458.33333333337</c:v>
                </c:pt>
                <c:pt idx="572">
                  <c:v>736458.66666666663</c:v>
                </c:pt>
                <c:pt idx="573">
                  <c:v>736459</c:v>
                </c:pt>
                <c:pt idx="574">
                  <c:v>736459.33333333337</c:v>
                </c:pt>
                <c:pt idx="575">
                  <c:v>736459.66666666663</c:v>
                </c:pt>
                <c:pt idx="576">
                  <c:v>736460</c:v>
                </c:pt>
                <c:pt idx="577">
                  <c:v>736460.33333333337</c:v>
                </c:pt>
                <c:pt idx="578">
                  <c:v>736460.66666666663</c:v>
                </c:pt>
                <c:pt idx="579">
                  <c:v>736461</c:v>
                </c:pt>
                <c:pt idx="580">
                  <c:v>736461.33333333337</c:v>
                </c:pt>
                <c:pt idx="581">
                  <c:v>736461.66666666663</c:v>
                </c:pt>
                <c:pt idx="582">
                  <c:v>736462</c:v>
                </c:pt>
                <c:pt idx="583">
                  <c:v>736462.33333333337</c:v>
                </c:pt>
                <c:pt idx="584">
                  <c:v>736462.66666666663</c:v>
                </c:pt>
                <c:pt idx="585">
                  <c:v>736463</c:v>
                </c:pt>
                <c:pt idx="586">
                  <c:v>736463.33333333337</c:v>
                </c:pt>
                <c:pt idx="587">
                  <c:v>736463.66666666663</c:v>
                </c:pt>
                <c:pt idx="588">
                  <c:v>736464</c:v>
                </c:pt>
                <c:pt idx="589">
                  <c:v>736464.33333333337</c:v>
                </c:pt>
                <c:pt idx="590">
                  <c:v>736464.66666666663</c:v>
                </c:pt>
                <c:pt idx="591">
                  <c:v>736465</c:v>
                </c:pt>
                <c:pt idx="592">
                  <c:v>736465.33333333337</c:v>
                </c:pt>
                <c:pt idx="593">
                  <c:v>736465.66666666663</c:v>
                </c:pt>
                <c:pt idx="594">
                  <c:v>736466</c:v>
                </c:pt>
                <c:pt idx="595">
                  <c:v>736466.33333333337</c:v>
                </c:pt>
                <c:pt idx="596">
                  <c:v>736466.66666666663</c:v>
                </c:pt>
                <c:pt idx="597">
                  <c:v>736467</c:v>
                </c:pt>
                <c:pt idx="598">
                  <c:v>736467.33333333337</c:v>
                </c:pt>
                <c:pt idx="599">
                  <c:v>736467.66666666663</c:v>
                </c:pt>
                <c:pt idx="600">
                  <c:v>736468</c:v>
                </c:pt>
                <c:pt idx="601">
                  <c:v>736468.33333333337</c:v>
                </c:pt>
                <c:pt idx="602">
                  <c:v>736468.66666666663</c:v>
                </c:pt>
                <c:pt idx="603">
                  <c:v>736469</c:v>
                </c:pt>
                <c:pt idx="604">
                  <c:v>736469.33333333337</c:v>
                </c:pt>
                <c:pt idx="605">
                  <c:v>736469.66666666663</c:v>
                </c:pt>
                <c:pt idx="606">
                  <c:v>736470</c:v>
                </c:pt>
                <c:pt idx="607">
                  <c:v>736470.33333333337</c:v>
                </c:pt>
                <c:pt idx="608">
                  <c:v>736470.66666666663</c:v>
                </c:pt>
                <c:pt idx="609">
                  <c:v>736471</c:v>
                </c:pt>
                <c:pt idx="610">
                  <c:v>736471.33333333337</c:v>
                </c:pt>
                <c:pt idx="611">
                  <c:v>736471.66666666663</c:v>
                </c:pt>
                <c:pt idx="612">
                  <c:v>736472</c:v>
                </c:pt>
                <c:pt idx="613">
                  <c:v>736472.33333333337</c:v>
                </c:pt>
                <c:pt idx="614">
                  <c:v>736472.66666666663</c:v>
                </c:pt>
                <c:pt idx="615">
                  <c:v>736473</c:v>
                </c:pt>
                <c:pt idx="616">
                  <c:v>736473.33333333337</c:v>
                </c:pt>
                <c:pt idx="617">
                  <c:v>736473.66666666663</c:v>
                </c:pt>
                <c:pt idx="618">
                  <c:v>736474</c:v>
                </c:pt>
                <c:pt idx="619">
                  <c:v>736474.33333333337</c:v>
                </c:pt>
                <c:pt idx="620">
                  <c:v>736474.66666666663</c:v>
                </c:pt>
                <c:pt idx="621">
                  <c:v>736475</c:v>
                </c:pt>
                <c:pt idx="622">
                  <c:v>736475.33333333337</c:v>
                </c:pt>
                <c:pt idx="623">
                  <c:v>736475.66666666663</c:v>
                </c:pt>
                <c:pt idx="624">
                  <c:v>736476</c:v>
                </c:pt>
                <c:pt idx="625">
                  <c:v>736476.33333333337</c:v>
                </c:pt>
                <c:pt idx="626">
                  <c:v>736476.66666666663</c:v>
                </c:pt>
                <c:pt idx="627">
                  <c:v>736477</c:v>
                </c:pt>
                <c:pt idx="628">
                  <c:v>736477.33333333337</c:v>
                </c:pt>
                <c:pt idx="629">
                  <c:v>736477.66666666663</c:v>
                </c:pt>
                <c:pt idx="630">
                  <c:v>736478</c:v>
                </c:pt>
                <c:pt idx="631">
                  <c:v>736478.33333333337</c:v>
                </c:pt>
                <c:pt idx="632">
                  <c:v>736478.66666666663</c:v>
                </c:pt>
                <c:pt idx="633">
                  <c:v>736479</c:v>
                </c:pt>
                <c:pt idx="634">
                  <c:v>736479.33333333337</c:v>
                </c:pt>
                <c:pt idx="635">
                  <c:v>736479.66666666663</c:v>
                </c:pt>
                <c:pt idx="636">
                  <c:v>736480</c:v>
                </c:pt>
                <c:pt idx="637">
                  <c:v>736480.33333333337</c:v>
                </c:pt>
                <c:pt idx="638">
                  <c:v>736480.66666666663</c:v>
                </c:pt>
                <c:pt idx="639">
                  <c:v>736481</c:v>
                </c:pt>
                <c:pt idx="640">
                  <c:v>736481.33333333337</c:v>
                </c:pt>
                <c:pt idx="641">
                  <c:v>736481.66666666663</c:v>
                </c:pt>
                <c:pt idx="642">
                  <c:v>736482</c:v>
                </c:pt>
                <c:pt idx="643">
                  <c:v>736482.33333333337</c:v>
                </c:pt>
                <c:pt idx="644">
                  <c:v>736482.66666666663</c:v>
                </c:pt>
                <c:pt idx="645">
                  <c:v>736483</c:v>
                </c:pt>
                <c:pt idx="646">
                  <c:v>736483.33333333337</c:v>
                </c:pt>
                <c:pt idx="647">
                  <c:v>736483.66666666663</c:v>
                </c:pt>
                <c:pt idx="648">
                  <c:v>736484</c:v>
                </c:pt>
                <c:pt idx="649">
                  <c:v>736484.33333333337</c:v>
                </c:pt>
                <c:pt idx="650">
                  <c:v>736484.66666666663</c:v>
                </c:pt>
                <c:pt idx="651">
                  <c:v>736485</c:v>
                </c:pt>
                <c:pt idx="652">
                  <c:v>736485.33333333337</c:v>
                </c:pt>
                <c:pt idx="653">
                  <c:v>736485.66666666663</c:v>
                </c:pt>
                <c:pt idx="654">
                  <c:v>736486</c:v>
                </c:pt>
                <c:pt idx="655">
                  <c:v>736486.33333333337</c:v>
                </c:pt>
                <c:pt idx="656">
                  <c:v>736486.66666666663</c:v>
                </c:pt>
                <c:pt idx="657">
                  <c:v>736487</c:v>
                </c:pt>
                <c:pt idx="658">
                  <c:v>736487.33333333337</c:v>
                </c:pt>
                <c:pt idx="659">
                  <c:v>736487.66666666663</c:v>
                </c:pt>
                <c:pt idx="660">
                  <c:v>736488</c:v>
                </c:pt>
                <c:pt idx="661">
                  <c:v>736488.33333333337</c:v>
                </c:pt>
                <c:pt idx="662">
                  <c:v>736488.66666666663</c:v>
                </c:pt>
                <c:pt idx="663">
                  <c:v>736489</c:v>
                </c:pt>
                <c:pt idx="664">
                  <c:v>736489.33333333337</c:v>
                </c:pt>
                <c:pt idx="665">
                  <c:v>736489.66666666663</c:v>
                </c:pt>
                <c:pt idx="666">
                  <c:v>736490</c:v>
                </c:pt>
                <c:pt idx="667">
                  <c:v>736490.33333333337</c:v>
                </c:pt>
                <c:pt idx="668">
                  <c:v>736490.66666666663</c:v>
                </c:pt>
                <c:pt idx="669">
                  <c:v>736491</c:v>
                </c:pt>
                <c:pt idx="670">
                  <c:v>736491.33333333337</c:v>
                </c:pt>
                <c:pt idx="671">
                  <c:v>736491.66666666663</c:v>
                </c:pt>
                <c:pt idx="672">
                  <c:v>736492</c:v>
                </c:pt>
                <c:pt idx="673">
                  <c:v>736492.33333333337</c:v>
                </c:pt>
                <c:pt idx="674">
                  <c:v>736492.66666666663</c:v>
                </c:pt>
                <c:pt idx="675">
                  <c:v>736493</c:v>
                </c:pt>
                <c:pt idx="676">
                  <c:v>736493.33333333337</c:v>
                </c:pt>
                <c:pt idx="677">
                  <c:v>736493.66666666663</c:v>
                </c:pt>
                <c:pt idx="678">
                  <c:v>736494</c:v>
                </c:pt>
                <c:pt idx="679">
                  <c:v>736494.33333333337</c:v>
                </c:pt>
                <c:pt idx="680">
                  <c:v>736494.66666666663</c:v>
                </c:pt>
                <c:pt idx="681">
                  <c:v>736495</c:v>
                </c:pt>
                <c:pt idx="682">
                  <c:v>736495.33333333337</c:v>
                </c:pt>
                <c:pt idx="683">
                  <c:v>736495.66666666663</c:v>
                </c:pt>
                <c:pt idx="684">
                  <c:v>736496</c:v>
                </c:pt>
                <c:pt idx="685">
                  <c:v>736496.33333333337</c:v>
                </c:pt>
                <c:pt idx="686">
                  <c:v>736496.66666666663</c:v>
                </c:pt>
                <c:pt idx="687">
                  <c:v>736497</c:v>
                </c:pt>
                <c:pt idx="688">
                  <c:v>736497.33333333337</c:v>
                </c:pt>
                <c:pt idx="689">
                  <c:v>736497.66666666663</c:v>
                </c:pt>
                <c:pt idx="690">
                  <c:v>736498</c:v>
                </c:pt>
                <c:pt idx="691">
                  <c:v>736498.33333333337</c:v>
                </c:pt>
                <c:pt idx="692">
                  <c:v>736498.66666666663</c:v>
                </c:pt>
                <c:pt idx="693">
                  <c:v>736499</c:v>
                </c:pt>
                <c:pt idx="694">
                  <c:v>736499.33333333337</c:v>
                </c:pt>
                <c:pt idx="695">
                  <c:v>736499.66666666663</c:v>
                </c:pt>
                <c:pt idx="696">
                  <c:v>736500</c:v>
                </c:pt>
                <c:pt idx="697">
                  <c:v>736500.33333333337</c:v>
                </c:pt>
                <c:pt idx="698">
                  <c:v>736500.66666666663</c:v>
                </c:pt>
                <c:pt idx="699">
                  <c:v>736501</c:v>
                </c:pt>
                <c:pt idx="700">
                  <c:v>736501.33333333337</c:v>
                </c:pt>
                <c:pt idx="701">
                  <c:v>736501.66666666663</c:v>
                </c:pt>
                <c:pt idx="702">
                  <c:v>736502</c:v>
                </c:pt>
                <c:pt idx="703">
                  <c:v>736502.33333333337</c:v>
                </c:pt>
                <c:pt idx="704">
                  <c:v>736502.66666666663</c:v>
                </c:pt>
                <c:pt idx="705">
                  <c:v>736503</c:v>
                </c:pt>
                <c:pt idx="706">
                  <c:v>736503.33333333337</c:v>
                </c:pt>
                <c:pt idx="707">
                  <c:v>736503.66666666663</c:v>
                </c:pt>
                <c:pt idx="708">
                  <c:v>736504</c:v>
                </c:pt>
                <c:pt idx="709">
                  <c:v>736504.33333333337</c:v>
                </c:pt>
                <c:pt idx="710">
                  <c:v>736504.66666666663</c:v>
                </c:pt>
                <c:pt idx="711">
                  <c:v>736505</c:v>
                </c:pt>
                <c:pt idx="712">
                  <c:v>736505.33333333337</c:v>
                </c:pt>
                <c:pt idx="713">
                  <c:v>736505.66666666663</c:v>
                </c:pt>
                <c:pt idx="714">
                  <c:v>736506</c:v>
                </c:pt>
                <c:pt idx="715">
                  <c:v>736506.33333333337</c:v>
                </c:pt>
                <c:pt idx="716">
                  <c:v>736506.66666666663</c:v>
                </c:pt>
                <c:pt idx="717">
                  <c:v>736507</c:v>
                </c:pt>
                <c:pt idx="718">
                  <c:v>736507.33333333337</c:v>
                </c:pt>
                <c:pt idx="719">
                  <c:v>736507.66666666663</c:v>
                </c:pt>
                <c:pt idx="720">
                  <c:v>736508</c:v>
                </c:pt>
                <c:pt idx="721">
                  <c:v>736508.33333333337</c:v>
                </c:pt>
                <c:pt idx="722">
                  <c:v>736508.66666666663</c:v>
                </c:pt>
                <c:pt idx="723">
                  <c:v>736509</c:v>
                </c:pt>
                <c:pt idx="724">
                  <c:v>736509.33333333337</c:v>
                </c:pt>
                <c:pt idx="725">
                  <c:v>736509.66666666663</c:v>
                </c:pt>
                <c:pt idx="726">
                  <c:v>736510</c:v>
                </c:pt>
                <c:pt idx="727">
                  <c:v>736510.33333333337</c:v>
                </c:pt>
                <c:pt idx="728">
                  <c:v>736510.66666666663</c:v>
                </c:pt>
                <c:pt idx="729">
                  <c:v>736511</c:v>
                </c:pt>
                <c:pt idx="730">
                  <c:v>736511.33333333337</c:v>
                </c:pt>
                <c:pt idx="731">
                  <c:v>736511.66666666663</c:v>
                </c:pt>
                <c:pt idx="732">
                  <c:v>736512</c:v>
                </c:pt>
                <c:pt idx="733">
                  <c:v>736512.33333333337</c:v>
                </c:pt>
                <c:pt idx="734">
                  <c:v>736512.66666666663</c:v>
                </c:pt>
                <c:pt idx="735">
                  <c:v>736513</c:v>
                </c:pt>
                <c:pt idx="736">
                  <c:v>736513.33333333337</c:v>
                </c:pt>
                <c:pt idx="737">
                  <c:v>736513.66666666663</c:v>
                </c:pt>
                <c:pt idx="738">
                  <c:v>736514</c:v>
                </c:pt>
                <c:pt idx="739">
                  <c:v>736514.33333333337</c:v>
                </c:pt>
                <c:pt idx="740">
                  <c:v>736514.66666666663</c:v>
                </c:pt>
                <c:pt idx="741">
                  <c:v>736515</c:v>
                </c:pt>
                <c:pt idx="742">
                  <c:v>736515.33333333337</c:v>
                </c:pt>
                <c:pt idx="743">
                  <c:v>736515.66666666663</c:v>
                </c:pt>
                <c:pt idx="744">
                  <c:v>736516</c:v>
                </c:pt>
                <c:pt idx="745">
                  <c:v>736516.33333333337</c:v>
                </c:pt>
                <c:pt idx="746">
                  <c:v>736516.66666666663</c:v>
                </c:pt>
                <c:pt idx="747">
                  <c:v>736517</c:v>
                </c:pt>
                <c:pt idx="748">
                  <c:v>736517.33333333337</c:v>
                </c:pt>
                <c:pt idx="749">
                  <c:v>736517.66666666663</c:v>
                </c:pt>
                <c:pt idx="750">
                  <c:v>736518</c:v>
                </c:pt>
                <c:pt idx="751">
                  <c:v>736518.33333333337</c:v>
                </c:pt>
                <c:pt idx="752">
                  <c:v>736518.66666666663</c:v>
                </c:pt>
                <c:pt idx="753">
                  <c:v>736519</c:v>
                </c:pt>
                <c:pt idx="754">
                  <c:v>736519.33333333337</c:v>
                </c:pt>
                <c:pt idx="755">
                  <c:v>736519.66666666663</c:v>
                </c:pt>
                <c:pt idx="756">
                  <c:v>736520</c:v>
                </c:pt>
                <c:pt idx="757">
                  <c:v>736520.33333333337</c:v>
                </c:pt>
                <c:pt idx="758">
                  <c:v>736520.66666666663</c:v>
                </c:pt>
                <c:pt idx="759">
                  <c:v>736521</c:v>
                </c:pt>
                <c:pt idx="760">
                  <c:v>736521.33333333337</c:v>
                </c:pt>
                <c:pt idx="761">
                  <c:v>736521.66666666663</c:v>
                </c:pt>
                <c:pt idx="762">
                  <c:v>736522</c:v>
                </c:pt>
                <c:pt idx="763">
                  <c:v>736522.33333333337</c:v>
                </c:pt>
                <c:pt idx="764">
                  <c:v>736522.66666666663</c:v>
                </c:pt>
                <c:pt idx="765">
                  <c:v>736523</c:v>
                </c:pt>
                <c:pt idx="766">
                  <c:v>736523.33333333337</c:v>
                </c:pt>
                <c:pt idx="767">
                  <c:v>736523.66666666663</c:v>
                </c:pt>
                <c:pt idx="768">
                  <c:v>736524</c:v>
                </c:pt>
                <c:pt idx="769">
                  <c:v>736524.33333333337</c:v>
                </c:pt>
                <c:pt idx="770">
                  <c:v>736524.66666666663</c:v>
                </c:pt>
                <c:pt idx="771">
                  <c:v>736525</c:v>
                </c:pt>
                <c:pt idx="772">
                  <c:v>736525.33333333337</c:v>
                </c:pt>
                <c:pt idx="773">
                  <c:v>736525.66666666663</c:v>
                </c:pt>
                <c:pt idx="774">
                  <c:v>736526</c:v>
                </c:pt>
                <c:pt idx="775">
                  <c:v>736526.33333333337</c:v>
                </c:pt>
                <c:pt idx="776">
                  <c:v>736526.66666666663</c:v>
                </c:pt>
                <c:pt idx="777">
                  <c:v>736527</c:v>
                </c:pt>
                <c:pt idx="778">
                  <c:v>736527.33333333337</c:v>
                </c:pt>
                <c:pt idx="779">
                  <c:v>736527.66666666663</c:v>
                </c:pt>
                <c:pt idx="780">
                  <c:v>736528</c:v>
                </c:pt>
                <c:pt idx="781">
                  <c:v>736528.33333333337</c:v>
                </c:pt>
                <c:pt idx="782">
                  <c:v>736528.66666666663</c:v>
                </c:pt>
                <c:pt idx="783">
                  <c:v>736529</c:v>
                </c:pt>
                <c:pt idx="784">
                  <c:v>736529.33333333337</c:v>
                </c:pt>
                <c:pt idx="785">
                  <c:v>736529.66666666663</c:v>
                </c:pt>
                <c:pt idx="786">
                  <c:v>736530</c:v>
                </c:pt>
                <c:pt idx="787">
                  <c:v>736530.33333333337</c:v>
                </c:pt>
                <c:pt idx="788">
                  <c:v>736530.66666666663</c:v>
                </c:pt>
                <c:pt idx="789">
                  <c:v>736531</c:v>
                </c:pt>
                <c:pt idx="790">
                  <c:v>736531.33333333337</c:v>
                </c:pt>
                <c:pt idx="791">
                  <c:v>736531.66666666663</c:v>
                </c:pt>
                <c:pt idx="792">
                  <c:v>736532</c:v>
                </c:pt>
                <c:pt idx="793">
                  <c:v>736532.33333333337</c:v>
                </c:pt>
                <c:pt idx="794">
                  <c:v>736532.66666666663</c:v>
                </c:pt>
                <c:pt idx="795">
                  <c:v>736533</c:v>
                </c:pt>
                <c:pt idx="796">
                  <c:v>736533.33333333337</c:v>
                </c:pt>
                <c:pt idx="797">
                  <c:v>736533.66666666663</c:v>
                </c:pt>
                <c:pt idx="798">
                  <c:v>736534</c:v>
                </c:pt>
                <c:pt idx="799">
                  <c:v>736534.33333333337</c:v>
                </c:pt>
                <c:pt idx="800">
                  <c:v>736534.66666666663</c:v>
                </c:pt>
                <c:pt idx="801">
                  <c:v>736535</c:v>
                </c:pt>
                <c:pt idx="802">
                  <c:v>736535.33333333337</c:v>
                </c:pt>
                <c:pt idx="803">
                  <c:v>736535.66666666663</c:v>
                </c:pt>
                <c:pt idx="804">
                  <c:v>736536</c:v>
                </c:pt>
                <c:pt idx="805">
                  <c:v>736536.33333333337</c:v>
                </c:pt>
                <c:pt idx="806">
                  <c:v>736536.66666666663</c:v>
                </c:pt>
                <c:pt idx="807">
                  <c:v>736537</c:v>
                </c:pt>
                <c:pt idx="808">
                  <c:v>736537.33333333337</c:v>
                </c:pt>
                <c:pt idx="809">
                  <c:v>736537.66666666663</c:v>
                </c:pt>
                <c:pt idx="810">
                  <c:v>736538</c:v>
                </c:pt>
                <c:pt idx="811">
                  <c:v>736538.33333333337</c:v>
                </c:pt>
                <c:pt idx="812">
                  <c:v>736538.66666666663</c:v>
                </c:pt>
                <c:pt idx="813">
                  <c:v>736539</c:v>
                </c:pt>
                <c:pt idx="814">
                  <c:v>736539.33333333337</c:v>
                </c:pt>
                <c:pt idx="815">
                  <c:v>736539.66666666663</c:v>
                </c:pt>
                <c:pt idx="816">
                  <c:v>736540</c:v>
                </c:pt>
                <c:pt idx="817">
                  <c:v>736540.33333333337</c:v>
                </c:pt>
                <c:pt idx="818">
                  <c:v>736540.66666666663</c:v>
                </c:pt>
                <c:pt idx="819">
                  <c:v>736541</c:v>
                </c:pt>
                <c:pt idx="820">
                  <c:v>736541.33333333337</c:v>
                </c:pt>
                <c:pt idx="821">
                  <c:v>736541.66666666663</c:v>
                </c:pt>
                <c:pt idx="822">
                  <c:v>736542</c:v>
                </c:pt>
                <c:pt idx="823">
                  <c:v>736542.33333333337</c:v>
                </c:pt>
                <c:pt idx="824">
                  <c:v>736542.66666666663</c:v>
                </c:pt>
                <c:pt idx="825">
                  <c:v>736543</c:v>
                </c:pt>
                <c:pt idx="826">
                  <c:v>736543.33333333337</c:v>
                </c:pt>
                <c:pt idx="827">
                  <c:v>736543.66666666663</c:v>
                </c:pt>
                <c:pt idx="828">
                  <c:v>736544</c:v>
                </c:pt>
                <c:pt idx="829">
                  <c:v>736544.33333333337</c:v>
                </c:pt>
                <c:pt idx="830">
                  <c:v>736544.66666666663</c:v>
                </c:pt>
                <c:pt idx="831">
                  <c:v>736545</c:v>
                </c:pt>
                <c:pt idx="832">
                  <c:v>736545.33333333337</c:v>
                </c:pt>
                <c:pt idx="833">
                  <c:v>736545.66666666663</c:v>
                </c:pt>
                <c:pt idx="834">
                  <c:v>736546</c:v>
                </c:pt>
                <c:pt idx="835">
                  <c:v>736546.33333333337</c:v>
                </c:pt>
                <c:pt idx="836">
                  <c:v>736546.66666666663</c:v>
                </c:pt>
                <c:pt idx="837">
                  <c:v>736547</c:v>
                </c:pt>
                <c:pt idx="838">
                  <c:v>736547.33333333337</c:v>
                </c:pt>
                <c:pt idx="839">
                  <c:v>736547.66666666663</c:v>
                </c:pt>
                <c:pt idx="840">
                  <c:v>736548</c:v>
                </c:pt>
                <c:pt idx="841">
                  <c:v>736548.33333333337</c:v>
                </c:pt>
                <c:pt idx="842">
                  <c:v>736548.66666666663</c:v>
                </c:pt>
                <c:pt idx="843">
                  <c:v>736549</c:v>
                </c:pt>
                <c:pt idx="844">
                  <c:v>736549.33333333337</c:v>
                </c:pt>
                <c:pt idx="845">
                  <c:v>736549.66666666663</c:v>
                </c:pt>
                <c:pt idx="846">
                  <c:v>736550</c:v>
                </c:pt>
                <c:pt idx="847">
                  <c:v>736550.33333333337</c:v>
                </c:pt>
                <c:pt idx="848">
                  <c:v>736550.66666666663</c:v>
                </c:pt>
                <c:pt idx="849">
                  <c:v>736551</c:v>
                </c:pt>
                <c:pt idx="850">
                  <c:v>736551.33333333337</c:v>
                </c:pt>
                <c:pt idx="851">
                  <c:v>736551.66666666663</c:v>
                </c:pt>
                <c:pt idx="852">
                  <c:v>736552</c:v>
                </c:pt>
                <c:pt idx="853">
                  <c:v>736552.33333333337</c:v>
                </c:pt>
                <c:pt idx="854">
                  <c:v>736552.66666666663</c:v>
                </c:pt>
                <c:pt idx="855">
                  <c:v>736553</c:v>
                </c:pt>
                <c:pt idx="856">
                  <c:v>736553.33333333337</c:v>
                </c:pt>
                <c:pt idx="857">
                  <c:v>736553.66666666663</c:v>
                </c:pt>
                <c:pt idx="858">
                  <c:v>736554</c:v>
                </c:pt>
                <c:pt idx="859">
                  <c:v>736554.33333333337</c:v>
                </c:pt>
                <c:pt idx="860">
                  <c:v>736554.66666666663</c:v>
                </c:pt>
                <c:pt idx="861">
                  <c:v>736555</c:v>
                </c:pt>
                <c:pt idx="862">
                  <c:v>736555.33333333337</c:v>
                </c:pt>
                <c:pt idx="863">
                  <c:v>736555.66666666663</c:v>
                </c:pt>
                <c:pt idx="864">
                  <c:v>736556</c:v>
                </c:pt>
                <c:pt idx="865">
                  <c:v>736556.33333333337</c:v>
                </c:pt>
                <c:pt idx="866">
                  <c:v>736556.66666666663</c:v>
                </c:pt>
                <c:pt idx="867">
                  <c:v>736557</c:v>
                </c:pt>
                <c:pt idx="868">
                  <c:v>736557.33333333337</c:v>
                </c:pt>
                <c:pt idx="869">
                  <c:v>736557.66666666663</c:v>
                </c:pt>
                <c:pt idx="870">
                  <c:v>736558</c:v>
                </c:pt>
                <c:pt idx="871">
                  <c:v>736558.33333333337</c:v>
                </c:pt>
                <c:pt idx="872">
                  <c:v>736558.66666666663</c:v>
                </c:pt>
                <c:pt idx="873">
                  <c:v>736559</c:v>
                </c:pt>
                <c:pt idx="874">
                  <c:v>736559.33333333337</c:v>
                </c:pt>
                <c:pt idx="875">
                  <c:v>736559.66666666663</c:v>
                </c:pt>
                <c:pt idx="876">
                  <c:v>736560</c:v>
                </c:pt>
                <c:pt idx="877">
                  <c:v>736560.33333333337</c:v>
                </c:pt>
                <c:pt idx="878">
                  <c:v>736560.66666666663</c:v>
                </c:pt>
                <c:pt idx="879">
                  <c:v>736561</c:v>
                </c:pt>
                <c:pt idx="880">
                  <c:v>736561.33333333337</c:v>
                </c:pt>
                <c:pt idx="881">
                  <c:v>736561.66666666663</c:v>
                </c:pt>
                <c:pt idx="882">
                  <c:v>736562</c:v>
                </c:pt>
                <c:pt idx="883">
                  <c:v>736562.33333333337</c:v>
                </c:pt>
                <c:pt idx="884">
                  <c:v>736562.66666666663</c:v>
                </c:pt>
                <c:pt idx="885">
                  <c:v>736563</c:v>
                </c:pt>
                <c:pt idx="886">
                  <c:v>736563.33333333337</c:v>
                </c:pt>
                <c:pt idx="887">
                  <c:v>736563.66666666663</c:v>
                </c:pt>
                <c:pt idx="888">
                  <c:v>736564</c:v>
                </c:pt>
                <c:pt idx="889">
                  <c:v>736564.33333333337</c:v>
                </c:pt>
                <c:pt idx="890">
                  <c:v>736564.66666666663</c:v>
                </c:pt>
                <c:pt idx="891">
                  <c:v>736565</c:v>
                </c:pt>
                <c:pt idx="892">
                  <c:v>736565.33333333337</c:v>
                </c:pt>
                <c:pt idx="893">
                  <c:v>736565.66666666663</c:v>
                </c:pt>
                <c:pt idx="894">
                  <c:v>736566</c:v>
                </c:pt>
                <c:pt idx="895">
                  <c:v>736566.33333333337</c:v>
                </c:pt>
                <c:pt idx="896">
                  <c:v>736566.66666666663</c:v>
                </c:pt>
                <c:pt idx="897">
                  <c:v>736567</c:v>
                </c:pt>
                <c:pt idx="898">
                  <c:v>736567.33333333337</c:v>
                </c:pt>
                <c:pt idx="899">
                  <c:v>736567.66666666663</c:v>
                </c:pt>
                <c:pt idx="900">
                  <c:v>736568</c:v>
                </c:pt>
                <c:pt idx="901">
                  <c:v>736568.33333333337</c:v>
                </c:pt>
                <c:pt idx="902">
                  <c:v>736568.66666666663</c:v>
                </c:pt>
                <c:pt idx="903">
                  <c:v>736569</c:v>
                </c:pt>
                <c:pt idx="904">
                  <c:v>736569.33333333337</c:v>
                </c:pt>
                <c:pt idx="905">
                  <c:v>736569.66666666663</c:v>
                </c:pt>
                <c:pt idx="906">
                  <c:v>736570</c:v>
                </c:pt>
                <c:pt idx="907">
                  <c:v>736570.33333333337</c:v>
                </c:pt>
                <c:pt idx="908">
                  <c:v>736570.66666666663</c:v>
                </c:pt>
                <c:pt idx="909">
                  <c:v>736571</c:v>
                </c:pt>
                <c:pt idx="910">
                  <c:v>736571.33333333337</c:v>
                </c:pt>
                <c:pt idx="911">
                  <c:v>736571.66666666663</c:v>
                </c:pt>
                <c:pt idx="912">
                  <c:v>736572</c:v>
                </c:pt>
                <c:pt idx="913">
                  <c:v>736572.33333333337</c:v>
                </c:pt>
                <c:pt idx="914">
                  <c:v>736572.66666666663</c:v>
                </c:pt>
                <c:pt idx="915">
                  <c:v>736573</c:v>
                </c:pt>
                <c:pt idx="916">
                  <c:v>736573.33333333337</c:v>
                </c:pt>
                <c:pt idx="917">
                  <c:v>736573.66666666663</c:v>
                </c:pt>
                <c:pt idx="918">
                  <c:v>736574</c:v>
                </c:pt>
                <c:pt idx="919">
                  <c:v>736574.33333333337</c:v>
                </c:pt>
                <c:pt idx="920">
                  <c:v>736574.66666666663</c:v>
                </c:pt>
                <c:pt idx="921">
                  <c:v>736575</c:v>
                </c:pt>
                <c:pt idx="922">
                  <c:v>736575.33333333337</c:v>
                </c:pt>
                <c:pt idx="923">
                  <c:v>736575.66666666663</c:v>
                </c:pt>
                <c:pt idx="924">
                  <c:v>736576</c:v>
                </c:pt>
                <c:pt idx="925">
                  <c:v>736576.33333333337</c:v>
                </c:pt>
                <c:pt idx="926">
                  <c:v>736576.66666666663</c:v>
                </c:pt>
                <c:pt idx="927">
                  <c:v>736577</c:v>
                </c:pt>
                <c:pt idx="928">
                  <c:v>736577.33333333337</c:v>
                </c:pt>
                <c:pt idx="929">
                  <c:v>736577.66666666663</c:v>
                </c:pt>
                <c:pt idx="930">
                  <c:v>736578</c:v>
                </c:pt>
                <c:pt idx="931">
                  <c:v>736578.33333333337</c:v>
                </c:pt>
                <c:pt idx="932">
                  <c:v>736578.66666666663</c:v>
                </c:pt>
                <c:pt idx="933">
                  <c:v>736579</c:v>
                </c:pt>
                <c:pt idx="934">
                  <c:v>736579.33333333337</c:v>
                </c:pt>
                <c:pt idx="935">
                  <c:v>736579.66666666663</c:v>
                </c:pt>
                <c:pt idx="936">
                  <c:v>736580</c:v>
                </c:pt>
                <c:pt idx="937">
                  <c:v>736580.33333333337</c:v>
                </c:pt>
                <c:pt idx="938">
                  <c:v>736580.66666666663</c:v>
                </c:pt>
                <c:pt idx="939">
                  <c:v>736581</c:v>
                </c:pt>
                <c:pt idx="940">
                  <c:v>736581.33333333337</c:v>
                </c:pt>
                <c:pt idx="941">
                  <c:v>736581.66666666663</c:v>
                </c:pt>
                <c:pt idx="942">
                  <c:v>736582</c:v>
                </c:pt>
                <c:pt idx="943">
                  <c:v>736582.33333333337</c:v>
                </c:pt>
                <c:pt idx="944">
                  <c:v>736582.66666666663</c:v>
                </c:pt>
                <c:pt idx="945">
                  <c:v>736583</c:v>
                </c:pt>
                <c:pt idx="946">
                  <c:v>736583.33333333337</c:v>
                </c:pt>
                <c:pt idx="947">
                  <c:v>736583.66666666663</c:v>
                </c:pt>
                <c:pt idx="948">
                  <c:v>736584</c:v>
                </c:pt>
                <c:pt idx="949">
                  <c:v>736584.33333333337</c:v>
                </c:pt>
                <c:pt idx="950">
                  <c:v>736584.66666666663</c:v>
                </c:pt>
                <c:pt idx="951">
                  <c:v>736585</c:v>
                </c:pt>
                <c:pt idx="952">
                  <c:v>736585.33333333337</c:v>
                </c:pt>
                <c:pt idx="953">
                  <c:v>736585.66666666663</c:v>
                </c:pt>
                <c:pt idx="954">
                  <c:v>736586</c:v>
                </c:pt>
                <c:pt idx="955">
                  <c:v>736586.33333333337</c:v>
                </c:pt>
                <c:pt idx="956">
                  <c:v>736586.66666666663</c:v>
                </c:pt>
                <c:pt idx="957">
                  <c:v>736587</c:v>
                </c:pt>
                <c:pt idx="958">
                  <c:v>736587.33333333337</c:v>
                </c:pt>
                <c:pt idx="959">
                  <c:v>736587.66666666663</c:v>
                </c:pt>
                <c:pt idx="960">
                  <c:v>736588</c:v>
                </c:pt>
                <c:pt idx="961">
                  <c:v>736588.33333333337</c:v>
                </c:pt>
                <c:pt idx="962">
                  <c:v>736588.66666666663</c:v>
                </c:pt>
                <c:pt idx="963">
                  <c:v>736589</c:v>
                </c:pt>
                <c:pt idx="964">
                  <c:v>736589.33333333337</c:v>
                </c:pt>
                <c:pt idx="965">
                  <c:v>736589.66666666663</c:v>
                </c:pt>
                <c:pt idx="966">
                  <c:v>736590</c:v>
                </c:pt>
                <c:pt idx="967">
                  <c:v>736590.33333333337</c:v>
                </c:pt>
                <c:pt idx="968">
                  <c:v>736590.66666666663</c:v>
                </c:pt>
                <c:pt idx="969">
                  <c:v>736591</c:v>
                </c:pt>
                <c:pt idx="970">
                  <c:v>736591.33333333337</c:v>
                </c:pt>
                <c:pt idx="971">
                  <c:v>736591.66666666663</c:v>
                </c:pt>
                <c:pt idx="972">
                  <c:v>736592</c:v>
                </c:pt>
                <c:pt idx="973">
                  <c:v>736592.33333333337</c:v>
                </c:pt>
                <c:pt idx="974">
                  <c:v>736592.66666666663</c:v>
                </c:pt>
                <c:pt idx="975">
                  <c:v>736593</c:v>
                </c:pt>
                <c:pt idx="976">
                  <c:v>736593.33333333337</c:v>
                </c:pt>
                <c:pt idx="977">
                  <c:v>736593.66666666663</c:v>
                </c:pt>
                <c:pt idx="978">
                  <c:v>736594</c:v>
                </c:pt>
                <c:pt idx="979">
                  <c:v>736594.33333333337</c:v>
                </c:pt>
                <c:pt idx="980">
                  <c:v>736594.66666666663</c:v>
                </c:pt>
                <c:pt idx="981">
                  <c:v>736595</c:v>
                </c:pt>
                <c:pt idx="982">
                  <c:v>736595.33333333337</c:v>
                </c:pt>
                <c:pt idx="983">
                  <c:v>736595.66666666663</c:v>
                </c:pt>
                <c:pt idx="984">
                  <c:v>736596</c:v>
                </c:pt>
                <c:pt idx="985">
                  <c:v>736596.33333333337</c:v>
                </c:pt>
                <c:pt idx="986">
                  <c:v>736596.66666666663</c:v>
                </c:pt>
                <c:pt idx="987">
                  <c:v>736597</c:v>
                </c:pt>
                <c:pt idx="988">
                  <c:v>736597.33333333337</c:v>
                </c:pt>
                <c:pt idx="989">
                  <c:v>736597.66666666663</c:v>
                </c:pt>
                <c:pt idx="990">
                  <c:v>736598</c:v>
                </c:pt>
                <c:pt idx="991">
                  <c:v>736598.33333333337</c:v>
                </c:pt>
                <c:pt idx="992">
                  <c:v>736598.66666666663</c:v>
                </c:pt>
                <c:pt idx="993">
                  <c:v>736599</c:v>
                </c:pt>
                <c:pt idx="994">
                  <c:v>736599.33333333337</c:v>
                </c:pt>
                <c:pt idx="995">
                  <c:v>736599.66666666663</c:v>
                </c:pt>
                <c:pt idx="996">
                  <c:v>736600</c:v>
                </c:pt>
                <c:pt idx="997">
                  <c:v>736600.33333333337</c:v>
                </c:pt>
                <c:pt idx="998">
                  <c:v>736600.66666666663</c:v>
                </c:pt>
                <c:pt idx="999">
                  <c:v>736601</c:v>
                </c:pt>
                <c:pt idx="1000">
                  <c:v>736601.33333333337</c:v>
                </c:pt>
                <c:pt idx="1001">
                  <c:v>736601.66666666663</c:v>
                </c:pt>
                <c:pt idx="1002">
                  <c:v>736602</c:v>
                </c:pt>
                <c:pt idx="1003">
                  <c:v>736602.33333333337</c:v>
                </c:pt>
                <c:pt idx="1004">
                  <c:v>736602.66666666663</c:v>
                </c:pt>
                <c:pt idx="1005">
                  <c:v>736603</c:v>
                </c:pt>
                <c:pt idx="1006">
                  <c:v>736603.33333333337</c:v>
                </c:pt>
                <c:pt idx="1007">
                  <c:v>736603.66666666663</c:v>
                </c:pt>
                <c:pt idx="1008">
                  <c:v>736604</c:v>
                </c:pt>
                <c:pt idx="1009">
                  <c:v>736604.33333333337</c:v>
                </c:pt>
                <c:pt idx="1010">
                  <c:v>736604.66666666663</c:v>
                </c:pt>
                <c:pt idx="1011">
                  <c:v>736605</c:v>
                </c:pt>
                <c:pt idx="1012">
                  <c:v>736605.33333333337</c:v>
                </c:pt>
                <c:pt idx="1013">
                  <c:v>736605.66666666663</c:v>
                </c:pt>
                <c:pt idx="1014">
                  <c:v>736606</c:v>
                </c:pt>
                <c:pt idx="1015">
                  <c:v>736606.33333333337</c:v>
                </c:pt>
                <c:pt idx="1016">
                  <c:v>736606.66666666663</c:v>
                </c:pt>
                <c:pt idx="1017">
                  <c:v>736607</c:v>
                </c:pt>
                <c:pt idx="1018">
                  <c:v>736607.33333333337</c:v>
                </c:pt>
                <c:pt idx="1019">
                  <c:v>736607.66666666663</c:v>
                </c:pt>
                <c:pt idx="1020">
                  <c:v>736608</c:v>
                </c:pt>
                <c:pt idx="1021">
                  <c:v>736608.33333333337</c:v>
                </c:pt>
                <c:pt idx="1022">
                  <c:v>736608.66666666663</c:v>
                </c:pt>
                <c:pt idx="1023">
                  <c:v>736609</c:v>
                </c:pt>
                <c:pt idx="1024">
                  <c:v>736609.33333333337</c:v>
                </c:pt>
                <c:pt idx="1025">
                  <c:v>736609.66666666663</c:v>
                </c:pt>
                <c:pt idx="1026">
                  <c:v>736610</c:v>
                </c:pt>
                <c:pt idx="1027">
                  <c:v>736610.33333333337</c:v>
                </c:pt>
                <c:pt idx="1028">
                  <c:v>736610.66666666663</c:v>
                </c:pt>
                <c:pt idx="1029">
                  <c:v>736611</c:v>
                </c:pt>
                <c:pt idx="1030">
                  <c:v>736611.33333333337</c:v>
                </c:pt>
                <c:pt idx="1031">
                  <c:v>736611.66666666663</c:v>
                </c:pt>
                <c:pt idx="1032">
                  <c:v>736612</c:v>
                </c:pt>
                <c:pt idx="1033">
                  <c:v>736612.33333333337</c:v>
                </c:pt>
                <c:pt idx="1034">
                  <c:v>736612.66666666663</c:v>
                </c:pt>
                <c:pt idx="1035">
                  <c:v>736613</c:v>
                </c:pt>
                <c:pt idx="1036">
                  <c:v>736613.33333333337</c:v>
                </c:pt>
                <c:pt idx="1037">
                  <c:v>736613.66666666663</c:v>
                </c:pt>
                <c:pt idx="1038">
                  <c:v>736614</c:v>
                </c:pt>
                <c:pt idx="1039">
                  <c:v>736614.33333333337</c:v>
                </c:pt>
                <c:pt idx="1040">
                  <c:v>736614.66666666663</c:v>
                </c:pt>
                <c:pt idx="1041">
                  <c:v>736615</c:v>
                </c:pt>
                <c:pt idx="1042">
                  <c:v>736615.33333333337</c:v>
                </c:pt>
                <c:pt idx="1043">
                  <c:v>736615.66666666663</c:v>
                </c:pt>
                <c:pt idx="1044">
                  <c:v>736616</c:v>
                </c:pt>
                <c:pt idx="1045">
                  <c:v>736616.33333333337</c:v>
                </c:pt>
                <c:pt idx="1046">
                  <c:v>736616.66666666663</c:v>
                </c:pt>
                <c:pt idx="1047">
                  <c:v>736617</c:v>
                </c:pt>
                <c:pt idx="1048">
                  <c:v>736617.33333333337</c:v>
                </c:pt>
                <c:pt idx="1049">
                  <c:v>736617.66666666663</c:v>
                </c:pt>
                <c:pt idx="1050">
                  <c:v>736618</c:v>
                </c:pt>
                <c:pt idx="1051">
                  <c:v>736618.33333333337</c:v>
                </c:pt>
                <c:pt idx="1052">
                  <c:v>736618.66666666663</c:v>
                </c:pt>
                <c:pt idx="1053">
                  <c:v>736619</c:v>
                </c:pt>
                <c:pt idx="1054">
                  <c:v>736619.33333333337</c:v>
                </c:pt>
                <c:pt idx="1055">
                  <c:v>736619.66666666663</c:v>
                </c:pt>
                <c:pt idx="1056">
                  <c:v>736620</c:v>
                </c:pt>
                <c:pt idx="1057">
                  <c:v>736620.33333333337</c:v>
                </c:pt>
                <c:pt idx="1058">
                  <c:v>736620.66666666663</c:v>
                </c:pt>
                <c:pt idx="1059">
                  <c:v>736621</c:v>
                </c:pt>
                <c:pt idx="1060">
                  <c:v>736621.33333333337</c:v>
                </c:pt>
                <c:pt idx="1061">
                  <c:v>736621.66666666663</c:v>
                </c:pt>
                <c:pt idx="1062">
                  <c:v>736622</c:v>
                </c:pt>
                <c:pt idx="1063">
                  <c:v>736622.33333333337</c:v>
                </c:pt>
                <c:pt idx="1064">
                  <c:v>736622.66666666663</c:v>
                </c:pt>
                <c:pt idx="1065">
                  <c:v>736623</c:v>
                </c:pt>
                <c:pt idx="1066">
                  <c:v>736623.33333333337</c:v>
                </c:pt>
                <c:pt idx="1067">
                  <c:v>736623.66666666663</c:v>
                </c:pt>
                <c:pt idx="1068">
                  <c:v>736624</c:v>
                </c:pt>
                <c:pt idx="1069">
                  <c:v>736624.33333333337</c:v>
                </c:pt>
                <c:pt idx="1070">
                  <c:v>736624.66666666663</c:v>
                </c:pt>
                <c:pt idx="1071">
                  <c:v>736625</c:v>
                </c:pt>
                <c:pt idx="1072">
                  <c:v>736625.33333333337</c:v>
                </c:pt>
                <c:pt idx="1073">
                  <c:v>736625.66666666663</c:v>
                </c:pt>
                <c:pt idx="1074">
                  <c:v>736626</c:v>
                </c:pt>
                <c:pt idx="1075">
                  <c:v>736626.33333333337</c:v>
                </c:pt>
                <c:pt idx="1076">
                  <c:v>736626.66666666663</c:v>
                </c:pt>
                <c:pt idx="1077">
                  <c:v>736627</c:v>
                </c:pt>
                <c:pt idx="1078">
                  <c:v>736627.33333333337</c:v>
                </c:pt>
                <c:pt idx="1079">
                  <c:v>736627.66666666663</c:v>
                </c:pt>
                <c:pt idx="1080">
                  <c:v>736628</c:v>
                </c:pt>
                <c:pt idx="1081">
                  <c:v>736628.33333333337</c:v>
                </c:pt>
                <c:pt idx="1082">
                  <c:v>736628.66666666663</c:v>
                </c:pt>
                <c:pt idx="1083">
                  <c:v>736629</c:v>
                </c:pt>
                <c:pt idx="1084">
                  <c:v>736629.33333333337</c:v>
                </c:pt>
                <c:pt idx="1085">
                  <c:v>736629.66666666663</c:v>
                </c:pt>
                <c:pt idx="1086">
                  <c:v>736630</c:v>
                </c:pt>
                <c:pt idx="1087">
                  <c:v>736630.33333333337</c:v>
                </c:pt>
                <c:pt idx="1088">
                  <c:v>736630.66666666663</c:v>
                </c:pt>
                <c:pt idx="1089">
                  <c:v>736631</c:v>
                </c:pt>
                <c:pt idx="1090">
                  <c:v>736631.33333333337</c:v>
                </c:pt>
                <c:pt idx="1091">
                  <c:v>736631.66666666663</c:v>
                </c:pt>
                <c:pt idx="1092">
                  <c:v>736632</c:v>
                </c:pt>
                <c:pt idx="1093">
                  <c:v>736632.33333333337</c:v>
                </c:pt>
                <c:pt idx="1094">
                  <c:v>736632.66666666663</c:v>
                </c:pt>
                <c:pt idx="1095">
                  <c:v>736633</c:v>
                </c:pt>
              </c:numCache>
            </c:numRef>
          </c:xVal>
          <c:yVal>
            <c:numRef>
              <c:f>FermNH4!$B$2:$B$1097</c:f>
              <c:numCache>
                <c:formatCode>General</c:formatCode>
                <c:ptCount val="1096"/>
                <c:pt idx="0">
                  <c:v>2254.3657587369362</c:v>
                </c:pt>
                <c:pt idx="1">
                  <c:v>2251.7733092041281</c:v>
                </c:pt>
                <c:pt idx="2">
                  <c:v>2251.3841397903802</c:v>
                </c:pt>
                <c:pt idx="3">
                  <c:v>2251.0145989308094</c:v>
                </c:pt>
                <c:pt idx="4">
                  <c:v>2251.387966467455</c:v>
                </c:pt>
                <c:pt idx="5">
                  <c:v>2251.8106357190914</c:v>
                </c:pt>
                <c:pt idx="6">
                  <c:v>2252.1446982086363</c:v>
                </c:pt>
                <c:pt idx="7">
                  <c:v>2251.2868972239448</c:v>
                </c:pt>
                <c:pt idx="8">
                  <c:v>2250.7257707343633</c:v>
                </c:pt>
                <c:pt idx="9">
                  <c:v>2250.0545186683321</c:v>
                </c:pt>
                <c:pt idx="10">
                  <c:v>2249.8922337318018</c:v>
                </c:pt>
                <c:pt idx="11">
                  <c:v>2249.0109058297612</c:v>
                </c:pt>
                <c:pt idx="12">
                  <c:v>2248.2728693434419</c:v>
                </c:pt>
                <c:pt idx="13">
                  <c:v>2247.00363145039</c:v>
                </c:pt>
                <c:pt idx="14">
                  <c:v>2246.0953773766582</c:v>
                </c:pt>
                <c:pt idx="15">
                  <c:v>2245.166205268084</c:v>
                </c:pt>
                <c:pt idx="16">
                  <c:v>2245.001909006352</c:v>
                </c:pt>
                <c:pt idx="17">
                  <c:v>2245.3340281667338</c:v>
                </c:pt>
                <c:pt idx="18">
                  <c:v>2245.5225372691671</c:v>
                </c:pt>
                <c:pt idx="19">
                  <c:v>2244.989373898034</c:v>
                </c:pt>
                <c:pt idx="20">
                  <c:v>2243.6195843107175</c:v>
                </c:pt>
                <c:pt idx="21">
                  <c:v>2242.3782548895474</c:v>
                </c:pt>
                <c:pt idx="22">
                  <c:v>2241.0470555875777</c:v>
                </c:pt>
                <c:pt idx="23">
                  <c:v>2240.0543953965507</c:v>
                </c:pt>
                <c:pt idx="24">
                  <c:v>2239.0825875981468</c:v>
                </c:pt>
                <c:pt idx="25">
                  <c:v>2238.2962147961189</c:v>
                </c:pt>
                <c:pt idx="26">
                  <c:v>2237.5750325938684</c:v>
                </c:pt>
                <c:pt idx="27">
                  <c:v>2236.8212531079416</c:v>
                </c:pt>
                <c:pt idx="28">
                  <c:v>2235.9798094811272</c:v>
                </c:pt>
                <c:pt idx="29">
                  <c:v>2235.0026094717714</c:v>
                </c:pt>
                <c:pt idx="30">
                  <c:v>2234.0657650800204</c:v>
                </c:pt>
                <c:pt idx="31">
                  <c:v>2233.3484474249071</c:v>
                </c:pt>
                <c:pt idx="32">
                  <c:v>2233.026313548507</c:v>
                </c:pt>
                <c:pt idx="33">
                  <c:v>2232.5987766954145</c:v>
                </c:pt>
                <c:pt idx="34">
                  <c:v>2232.2615807551379</c:v>
                </c:pt>
                <c:pt idx="35">
                  <c:v>2231.3680347644649</c:v>
                </c:pt>
                <c:pt idx="36">
                  <c:v>2230.5981435097556</c:v>
                </c:pt>
                <c:pt idx="37">
                  <c:v>2230.3081907451387</c:v>
                </c:pt>
                <c:pt idx="38">
                  <c:v>2230.6171383689325</c:v>
                </c:pt>
                <c:pt idx="39">
                  <c:v>2230.7812346993269</c:v>
                </c:pt>
                <c:pt idx="40">
                  <c:v>2229.9654482351061</c:v>
                </c:pt>
                <c:pt idx="41">
                  <c:v>2229.1015121953701</c:v>
                </c:pt>
                <c:pt idx="42">
                  <c:v>2228.2236816248592</c:v>
                </c:pt>
                <c:pt idx="43">
                  <c:v>2227.660000867872</c:v>
                </c:pt>
                <c:pt idx="44">
                  <c:v>2227.1524789523296</c:v>
                </c:pt>
                <c:pt idx="45">
                  <c:v>2226.6474619043984</c:v>
                </c:pt>
                <c:pt idx="46">
                  <c:v>2225.9890976267238</c:v>
                </c:pt>
                <c:pt idx="47">
                  <c:v>2225.0727249013048</c:v>
                </c:pt>
                <c:pt idx="48">
                  <c:v>2224.3070812109995</c:v>
                </c:pt>
                <c:pt idx="49">
                  <c:v>2224.2938152978199</c:v>
                </c:pt>
                <c:pt idx="50">
                  <c:v>2224.527885356234</c:v>
                </c:pt>
                <c:pt idx="51">
                  <c:v>2224.8192903284926</c:v>
                </c:pt>
                <c:pt idx="52">
                  <c:v>2224.7912893292582</c:v>
                </c:pt>
                <c:pt idx="53">
                  <c:v>2224.8869665261682</c:v>
                </c:pt>
                <c:pt idx="54">
                  <c:v>2224.8937846897848</c:v>
                </c:pt>
                <c:pt idx="55">
                  <c:v>2224.4045040942869</c:v>
                </c:pt>
                <c:pt idx="56">
                  <c:v>2223.2774639932322</c:v>
                </c:pt>
                <c:pt idx="57">
                  <c:v>2222.2331259727011</c:v>
                </c:pt>
                <c:pt idx="58">
                  <c:v>2222.1365817366695</c:v>
                </c:pt>
                <c:pt idx="59">
                  <c:v>2222.7187785998303</c:v>
                </c:pt>
                <c:pt idx="60">
                  <c:v>2223.125649103969</c:v>
                </c:pt>
                <c:pt idx="61">
                  <c:v>2223.7047700896455</c:v>
                </c:pt>
                <c:pt idx="62">
                  <c:v>2225.6119053323473</c:v>
                </c:pt>
                <c:pt idx="63">
                  <c:v>2227.0180454478295</c:v>
                </c:pt>
                <c:pt idx="64">
                  <c:v>2226.4516586119107</c:v>
                </c:pt>
                <c:pt idx="65">
                  <c:v>2223.8867183086509</c:v>
                </c:pt>
                <c:pt idx="66">
                  <c:v>2221.7978544955554</c:v>
                </c:pt>
                <c:pt idx="67">
                  <c:v>2221.5971939748724</c:v>
                </c:pt>
                <c:pt idx="68">
                  <c:v>2222.4074443059421</c:v>
                </c:pt>
                <c:pt idx="69">
                  <c:v>2223.176567154097</c:v>
                </c:pt>
                <c:pt idx="70">
                  <c:v>2222.4575691483715</c:v>
                </c:pt>
                <c:pt idx="71">
                  <c:v>2221.0320974692322</c:v>
                </c:pt>
                <c:pt idx="72">
                  <c:v>2219.8205818344832</c:v>
                </c:pt>
                <c:pt idx="73">
                  <c:v>2219.4304123271045</c:v>
                </c:pt>
                <c:pt idx="74">
                  <c:v>2218.9684382205178</c:v>
                </c:pt>
                <c:pt idx="75">
                  <c:v>2218.6367521645002</c:v>
                </c:pt>
                <c:pt idx="76">
                  <c:v>2218.7600729623277</c:v>
                </c:pt>
                <c:pt idx="77">
                  <c:v>2219.0322449566634</c:v>
                </c:pt>
                <c:pt idx="78">
                  <c:v>2219.2756290180487</c:v>
                </c:pt>
                <c:pt idx="79">
                  <c:v>2218.2589771208441</c:v>
                </c:pt>
                <c:pt idx="80">
                  <c:v>2216.7122662103634</c:v>
                </c:pt>
                <c:pt idx="81">
                  <c:v>2215.2995362905704</c:v>
                </c:pt>
                <c:pt idx="82">
                  <c:v>2214.6963593570158</c:v>
                </c:pt>
                <c:pt idx="83">
                  <c:v>2214.6669186246131</c:v>
                </c:pt>
                <c:pt idx="84">
                  <c:v>2214.6141070246936</c:v>
                </c:pt>
                <c:pt idx="85">
                  <c:v>2215.3606063918801</c:v>
                </c:pt>
                <c:pt idx="86">
                  <c:v>2216.119239425439</c:v>
                </c:pt>
                <c:pt idx="87">
                  <c:v>2216.8552916279177</c:v>
                </c:pt>
                <c:pt idx="88">
                  <c:v>2216.1437711058907</c:v>
                </c:pt>
                <c:pt idx="89">
                  <c:v>2215.0594423721554</c:v>
                </c:pt>
                <c:pt idx="90">
                  <c:v>2214.2233519305996</c:v>
                </c:pt>
                <c:pt idx="91">
                  <c:v>2214.1731841521491</c:v>
                </c:pt>
                <c:pt idx="92">
                  <c:v>2214.561085375462</c:v>
                </c:pt>
                <c:pt idx="93">
                  <c:v>2214.9335134185076</c:v>
                </c:pt>
                <c:pt idx="94">
                  <c:v>2215.9727453208611</c:v>
                </c:pt>
                <c:pt idx="95">
                  <c:v>2217.4798367810426</c:v>
                </c:pt>
                <c:pt idx="96">
                  <c:v>2218.8348444760213</c:v>
                </c:pt>
                <c:pt idx="97">
                  <c:v>2219.9262005625956</c:v>
                </c:pt>
                <c:pt idx="98">
                  <c:v>2220.6220174751502</c:v>
                </c:pt>
                <c:pt idx="99">
                  <c:v>2221.3528948852054</c:v>
                </c:pt>
                <c:pt idx="100">
                  <c:v>2221.5453035831142</c:v>
                </c:pt>
                <c:pt idx="101">
                  <c:v>2221.3309104083478</c:v>
                </c:pt>
                <c:pt idx="102">
                  <c:v>2221.2161704224059</c:v>
                </c:pt>
                <c:pt idx="103">
                  <c:v>2221.2206297961184</c:v>
                </c:pt>
                <c:pt idx="104">
                  <c:v>2221.4050821530136</c:v>
                </c:pt>
                <c:pt idx="105">
                  <c:v>2221.576835540076</c:v>
                </c:pt>
                <c:pt idx="106">
                  <c:v>2222.2809768058378</c:v>
                </c:pt>
                <c:pt idx="107">
                  <c:v>2223.31105795852</c:v>
                </c:pt>
                <c:pt idx="108">
                  <c:v>2224.3002304155971</c:v>
                </c:pt>
                <c:pt idx="109">
                  <c:v>2224.5326468835469</c:v>
                </c:pt>
                <c:pt idx="110">
                  <c:v>2224.2244441336074</c:v>
                </c:pt>
                <c:pt idx="111">
                  <c:v>2224.0569272533385</c:v>
                </c:pt>
                <c:pt idx="112">
                  <c:v>2224.3445037618612</c:v>
                </c:pt>
                <c:pt idx="113">
                  <c:v>2225.7371958839635</c:v>
                </c:pt>
                <c:pt idx="114">
                  <c:v>2226.8703581597415</c:v>
                </c:pt>
                <c:pt idx="115">
                  <c:v>2227.6991026326696</c:v>
                </c:pt>
                <c:pt idx="116">
                  <c:v>2227.5379551250817</c:v>
                </c:pt>
                <c:pt idx="117">
                  <c:v>2227.5731209018254</c:v>
                </c:pt>
                <c:pt idx="118">
                  <c:v>2228.1771392914511</c:v>
                </c:pt>
                <c:pt idx="119">
                  <c:v>2229.2377915453667</c:v>
                </c:pt>
                <c:pt idx="120">
                  <c:v>2230.1897511429665</c:v>
                </c:pt>
                <c:pt idx="121">
                  <c:v>2230.4806991511368</c:v>
                </c:pt>
                <c:pt idx="122">
                  <c:v>2230.3496847033634</c:v>
                </c:pt>
                <c:pt idx="123">
                  <c:v>2230.2901935659957</c:v>
                </c:pt>
                <c:pt idx="124">
                  <c:v>2230.4874069504654</c:v>
                </c:pt>
                <c:pt idx="125">
                  <c:v>2231.2995347701549</c:v>
                </c:pt>
                <c:pt idx="126">
                  <c:v>2231.9241810469025</c:v>
                </c:pt>
                <c:pt idx="127">
                  <c:v>2232.6649483317301</c:v>
                </c:pt>
                <c:pt idx="128">
                  <c:v>2232.910221154581</c:v>
                </c:pt>
                <c:pt idx="129">
                  <c:v>2233.2185452531598</c:v>
                </c:pt>
                <c:pt idx="130">
                  <c:v>2233.5400561345123</c:v>
                </c:pt>
                <c:pt idx="131">
                  <c:v>2234.2499654570734</c:v>
                </c:pt>
                <c:pt idx="132">
                  <c:v>2234.8613110096326</c:v>
                </c:pt>
                <c:pt idx="133">
                  <c:v>2234.9807957030789</c:v>
                </c:pt>
                <c:pt idx="134">
                  <c:v>2234.6384376513547</c:v>
                </c:pt>
                <c:pt idx="135">
                  <c:v>2234.3485535813611</c:v>
                </c:pt>
                <c:pt idx="136">
                  <c:v>2234.4030229477858</c:v>
                </c:pt>
                <c:pt idx="137">
                  <c:v>2234.5428374921289</c:v>
                </c:pt>
                <c:pt idx="138">
                  <c:v>2234.6993910511283</c:v>
                </c:pt>
                <c:pt idx="139">
                  <c:v>2235.3251617139426</c:v>
                </c:pt>
                <c:pt idx="140">
                  <c:v>2236.0525609399533</c:v>
                </c:pt>
                <c:pt idx="141">
                  <c:v>2236.7386995303946</c:v>
                </c:pt>
                <c:pt idx="142">
                  <c:v>2235.6548579358955</c:v>
                </c:pt>
                <c:pt idx="143">
                  <c:v>2234.0750423971981</c:v>
                </c:pt>
                <c:pt idx="144">
                  <c:v>2232.6006183186828</c:v>
                </c:pt>
                <c:pt idx="145">
                  <c:v>2233.4065934737596</c:v>
                </c:pt>
                <c:pt idx="146">
                  <c:v>2234.5626958595326</c:v>
                </c:pt>
                <c:pt idx="147">
                  <c:v>2235.6868203163281</c:v>
                </c:pt>
                <c:pt idx="148">
                  <c:v>2235.0622471035645</c:v>
                </c:pt>
                <c:pt idx="149">
                  <c:v>2234.6805741855164</c:v>
                </c:pt>
                <c:pt idx="150">
                  <c:v>2234.1853544103928</c:v>
                </c:pt>
                <c:pt idx="151">
                  <c:v>2234.0672962412909</c:v>
                </c:pt>
                <c:pt idx="152">
                  <c:v>2233.5722928899763</c:v>
                </c:pt>
                <c:pt idx="153">
                  <c:v>2233.1355337749783</c:v>
                </c:pt>
                <c:pt idx="154">
                  <c:v>2233.5516619376913</c:v>
                </c:pt>
                <c:pt idx="155">
                  <c:v>2234.0352662567761</c:v>
                </c:pt>
                <c:pt idx="156">
                  <c:v>2234.5709744957494</c:v>
                </c:pt>
                <c:pt idx="157">
                  <c:v>2234.151610298486</c:v>
                </c:pt>
                <c:pt idx="158">
                  <c:v>2233.5551085740149</c:v>
                </c:pt>
                <c:pt idx="159">
                  <c:v>2233.0375336441398</c:v>
                </c:pt>
                <c:pt idx="160">
                  <c:v>2232.7247731494949</c:v>
                </c:pt>
                <c:pt idx="161">
                  <c:v>2233.0007981685831</c:v>
                </c:pt>
                <c:pt idx="162">
                  <c:v>2233.1453596531546</c:v>
                </c:pt>
                <c:pt idx="163">
                  <c:v>2233.663687723918</c:v>
                </c:pt>
                <c:pt idx="164">
                  <c:v>2233.5722232901467</c:v>
                </c:pt>
                <c:pt idx="165">
                  <c:v>2233.5976594589742</c:v>
                </c:pt>
                <c:pt idx="166">
                  <c:v>2232.0867310128865</c:v>
                </c:pt>
                <c:pt idx="167">
                  <c:v>2231.0020522657046</c:v>
                </c:pt>
                <c:pt idx="168">
                  <c:v>2229.8359994088546</c:v>
                </c:pt>
                <c:pt idx="169">
                  <c:v>2230.1312860437397</c:v>
                </c:pt>
                <c:pt idx="170">
                  <c:v>2230.3502515372193</c:v>
                </c:pt>
                <c:pt idx="171">
                  <c:v>2230.6022252476073</c:v>
                </c:pt>
                <c:pt idx="172">
                  <c:v>2230.9072030285715</c:v>
                </c:pt>
                <c:pt idx="173">
                  <c:v>2230.9776400159726</c:v>
                </c:pt>
                <c:pt idx="174">
                  <c:v>2231.1139850001068</c:v>
                </c:pt>
                <c:pt idx="175">
                  <c:v>2231.3382463102957</c:v>
                </c:pt>
                <c:pt idx="176">
                  <c:v>2231.7075490926973</c:v>
                </c:pt>
                <c:pt idx="177">
                  <c:v>2232.0442891622051</c:v>
                </c:pt>
                <c:pt idx="178">
                  <c:v>2232.2145697681162</c:v>
                </c:pt>
                <c:pt idx="179">
                  <c:v>2232.411734264997</c:v>
                </c:pt>
                <c:pt idx="180">
                  <c:v>2232.5620930420409</c:v>
                </c:pt>
                <c:pt idx="181">
                  <c:v>2232.6715589998253</c:v>
                </c:pt>
                <c:pt idx="182">
                  <c:v>2232.7138572285699</c:v>
                </c:pt>
                <c:pt idx="183">
                  <c:v>2232.7765346631381</c:v>
                </c:pt>
                <c:pt idx="184">
                  <c:v>2232.081629108156</c:v>
                </c:pt>
                <c:pt idx="185">
                  <c:v>2231.3384566286413</c:v>
                </c:pt>
                <c:pt idx="186">
                  <c:v>2230.6230826543251</c:v>
                </c:pt>
                <c:pt idx="187">
                  <c:v>2230.3251252608525</c:v>
                </c:pt>
                <c:pt idx="188">
                  <c:v>2229.8608303201986</c:v>
                </c:pt>
                <c:pt idx="189">
                  <c:v>2229.431677371123</c:v>
                </c:pt>
                <c:pt idx="190">
                  <c:v>2229.2756707238527</c:v>
                </c:pt>
                <c:pt idx="191">
                  <c:v>2229.0131986424631</c:v>
                </c:pt>
                <c:pt idx="192">
                  <c:v>2228.8033513815722</c:v>
                </c:pt>
                <c:pt idx="193">
                  <c:v>2228.2460520682102</c:v>
                </c:pt>
                <c:pt idx="194">
                  <c:v>2227.899213626758</c:v>
                </c:pt>
                <c:pt idx="195">
                  <c:v>2227.5299420319861</c:v>
                </c:pt>
                <c:pt idx="196">
                  <c:v>2227.1750758342409</c:v>
                </c:pt>
                <c:pt idx="197">
                  <c:v>2226.4968406380367</c:v>
                </c:pt>
                <c:pt idx="198">
                  <c:v>2225.8347417713285</c:v>
                </c:pt>
                <c:pt idx="199">
                  <c:v>2225.3285179839595</c:v>
                </c:pt>
                <c:pt idx="200">
                  <c:v>2225.1936035191461</c:v>
                </c:pt>
                <c:pt idx="201">
                  <c:v>2224.9804180093993</c:v>
                </c:pt>
                <c:pt idx="202">
                  <c:v>2224.6921019053334</c:v>
                </c:pt>
                <c:pt idx="203">
                  <c:v>2224.350807912961</c:v>
                </c:pt>
                <c:pt idx="204">
                  <c:v>2223.9763324079345</c:v>
                </c:pt>
                <c:pt idx="205">
                  <c:v>2223.3858368876599</c:v>
                </c:pt>
                <c:pt idx="206">
                  <c:v>2222.6782806310803</c:v>
                </c:pt>
                <c:pt idx="207">
                  <c:v>2221.9955584155691</c:v>
                </c:pt>
                <c:pt idx="208">
                  <c:v>2221.5433524989571</c:v>
                </c:pt>
                <c:pt idx="209">
                  <c:v>2220.8955270962747</c:v>
                </c:pt>
                <c:pt idx="210">
                  <c:v>2220.3053289878553</c:v>
                </c:pt>
                <c:pt idx="211">
                  <c:v>2219.9265831879275</c:v>
                </c:pt>
                <c:pt idx="212">
                  <c:v>2219.965051931068</c:v>
                </c:pt>
                <c:pt idx="213">
                  <c:v>2219.9181872472413</c:v>
                </c:pt>
                <c:pt idx="214">
                  <c:v>2219.3613674528642</c:v>
                </c:pt>
                <c:pt idx="215">
                  <c:v>2218.4848489003052</c:v>
                </c:pt>
                <c:pt idx="216">
                  <c:v>2217.6739311994852</c:v>
                </c:pt>
                <c:pt idx="217">
                  <c:v>2217.2363286726654</c:v>
                </c:pt>
                <c:pt idx="218">
                  <c:v>2217.123672400056</c:v>
                </c:pt>
                <c:pt idx="219">
                  <c:v>2216.9318487689602</c:v>
                </c:pt>
                <c:pt idx="220">
                  <c:v>2216.4364629337006</c:v>
                </c:pt>
                <c:pt idx="221">
                  <c:v>2215.7367931728945</c:v>
                </c:pt>
                <c:pt idx="222">
                  <c:v>2215.0605718163233</c:v>
                </c:pt>
                <c:pt idx="223">
                  <c:v>2214.562040383837</c:v>
                </c:pt>
                <c:pt idx="224">
                  <c:v>2214.1054705978659</c:v>
                </c:pt>
                <c:pt idx="225">
                  <c:v>2213.6631067739254</c:v>
                </c:pt>
                <c:pt idx="226">
                  <c:v>2213.5451073398531</c:v>
                </c:pt>
                <c:pt idx="227">
                  <c:v>2213.7235263151783</c:v>
                </c:pt>
                <c:pt idx="228">
                  <c:v>2213.8017262387361</c:v>
                </c:pt>
                <c:pt idx="229">
                  <c:v>2213.5210694720108</c:v>
                </c:pt>
                <c:pt idx="230">
                  <c:v>2212.9411410862167</c:v>
                </c:pt>
                <c:pt idx="231">
                  <c:v>2212.3932520339831</c:v>
                </c:pt>
                <c:pt idx="232">
                  <c:v>2211.7582118401324</c:v>
                </c:pt>
                <c:pt idx="233">
                  <c:v>2210.884237335059</c:v>
                </c:pt>
                <c:pt idx="234">
                  <c:v>2210.0889207193927</c:v>
                </c:pt>
                <c:pt idx="235">
                  <c:v>2209.4530437365875</c:v>
                </c:pt>
                <c:pt idx="236">
                  <c:v>2209.0678784024294</c:v>
                </c:pt>
                <c:pt idx="237">
                  <c:v>2208.6591180987753</c:v>
                </c:pt>
                <c:pt idx="238">
                  <c:v>2207.8038853123603</c:v>
                </c:pt>
                <c:pt idx="239">
                  <c:v>2206.6599576684812</c:v>
                </c:pt>
                <c:pt idx="240">
                  <c:v>2205.5796240597533</c:v>
                </c:pt>
                <c:pt idx="241">
                  <c:v>2205.1560614692658</c:v>
                </c:pt>
                <c:pt idx="242">
                  <c:v>2205.0883974157259</c:v>
                </c:pt>
                <c:pt idx="243">
                  <c:v>2204.9582477418585</c:v>
                </c:pt>
                <c:pt idx="244">
                  <c:v>2204.6425423853398</c:v>
                </c:pt>
                <c:pt idx="245">
                  <c:v>2204.0829171395949</c:v>
                </c:pt>
                <c:pt idx="246">
                  <c:v>2203.5808386290119</c:v>
                </c:pt>
                <c:pt idx="247">
                  <c:v>2202.9750619181032</c:v>
                </c:pt>
                <c:pt idx="248">
                  <c:v>2202.6400951021865</c:v>
                </c:pt>
                <c:pt idx="249">
                  <c:v>2202.2459195131305</c:v>
                </c:pt>
                <c:pt idx="250">
                  <c:v>2201.9105713864183</c:v>
                </c:pt>
                <c:pt idx="251">
                  <c:v>2201.7100158787011</c:v>
                </c:pt>
                <c:pt idx="252">
                  <c:v>2201.4165936088725</c:v>
                </c:pt>
                <c:pt idx="253">
                  <c:v>2201.2397335915607</c:v>
                </c:pt>
                <c:pt idx="254">
                  <c:v>2200.6744038533884</c:v>
                </c:pt>
                <c:pt idx="255">
                  <c:v>2200.2258339958644</c:v>
                </c:pt>
                <c:pt idx="256">
                  <c:v>2199.6876312004169</c:v>
                </c:pt>
                <c:pt idx="257">
                  <c:v>2199.3938348997485</c:v>
                </c:pt>
                <c:pt idx="258">
                  <c:v>2199.0716757716937</c:v>
                </c:pt>
                <c:pt idx="259">
                  <c:v>2198.5641797465828</c:v>
                </c:pt>
                <c:pt idx="260">
                  <c:v>2197.7364659217396</c:v>
                </c:pt>
                <c:pt idx="261">
                  <c:v>2196.9948754371699</c:v>
                </c:pt>
                <c:pt idx="262">
                  <c:v>2196.6291935202271</c:v>
                </c:pt>
                <c:pt idx="263">
                  <c:v>2196.6267125562063</c:v>
                </c:pt>
                <c:pt idx="264">
                  <c:v>2196.5539848844578</c:v>
                </c:pt>
                <c:pt idx="265">
                  <c:v>2195.9346247640729</c:v>
                </c:pt>
                <c:pt idx="266">
                  <c:v>2195.1687625360801</c:v>
                </c:pt>
                <c:pt idx="267">
                  <c:v>2194.4102966560067</c:v>
                </c:pt>
                <c:pt idx="268">
                  <c:v>2194.0163022383363</c:v>
                </c:pt>
                <c:pt idx="269">
                  <c:v>2193.7610932812577</c:v>
                </c:pt>
                <c:pt idx="270">
                  <c:v>2193.5000643356316</c:v>
                </c:pt>
                <c:pt idx="271">
                  <c:v>2193.3929585140927</c:v>
                </c:pt>
                <c:pt idx="272">
                  <c:v>2193.5607629288138</c:v>
                </c:pt>
                <c:pt idx="273">
                  <c:v>2193.6420532693928</c:v>
                </c:pt>
                <c:pt idx="274">
                  <c:v>2193.6038876534358</c:v>
                </c:pt>
                <c:pt idx="275">
                  <c:v>2193.1634334274763</c:v>
                </c:pt>
                <c:pt idx="276">
                  <c:v>2192.7783762872505</c:v>
                </c:pt>
                <c:pt idx="277">
                  <c:v>2192.3521607000375</c:v>
                </c:pt>
                <c:pt idx="278">
                  <c:v>2192.0879249714135</c:v>
                </c:pt>
                <c:pt idx="279">
                  <c:v>2191.8189390682051</c:v>
                </c:pt>
                <c:pt idx="280">
                  <c:v>2191.5001278478931</c:v>
                </c:pt>
                <c:pt idx="281">
                  <c:v>2191.0789589290198</c:v>
                </c:pt>
                <c:pt idx="282">
                  <c:v>2190.6760113364776</c:v>
                </c:pt>
                <c:pt idx="283">
                  <c:v>2190.2990791547659</c:v>
                </c:pt>
                <c:pt idx="284">
                  <c:v>2189.9467351406938</c:v>
                </c:pt>
                <c:pt idx="285">
                  <c:v>2189.5936690873609</c:v>
                </c:pt>
                <c:pt idx="286">
                  <c:v>2189.2559936539028</c:v>
                </c:pt>
                <c:pt idx="287">
                  <c:v>2188.9510718576198</c:v>
                </c:pt>
                <c:pt idx="288">
                  <c:v>2188.6318467842375</c:v>
                </c:pt>
                <c:pt idx="289">
                  <c:v>2187.5096034316289</c:v>
                </c:pt>
                <c:pt idx="290">
                  <c:v>2186.2259052249542</c:v>
                </c:pt>
                <c:pt idx="291">
                  <c:v>2184.9963742327354</c:v>
                </c:pt>
                <c:pt idx="292">
                  <c:v>2185.0576419214713</c:v>
                </c:pt>
                <c:pt idx="293">
                  <c:v>2185.0749562760871</c:v>
                </c:pt>
                <c:pt idx="294">
                  <c:v>2185.1820324437954</c:v>
                </c:pt>
                <c:pt idx="295">
                  <c:v>2185.0150863284057</c:v>
                </c:pt>
                <c:pt idx="296">
                  <c:v>2185.5447377897585</c:v>
                </c:pt>
                <c:pt idx="297">
                  <c:v>2185.9703149323709</c:v>
                </c:pt>
                <c:pt idx="298">
                  <c:v>2185.9889116118206</c:v>
                </c:pt>
                <c:pt idx="299">
                  <c:v>2185.5569826655355</c:v>
                </c:pt>
                <c:pt idx="300">
                  <c:v>2185.1558929635539</c:v>
                </c:pt>
                <c:pt idx="301">
                  <c:v>2185.1197629120275</c:v>
                </c:pt>
                <c:pt idx="302">
                  <c:v>2185.215407868347</c:v>
                </c:pt>
                <c:pt idx="303">
                  <c:v>2185.289128292578</c:v>
                </c:pt>
                <c:pt idx="304">
                  <c:v>2184.8864307188246</c:v>
                </c:pt>
                <c:pt idx="305">
                  <c:v>2184.4047073455959</c:v>
                </c:pt>
                <c:pt idx="306">
                  <c:v>2183.9410783390399</c:v>
                </c:pt>
                <c:pt idx="307">
                  <c:v>2183.7789946058806</c:v>
                </c:pt>
                <c:pt idx="308">
                  <c:v>2183.3414154967559</c:v>
                </c:pt>
                <c:pt idx="309">
                  <c:v>2183.0412821787809</c:v>
                </c:pt>
                <c:pt idx="310">
                  <c:v>2183.304881002814</c:v>
                </c:pt>
                <c:pt idx="311">
                  <c:v>2184.3003606880343</c:v>
                </c:pt>
                <c:pt idx="312">
                  <c:v>2185.1132108375959</c:v>
                </c:pt>
                <c:pt idx="313">
                  <c:v>2185.1569799344184</c:v>
                </c:pt>
                <c:pt idx="314">
                  <c:v>2184.7702921948053</c:v>
                </c:pt>
                <c:pt idx="315">
                  <c:v>2184.4194588670812</c:v>
                </c:pt>
                <c:pt idx="316">
                  <c:v>2184.2451483590066</c:v>
                </c:pt>
                <c:pt idx="317">
                  <c:v>2184.0285634337984</c:v>
                </c:pt>
                <c:pt idx="318">
                  <c:v>2183.8378917428795</c:v>
                </c:pt>
                <c:pt idx="319">
                  <c:v>2182.9404854719578</c:v>
                </c:pt>
                <c:pt idx="320">
                  <c:v>2181.7575568083671</c:v>
                </c:pt>
                <c:pt idx="321">
                  <c:v>2180.6965099260096</c:v>
                </c:pt>
                <c:pt idx="322">
                  <c:v>2181.0782220986189</c:v>
                </c:pt>
                <c:pt idx="323">
                  <c:v>2181.8555288100556</c:v>
                </c:pt>
                <c:pt idx="324">
                  <c:v>2182.5705731485596</c:v>
                </c:pt>
                <c:pt idx="325">
                  <c:v>2182.8212973033224</c:v>
                </c:pt>
                <c:pt idx="326">
                  <c:v>2183.0843932124985</c:v>
                </c:pt>
                <c:pt idx="327">
                  <c:v>2183.296980128498</c:v>
                </c:pt>
                <c:pt idx="328">
                  <c:v>2183.2009925666002</c:v>
                </c:pt>
                <c:pt idx="329">
                  <c:v>2183.102320495786</c:v>
                </c:pt>
                <c:pt idx="330">
                  <c:v>2182.9924563954119</c:v>
                </c:pt>
                <c:pt idx="331">
                  <c:v>2182.7737388605337</c:v>
                </c:pt>
                <c:pt idx="332">
                  <c:v>2182.344176868728</c:v>
                </c:pt>
                <c:pt idx="333">
                  <c:v>2181.9737037237669</c:v>
                </c:pt>
                <c:pt idx="334">
                  <c:v>2181.9030708627465</c:v>
                </c:pt>
                <c:pt idx="335">
                  <c:v>2181.8230412318994</c:v>
                </c:pt>
                <c:pt idx="336">
                  <c:v>2181.8019474761709</c:v>
                </c:pt>
                <c:pt idx="337">
                  <c:v>2181.8975814389869</c:v>
                </c:pt>
                <c:pt idx="338">
                  <c:v>2182.1424400987271</c:v>
                </c:pt>
                <c:pt idx="339">
                  <c:v>2182.3561660776913</c:v>
                </c:pt>
                <c:pt idx="340">
                  <c:v>2182.3730940060686</c:v>
                </c:pt>
                <c:pt idx="341">
                  <c:v>2182.3096911883495</c:v>
                </c:pt>
                <c:pt idx="342">
                  <c:v>2182.2464328249544</c:v>
                </c:pt>
                <c:pt idx="343">
                  <c:v>2182.1875116940423</c:v>
                </c:pt>
                <c:pt idx="344">
                  <c:v>2182.1398632564296</c:v>
                </c:pt>
                <c:pt idx="345">
                  <c:v>2182.0866241597946</c:v>
                </c:pt>
                <c:pt idx="346">
                  <c:v>2182.2013853410344</c:v>
                </c:pt>
                <c:pt idx="347">
                  <c:v>2182.6417400841719</c:v>
                </c:pt>
                <c:pt idx="348">
                  <c:v>2182.9667282594237</c:v>
                </c:pt>
                <c:pt idx="349">
                  <c:v>2182.8544186127601</c:v>
                </c:pt>
                <c:pt idx="350">
                  <c:v>2182.0412342390509</c:v>
                </c:pt>
                <c:pt idx="351">
                  <c:v>2181.4219379117335</c:v>
                </c:pt>
                <c:pt idx="352">
                  <c:v>2181.1216882813455</c:v>
                </c:pt>
                <c:pt idx="353">
                  <c:v>2181.2632629322034</c:v>
                </c:pt>
                <c:pt idx="354">
                  <c:v>2181.3598033286689</c:v>
                </c:pt>
                <c:pt idx="355">
                  <c:v>2181.4099207128511</c:v>
                </c:pt>
                <c:pt idx="356">
                  <c:v>2181.4430705030359</c:v>
                </c:pt>
                <c:pt idx="357">
                  <c:v>2181.4682062575789</c:v>
                </c:pt>
                <c:pt idx="358">
                  <c:v>2181.662503546539</c:v>
                </c:pt>
                <c:pt idx="359">
                  <c:v>2182.1645281856199</c:v>
                </c:pt>
                <c:pt idx="360">
                  <c:v>2182.5493317409814</c:v>
                </c:pt>
                <c:pt idx="361">
                  <c:v>2182.589012860175</c:v>
                </c:pt>
                <c:pt idx="362">
                  <c:v>2182.1206851278594</c:v>
                </c:pt>
                <c:pt idx="363">
                  <c:v>2181.7780767566978</c:v>
                </c:pt>
                <c:pt idx="364">
                  <c:v>2181.6107504461302</c:v>
                </c:pt>
                <c:pt idx="365">
                  <c:v>2181.6518059736541</c:v>
                </c:pt>
                <c:pt idx="366">
                  <c:v>2181.6862377359057</c:v>
                </c:pt>
                <c:pt idx="367">
                  <c:v>2181.7141100442477</c:v>
                </c:pt>
                <c:pt idx="368">
                  <c:v>2181.7407056626844</c:v>
                </c:pt>
                <c:pt idx="369">
                  <c:v>2181.750709458021</c:v>
                </c:pt>
                <c:pt idx="370">
                  <c:v>2182.341418326218</c:v>
                </c:pt>
                <c:pt idx="371">
                  <c:v>2183.9778928188539</c:v>
                </c:pt>
                <c:pt idx="372">
                  <c:v>2185.4766636095933</c:v>
                </c:pt>
                <c:pt idx="373">
                  <c:v>2186.3068097349128</c:v>
                </c:pt>
                <c:pt idx="374">
                  <c:v>2186.0734720820165</c:v>
                </c:pt>
                <c:pt idx="375">
                  <c:v>2186.0745212868746</c:v>
                </c:pt>
                <c:pt idx="376">
                  <c:v>2186.2869354967115</c:v>
                </c:pt>
                <c:pt idx="377">
                  <c:v>2186.6577119562894</c:v>
                </c:pt>
                <c:pt idx="378">
                  <c:v>2187.0229059656986</c:v>
                </c:pt>
                <c:pt idx="379">
                  <c:v>2187.3585264528119</c:v>
                </c:pt>
                <c:pt idx="380">
                  <c:v>2187.7310171704094</c:v>
                </c:pt>
                <c:pt idx="381">
                  <c:v>2188.1130335335538</c:v>
                </c:pt>
                <c:pt idx="382">
                  <c:v>2188.4942092915139</c:v>
                </c:pt>
                <c:pt idx="383">
                  <c:v>2188.7940686319412</c:v>
                </c:pt>
                <c:pt idx="384">
                  <c:v>2189.0558994802286</c:v>
                </c:pt>
                <c:pt idx="385">
                  <c:v>2189.2756245881515</c:v>
                </c:pt>
                <c:pt idx="386">
                  <c:v>2189.4661958067945</c:v>
                </c:pt>
                <c:pt idx="387">
                  <c:v>2189.6313860590299</c:v>
                </c:pt>
                <c:pt idx="388">
                  <c:v>2189.6019606705463</c:v>
                </c:pt>
                <c:pt idx="389">
                  <c:v>2189.5354516246502</c:v>
                </c:pt>
                <c:pt idx="390">
                  <c:v>2189.4915560735635</c:v>
                </c:pt>
                <c:pt idx="391">
                  <c:v>2189.4860488026598</c:v>
                </c:pt>
                <c:pt idx="392">
                  <c:v>2189.5236334236106</c:v>
                </c:pt>
                <c:pt idx="393">
                  <c:v>2189.5650131853658</c:v>
                </c:pt>
                <c:pt idx="394">
                  <c:v>2190.0310171654646</c:v>
                </c:pt>
                <c:pt idx="395">
                  <c:v>2190.4954152286291</c:v>
                </c:pt>
                <c:pt idx="396">
                  <c:v>2190.9655781091783</c:v>
                </c:pt>
                <c:pt idx="397">
                  <c:v>2191.0077487459307</c:v>
                </c:pt>
                <c:pt idx="398">
                  <c:v>2191.0498305805891</c:v>
                </c:pt>
                <c:pt idx="399">
                  <c:v>2191.0904153132919</c:v>
                </c:pt>
                <c:pt idx="400">
                  <c:v>2191.0373793629842</c:v>
                </c:pt>
                <c:pt idx="401">
                  <c:v>2191.1151528656214</c:v>
                </c:pt>
                <c:pt idx="402">
                  <c:v>2191.247183924263</c:v>
                </c:pt>
                <c:pt idx="403">
                  <c:v>2191.711695021937</c:v>
                </c:pt>
                <c:pt idx="404">
                  <c:v>2192.2111057070538</c:v>
                </c:pt>
                <c:pt idx="405">
                  <c:v>2192.7983552867495</c:v>
                </c:pt>
                <c:pt idx="406">
                  <c:v>2193.5619929756845</c:v>
                </c:pt>
                <c:pt idx="407">
                  <c:v>2194.302656522304</c:v>
                </c:pt>
                <c:pt idx="408">
                  <c:v>2195.000590139487</c:v>
                </c:pt>
                <c:pt idx="409">
                  <c:v>2195.2857182583725</c:v>
                </c:pt>
                <c:pt idx="410">
                  <c:v>2195.851130486531</c:v>
                </c:pt>
                <c:pt idx="411">
                  <c:v>2196.2846161956786</c:v>
                </c:pt>
                <c:pt idx="412">
                  <c:v>2196.6218146561905</c:v>
                </c:pt>
                <c:pt idx="413">
                  <c:v>2196.3414684740319</c:v>
                </c:pt>
                <c:pt idx="414">
                  <c:v>2196.2467524579911</c:v>
                </c:pt>
                <c:pt idx="415">
                  <c:v>2196.6362414644445</c:v>
                </c:pt>
                <c:pt idx="416">
                  <c:v>2197.4179918040886</c:v>
                </c:pt>
                <c:pt idx="417">
                  <c:v>2198.1205987868566</c:v>
                </c:pt>
                <c:pt idx="418">
                  <c:v>2199.2218322493691</c:v>
                </c:pt>
                <c:pt idx="419">
                  <c:v>2200.3334241012462</c:v>
                </c:pt>
                <c:pt idx="420">
                  <c:v>2201.3887395602719</c:v>
                </c:pt>
                <c:pt idx="421">
                  <c:v>2201.3122130191209</c:v>
                </c:pt>
                <c:pt idx="422">
                  <c:v>2201.2577931789024</c:v>
                </c:pt>
                <c:pt idx="423">
                  <c:v>2201.125018496497</c:v>
                </c:pt>
                <c:pt idx="424">
                  <c:v>2201.0575943133122</c:v>
                </c:pt>
                <c:pt idx="425">
                  <c:v>2200.580380361193</c:v>
                </c:pt>
                <c:pt idx="426">
                  <c:v>2200.2788139886111</c:v>
                </c:pt>
                <c:pt idx="427">
                  <c:v>2200.7246503128449</c:v>
                </c:pt>
                <c:pt idx="428">
                  <c:v>2201.5007162655475</c:v>
                </c:pt>
                <c:pt idx="429">
                  <c:v>2202.2274068023958</c:v>
                </c:pt>
                <c:pt idx="430">
                  <c:v>2203.0551365034098</c:v>
                </c:pt>
                <c:pt idx="431">
                  <c:v>2203.8513894235834</c:v>
                </c:pt>
                <c:pt idx="432">
                  <c:v>2204.6048759257978</c:v>
                </c:pt>
                <c:pt idx="433">
                  <c:v>2204.4089806219026</c:v>
                </c:pt>
                <c:pt idx="434">
                  <c:v>2204.0810509145822</c:v>
                </c:pt>
                <c:pt idx="435">
                  <c:v>2203.7530329824581</c:v>
                </c:pt>
                <c:pt idx="436">
                  <c:v>2203.5926667804256</c:v>
                </c:pt>
                <c:pt idx="437">
                  <c:v>2203.5013883889837</c:v>
                </c:pt>
                <c:pt idx="438">
                  <c:v>2203.4483554901612</c:v>
                </c:pt>
                <c:pt idx="439">
                  <c:v>2204.0682794230033</c:v>
                </c:pt>
                <c:pt idx="440">
                  <c:v>2204.8171722482311</c:v>
                </c:pt>
                <c:pt idx="441">
                  <c:v>2205.5525944044794</c:v>
                </c:pt>
                <c:pt idx="442">
                  <c:v>2206.4560499064096</c:v>
                </c:pt>
                <c:pt idx="443">
                  <c:v>2207.4272906714659</c:v>
                </c:pt>
                <c:pt idx="444">
                  <c:v>2208.3876907792437</c:v>
                </c:pt>
                <c:pt idx="445">
                  <c:v>2208.5781443543869</c:v>
                </c:pt>
                <c:pt idx="446">
                  <c:v>2208.8817765529966</c:v>
                </c:pt>
                <c:pt idx="447">
                  <c:v>2209.1017622751056</c:v>
                </c:pt>
                <c:pt idx="448">
                  <c:v>2209.2012093394387</c:v>
                </c:pt>
                <c:pt idx="449">
                  <c:v>2209.0359929633578</c:v>
                </c:pt>
                <c:pt idx="450">
                  <c:v>2208.9764573674288</c:v>
                </c:pt>
                <c:pt idx="451">
                  <c:v>2209.1840200270863</c:v>
                </c:pt>
                <c:pt idx="452">
                  <c:v>2209.3370052781506</c:v>
                </c:pt>
                <c:pt idx="453">
                  <c:v>2209.5964835677264</c:v>
                </c:pt>
                <c:pt idx="454">
                  <c:v>2210.5905224498943</c:v>
                </c:pt>
                <c:pt idx="455">
                  <c:v>2212.0740407411754</c:v>
                </c:pt>
                <c:pt idx="456">
                  <c:v>2213.3760911477575</c:v>
                </c:pt>
                <c:pt idx="457">
                  <c:v>2213.8800705623626</c:v>
                </c:pt>
                <c:pt idx="458">
                  <c:v>2213.8250446932211</c:v>
                </c:pt>
                <c:pt idx="459">
                  <c:v>2213.8991776425391</c:v>
                </c:pt>
                <c:pt idx="460">
                  <c:v>2214.4784583884939</c:v>
                </c:pt>
                <c:pt idx="461">
                  <c:v>2215.3064102484677</c:v>
                </c:pt>
                <c:pt idx="462">
                  <c:v>2216.1324434113963</c:v>
                </c:pt>
                <c:pt idx="463">
                  <c:v>2216.5122883849617</c:v>
                </c:pt>
                <c:pt idx="464">
                  <c:v>2216.8568607957877</c:v>
                </c:pt>
                <c:pt idx="465">
                  <c:v>2217.1891036966426</c:v>
                </c:pt>
                <c:pt idx="466">
                  <c:v>2217.2126252604749</c:v>
                </c:pt>
                <c:pt idx="467">
                  <c:v>2217.2087587900887</c:v>
                </c:pt>
                <c:pt idx="468">
                  <c:v>2217.2269351461728</c:v>
                </c:pt>
                <c:pt idx="469">
                  <c:v>2217.9637073151812</c:v>
                </c:pt>
                <c:pt idx="470">
                  <c:v>2218.7446620337187</c:v>
                </c:pt>
                <c:pt idx="471">
                  <c:v>2219.5665499593601</c:v>
                </c:pt>
                <c:pt idx="472">
                  <c:v>2220.4919221830446</c:v>
                </c:pt>
                <c:pt idx="473">
                  <c:v>2221.5175604634073</c:v>
                </c:pt>
                <c:pt idx="474">
                  <c:v>2222.5103523454227</c:v>
                </c:pt>
                <c:pt idx="475">
                  <c:v>2223.304998519217</c:v>
                </c:pt>
                <c:pt idx="476">
                  <c:v>2224.0559157569323</c:v>
                </c:pt>
                <c:pt idx="477">
                  <c:v>2224.8143039169909</c:v>
                </c:pt>
                <c:pt idx="478">
                  <c:v>2224.93434496596</c:v>
                </c:pt>
                <c:pt idx="479">
                  <c:v>2225.0166235774113</c:v>
                </c:pt>
                <c:pt idx="480">
                  <c:v>2225.2017773775774</c:v>
                </c:pt>
                <c:pt idx="481">
                  <c:v>2225.7709672602973</c:v>
                </c:pt>
                <c:pt idx="482">
                  <c:v>2226.2443594804927</c:v>
                </c:pt>
                <c:pt idx="483">
                  <c:v>2226.7984094600879</c:v>
                </c:pt>
                <c:pt idx="484">
                  <c:v>2228.0817872328626</c:v>
                </c:pt>
                <c:pt idx="485">
                  <c:v>2229.7722080065992</c:v>
                </c:pt>
                <c:pt idx="486">
                  <c:v>2231.2895415259823</c:v>
                </c:pt>
                <c:pt idx="487">
                  <c:v>2231.7300678343522</c:v>
                </c:pt>
                <c:pt idx="488">
                  <c:v>2231.7129614379855</c:v>
                </c:pt>
                <c:pt idx="489">
                  <c:v>2231.8737439881693</c:v>
                </c:pt>
                <c:pt idx="490">
                  <c:v>2232.379996434141</c:v>
                </c:pt>
                <c:pt idx="491">
                  <c:v>2233.0643448248657</c:v>
                </c:pt>
                <c:pt idx="492">
                  <c:v>2233.8027961954567</c:v>
                </c:pt>
                <c:pt idx="493">
                  <c:v>2234.9652643305008</c:v>
                </c:pt>
                <c:pt idx="494">
                  <c:v>2236.0159835225068</c:v>
                </c:pt>
                <c:pt idx="495">
                  <c:v>2237.2077566680678</c:v>
                </c:pt>
                <c:pt idx="496">
                  <c:v>2238.5452234925788</c:v>
                </c:pt>
                <c:pt idx="497">
                  <c:v>2240.2709682200125</c:v>
                </c:pt>
                <c:pt idx="498">
                  <c:v>2241.8249773462639</c:v>
                </c:pt>
                <c:pt idx="499">
                  <c:v>2242.8533126148318</c:v>
                </c:pt>
                <c:pt idx="500">
                  <c:v>2243.6721068287643</c:v>
                </c:pt>
                <c:pt idx="501">
                  <c:v>2244.4779066228512</c:v>
                </c:pt>
                <c:pt idx="502">
                  <c:v>2244.799034943132</c:v>
                </c:pt>
                <c:pt idx="503">
                  <c:v>2245.0413458361218</c:v>
                </c:pt>
                <c:pt idx="504">
                  <c:v>2245.3176638357936</c:v>
                </c:pt>
                <c:pt idx="505">
                  <c:v>2246.6545699425355</c:v>
                </c:pt>
                <c:pt idx="506">
                  <c:v>2248.1040653557243</c:v>
                </c:pt>
                <c:pt idx="507">
                  <c:v>2249.5631899411846</c:v>
                </c:pt>
                <c:pt idx="508">
                  <c:v>2250.7259581113035</c:v>
                </c:pt>
                <c:pt idx="509">
                  <c:v>2251.7240067253751</c:v>
                </c:pt>
                <c:pt idx="510">
                  <c:v>2252.7903872435868</c:v>
                </c:pt>
                <c:pt idx="511">
                  <c:v>2253.2419813681031</c:v>
                </c:pt>
                <c:pt idx="512">
                  <c:v>2253.8763089731624</c:v>
                </c:pt>
                <c:pt idx="513">
                  <c:v>2254.4128219698737</c:v>
                </c:pt>
                <c:pt idx="514">
                  <c:v>2255.8069394492695</c:v>
                </c:pt>
                <c:pt idx="515">
                  <c:v>2257.274485650024</c:v>
                </c:pt>
                <c:pt idx="516">
                  <c:v>2258.6777693096897</c:v>
                </c:pt>
                <c:pt idx="517">
                  <c:v>2259.5885851513808</c:v>
                </c:pt>
                <c:pt idx="518">
                  <c:v>2260.4300320899433</c:v>
                </c:pt>
                <c:pt idx="519">
                  <c:v>2261.2678067681672</c:v>
                </c:pt>
                <c:pt idx="520">
                  <c:v>2262.6319397648931</c:v>
                </c:pt>
                <c:pt idx="521">
                  <c:v>2263.9854253542567</c:v>
                </c:pt>
                <c:pt idx="522">
                  <c:v>2265.3442927573369</c:v>
                </c:pt>
                <c:pt idx="523">
                  <c:v>2265.3385786432773</c:v>
                </c:pt>
                <c:pt idx="524">
                  <c:v>2265.0298235252531</c:v>
                </c:pt>
                <c:pt idx="525">
                  <c:v>2264.8471185502867</c:v>
                </c:pt>
                <c:pt idx="526">
                  <c:v>2266.185191158228</c:v>
                </c:pt>
                <c:pt idx="527">
                  <c:v>2267.893639003898</c:v>
                </c:pt>
                <c:pt idx="528">
                  <c:v>2269.5038420789592</c:v>
                </c:pt>
                <c:pt idx="529">
                  <c:v>2270.6896501161018</c:v>
                </c:pt>
                <c:pt idx="530">
                  <c:v>2271.7447183491199</c:v>
                </c:pt>
                <c:pt idx="531">
                  <c:v>2272.7672123287907</c:v>
                </c:pt>
                <c:pt idx="532">
                  <c:v>2273.2001442695951</c:v>
                </c:pt>
                <c:pt idx="533">
                  <c:v>2273.5886690085231</c:v>
                </c:pt>
                <c:pt idx="534">
                  <c:v>2273.9783971859119</c:v>
                </c:pt>
                <c:pt idx="535">
                  <c:v>2275.1227513271115</c:v>
                </c:pt>
                <c:pt idx="536">
                  <c:v>2276.2249725536153</c:v>
                </c:pt>
                <c:pt idx="537">
                  <c:v>2277.3618051698268</c:v>
                </c:pt>
                <c:pt idx="538">
                  <c:v>2278.0560918632577</c:v>
                </c:pt>
                <c:pt idx="539">
                  <c:v>2278.8310762095257</c:v>
                </c:pt>
                <c:pt idx="540">
                  <c:v>2279.5558344322403</c:v>
                </c:pt>
                <c:pt idx="541">
                  <c:v>2280.0097139350878</c:v>
                </c:pt>
                <c:pt idx="542">
                  <c:v>2280.3842810255724</c:v>
                </c:pt>
                <c:pt idx="543">
                  <c:v>2280.8580278803151</c:v>
                </c:pt>
                <c:pt idx="544">
                  <c:v>2282.1688526674639</c:v>
                </c:pt>
                <c:pt idx="545">
                  <c:v>2283.6100793039964</c:v>
                </c:pt>
                <c:pt idx="546">
                  <c:v>2285.0625909340229</c:v>
                </c:pt>
                <c:pt idx="547">
                  <c:v>2286.2005786496975</c:v>
                </c:pt>
                <c:pt idx="548">
                  <c:v>2287.2628342530179</c:v>
                </c:pt>
                <c:pt idx="549">
                  <c:v>2288.3092048472749</c:v>
                </c:pt>
                <c:pt idx="550">
                  <c:v>2288.9911532227175</c:v>
                </c:pt>
                <c:pt idx="551">
                  <c:v>2289.6031030538129</c:v>
                </c:pt>
                <c:pt idx="552">
                  <c:v>2290.2516967792071</c:v>
                </c:pt>
                <c:pt idx="553">
                  <c:v>2291.3226820211999</c:v>
                </c:pt>
                <c:pt idx="554">
                  <c:v>2292.5274252820168</c:v>
                </c:pt>
                <c:pt idx="555">
                  <c:v>2293.6888092512404</c:v>
                </c:pt>
                <c:pt idx="556">
                  <c:v>2293.883336555853</c:v>
                </c:pt>
                <c:pt idx="557">
                  <c:v>2293.9277607434747</c:v>
                </c:pt>
                <c:pt idx="558">
                  <c:v>2293.9998351071354</c:v>
                </c:pt>
                <c:pt idx="559">
                  <c:v>2295.3087482892488</c:v>
                </c:pt>
                <c:pt idx="560">
                  <c:v>2296.7611019962187</c:v>
                </c:pt>
                <c:pt idx="561">
                  <c:v>2298.1975006873276</c:v>
                </c:pt>
                <c:pt idx="562">
                  <c:v>2299.3071018780338</c:v>
                </c:pt>
                <c:pt idx="563">
                  <c:v>2300.3570534437376</c:v>
                </c:pt>
                <c:pt idx="564">
                  <c:v>2301.3882631966057</c:v>
                </c:pt>
                <c:pt idx="565">
                  <c:v>2302.1384339634005</c:v>
                </c:pt>
                <c:pt idx="566">
                  <c:v>2302.8727449059834</c:v>
                </c:pt>
                <c:pt idx="567">
                  <c:v>2303.5840373230062</c:v>
                </c:pt>
                <c:pt idx="568">
                  <c:v>2305.4727169508278</c:v>
                </c:pt>
                <c:pt idx="569">
                  <c:v>2308.1028196062098</c:v>
                </c:pt>
                <c:pt idx="570">
                  <c:v>2310.3675823574113</c:v>
                </c:pt>
                <c:pt idx="571">
                  <c:v>2311.0581836913102</c:v>
                </c:pt>
                <c:pt idx="572">
                  <c:v>2311.1908491388594</c:v>
                </c:pt>
                <c:pt idx="573">
                  <c:v>2311.4510184516366</c:v>
                </c:pt>
                <c:pt idx="574">
                  <c:v>2312.7914447723274</c:v>
                </c:pt>
                <c:pt idx="575">
                  <c:v>2314.2354617726833</c:v>
                </c:pt>
                <c:pt idx="576">
                  <c:v>2315.8333501339762</c:v>
                </c:pt>
                <c:pt idx="577">
                  <c:v>2316.7551351973138</c:v>
                </c:pt>
                <c:pt idx="578">
                  <c:v>2317.1172272290837</c:v>
                </c:pt>
                <c:pt idx="579">
                  <c:v>2317.91948203215</c:v>
                </c:pt>
                <c:pt idx="580">
                  <c:v>2319.6347158834465</c:v>
                </c:pt>
                <c:pt idx="581">
                  <c:v>2322.1288131618412</c:v>
                </c:pt>
                <c:pt idx="582">
                  <c:v>2324.4232249535139</c:v>
                </c:pt>
                <c:pt idx="583">
                  <c:v>2326.0130749291934</c:v>
                </c:pt>
                <c:pt idx="584">
                  <c:v>2326.8202021368802</c:v>
                </c:pt>
                <c:pt idx="585">
                  <c:v>2327.8458867452291</c:v>
                </c:pt>
                <c:pt idx="586">
                  <c:v>2328.3629968059404</c:v>
                </c:pt>
                <c:pt idx="587">
                  <c:v>2329.2447189385307</c:v>
                </c:pt>
                <c:pt idx="588">
                  <c:v>2329.9885989598752</c:v>
                </c:pt>
                <c:pt idx="589">
                  <c:v>2331.8848358215223</c:v>
                </c:pt>
                <c:pt idx="590">
                  <c:v>2333.8720592031345</c:v>
                </c:pt>
                <c:pt idx="591">
                  <c:v>2335.7244654157194</c:v>
                </c:pt>
                <c:pt idx="592">
                  <c:v>2336.7752836380414</c:v>
                </c:pt>
                <c:pt idx="593">
                  <c:v>2337.5314600063189</c:v>
                </c:pt>
                <c:pt idx="594">
                  <c:v>2338.32896909787</c:v>
                </c:pt>
                <c:pt idx="595">
                  <c:v>2339.3060371488655</c:v>
                </c:pt>
                <c:pt idx="596">
                  <c:v>2340.3176409881366</c:v>
                </c:pt>
                <c:pt idx="597">
                  <c:v>2341.2729428282478</c:v>
                </c:pt>
                <c:pt idx="598">
                  <c:v>2342.2691317594849</c:v>
                </c:pt>
                <c:pt idx="599">
                  <c:v>2343.2816541167763</c:v>
                </c:pt>
                <c:pt idx="600">
                  <c:v>2344.2495487226361</c:v>
                </c:pt>
                <c:pt idx="601">
                  <c:v>2344.3262100064762</c:v>
                </c:pt>
                <c:pt idx="602">
                  <c:v>2344.1659940237605</c:v>
                </c:pt>
                <c:pt idx="603">
                  <c:v>2344.0665862763299</c:v>
                </c:pt>
                <c:pt idx="604">
                  <c:v>2344.7627694374619</c:v>
                </c:pt>
                <c:pt idx="605">
                  <c:v>2345.6547173107365</c:v>
                </c:pt>
                <c:pt idx="606">
                  <c:v>2346.5569424621726</c:v>
                </c:pt>
                <c:pt idx="607">
                  <c:v>2347.7559980044689</c:v>
                </c:pt>
                <c:pt idx="608">
                  <c:v>2349.1282021069742</c:v>
                </c:pt>
                <c:pt idx="609">
                  <c:v>2350.3233326730742</c:v>
                </c:pt>
                <c:pt idx="610">
                  <c:v>2351.2042163475567</c:v>
                </c:pt>
                <c:pt idx="611">
                  <c:v>2351.9719207386656</c:v>
                </c:pt>
                <c:pt idx="612">
                  <c:v>2352.8782953898944</c:v>
                </c:pt>
                <c:pt idx="613">
                  <c:v>2353.9879428851468</c:v>
                </c:pt>
                <c:pt idx="614">
                  <c:v>2355.1137232449087</c:v>
                </c:pt>
                <c:pt idx="615">
                  <c:v>2356.186815255302</c:v>
                </c:pt>
                <c:pt idx="616">
                  <c:v>2357.3685984485378</c:v>
                </c:pt>
                <c:pt idx="617">
                  <c:v>2358.6276905985801</c:v>
                </c:pt>
                <c:pt idx="618">
                  <c:v>2359.811231182367</c:v>
                </c:pt>
                <c:pt idx="619">
                  <c:v>2359.9735952846099</c:v>
                </c:pt>
                <c:pt idx="620">
                  <c:v>2359.7357904408823</c:v>
                </c:pt>
                <c:pt idx="621">
                  <c:v>2359.6202113765562</c:v>
                </c:pt>
                <c:pt idx="622">
                  <c:v>2360.1897734701429</c:v>
                </c:pt>
                <c:pt idx="623">
                  <c:v>2360.9911847985227</c:v>
                </c:pt>
                <c:pt idx="624">
                  <c:v>2361.7353574933845</c:v>
                </c:pt>
                <c:pt idx="625">
                  <c:v>2362.4647582133152</c:v>
                </c:pt>
                <c:pt idx="626">
                  <c:v>2363.1715903665699</c:v>
                </c:pt>
                <c:pt idx="627">
                  <c:v>2363.8318565014956</c:v>
                </c:pt>
                <c:pt idx="628">
                  <c:v>2364.7499344080616</c:v>
                </c:pt>
                <c:pt idx="629">
                  <c:v>2365.7692121218929</c:v>
                </c:pt>
                <c:pt idx="630">
                  <c:v>2366.6682581688342</c:v>
                </c:pt>
                <c:pt idx="631">
                  <c:v>2367.2061464245226</c:v>
                </c:pt>
                <c:pt idx="632">
                  <c:v>2367.5555227495693</c:v>
                </c:pt>
                <c:pt idx="633">
                  <c:v>2367.9487930189462</c:v>
                </c:pt>
                <c:pt idx="634">
                  <c:v>2368.466819694389</c:v>
                </c:pt>
                <c:pt idx="635">
                  <c:v>2368.9733795442799</c:v>
                </c:pt>
                <c:pt idx="636">
                  <c:v>2369.4879840378585</c:v>
                </c:pt>
                <c:pt idx="637">
                  <c:v>2369.7926936417989</c:v>
                </c:pt>
                <c:pt idx="638">
                  <c:v>2370.3960950113305</c:v>
                </c:pt>
                <c:pt idx="639">
                  <c:v>2370.9011845266673</c:v>
                </c:pt>
                <c:pt idx="640">
                  <c:v>2372.8130755821458</c:v>
                </c:pt>
                <c:pt idx="641">
                  <c:v>2374.9796533532053</c:v>
                </c:pt>
                <c:pt idx="642">
                  <c:v>2377.043958710351</c:v>
                </c:pt>
                <c:pt idx="643">
                  <c:v>2377.8024355248731</c:v>
                </c:pt>
                <c:pt idx="644">
                  <c:v>2377.9733674653976</c:v>
                </c:pt>
                <c:pt idx="645">
                  <c:v>2378.2675401796737</c:v>
                </c:pt>
                <c:pt idx="646">
                  <c:v>2378.3696483929998</c:v>
                </c:pt>
                <c:pt idx="647">
                  <c:v>2378.3514815610451</c:v>
                </c:pt>
                <c:pt idx="648">
                  <c:v>2378.5406642929643</c:v>
                </c:pt>
                <c:pt idx="649">
                  <c:v>2379.3738275361588</c:v>
                </c:pt>
                <c:pt idx="650">
                  <c:v>2380.5393092929571</c:v>
                </c:pt>
                <c:pt idx="651">
                  <c:v>2381.6314594749169</c:v>
                </c:pt>
                <c:pt idx="652">
                  <c:v>2382.9618216037361</c:v>
                </c:pt>
                <c:pt idx="653">
                  <c:v>2384.5402034283375</c:v>
                </c:pt>
                <c:pt idx="654">
                  <c:v>2385.9222742469042</c:v>
                </c:pt>
                <c:pt idx="655">
                  <c:v>2385.9699597571239</c:v>
                </c:pt>
                <c:pt idx="656">
                  <c:v>2385.2729778308521</c:v>
                </c:pt>
                <c:pt idx="657">
                  <c:v>2384.5813447248397</c:v>
                </c:pt>
                <c:pt idx="658">
                  <c:v>2385.4311925976249</c:v>
                </c:pt>
                <c:pt idx="659">
                  <c:v>2386.8710513373039</c:v>
                </c:pt>
                <c:pt idx="660">
                  <c:v>2388.196009436746</c:v>
                </c:pt>
                <c:pt idx="661">
                  <c:v>2389.0022481213391</c:v>
                </c:pt>
                <c:pt idx="662">
                  <c:v>2389.585575911507</c:v>
                </c:pt>
                <c:pt idx="663">
                  <c:v>2390.0800108583471</c:v>
                </c:pt>
                <c:pt idx="664">
                  <c:v>2389.9923179618067</c:v>
                </c:pt>
                <c:pt idx="665">
                  <c:v>2390.0659609830313</c:v>
                </c:pt>
                <c:pt idx="666">
                  <c:v>2390.0751622628136</c:v>
                </c:pt>
                <c:pt idx="667">
                  <c:v>2390.8806356095029</c:v>
                </c:pt>
                <c:pt idx="668">
                  <c:v>2391.3892036030929</c:v>
                </c:pt>
                <c:pt idx="669">
                  <c:v>2391.9639262037072</c:v>
                </c:pt>
                <c:pt idx="670">
                  <c:v>2392.3014291445743</c:v>
                </c:pt>
                <c:pt idx="671">
                  <c:v>2393.9033769691059</c:v>
                </c:pt>
                <c:pt idx="672">
                  <c:v>2395.3767213000333</c:v>
                </c:pt>
                <c:pt idx="673">
                  <c:v>2396.9290900959145</c:v>
                </c:pt>
                <c:pt idx="674">
                  <c:v>2397.9928337814758</c:v>
                </c:pt>
                <c:pt idx="675">
                  <c:v>2399.1191997124415</c:v>
                </c:pt>
                <c:pt idx="676">
                  <c:v>2400.8902362997774</c:v>
                </c:pt>
                <c:pt idx="677">
                  <c:v>2402.8537562949664</c:v>
                </c:pt>
                <c:pt idx="678">
                  <c:v>2404.8304368649369</c:v>
                </c:pt>
                <c:pt idx="679">
                  <c:v>2405.9796915279112</c:v>
                </c:pt>
                <c:pt idx="680">
                  <c:v>2406.674565754121</c:v>
                </c:pt>
                <c:pt idx="681">
                  <c:v>2407.4465369372624</c:v>
                </c:pt>
                <c:pt idx="682">
                  <c:v>2408.2117144104172</c:v>
                </c:pt>
                <c:pt idx="683">
                  <c:v>2408.776965298202</c:v>
                </c:pt>
                <c:pt idx="684">
                  <c:v>2409.4572809313267</c:v>
                </c:pt>
                <c:pt idx="685">
                  <c:v>2409.8172780877935</c:v>
                </c:pt>
                <c:pt idx="686">
                  <c:v>2410.5380535248037</c:v>
                </c:pt>
                <c:pt idx="687">
                  <c:v>2411.2304706410764</c:v>
                </c:pt>
                <c:pt idx="688">
                  <c:v>2412.5399418215188</c:v>
                </c:pt>
                <c:pt idx="689">
                  <c:v>2413.601616492921</c:v>
                </c:pt>
                <c:pt idx="690">
                  <c:v>2414.7270974160756</c:v>
                </c:pt>
                <c:pt idx="691">
                  <c:v>2415.6518948224561</c:v>
                </c:pt>
                <c:pt idx="692">
                  <c:v>2416.6056613954465</c:v>
                </c:pt>
                <c:pt idx="693">
                  <c:v>2417.5484018856205</c:v>
                </c:pt>
                <c:pt idx="694">
                  <c:v>2418.4358746035678</c:v>
                </c:pt>
                <c:pt idx="695">
                  <c:v>2419.3859317137562</c:v>
                </c:pt>
                <c:pt idx="696">
                  <c:v>2420.2990867890089</c:v>
                </c:pt>
                <c:pt idx="697">
                  <c:v>2420.9916009780195</c:v>
                </c:pt>
                <c:pt idx="698">
                  <c:v>2421.4940738171053</c:v>
                </c:pt>
                <c:pt idx="699">
                  <c:v>2421.9864587481011</c:v>
                </c:pt>
                <c:pt idx="700">
                  <c:v>2421.5715083566924</c:v>
                </c:pt>
                <c:pt idx="701">
                  <c:v>2420.9326109844123</c:v>
                </c:pt>
                <c:pt idx="702">
                  <c:v>2420.2985509513733</c:v>
                </c:pt>
                <c:pt idx="703">
                  <c:v>2421.0351179396444</c:v>
                </c:pt>
                <c:pt idx="704">
                  <c:v>2422.0221160652031</c:v>
                </c:pt>
                <c:pt idx="705">
                  <c:v>2423.0251233937224</c:v>
                </c:pt>
                <c:pt idx="706">
                  <c:v>2423.3312149145763</c:v>
                </c:pt>
                <c:pt idx="707">
                  <c:v>2423.1219553609762</c:v>
                </c:pt>
                <c:pt idx="708">
                  <c:v>2422.9646318670302</c:v>
                </c:pt>
                <c:pt idx="709">
                  <c:v>2422.8655024579807</c:v>
                </c:pt>
                <c:pt idx="710">
                  <c:v>2422.9515253435898</c:v>
                </c:pt>
                <c:pt idx="711">
                  <c:v>2423.1128241053298</c:v>
                </c:pt>
                <c:pt idx="712">
                  <c:v>2422.8943491488362</c:v>
                </c:pt>
                <c:pt idx="713">
                  <c:v>2422.694624541678</c:v>
                </c:pt>
                <c:pt idx="714">
                  <c:v>2422.5339628581737</c:v>
                </c:pt>
                <c:pt idx="715">
                  <c:v>2422.7914092528822</c:v>
                </c:pt>
                <c:pt idx="716">
                  <c:v>2423.0964192481874</c:v>
                </c:pt>
                <c:pt idx="717">
                  <c:v>2423.4921729314192</c:v>
                </c:pt>
                <c:pt idx="718">
                  <c:v>2423.5499997991988</c:v>
                </c:pt>
                <c:pt idx="719">
                  <c:v>2423.3991064190495</c:v>
                </c:pt>
                <c:pt idx="720">
                  <c:v>2423.2630117540093</c:v>
                </c:pt>
                <c:pt idx="721">
                  <c:v>2422.5632198394587</c:v>
                </c:pt>
                <c:pt idx="722">
                  <c:v>2421.7971459630608</c:v>
                </c:pt>
                <c:pt idx="723">
                  <c:v>2421.0767700839829</c:v>
                </c:pt>
                <c:pt idx="724">
                  <c:v>2422.1974003982932</c:v>
                </c:pt>
                <c:pt idx="725">
                  <c:v>2423.8693254765585</c:v>
                </c:pt>
                <c:pt idx="726">
                  <c:v>2425.5049940244521</c:v>
                </c:pt>
                <c:pt idx="727">
                  <c:v>2426.3925421262993</c:v>
                </c:pt>
                <c:pt idx="728">
                  <c:v>2427.0579691123085</c:v>
                </c:pt>
                <c:pt idx="729">
                  <c:v>2427.6559809884343</c:v>
                </c:pt>
                <c:pt idx="730">
                  <c:v>2429.065998167765</c:v>
                </c:pt>
                <c:pt idx="731">
                  <c:v>2431.1069422206519</c:v>
                </c:pt>
                <c:pt idx="732">
                  <c:v>2433.0627715082232</c:v>
                </c:pt>
                <c:pt idx="733">
                  <c:v>2433.3764414499092</c:v>
                </c:pt>
                <c:pt idx="734">
                  <c:v>2432.3810042158743</c:v>
                </c:pt>
                <c:pt idx="735">
                  <c:v>2431.36691858309</c:v>
                </c:pt>
                <c:pt idx="736">
                  <c:v>2431.6437261489464</c:v>
                </c:pt>
                <c:pt idx="737">
                  <c:v>2432.354133598345</c:v>
                </c:pt>
                <c:pt idx="738">
                  <c:v>2433.1805289067033</c:v>
                </c:pt>
                <c:pt idx="739">
                  <c:v>2433.6760096904441</c:v>
                </c:pt>
                <c:pt idx="740">
                  <c:v>2434.0934359454745</c:v>
                </c:pt>
                <c:pt idx="741">
                  <c:v>2434.5210059038536</c:v>
                </c:pt>
                <c:pt idx="742">
                  <c:v>2434.9230825917298</c:v>
                </c:pt>
                <c:pt idx="743">
                  <c:v>2435.6011165872706</c:v>
                </c:pt>
                <c:pt idx="744">
                  <c:v>2436.2628748113984</c:v>
                </c:pt>
                <c:pt idx="745">
                  <c:v>2436.5828775474724</c:v>
                </c:pt>
                <c:pt idx="746">
                  <c:v>2436.7129908836482</c:v>
                </c:pt>
                <c:pt idx="747">
                  <c:v>2436.7927824097815</c:v>
                </c:pt>
                <c:pt idx="748">
                  <c:v>2436.9402890537931</c:v>
                </c:pt>
                <c:pt idx="749">
                  <c:v>2436.7636733041409</c:v>
                </c:pt>
                <c:pt idx="750">
                  <c:v>2436.5945604728672</c:v>
                </c:pt>
                <c:pt idx="751">
                  <c:v>2436.5911998678239</c:v>
                </c:pt>
                <c:pt idx="752">
                  <c:v>2436.79242610133</c:v>
                </c:pt>
                <c:pt idx="753">
                  <c:v>2437.0677806523636</c:v>
                </c:pt>
                <c:pt idx="754">
                  <c:v>2437.4102897700045</c:v>
                </c:pt>
                <c:pt idx="755">
                  <c:v>2437.7793051976569</c:v>
                </c:pt>
                <c:pt idx="756">
                  <c:v>2438.112557483204</c:v>
                </c:pt>
                <c:pt idx="757">
                  <c:v>2438.361181897691</c:v>
                </c:pt>
                <c:pt idx="758">
                  <c:v>2438.6755345427218</c:v>
                </c:pt>
                <c:pt idx="759">
                  <c:v>2439.0062009414551</c:v>
                </c:pt>
                <c:pt idx="760">
                  <c:v>2438.9254211811726</c:v>
                </c:pt>
                <c:pt idx="761">
                  <c:v>2438.8084285817004</c:v>
                </c:pt>
                <c:pt idx="762">
                  <c:v>2438.6655674225926</c:v>
                </c:pt>
                <c:pt idx="763">
                  <c:v>2438.7863417005801</c:v>
                </c:pt>
                <c:pt idx="764">
                  <c:v>2438.789083162007</c:v>
                </c:pt>
                <c:pt idx="765">
                  <c:v>2438.9345245674231</c:v>
                </c:pt>
                <c:pt idx="766">
                  <c:v>2439.5179696884893</c:v>
                </c:pt>
                <c:pt idx="767">
                  <c:v>2440.4028022485791</c:v>
                </c:pt>
                <c:pt idx="768">
                  <c:v>2441.27399668215</c:v>
                </c:pt>
                <c:pt idx="769">
                  <c:v>2442.4414852041573</c:v>
                </c:pt>
                <c:pt idx="770">
                  <c:v>2443.8295758588597</c:v>
                </c:pt>
                <c:pt idx="771">
                  <c:v>2445.0843215070381</c:v>
                </c:pt>
                <c:pt idx="772">
                  <c:v>2444.1293542008129</c:v>
                </c:pt>
                <c:pt idx="773">
                  <c:v>2442.5058262480652</c:v>
                </c:pt>
                <c:pt idx="774">
                  <c:v>2440.7869172554051</c:v>
                </c:pt>
                <c:pt idx="775">
                  <c:v>2440.2236420973345</c:v>
                </c:pt>
                <c:pt idx="776">
                  <c:v>2439.7728814403436</c:v>
                </c:pt>
                <c:pt idx="777">
                  <c:v>2439.3660209270192</c:v>
                </c:pt>
                <c:pt idx="778">
                  <c:v>2440.0604024045319</c:v>
                </c:pt>
                <c:pt idx="779">
                  <c:v>2441.1069755321</c:v>
                </c:pt>
                <c:pt idx="780">
                  <c:v>2442.0210744607048</c:v>
                </c:pt>
                <c:pt idx="781">
                  <c:v>2441.8345232356655</c:v>
                </c:pt>
                <c:pt idx="782">
                  <c:v>2441.1664505345357</c:v>
                </c:pt>
                <c:pt idx="783">
                  <c:v>2440.3834580166736</c:v>
                </c:pt>
                <c:pt idx="784">
                  <c:v>2441.095803119606</c:v>
                </c:pt>
                <c:pt idx="785">
                  <c:v>2442.0168159272498</c:v>
                </c:pt>
                <c:pt idx="786">
                  <c:v>2442.8979041605276</c:v>
                </c:pt>
                <c:pt idx="787">
                  <c:v>2443.1304923064204</c:v>
                </c:pt>
                <c:pt idx="788">
                  <c:v>2443.2935266442564</c:v>
                </c:pt>
                <c:pt idx="789">
                  <c:v>2443.3385401150658</c:v>
                </c:pt>
                <c:pt idx="790">
                  <c:v>2442.7410312302873</c:v>
                </c:pt>
                <c:pt idx="791">
                  <c:v>2441.9415235535644</c:v>
                </c:pt>
                <c:pt idx="792">
                  <c:v>2441.053890443719</c:v>
                </c:pt>
                <c:pt idx="793">
                  <c:v>2440.0834852146932</c:v>
                </c:pt>
                <c:pt idx="794">
                  <c:v>2439.0217616436767</c:v>
                </c:pt>
                <c:pt idx="795">
                  <c:v>2437.936106106496</c:v>
                </c:pt>
                <c:pt idx="796">
                  <c:v>2436.8545344024556</c:v>
                </c:pt>
                <c:pt idx="797">
                  <c:v>2435.7927068899094</c:v>
                </c:pt>
                <c:pt idx="798">
                  <c:v>2434.7391682998909</c:v>
                </c:pt>
                <c:pt idx="799">
                  <c:v>2433.7784274989449</c:v>
                </c:pt>
                <c:pt idx="800">
                  <c:v>2432.7096501385827</c:v>
                </c:pt>
                <c:pt idx="801">
                  <c:v>2431.6655723969566</c:v>
                </c:pt>
                <c:pt idx="802">
                  <c:v>2430.4863364389275</c:v>
                </c:pt>
                <c:pt idx="803">
                  <c:v>2428.981228568693</c:v>
                </c:pt>
                <c:pt idx="804">
                  <c:v>2427.4899705942075</c:v>
                </c:pt>
                <c:pt idx="805">
                  <c:v>2425.5462176729625</c:v>
                </c:pt>
                <c:pt idx="806">
                  <c:v>2423.2740112308034</c:v>
                </c:pt>
                <c:pt idx="807">
                  <c:v>2421.0991470948743</c:v>
                </c:pt>
                <c:pt idx="808">
                  <c:v>2419.6352340173257</c:v>
                </c:pt>
                <c:pt idx="809">
                  <c:v>2418.7509507962554</c:v>
                </c:pt>
                <c:pt idx="810">
                  <c:v>2417.9637992387816</c:v>
                </c:pt>
                <c:pt idx="811">
                  <c:v>2416.8879529834312</c:v>
                </c:pt>
                <c:pt idx="812">
                  <c:v>2415.5638418358121</c:v>
                </c:pt>
                <c:pt idx="813">
                  <c:v>2414.2323717147478</c:v>
                </c:pt>
                <c:pt idx="814">
                  <c:v>2413.0412893351458</c:v>
                </c:pt>
                <c:pt idx="815">
                  <c:v>2412.058360090602</c:v>
                </c:pt>
                <c:pt idx="816">
                  <c:v>2411.1070001233561</c:v>
                </c:pt>
                <c:pt idx="817">
                  <c:v>2409.8536569444518</c:v>
                </c:pt>
                <c:pt idx="818">
                  <c:v>2408.3668826144803</c:v>
                </c:pt>
                <c:pt idx="819">
                  <c:v>2406.8617891263743</c:v>
                </c:pt>
                <c:pt idx="820">
                  <c:v>2405.4357245251531</c:v>
                </c:pt>
                <c:pt idx="821">
                  <c:v>2404.140235277745</c:v>
                </c:pt>
                <c:pt idx="822">
                  <c:v>2402.907237854246</c:v>
                </c:pt>
                <c:pt idx="823">
                  <c:v>2401.7871100748971</c:v>
                </c:pt>
                <c:pt idx="824">
                  <c:v>2400.5705473345929</c:v>
                </c:pt>
                <c:pt idx="825">
                  <c:v>2399.3510745062522</c:v>
                </c:pt>
                <c:pt idx="826">
                  <c:v>2397.8857338502121</c:v>
                </c:pt>
                <c:pt idx="827">
                  <c:v>2396.488633392119</c:v>
                </c:pt>
                <c:pt idx="828">
                  <c:v>2395.1171217724614</c:v>
                </c:pt>
                <c:pt idx="829">
                  <c:v>2393.9916166382459</c:v>
                </c:pt>
                <c:pt idx="830">
                  <c:v>2392.8090475252416</c:v>
                </c:pt>
                <c:pt idx="831">
                  <c:v>2391.647675086142</c:v>
                </c:pt>
                <c:pt idx="832">
                  <c:v>2390.8101118220252</c:v>
                </c:pt>
                <c:pt idx="833">
                  <c:v>2390.1503756316183</c:v>
                </c:pt>
                <c:pt idx="834">
                  <c:v>2389.478717446038</c:v>
                </c:pt>
                <c:pt idx="835">
                  <c:v>2388.8207720989208</c:v>
                </c:pt>
                <c:pt idx="836">
                  <c:v>2388.1802899813442</c:v>
                </c:pt>
                <c:pt idx="837">
                  <c:v>2387.5084290385789</c:v>
                </c:pt>
                <c:pt idx="838">
                  <c:v>2386.2363837244789</c:v>
                </c:pt>
                <c:pt idx="839">
                  <c:v>2384.8762468460382</c:v>
                </c:pt>
                <c:pt idx="840">
                  <c:v>2383.5593630677672</c:v>
                </c:pt>
                <c:pt idx="841">
                  <c:v>2382.8593234788468</c:v>
                </c:pt>
                <c:pt idx="842">
                  <c:v>2382.4434935345475</c:v>
                </c:pt>
                <c:pt idx="843">
                  <c:v>2382.018122151529</c:v>
                </c:pt>
                <c:pt idx="844">
                  <c:v>2381.3134960473485</c:v>
                </c:pt>
                <c:pt idx="845">
                  <c:v>2380.3431040136707</c:v>
                </c:pt>
                <c:pt idx="846">
                  <c:v>2379.3584740633664</c:v>
                </c:pt>
                <c:pt idx="847">
                  <c:v>2378.2159185676819</c:v>
                </c:pt>
                <c:pt idx="848">
                  <c:v>2377.0404672233221</c:v>
                </c:pt>
                <c:pt idx="849">
                  <c:v>2375.8439283924831</c:v>
                </c:pt>
                <c:pt idx="850">
                  <c:v>2374.8208427947698</c:v>
                </c:pt>
                <c:pt idx="851">
                  <c:v>2373.8176597420975</c:v>
                </c:pt>
                <c:pt idx="852">
                  <c:v>2372.7688616118426</c:v>
                </c:pt>
                <c:pt idx="853">
                  <c:v>2371.7280786325537</c:v>
                </c:pt>
                <c:pt idx="854">
                  <c:v>2370.605486092933</c:v>
                </c:pt>
                <c:pt idx="855">
                  <c:v>2369.4720947371634</c:v>
                </c:pt>
                <c:pt idx="856">
                  <c:v>2368.3890371666403</c:v>
                </c:pt>
                <c:pt idx="857">
                  <c:v>2367.392653831319</c:v>
                </c:pt>
                <c:pt idx="858">
                  <c:v>2366.3139117129203</c:v>
                </c:pt>
                <c:pt idx="859">
                  <c:v>2365.169177935993</c:v>
                </c:pt>
                <c:pt idx="860">
                  <c:v>2363.918205169161</c:v>
                </c:pt>
                <c:pt idx="861">
                  <c:v>2362.6672205821515</c:v>
                </c:pt>
                <c:pt idx="862">
                  <c:v>2361.7449644446488</c:v>
                </c:pt>
                <c:pt idx="863">
                  <c:v>2361.0519202675669</c:v>
                </c:pt>
                <c:pt idx="864">
                  <c:v>2360.3570487291167</c:v>
                </c:pt>
                <c:pt idx="865">
                  <c:v>2358.8019249164468</c:v>
                </c:pt>
                <c:pt idx="866">
                  <c:v>2356.9179648643226</c:v>
                </c:pt>
                <c:pt idx="867">
                  <c:v>2355.0755565822556</c:v>
                </c:pt>
                <c:pt idx="868">
                  <c:v>2352.7999332979589</c:v>
                </c:pt>
                <c:pt idx="869">
                  <c:v>2350.291934423803</c:v>
                </c:pt>
                <c:pt idx="870">
                  <c:v>2348.1710961379763</c:v>
                </c:pt>
                <c:pt idx="871">
                  <c:v>2346.5873639257707</c:v>
                </c:pt>
                <c:pt idx="872">
                  <c:v>2345.3005501966923</c:v>
                </c:pt>
                <c:pt idx="873">
                  <c:v>2343.9975426182104</c:v>
                </c:pt>
                <c:pt idx="874">
                  <c:v>2343.6343584465517</c:v>
                </c:pt>
                <c:pt idx="875">
                  <c:v>2343.4871054492696</c:v>
                </c:pt>
                <c:pt idx="876">
                  <c:v>2343.0550358564365</c:v>
                </c:pt>
                <c:pt idx="877">
                  <c:v>2341.823404955861</c:v>
                </c:pt>
                <c:pt idx="878">
                  <c:v>2340.2169347955</c:v>
                </c:pt>
                <c:pt idx="879">
                  <c:v>2338.5696718550116</c:v>
                </c:pt>
                <c:pt idx="880">
                  <c:v>2336.7017468580425</c:v>
                </c:pt>
                <c:pt idx="881">
                  <c:v>2334.8572087118882</c:v>
                </c:pt>
                <c:pt idx="882">
                  <c:v>2332.9113472407353</c:v>
                </c:pt>
                <c:pt idx="883">
                  <c:v>2331.5015444410401</c:v>
                </c:pt>
                <c:pt idx="884">
                  <c:v>2330.0983852255026</c:v>
                </c:pt>
                <c:pt idx="885">
                  <c:v>2328.6017974309375</c:v>
                </c:pt>
                <c:pt idx="886">
                  <c:v>2326.010150290118</c:v>
                </c:pt>
                <c:pt idx="887">
                  <c:v>2323.0404447815667</c:v>
                </c:pt>
                <c:pt idx="888">
                  <c:v>2320.1151540474339</c:v>
                </c:pt>
                <c:pt idx="889">
                  <c:v>2318.1539433370949</c:v>
                </c:pt>
                <c:pt idx="890">
                  <c:v>2316.5635012741923</c:v>
                </c:pt>
                <c:pt idx="891">
                  <c:v>2314.8975612111954</c:v>
                </c:pt>
                <c:pt idx="892">
                  <c:v>2312.8474221006809</c:v>
                </c:pt>
                <c:pt idx="893">
                  <c:v>2310.5433069637916</c:v>
                </c:pt>
                <c:pt idx="894">
                  <c:v>2308.2387112161327</c:v>
                </c:pt>
                <c:pt idx="895">
                  <c:v>2305.757520305775</c:v>
                </c:pt>
                <c:pt idx="896">
                  <c:v>2303.3997787665562</c:v>
                </c:pt>
                <c:pt idx="897">
                  <c:v>2300.9834913373379</c:v>
                </c:pt>
                <c:pt idx="898">
                  <c:v>2298.8457282246354</c:v>
                </c:pt>
                <c:pt idx="899">
                  <c:v>2296.7260985573835</c:v>
                </c:pt>
                <c:pt idx="900">
                  <c:v>2294.5699100849924</c:v>
                </c:pt>
                <c:pt idx="901">
                  <c:v>2292.6689424037272</c:v>
                </c:pt>
                <c:pt idx="902">
                  <c:v>2290.764846469468</c:v>
                </c:pt>
                <c:pt idx="903">
                  <c:v>2288.8300384242534</c:v>
                </c:pt>
                <c:pt idx="904">
                  <c:v>2286.2078699113104</c:v>
                </c:pt>
                <c:pt idx="905">
                  <c:v>2283.3415015565629</c:v>
                </c:pt>
                <c:pt idx="906">
                  <c:v>2280.6228362909692</c:v>
                </c:pt>
                <c:pt idx="907">
                  <c:v>2278.4028075684359</c:v>
                </c:pt>
                <c:pt idx="908">
                  <c:v>2276.5034853775564</c:v>
                </c:pt>
                <c:pt idx="909">
                  <c:v>2274.5615954850568</c:v>
                </c:pt>
                <c:pt idx="910">
                  <c:v>2272.6032013459148</c:v>
                </c:pt>
                <c:pt idx="911">
                  <c:v>2270.6416010777252</c:v>
                </c:pt>
                <c:pt idx="912">
                  <c:v>2268.6674199682693</c:v>
                </c:pt>
                <c:pt idx="913">
                  <c:v>2266.6429219835472</c:v>
                </c:pt>
                <c:pt idx="914">
                  <c:v>2264.5881494393916</c:v>
                </c:pt>
                <c:pt idx="915">
                  <c:v>2262.5480603022984</c:v>
                </c:pt>
                <c:pt idx="916">
                  <c:v>2260.2485876345709</c:v>
                </c:pt>
                <c:pt idx="917">
                  <c:v>2257.9677061566126</c:v>
                </c:pt>
                <c:pt idx="918">
                  <c:v>2255.7297343594119</c:v>
                </c:pt>
                <c:pt idx="919">
                  <c:v>2253.5831844184786</c:v>
                </c:pt>
                <c:pt idx="920">
                  <c:v>2251.2399554794206</c:v>
                </c:pt>
                <c:pt idx="921">
                  <c:v>2249.0269502689139</c:v>
                </c:pt>
                <c:pt idx="922">
                  <c:v>2247.1746552498566</c:v>
                </c:pt>
                <c:pt idx="923">
                  <c:v>2245.6889047442223</c:v>
                </c:pt>
                <c:pt idx="924">
                  <c:v>2244.1369018606479</c:v>
                </c:pt>
                <c:pt idx="925">
                  <c:v>2242.7745512021124</c:v>
                </c:pt>
                <c:pt idx="926">
                  <c:v>2241.6400500421996</c:v>
                </c:pt>
                <c:pt idx="927">
                  <c:v>2240.3457668939554</c:v>
                </c:pt>
                <c:pt idx="928">
                  <c:v>2238.4625967841444</c:v>
                </c:pt>
                <c:pt idx="929">
                  <c:v>2236.0317510605569</c:v>
                </c:pt>
                <c:pt idx="930">
                  <c:v>2233.7842134062712</c:v>
                </c:pt>
                <c:pt idx="931">
                  <c:v>2231.6470312450019</c:v>
                </c:pt>
                <c:pt idx="932">
                  <c:v>2229.7668032609067</c:v>
                </c:pt>
                <c:pt idx="933">
                  <c:v>2227.8766614638002</c:v>
                </c:pt>
                <c:pt idx="934">
                  <c:v>2226.2606286715582</c:v>
                </c:pt>
                <c:pt idx="935">
                  <c:v>2224.671531512658</c:v>
                </c:pt>
                <c:pt idx="936">
                  <c:v>2223.0858647167338</c:v>
                </c:pt>
                <c:pt idx="937">
                  <c:v>2221.7622777593806</c:v>
                </c:pt>
                <c:pt idx="938">
                  <c:v>2220.6349159881756</c:v>
                </c:pt>
                <c:pt idx="939">
                  <c:v>2219.5683493905244</c:v>
                </c:pt>
                <c:pt idx="940">
                  <c:v>2218.0554400115557</c:v>
                </c:pt>
                <c:pt idx="941">
                  <c:v>2216.2481625172618</c:v>
                </c:pt>
                <c:pt idx="942">
                  <c:v>2214.5950861501988</c:v>
                </c:pt>
                <c:pt idx="943">
                  <c:v>2213.5291798505041</c:v>
                </c:pt>
                <c:pt idx="944">
                  <c:v>2213.0214939048547</c:v>
                </c:pt>
                <c:pt idx="945">
                  <c:v>2212.3093295480139</c:v>
                </c:pt>
                <c:pt idx="946">
                  <c:v>2210.3025828086238</c:v>
                </c:pt>
                <c:pt idx="947">
                  <c:v>2207.8184141226011</c:v>
                </c:pt>
                <c:pt idx="948">
                  <c:v>2205.4775276295513</c:v>
                </c:pt>
                <c:pt idx="949">
                  <c:v>2204.9408016961415</c:v>
                </c:pt>
                <c:pt idx="950">
                  <c:v>2204.7492851466168</c:v>
                </c:pt>
                <c:pt idx="951">
                  <c:v>2204.6560212885938</c:v>
                </c:pt>
                <c:pt idx="952">
                  <c:v>2203.3174206634003</c:v>
                </c:pt>
                <c:pt idx="953">
                  <c:v>2201.8583139641541</c:v>
                </c:pt>
                <c:pt idx="954">
                  <c:v>2200.4155408697152</c:v>
                </c:pt>
                <c:pt idx="955">
                  <c:v>2199.895432741685</c:v>
                </c:pt>
                <c:pt idx="956">
                  <c:v>2199.4616115011795</c:v>
                </c:pt>
                <c:pt idx="957">
                  <c:v>2198.9564237480613</c:v>
                </c:pt>
                <c:pt idx="958">
                  <c:v>2197.0212587457495</c:v>
                </c:pt>
                <c:pt idx="959">
                  <c:v>2194.8051431950862</c:v>
                </c:pt>
                <c:pt idx="960">
                  <c:v>2192.6638697268218</c:v>
                </c:pt>
                <c:pt idx="961">
                  <c:v>2191.6905742680528</c:v>
                </c:pt>
                <c:pt idx="962">
                  <c:v>2190.8663271177147</c:v>
                </c:pt>
                <c:pt idx="963">
                  <c:v>2190.0950227918424</c:v>
                </c:pt>
                <c:pt idx="964">
                  <c:v>2188.7474124969053</c:v>
                </c:pt>
                <c:pt idx="965">
                  <c:v>2187.440259570275</c:v>
                </c:pt>
                <c:pt idx="966">
                  <c:v>2186.053262559104</c:v>
                </c:pt>
                <c:pt idx="967">
                  <c:v>2186.1305202788167</c:v>
                </c:pt>
                <c:pt idx="968">
                  <c:v>2186.4910927446899</c:v>
                </c:pt>
                <c:pt idx="969">
                  <c:v>2186.6567405266555</c:v>
                </c:pt>
                <c:pt idx="970">
                  <c:v>2185.0625290862667</c:v>
                </c:pt>
                <c:pt idx="971">
                  <c:v>2183.0090801034612</c:v>
                </c:pt>
                <c:pt idx="972">
                  <c:v>2181.0636855489552</c:v>
                </c:pt>
                <c:pt idx="973">
                  <c:v>2180.1290914831793</c:v>
                </c:pt>
                <c:pt idx="974">
                  <c:v>2179.3234758414715</c:v>
                </c:pt>
                <c:pt idx="975">
                  <c:v>2178.5866717247554</c:v>
                </c:pt>
                <c:pt idx="976">
                  <c:v>2177.1990463556017</c:v>
                </c:pt>
                <c:pt idx="977">
                  <c:v>2175.8250707632701</c:v>
                </c:pt>
                <c:pt idx="978">
                  <c:v>2174.405285546226</c:v>
                </c:pt>
                <c:pt idx="979">
                  <c:v>2173.459014964149</c:v>
                </c:pt>
                <c:pt idx="980">
                  <c:v>2172.4944563892723</c:v>
                </c:pt>
                <c:pt idx="981">
                  <c:v>2171.6136105673968</c:v>
                </c:pt>
                <c:pt idx="982">
                  <c:v>2170.5526084763078</c:v>
                </c:pt>
                <c:pt idx="983">
                  <c:v>2169.4786354762873</c:v>
                </c:pt>
                <c:pt idx="984">
                  <c:v>2168.4788995040535</c:v>
                </c:pt>
                <c:pt idx="985">
                  <c:v>2167.2704986267818</c:v>
                </c:pt>
                <c:pt idx="986">
                  <c:v>2166.1302606052859</c:v>
                </c:pt>
                <c:pt idx="987">
                  <c:v>2164.9689007319585</c:v>
                </c:pt>
                <c:pt idx="988">
                  <c:v>2164.2699840299074</c:v>
                </c:pt>
                <c:pt idx="989">
                  <c:v>2163.574619262296</c:v>
                </c:pt>
                <c:pt idx="990">
                  <c:v>2162.992830500747</c:v>
                </c:pt>
                <c:pt idx="991">
                  <c:v>2161.4294856876468</c:v>
                </c:pt>
                <c:pt idx="992">
                  <c:v>2159.7876895180966</c:v>
                </c:pt>
                <c:pt idx="993">
                  <c:v>2158.2308238593441</c:v>
                </c:pt>
                <c:pt idx="994">
                  <c:v>2158.305721871237</c:v>
                </c:pt>
                <c:pt idx="995">
                  <c:v>2158.6347444622393</c:v>
                </c:pt>
                <c:pt idx="996">
                  <c:v>2158.8603955029703</c:v>
                </c:pt>
                <c:pt idx="997">
                  <c:v>2158.0042081411298</c:v>
                </c:pt>
                <c:pt idx="998">
                  <c:v>2156.8861737023753</c:v>
                </c:pt>
                <c:pt idx="999">
                  <c:v>2155.8208662577999</c:v>
                </c:pt>
                <c:pt idx="1000">
                  <c:v>2154.3916698525568</c:v>
                </c:pt>
                <c:pt idx="1001">
                  <c:v>2153.0587925769196</c:v>
                </c:pt>
                <c:pt idx="1002">
                  <c:v>2151.6759727852027</c:v>
                </c:pt>
                <c:pt idx="1003">
                  <c:v>2151.2525628913781</c:v>
                </c:pt>
                <c:pt idx="1004">
                  <c:v>2150.918735888265</c:v>
                </c:pt>
                <c:pt idx="1005">
                  <c:v>2150.5750604449017</c:v>
                </c:pt>
                <c:pt idx="1006">
                  <c:v>2150.0479602327664</c:v>
                </c:pt>
                <c:pt idx="1007">
                  <c:v>2149.4641356781099</c:v>
                </c:pt>
                <c:pt idx="1008">
                  <c:v>2148.8541636276268</c:v>
                </c:pt>
                <c:pt idx="1009">
                  <c:v>2147.7757264282345</c:v>
                </c:pt>
                <c:pt idx="1010">
                  <c:v>2146.5766840748379</c:v>
                </c:pt>
                <c:pt idx="1011">
                  <c:v>2145.4925488887338</c:v>
                </c:pt>
                <c:pt idx="1012">
                  <c:v>2144.7466275699448</c:v>
                </c:pt>
                <c:pt idx="1013">
                  <c:v>2144.1640909802773</c:v>
                </c:pt>
                <c:pt idx="1014">
                  <c:v>2143.4739509541905</c:v>
                </c:pt>
                <c:pt idx="1015">
                  <c:v>2143.1421436865171</c:v>
                </c:pt>
                <c:pt idx="1016">
                  <c:v>2142.7915790319744</c:v>
                </c:pt>
                <c:pt idx="1017">
                  <c:v>2142.4551968493729</c:v>
                </c:pt>
                <c:pt idx="1018">
                  <c:v>2141.4329362870308</c:v>
                </c:pt>
                <c:pt idx="1019">
                  <c:v>2140.3104543522008</c:v>
                </c:pt>
                <c:pt idx="1020">
                  <c:v>2139.2508626718068</c:v>
                </c:pt>
                <c:pt idx="1021">
                  <c:v>2138.0491699979284</c:v>
                </c:pt>
                <c:pt idx="1022">
                  <c:v>2136.870600462672</c:v>
                </c:pt>
                <c:pt idx="1023">
                  <c:v>2135.6729270636456</c:v>
                </c:pt>
                <c:pt idx="1024">
                  <c:v>2135.3759689296144</c:v>
                </c:pt>
                <c:pt idx="1025">
                  <c:v>2135.165791536831</c:v>
                </c:pt>
                <c:pt idx="1026">
                  <c:v>2134.9720948629647</c:v>
                </c:pt>
                <c:pt idx="1027">
                  <c:v>2133.4027369480377</c:v>
                </c:pt>
                <c:pt idx="1028">
                  <c:v>2131.6987821235493</c:v>
                </c:pt>
                <c:pt idx="1029">
                  <c:v>2130.110923245199</c:v>
                </c:pt>
                <c:pt idx="1030">
                  <c:v>2130.1701273084623</c:v>
                </c:pt>
                <c:pt idx="1031">
                  <c:v>2130.4705945549517</c:v>
                </c:pt>
                <c:pt idx="1032">
                  <c:v>2130.7467675086068</c:v>
                </c:pt>
                <c:pt idx="1033">
                  <c:v>2129.8304354381416</c:v>
                </c:pt>
                <c:pt idx="1034">
                  <c:v>2128.8165798423479</c:v>
                </c:pt>
                <c:pt idx="1035">
                  <c:v>2127.7434814255671</c:v>
                </c:pt>
                <c:pt idx="1036">
                  <c:v>2127.8306214040663</c:v>
                </c:pt>
                <c:pt idx="1037">
                  <c:v>2128.1084046356486</c:v>
                </c:pt>
                <c:pt idx="1038">
                  <c:v>2128.4344031785599</c:v>
                </c:pt>
                <c:pt idx="1039">
                  <c:v>2127.5223503146112</c:v>
                </c:pt>
                <c:pt idx="1040">
                  <c:v>2126.4021019865104</c:v>
                </c:pt>
                <c:pt idx="1041">
                  <c:v>2125.4466792783405</c:v>
                </c:pt>
                <c:pt idx="1042">
                  <c:v>2125.9918876537508</c:v>
                </c:pt>
                <c:pt idx="1043">
                  <c:v>2126.7270815358511</c:v>
                </c:pt>
                <c:pt idx="1044">
                  <c:v>2127.2745543927276</c:v>
                </c:pt>
                <c:pt idx="1045">
                  <c:v>2127.269521961312</c:v>
                </c:pt>
                <c:pt idx="1046">
                  <c:v>2127.122767224801</c:v>
                </c:pt>
                <c:pt idx="1047">
                  <c:v>2126.9076387597934</c:v>
                </c:pt>
                <c:pt idx="1048">
                  <c:v>2126.2199046056899</c:v>
                </c:pt>
                <c:pt idx="1049">
                  <c:v>2125.4450128746789</c:v>
                </c:pt>
                <c:pt idx="1050">
                  <c:v>2124.6451695592118</c:v>
                </c:pt>
                <c:pt idx="1051">
                  <c:v>2123.9608287816386</c:v>
                </c:pt>
                <c:pt idx="1052">
                  <c:v>2123.2483464472411</c:v>
                </c:pt>
                <c:pt idx="1053">
                  <c:v>2122.6269436703583</c:v>
                </c:pt>
                <c:pt idx="1054">
                  <c:v>2121.7325761842617</c:v>
                </c:pt>
                <c:pt idx="1055">
                  <c:v>2120.8595085855841</c:v>
                </c:pt>
                <c:pt idx="1056">
                  <c:v>2119.9164644403909</c:v>
                </c:pt>
                <c:pt idx="1057">
                  <c:v>2119.3383397800499</c:v>
                </c:pt>
                <c:pt idx="1058">
                  <c:v>2118.7530202467842</c:v>
                </c:pt>
                <c:pt idx="1059">
                  <c:v>2118.3128791814511</c:v>
                </c:pt>
                <c:pt idx="1060">
                  <c:v>2117.99362854845</c:v>
                </c:pt>
                <c:pt idx="1061">
                  <c:v>2117.8038773841758</c:v>
                </c:pt>
                <c:pt idx="1062">
                  <c:v>2117.4980162010993</c:v>
                </c:pt>
                <c:pt idx="1063">
                  <c:v>2117.0455158257082</c:v>
                </c:pt>
                <c:pt idx="1064">
                  <c:v>2116.5253843165433</c:v>
                </c:pt>
                <c:pt idx="1065">
                  <c:v>2116.0092548282005</c:v>
                </c:pt>
                <c:pt idx="1066">
                  <c:v>2115.6830258159616</c:v>
                </c:pt>
                <c:pt idx="1067">
                  <c:v>2115.4033807879891</c:v>
                </c:pt>
                <c:pt idx="1068">
                  <c:v>2115.1274411224563</c:v>
                </c:pt>
                <c:pt idx="1069">
                  <c:v>2114.3440142540203</c:v>
                </c:pt>
                <c:pt idx="1070">
                  <c:v>2113.4453319430177</c:v>
                </c:pt>
                <c:pt idx="1071">
                  <c:v>2112.7334965742994</c:v>
                </c:pt>
                <c:pt idx="1072">
                  <c:v>2111.6425989272225</c:v>
                </c:pt>
                <c:pt idx="1073">
                  <c:v>2110.6115604749484</c:v>
                </c:pt>
                <c:pt idx="1074">
                  <c:v>2109.6595478303984</c:v>
                </c:pt>
                <c:pt idx="1075">
                  <c:v>2110.0864954253921</c:v>
                </c:pt>
                <c:pt idx="1076">
                  <c:v>2110.7308729150968</c:v>
                </c:pt>
                <c:pt idx="1077">
                  <c:v>2111.2505026792333</c:v>
                </c:pt>
                <c:pt idx="1078">
                  <c:v>2110.1557654131343</c:v>
                </c:pt>
                <c:pt idx="1079">
                  <c:v>2108.7986932963013</c:v>
                </c:pt>
                <c:pt idx="1080">
                  <c:v>2107.7144899204282</c:v>
                </c:pt>
                <c:pt idx="1081">
                  <c:v>2108.3068459334731</c:v>
                </c:pt>
                <c:pt idx="1082">
                  <c:v>2109.1984196979943</c:v>
                </c:pt>
                <c:pt idx="1083">
                  <c:v>2110.0425803371049</c:v>
                </c:pt>
                <c:pt idx="1084">
                  <c:v>2110.2230144096343</c:v>
                </c:pt>
                <c:pt idx="1085">
                  <c:v>2110.3809135785837</c:v>
                </c:pt>
                <c:pt idx="1086">
                  <c:v>2110.423488352596</c:v>
                </c:pt>
                <c:pt idx="1087">
                  <c:v>2110.9192173524111</c:v>
                </c:pt>
                <c:pt idx="1088">
                  <c:v>2111.4164233907995</c:v>
                </c:pt>
                <c:pt idx="1089">
                  <c:v>2111.8784684711854</c:v>
                </c:pt>
                <c:pt idx="1090">
                  <c:v>2111.8816801333751</c:v>
                </c:pt>
                <c:pt idx="1091">
                  <c:v>2111.8841276894973</c:v>
                </c:pt>
                <c:pt idx="1092">
                  <c:v>2111.8937462980289</c:v>
                </c:pt>
                <c:pt idx="1093">
                  <c:v>2112.1565390780834</c:v>
                </c:pt>
                <c:pt idx="1094">
                  <c:v>2112.4659960020149</c:v>
                </c:pt>
                <c:pt idx="1095">
                  <c:v>2112.81979724544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C7E-4FED-A7B7-4820FA7AD216}"/>
            </c:ext>
          </c:extLst>
        </c:ser>
        <c:ser>
          <c:idx val="1"/>
          <c:order val="1"/>
          <c:tx>
            <c:strRef>
              <c:f>FermNH4!$D$1</c:f>
              <c:strCache>
                <c:ptCount val="1"/>
                <c:pt idx="0">
                  <c:v>Processdata_mon.xlsx/Ferm_NH4/Fermenter NH4-N [mg/L] -: y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FermNH4!$C$2:$C$13</c:f>
              <c:numCache>
                <c:formatCode>General</c:formatCode>
                <c:ptCount val="12"/>
                <c:pt idx="0">
                  <c:v>736276</c:v>
                </c:pt>
                <c:pt idx="1">
                  <c:v>736304</c:v>
                </c:pt>
                <c:pt idx="2">
                  <c:v>736340</c:v>
                </c:pt>
                <c:pt idx="3">
                  <c:v>736373</c:v>
                </c:pt>
                <c:pt idx="4">
                  <c:v>736403</c:v>
                </c:pt>
                <c:pt idx="5">
                  <c:v>736429</c:v>
                </c:pt>
                <c:pt idx="6">
                  <c:v>736464</c:v>
                </c:pt>
                <c:pt idx="7">
                  <c:v>736492</c:v>
                </c:pt>
                <c:pt idx="8">
                  <c:v>736535</c:v>
                </c:pt>
                <c:pt idx="9">
                  <c:v>736556</c:v>
                </c:pt>
                <c:pt idx="10">
                  <c:v>736576</c:v>
                </c:pt>
                <c:pt idx="11">
                  <c:v>736627</c:v>
                </c:pt>
              </c:numCache>
            </c:numRef>
          </c:xVal>
          <c:yVal>
            <c:numRef>
              <c:f>FermNH4!$D$2:$D$13</c:f>
              <c:numCache>
                <c:formatCode>General</c:formatCode>
                <c:ptCount val="12"/>
                <c:pt idx="0">
                  <c:v>2400</c:v>
                </c:pt>
                <c:pt idx="1">
                  <c:v>1985</c:v>
                </c:pt>
                <c:pt idx="2">
                  <c:v>2080</c:v>
                </c:pt>
                <c:pt idx="3">
                  <c:v>2080</c:v>
                </c:pt>
                <c:pt idx="4">
                  <c:v>2315</c:v>
                </c:pt>
                <c:pt idx="5">
                  <c:v>2425</c:v>
                </c:pt>
                <c:pt idx="6">
                  <c:v>2505</c:v>
                </c:pt>
                <c:pt idx="7">
                  <c:v>2565</c:v>
                </c:pt>
                <c:pt idx="8">
                  <c:v>2280</c:v>
                </c:pt>
                <c:pt idx="9">
                  <c:v>2825</c:v>
                </c:pt>
                <c:pt idx="10">
                  <c:v>2310</c:v>
                </c:pt>
                <c:pt idx="11">
                  <c:v>23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C7E-4FED-A7B7-4820FA7AD2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88685423"/>
        <c:axId val="1540980079"/>
      </c:scatterChart>
      <c:valAx>
        <c:axId val="168868542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540980079"/>
        <c:crosses val="autoZero"/>
        <c:crossBetween val="midCat"/>
      </c:valAx>
      <c:valAx>
        <c:axId val="154098007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688685423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704850</xdr:colOff>
      <xdr:row>15</xdr:row>
      <xdr:rowOff>180975</xdr:rowOff>
    </xdr:from>
    <xdr:to>
      <xdr:col>22</xdr:col>
      <xdr:colOff>161925</xdr:colOff>
      <xdr:row>36</xdr:row>
      <xdr:rowOff>114300</xdr:rowOff>
    </xdr:to>
    <xdr:graphicFrame macro="">
      <xdr:nvGraphicFramePr>
        <xdr:cNvPr id="3" name="Diagramm 2">
          <a:extLst>
            <a:ext uri="{FF2B5EF4-FFF2-40B4-BE49-F238E27FC236}">
              <a16:creationId xmlns:a16="http://schemas.microsoft.com/office/drawing/2014/main" id="{75825077-762A-4B58-8EF3-262C460D18D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66700</xdr:colOff>
      <xdr:row>14</xdr:row>
      <xdr:rowOff>42862</xdr:rowOff>
    </xdr:from>
    <xdr:to>
      <xdr:col>17</xdr:col>
      <xdr:colOff>142875</xdr:colOff>
      <xdr:row>36</xdr:row>
      <xdr:rowOff>0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B6D5BE2B-F591-4E5C-8720-B8462D381D6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35280</xdr:colOff>
      <xdr:row>8</xdr:row>
      <xdr:rowOff>100011</xdr:rowOff>
    </xdr:from>
    <xdr:to>
      <xdr:col>26</xdr:col>
      <xdr:colOff>468630</xdr:colOff>
      <xdr:row>26</xdr:row>
      <xdr:rowOff>38100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3850BBE9-49A0-4B46-9A8B-17F52938B78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133349</xdr:colOff>
      <xdr:row>22</xdr:row>
      <xdr:rowOff>90487</xdr:rowOff>
    </xdr:from>
    <xdr:to>
      <xdr:col>26</xdr:col>
      <xdr:colOff>266700</xdr:colOff>
      <xdr:row>36</xdr:row>
      <xdr:rowOff>66675</xdr:rowOff>
    </xdr:to>
    <xdr:graphicFrame macro="">
      <xdr:nvGraphicFramePr>
        <xdr:cNvPr id="3" name="Diagramm 2">
          <a:extLst>
            <a:ext uri="{FF2B5EF4-FFF2-40B4-BE49-F238E27FC236}">
              <a16:creationId xmlns:a16="http://schemas.microsoft.com/office/drawing/2014/main" id="{C5170844-A64E-4FDD-A0AC-52F6DDC836E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71449</xdr:colOff>
      <xdr:row>22</xdr:row>
      <xdr:rowOff>176211</xdr:rowOff>
    </xdr:from>
    <xdr:to>
      <xdr:col>26</xdr:col>
      <xdr:colOff>142875</xdr:colOff>
      <xdr:row>40</xdr:row>
      <xdr:rowOff>76200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3A3F2AFC-B89B-4D89-8970-E2EED4D944B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190500</xdr:colOff>
      <xdr:row>7</xdr:row>
      <xdr:rowOff>90487</xdr:rowOff>
    </xdr:from>
    <xdr:to>
      <xdr:col>25</xdr:col>
      <xdr:colOff>419100</xdr:colOff>
      <xdr:row>22</xdr:row>
      <xdr:rowOff>76201</xdr:rowOff>
    </xdr:to>
    <xdr:graphicFrame macro="">
      <xdr:nvGraphicFramePr>
        <xdr:cNvPr id="3" name="Diagramm 2">
          <a:extLst>
            <a:ext uri="{FF2B5EF4-FFF2-40B4-BE49-F238E27FC236}">
              <a16:creationId xmlns:a16="http://schemas.microsoft.com/office/drawing/2014/main" id="{DAF8D2D7-22DB-4A72-AB3D-86C9595E692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28611</xdr:colOff>
      <xdr:row>13</xdr:row>
      <xdr:rowOff>100012</xdr:rowOff>
    </xdr:from>
    <xdr:to>
      <xdr:col>21</xdr:col>
      <xdr:colOff>66674</xdr:colOff>
      <xdr:row>29</xdr:row>
      <xdr:rowOff>0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2B45F2DC-E78D-49B0-81BA-80B27F500BD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9192BB-3B05-452C-9475-8D926125ED59}">
  <dimension ref="A2:B6"/>
  <sheetViews>
    <sheetView tabSelected="1" workbookViewId="0">
      <selection activeCell="L23" sqref="L23"/>
    </sheetView>
  </sheetViews>
  <sheetFormatPr baseColWidth="10" defaultRowHeight="14.4"/>
  <sheetData>
    <row r="2" spans="1:2">
      <c r="A2" t="s">
        <v>47</v>
      </c>
      <c r="B2" t="s">
        <v>48</v>
      </c>
    </row>
    <row r="3" spans="1:2">
      <c r="A3" t="s">
        <v>49</v>
      </c>
      <c r="B3" t="s">
        <v>53</v>
      </c>
    </row>
    <row r="4" spans="1:2">
      <c r="A4" t="s">
        <v>50</v>
      </c>
      <c r="B4" t="s">
        <v>54</v>
      </c>
    </row>
    <row r="5" spans="1:2">
      <c r="A5" t="s">
        <v>51</v>
      </c>
      <c r="B5" t="s">
        <v>56</v>
      </c>
    </row>
    <row r="6" spans="1:2">
      <c r="A6" t="s">
        <v>52</v>
      </c>
      <c r="B6" t="s">
        <v>55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097"/>
  <sheetViews>
    <sheetView workbookViewId="0">
      <selection activeCell="G11" sqref="G11"/>
    </sheetView>
  </sheetViews>
  <sheetFormatPr baseColWidth="10" defaultColWidth="9.109375" defaultRowHeight="14.4"/>
  <cols>
    <col min="1" max="1" width="20.5546875" customWidth="1"/>
    <col min="2" max="2" width="26.6640625" style="1" customWidth="1"/>
    <col min="3" max="3" width="47.5546875" bestFit="1" customWidth="1"/>
    <col min="4" max="4" width="33.44140625" style="2" customWidth="1"/>
  </cols>
  <sheetData>
    <row r="1" spans="1:9">
      <c r="A1" t="s">
        <v>20</v>
      </c>
      <c r="B1" s="1" t="s">
        <v>21</v>
      </c>
      <c r="C1" t="s">
        <v>22</v>
      </c>
      <c r="D1" s="2" t="s">
        <v>23</v>
      </c>
    </row>
    <row r="2" spans="1:9">
      <c r="A2">
        <v>736268</v>
      </c>
      <c r="B2" s="1">
        <v>88.500347163037119</v>
      </c>
      <c r="C2">
        <v>736276</v>
      </c>
      <c r="D2" s="2">
        <v>67.383797231748105</v>
      </c>
    </row>
    <row r="3" spans="1:9">
      <c r="A3">
        <v>736268.33333333337</v>
      </c>
      <c r="B3" s="1">
        <v>87.907995160221247</v>
      </c>
      <c r="C3">
        <v>736304</v>
      </c>
      <c r="D3" s="2">
        <v>69.672714624429048</v>
      </c>
    </row>
    <row r="4" spans="1:9">
      <c r="A4">
        <v>736268.66666666663</v>
      </c>
      <c r="B4" s="1">
        <v>87.407399558289214</v>
      </c>
      <c r="C4">
        <v>736340</v>
      </c>
      <c r="D4" s="2">
        <v>78.674849365257089</v>
      </c>
    </row>
    <row r="5" spans="1:9">
      <c r="A5">
        <v>736269</v>
      </c>
      <c r="B5" s="1">
        <v>86.976757590771513</v>
      </c>
      <c r="C5">
        <v>736373</v>
      </c>
      <c r="D5" s="2">
        <v>75.873841093115374</v>
      </c>
      <c r="G5" s="3" t="s">
        <v>38</v>
      </c>
      <c r="H5" s="3" t="s">
        <v>41</v>
      </c>
      <c r="I5" s="3" t="s">
        <v>42</v>
      </c>
    </row>
    <row r="6" spans="1:9">
      <c r="A6">
        <v>736269.33333333337</v>
      </c>
      <c r="B6" s="1">
        <v>86.604783589307957</v>
      </c>
      <c r="C6">
        <v>736403</v>
      </c>
      <c r="D6" s="2">
        <v>88.707633214477951</v>
      </c>
      <c r="G6" s="3" t="s">
        <v>39</v>
      </c>
      <c r="H6">
        <f>AVERAGE(B2:B1097)</f>
        <v>88.770949242157656</v>
      </c>
      <c r="I6">
        <f>AVERAGE(D2:D13)</f>
        <v>81.72316603198486</v>
      </c>
    </row>
    <row r="7" spans="1:9">
      <c r="A7">
        <v>736269.66666666663</v>
      </c>
      <c r="B7" s="1">
        <v>86.283225662405698</v>
      </c>
      <c r="C7">
        <v>736429</v>
      </c>
      <c r="D7" s="2">
        <v>87.052039847604831</v>
      </c>
      <c r="G7" s="3" t="s">
        <v>40</v>
      </c>
      <c r="H7">
        <f>_xlfn.STDEV.P(B2:B1097)</f>
        <v>5.3706543075882616</v>
      </c>
      <c r="I7">
        <f>_xlfn.STDEV.P(D2:D13)</f>
        <v>8.9967674941820714</v>
      </c>
    </row>
    <row r="8" spans="1:9">
      <c r="A8">
        <v>736270</v>
      </c>
      <c r="B8" s="1">
        <v>86.005238508341293</v>
      </c>
      <c r="C8">
        <v>736464</v>
      </c>
      <c r="D8" s="2">
        <v>84.886795381171552</v>
      </c>
    </row>
    <row r="9" spans="1:9">
      <c r="A9">
        <v>736270.33333333337</v>
      </c>
      <c r="B9" s="1">
        <v>86.531274769580762</v>
      </c>
      <c r="C9">
        <v>736492</v>
      </c>
      <c r="D9" s="2">
        <v>71.248343955662463</v>
      </c>
    </row>
    <row r="10" spans="1:9">
      <c r="A10">
        <v>736270.66666666663</v>
      </c>
      <c r="B10" s="1">
        <v>86.982430503694943</v>
      </c>
      <c r="C10">
        <v>736535</v>
      </c>
      <c r="D10" s="2">
        <v>97.67410270255192</v>
      </c>
    </row>
    <row r="11" spans="1:9">
      <c r="A11">
        <v>736271</v>
      </c>
      <c r="B11" s="1">
        <v>87.37472118217913</v>
      </c>
      <c r="C11">
        <v>736556</v>
      </c>
      <c r="D11" s="2">
        <v>92.155920569806383</v>
      </c>
      <c r="G11">
        <f>H6/I6*100-100</f>
        <v>8.6239723108799211</v>
      </c>
    </row>
    <row r="12" spans="1:9">
      <c r="A12">
        <v>736271.33333333337</v>
      </c>
      <c r="B12" s="1">
        <v>86.127854992186386</v>
      </c>
      <c r="C12">
        <v>736576</v>
      </c>
      <c r="D12" s="2">
        <v>85.815003610202425</v>
      </c>
    </row>
    <row r="13" spans="1:9">
      <c r="A13">
        <v>736271.66666666663</v>
      </c>
      <c r="B13" s="1">
        <v>85.072375571729296</v>
      </c>
      <c r="C13">
        <v>736627</v>
      </c>
      <c r="D13" s="2">
        <v>81.532950787791108</v>
      </c>
    </row>
    <row r="14" spans="1:9">
      <c r="A14">
        <v>736272</v>
      </c>
      <c r="B14" s="1">
        <v>84.173380026243137</v>
      </c>
    </row>
    <row r="15" spans="1:9">
      <c r="A15">
        <v>736272.33333333337</v>
      </c>
      <c r="B15" s="1">
        <v>84.194617878375254</v>
      </c>
    </row>
    <row r="16" spans="1:9">
      <c r="A16">
        <v>736272.66666666663</v>
      </c>
      <c r="B16" s="1">
        <v>84.209290101759365</v>
      </c>
    </row>
    <row r="17" spans="1:2">
      <c r="A17">
        <v>736273</v>
      </c>
      <c r="B17" s="1">
        <v>84.220377436747782</v>
      </c>
    </row>
    <row r="18" spans="1:2">
      <c r="A18">
        <v>736273.33333333337</v>
      </c>
      <c r="B18" s="1">
        <v>84.949239519016928</v>
      </c>
    </row>
    <row r="19" spans="1:2">
      <c r="A19">
        <v>736273.66666666663</v>
      </c>
      <c r="B19" s="1">
        <v>85.579812774933856</v>
      </c>
    </row>
    <row r="20" spans="1:2">
      <c r="A20">
        <v>736274</v>
      </c>
      <c r="B20" s="1">
        <v>86.129741168057606</v>
      </c>
    </row>
    <row r="21" spans="1:2">
      <c r="A21">
        <v>736274.33333333337</v>
      </c>
      <c r="B21" s="1">
        <v>85.305960754092396</v>
      </c>
    </row>
    <row r="22" spans="1:2">
      <c r="A22">
        <v>736274.66666666663</v>
      </c>
      <c r="B22" s="1">
        <v>84.609634225036956</v>
      </c>
    </row>
    <row r="23" spans="1:2">
      <c r="A23">
        <v>736275</v>
      </c>
      <c r="B23" s="1">
        <v>84.014962324825333</v>
      </c>
    </row>
    <row r="24" spans="1:2">
      <c r="A24">
        <v>736275.33333333337</v>
      </c>
      <c r="B24" s="1">
        <v>84.12069190489278</v>
      </c>
    </row>
    <row r="25" spans="1:2">
      <c r="A25">
        <v>736275.66666666663</v>
      </c>
      <c r="B25" s="1">
        <v>84.206679067415109</v>
      </c>
    </row>
    <row r="26" spans="1:2">
      <c r="A26">
        <v>736276</v>
      </c>
      <c r="B26" s="1">
        <v>84.277632558076746</v>
      </c>
    </row>
    <row r="27" spans="1:2">
      <c r="A27">
        <v>736276.33333333337</v>
      </c>
      <c r="B27" s="1">
        <v>84.565608002940678</v>
      </c>
    </row>
    <row r="28" spans="1:2">
      <c r="A28">
        <v>736276.66666666663</v>
      </c>
      <c r="B28" s="1">
        <v>84.811379531523158</v>
      </c>
    </row>
    <row r="29" spans="1:2">
      <c r="A29">
        <v>736277</v>
      </c>
      <c r="B29" s="1">
        <v>85.023469023221452</v>
      </c>
    </row>
    <row r="30" spans="1:2">
      <c r="A30">
        <v>736277.33333333337</v>
      </c>
      <c r="B30" s="1">
        <v>85.050636812597048</v>
      </c>
    </row>
    <row r="31" spans="1:2">
      <c r="A31">
        <v>736277.66666666663</v>
      </c>
      <c r="B31" s="1">
        <v>85.075734494389238</v>
      </c>
    </row>
    <row r="32" spans="1:2">
      <c r="A32">
        <v>736278</v>
      </c>
      <c r="B32" s="1">
        <v>85.096183710300693</v>
      </c>
    </row>
    <row r="33" spans="1:2">
      <c r="A33">
        <v>736278.33333333337</v>
      </c>
      <c r="B33" s="1">
        <v>85.817736481958761</v>
      </c>
    </row>
    <row r="34" spans="1:2">
      <c r="A34">
        <v>736278.66666666663</v>
      </c>
      <c r="B34" s="1">
        <v>86.443119731988105</v>
      </c>
    </row>
    <row r="35" spans="1:2">
      <c r="A35">
        <v>736279</v>
      </c>
      <c r="B35" s="1">
        <v>86.987342990247669</v>
      </c>
    </row>
    <row r="36" spans="1:2">
      <c r="A36">
        <v>736279.33333333337</v>
      </c>
      <c r="B36" s="1">
        <v>86.05881630941542</v>
      </c>
    </row>
    <row r="37" spans="1:2">
      <c r="A37">
        <v>736279.66666666663</v>
      </c>
      <c r="B37" s="1">
        <v>85.271169911117696</v>
      </c>
    </row>
    <row r="38" spans="1:2">
      <c r="A38">
        <v>736280</v>
      </c>
      <c r="B38" s="1">
        <v>84.599686786120301</v>
      </c>
    </row>
    <row r="39" spans="1:2">
      <c r="A39">
        <v>736280.33333333337</v>
      </c>
      <c r="B39" s="1">
        <v>84.585983977626157</v>
      </c>
    </row>
    <row r="40" spans="1:2">
      <c r="A40">
        <v>736280.66666666663</v>
      </c>
      <c r="B40" s="1">
        <v>84.574380494956429</v>
      </c>
    </row>
    <row r="41" spans="1:2">
      <c r="A41">
        <v>736281</v>
      </c>
      <c r="B41" s="1">
        <v>84.570234318731465</v>
      </c>
    </row>
    <row r="42" spans="1:2">
      <c r="A42">
        <v>736281.33333333337</v>
      </c>
      <c r="B42" s="1">
        <v>84.901768233244454</v>
      </c>
    </row>
    <row r="43" spans="1:2">
      <c r="A43">
        <v>736281.66666666663</v>
      </c>
      <c r="B43" s="1">
        <v>85.196166175851246</v>
      </c>
    </row>
    <row r="44" spans="1:2">
      <c r="A44">
        <v>736282</v>
      </c>
      <c r="B44" s="1">
        <v>85.456633097779573</v>
      </c>
    </row>
    <row r="45" spans="1:2">
      <c r="A45">
        <v>736282.33333333337</v>
      </c>
      <c r="B45" s="1">
        <v>85.630280650403506</v>
      </c>
    </row>
    <row r="46" spans="1:2">
      <c r="A46">
        <v>736282.66666666663</v>
      </c>
      <c r="B46" s="1">
        <v>85.783358452520261</v>
      </c>
    </row>
    <row r="47" spans="1:2">
      <c r="A47">
        <v>736283</v>
      </c>
      <c r="B47" s="1">
        <v>85.917974270853037</v>
      </c>
    </row>
    <row r="48" spans="1:2">
      <c r="A48">
        <v>736283.33333333337</v>
      </c>
      <c r="B48" s="1">
        <v>86.020496930182091</v>
      </c>
    </row>
    <row r="49" spans="1:2">
      <c r="A49">
        <v>736283.66666666663</v>
      </c>
      <c r="B49" s="1">
        <v>86.105404629867678</v>
      </c>
    </row>
    <row r="50" spans="1:2">
      <c r="A50">
        <v>736284</v>
      </c>
      <c r="B50" s="1">
        <v>86.171040638658198</v>
      </c>
    </row>
    <row r="51" spans="1:2">
      <c r="A51">
        <v>736284.33333333337</v>
      </c>
      <c r="B51" s="1">
        <v>85.847299012408101</v>
      </c>
    </row>
    <row r="52" spans="1:2">
      <c r="A52">
        <v>736284.66666666663</v>
      </c>
      <c r="B52" s="1">
        <v>85.562515227588889</v>
      </c>
    </row>
    <row r="53" spans="1:2">
      <c r="A53">
        <v>736285</v>
      </c>
      <c r="B53" s="1">
        <v>85.312855603684</v>
      </c>
    </row>
    <row r="54" spans="1:2">
      <c r="A54">
        <v>736285.33333333337</v>
      </c>
      <c r="B54" s="1">
        <v>86.014111231984842</v>
      </c>
    </row>
    <row r="55" spans="1:2">
      <c r="A55">
        <v>736285.66666666663</v>
      </c>
      <c r="B55" s="1">
        <v>86.618127469154544</v>
      </c>
    </row>
    <row r="56" spans="1:2">
      <c r="A56">
        <v>736286</v>
      </c>
      <c r="B56" s="1">
        <v>87.141057684169894</v>
      </c>
    </row>
    <row r="57" spans="1:2">
      <c r="A57">
        <v>736286.33333333337</v>
      </c>
      <c r="B57" s="1">
        <v>86.49868404905763</v>
      </c>
    </row>
    <row r="58" spans="1:2">
      <c r="A58">
        <v>736286.66666666663</v>
      </c>
      <c r="B58" s="1">
        <v>85.950739653034503</v>
      </c>
    </row>
    <row r="59" spans="1:2">
      <c r="A59">
        <v>736287</v>
      </c>
      <c r="B59" s="1">
        <v>85.479609640977273</v>
      </c>
    </row>
    <row r="60" spans="1:2">
      <c r="A60">
        <v>736287.33333333337</v>
      </c>
      <c r="B60" s="1">
        <v>86.336399231748729</v>
      </c>
    </row>
    <row r="61" spans="1:2">
      <c r="A61">
        <v>736287.66666666663</v>
      </c>
      <c r="B61" s="1">
        <v>87.073982128272121</v>
      </c>
    </row>
    <row r="62" spans="1:2">
      <c r="A62">
        <v>736288</v>
      </c>
      <c r="B62" s="1">
        <v>87.714480598655541</v>
      </c>
    </row>
    <row r="63" spans="1:2">
      <c r="A63">
        <v>736288.33333333337</v>
      </c>
      <c r="B63" s="1">
        <v>90.356271657633414</v>
      </c>
    </row>
    <row r="64" spans="1:2">
      <c r="A64">
        <v>736288.66666666663</v>
      </c>
      <c r="B64" s="1">
        <v>92.778114501158896</v>
      </c>
    </row>
    <row r="65" spans="1:2">
      <c r="A65">
        <v>736289</v>
      </c>
      <c r="B65" s="1">
        <v>95.011685184771139</v>
      </c>
    </row>
    <row r="66" spans="1:2">
      <c r="A66">
        <v>736289.33333333337</v>
      </c>
      <c r="B66" s="1">
        <v>92.539051608678264</v>
      </c>
    </row>
    <row r="67" spans="1:2">
      <c r="A67">
        <v>736289.66666666663</v>
      </c>
      <c r="B67" s="1">
        <v>90.413633022108655</v>
      </c>
    </row>
    <row r="68" spans="1:2">
      <c r="A68">
        <v>736290</v>
      </c>
      <c r="B68" s="1">
        <v>88.575349447706429</v>
      </c>
    </row>
    <row r="69" spans="1:2">
      <c r="A69">
        <v>736290.33333333337</v>
      </c>
      <c r="B69" s="1">
        <v>87.825465011149689</v>
      </c>
    </row>
    <row r="70" spans="1:2">
      <c r="A70">
        <v>736290.66666666663</v>
      </c>
      <c r="B70" s="1">
        <v>87.160473503504122</v>
      </c>
    </row>
    <row r="71" spans="1:2">
      <c r="A71">
        <v>736291</v>
      </c>
      <c r="B71" s="1">
        <v>86.57148739274372</v>
      </c>
    </row>
    <row r="72" spans="1:2">
      <c r="A72">
        <v>736291.33333333337</v>
      </c>
      <c r="B72" s="1">
        <v>85.623741968751517</v>
      </c>
    </row>
    <row r="73" spans="1:2">
      <c r="A73">
        <v>736291.66666666663</v>
      </c>
      <c r="B73" s="1">
        <v>84.787250594146386</v>
      </c>
    </row>
    <row r="74" spans="1:2">
      <c r="A74">
        <v>736292</v>
      </c>
      <c r="B74" s="1">
        <v>84.048836005146725</v>
      </c>
    </row>
    <row r="75" spans="1:2">
      <c r="A75">
        <v>736292.33333333337</v>
      </c>
      <c r="B75" s="1">
        <v>83.23288668829565</v>
      </c>
    </row>
    <row r="76" spans="1:2">
      <c r="A76">
        <v>736292.66666666663</v>
      </c>
      <c r="B76" s="1">
        <v>82.524560873876695</v>
      </c>
    </row>
    <row r="77" spans="1:2">
      <c r="A77">
        <v>736293</v>
      </c>
      <c r="B77" s="1">
        <v>81.904538874697664</v>
      </c>
    </row>
    <row r="78" spans="1:2">
      <c r="A78">
        <v>736293.33333333337</v>
      </c>
      <c r="B78" s="1">
        <v>81.359628399672062</v>
      </c>
    </row>
    <row r="79" spans="1:2">
      <c r="A79">
        <v>736293.66666666663</v>
      </c>
      <c r="B79" s="1">
        <v>80.88062839463457</v>
      </c>
    </row>
    <row r="80" spans="1:2">
      <c r="A80">
        <v>736294</v>
      </c>
      <c r="B80" s="1">
        <v>80.460022101054079</v>
      </c>
    </row>
    <row r="81" spans="1:2">
      <c r="A81">
        <v>736294.33333333337</v>
      </c>
      <c r="B81" s="1">
        <v>79.836372885757129</v>
      </c>
    </row>
    <row r="82" spans="1:2">
      <c r="A82">
        <v>736294.66666666663</v>
      </c>
      <c r="B82" s="1">
        <v>79.299635675634761</v>
      </c>
    </row>
    <row r="83" spans="1:2">
      <c r="A83">
        <v>736295</v>
      </c>
      <c r="B83" s="1">
        <v>78.837277970790112</v>
      </c>
    </row>
    <row r="84" spans="1:2">
      <c r="A84">
        <v>736295.33333333337</v>
      </c>
      <c r="B84" s="1">
        <v>77.725642362269198</v>
      </c>
    </row>
    <row r="85" spans="1:2">
      <c r="A85">
        <v>736295.66666666663</v>
      </c>
      <c r="B85" s="1">
        <v>76.759954927644287</v>
      </c>
    </row>
    <row r="86" spans="1:2">
      <c r="A86">
        <v>736296</v>
      </c>
      <c r="B86" s="1">
        <v>75.92235557375281</v>
      </c>
    </row>
    <row r="87" spans="1:2">
      <c r="A87">
        <v>736296.33333333337</v>
      </c>
      <c r="B87" s="1">
        <v>77.144248378168214</v>
      </c>
    </row>
    <row r="88" spans="1:2">
      <c r="A88">
        <v>736296.66666666663</v>
      </c>
      <c r="B88" s="1">
        <v>78.190292583926748</v>
      </c>
    </row>
    <row r="89" spans="1:2">
      <c r="A89">
        <v>736297</v>
      </c>
      <c r="B89" s="1">
        <v>79.084982883477267</v>
      </c>
    </row>
    <row r="90" spans="1:2">
      <c r="A90">
        <v>736297.33333333337</v>
      </c>
      <c r="B90" s="1">
        <v>77.762137069175083</v>
      </c>
    </row>
    <row r="91" spans="1:2">
      <c r="A91">
        <v>736297.66666666663</v>
      </c>
      <c r="B91" s="1">
        <v>76.632891037782812</v>
      </c>
    </row>
    <row r="92" spans="1:2">
      <c r="A92">
        <v>736298</v>
      </c>
      <c r="B92" s="1">
        <v>75.665180014555744</v>
      </c>
    </row>
    <row r="93" spans="1:2">
      <c r="A93">
        <v>736298.33333333337</v>
      </c>
      <c r="B93" s="1">
        <v>76.658124398971438</v>
      </c>
    </row>
    <row r="94" spans="1:2">
      <c r="A94">
        <v>736298.66666666663</v>
      </c>
      <c r="B94" s="1">
        <v>77.509019153156714</v>
      </c>
    </row>
    <row r="95" spans="1:2">
      <c r="A95">
        <v>736299</v>
      </c>
      <c r="B95" s="1">
        <v>78.240496002585871</v>
      </c>
    </row>
    <row r="96" spans="1:2">
      <c r="A96">
        <v>736299.33333333337</v>
      </c>
      <c r="B96" s="1">
        <v>78.640109350715235</v>
      </c>
    </row>
    <row r="97" spans="1:2">
      <c r="A97">
        <v>736299.66666666663</v>
      </c>
      <c r="B97" s="1">
        <v>78.984618098883374</v>
      </c>
    </row>
    <row r="98" spans="1:2">
      <c r="A98">
        <v>736300</v>
      </c>
      <c r="B98" s="1">
        <v>79.282743916324293</v>
      </c>
    </row>
    <row r="99" spans="1:2">
      <c r="A99">
        <v>736300.33333333337</v>
      </c>
      <c r="B99" s="1">
        <v>79.83876387405418</v>
      </c>
    </row>
    <row r="100" spans="1:2">
      <c r="A100">
        <v>736300.66666666663</v>
      </c>
      <c r="B100" s="1">
        <v>80.321826864160329</v>
      </c>
    </row>
    <row r="101" spans="1:2">
      <c r="A101">
        <v>736301</v>
      </c>
      <c r="B101" s="1">
        <v>80.73764589461085</v>
      </c>
    </row>
    <row r="102" spans="1:2">
      <c r="A102">
        <v>736301.33333333337</v>
      </c>
      <c r="B102" s="1">
        <v>80.943527133343551</v>
      </c>
    </row>
    <row r="103" spans="1:2">
      <c r="A103">
        <v>736301.66666666663</v>
      </c>
      <c r="B103" s="1">
        <v>81.118385746678072</v>
      </c>
    </row>
    <row r="104" spans="1:2">
      <c r="A104">
        <v>736302</v>
      </c>
      <c r="B104" s="1">
        <v>81.266311568656107</v>
      </c>
    </row>
    <row r="105" spans="1:2">
      <c r="A105">
        <v>736302.33333333337</v>
      </c>
      <c r="B105" s="1">
        <v>81.412709812321751</v>
      </c>
    </row>
    <row r="106" spans="1:2">
      <c r="A106">
        <v>736302.66666666663</v>
      </c>
      <c r="B106" s="1">
        <v>81.538430116052567</v>
      </c>
    </row>
    <row r="107" spans="1:2">
      <c r="A107">
        <v>736303</v>
      </c>
      <c r="B107" s="1">
        <v>81.646919022226186</v>
      </c>
    </row>
    <row r="108" spans="1:2">
      <c r="A108">
        <v>736303.33333333337</v>
      </c>
      <c r="B108" s="1">
        <v>80.23387065147935</v>
      </c>
    </row>
    <row r="109" spans="1:2">
      <c r="A109">
        <v>736303.66666666663</v>
      </c>
      <c r="B109" s="1">
        <v>78.999801682436441</v>
      </c>
    </row>
    <row r="110" spans="1:2">
      <c r="A110">
        <v>736304</v>
      </c>
      <c r="B110" s="1">
        <v>77.926665261815813</v>
      </c>
    </row>
    <row r="111" spans="1:2">
      <c r="A111">
        <v>736304.33333333337</v>
      </c>
      <c r="B111" s="1">
        <v>77.169470224528197</v>
      </c>
    </row>
    <row r="112" spans="1:2">
      <c r="A112">
        <v>736304.66666666663</v>
      </c>
      <c r="B112" s="1">
        <v>76.524258902576889</v>
      </c>
    </row>
    <row r="113" spans="1:2">
      <c r="A113">
        <v>736305</v>
      </c>
      <c r="B113" s="1">
        <v>75.970027374415324</v>
      </c>
    </row>
    <row r="114" spans="1:2">
      <c r="A114">
        <v>736305.33333333337</v>
      </c>
      <c r="B114" s="1">
        <v>76.812296670065081</v>
      </c>
    </row>
    <row r="115" spans="1:2">
      <c r="A115">
        <v>736305.66666666663</v>
      </c>
      <c r="B115" s="1">
        <v>77.54739071167684</v>
      </c>
    </row>
    <row r="116" spans="1:2">
      <c r="A116">
        <v>736306</v>
      </c>
      <c r="B116" s="1">
        <v>78.194841583034219</v>
      </c>
    </row>
    <row r="117" spans="1:2">
      <c r="A117">
        <v>736306.33333333337</v>
      </c>
      <c r="B117" s="1">
        <v>77.811123877108216</v>
      </c>
    </row>
    <row r="118" spans="1:2">
      <c r="A118">
        <v>736306.66666666663</v>
      </c>
      <c r="B118" s="1">
        <v>77.489622323761964</v>
      </c>
    </row>
    <row r="119" spans="1:2">
      <c r="A119">
        <v>736307</v>
      </c>
      <c r="B119" s="1">
        <v>77.21400863994397</v>
      </c>
    </row>
    <row r="120" spans="1:2">
      <c r="A120">
        <v>736307.33333333337</v>
      </c>
      <c r="B120" s="1">
        <v>78.394281576892823</v>
      </c>
    </row>
    <row r="121" spans="1:2">
      <c r="A121">
        <v>736307.66666666663</v>
      </c>
      <c r="B121" s="1">
        <v>79.418004972711017</v>
      </c>
    </row>
    <row r="122" spans="1:2">
      <c r="A122">
        <v>736308</v>
      </c>
      <c r="B122" s="1">
        <v>80.304293938176855</v>
      </c>
    </row>
    <row r="123" spans="1:2">
      <c r="A123">
        <v>736308.33333333337</v>
      </c>
      <c r="B123" s="1">
        <v>79.487104839101633</v>
      </c>
    </row>
    <row r="124" spans="1:2">
      <c r="A124">
        <v>736308.66666666663</v>
      </c>
      <c r="B124" s="1">
        <v>78.784031067830611</v>
      </c>
    </row>
    <row r="125" spans="1:2">
      <c r="A125">
        <v>736309</v>
      </c>
      <c r="B125" s="1">
        <v>78.178414388200039</v>
      </c>
    </row>
    <row r="126" spans="1:2">
      <c r="A126">
        <v>736309.33333333337</v>
      </c>
      <c r="B126" s="1">
        <v>79.842913040051272</v>
      </c>
    </row>
    <row r="127" spans="1:2">
      <c r="A127">
        <v>736309.66666666663</v>
      </c>
      <c r="B127" s="1">
        <v>81.288859977349446</v>
      </c>
    </row>
    <row r="128" spans="1:2">
      <c r="A128">
        <v>736310</v>
      </c>
      <c r="B128" s="1">
        <v>82.551285815735469</v>
      </c>
    </row>
    <row r="129" spans="1:2">
      <c r="A129">
        <v>736310.33333333337</v>
      </c>
      <c r="B129" s="1">
        <v>82.492540547580205</v>
      </c>
    </row>
    <row r="130" spans="1:2">
      <c r="A130">
        <v>736310.66666666663</v>
      </c>
      <c r="B130" s="1">
        <v>82.450336811039946</v>
      </c>
    </row>
    <row r="131" spans="1:2">
      <c r="A131">
        <v>736311</v>
      </c>
      <c r="B131" s="1">
        <v>82.415957110813636</v>
      </c>
    </row>
    <row r="132" spans="1:2">
      <c r="A132">
        <v>736311.33333333337</v>
      </c>
      <c r="B132" s="1">
        <v>82.629049253922531</v>
      </c>
    </row>
    <row r="133" spans="1:2">
      <c r="A133">
        <v>736311.66666666663</v>
      </c>
      <c r="B133" s="1">
        <v>82.811092692107493</v>
      </c>
    </row>
    <row r="134" spans="1:2">
      <c r="A134">
        <v>736312</v>
      </c>
      <c r="B134" s="1">
        <v>82.969117871933719</v>
      </c>
    </row>
    <row r="135" spans="1:2">
      <c r="A135">
        <v>736312.33333333337</v>
      </c>
      <c r="B135" s="1">
        <v>82.972508518754509</v>
      </c>
    </row>
    <row r="136" spans="1:2">
      <c r="A136">
        <v>736312.66666666663</v>
      </c>
      <c r="B136" s="1">
        <v>82.978206387682988</v>
      </c>
    </row>
    <row r="137" spans="1:2">
      <c r="A137">
        <v>736313</v>
      </c>
      <c r="B137" s="1">
        <v>82.982226597713719</v>
      </c>
    </row>
    <row r="138" spans="1:2">
      <c r="A138">
        <v>736313.33333333337</v>
      </c>
      <c r="B138" s="1">
        <v>82.931920555622042</v>
      </c>
    </row>
    <row r="139" spans="1:2">
      <c r="A139">
        <v>736313.66666666663</v>
      </c>
      <c r="B139" s="1">
        <v>82.882682201999799</v>
      </c>
    </row>
    <row r="140" spans="1:2">
      <c r="A140">
        <v>736314</v>
      </c>
      <c r="B140" s="1">
        <v>82.837910660725242</v>
      </c>
    </row>
    <row r="141" spans="1:2">
      <c r="A141">
        <v>736314.33333333337</v>
      </c>
      <c r="B141" s="1">
        <v>83.362115032373509</v>
      </c>
    </row>
    <row r="142" spans="1:2">
      <c r="A142">
        <v>736314.66666666663</v>
      </c>
      <c r="B142" s="1">
        <v>83.813375308806712</v>
      </c>
    </row>
    <row r="143" spans="1:2">
      <c r="A143">
        <v>736315</v>
      </c>
      <c r="B143" s="1">
        <v>84.201378944085164</v>
      </c>
    </row>
    <row r="144" spans="1:2">
      <c r="A144">
        <v>736315.33333333337</v>
      </c>
      <c r="B144" s="1">
        <v>83.933792644630515</v>
      </c>
    </row>
    <row r="145" spans="1:2">
      <c r="A145">
        <v>736315.66666666663</v>
      </c>
      <c r="B145" s="1">
        <v>83.704384876691989</v>
      </c>
    </row>
    <row r="146" spans="1:2">
      <c r="A146">
        <v>736316</v>
      </c>
      <c r="B146" s="1">
        <v>83.506014591058602</v>
      </c>
    </row>
    <row r="147" spans="1:2">
      <c r="A147">
        <v>736316.33333333337</v>
      </c>
      <c r="B147" s="1">
        <v>83.40099197400626</v>
      </c>
    </row>
    <row r="148" spans="1:2">
      <c r="A148">
        <v>736316.66666666663</v>
      </c>
      <c r="B148" s="1">
        <v>83.313108694222848</v>
      </c>
    </row>
    <row r="149" spans="1:2">
      <c r="A149">
        <v>736317</v>
      </c>
      <c r="B149" s="1">
        <v>83.239130713806034</v>
      </c>
    </row>
    <row r="150" spans="1:2">
      <c r="A150">
        <v>736317.33333333337</v>
      </c>
      <c r="B150" s="1">
        <v>84.414439694322098</v>
      </c>
    </row>
    <row r="151" spans="1:2">
      <c r="A151">
        <v>736317.66666666663</v>
      </c>
      <c r="B151" s="1">
        <v>85.435618196337757</v>
      </c>
    </row>
    <row r="152" spans="1:2">
      <c r="A152">
        <v>736318</v>
      </c>
      <c r="B152" s="1">
        <v>86.32596450297379</v>
      </c>
    </row>
    <row r="153" spans="1:2">
      <c r="A153">
        <v>736318.33333333337</v>
      </c>
      <c r="B153" s="1">
        <v>86.391086949878527</v>
      </c>
    </row>
    <row r="154" spans="1:2">
      <c r="A154">
        <v>736318.66666666663</v>
      </c>
      <c r="B154" s="1">
        <v>86.451545625664735</v>
      </c>
    </row>
    <row r="155" spans="1:2">
      <c r="A155">
        <v>736319</v>
      </c>
      <c r="B155" s="1">
        <v>86.505724937193875</v>
      </c>
    </row>
    <row r="156" spans="1:2">
      <c r="A156">
        <v>736319.33333333337</v>
      </c>
      <c r="B156" s="1">
        <v>83.908721973897087</v>
      </c>
    </row>
    <row r="157" spans="1:2">
      <c r="A157">
        <v>736319.66666666663</v>
      </c>
      <c r="B157" s="1">
        <v>81.673665814022939</v>
      </c>
    </row>
    <row r="158" spans="1:2">
      <c r="A158">
        <v>736320</v>
      </c>
      <c r="B158" s="1">
        <v>79.751139086182704</v>
      </c>
    </row>
    <row r="159" spans="1:2">
      <c r="A159">
        <v>736320.33333333337</v>
      </c>
      <c r="B159" s="1">
        <v>78.864697542070488</v>
      </c>
    </row>
    <row r="160" spans="1:2">
      <c r="A160">
        <v>736320.66666666663</v>
      </c>
      <c r="B160" s="1">
        <v>78.10054193456844</v>
      </c>
    </row>
    <row r="161" spans="1:2">
      <c r="A161">
        <v>736321</v>
      </c>
      <c r="B161" s="1">
        <v>77.443164465181979</v>
      </c>
    </row>
    <row r="162" spans="1:2">
      <c r="A162">
        <v>736321.33333333337</v>
      </c>
      <c r="B162" s="1">
        <v>78.895810287326611</v>
      </c>
    </row>
    <row r="163" spans="1:2">
      <c r="A163">
        <v>736321.66666666663</v>
      </c>
      <c r="B163" s="1">
        <v>80.156224247953077</v>
      </c>
    </row>
    <row r="164" spans="1:2">
      <c r="A164">
        <v>736322</v>
      </c>
      <c r="B164" s="1">
        <v>81.252962469927965</v>
      </c>
    </row>
    <row r="165" spans="1:2">
      <c r="A165">
        <v>736322.33333333337</v>
      </c>
      <c r="B165" s="1">
        <v>81.428247339428736</v>
      </c>
    </row>
    <row r="166" spans="1:2">
      <c r="A166">
        <v>736322.66666666663</v>
      </c>
      <c r="B166" s="1">
        <v>81.582123916989843</v>
      </c>
    </row>
    <row r="167" spans="1:2">
      <c r="A167">
        <v>736323</v>
      </c>
      <c r="B167" s="1">
        <v>81.713546726936485</v>
      </c>
    </row>
    <row r="168" spans="1:2">
      <c r="A168">
        <v>736323.33333333337</v>
      </c>
      <c r="B168" s="1">
        <v>82.62276843388338</v>
      </c>
    </row>
    <row r="169" spans="1:2">
      <c r="A169">
        <v>736323.66666666663</v>
      </c>
      <c r="B169" s="1">
        <v>83.411175995614641</v>
      </c>
    </row>
    <row r="170" spans="1:2">
      <c r="A170">
        <v>736324</v>
      </c>
      <c r="B170" s="1">
        <v>84.097243446565926</v>
      </c>
    </row>
    <row r="171" spans="1:2">
      <c r="A171">
        <v>736324.33333333337</v>
      </c>
      <c r="B171" s="1">
        <v>84.477812736657171</v>
      </c>
    </row>
    <row r="172" spans="1:2">
      <c r="A172">
        <v>736324.66666666663</v>
      </c>
      <c r="B172" s="1">
        <v>84.809441761775048</v>
      </c>
    </row>
    <row r="173" spans="1:2">
      <c r="A173">
        <v>736325</v>
      </c>
      <c r="B173" s="1">
        <v>85.098234424984454</v>
      </c>
    </row>
    <row r="174" spans="1:2">
      <c r="A174">
        <v>736325.33333333337</v>
      </c>
      <c r="B174" s="1">
        <v>84.820691535350846</v>
      </c>
    </row>
    <row r="175" spans="1:2">
      <c r="A175">
        <v>736325.66666666663</v>
      </c>
      <c r="B175" s="1">
        <v>84.5878103627538</v>
      </c>
    </row>
    <row r="176" spans="1:2">
      <c r="A176">
        <v>736326</v>
      </c>
      <c r="B176" s="1">
        <v>84.390595911393703</v>
      </c>
    </row>
    <row r="177" spans="1:2">
      <c r="A177">
        <v>736326.33333333337</v>
      </c>
      <c r="B177" s="1">
        <v>84.47032556343504</v>
      </c>
    </row>
    <row r="178" spans="1:2">
      <c r="A178">
        <v>736326.66666666663</v>
      </c>
      <c r="B178" s="1">
        <v>84.537465172662422</v>
      </c>
    </row>
    <row r="179" spans="1:2">
      <c r="A179">
        <v>736327</v>
      </c>
      <c r="B179" s="1">
        <v>84.595841478792721</v>
      </c>
    </row>
    <row r="180" spans="1:2">
      <c r="A180">
        <v>736327.33333333337</v>
      </c>
      <c r="B180" s="1">
        <v>84.780554929046176</v>
      </c>
    </row>
    <row r="181" spans="1:2">
      <c r="A181">
        <v>736327.66666666663</v>
      </c>
      <c r="B181" s="1">
        <v>84.940792650814387</v>
      </c>
    </row>
    <row r="182" spans="1:2">
      <c r="A182">
        <v>736328</v>
      </c>
      <c r="B182" s="1">
        <v>85.079921208649864</v>
      </c>
    </row>
    <row r="183" spans="1:2">
      <c r="A183">
        <v>736328.33333333337</v>
      </c>
      <c r="B183" s="1">
        <v>84.74226379335343</v>
      </c>
    </row>
    <row r="184" spans="1:2">
      <c r="A184">
        <v>736328.66666666663</v>
      </c>
      <c r="B184" s="1">
        <v>84.452280867932117</v>
      </c>
    </row>
    <row r="185" spans="1:2">
      <c r="A185">
        <v>736329</v>
      </c>
      <c r="B185" s="1">
        <v>84.201597185073666</v>
      </c>
    </row>
    <row r="186" spans="1:2">
      <c r="A186">
        <v>736329.33333333337</v>
      </c>
      <c r="B186" s="1">
        <v>84.216404735696784</v>
      </c>
    </row>
    <row r="187" spans="1:2">
      <c r="A187">
        <v>736329.66666666663</v>
      </c>
      <c r="B187" s="1">
        <v>84.226489202971763</v>
      </c>
    </row>
    <row r="188" spans="1:2">
      <c r="A188">
        <v>736330</v>
      </c>
      <c r="B188" s="1">
        <v>84.235607352948449</v>
      </c>
    </row>
    <row r="189" spans="1:2">
      <c r="A189">
        <v>736330.33333333337</v>
      </c>
      <c r="B189" s="1">
        <v>84.324836408464904</v>
      </c>
    </row>
    <row r="190" spans="1:2">
      <c r="A190">
        <v>736330.66666666663</v>
      </c>
      <c r="B190" s="1">
        <v>84.407165478305174</v>
      </c>
    </row>
    <row r="191" spans="1:2">
      <c r="A191">
        <v>736331</v>
      </c>
      <c r="B191" s="1">
        <v>84.480069982093099</v>
      </c>
    </row>
    <row r="192" spans="1:2">
      <c r="A192">
        <v>736331.33333333337</v>
      </c>
      <c r="B192" s="1">
        <v>84.534775077453304</v>
      </c>
    </row>
    <row r="193" spans="1:2">
      <c r="A193">
        <v>736331.66666666663</v>
      </c>
      <c r="B193" s="1">
        <v>84.580548387454868</v>
      </c>
    </row>
    <row r="194" spans="1:2">
      <c r="A194">
        <v>736332</v>
      </c>
      <c r="B194" s="1">
        <v>84.620243120491651</v>
      </c>
    </row>
    <row r="195" spans="1:2">
      <c r="A195">
        <v>736332.33333333337</v>
      </c>
      <c r="B195" s="1">
        <v>84.926288481841311</v>
      </c>
    </row>
    <row r="196" spans="1:2">
      <c r="A196">
        <v>736332.66666666663</v>
      </c>
      <c r="B196" s="1">
        <v>85.187304555072714</v>
      </c>
    </row>
    <row r="197" spans="1:2">
      <c r="A197">
        <v>736333</v>
      </c>
      <c r="B197" s="1">
        <v>85.410253932793921</v>
      </c>
    </row>
    <row r="198" spans="1:2">
      <c r="A198">
        <v>736333.33333333337</v>
      </c>
      <c r="B198" s="1">
        <v>84.604055972287995</v>
      </c>
    </row>
    <row r="199" spans="1:2">
      <c r="A199">
        <v>736333.66666666663</v>
      </c>
      <c r="B199" s="1">
        <v>83.92905025391434</v>
      </c>
    </row>
    <row r="200" spans="1:2">
      <c r="A200">
        <v>736334</v>
      </c>
      <c r="B200" s="1">
        <v>83.364634410424344</v>
      </c>
    </row>
    <row r="201" spans="1:2">
      <c r="A201">
        <v>736334.33333333337</v>
      </c>
      <c r="B201" s="1">
        <v>83.492709655565434</v>
      </c>
    </row>
    <row r="202" spans="1:2">
      <c r="A202">
        <v>736334.66666666663</v>
      </c>
      <c r="B202" s="1">
        <v>83.604905139168892</v>
      </c>
    </row>
    <row r="203" spans="1:2">
      <c r="A203">
        <v>736335</v>
      </c>
      <c r="B203" s="1">
        <v>83.704609291326463</v>
      </c>
    </row>
    <row r="204" spans="1:2">
      <c r="A204">
        <v>736335.33333333337</v>
      </c>
      <c r="B204" s="1">
        <v>83.516263159362282</v>
      </c>
    </row>
    <row r="205" spans="1:2">
      <c r="A205">
        <v>736335.66666666663</v>
      </c>
      <c r="B205" s="1">
        <v>83.361497702824451</v>
      </c>
    </row>
    <row r="206" spans="1:2">
      <c r="A206">
        <v>736336</v>
      </c>
      <c r="B206" s="1">
        <v>83.233724832374307</v>
      </c>
    </row>
    <row r="207" spans="1:2">
      <c r="A207">
        <v>736336.33333333337</v>
      </c>
      <c r="B207" s="1">
        <v>83.301971698035103</v>
      </c>
    </row>
    <row r="208" spans="1:2">
      <c r="A208">
        <v>736336.66666666663</v>
      </c>
      <c r="B208" s="1">
        <v>83.361933391421488</v>
      </c>
    </row>
    <row r="209" spans="1:2">
      <c r="A209">
        <v>736337</v>
      </c>
      <c r="B209" s="1">
        <v>83.415684992096075</v>
      </c>
    </row>
    <row r="210" spans="1:2">
      <c r="A210">
        <v>736337.33333333337</v>
      </c>
      <c r="B210" s="1">
        <v>83.107902510684355</v>
      </c>
    </row>
    <row r="211" spans="1:2">
      <c r="A211">
        <v>736337.66666666663</v>
      </c>
      <c r="B211" s="1">
        <v>82.852212925328629</v>
      </c>
    </row>
    <row r="212" spans="1:2">
      <c r="A212">
        <v>736338</v>
      </c>
      <c r="B212" s="1">
        <v>82.638402300593384</v>
      </c>
    </row>
    <row r="213" spans="1:2">
      <c r="A213">
        <v>736338.33333333337</v>
      </c>
      <c r="B213" s="1">
        <v>82.999021846558023</v>
      </c>
    </row>
    <row r="214" spans="1:2">
      <c r="A214">
        <v>736338.66666666663</v>
      </c>
      <c r="B214" s="1">
        <v>83.309276874688607</v>
      </c>
    </row>
    <row r="215" spans="1:2">
      <c r="A215">
        <v>736339</v>
      </c>
      <c r="B215" s="1">
        <v>83.57844782801962</v>
      </c>
    </row>
    <row r="216" spans="1:2">
      <c r="A216">
        <v>736339.33333333337</v>
      </c>
      <c r="B216" s="1">
        <v>83.292149300174017</v>
      </c>
    </row>
    <row r="217" spans="1:2">
      <c r="A217">
        <v>736339.66666666663</v>
      </c>
      <c r="B217" s="1">
        <v>83.052600455085752</v>
      </c>
    </row>
    <row r="218" spans="1:2">
      <c r="A218">
        <v>736340</v>
      </c>
      <c r="B218" s="1">
        <v>82.850844197020407</v>
      </c>
    </row>
    <row r="219" spans="1:2">
      <c r="A219">
        <v>736340.33333333337</v>
      </c>
      <c r="B219" s="1">
        <v>83.142359536911755</v>
      </c>
    </row>
    <row r="220" spans="1:2">
      <c r="A220">
        <v>736340.66666666663</v>
      </c>
      <c r="B220" s="1">
        <v>83.395200741383789</v>
      </c>
    </row>
    <row r="221" spans="1:2">
      <c r="A221">
        <v>736341</v>
      </c>
      <c r="B221" s="1">
        <v>83.616850393743903</v>
      </c>
    </row>
    <row r="222" spans="1:2">
      <c r="A222">
        <v>736341.33333333337</v>
      </c>
      <c r="B222" s="1">
        <v>83.727430582751737</v>
      </c>
    </row>
    <row r="223" spans="1:2">
      <c r="A223">
        <v>736341.66666666663</v>
      </c>
      <c r="B223" s="1">
        <v>83.825272337988281</v>
      </c>
    </row>
    <row r="224" spans="1:2">
      <c r="A224">
        <v>736342</v>
      </c>
      <c r="B224" s="1">
        <v>83.911435676049564</v>
      </c>
    </row>
    <row r="225" spans="1:2">
      <c r="A225">
        <v>736342.33333333337</v>
      </c>
      <c r="B225" s="1">
        <v>83.957512985063275</v>
      </c>
    </row>
    <row r="226" spans="1:2">
      <c r="A226">
        <v>736342.66666666663</v>
      </c>
      <c r="B226" s="1">
        <v>83.999104969516154</v>
      </c>
    </row>
    <row r="227" spans="1:2">
      <c r="A227">
        <v>736343</v>
      </c>
      <c r="B227" s="1">
        <v>84.036829972033203</v>
      </c>
    </row>
    <row r="228" spans="1:2">
      <c r="A228">
        <v>736343.33333333337</v>
      </c>
      <c r="B228" s="1">
        <v>84.665699412845015</v>
      </c>
    </row>
    <row r="229" spans="1:2">
      <c r="A229">
        <v>736343.66666666663</v>
      </c>
      <c r="B229" s="1">
        <v>85.210239432223574</v>
      </c>
    </row>
    <row r="230" spans="1:2">
      <c r="A230">
        <v>736344</v>
      </c>
      <c r="B230" s="1">
        <v>85.683623607607387</v>
      </c>
    </row>
    <row r="231" spans="1:2">
      <c r="A231">
        <v>736344.33333333337</v>
      </c>
      <c r="B231" s="1">
        <v>85.672372075675497</v>
      </c>
    </row>
    <row r="232" spans="1:2">
      <c r="A232">
        <v>736344.66666666663</v>
      </c>
      <c r="B232" s="1">
        <v>85.667194677513336</v>
      </c>
    </row>
    <row r="233" spans="1:2">
      <c r="A233">
        <v>736345</v>
      </c>
      <c r="B233" s="1">
        <v>85.665132086703053</v>
      </c>
    </row>
    <row r="234" spans="1:2">
      <c r="A234">
        <v>736345.33333333337</v>
      </c>
      <c r="B234" s="1">
        <v>85.172683042799889</v>
      </c>
    </row>
    <row r="235" spans="1:2">
      <c r="A235">
        <v>736345.66666666663</v>
      </c>
      <c r="B235" s="1">
        <v>84.759040183642867</v>
      </c>
    </row>
    <row r="236" spans="1:2">
      <c r="A236">
        <v>736346</v>
      </c>
      <c r="B236" s="1">
        <v>84.410484790762823</v>
      </c>
    </row>
    <row r="237" spans="1:2">
      <c r="A237">
        <v>736346.33333333337</v>
      </c>
      <c r="B237" s="1">
        <v>84.752104311914565</v>
      </c>
    </row>
    <row r="238" spans="1:2">
      <c r="A238">
        <v>736346.66666666663</v>
      </c>
      <c r="B238" s="1">
        <v>85.04365892452239</v>
      </c>
    </row>
    <row r="239" spans="1:2">
      <c r="A239">
        <v>736347</v>
      </c>
      <c r="B239" s="1">
        <v>85.293546848309404</v>
      </c>
    </row>
    <row r="240" spans="1:2">
      <c r="A240">
        <v>736347.33333333337</v>
      </c>
      <c r="B240" s="1">
        <v>85.155195443357229</v>
      </c>
    </row>
    <row r="241" spans="1:2">
      <c r="A241">
        <v>736347.66666666663</v>
      </c>
      <c r="B241" s="1">
        <v>85.041685481265233</v>
      </c>
    </row>
    <row r="242" spans="1:2">
      <c r="A242">
        <v>736348</v>
      </c>
      <c r="B242" s="1">
        <v>84.947525530864709</v>
      </c>
    </row>
    <row r="243" spans="1:2">
      <c r="A243">
        <v>736348.33333333337</v>
      </c>
      <c r="B243" s="1">
        <v>85.30396990925405</v>
      </c>
    </row>
    <row r="244" spans="1:2">
      <c r="A244">
        <v>736348.66666666663</v>
      </c>
      <c r="B244" s="1">
        <v>85.609588837674025</v>
      </c>
    </row>
    <row r="245" spans="1:2">
      <c r="A245">
        <v>736349</v>
      </c>
      <c r="B245" s="1">
        <v>85.873733794026975</v>
      </c>
    </row>
    <row r="246" spans="1:2">
      <c r="A246">
        <v>736349.33333333337</v>
      </c>
      <c r="B246" s="1">
        <v>85.477257897593717</v>
      </c>
    </row>
    <row r="247" spans="1:2">
      <c r="A247">
        <v>736349.66666666663</v>
      </c>
      <c r="B247" s="1">
        <v>85.145103526522234</v>
      </c>
    </row>
    <row r="248" spans="1:2">
      <c r="A248">
        <v>736350</v>
      </c>
      <c r="B248" s="1">
        <v>84.866092327522367</v>
      </c>
    </row>
    <row r="249" spans="1:2">
      <c r="A249">
        <v>736350.33333333337</v>
      </c>
      <c r="B249" s="1">
        <v>85.2479808230933</v>
      </c>
    </row>
    <row r="250" spans="1:2">
      <c r="A250">
        <v>736350.66666666663</v>
      </c>
      <c r="B250" s="1">
        <v>85.577577726440126</v>
      </c>
    </row>
    <row r="251" spans="1:2">
      <c r="A251">
        <v>736351</v>
      </c>
      <c r="B251" s="1">
        <v>85.863811980927551</v>
      </c>
    </row>
    <row r="252" spans="1:2">
      <c r="A252">
        <v>736351.33333333337</v>
      </c>
      <c r="B252" s="1">
        <v>86.656772007115592</v>
      </c>
    </row>
    <row r="253" spans="1:2">
      <c r="A253">
        <v>736351.66666666663</v>
      </c>
      <c r="B253" s="1">
        <v>87.346060397515629</v>
      </c>
    </row>
    <row r="254" spans="1:2">
      <c r="A254">
        <v>736352</v>
      </c>
      <c r="B254" s="1">
        <v>87.944983201032159</v>
      </c>
    </row>
    <row r="255" spans="1:2">
      <c r="A255">
        <v>736352.33333333337</v>
      </c>
      <c r="B255" s="1">
        <v>87.6508200165012</v>
      </c>
    </row>
    <row r="256" spans="1:2">
      <c r="A256">
        <v>736352.66666666663</v>
      </c>
      <c r="B256" s="1">
        <v>87.401756427402546</v>
      </c>
    </row>
    <row r="257" spans="1:2">
      <c r="A257">
        <v>736353</v>
      </c>
      <c r="B257" s="1">
        <v>87.191280668647892</v>
      </c>
    </row>
    <row r="258" spans="1:2">
      <c r="A258">
        <v>736353.33333333337</v>
      </c>
      <c r="B258" s="1">
        <v>87.515292765827013</v>
      </c>
    </row>
    <row r="259" spans="1:2">
      <c r="A259">
        <v>736353.66666666663</v>
      </c>
      <c r="B259" s="1">
        <v>87.795478191033112</v>
      </c>
    </row>
    <row r="260" spans="1:2">
      <c r="A260">
        <v>736354</v>
      </c>
      <c r="B260" s="1">
        <v>88.037857468094614</v>
      </c>
    </row>
    <row r="261" spans="1:2">
      <c r="A261">
        <v>736354.33333333337</v>
      </c>
      <c r="B261" s="1">
        <v>87.741760764444422</v>
      </c>
    </row>
    <row r="262" spans="1:2">
      <c r="A262">
        <v>736354.66666666663</v>
      </c>
      <c r="B262" s="1">
        <v>87.493363864278919</v>
      </c>
    </row>
    <row r="263" spans="1:2">
      <c r="A263">
        <v>736355</v>
      </c>
      <c r="B263" s="1">
        <v>87.28349862205026</v>
      </c>
    </row>
    <row r="264" spans="1:2">
      <c r="A264">
        <v>736355.33333333337</v>
      </c>
      <c r="B264" s="1">
        <v>87.631262763266747</v>
      </c>
    </row>
    <row r="265" spans="1:2">
      <c r="A265">
        <v>736355.66666666663</v>
      </c>
      <c r="B265" s="1">
        <v>87.930488598676561</v>
      </c>
    </row>
    <row r="266" spans="1:2">
      <c r="A266">
        <v>736356</v>
      </c>
      <c r="B266" s="1">
        <v>88.190394433163135</v>
      </c>
    </row>
    <row r="267" spans="1:2">
      <c r="A267">
        <v>736356.33333333337</v>
      </c>
      <c r="B267" s="1">
        <v>88.279777664033972</v>
      </c>
    </row>
    <row r="268" spans="1:2">
      <c r="A268">
        <v>736356.66666666663</v>
      </c>
      <c r="B268" s="1">
        <v>88.359505695219767</v>
      </c>
    </row>
    <row r="269" spans="1:2">
      <c r="A269">
        <v>736357</v>
      </c>
      <c r="B269" s="1">
        <v>88.430925383262519</v>
      </c>
    </row>
    <row r="270" spans="1:2">
      <c r="A270">
        <v>736357.33333333337</v>
      </c>
      <c r="B270" s="1">
        <v>88.232134168336444</v>
      </c>
    </row>
    <row r="271" spans="1:2">
      <c r="A271">
        <v>736357.66666666663</v>
      </c>
      <c r="B271" s="1">
        <v>88.063012067602614</v>
      </c>
    </row>
    <row r="272" spans="1:2">
      <c r="A272">
        <v>736358</v>
      </c>
      <c r="B272" s="1">
        <v>87.919997460971004</v>
      </c>
    </row>
    <row r="273" spans="1:2">
      <c r="A273">
        <v>736358.33333333337</v>
      </c>
      <c r="B273" s="1">
        <v>88.73803408198539</v>
      </c>
    </row>
    <row r="274" spans="1:2">
      <c r="A274">
        <v>736358.66666666663</v>
      </c>
      <c r="B274" s="1">
        <v>89.451997955003378</v>
      </c>
    </row>
    <row r="275" spans="1:2">
      <c r="A275">
        <v>736359</v>
      </c>
      <c r="B275" s="1">
        <v>90.073648543526332</v>
      </c>
    </row>
    <row r="276" spans="1:2">
      <c r="A276">
        <v>736359.33333333337</v>
      </c>
      <c r="B276" s="1">
        <v>89.812456431549478</v>
      </c>
    </row>
    <row r="277" spans="1:2">
      <c r="A277">
        <v>736359.66666666663</v>
      </c>
      <c r="B277" s="1">
        <v>89.591274794515385</v>
      </c>
    </row>
    <row r="278" spans="1:2">
      <c r="A278">
        <v>736360</v>
      </c>
      <c r="B278" s="1">
        <v>89.403628474883973</v>
      </c>
    </row>
    <row r="279" spans="1:2">
      <c r="A279">
        <v>736360.33333333337</v>
      </c>
      <c r="B279" s="1">
        <v>89.425879755927042</v>
      </c>
    </row>
    <row r="280" spans="1:2">
      <c r="A280">
        <v>736360.66666666663</v>
      </c>
      <c r="B280" s="1">
        <v>89.441566312348101</v>
      </c>
    </row>
    <row r="281" spans="1:2">
      <c r="A281">
        <v>736361</v>
      </c>
      <c r="B281" s="1">
        <v>89.455817268432924</v>
      </c>
    </row>
    <row r="282" spans="1:2">
      <c r="A282">
        <v>736361.33333333337</v>
      </c>
      <c r="B282" s="1">
        <v>89.543150343620908</v>
      </c>
    </row>
    <row r="283" spans="1:2">
      <c r="A283">
        <v>736361.66666666663</v>
      </c>
      <c r="B283" s="1">
        <v>89.623247615305999</v>
      </c>
    </row>
    <row r="284" spans="1:2">
      <c r="A284">
        <v>736362</v>
      </c>
      <c r="B284" s="1">
        <v>89.694611120425677</v>
      </c>
    </row>
    <row r="285" spans="1:2">
      <c r="A285">
        <v>736362.33333333337</v>
      </c>
      <c r="B285" s="1">
        <v>89.766193996469255</v>
      </c>
    </row>
    <row r="286" spans="1:2">
      <c r="A286">
        <v>736362.66666666663</v>
      </c>
      <c r="B286" s="1">
        <v>89.829756922192416</v>
      </c>
    </row>
    <row r="287" spans="1:2">
      <c r="A287">
        <v>736363</v>
      </c>
      <c r="B287" s="1">
        <v>89.88645685259273</v>
      </c>
    </row>
    <row r="288" spans="1:2">
      <c r="A288">
        <v>736363.33333333337</v>
      </c>
      <c r="B288" s="1">
        <v>89.979360649151104</v>
      </c>
    </row>
    <row r="289" spans="1:2">
      <c r="A289">
        <v>736363.66666666663</v>
      </c>
      <c r="B289" s="1">
        <v>90.061956476699095</v>
      </c>
    </row>
    <row r="290" spans="1:2">
      <c r="A290">
        <v>736364</v>
      </c>
      <c r="B290" s="1">
        <v>90.13571274127861</v>
      </c>
    </row>
    <row r="291" spans="1:2">
      <c r="A291">
        <v>736364.33333333337</v>
      </c>
      <c r="B291" s="1">
        <v>90.102632704520161</v>
      </c>
    </row>
    <row r="292" spans="1:2">
      <c r="A292">
        <v>736364.66666666663</v>
      </c>
      <c r="B292" s="1">
        <v>90.076376222845269</v>
      </c>
    </row>
    <row r="293" spans="1:2">
      <c r="A293">
        <v>736365</v>
      </c>
      <c r="B293" s="1">
        <v>90.055823394862102</v>
      </c>
    </row>
    <row r="294" spans="1:2">
      <c r="A294">
        <v>736365.33333333337</v>
      </c>
      <c r="B294" s="1">
        <v>89.337374850822044</v>
      </c>
    </row>
    <row r="295" spans="1:2">
      <c r="A295">
        <v>736365.66666666663</v>
      </c>
      <c r="B295" s="1">
        <v>88.729228945588133</v>
      </c>
    </row>
    <row r="296" spans="1:2">
      <c r="A296">
        <v>736366</v>
      </c>
      <c r="B296" s="1">
        <v>88.213149889756636</v>
      </c>
    </row>
    <row r="297" spans="1:2">
      <c r="A297">
        <v>736366.33333333337</v>
      </c>
      <c r="B297" s="1">
        <v>88.925995144591212</v>
      </c>
    </row>
    <row r="298" spans="1:2">
      <c r="A298">
        <v>736366.66666666663</v>
      </c>
      <c r="B298" s="1">
        <v>89.5466054851466</v>
      </c>
    </row>
    <row r="299" spans="1:2">
      <c r="A299">
        <v>736367</v>
      </c>
      <c r="B299" s="1">
        <v>90.089131697693446</v>
      </c>
    </row>
    <row r="300" spans="1:2">
      <c r="A300">
        <v>736367.33333333337</v>
      </c>
      <c r="B300" s="1">
        <v>90.629795347710512</v>
      </c>
    </row>
    <row r="301" spans="1:2">
      <c r="A301">
        <v>736367.66666666663</v>
      </c>
      <c r="B301" s="1">
        <v>91.094631597600795</v>
      </c>
    </row>
    <row r="302" spans="1:2">
      <c r="A302">
        <v>736368</v>
      </c>
      <c r="B302" s="1">
        <v>91.492760309828981</v>
      </c>
    </row>
    <row r="303" spans="1:2">
      <c r="A303">
        <v>736368.33333333337</v>
      </c>
      <c r="B303" s="1">
        <v>91.917992681028551</v>
      </c>
    </row>
    <row r="304" spans="1:2">
      <c r="A304">
        <v>736368.66666666663</v>
      </c>
      <c r="B304" s="1">
        <v>92.28304722590326</v>
      </c>
    </row>
    <row r="305" spans="1:2">
      <c r="A305">
        <v>736369</v>
      </c>
      <c r="B305" s="1">
        <v>92.599149334121762</v>
      </c>
    </row>
    <row r="306" spans="1:2">
      <c r="A306">
        <v>736369.33333333337</v>
      </c>
      <c r="B306" s="1">
        <v>92.255151430002059</v>
      </c>
    </row>
    <row r="307" spans="1:2">
      <c r="A307">
        <v>736369.66666666663</v>
      </c>
      <c r="B307" s="1">
        <v>91.961985603799889</v>
      </c>
    </row>
    <row r="308" spans="1:2">
      <c r="A308">
        <v>736370</v>
      </c>
      <c r="B308" s="1">
        <v>91.711716190628977</v>
      </c>
    </row>
    <row r="309" spans="1:2">
      <c r="A309">
        <v>736370.33333333337</v>
      </c>
      <c r="B309" s="1">
        <v>90.591012621146561</v>
      </c>
    </row>
    <row r="310" spans="1:2">
      <c r="A310">
        <v>736370.66666666663</v>
      </c>
      <c r="B310" s="1">
        <v>89.641643003581734</v>
      </c>
    </row>
    <row r="311" spans="1:2">
      <c r="A311">
        <v>736371</v>
      </c>
      <c r="B311" s="1">
        <v>88.836085397351866</v>
      </c>
    </row>
    <row r="312" spans="1:2">
      <c r="A312">
        <v>736371.33333333337</v>
      </c>
      <c r="B312" s="1">
        <v>89.348746987508207</v>
      </c>
    </row>
    <row r="313" spans="1:2">
      <c r="A313">
        <v>736371.66666666663</v>
      </c>
      <c r="B313" s="1">
        <v>89.793248307309184</v>
      </c>
    </row>
    <row r="314" spans="1:2">
      <c r="A314">
        <v>736372</v>
      </c>
      <c r="B314" s="1">
        <v>90.180446684048462</v>
      </c>
    </row>
    <row r="315" spans="1:2">
      <c r="A315">
        <v>736372.33333333337</v>
      </c>
      <c r="B315" s="1">
        <v>90.67809098614228</v>
      </c>
    </row>
    <row r="316" spans="1:2">
      <c r="A316">
        <v>736372.66666666663</v>
      </c>
      <c r="B316" s="1">
        <v>91.105044599129712</v>
      </c>
    </row>
    <row r="317" spans="1:2">
      <c r="A317">
        <v>736373</v>
      </c>
      <c r="B317" s="1">
        <v>91.4740475783086</v>
      </c>
    </row>
    <row r="318" spans="1:2">
      <c r="A318">
        <v>736373.33333333337</v>
      </c>
      <c r="B318" s="1">
        <v>91.508328108448055</v>
      </c>
    </row>
    <row r="319" spans="1:2">
      <c r="A319">
        <v>736373.66666666663</v>
      </c>
      <c r="B319" s="1">
        <v>91.544952547054251</v>
      </c>
    </row>
    <row r="320" spans="1:2">
      <c r="A320">
        <v>736374</v>
      </c>
      <c r="B320" s="1">
        <v>91.579827876549828</v>
      </c>
    </row>
    <row r="321" spans="1:2">
      <c r="A321">
        <v>736374.33333333337</v>
      </c>
      <c r="B321" s="1">
        <v>91.038278041608947</v>
      </c>
    </row>
    <row r="322" spans="1:2">
      <c r="A322">
        <v>736374.66666666663</v>
      </c>
      <c r="B322" s="1">
        <v>90.580383450755093</v>
      </c>
    </row>
    <row r="323" spans="1:2">
      <c r="A323">
        <v>736375</v>
      </c>
      <c r="B323" s="1">
        <v>90.191890416954109</v>
      </c>
    </row>
    <row r="324" spans="1:2">
      <c r="A324">
        <v>736375.33333333337</v>
      </c>
      <c r="B324" s="1">
        <v>90.173364968151517</v>
      </c>
    </row>
    <row r="325" spans="1:2">
      <c r="A325">
        <v>736375.66666666663</v>
      </c>
      <c r="B325" s="1">
        <v>90.156821230492625</v>
      </c>
    </row>
    <row r="326" spans="1:2">
      <c r="A326">
        <v>736376</v>
      </c>
      <c r="B326" s="1">
        <v>90.144085178668277</v>
      </c>
    </row>
    <row r="327" spans="1:2">
      <c r="A327">
        <v>736376.33333333337</v>
      </c>
      <c r="B327" s="1">
        <v>90.466428053696376</v>
      </c>
    </row>
    <row r="328" spans="1:2">
      <c r="A328">
        <v>736376.66666666663</v>
      </c>
      <c r="B328" s="1">
        <v>90.745413856864474</v>
      </c>
    </row>
    <row r="329" spans="1:2">
      <c r="A329">
        <v>736377</v>
      </c>
      <c r="B329" s="1">
        <v>90.986684920329054</v>
      </c>
    </row>
    <row r="330" spans="1:2">
      <c r="A330">
        <v>736377.33333333337</v>
      </c>
      <c r="B330" s="1">
        <v>90.667936606142405</v>
      </c>
    </row>
    <row r="331" spans="1:2">
      <c r="A331">
        <v>736377.66666666663</v>
      </c>
      <c r="B331" s="1">
        <v>90.393804335896263</v>
      </c>
    </row>
    <row r="332" spans="1:2">
      <c r="A332">
        <v>736378</v>
      </c>
      <c r="B332" s="1">
        <v>90.159547507956404</v>
      </c>
    </row>
    <row r="333" spans="1:2">
      <c r="A333">
        <v>736378.33333333337</v>
      </c>
      <c r="B333" s="1">
        <v>90.042388965189318</v>
      </c>
    </row>
    <row r="334" spans="1:2">
      <c r="A334">
        <v>736378.66666666663</v>
      </c>
      <c r="B334" s="1">
        <v>89.947253921008141</v>
      </c>
    </row>
    <row r="335" spans="1:2">
      <c r="A335">
        <v>736379</v>
      </c>
      <c r="B335" s="1">
        <v>89.867660084077301</v>
      </c>
    </row>
    <row r="336" spans="1:2">
      <c r="A336">
        <v>736379.33333333337</v>
      </c>
      <c r="B336" s="1">
        <v>89.855494530815847</v>
      </c>
    </row>
    <row r="337" spans="1:2">
      <c r="A337">
        <v>736379.66666666663</v>
      </c>
      <c r="B337" s="1">
        <v>89.841735807269487</v>
      </c>
    </row>
    <row r="338" spans="1:2">
      <c r="A338">
        <v>736380</v>
      </c>
      <c r="B338" s="1">
        <v>89.827768429366685</v>
      </c>
    </row>
    <row r="339" spans="1:2">
      <c r="A339">
        <v>736380.33333333337</v>
      </c>
      <c r="B339" s="1">
        <v>89.492473589337635</v>
      </c>
    </row>
    <row r="340" spans="1:2">
      <c r="A340">
        <v>736380.66666666663</v>
      </c>
      <c r="B340" s="1">
        <v>89.207499303677963</v>
      </c>
    </row>
    <row r="341" spans="1:2">
      <c r="A341">
        <v>736381</v>
      </c>
      <c r="B341" s="1">
        <v>88.966183865818635</v>
      </c>
    </row>
    <row r="342" spans="1:2">
      <c r="A342">
        <v>736381.33333333337</v>
      </c>
      <c r="B342" s="1">
        <v>89.172319878017561</v>
      </c>
    </row>
    <row r="343" spans="1:2">
      <c r="A343">
        <v>736381.66666666663</v>
      </c>
      <c r="B343" s="1">
        <v>89.350650125074509</v>
      </c>
    </row>
    <row r="344" spans="1:2">
      <c r="A344">
        <v>736382</v>
      </c>
      <c r="B344" s="1">
        <v>89.50377547560538</v>
      </c>
    </row>
    <row r="345" spans="1:2">
      <c r="A345">
        <v>736382.33333333337</v>
      </c>
      <c r="B345" s="1">
        <v>89.506976356584929</v>
      </c>
    </row>
    <row r="346" spans="1:2">
      <c r="A346">
        <v>736382.66666666663</v>
      </c>
      <c r="B346" s="1">
        <v>89.511363666296447</v>
      </c>
    </row>
    <row r="347" spans="1:2">
      <c r="A347">
        <v>736383</v>
      </c>
      <c r="B347" s="1">
        <v>89.517319479149322</v>
      </c>
    </row>
    <row r="348" spans="1:2">
      <c r="A348">
        <v>736383.33333333337</v>
      </c>
      <c r="B348" s="1">
        <v>90.30255162837058</v>
      </c>
    </row>
    <row r="349" spans="1:2">
      <c r="A349">
        <v>736383.66666666663</v>
      </c>
      <c r="B349" s="1">
        <v>90.983176321348637</v>
      </c>
    </row>
    <row r="350" spans="1:2">
      <c r="A350">
        <v>736384</v>
      </c>
      <c r="B350" s="1">
        <v>91.575013446622492</v>
      </c>
    </row>
    <row r="351" spans="1:2">
      <c r="A351">
        <v>736384.33333333337</v>
      </c>
      <c r="B351" s="1">
        <v>90.58669269272859</v>
      </c>
    </row>
    <row r="352" spans="1:2">
      <c r="A352">
        <v>736384.66666666663</v>
      </c>
      <c r="B352" s="1">
        <v>89.756992783066991</v>
      </c>
    </row>
    <row r="353" spans="1:2">
      <c r="A353">
        <v>736385</v>
      </c>
      <c r="B353" s="1">
        <v>89.057210153411788</v>
      </c>
    </row>
    <row r="354" spans="1:2">
      <c r="A354">
        <v>736385.33333333337</v>
      </c>
      <c r="B354" s="1">
        <v>89.118855023128091</v>
      </c>
    </row>
    <row r="355" spans="1:2">
      <c r="A355">
        <v>736385.66666666663</v>
      </c>
      <c r="B355" s="1">
        <v>89.17019632050085</v>
      </c>
    </row>
    <row r="356" spans="1:2">
      <c r="A356">
        <v>736386</v>
      </c>
      <c r="B356" s="1">
        <v>89.214929717164395</v>
      </c>
    </row>
    <row r="357" spans="1:2">
      <c r="A357">
        <v>736386.33333333337</v>
      </c>
      <c r="B357" s="1">
        <v>89.301629735126895</v>
      </c>
    </row>
    <row r="358" spans="1:2">
      <c r="A358">
        <v>736386.66666666663</v>
      </c>
      <c r="B358" s="1">
        <v>89.376053830999112</v>
      </c>
    </row>
    <row r="359" spans="1:2">
      <c r="A359">
        <v>736387</v>
      </c>
      <c r="B359" s="1">
        <v>89.439823421401073</v>
      </c>
    </row>
    <row r="360" spans="1:2">
      <c r="A360">
        <v>736387.33333333337</v>
      </c>
      <c r="B360" s="1">
        <v>90.26793802885895</v>
      </c>
    </row>
    <row r="361" spans="1:2">
      <c r="A361">
        <v>736387.66666666663</v>
      </c>
      <c r="B361" s="1">
        <v>90.984861580800072</v>
      </c>
    </row>
    <row r="362" spans="1:2">
      <c r="A362">
        <v>736388</v>
      </c>
      <c r="B362" s="1">
        <v>91.607621182034052</v>
      </c>
    </row>
    <row r="363" spans="1:2">
      <c r="A363">
        <v>736388.33333333337</v>
      </c>
      <c r="B363" s="1">
        <v>91.16205054518521</v>
      </c>
    </row>
    <row r="364" spans="1:2">
      <c r="A364">
        <v>736388.66666666663</v>
      </c>
      <c r="B364" s="1">
        <v>90.78618236094006</v>
      </c>
    </row>
    <row r="365" spans="1:2">
      <c r="A365">
        <v>736389</v>
      </c>
      <c r="B365" s="1">
        <v>90.467568321993426</v>
      </c>
    </row>
    <row r="366" spans="1:2">
      <c r="A366">
        <v>736389.33333333337</v>
      </c>
      <c r="B366" s="1">
        <v>90.326622430214783</v>
      </c>
    </row>
    <row r="367" spans="1:2">
      <c r="A367">
        <v>736389.66666666663</v>
      </c>
      <c r="B367" s="1">
        <v>90.207171923120015</v>
      </c>
    </row>
    <row r="368" spans="1:2">
      <c r="A368">
        <v>736390</v>
      </c>
      <c r="B368" s="1">
        <v>90.106312902461099</v>
      </c>
    </row>
    <row r="369" spans="1:2">
      <c r="A369">
        <v>736390.33333333337</v>
      </c>
      <c r="B369" s="1">
        <v>89.710473074514681</v>
      </c>
    </row>
    <row r="370" spans="1:2">
      <c r="A370">
        <v>736390.66666666663</v>
      </c>
      <c r="B370" s="1">
        <v>89.376637097513424</v>
      </c>
    </row>
    <row r="371" spans="1:2">
      <c r="A371">
        <v>736391</v>
      </c>
      <c r="B371" s="1">
        <v>89.096604814968288</v>
      </c>
    </row>
    <row r="372" spans="1:2">
      <c r="A372">
        <v>736391.33333333337</v>
      </c>
      <c r="B372" s="1">
        <v>83.879384148517673</v>
      </c>
    </row>
    <row r="373" spans="1:2">
      <c r="A373">
        <v>736391.66666666663</v>
      </c>
      <c r="B373" s="1">
        <v>79.229989877237273</v>
      </c>
    </row>
    <row r="374" spans="1:2">
      <c r="A374">
        <v>736392</v>
      </c>
      <c r="B374" s="1">
        <v>75.098357466216768</v>
      </c>
    </row>
    <row r="375" spans="1:2">
      <c r="A375">
        <v>736392.33333333337</v>
      </c>
      <c r="B375" s="1">
        <v>77.011344179328816</v>
      </c>
    </row>
    <row r="376" spans="1:2">
      <c r="A376">
        <v>736392.66666666663</v>
      </c>
      <c r="B376" s="1">
        <v>78.656938269322424</v>
      </c>
    </row>
    <row r="377" spans="1:2">
      <c r="A377">
        <v>736393</v>
      </c>
      <c r="B377" s="1">
        <v>80.057023440442507</v>
      </c>
    </row>
    <row r="378" spans="1:2">
      <c r="A378">
        <v>736393.33333333337</v>
      </c>
      <c r="B378" s="1">
        <v>81.336531317714531</v>
      </c>
    </row>
    <row r="379" spans="1:2">
      <c r="A379">
        <v>736393.66666666663</v>
      </c>
      <c r="B379" s="1">
        <v>82.428300773637218</v>
      </c>
    </row>
    <row r="380" spans="1:2">
      <c r="A380">
        <v>736394</v>
      </c>
      <c r="B380" s="1">
        <v>83.361064939632399</v>
      </c>
    </row>
    <row r="381" spans="1:2">
      <c r="A381">
        <v>736394.33333333337</v>
      </c>
      <c r="B381" s="1">
        <v>83.571766877956307</v>
      </c>
    </row>
    <row r="382" spans="1:2">
      <c r="A382">
        <v>736394.66666666663</v>
      </c>
      <c r="B382" s="1">
        <v>83.751089243396308</v>
      </c>
    </row>
    <row r="383" spans="1:2">
      <c r="A383">
        <v>736395</v>
      </c>
      <c r="B383" s="1">
        <v>83.905426494904233</v>
      </c>
    </row>
    <row r="384" spans="1:2">
      <c r="A384">
        <v>736395.33333333337</v>
      </c>
      <c r="B384" s="1">
        <v>84.750882434974926</v>
      </c>
    </row>
    <row r="385" spans="1:2">
      <c r="A385">
        <v>736395.66666666663</v>
      </c>
      <c r="B385" s="1">
        <v>85.477385486872635</v>
      </c>
    </row>
    <row r="386" spans="1:2">
      <c r="A386">
        <v>736396</v>
      </c>
      <c r="B386" s="1">
        <v>86.100338231473529</v>
      </c>
    </row>
    <row r="387" spans="1:2">
      <c r="A387">
        <v>736396.33333333337</v>
      </c>
      <c r="B387" s="1">
        <v>87.076316040398865</v>
      </c>
    </row>
    <row r="388" spans="1:2">
      <c r="A388">
        <v>736396.66666666663</v>
      </c>
      <c r="B388" s="1">
        <v>87.920856631529361</v>
      </c>
    </row>
    <row r="389" spans="1:2">
      <c r="A389">
        <v>736397</v>
      </c>
      <c r="B389" s="1">
        <v>88.652272335929851</v>
      </c>
    </row>
    <row r="390" spans="1:2">
      <c r="A390">
        <v>736397.33333333337</v>
      </c>
      <c r="B390" s="1">
        <v>89.19492931719941</v>
      </c>
    </row>
    <row r="391" spans="1:2">
      <c r="A391">
        <v>736397.66666666663</v>
      </c>
      <c r="B391" s="1">
        <v>89.665249082668524</v>
      </c>
    </row>
    <row r="392" spans="1:2">
      <c r="A392">
        <v>736398</v>
      </c>
      <c r="B392" s="1">
        <v>90.072920050803987</v>
      </c>
    </row>
    <row r="393" spans="1:2">
      <c r="A393">
        <v>736398.33333333337</v>
      </c>
      <c r="B393" s="1">
        <v>90.658035129430971</v>
      </c>
    </row>
    <row r="394" spans="1:2">
      <c r="A394">
        <v>736398.66666666663</v>
      </c>
      <c r="B394" s="1">
        <v>91.163258609403329</v>
      </c>
    </row>
    <row r="395" spans="1:2">
      <c r="A395">
        <v>736399</v>
      </c>
      <c r="B395" s="1">
        <v>91.599179944232574</v>
      </c>
    </row>
    <row r="396" spans="1:2">
      <c r="A396">
        <v>736399.33333333337</v>
      </c>
      <c r="B396" s="1">
        <v>91.842704869894234</v>
      </c>
    </row>
    <row r="397" spans="1:2">
      <c r="A397">
        <v>736399.66666666663</v>
      </c>
      <c r="B397" s="1">
        <v>92.053358356503594</v>
      </c>
    </row>
    <row r="398" spans="1:2">
      <c r="A398">
        <v>736400</v>
      </c>
      <c r="B398" s="1">
        <v>92.23586910246506</v>
      </c>
    </row>
    <row r="399" spans="1:2">
      <c r="A399">
        <v>736400.33333333337</v>
      </c>
      <c r="B399" s="1">
        <v>92.616592543271935</v>
      </c>
    </row>
    <row r="400" spans="1:2">
      <c r="A400">
        <v>736400.66666666663</v>
      </c>
      <c r="B400" s="1">
        <v>92.944210283187545</v>
      </c>
    </row>
    <row r="401" spans="1:2">
      <c r="A401">
        <v>736401</v>
      </c>
      <c r="B401" s="1">
        <v>93.226014204940867</v>
      </c>
    </row>
    <row r="402" spans="1:2">
      <c r="A402">
        <v>736401.33333333337</v>
      </c>
      <c r="B402" s="1">
        <v>93.630409628116993</v>
      </c>
    </row>
    <row r="403" spans="1:2">
      <c r="A403">
        <v>736401.66666666663</v>
      </c>
      <c r="B403" s="1">
        <v>93.975134443518627</v>
      </c>
    </row>
    <row r="404" spans="1:2">
      <c r="A404">
        <v>736402</v>
      </c>
      <c r="B404" s="1">
        <v>94.273800333981825</v>
      </c>
    </row>
    <row r="405" spans="1:2">
      <c r="A405">
        <v>736402.33333333337</v>
      </c>
      <c r="B405" s="1">
        <v>94.208673789347927</v>
      </c>
    </row>
    <row r="406" spans="1:2">
      <c r="A406">
        <v>736402.66666666663</v>
      </c>
      <c r="B406" s="1">
        <v>94.162455495655109</v>
      </c>
    </row>
    <row r="407" spans="1:2">
      <c r="A407">
        <v>736403</v>
      </c>
      <c r="B407" s="1">
        <v>94.12772616748596</v>
      </c>
    </row>
    <row r="408" spans="1:2">
      <c r="A408">
        <v>736403.33333333337</v>
      </c>
      <c r="B408" s="1">
        <v>93.956759009736587</v>
      </c>
    </row>
    <row r="409" spans="1:2">
      <c r="A409">
        <v>736403.66666666663</v>
      </c>
      <c r="B409" s="1">
        <v>93.813217488801556</v>
      </c>
    </row>
    <row r="410" spans="1:2">
      <c r="A410">
        <v>736404</v>
      </c>
      <c r="B410" s="1">
        <v>93.693097329028404</v>
      </c>
    </row>
    <row r="411" spans="1:2">
      <c r="A411">
        <v>736404.33333333337</v>
      </c>
      <c r="B411" s="1">
        <v>94.011609680338381</v>
      </c>
    </row>
    <row r="412" spans="1:2">
      <c r="A412">
        <v>736404.66666666663</v>
      </c>
      <c r="B412" s="1">
        <v>94.287143416810565</v>
      </c>
    </row>
    <row r="413" spans="1:2">
      <c r="A413">
        <v>736405</v>
      </c>
      <c r="B413" s="1">
        <v>94.528319836335484</v>
      </c>
    </row>
    <row r="414" spans="1:2">
      <c r="A414">
        <v>736405.33333333337</v>
      </c>
      <c r="B414" s="1">
        <v>93.666090674056775</v>
      </c>
    </row>
    <row r="415" spans="1:2">
      <c r="A415">
        <v>736405.66666666663</v>
      </c>
      <c r="B415" s="1">
        <v>92.944365551136357</v>
      </c>
    </row>
    <row r="416" spans="1:2">
      <c r="A416">
        <v>736406</v>
      </c>
      <c r="B416" s="1">
        <v>92.336237794107248</v>
      </c>
    </row>
    <row r="417" spans="1:2">
      <c r="A417">
        <v>736406.33333333337</v>
      </c>
      <c r="B417" s="1">
        <v>92.555243477279717</v>
      </c>
    </row>
    <row r="418" spans="1:2">
      <c r="A418">
        <v>736406.66666666663</v>
      </c>
      <c r="B418" s="1">
        <v>92.741829415883629</v>
      </c>
    </row>
    <row r="419" spans="1:2">
      <c r="A419">
        <v>736407</v>
      </c>
      <c r="B419" s="1">
        <v>92.90286396094524</v>
      </c>
    </row>
    <row r="420" spans="1:2">
      <c r="A420">
        <v>736407.33333333337</v>
      </c>
      <c r="B420" s="1">
        <v>92.936549169427551</v>
      </c>
    </row>
    <row r="421" spans="1:2">
      <c r="A421">
        <v>736407.66666666663</v>
      </c>
      <c r="B421" s="1">
        <v>92.966865761786707</v>
      </c>
    </row>
    <row r="422" spans="1:2">
      <c r="A422">
        <v>736408</v>
      </c>
      <c r="B422" s="1">
        <v>92.994714767748135</v>
      </c>
    </row>
    <row r="423" spans="1:2">
      <c r="A423">
        <v>736408.33333333337</v>
      </c>
      <c r="B423" s="1">
        <v>93.791714019763759</v>
      </c>
    </row>
    <row r="424" spans="1:2">
      <c r="A424">
        <v>736408.66666666663</v>
      </c>
      <c r="B424" s="1">
        <v>94.484921835035635</v>
      </c>
    </row>
    <row r="425" spans="1:2">
      <c r="A425">
        <v>736409</v>
      </c>
      <c r="B425" s="1">
        <v>95.087681020302227</v>
      </c>
    </row>
    <row r="426" spans="1:2">
      <c r="A426">
        <v>736409.33333333337</v>
      </c>
      <c r="B426" s="1">
        <v>94.326654923465497</v>
      </c>
    </row>
    <row r="427" spans="1:2">
      <c r="A427">
        <v>736409.66666666663</v>
      </c>
      <c r="B427" s="1">
        <v>93.682238440137226</v>
      </c>
    </row>
    <row r="428" spans="1:2">
      <c r="A428">
        <v>736410</v>
      </c>
      <c r="B428" s="1">
        <v>93.137617793392266</v>
      </c>
    </row>
    <row r="429" spans="1:2">
      <c r="A429">
        <v>736410.33333333337</v>
      </c>
      <c r="B429" s="1">
        <v>93.014844488105254</v>
      </c>
    </row>
    <row r="430" spans="1:2">
      <c r="A430">
        <v>736410.66666666663</v>
      </c>
      <c r="B430" s="1">
        <v>92.913211448672172</v>
      </c>
    </row>
    <row r="431" spans="1:2">
      <c r="A431">
        <v>736411</v>
      </c>
      <c r="B431" s="1">
        <v>92.829812107131318</v>
      </c>
    </row>
    <row r="432" spans="1:2">
      <c r="A432">
        <v>736411.33333333337</v>
      </c>
      <c r="B432" s="1">
        <v>93.454133238727977</v>
      </c>
    </row>
    <row r="433" spans="1:2">
      <c r="A433">
        <v>736411.66666666663</v>
      </c>
      <c r="B433" s="1">
        <v>93.991259161127843</v>
      </c>
    </row>
    <row r="434" spans="1:2">
      <c r="A434">
        <v>736412</v>
      </c>
      <c r="B434" s="1">
        <v>94.452143581372241</v>
      </c>
    </row>
    <row r="435" spans="1:2">
      <c r="A435">
        <v>736412.33333333337</v>
      </c>
      <c r="B435" s="1">
        <v>94.481224916753263</v>
      </c>
    </row>
    <row r="436" spans="1:2">
      <c r="A436">
        <v>736412.66666666663</v>
      </c>
      <c r="B436" s="1">
        <v>94.509198558968706</v>
      </c>
    </row>
    <row r="437" spans="1:2">
      <c r="A437">
        <v>736413</v>
      </c>
      <c r="B437" s="1">
        <v>94.537550073900775</v>
      </c>
    </row>
    <row r="438" spans="1:2">
      <c r="A438">
        <v>736413.33333333337</v>
      </c>
      <c r="B438" s="1">
        <v>94.121020854334589</v>
      </c>
    </row>
    <row r="439" spans="1:2">
      <c r="A439">
        <v>736413.66666666663</v>
      </c>
      <c r="B439" s="1">
        <v>93.76615038011245</v>
      </c>
    </row>
    <row r="440" spans="1:2">
      <c r="A440">
        <v>736414</v>
      </c>
      <c r="B440" s="1">
        <v>93.464690055556247</v>
      </c>
    </row>
    <row r="441" spans="1:2">
      <c r="A441">
        <v>736414.33333333337</v>
      </c>
      <c r="B441" s="1">
        <v>93.544458623210886</v>
      </c>
    </row>
    <row r="442" spans="1:2">
      <c r="A442">
        <v>736414.66666666663</v>
      </c>
      <c r="B442" s="1">
        <v>93.615705018325315</v>
      </c>
    </row>
    <row r="443" spans="1:2">
      <c r="A443">
        <v>736415</v>
      </c>
      <c r="B443" s="1">
        <v>93.678885649070779</v>
      </c>
    </row>
    <row r="444" spans="1:2">
      <c r="A444">
        <v>736415.33333333337</v>
      </c>
      <c r="B444" s="1">
        <v>93.416056186652185</v>
      </c>
    </row>
    <row r="445" spans="1:2">
      <c r="A445">
        <v>736415.66666666663</v>
      </c>
      <c r="B445" s="1">
        <v>93.189029137422821</v>
      </c>
    </row>
    <row r="446" spans="1:2">
      <c r="A446">
        <v>736416</v>
      </c>
      <c r="B446" s="1">
        <v>92.993583626162007</v>
      </c>
    </row>
    <row r="447" spans="1:2">
      <c r="A447">
        <v>736416.33333333337</v>
      </c>
      <c r="B447" s="1">
        <v>93.966694399146249</v>
      </c>
    </row>
    <row r="448" spans="1:2">
      <c r="A448">
        <v>736416.66666666663</v>
      </c>
      <c r="B448" s="1">
        <v>94.813848478840271</v>
      </c>
    </row>
    <row r="449" spans="1:2">
      <c r="A449">
        <v>736417</v>
      </c>
      <c r="B449" s="1">
        <v>95.553055705787699</v>
      </c>
    </row>
    <row r="450" spans="1:2">
      <c r="A450">
        <v>736417.33333333337</v>
      </c>
      <c r="B450" s="1">
        <v>95.419917630695863</v>
      </c>
    </row>
    <row r="451" spans="1:2">
      <c r="A451">
        <v>736417.66666666663</v>
      </c>
      <c r="B451" s="1">
        <v>95.310357130158678</v>
      </c>
    </row>
    <row r="452" spans="1:2">
      <c r="A452">
        <v>736418</v>
      </c>
      <c r="B452" s="1">
        <v>95.21885141489453</v>
      </c>
    </row>
    <row r="453" spans="1:2">
      <c r="A453">
        <v>736418.33333333337</v>
      </c>
      <c r="B453" s="1">
        <v>94.820239107722628</v>
      </c>
    </row>
    <row r="454" spans="1:2">
      <c r="A454">
        <v>736418.66666666663</v>
      </c>
      <c r="B454" s="1">
        <v>94.481268526769654</v>
      </c>
    </row>
    <row r="455" spans="1:2">
      <c r="A455">
        <v>736419</v>
      </c>
      <c r="B455" s="1">
        <v>94.193110673241279</v>
      </c>
    </row>
    <row r="456" spans="1:2">
      <c r="A456">
        <v>736419.33333333337</v>
      </c>
      <c r="B456" s="1">
        <v>94.936592684541125</v>
      </c>
    </row>
    <row r="457" spans="1:2">
      <c r="A457">
        <v>736419.66666666663</v>
      </c>
      <c r="B457" s="1">
        <v>95.584508747382358</v>
      </c>
    </row>
    <row r="458" spans="1:2">
      <c r="A458">
        <v>736420</v>
      </c>
      <c r="B458" s="1">
        <v>96.152088065180735</v>
      </c>
    </row>
    <row r="459" spans="1:2">
      <c r="A459">
        <v>736420.33333333337</v>
      </c>
      <c r="B459" s="1">
        <v>95.542132971163142</v>
      </c>
    </row>
    <row r="460" spans="1:2">
      <c r="A460">
        <v>736420.66666666663</v>
      </c>
      <c r="B460" s="1">
        <v>95.030326343852209</v>
      </c>
    </row>
    <row r="461" spans="1:2">
      <c r="A461">
        <v>736421</v>
      </c>
      <c r="B461" s="1">
        <v>94.597180399613265</v>
      </c>
    </row>
    <row r="462" spans="1:2">
      <c r="A462">
        <v>736421.33333333337</v>
      </c>
      <c r="B462" s="1">
        <v>94.316135381842855</v>
      </c>
    </row>
    <row r="463" spans="1:2">
      <c r="A463">
        <v>736421.66666666663</v>
      </c>
      <c r="B463" s="1">
        <v>94.071635037279265</v>
      </c>
    </row>
    <row r="464" spans="1:2">
      <c r="A464">
        <v>736422</v>
      </c>
      <c r="B464" s="1">
        <v>93.861236158945317</v>
      </c>
    </row>
    <row r="465" spans="1:2">
      <c r="A465">
        <v>736422.33333333337</v>
      </c>
      <c r="B465" s="1">
        <v>94.2502594384367</v>
      </c>
    </row>
    <row r="466" spans="1:2">
      <c r="A466">
        <v>736422.66666666663</v>
      </c>
      <c r="B466" s="1">
        <v>94.591822248088675</v>
      </c>
    </row>
    <row r="467" spans="1:2">
      <c r="A467">
        <v>736423</v>
      </c>
      <c r="B467" s="1">
        <v>94.892179851248471</v>
      </c>
    </row>
    <row r="468" spans="1:2">
      <c r="A468">
        <v>736423.33333333337</v>
      </c>
      <c r="B468" s="1">
        <v>95.100868443037442</v>
      </c>
    </row>
    <row r="469" spans="1:2">
      <c r="A469">
        <v>736423.66666666663</v>
      </c>
      <c r="B469" s="1">
        <v>95.28599757336309</v>
      </c>
    </row>
    <row r="470" spans="1:2">
      <c r="A470">
        <v>736424</v>
      </c>
      <c r="B470" s="1">
        <v>95.450490414363443</v>
      </c>
    </row>
    <row r="471" spans="1:2">
      <c r="A471">
        <v>736424.33333333337</v>
      </c>
      <c r="B471" s="1">
        <v>95.693777545317886</v>
      </c>
    </row>
    <row r="472" spans="1:2">
      <c r="A472">
        <v>736424.66666666663</v>
      </c>
      <c r="B472" s="1">
        <v>95.906260009807312</v>
      </c>
    </row>
    <row r="473" spans="1:2">
      <c r="A473">
        <v>736425</v>
      </c>
      <c r="B473" s="1">
        <v>96.091440340462924</v>
      </c>
    </row>
    <row r="474" spans="1:2">
      <c r="A474">
        <v>736425.33333333337</v>
      </c>
      <c r="B474" s="1">
        <v>96.255321675895573</v>
      </c>
    </row>
    <row r="475" spans="1:2">
      <c r="A475">
        <v>736425.66666666663</v>
      </c>
      <c r="B475" s="1">
        <v>96.398284387887301</v>
      </c>
    </row>
    <row r="476" spans="1:2">
      <c r="A476">
        <v>736426</v>
      </c>
      <c r="B476" s="1">
        <v>96.523763172336544</v>
      </c>
    </row>
    <row r="477" spans="1:2">
      <c r="A477">
        <v>736426.33333333337</v>
      </c>
      <c r="B477" s="1">
        <v>96.598204151351425</v>
      </c>
    </row>
    <row r="478" spans="1:2">
      <c r="A478">
        <v>736426.66666666663</v>
      </c>
      <c r="B478" s="1">
        <v>96.668745639393265</v>
      </c>
    </row>
    <row r="479" spans="1:2">
      <c r="A479">
        <v>736427</v>
      </c>
      <c r="B479" s="1">
        <v>96.735208223038725</v>
      </c>
    </row>
    <row r="480" spans="1:2">
      <c r="A480">
        <v>736427.33333333337</v>
      </c>
      <c r="B480" s="1">
        <v>96.331897872672442</v>
      </c>
    </row>
    <row r="481" spans="1:2">
      <c r="A481">
        <v>736427.66666666663</v>
      </c>
      <c r="B481" s="1">
        <v>95.990903267089223</v>
      </c>
    </row>
    <row r="482" spans="1:2">
      <c r="A482">
        <v>736428</v>
      </c>
      <c r="B482" s="1">
        <v>95.704946126967641</v>
      </c>
    </row>
    <row r="483" spans="1:2">
      <c r="A483">
        <v>736428.33333333337</v>
      </c>
      <c r="B483" s="1">
        <v>95.374319146695527</v>
      </c>
    </row>
    <row r="484" spans="1:2">
      <c r="A484">
        <v>736428.66666666663</v>
      </c>
      <c r="B484" s="1">
        <v>95.110781805935474</v>
      </c>
    </row>
    <row r="485" spans="1:2">
      <c r="A485">
        <v>736429</v>
      </c>
      <c r="B485" s="1">
        <v>94.900540445147769</v>
      </c>
    </row>
    <row r="486" spans="1:2">
      <c r="A486">
        <v>736429.33333333337</v>
      </c>
      <c r="B486" s="1">
        <v>95.646181507181254</v>
      </c>
    </row>
    <row r="487" spans="1:2">
      <c r="A487">
        <v>736429.66666666663</v>
      </c>
      <c r="B487" s="1">
        <v>96.278614013546374</v>
      </c>
    </row>
    <row r="488" spans="1:2">
      <c r="A488">
        <v>736430</v>
      </c>
      <c r="B488" s="1">
        <v>96.822480784300481</v>
      </c>
    </row>
    <row r="489" spans="1:2">
      <c r="A489">
        <v>736430.33333333337</v>
      </c>
      <c r="B489" s="1">
        <v>95.897935845680294</v>
      </c>
    </row>
    <row r="490" spans="1:2">
      <c r="A490">
        <v>736430.66666666663</v>
      </c>
      <c r="B490" s="1">
        <v>95.134888002914991</v>
      </c>
    </row>
    <row r="491" spans="1:2">
      <c r="A491">
        <v>736431</v>
      </c>
      <c r="B491" s="1">
        <v>94.501585574092715</v>
      </c>
    </row>
    <row r="492" spans="1:2">
      <c r="A492">
        <v>736431.33333333337</v>
      </c>
      <c r="B492" s="1">
        <v>94.30442375187944</v>
      </c>
    </row>
    <row r="493" spans="1:2">
      <c r="A493">
        <v>736431.66666666663</v>
      </c>
      <c r="B493" s="1">
        <v>94.143695909486624</v>
      </c>
    </row>
    <row r="494" spans="1:2">
      <c r="A494">
        <v>736432</v>
      </c>
      <c r="B494" s="1">
        <v>94.015232566340188</v>
      </c>
    </row>
    <row r="495" spans="1:2">
      <c r="A495">
        <v>736432.33333333337</v>
      </c>
      <c r="B495" s="1">
        <v>93.164237496672527</v>
      </c>
    </row>
    <row r="496" spans="1:2">
      <c r="A496">
        <v>736432.66666666663</v>
      </c>
      <c r="B496" s="1">
        <v>92.473526687710049</v>
      </c>
    </row>
    <row r="497" spans="1:2">
      <c r="A497">
        <v>736433</v>
      </c>
      <c r="B497" s="1">
        <v>91.906882688963449</v>
      </c>
    </row>
    <row r="498" spans="1:2">
      <c r="A498">
        <v>736433.33333333337</v>
      </c>
      <c r="B498" s="1">
        <v>92.419078230808694</v>
      </c>
    </row>
    <row r="499" spans="1:2">
      <c r="A499">
        <v>736433.66666666663</v>
      </c>
      <c r="B499" s="1">
        <v>92.838880805374345</v>
      </c>
    </row>
    <row r="500" spans="1:2">
      <c r="A500">
        <v>736434</v>
      </c>
      <c r="B500" s="1">
        <v>93.191673987013147</v>
      </c>
    </row>
    <row r="501" spans="1:2">
      <c r="A501">
        <v>736434.33333333337</v>
      </c>
      <c r="B501" s="1">
        <v>93.538489529577717</v>
      </c>
    </row>
    <row r="502" spans="1:2">
      <c r="A502">
        <v>736434.66666666663</v>
      </c>
      <c r="B502" s="1">
        <v>93.837924478757699</v>
      </c>
    </row>
    <row r="503" spans="1:2">
      <c r="A503">
        <v>736435</v>
      </c>
      <c r="B503" s="1">
        <v>94.094917236165358</v>
      </c>
    </row>
    <row r="504" spans="1:2">
      <c r="A504">
        <v>736435.33333333337</v>
      </c>
      <c r="B504" s="1">
        <v>94.256939354445706</v>
      </c>
    </row>
    <row r="505" spans="1:2">
      <c r="A505">
        <v>736435.66666666663</v>
      </c>
      <c r="B505" s="1">
        <v>94.398698139244487</v>
      </c>
    </row>
    <row r="506" spans="1:2">
      <c r="A506">
        <v>736436</v>
      </c>
      <c r="B506" s="1">
        <v>94.522452895464326</v>
      </c>
    </row>
    <row r="507" spans="1:2">
      <c r="A507">
        <v>736436.33333333337</v>
      </c>
      <c r="B507" s="1">
        <v>94.422511615157049</v>
      </c>
    </row>
    <row r="508" spans="1:2">
      <c r="A508">
        <v>736436.66666666663</v>
      </c>
      <c r="B508" s="1">
        <v>94.344697139942028</v>
      </c>
    </row>
    <row r="509" spans="1:2">
      <c r="A509">
        <v>736437</v>
      </c>
      <c r="B509" s="1">
        <v>94.285155689095589</v>
      </c>
    </row>
    <row r="510" spans="1:2">
      <c r="A510">
        <v>736437.33333333337</v>
      </c>
      <c r="B510" s="1">
        <v>93.784793590105551</v>
      </c>
    </row>
    <row r="511" spans="1:2">
      <c r="A511">
        <v>736437.66666666663</v>
      </c>
      <c r="B511" s="1">
        <v>93.376863926445083</v>
      </c>
    </row>
    <row r="512" spans="1:2">
      <c r="A512">
        <v>736438</v>
      </c>
      <c r="B512" s="1">
        <v>93.041287360873824</v>
      </c>
    </row>
    <row r="513" spans="1:2">
      <c r="A513">
        <v>736438.33333333337</v>
      </c>
      <c r="B513" s="1">
        <v>93.83393166560208</v>
      </c>
    </row>
    <row r="514" spans="1:2">
      <c r="A514">
        <v>736438.66666666663</v>
      </c>
      <c r="B514" s="1">
        <v>94.499847268909861</v>
      </c>
    </row>
    <row r="515" spans="1:2">
      <c r="A515">
        <v>736439</v>
      </c>
      <c r="B515" s="1">
        <v>95.06485136275478</v>
      </c>
    </row>
    <row r="516" spans="1:2">
      <c r="A516">
        <v>736439.33333333337</v>
      </c>
      <c r="B516" s="1">
        <v>95.289766670645534</v>
      </c>
    </row>
    <row r="517" spans="1:2">
      <c r="A517">
        <v>736439.66666666663</v>
      </c>
      <c r="B517" s="1">
        <v>95.483502928281666</v>
      </c>
    </row>
    <row r="518" spans="1:2">
      <c r="A518">
        <v>736440</v>
      </c>
      <c r="B518" s="1">
        <v>95.652398000713575</v>
      </c>
    </row>
    <row r="519" spans="1:2">
      <c r="A519">
        <v>736440.33333333337</v>
      </c>
      <c r="B519" s="1">
        <v>95.636656719849654</v>
      </c>
    </row>
    <row r="520" spans="1:2">
      <c r="A520">
        <v>736440.66666666663</v>
      </c>
      <c r="B520" s="1">
        <v>95.625180575585745</v>
      </c>
    </row>
    <row r="521" spans="1:2">
      <c r="A521">
        <v>736441</v>
      </c>
      <c r="B521" s="1">
        <v>95.617702301848013</v>
      </c>
    </row>
    <row r="522" spans="1:2">
      <c r="A522">
        <v>736441.33333333337</v>
      </c>
      <c r="B522" s="1">
        <v>95.893203369319977</v>
      </c>
    </row>
    <row r="523" spans="1:2">
      <c r="A523">
        <v>736441.66666666663</v>
      </c>
      <c r="B523" s="1">
        <v>96.133784503962175</v>
      </c>
    </row>
    <row r="524" spans="1:2">
      <c r="A524">
        <v>736442</v>
      </c>
      <c r="B524" s="1">
        <v>96.343349462029792</v>
      </c>
    </row>
    <row r="525" spans="1:2">
      <c r="A525">
        <v>736442.33333333337</v>
      </c>
      <c r="B525" s="1">
        <v>95.608977826668706</v>
      </c>
    </row>
    <row r="526" spans="1:2">
      <c r="A526">
        <v>736442.66666666663</v>
      </c>
      <c r="B526" s="1">
        <v>94.99740712287381</v>
      </c>
    </row>
    <row r="527" spans="1:2">
      <c r="A527">
        <v>736443</v>
      </c>
      <c r="B527" s="1">
        <v>94.489422666630361</v>
      </c>
    </row>
    <row r="528" spans="1:2">
      <c r="A528">
        <v>736443.33333333337</v>
      </c>
      <c r="B528" s="1">
        <v>95.201770279563846</v>
      </c>
    </row>
    <row r="529" spans="1:2">
      <c r="A529">
        <v>736443.66666666663</v>
      </c>
      <c r="B529" s="1">
        <v>95.806392601776693</v>
      </c>
    </row>
    <row r="530" spans="1:2">
      <c r="A530">
        <v>736444</v>
      </c>
      <c r="B530" s="1">
        <v>96.32273751622543</v>
      </c>
    </row>
    <row r="531" spans="1:2">
      <c r="A531">
        <v>736444.33333333337</v>
      </c>
      <c r="B531" s="1">
        <v>96.703056511828393</v>
      </c>
    </row>
    <row r="532" spans="1:2">
      <c r="A532">
        <v>736444.66666666663</v>
      </c>
      <c r="B532" s="1">
        <v>97.031895968275492</v>
      </c>
    </row>
    <row r="533" spans="1:2">
      <c r="A533">
        <v>736445</v>
      </c>
      <c r="B533" s="1">
        <v>97.317278577124029</v>
      </c>
    </row>
    <row r="534" spans="1:2">
      <c r="A534">
        <v>736445.33333333337</v>
      </c>
      <c r="B534" s="1">
        <v>97.447383413873595</v>
      </c>
    </row>
    <row r="535" spans="1:2">
      <c r="A535">
        <v>736445.66666666663</v>
      </c>
      <c r="B535" s="1">
        <v>97.562058852148198</v>
      </c>
    </row>
    <row r="536" spans="1:2">
      <c r="A536">
        <v>736446</v>
      </c>
      <c r="B536" s="1">
        <v>97.663983651055489</v>
      </c>
    </row>
    <row r="537" spans="1:2">
      <c r="A537">
        <v>736446.33333333337</v>
      </c>
      <c r="B537" s="1">
        <v>97.622002796643542</v>
      </c>
    </row>
    <row r="538" spans="1:2">
      <c r="A538">
        <v>736446.66666666663</v>
      </c>
      <c r="B538" s="1">
        <v>97.590640169835666</v>
      </c>
    </row>
    <row r="539" spans="1:2">
      <c r="A539">
        <v>736447</v>
      </c>
      <c r="B539" s="1">
        <v>97.567865109627661</v>
      </c>
    </row>
    <row r="540" spans="1:2">
      <c r="A540">
        <v>736447.33333333337</v>
      </c>
      <c r="B540" s="1">
        <v>98.050340711695185</v>
      </c>
    </row>
    <row r="541" spans="1:2">
      <c r="A541">
        <v>736447.66666666663</v>
      </c>
      <c r="B541" s="1">
        <v>98.46634805326913</v>
      </c>
    </row>
    <row r="542" spans="1:2">
      <c r="A542">
        <v>736448</v>
      </c>
      <c r="B542" s="1">
        <v>98.825937678183294</v>
      </c>
    </row>
    <row r="543" spans="1:2">
      <c r="A543">
        <v>736448.33333333337</v>
      </c>
      <c r="B543" s="1">
        <v>97.646774162292431</v>
      </c>
    </row>
    <row r="544" spans="1:2">
      <c r="A544">
        <v>736448.66666666663</v>
      </c>
      <c r="B544" s="1">
        <v>96.643900886081283</v>
      </c>
    </row>
    <row r="545" spans="1:2">
      <c r="A545">
        <v>736449</v>
      </c>
      <c r="B545" s="1">
        <v>95.79703638470103</v>
      </c>
    </row>
    <row r="546" spans="1:2">
      <c r="A546">
        <v>736449.33333333337</v>
      </c>
      <c r="B546" s="1">
        <v>95.677401603465384</v>
      </c>
    </row>
    <row r="547" spans="1:2">
      <c r="A547">
        <v>736449.66666666663</v>
      </c>
      <c r="B547" s="1">
        <v>95.585029665536709</v>
      </c>
    </row>
    <row r="548" spans="1:2">
      <c r="A548">
        <v>736450</v>
      </c>
      <c r="B548" s="1">
        <v>95.512494131245461</v>
      </c>
    </row>
    <row r="549" spans="1:2">
      <c r="A549">
        <v>736450.33333333337</v>
      </c>
      <c r="B549" s="1">
        <v>95.665199228438752</v>
      </c>
    </row>
    <row r="550" spans="1:2">
      <c r="A550">
        <v>736450.66666666663</v>
      </c>
      <c r="B550" s="1">
        <v>95.796675634437207</v>
      </c>
    </row>
    <row r="551" spans="1:2">
      <c r="A551">
        <v>736451</v>
      </c>
      <c r="B551" s="1">
        <v>95.907275617970328</v>
      </c>
    </row>
    <row r="552" spans="1:2">
      <c r="A552">
        <v>736451.33333333337</v>
      </c>
      <c r="B552" s="1">
        <v>95.757335920108929</v>
      </c>
    </row>
    <row r="553" spans="1:2">
      <c r="A553">
        <v>736451.66666666663</v>
      </c>
      <c r="B553" s="1">
        <v>95.634846558146606</v>
      </c>
    </row>
    <row r="554" spans="1:2">
      <c r="A554">
        <v>736452</v>
      </c>
      <c r="B554" s="1">
        <v>95.53952449625379</v>
      </c>
    </row>
    <row r="555" spans="1:2">
      <c r="A555">
        <v>736452.33333333337</v>
      </c>
      <c r="B555" s="1">
        <v>95.891030054572923</v>
      </c>
    </row>
    <row r="556" spans="1:2">
      <c r="A556">
        <v>736452.66666666663</v>
      </c>
      <c r="B556" s="1">
        <v>96.191279023599975</v>
      </c>
    </row>
    <row r="557" spans="1:2">
      <c r="A557">
        <v>736453</v>
      </c>
      <c r="B557" s="1">
        <v>96.448235966992868</v>
      </c>
    </row>
    <row r="558" spans="1:2">
      <c r="A558">
        <v>736453.33333333337</v>
      </c>
      <c r="B558" s="1">
        <v>96.742551040881196</v>
      </c>
    </row>
    <row r="559" spans="1:2">
      <c r="A559">
        <v>736453.66666666663</v>
      </c>
      <c r="B559" s="1">
        <v>96.99626725960448</v>
      </c>
    </row>
    <row r="560" spans="1:2">
      <c r="A560">
        <v>736454</v>
      </c>
      <c r="B560" s="1">
        <v>97.214864389226079</v>
      </c>
    </row>
    <row r="561" spans="1:2">
      <c r="A561">
        <v>736454.33333333337</v>
      </c>
      <c r="B561" s="1">
        <v>97.356234043018091</v>
      </c>
    </row>
    <row r="562" spans="1:2">
      <c r="A562">
        <v>736454.66666666663</v>
      </c>
      <c r="B562" s="1">
        <v>97.480403225306347</v>
      </c>
    </row>
    <row r="563" spans="1:2">
      <c r="A563">
        <v>736455</v>
      </c>
      <c r="B563" s="1">
        <v>97.589422457204236</v>
      </c>
    </row>
    <row r="564" spans="1:2">
      <c r="A564">
        <v>736455.33333333337</v>
      </c>
      <c r="B564" s="1">
        <v>97.83035040047767</v>
      </c>
    </row>
    <row r="565" spans="1:2">
      <c r="A565">
        <v>736455.66666666663</v>
      </c>
      <c r="B565" s="1">
        <v>98.038906967059219</v>
      </c>
    </row>
    <row r="566" spans="1:2">
      <c r="A566">
        <v>736456</v>
      </c>
      <c r="B566" s="1">
        <v>98.219833746960319</v>
      </c>
    </row>
    <row r="567" spans="1:2">
      <c r="A567">
        <v>736456.33333333337</v>
      </c>
      <c r="B567" s="1">
        <v>98.598275475168549</v>
      </c>
    </row>
    <row r="568" spans="1:2">
      <c r="A568">
        <v>736456.66666666663</v>
      </c>
      <c r="B568" s="1">
        <v>98.924723260632817</v>
      </c>
    </row>
    <row r="569" spans="1:2">
      <c r="A569">
        <v>736457</v>
      </c>
      <c r="B569" s="1">
        <v>99.206922469202567</v>
      </c>
    </row>
    <row r="570" spans="1:2">
      <c r="A570">
        <v>736457.33333333337</v>
      </c>
      <c r="B570" s="1">
        <v>101.28060077439643</v>
      </c>
    </row>
    <row r="571" spans="1:2">
      <c r="A571">
        <v>736457.66666666663</v>
      </c>
      <c r="B571" s="1">
        <v>103.11502584078916</v>
      </c>
    </row>
    <row r="572" spans="1:2">
      <c r="A572">
        <v>736458</v>
      </c>
      <c r="B572" s="1">
        <v>104.74909661369742</v>
      </c>
    </row>
    <row r="573" spans="1:2">
      <c r="A573">
        <v>736458.33333333337</v>
      </c>
      <c r="B573" s="1">
        <v>102.02654966838627</v>
      </c>
    </row>
    <row r="574" spans="1:2">
      <c r="A574">
        <v>736458.66666666663</v>
      </c>
      <c r="B574" s="1">
        <v>99.670885862039441</v>
      </c>
    </row>
    <row r="575" spans="1:2">
      <c r="A575">
        <v>736459</v>
      </c>
      <c r="B575" s="1">
        <v>97.618300065448238</v>
      </c>
    </row>
    <row r="576" spans="1:2">
      <c r="A576">
        <v>736459.33333333337</v>
      </c>
      <c r="B576" s="1">
        <v>94.888523417893808</v>
      </c>
    </row>
    <row r="577" spans="1:2">
      <c r="A577">
        <v>736459.66666666663</v>
      </c>
      <c r="B577" s="1">
        <v>92.515410071413584</v>
      </c>
    </row>
    <row r="578" spans="1:2">
      <c r="A578">
        <v>736460</v>
      </c>
      <c r="B578" s="1">
        <v>90.451850739512693</v>
      </c>
    </row>
    <row r="579" spans="1:2">
      <c r="A579">
        <v>736460.33333333337</v>
      </c>
      <c r="B579" s="1">
        <v>87.612361435555698</v>
      </c>
    </row>
    <row r="580" spans="1:2">
      <c r="A580">
        <v>736460.66666666663</v>
      </c>
      <c r="B580" s="1">
        <v>85.200877230854118</v>
      </c>
    </row>
    <row r="581" spans="1:2">
      <c r="A581">
        <v>736461</v>
      </c>
      <c r="B581" s="1">
        <v>83.161100829046333</v>
      </c>
    </row>
    <row r="582" spans="1:2">
      <c r="A582">
        <v>736461.33333333337</v>
      </c>
      <c r="B582" s="1">
        <v>83.367438911525269</v>
      </c>
    </row>
    <row r="583" spans="1:2">
      <c r="A583">
        <v>736461.66666666663</v>
      </c>
      <c r="B583" s="1">
        <v>83.541005464965096</v>
      </c>
    </row>
    <row r="584" spans="1:2">
      <c r="A584">
        <v>736462</v>
      </c>
      <c r="B584" s="1">
        <v>83.699151251967791</v>
      </c>
    </row>
    <row r="585" spans="1:2">
      <c r="A585">
        <v>736462.33333333337</v>
      </c>
      <c r="B585" s="1">
        <v>84.69346830820021</v>
      </c>
    </row>
    <row r="586" spans="1:2">
      <c r="A586">
        <v>736462.66666666663</v>
      </c>
      <c r="B586" s="1">
        <v>85.563527002791403</v>
      </c>
    </row>
    <row r="587" spans="1:2">
      <c r="A587">
        <v>736463</v>
      </c>
      <c r="B587" s="1">
        <v>86.302961146877934</v>
      </c>
    </row>
    <row r="588" spans="1:2">
      <c r="A588">
        <v>736463.33333333337</v>
      </c>
      <c r="B588" s="1">
        <v>87.589861841404343</v>
      </c>
    </row>
    <row r="589" spans="1:2">
      <c r="A589">
        <v>736463.66666666663</v>
      </c>
      <c r="B589" s="1">
        <v>88.668759339888908</v>
      </c>
    </row>
    <row r="590" spans="1:2">
      <c r="A590">
        <v>736464</v>
      </c>
      <c r="B590" s="1">
        <v>89.584413734340799</v>
      </c>
    </row>
    <row r="591" spans="1:2">
      <c r="A591">
        <v>736464.33333333337</v>
      </c>
      <c r="B591" s="1">
        <v>90.557612189738933</v>
      </c>
    </row>
    <row r="592" spans="1:2">
      <c r="A592">
        <v>736464.66666666663</v>
      </c>
      <c r="B592" s="1">
        <v>91.389099890084793</v>
      </c>
    </row>
    <row r="593" spans="1:2">
      <c r="A593">
        <v>736465</v>
      </c>
      <c r="B593" s="1">
        <v>92.100649474813849</v>
      </c>
    </row>
    <row r="594" spans="1:2">
      <c r="A594">
        <v>736465.33333333337</v>
      </c>
      <c r="B594" s="1">
        <v>91.213208151315257</v>
      </c>
    </row>
    <row r="595" spans="1:2">
      <c r="A595">
        <v>736465.66666666663</v>
      </c>
      <c r="B595" s="1">
        <v>90.473735526323892</v>
      </c>
    </row>
    <row r="596" spans="1:2">
      <c r="A596">
        <v>736466</v>
      </c>
      <c r="B596" s="1">
        <v>89.858008276609056</v>
      </c>
    </row>
    <row r="597" spans="1:2">
      <c r="A597">
        <v>736466.33333333337</v>
      </c>
      <c r="B597" s="1">
        <v>89.883327790394929</v>
      </c>
    </row>
    <row r="598" spans="1:2">
      <c r="A598">
        <v>736466.66666666663</v>
      </c>
      <c r="B598" s="1">
        <v>89.887375297903986</v>
      </c>
    </row>
    <row r="599" spans="1:2">
      <c r="A599">
        <v>736467</v>
      </c>
      <c r="B599" s="1">
        <v>89.894133552804149</v>
      </c>
    </row>
    <row r="600" spans="1:2">
      <c r="A600">
        <v>736467.33333333337</v>
      </c>
      <c r="B600" s="1">
        <v>90.400105108130361</v>
      </c>
    </row>
    <row r="601" spans="1:2">
      <c r="A601">
        <v>736467.66666666663</v>
      </c>
      <c r="B601" s="1">
        <v>90.83725262375026</v>
      </c>
    </row>
    <row r="602" spans="1:2">
      <c r="A602">
        <v>736468</v>
      </c>
      <c r="B602" s="1">
        <v>91.212826573219687</v>
      </c>
    </row>
    <row r="603" spans="1:2">
      <c r="A603">
        <v>736468.33333333337</v>
      </c>
      <c r="B603" s="1">
        <v>91.002374951165407</v>
      </c>
    </row>
    <row r="604" spans="1:2">
      <c r="A604">
        <v>736468.66666666663</v>
      </c>
      <c r="B604" s="1">
        <v>90.82074561868059</v>
      </c>
    </row>
    <row r="605" spans="1:2">
      <c r="A605">
        <v>736469</v>
      </c>
      <c r="B605" s="1">
        <v>90.662750529976179</v>
      </c>
    </row>
    <row r="606" spans="1:2">
      <c r="A606">
        <v>736469.33333333337</v>
      </c>
      <c r="B606" s="1">
        <v>89.543040554347357</v>
      </c>
    </row>
    <row r="607" spans="1:2">
      <c r="A607">
        <v>736469.66666666663</v>
      </c>
      <c r="B607" s="1">
        <v>88.578866775909276</v>
      </c>
    </row>
    <row r="608" spans="1:2">
      <c r="A608">
        <v>736470</v>
      </c>
      <c r="B608" s="1">
        <v>87.749400913373336</v>
      </c>
    </row>
    <row r="609" spans="1:2">
      <c r="A609">
        <v>736470.33333333337</v>
      </c>
      <c r="B609" s="1">
        <v>89.53872459410006</v>
      </c>
    </row>
    <row r="610" spans="1:2">
      <c r="A610">
        <v>736470.66666666663</v>
      </c>
      <c r="B610" s="1">
        <v>91.103499162654558</v>
      </c>
    </row>
    <row r="611" spans="1:2">
      <c r="A611">
        <v>736471</v>
      </c>
      <c r="B611" s="1">
        <v>92.470915636357333</v>
      </c>
    </row>
    <row r="612" spans="1:2">
      <c r="A612">
        <v>736471.33333333337</v>
      </c>
      <c r="B612" s="1">
        <v>92.45968145464353</v>
      </c>
    </row>
    <row r="613" spans="1:2">
      <c r="A613">
        <v>736471.66666666663</v>
      </c>
      <c r="B613" s="1">
        <v>92.480574118229896</v>
      </c>
    </row>
    <row r="614" spans="1:2">
      <c r="A614">
        <v>736472</v>
      </c>
      <c r="B614" s="1">
        <v>92.504813216555249</v>
      </c>
    </row>
    <row r="615" spans="1:2">
      <c r="A615">
        <v>736472.33333333337</v>
      </c>
      <c r="B615" s="1">
        <v>92.749957278161773</v>
      </c>
    </row>
    <row r="616" spans="1:2">
      <c r="A616">
        <v>736472.66666666663</v>
      </c>
      <c r="B616" s="1">
        <v>92.946553666301298</v>
      </c>
    </row>
    <row r="617" spans="1:2">
      <c r="A617">
        <v>736473</v>
      </c>
      <c r="B617" s="1">
        <v>93.114198442737688</v>
      </c>
    </row>
    <row r="618" spans="1:2">
      <c r="A618">
        <v>736473.33333333337</v>
      </c>
      <c r="B618" s="1">
        <v>92.511583639326091</v>
      </c>
    </row>
    <row r="619" spans="1:2">
      <c r="A619">
        <v>736473.66666666663</v>
      </c>
      <c r="B619" s="1">
        <v>91.975478074848439</v>
      </c>
    </row>
    <row r="620" spans="1:2">
      <c r="A620">
        <v>736474</v>
      </c>
      <c r="B620" s="1">
        <v>91.508577101659682</v>
      </c>
    </row>
    <row r="621" spans="1:2">
      <c r="A621">
        <v>736474.33333333337</v>
      </c>
      <c r="B621" s="1">
        <v>91.217664124790687</v>
      </c>
    </row>
    <row r="622" spans="1:2">
      <c r="A622">
        <v>736474.66666666663</v>
      </c>
      <c r="B622" s="1">
        <v>90.970410490633583</v>
      </c>
    </row>
    <row r="623" spans="1:2">
      <c r="A623">
        <v>736475</v>
      </c>
      <c r="B623" s="1">
        <v>90.757491115231758</v>
      </c>
    </row>
    <row r="624" spans="1:2">
      <c r="A624">
        <v>736475.33333333337</v>
      </c>
      <c r="B624" s="1">
        <v>92.036268756677202</v>
      </c>
    </row>
    <row r="625" spans="1:2">
      <c r="A625">
        <v>736475.66666666663</v>
      </c>
      <c r="B625" s="1">
        <v>93.137658262011556</v>
      </c>
    </row>
    <row r="626" spans="1:2">
      <c r="A626">
        <v>736476</v>
      </c>
      <c r="B626" s="1">
        <v>94.086166557066974</v>
      </c>
    </row>
    <row r="627" spans="1:2">
      <c r="A627">
        <v>736476.33333333337</v>
      </c>
      <c r="B627" s="1">
        <v>94.500813290372477</v>
      </c>
    </row>
    <row r="628" spans="1:2">
      <c r="A628">
        <v>736476.66666666663</v>
      </c>
      <c r="B628" s="1">
        <v>94.85947875145996</v>
      </c>
    </row>
    <row r="629" spans="1:2">
      <c r="A629">
        <v>736477</v>
      </c>
      <c r="B629" s="1">
        <v>95.170939899466518</v>
      </c>
    </row>
    <row r="630" spans="1:2">
      <c r="A630">
        <v>736477.33333333337</v>
      </c>
      <c r="B630" s="1">
        <v>96.004964395775602</v>
      </c>
    </row>
    <row r="631" spans="1:2">
      <c r="A631">
        <v>736477.66666666663</v>
      </c>
      <c r="B631" s="1">
        <v>96.733976350789902</v>
      </c>
    </row>
    <row r="632" spans="1:2">
      <c r="A632">
        <v>736478</v>
      </c>
      <c r="B632" s="1">
        <v>97.371538025429174</v>
      </c>
    </row>
    <row r="633" spans="1:2">
      <c r="A633">
        <v>736478.33333333337</v>
      </c>
      <c r="B633" s="1">
        <v>97.831631132462249</v>
      </c>
    </row>
    <row r="634" spans="1:2">
      <c r="A634">
        <v>736478.66666666663</v>
      </c>
      <c r="B634" s="1">
        <v>98.232149954474735</v>
      </c>
    </row>
    <row r="635" spans="1:2">
      <c r="A635">
        <v>736479</v>
      </c>
      <c r="B635" s="1">
        <v>98.580224066654878</v>
      </c>
    </row>
    <row r="636" spans="1:2">
      <c r="A636">
        <v>736479.33333333337</v>
      </c>
      <c r="B636" s="1">
        <v>98.794388472449668</v>
      </c>
    </row>
    <row r="637" spans="1:2">
      <c r="A637">
        <v>736479.66666666663</v>
      </c>
      <c r="B637" s="1">
        <v>98.98108827407907</v>
      </c>
    </row>
    <row r="638" spans="1:2">
      <c r="A638">
        <v>736480</v>
      </c>
      <c r="B638" s="1">
        <v>99.144118684815695</v>
      </c>
    </row>
    <row r="639" spans="1:2">
      <c r="A639">
        <v>736480.33333333337</v>
      </c>
      <c r="B639" s="1">
        <v>98.542081026725739</v>
      </c>
    </row>
    <row r="640" spans="1:2">
      <c r="A640">
        <v>736480.66666666663</v>
      </c>
      <c r="B640" s="1">
        <v>98.010843624144229</v>
      </c>
    </row>
    <row r="641" spans="1:2">
      <c r="A641">
        <v>736481</v>
      </c>
      <c r="B641" s="1">
        <v>97.545184116005643</v>
      </c>
    </row>
    <row r="642" spans="1:2">
      <c r="A642">
        <v>736481.33333333337</v>
      </c>
      <c r="B642" s="1">
        <v>96.179259386930923</v>
      </c>
    </row>
    <row r="643" spans="1:2">
      <c r="A643">
        <v>736481.66666666663</v>
      </c>
      <c r="B643" s="1">
        <v>94.968281935722274</v>
      </c>
    </row>
    <row r="644" spans="1:2">
      <c r="A644">
        <v>736482</v>
      </c>
      <c r="B644" s="1">
        <v>93.8959631507973</v>
      </c>
    </row>
    <row r="645" spans="1:2">
      <c r="A645">
        <v>736482.33333333337</v>
      </c>
      <c r="B645" s="1">
        <v>94.806430308378907</v>
      </c>
    </row>
    <row r="646" spans="1:2">
      <c r="A646">
        <v>736482.66666666663</v>
      </c>
      <c r="B646" s="1">
        <v>95.598083505458192</v>
      </c>
    </row>
    <row r="647" spans="1:2">
      <c r="A647">
        <v>736483</v>
      </c>
      <c r="B647" s="1">
        <v>96.281356428154652</v>
      </c>
    </row>
    <row r="648" spans="1:2">
      <c r="A648">
        <v>736483.33333333337</v>
      </c>
      <c r="B648" s="1">
        <v>94.740126814828741</v>
      </c>
    </row>
    <row r="649" spans="1:2">
      <c r="A649">
        <v>736483.66666666663</v>
      </c>
      <c r="B649" s="1">
        <v>93.421097416127097</v>
      </c>
    </row>
    <row r="650" spans="1:2">
      <c r="A650">
        <v>736484</v>
      </c>
      <c r="B650" s="1">
        <v>92.292436597831355</v>
      </c>
    </row>
    <row r="651" spans="1:2">
      <c r="A651">
        <v>736484.33333333337</v>
      </c>
      <c r="B651" s="1">
        <v>92.896134885039203</v>
      </c>
    </row>
    <row r="652" spans="1:2">
      <c r="A652">
        <v>736484.66666666663</v>
      </c>
      <c r="B652" s="1">
        <v>93.418877045147042</v>
      </c>
    </row>
    <row r="653" spans="1:2">
      <c r="A653">
        <v>736485</v>
      </c>
      <c r="B653" s="1">
        <v>93.871494454529824</v>
      </c>
    </row>
    <row r="654" spans="1:2">
      <c r="A654">
        <v>736485.33333333337</v>
      </c>
      <c r="B654" s="1">
        <v>95.080675286802773</v>
      </c>
    </row>
    <row r="655" spans="1:2">
      <c r="A655">
        <v>736485.66666666663</v>
      </c>
      <c r="B655" s="1">
        <v>96.144354278515252</v>
      </c>
    </row>
    <row r="656" spans="1:2">
      <c r="A656">
        <v>736486</v>
      </c>
      <c r="B656" s="1">
        <v>97.079507070988043</v>
      </c>
    </row>
    <row r="657" spans="1:2">
      <c r="A657">
        <v>736486.33333333337</v>
      </c>
      <c r="B657" s="1">
        <v>97.569410539501774</v>
      </c>
    </row>
    <row r="658" spans="1:2">
      <c r="A658">
        <v>736486.66666666663</v>
      </c>
      <c r="B658" s="1">
        <v>97.991974784743334</v>
      </c>
    </row>
    <row r="659" spans="1:2">
      <c r="A659">
        <v>736487</v>
      </c>
      <c r="B659" s="1">
        <v>98.35520002711786</v>
      </c>
    </row>
    <row r="660" spans="1:2">
      <c r="A660">
        <v>736487.33333333337</v>
      </c>
      <c r="B660" s="1">
        <v>98.387608239800628</v>
      </c>
    </row>
    <row r="661" spans="1:2">
      <c r="A661">
        <v>736487.66666666663</v>
      </c>
      <c r="B661" s="1">
        <v>98.410801403767195</v>
      </c>
    </row>
    <row r="662" spans="1:2">
      <c r="A662">
        <v>736488</v>
      </c>
      <c r="B662" s="1">
        <v>98.428555741192952</v>
      </c>
    </row>
    <row r="663" spans="1:2">
      <c r="A663">
        <v>736488.33333333337</v>
      </c>
      <c r="B663" s="1">
        <v>98.286087297594634</v>
      </c>
    </row>
    <row r="664" spans="1:2">
      <c r="A664">
        <v>736488.66666666663</v>
      </c>
      <c r="B664" s="1">
        <v>98.165637417010615</v>
      </c>
    </row>
    <row r="665" spans="1:2">
      <c r="A665">
        <v>736489</v>
      </c>
      <c r="B665" s="1">
        <v>98.065040037780818</v>
      </c>
    </row>
    <row r="666" spans="1:2">
      <c r="A666">
        <v>736489.33333333337</v>
      </c>
      <c r="B666" s="1">
        <v>98.324188434921751</v>
      </c>
    </row>
    <row r="667" spans="1:2">
      <c r="A667">
        <v>736489.66666666663</v>
      </c>
      <c r="B667" s="1">
        <v>98.553111170837099</v>
      </c>
    </row>
    <row r="668" spans="1:2">
      <c r="A668">
        <v>736490</v>
      </c>
      <c r="B668" s="1">
        <v>98.756064936846045</v>
      </c>
    </row>
    <row r="669" spans="1:2">
      <c r="A669">
        <v>736490.33333333337</v>
      </c>
      <c r="B669" s="1">
        <v>97.279652590565519</v>
      </c>
    </row>
    <row r="670" spans="1:2">
      <c r="A670">
        <v>736490.66666666663</v>
      </c>
      <c r="B670" s="1">
        <v>95.999702397587896</v>
      </c>
    </row>
    <row r="671" spans="1:2">
      <c r="A671">
        <v>736491</v>
      </c>
      <c r="B671" s="1">
        <v>94.887114082895152</v>
      </c>
    </row>
    <row r="672" spans="1:2">
      <c r="A672">
        <v>736491.33333333337</v>
      </c>
      <c r="B672" s="1">
        <v>93.496405313108625</v>
      </c>
    </row>
    <row r="673" spans="1:2">
      <c r="A673">
        <v>736491.66666666663</v>
      </c>
      <c r="B673" s="1">
        <v>92.209715021599663</v>
      </c>
    </row>
    <row r="674" spans="1:2">
      <c r="A674">
        <v>736492</v>
      </c>
      <c r="B674" s="1">
        <v>91.027356938130666</v>
      </c>
    </row>
    <row r="675" spans="1:2">
      <c r="A675">
        <v>736492.33333333337</v>
      </c>
      <c r="B675" s="1">
        <v>89.982410604563427</v>
      </c>
    </row>
    <row r="676" spans="1:2">
      <c r="A676">
        <v>736492.66666666663</v>
      </c>
      <c r="B676" s="1">
        <v>89.038121120101295</v>
      </c>
    </row>
    <row r="677" spans="1:2">
      <c r="A677">
        <v>736493</v>
      </c>
      <c r="B677" s="1">
        <v>88.179280329592274</v>
      </c>
    </row>
    <row r="678" spans="1:2">
      <c r="A678">
        <v>736493.33333333337</v>
      </c>
      <c r="B678" s="1">
        <v>87.300097751820061</v>
      </c>
    </row>
    <row r="679" spans="1:2">
      <c r="A679">
        <v>736493.66666666663</v>
      </c>
      <c r="B679" s="1">
        <v>86.504302319850083</v>
      </c>
    </row>
    <row r="680" spans="1:2">
      <c r="A680">
        <v>736494</v>
      </c>
      <c r="B680" s="1">
        <v>85.784958665387066</v>
      </c>
    </row>
    <row r="681" spans="1:2">
      <c r="A681">
        <v>736494.33333333337</v>
      </c>
      <c r="B681" s="1">
        <v>85.059641313575767</v>
      </c>
    </row>
    <row r="682" spans="1:2">
      <c r="A682">
        <v>736494.66666666663</v>
      </c>
      <c r="B682" s="1">
        <v>84.411895435821236</v>
      </c>
    </row>
    <row r="683" spans="1:2">
      <c r="A683">
        <v>736495</v>
      </c>
      <c r="B683" s="1">
        <v>83.830487198277751</v>
      </c>
    </row>
    <row r="684" spans="1:2">
      <c r="A684">
        <v>736495.33333333337</v>
      </c>
      <c r="B684" s="1">
        <v>82.75016965592495</v>
      </c>
    </row>
    <row r="685" spans="1:2">
      <c r="A685">
        <v>736495.66666666663</v>
      </c>
      <c r="B685" s="1">
        <v>81.791422795579848</v>
      </c>
    </row>
    <row r="686" spans="1:2">
      <c r="A686">
        <v>736496</v>
      </c>
      <c r="B686" s="1">
        <v>80.937210038062375</v>
      </c>
    </row>
    <row r="687" spans="1:2">
      <c r="A687">
        <v>736496.33333333337</v>
      </c>
      <c r="B687" s="1">
        <v>81.452497956416153</v>
      </c>
    </row>
    <row r="688" spans="1:2">
      <c r="A688">
        <v>736496.66666666663</v>
      </c>
      <c r="B688" s="1">
        <v>81.906155969186827</v>
      </c>
    </row>
    <row r="689" spans="1:2">
      <c r="A689">
        <v>736497</v>
      </c>
      <c r="B689" s="1">
        <v>82.305836783092204</v>
      </c>
    </row>
    <row r="690" spans="1:2">
      <c r="A690">
        <v>736497.33333333337</v>
      </c>
      <c r="B690" s="1">
        <v>81.98658467136714</v>
      </c>
    </row>
    <row r="691" spans="1:2">
      <c r="A691">
        <v>736497.66666666663</v>
      </c>
      <c r="B691" s="1">
        <v>81.699255369747021</v>
      </c>
    </row>
    <row r="692" spans="1:2">
      <c r="A692">
        <v>736498</v>
      </c>
      <c r="B692" s="1">
        <v>81.439872266004201</v>
      </c>
    </row>
    <row r="693" spans="1:2">
      <c r="A693">
        <v>736498.33333333337</v>
      </c>
      <c r="B693" s="1">
        <v>81.943093156758096</v>
      </c>
    </row>
    <row r="694" spans="1:2">
      <c r="A694">
        <v>736498.66666666663</v>
      </c>
      <c r="B694" s="1">
        <v>82.383953933889345</v>
      </c>
    </row>
    <row r="695" spans="1:2">
      <c r="A695">
        <v>736499</v>
      </c>
      <c r="B695" s="1">
        <v>82.769542301290002</v>
      </c>
    </row>
    <row r="696" spans="1:2">
      <c r="A696">
        <v>736499.33333333337</v>
      </c>
      <c r="B696" s="1">
        <v>83.32885645656215</v>
      </c>
    </row>
    <row r="697" spans="1:2">
      <c r="A697">
        <v>736499.66666666663</v>
      </c>
      <c r="B697" s="1">
        <v>83.823429712608018</v>
      </c>
    </row>
    <row r="698" spans="1:2">
      <c r="A698">
        <v>736500</v>
      </c>
      <c r="B698" s="1">
        <v>84.260902927519183</v>
      </c>
    </row>
    <row r="699" spans="1:2">
      <c r="A699">
        <v>736500.33333333337</v>
      </c>
      <c r="B699" s="1">
        <v>84.991294355163987</v>
      </c>
    </row>
    <row r="700" spans="1:2">
      <c r="A700">
        <v>736500.66666666663</v>
      </c>
      <c r="B700" s="1">
        <v>85.635020325897642</v>
      </c>
    </row>
    <row r="701" spans="1:2">
      <c r="A701">
        <v>736501</v>
      </c>
      <c r="B701" s="1">
        <v>86.201481984744291</v>
      </c>
    </row>
    <row r="702" spans="1:2">
      <c r="A702">
        <v>736501.33333333337</v>
      </c>
      <c r="B702" s="1">
        <v>86.841172831076832</v>
      </c>
    </row>
    <row r="703" spans="1:2">
      <c r="A703">
        <v>736501.66666666663</v>
      </c>
      <c r="B703" s="1">
        <v>87.404022031929244</v>
      </c>
    </row>
    <row r="704" spans="1:2">
      <c r="A704">
        <v>736502</v>
      </c>
      <c r="B704" s="1">
        <v>87.899075349286491</v>
      </c>
    </row>
    <row r="705" spans="1:2">
      <c r="A705">
        <v>736502.33333333337</v>
      </c>
      <c r="B705" s="1">
        <v>88.225637958419085</v>
      </c>
    </row>
    <row r="706" spans="1:2">
      <c r="A706">
        <v>736502.66666666663</v>
      </c>
      <c r="B706" s="1">
        <v>88.511890788810646</v>
      </c>
    </row>
    <row r="707" spans="1:2">
      <c r="A707">
        <v>736503</v>
      </c>
      <c r="B707" s="1">
        <v>88.762707547244744</v>
      </c>
    </row>
    <row r="708" spans="1:2">
      <c r="A708">
        <v>736503.33333333337</v>
      </c>
      <c r="B708" s="1">
        <v>88.100918182364524</v>
      </c>
    </row>
    <row r="709" spans="1:2">
      <c r="A709">
        <v>736503.66666666663</v>
      </c>
      <c r="B709" s="1">
        <v>87.528159172151902</v>
      </c>
    </row>
    <row r="710" spans="1:2">
      <c r="A710">
        <v>736504</v>
      </c>
      <c r="B710" s="1">
        <v>87.03119744265328</v>
      </c>
    </row>
    <row r="711" spans="1:2">
      <c r="A711">
        <v>736504.33333333337</v>
      </c>
      <c r="B711" s="1">
        <v>87.114283003089014</v>
      </c>
    </row>
    <row r="712" spans="1:2">
      <c r="A712">
        <v>736504.66666666663</v>
      </c>
      <c r="B712" s="1">
        <v>87.184185413896188</v>
      </c>
    </row>
    <row r="713" spans="1:2">
      <c r="A713">
        <v>736505</v>
      </c>
      <c r="B713" s="1">
        <v>87.242555617419754</v>
      </c>
    </row>
    <row r="714" spans="1:2">
      <c r="A714">
        <v>736505.33333333337</v>
      </c>
      <c r="B714" s="1">
        <v>85.902453263974465</v>
      </c>
    </row>
    <row r="715" spans="1:2">
      <c r="A715">
        <v>736505.66666666663</v>
      </c>
      <c r="B715" s="1">
        <v>84.730883311592052</v>
      </c>
    </row>
    <row r="716" spans="1:2">
      <c r="A716">
        <v>736506</v>
      </c>
      <c r="B716" s="1">
        <v>83.707423135927257</v>
      </c>
    </row>
    <row r="717" spans="1:2">
      <c r="A717">
        <v>736506.33333333337</v>
      </c>
      <c r="B717" s="1">
        <v>84.294231807005801</v>
      </c>
    </row>
    <row r="718" spans="1:2">
      <c r="A718">
        <v>736506.66666666663</v>
      </c>
      <c r="B718" s="1">
        <v>84.794783421892433</v>
      </c>
    </row>
    <row r="719" spans="1:2">
      <c r="A719">
        <v>736507</v>
      </c>
      <c r="B719" s="1">
        <v>85.218699436657602</v>
      </c>
    </row>
    <row r="720" spans="1:2">
      <c r="A720">
        <v>736507.33333333337</v>
      </c>
      <c r="B720" s="1">
        <v>84.547725850576541</v>
      </c>
    </row>
    <row r="721" spans="1:2">
      <c r="A721">
        <v>736507.66666666663</v>
      </c>
      <c r="B721" s="1">
        <v>83.968369312858343</v>
      </c>
    </row>
    <row r="722" spans="1:2">
      <c r="A722">
        <v>736508</v>
      </c>
      <c r="B722" s="1">
        <v>83.466846303042118</v>
      </c>
    </row>
    <row r="723" spans="1:2">
      <c r="A723">
        <v>736508.33333333337</v>
      </c>
      <c r="B723" s="1">
        <v>83.479012174202694</v>
      </c>
    </row>
    <row r="724" spans="1:2">
      <c r="A724">
        <v>736508.66666666663</v>
      </c>
      <c r="B724" s="1">
        <v>83.474111636288413</v>
      </c>
    </row>
    <row r="725" spans="1:2">
      <c r="A725">
        <v>736509</v>
      </c>
      <c r="B725" s="1">
        <v>83.486665985827088</v>
      </c>
    </row>
    <row r="726" spans="1:2">
      <c r="A726">
        <v>736509.33333333337</v>
      </c>
      <c r="B726" s="1">
        <v>84.326147124204383</v>
      </c>
    </row>
    <row r="727" spans="1:2">
      <c r="A727">
        <v>736509.66666666663</v>
      </c>
      <c r="B727" s="1">
        <v>85.056621410754715</v>
      </c>
    </row>
    <row r="728" spans="1:2">
      <c r="A728">
        <v>736510</v>
      </c>
      <c r="B728" s="1">
        <v>85.692050538504773</v>
      </c>
    </row>
    <row r="729" spans="1:2">
      <c r="A729">
        <v>736510.33333333337</v>
      </c>
      <c r="B729" s="1">
        <v>86.281022474155208</v>
      </c>
    </row>
    <row r="730" spans="1:2">
      <c r="A730">
        <v>736510.66666666663</v>
      </c>
      <c r="B730" s="1">
        <v>86.812503922154946</v>
      </c>
    </row>
    <row r="731" spans="1:2">
      <c r="A731">
        <v>736511</v>
      </c>
      <c r="B731" s="1">
        <v>87.278565476294531</v>
      </c>
    </row>
    <row r="732" spans="1:2">
      <c r="A732">
        <v>736511.33333333337</v>
      </c>
      <c r="B732" s="1">
        <v>87.817993721461832</v>
      </c>
    </row>
    <row r="733" spans="1:2">
      <c r="A733">
        <v>736511.66666666663</v>
      </c>
      <c r="B733" s="1">
        <v>88.312968834364625</v>
      </c>
    </row>
    <row r="734" spans="1:2">
      <c r="A734">
        <v>736512</v>
      </c>
      <c r="B734" s="1">
        <v>88.757341196730721</v>
      </c>
    </row>
    <row r="735" spans="1:2">
      <c r="A735">
        <v>736512.33333333337</v>
      </c>
      <c r="B735" s="1">
        <v>88.256185086404585</v>
      </c>
    </row>
    <row r="736" spans="1:2">
      <c r="A736">
        <v>736512.66666666663</v>
      </c>
      <c r="B736" s="1">
        <v>87.835979530652907</v>
      </c>
    </row>
    <row r="737" spans="1:2">
      <c r="A737">
        <v>736513</v>
      </c>
      <c r="B737" s="1">
        <v>87.477387818071705</v>
      </c>
    </row>
    <row r="738" spans="1:2">
      <c r="A738">
        <v>736513.33333333337</v>
      </c>
      <c r="B738" s="1">
        <v>87.182393953952413</v>
      </c>
    </row>
    <row r="739" spans="1:2">
      <c r="A739">
        <v>736513.66666666663</v>
      </c>
      <c r="B739" s="1">
        <v>86.929216789506754</v>
      </c>
    </row>
    <row r="740" spans="1:2">
      <c r="A740">
        <v>736514</v>
      </c>
      <c r="B740" s="1">
        <v>86.711702199963369</v>
      </c>
    </row>
    <row r="741" spans="1:2">
      <c r="A741">
        <v>736514.33333333337</v>
      </c>
      <c r="B741" s="1">
        <v>86.557643632147801</v>
      </c>
    </row>
    <row r="742" spans="1:2">
      <c r="A742">
        <v>736514.66666666663</v>
      </c>
      <c r="B742" s="1">
        <v>86.425200318806318</v>
      </c>
    </row>
    <row r="743" spans="1:2">
      <c r="A743">
        <v>736515</v>
      </c>
      <c r="B743" s="1">
        <v>86.311289589720815</v>
      </c>
    </row>
    <row r="744" spans="1:2">
      <c r="A744">
        <v>736515.33333333337</v>
      </c>
      <c r="B744" s="1">
        <v>86.41974596713402</v>
      </c>
    </row>
    <row r="745" spans="1:2">
      <c r="A745">
        <v>736515.66666666663</v>
      </c>
      <c r="B745" s="1">
        <v>86.493040340345374</v>
      </c>
    </row>
    <row r="746" spans="1:2">
      <c r="A746">
        <v>736516</v>
      </c>
      <c r="B746" s="1">
        <v>86.55641397536246</v>
      </c>
    </row>
    <row r="747" spans="1:2">
      <c r="A747">
        <v>736516.33333333337</v>
      </c>
      <c r="B747" s="1">
        <v>86.985987544353989</v>
      </c>
    </row>
    <row r="748" spans="1:2">
      <c r="A748">
        <v>736516.66666666663</v>
      </c>
      <c r="B748" s="1">
        <v>87.351228820162774</v>
      </c>
    </row>
    <row r="749" spans="1:2">
      <c r="A749">
        <v>736517</v>
      </c>
      <c r="B749" s="1">
        <v>87.667281292763803</v>
      </c>
    </row>
    <row r="750" spans="1:2">
      <c r="A750">
        <v>736517.33333333337</v>
      </c>
      <c r="B750" s="1">
        <v>87.072508561017656</v>
      </c>
    </row>
    <row r="751" spans="1:2">
      <c r="A751">
        <v>736517.66666666663</v>
      </c>
      <c r="B751" s="1">
        <v>86.560249718340444</v>
      </c>
    </row>
    <row r="752" spans="1:2">
      <c r="A752">
        <v>736518</v>
      </c>
      <c r="B752" s="1">
        <v>86.116604129627149</v>
      </c>
    </row>
    <row r="753" spans="1:2">
      <c r="A753">
        <v>736518.33333333337</v>
      </c>
      <c r="B753" s="1">
        <v>86.630023595094258</v>
      </c>
    </row>
    <row r="754" spans="1:2">
      <c r="A754">
        <v>736518.66666666663</v>
      </c>
      <c r="B754" s="1">
        <v>87.063250875660827</v>
      </c>
    </row>
    <row r="755" spans="1:2">
      <c r="A755">
        <v>736519</v>
      </c>
      <c r="B755" s="1">
        <v>87.427395241819298</v>
      </c>
    </row>
    <row r="756" spans="1:2">
      <c r="A756">
        <v>736519.33333333337</v>
      </c>
      <c r="B756" s="1">
        <v>87.052831516814834</v>
      </c>
    </row>
    <row r="757" spans="1:2">
      <c r="A757">
        <v>736519.66666666663</v>
      </c>
      <c r="B757" s="1">
        <v>86.726181430825974</v>
      </c>
    </row>
    <row r="758" spans="1:2">
      <c r="A758">
        <v>736520</v>
      </c>
      <c r="B758" s="1">
        <v>86.44130842651424</v>
      </c>
    </row>
    <row r="759" spans="1:2">
      <c r="A759">
        <v>736520.33333333337</v>
      </c>
      <c r="B759" s="1">
        <v>85.209514907407353</v>
      </c>
    </row>
    <row r="760" spans="1:2">
      <c r="A760">
        <v>736520.66666666663</v>
      </c>
      <c r="B760" s="1">
        <v>84.132481213662501</v>
      </c>
    </row>
    <row r="761" spans="1:2">
      <c r="A761">
        <v>736521</v>
      </c>
      <c r="B761" s="1">
        <v>83.178410451526503</v>
      </c>
    </row>
    <row r="762" spans="1:2">
      <c r="A762">
        <v>736521.33333333337</v>
      </c>
      <c r="B762" s="1">
        <v>82.461804208878348</v>
      </c>
    </row>
    <row r="763" spans="1:2">
      <c r="A763">
        <v>736521.66666666663</v>
      </c>
      <c r="B763" s="1">
        <v>81.857744119234781</v>
      </c>
    </row>
    <row r="764" spans="1:2">
      <c r="A764">
        <v>736522</v>
      </c>
      <c r="B764" s="1">
        <v>81.336680288244679</v>
      </c>
    </row>
    <row r="765" spans="1:2">
      <c r="A765">
        <v>736522.33333333337</v>
      </c>
      <c r="B765" s="1">
        <v>77.773809817133909</v>
      </c>
    </row>
    <row r="766" spans="1:2">
      <c r="A766">
        <v>736522.66666666663</v>
      </c>
      <c r="B766" s="1">
        <v>74.76607234699155</v>
      </c>
    </row>
    <row r="767" spans="1:2">
      <c r="A767">
        <v>736523</v>
      </c>
      <c r="B767" s="1">
        <v>72.213979693780544</v>
      </c>
    </row>
    <row r="768" spans="1:2">
      <c r="A768">
        <v>736523.33333333337</v>
      </c>
      <c r="B768" s="1">
        <v>72.815264413952079</v>
      </c>
    </row>
    <row r="769" spans="1:2">
      <c r="A769">
        <v>736523.66666666663</v>
      </c>
      <c r="B769" s="1">
        <v>73.313261904534187</v>
      </c>
    </row>
    <row r="770" spans="1:2">
      <c r="A770">
        <v>736524</v>
      </c>
      <c r="B770" s="1">
        <v>73.735929287635287</v>
      </c>
    </row>
    <row r="771" spans="1:2">
      <c r="A771">
        <v>736524.33333333337</v>
      </c>
      <c r="B771" s="1">
        <v>74.761831621666516</v>
      </c>
    </row>
    <row r="772" spans="1:2">
      <c r="A772">
        <v>736524.66666666663</v>
      </c>
      <c r="B772" s="1">
        <v>75.659511300841984</v>
      </c>
    </row>
    <row r="773" spans="1:2">
      <c r="A773">
        <v>736525</v>
      </c>
      <c r="B773" s="1">
        <v>76.44520110439646</v>
      </c>
    </row>
    <row r="774" spans="1:2">
      <c r="A774">
        <v>736525.33333333337</v>
      </c>
      <c r="B774" s="1">
        <v>77.292761661849028</v>
      </c>
    </row>
    <row r="775" spans="1:2">
      <c r="A775">
        <v>736525.66666666663</v>
      </c>
      <c r="B775" s="1">
        <v>78.032308212068202</v>
      </c>
    </row>
    <row r="776" spans="1:2">
      <c r="A776">
        <v>736526</v>
      </c>
      <c r="B776" s="1">
        <v>78.677587301334285</v>
      </c>
    </row>
    <row r="777" spans="1:2">
      <c r="A777">
        <v>736526.33333333337</v>
      </c>
      <c r="B777" s="1">
        <v>80.046909766514304</v>
      </c>
    </row>
    <row r="778" spans="1:2">
      <c r="A778">
        <v>736526.66666666663</v>
      </c>
      <c r="B778" s="1">
        <v>81.227259543392677</v>
      </c>
    </row>
    <row r="779" spans="1:2">
      <c r="A779">
        <v>736527</v>
      </c>
      <c r="B779" s="1">
        <v>82.241682938940642</v>
      </c>
    </row>
    <row r="780" spans="1:2">
      <c r="A780">
        <v>736527.33333333337</v>
      </c>
      <c r="B780" s="1">
        <v>84.510415250676104</v>
      </c>
    </row>
    <row r="781" spans="1:2">
      <c r="A781">
        <v>736527.66666666663</v>
      </c>
      <c r="B781" s="1">
        <v>86.493812018648356</v>
      </c>
    </row>
    <row r="782" spans="1:2">
      <c r="A782">
        <v>736528</v>
      </c>
      <c r="B782" s="1">
        <v>88.228763546062439</v>
      </c>
    </row>
    <row r="783" spans="1:2">
      <c r="A783">
        <v>736528.33333333337</v>
      </c>
      <c r="B783" s="1">
        <v>88.90703845595192</v>
      </c>
    </row>
    <row r="784" spans="1:2">
      <c r="A784">
        <v>736528.66666666663</v>
      </c>
      <c r="B784" s="1">
        <v>89.502374019837049</v>
      </c>
    </row>
    <row r="785" spans="1:2">
      <c r="A785">
        <v>736529</v>
      </c>
      <c r="B785" s="1">
        <v>90.026406826922425</v>
      </c>
    </row>
    <row r="786" spans="1:2">
      <c r="A786">
        <v>736529.33333333337</v>
      </c>
      <c r="B786" s="1">
        <v>90.555264894227406</v>
      </c>
    </row>
    <row r="787" spans="1:2">
      <c r="A787">
        <v>736529.66666666663</v>
      </c>
      <c r="B787" s="1">
        <v>91.01876909025772</v>
      </c>
    </row>
    <row r="788" spans="1:2">
      <c r="A788">
        <v>736530</v>
      </c>
      <c r="B788" s="1">
        <v>91.424499817437507</v>
      </c>
    </row>
    <row r="789" spans="1:2">
      <c r="A789">
        <v>736530.33333333337</v>
      </c>
      <c r="B789" s="1">
        <v>92.242534462204659</v>
      </c>
    </row>
    <row r="790" spans="1:2">
      <c r="A790">
        <v>736530.66666666663</v>
      </c>
      <c r="B790" s="1">
        <v>92.962424219024641</v>
      </c>
    </row>
    <row r="791" spans="1:2">
      <c r="A791">
        <v>736531</v>
      </c>
      <c r="B791" s="1">
        <v>93.597009965268967</v>
      </c>
    </row>
    <row r="792" spans="1:2">
      <c r="A792">
        <v>736531.33333333337</v>
      </c>
      <c r="B792" s="1">
        <v>94.671436772764693</v>
      </c>
    </row>
    <row r="793" spans="1:2">
      <c r="A793">
        <v>736531.66666666663</v>
      </c>
      <c r="B793" s="1">
        <v>95.614095176671029</v>
      </c>
    </row>
    <row r="794" spans="1:2">
      <c r="A794">
        <v>736532</v>
      </c>
      <c r="B794" s="1">
        <v>96.440035754348543</v>
      </c>
    </row>
    <row r="795" spans="1:2">
      <c r="A795">
        <v>736532.33333333337</v>
      </c>
      <c r="B795" s="1">
        <v>95.523727390612976</v>
      </c>
    </row>
    <row r="796" spans="1:2">
      <c r="A796">
        <v>736532.66666666663</v>
      </c>
      <c r="B796" s="1">
        <v>94.727019780427185</v>
      </c>
    </row>
    <row r="797" spans="1:2">
      <c r="A797">
        <v>736533</v>
      </c>
      <c r="B797" s="1">
        <v>94.035580674216448</v>
      </c>
    </row>
    <row r="798" spans="1:2">
      <c r="A798">
        <v>736533.33333333337</v>
      </c>
      <c r="B798" s="1">
        <v>93.899810416143268</v>
      </c>
    </row>
    <row r="799" spans="1:2">
      <c r="A799">
        <v>736533.66666666663</v>
      </c>
      <c r="B799" s="1">
        <v>93.782550372357463</v>
      </c>
    </row>
    <row r="800" spans="1:2">
      <c r="A800">
        <v>736534</v>
      </c>
      <c r="B800" s="1">
        <v>93.680292390087061</v>
      </c>
    </row>
    <row r="801" spans="1:2">
      <c r="A801">
        <v>736534.33333333337</v>
      </c>
      <c r="B801" s="1">
        <v>94.502727589485133</v>
      </c>
    </row>
    <row r="802" spans="1:2">
      <c r="A802">
        <v>736534.66666666663</v>
      </c>
      <c r="B802" s="1">
        <v>95.211383676439226</v>
      </c>
    </row>
    <row r="803" spans="1:2">
      <c r="A803">
        <v>736535</v>
      </c>
      <c r="B803" s="1">
        <v>95.819826084077789</v>
      </c>
    </row>
    <row r="804" spans="1:2">
      <c r="A804">
        <v>736535.33333333337</v>
      </c>
      <c r="B804" s="1">
        <v>95.486435712976871</v>
      </c>
    </row>
    <row r="805" spans="1:2">
      <c r="A805">
        <v>736535.66666666663</v>
      </c>
      <c r="B805" s="1">
        <v>95.207697326382075</v>
      </c>
    </row>
    <row r="806" spans="1:2">
      <c r="A806">
        <v>736536</v>
      </c>
      <c r="B806" s="1">
        <v>94.975316992460122</v>
      </c>
    </row>
    <row r="807" spans="1:2">
      <c r="A807">
        <v>736536.33333333337</v>
      </c>
      <c r="B807" s="1">
        <v>94.094911575655146</v>
      </c>
    </row>
    <row r="808" spans="1:2">
      <c r="A808">
        <v>736536.66666666663</v>
      </c>
      <c r="B808" s="1">
        <v>93.352179157486503</v>
      </c>
    </row>
    <row r="809" spans="1:2">
      <c r="A809">
        <v>736537</v>
      </c>
      <c r="B809" s="1">
        <v>92.723398370708125</v>
      </c>
    </row>
    <row r="810" spans="1:2">
      <c r="A810">
        <v>736537.33333333337</v>
      </c>
      <c r="B810" s="1">
        <v>91.782205946321568</v>
      </c>
    </row>
    <row r="811" spans="1:2">
      <c r="A811">
        <v>736537.66666666663</v>
      </c>
      <c r="B811" s="1">
        <v>90.974831122080843</v>
      </c>
    </row>
    <row r="812" spans="1:2">
      <c r="A812">
        <v>736538</v>
      </c>
      <c r="B812" s="1">
        <v>90.285336681081176</v>
      </c>
    </row>
    <row r="813" spans="1:2">
      <c r="A813">
        <v>736538.33333333337</v>
      </c>
      <c r="B813" s="1">
        <v>90.304357784429754</v>
      </c>
    </row>
    <row r="814" spans="1:2">
      <c r="A814">
        <v>736538.66666666663</v>
      </c>
      <c r="B814" s="1">
        <v>90.32447880202453</v>
      </c>
    </row>
    <row r="815" spans="1:2">
      <c r="A815">
        <v>736539</v>
      </c>
      <c r="B815" s="1">
        <v>90.34333228253827</v>
      </c>
    </row>
    <row r="816" spans="1:2">
      <c r="A816">
        <v>736539.33333333337</v>
      </c>
      <c r="B816" s="1">
        <v>90.410978595659472</v>
      </c>
    </row>
    <row r="817" spans="1:2">
      <c r="A817">
        <v>736539.66666666663</v>
      </c>
      <c r="B817" s="1">
        <v>90.47016548860752</v>
      </c>
    </row>
    <row r="818" spans="1:2">
      <c r="A818">
        <v>736540</v>
      </c>
      <c r="B818" s="1">
        <v>90.523339873298838</v>
      </c>
    </row>
    <row r="819" spans="1:2">
      <c r="A819">
        <v>736540.33333333337</v>
      </c>
      <c r="B819" s="1">
        <v>90.586334931194841</v>
      </c>
    </row>
    <row r="820" spans="1:2">
      <c r="A820">
        <v>736540.66666666663</v>
      </c>
      <c r="B820" s="1">
        <v>90.643441790816354</v>
      </c>
    </row>
    <row r="821" spans="1:2">
      <c r="A821">
        <v>736541</v>
      </c>
      <c r="B821" s="1">
        <v>90.694507221073138</v>
      </c>
    </row>
    <row r="822" spans="1:2">
      <c r="A822">
        <v>736541.33333333337</v>
      </c>
      <c r="B822" s="1">
        <v>90.834876246358263</v>
      </c>
    </row>
    <row r="823" spans="1:2">
      <c r="A823">
        <v>736541.66666666663</v>
      </c>
      <c r="B823" s="1">
        <v>90.953548323161627</v>
      </c>
    </row>
    <row r="824" spans="1:2">
      <c r="A824">
        <v>736542</v>
      </c>
      <c r="B824" s="1">
        <v>91.05463968367394</v>
      </c>
    </row>
    <row r="825" spans="1:2">
      <c r="A825">
        <v>736542.33333333337</v>
      </c>
      <c r="B825" s="1">
        <v>90.383558360831444</v>
      </c>
    </row>
    <row r="826" spans="1:2">
      <c r="A826">
        <v>736542.66666666663</v>
      </c>
      <c r="B826" s="1">
        <v>89.819005493126426</v>
      </c>
    </row>
    <row r="827" spans="1:2">
      <c r="A827">
        <v>736543</v>
      </c>
      <c r="B827" s="1">
        <v>89.344235905901087</v>
      </c>
    </row>
    <row r="828" spans="1:2">
      <c r="A828">
        <v>736543.33333333337</v>
      </c>
      <c r="B828" s="1">
        <v>88.969079536508374</v>
      </c>
    </row>
    <row r="829" spans="1:2">
      <c r="A829">
        <v>736543.66666666663</v>
      </c>
      <c r="B829" s="1">
        <v>88.65029520633091</v>
      </c>
    </row>
    <row r="830" spans="1:2">
      <c r="A830">
        <v>736544</v>
      </c>
      <c r="B830" s="1">
        <v>88.379925183223619</v>
      </c>
    </row>
    <row r="831" spans="1:2">
      <c r="A831">
        <v>736544.33333333337</v>
      </c>
      <c r="B831" s="1">
        <v>88.384510357450395</v>
      </c>
    </row>
    <row r="832" spans="1:2">
      <c r="A832">
        <v>736544.66666666663</v>
      </c>
      <c r="B832" s="1">
        <v>88.390605148092192</v>
      </c>
    </row>
    <row r="833" spans="1:2">
      <c r="A833">
        <v>736545</v>
      </c>
      <c r="B833" s="1">
        <v>88.396359047258699</v>
      </c>
    </row>
    <row r="834" spans="1:2">
      <c r="A834">
        <v>736545.33333333337</v>
      </c>
      <c r="B834" s="1">
        <v>88.541508710041413</v>
      </c>
    </row>
    <row r="835" spans="1:2">
      <c r="A835">
        <v>736545.66666666663</v>
      </c>
      <c r="B835" s="1">
        <v>88.665067534877963</v>
      </c>
    </row>
    <row r="836" spans="1:2">
      <c r="A836">
        <v>736546</v>
      </c>
      <c r="B836" s="1">
        <v>88.770540542350531</v>
      </c>
    </row>
    <row r="837" spans="1:2">
      <c r="A837">
        <v>736546.33333333337</v>
      </c>
      <c r="B837" s="1">
        <v>88.236119811763757</v>
      </c>
    </row>
    <row r="838" spans="1:2">
      <c r="A838">
        <v>736546.66666666663</v>
      </c>
      <c r="B838" s="1">
        <v>87.775035103353801</v>
      </c>
    </row>
    <row r="839" spans="1:2">
      <c r="A839">
        <v>736547</v>
      </c>
      <c r="B839" s="1">
        <v>87.372859888970169</v>
      </c>
    </row>
    <row r="840" spans="1:2">
      <c r="A840">
        <v>736547.33333333337</v>
      </c>
      <c r="B840" s="1">
        <v>87.644600192174309</v>
      </c>
    </row>
    <row r="841" spans="1:2">
      <c r="A841">
        <v>736547.66666666663</v>
      </c>
      <c r="B841" s="1">
        <v>87.896395810757241</v>
      </c>
    </row>
    <row r="842" spans="1:2">
      <c r="A842">
        <v>736548</v>
      </c>
      <c r="B842" s="1">
        <v>88.109501531693354</v>
      </c>
    </row>
    <row r="843" spans="1:2">
      <c r="A843">
        <v>736548.33333333337</v>
      </c>
      <c r="B843" s="1">
        <v>87.67963690898803</v>
      </c>
    </row>
    <row r="844" spans="1:2">
      <c r="A844">
        <v>736548.66666666663</v>
      </c>
      <c r="B844" s="1">
        <v>87.318126440485074</v>
      </c>
    </row>
    <row r="845" spans="1:2">
      <c r="A845">
        <v>736549</v>
      </c>
      <c r="B845" s="1">
        <v>87.010459236420004</v>
      </c>
    </row>
    <row r="846" spans="1:2">
      <c r="A846">
        <v>736549.33333333337</v>
      </c>
      <c r="B846" s="1">
        <v>85.347631621929636</v>
      </c>
    </row>
    <row r="847" spans="1:2">
      <c r="A847">
        <v>736549.66666666663</v>
      </c>
      <c r="B847" s="1">
        <v>83.925080170082552</v>
      </c>
    </row>
    <row r="848" spans="1:2">
      <c r="A848">
        <v>736550</v>
      </c>
      <c r="B848" s="1">
        <v>82.712780153966207</v>
      </c>
    </row>
    <row r="849" spans="1:2">
      <c r="A849">
        <v>736550.33333333337</v>
      </c>
      <c r="B849" s="1">
        <v>83.089831713185504</v>
      </c>
    </row>
    <row r="850" spans="1:2">
      <c r="A850">
        <v>736550.66666666663</v>
      </c>
      <c r="B850" s="1">
        <v>83.410086764275803</v>
      </c>
    </row>
    <row r="851" spans="1:2">
      <c r="A851">
        <v>736551</v>
      </c>
      <c r="B851" s="1">
        <v>83.680783336466675</v>
      </c>
    </row>
    <row r="852" spans="1:2">
      <c r="A852">
        <v>736551.33333333337</v>
      </c>
      <c r="B852" s="1">
        <v>83.636187373009861</v>
      </c>
    </row>
    <row r="853" spans="1:2">
      <c r="A853">
        <v>736551.66666666663</v>
      </c>
      <c r="B853" s="1">
        <v>83.596781405874438</v>
      </c>
    </row>
    <row r="854" spans="1:2">
      <c r="A854">
        <v>736552</v>
      </c>
      <c r="B854" s="1">
        <v>83.562593143331881</v>
      </c>
    </row>
    <row r="855" spans="1:2">
      <c r="A855">
        <v>736552.33333333337</v>
      </c>
      <c r="B855" s="1">
        <v>83.020531717020603</v>
      </c>
    </row>
    <row r="856" spans="1:2">
      <c r="A856">
        <v>736552.66666666663</v>
      </c>
      <c r="B856" s="1">
        <v>82.560307397405978</v>
      </c>
    </row>
    <row r="857" spans="1:2">
      <c r="A857">
        <v>736553</v>
      </c>
      <c r="B857" s="1">
        <v>82.169267485858413</v>
      </c>
    </row>
    <row r="858" spans="1:2">
      <c r="A858">
        <v>736553.33333333337</v>
      </c>
      <c r="B858" s="1">
        <v>82.746749924555573</v>
      </c>
    </row>
    <row r="859" spans="1:2">
      <c r="A859">
        <v>736553.66666666663</v>
      </c>
      <c r="B859" s="1">
        <v>83.240362316974085</v>
      </c>
    </row>
    <row r="860" spans="1:2">
      <c r="A860">
        <v>736554</v>
      </c>
      <c r="B860" s="1">
        <v>83.662665559582834</v>
      </c>
    </row>
    <row r="861" spans="1:2">
      <c r="A861">
        <v>736554.33333333337</v>
      </c>
      <c r="B861" s="1">
        <v>82.936393357998426</v>
      </c>
    </row>
    <row r="862" spans="1:2">
      <c r="A862">
        <v>736554.66666666663</v>
      </c>
      <c r="B862" s="1">
        <v>82.317235357428515</v>
      </c>
    </row>
    <row r="863" spans="1:2">
      <c r="A863">
        <v>736555</v>
      </c>
      <c r="B863" s="1">
        <v>81.7896337734322</v>
      </c>
    </row>
    <row r="864" spans="1:2">
      <c r="A864">
        <v>736555.33333333337</v>
      </c>
      <c r="B864" s="1">
        <v>79.652070537550742</v>
      </c>
    </row>
    <row r="865" spans="1:2">
      <c r="A865">
        <v>736555.66666666663</v>
      </c>
      <c r="B865" s="1">
        <v>77.809558330769832</v>
      </c>
    </row>
    <row r="866" spans="1:2">
      <c r="A866">
        <v>736556</v>
      </c>
      <c r="B866" s="1">
        <v>76.221416724015484</v>
      </c>
    </row>
    <row r="867" spans="1:2">
      <c r="A867">
        <v>736556.33333333337</v>
      </c>
      <c r="B867" s="1">
        <v>76.875022512999536</v>
      </c>
    </row>
    <row r="868" spans="1:2">
      <c r="A868">
        <v>736556.66666666663</v>
      </c>
      <c r="B868" s="1">
        <v>77.432660740915011</v>
      </c>
    </row>
    <row r="869" spans="1:2">
      <c r="A869">
        <v>736557</v>
      </c>
      <c r="B869" s="1">
        <v>77.903226278735488</v>
      </c>
    </row>
    <row r="870" spans="1:2">
      <c r="A870">
        <v>736557.33333333337</v>
      </c>
      <c r="B870" s="1">
        <v>77.852383559909924</v>
      </c>
    </row>
    <row r="871" spans="1:2">
      <c r="A871">
        <v>736557.66666666663</v>
      </c>
      <c r="B871" s="1">
        <v>77.808070303542138</v>
      </c>
    </row>
    <row r="872" spans="1:2">
      <c r="A872">
        <v>736558</v>
      </c>
      <c r="B872" s="1">
        <v>77.77007692491452</v>
      </c>
    </row>
    <row r="873" spans="1:2">
      <c r="A873">
        <v>736558.33333333337</v>
      </c>
      <c r="B873" s="1">
        <v>78.107715436106588</v>
      </c>
    </row>
    <row r="874" spans="1:2">
      <c r="A874">
        <v>736558.66666666663</v>
      </c>
      <c r="B874" s="1">
        <v>78.387140639867084</v>
      </c>
    </row>
    <row r="875" spans="1:2">
      <c r="A875">
        <v>736559</v>
      </c>
      <c r="B875" s="1">
        <v>78.619540684363642</v>
      </c>
    </row>
    <row r="876" spans="1:2">
      <c r="A876">
        <v>736559.33333333337</v>
      </c>
      <c r="B876" s="1">
        <v>79.868400981519684</v>
      </c>
    </row>
    <row r="877" spans="1:2">
      <c r="A877">
        <v>736559.66666666663</v>
      </c>
      <c r="B877" s="1">
        <v>80.941444878772074</v>
      </c>
    </row>
    <row r="878" spans="1:2">
      <c r="A878">
        <v>736560</v>
      </c>
      <c r="B878" s="1">
        <v>81.865502753565849</v>
      </c>
    </row>
    <row r="879" spans="1:2">
      <c r="A879">
        <v>736560.33333333337</v>
      </c>
      <c r="B879" s="1">
        <v>81.799918682216969</v>
      </c>
    </row>
    <row r="880" spans="1:2">
      <c r="A880">
        <v>736560.66666666663</v>
      </c>
      <c r="B880" s="1">
        <v>81.750279803611235</v>
      </c>
    </row>
    <row r="881" spans="1:2">
      <c r="A881">
        <v>736561</v>
      </c>
      <c r="B881" s="1">
        <v>81.711405310214118</v>
      </c>
    </row>
    <row r="882" spans="1:2">
      <c r="A882">
        <v>736561.33333333337</v>
      </c>
      <c r="B882" s="1">
        <v>82.774273506464922</v>
      </c>
    </row>
    <row r="883" spans="1:2">
      <c r="A883">
        <v>736561.66666666663</v>
      </c>
      <c r="B883" s="1">
        <v>83.682417509442374</v>
      </c>
    </row>
    <row r="884" spans="1:2">
      <c r="A884">
        <v>736562</v>
      </c>
      <c r="B884" s="1">
        <v>84.458760128118143</v>
      </c>
    </row>
    <row r="885" spans="1:2">
      <c r="A885">
        <v>736562.33333333337</v>
      </c>
      <c r="B885" s="1">
        <v>85.676503191212845</v>
      </c>
    </row>
    <row r="886" spans="1:2">
      <c r="A886">
        <v>736562.66666666663</v>
      </c>
      <c r="B886" s="1">
        <v>86.717409921100526</v>
      </c>
    </row>
    <row r="887" spans="1:2">
      <c r="A887">
        <v>736563</v>
      </c>
      <c r="B887" s="1">
        <v>87.606694854842004</v>
      </c>
    </row>
    <row r="888" spans="1:2">
      <c r="A888">
        <v>736563.33333333337</v>
      </c>
      <c r="B888" s="1">
        <v>87.046131377513603</v>
      </c>
    </row>
    <row r="889" spans="1:2">
      <c r="A889">
        <v>736563.66666666663</v>
      </c>
      <c r="B889" s="1">
        <v>86.577536753649198</v>
      </c>
    </row>
    <row r="890" spans="1:2">
      <c r="A890">
        <v>736564</v>
      </c>
      <c r="B890" s="1">
        <v>86.185103993827241</v>
      </c>
    </row>
    <row r="891" spans="1:2">
      <c r="A891">
        <v>736564.33333333337</v>
      </c>
      <c r="B891" s="1">
        <v>87.400580383725028</v>
      </c>
    </row>
    <row r="892" spans="1:2">
      <c r="A892">
        <v>736564.66666666663</v>
      </c>
      <c r="B892" s="1">
        <v>88.433433045599983</v>
      </c>
    </row>
    <row r="893" spans="1:2">
      <c r="A893">
        <v>736565</v>
      </c>
      <c r="B893" s="1">
        <v>89.311281899165479</v>
      </c>
    </row>
    <row r="894" spans="1:2">
      <c r="A894">
        <v>736565.33333333337</v>
      </c>
      <c r="B894" s="1">
        <v>88.730929713291772</v>
      </c>
    </row>
    <row r="895" spans="1:2">
      <c r="A895">
        <v>736565.66666666663</v>
      </c>
      <c r="B895" s="1">
        <v>88.245804764206881</v>
      </c>
    </row>
    <row r="896" spans="1:2">
      <c r="A896">
        <v>736566</v>
      </c>
      <c r="B896" s="1">
        <v>87.841293974299887</v>
      </c>
    </row>
    <row r="897" spans="1:2">
      <c r="A897">
        <v>736566.33333333337</v>
      </c>
      <c r="B897" s="1">
        <v>88.25203808614414</v>
      </c>
    </row>
    <row r="898" spans="1:2">
      <c r="A898">
        <v>736566.66666666663</v>
      </c>
      <c r="B898" s="1">
        <v>88.604430528643405</v>
      </c>
    </row>
    <row r="899" spans="1:2">
      <c r="A899">
        <v>736567</v>
      </c>
      <c r="B899" s="1">
        <v>88.907717207648702</v>
      </c>
    </row>
    <row r="900" spans="1:2">
      <c r="A900">
        <v>736567.33333333337</v>
      </c>
      <c r="B900" s="1">
        <v>89.125705398725174</v>
      </c>
    </row>
    <row r="901" spans="1:2">
      <c r="A901">
        <v>736567.66666666663</v>
      </c>
      <c r="B901" s="1">
        <v>89.313706106315237</v>
      </c>
    </row>
    <row r="902" spans="1:2">
      <c r="A902">
        <v>736568</v>
      </c>
      <c r="B902" s="1">
        <v>89.475932869721987</v>
      </c>
    </row>
    <row r="903" spans="1:2">
      <c r="A903">
        <v>736568.33333333337</v>
      </c>
      <c r="B903" s="1">
        <v>89.933628222566526</v>
      </c>
    </row>
    <row r="904" spans="1:2">
      <c r="A904">
        <v>736568.66666666663</v>
      </c>
      <c r="B904" s="1">
        <v>90.326623500902485</v>
      </c>
    </row>
    <row r="905" spans="1:2">
      <c r="A905">
        <v>736569</v>
      </c>
      <c r="B905" s="1">
        <v>90.66369707942745</v>
      </c>
    </row>
    <row r="906" spans="1:2">
      <c r="A906">
        <v>736569.33333333337</v>
      </c>
      <c r="B906" s="1">
        <v>90.157184829104281</v>
      </c>
    </row>
    <row r="907" spans="1:2">
      <c r="A907">
        <v>736569.66666666663</v>
      </c>
      <c r="B907" s="1">
        <v>89.735093706119642</v>
      </c>
    </row>
    <row r="908" spans="1:2">
      <c r="A908">
        <v>736570</v>
      </c>
      <c r="B908" s="1">
        <v>89.383636214980427</v>
      </c>
    </row>
    <row r="909" spans="1:2">
      <c r="A909">
        <v>736570.33333333337</v>
      </c>
      <c r="B909" s="1">
        <v>90.397781732079125</v>
      </c>
    </row>
    <row r="910" spans="1:2">
      <c r="A910">
        <v>736570.66666666663</v>
      </c>
      <c r="B910" s="1">
        <v>91.266500101636936</v>
      </c>
    </row>
    <row r="911" spans="1:2">
      <c r="A911">
        <v>736571</v>
      </c>
      <c r="B911" s="1">
        <v>92.011893710298139</v>
      </c>
    </row>
    <row r="912" spans="1:2">
      <c r="A912">
        <v>736571.33333333337</v>
      </c>
      <c r="B912" s="1">
        <v>92.338817729301212</v>
      </c>
    </row>
    <row r="913" spans="1:2">
      <c r="A913">
        <v>736571.66666666663</v>
      </c>
      <c r="B913" s="1">
        <v>92.62136894000416</v>
      </c>
    </row>
    <row r="914" spans="1:2">
      <c r="A914">
        <v>736572</v>
      </c>
      <c r="B914" s="1">
        <v>92.866847291611435</v>
      </c>
    </row>
    <row r="915" spans="1:2">
      <c r="A915">
        <v>736572.33333333337</v>
      </c>
      <c r="B915" s="1">
        <v>93.569392300161923</v>
      </c>
    </row>
    <row r="916" spans="1:2">
      <c r="A916">
        <v>736572.66666666663</v>
      </c>
      <c r="B916" s="1">
        <v>94.175894485722068</v>
      </c>
    </row>
    <row r="917" spans="1:2">
      <c r="A917">
        <v>736573</v>
      </c>
      <c r="B917" s="1">
        <v>94.70025737080563</v>
      </c>
    </row>
    <row r="918" spans="1:2">
      <c r="A918">
        <v>736573.33333333337</v>
      </c>
      <c r="B918" s="1">
        <v>94.974976330848307</v>
      </c>
    </row>
    <row r="919" spans="1:2">
      <c r="A919">
        <v>736573.66666666663</v>
      </c>
      <c r="B919" s="1">
        <v>95.211059889487373</v>
      </c>
    </row>
    <row r="920" spans="1:2">
      <c r="A920">
        <v>736574</v>
      </c>
      <c r="B920" s="1">
        <v>95.414268673493666</v>
      </c>
    </row>
    <row r="921" spans="1:2">
      <c r="A921">
        <v>736574.33333333337</v>
      </c>
      <c r="B921" s="1">
        <v>94.82278605890437</v>
      </c>
    </row>
    <row r="922" spans="1:2">
      <c r="A922">
        <v>736574.66666666663</v>
      </c>
      <c r="B922" s="1">
        <v>94.335473233695794</v>
      </c>
    </row>
    <row r="923" spans="1:2">
      <c r="A923">
        <v>736575</v>
      </c>
      <c r="B923" s="1">
        <v>93.933530452897926</v>
      </c>
    </row>
    <row r="924" spans="1:2">
      <c r="A924">
        <v>736575.33333333337</v>
      </c>
      <c r="B924" s="1">
        <v>93.93647288726612</v>
      </c>
    </row>
    <row r="925" spans="1:2">
      <c r="A925">
        <v>736575.66666666663</v>
      </c>
      <c r="B925" s="1">
        <v>93.940925578222163</v>
      </c>
    </row>
    <row r="926" spans="1:2">
      <c r="A926">
        <v>736576</v>
      </c>
      <c r="B926" s="1">
        <v>93.949002097515162</v>
      </c>
    </row>
    <row r="927" spans="1:2">
      <c r="A927">
        <v>736576.33333333337</v>
      </c>
      <c r="B927" s="1">
        <v>95.184940639703797</v>
      </c>
    </row>
    <row r="928" spans="1:2">
      <c r="A928">
        <v>736576.66666666663</v>
      </c>
      <c r="B928" s="1">
        <v>96.264317622939799</v>
      </c>
    </row>
    <row r="929" spans="1:2">
      <c r="A929">
        <v>736577</v>
      </c>
      <c r="B929" s="1">
        <v>97.207630311455262</v>
      </c>
    </row>
    <row r="930" spans="1:2">
      <c r="A930">
        <v>736577.33333333337</v>
      </c>
      <c r="B930" s="1">
        <v>96.135716011784126</v>
      </c>
    </row>
    <row r="931" spans="1:2">
      <c r="A931">
        <v>736577.66666666663</v>
      </c>
      <c r="B931" s="1">
        <v>95.227369036261834</v>
      </c>
    </row>
    <row r="932" spans="1:2">
      <c r="A932">
        <v>736578</v>
      </c>
      <c r="B932" s="1">
        <v>94.460860458980662</v>
      </c>
    </row>
    <row r="933" spans="1:2">
      <c r="A933">
        <v>736578.33333333337</v>
      </c>
      <c r="B933" s="1">
        <v>94.409773246048744</v>
      </c>
    </row>
    <row r="934" spans="1:2">
      <c r="A934">
        <v>736578.66666666663</v>
      </c>
      <c r="B934" s="1">
        <v>94.360948876478773</v>
      </c>
    </row>
    <row r="935" spans="1:2">
      <c r="A935">
        <v>736579</v>
      </c>
      <c r="B935" s="1">
        <v>94.319247153838703</v>
      </c>
    </row>
    <row r="936" spans="1:2">
      <c r="A936">
        <v>736579.33333333337</v>
      </c>
      <c r="B936" s="1">
        <v>94.557554841630449</v>
      </c>
    </row>
    <row r="937" spans="1:2">
      <c r="A937">
        <v>736579.66666666663</v>
      </c>
      <c r="B937" s="1">
        <v>94.763210743044993</v>
      </c>
    </row>
    <row r="938" spans="1:2">
      <c r="A938">
        <v>736580</v>
      </c>
      <c r="B938" s="1">
        <v>94.940454807765292</v>
      </c>
    </row>
    <row r="939" spans="1:2">
      <c r="A939">
        <v>736580.33333333337</v>
      </c>
      <c r="B939" s="1">
        <v>94.240476969969265</v>
      </c>
    </row>
    <row r="940" spans="1:2">
      <c r="A940">
        <v>736580.66666666663</v>
      </c>
      <c r="B940" s="1">
        <v>93.659616094343136</v>
      </c>
    </row>
    <row r="941" spans="1:2">
      <c r="A941">
        <v>736581</v>
      </c>
      <c r="B941" s="1">
        <v>93.165309829559774</v>
      </c>
    </row>
    <row r="942" spans="1:2">
      <c r="A942">
        <v>736581.33333333337</v>
      </c>
      <c r="B942" s="1">
        <v>92.236145274906065</v>
      </c>
    </row>
    <row r="943" spans="1:2">
      <c r="A943">
        <v>736581.66666666663</v>
      </c>
      <c r="B943" s="1">
        <v>91.450509172630078</v>
      </c>
    </row>
    <row r="944" spans="1:2">
      <c r="A944">
        <v>736582</v>
      </c>
      <c r="B944" s="1">
        <v>90.787619208258462</v>
      </c>
    </row>
    <row r="945" spans="1:2">
      <c r="A945">
        <v>736582.33333333337</v>
      </c>
      <c r="B945" s="1">
        <v>91.584279226964398</v>
      </c>
    </row>
    <row r="946" spans="1:2">
      <c r="A946">
        <v>736582.66666666663</v>
      </c>
      <c r="B946" s="1">
        <v>92.276061605415194</v>
      </c>
    </row>
    <row r="947" spans="1:2">
      <c r="A947">
        <v>736583</v>
      </c>
      <c r="B947" s="1">
        <v>92.880730525110053</v>
      </c>
    </row>
    <row r="948" spans="1:2">
      <c r="A948">
        <v>736583.33333333337</v>
      </c>
      <c r="B948" s="1">
        <v>92.951386071754229</v>
      </c>
    </row>
    <row r="949" spans="1:2">
      <c r="A949">
        <v>736583.66666666663</v>
      </c>
      <c r="B949" s="1">
        <v>93.012207611952419</v>
      </c>
    </row>
    <row r="950" spans="1:2">
      <c r="A950">
        <v>736584</v>
      </c>
      <c r="B950" s="1">
        <v>93.059827628533185</v>
      </c>
    </row>
    <row r="951" spans="1:2">
      <c r="A951">
        <v>736584.33333333337</v>
      </c>
      <c r="B951" s="1">
        <v>89.995326501859054</v>
      </c>
    </row>
    <row r="952" spans="1:2">
      <c r="A952">
        <v>736584.66666666663</v>
      </c>
      <c r="B952" s="1">
        <v>87.377985341443221</v>
      </c>
    </row>
    <row r="953" spans="1:2">
      <c r="A953">
        <v>736585</v>
      </c>
      <c r="B953" s="1">
        <v>85.147579718178008</v>
      </c>
    </row>
    <row r="954" spans="1:2">
      <c r="A954">
        <v>736585.33333333337</v>
      </c>
      <c r="B954" s="1">
        <v>86.835328490077458</v>
      </c>
    </row>
    <row r="955" spans="1:2">
      <c r="A955">
        <v>736585.66666666663</v>
      </c>
      <c r="B955" s="1">
        <v>88.281368696709819</v>
      </c>
    </row>
    <row r="956" spans="1:2">
      <c r="A956">
        <v>736586</v>
      </c>
      <c r="B956" s="1">
        <v>89.514964193864415</v>
      </c>
    </row>
    <row r="957" spans="1:2">
      <c r="A957">
        <v>736586.33333333337</v>
      </c>
      <c r="B957" s="1">
        <v>90.222050039048739</v>
      </c>
    </row>
    <row r="958" spans="1:2">
      <c r="A958">
        <v>736586.66666666663</v>
      </c>
      <c r="B958" s="1">
        <v>90.831062640312282</v>
      </c>
    </row>
    <row r="959" spans="1:2">
      <c r="A959">
        <v>736587</v>
      </c>
      <c r="B959" s="1">
        <v>91.357940424590808</v>
      </c>
    </row>
    <row r="960" spans="1:2">
      <c r="A960">
        <v>736587.33333333337</v>
      </c>
      <c r="B960" s="1">
        <v>91.286190537430613</v>
      </c>
    </row>
    <row r="961" spans="1:2">
      <c r="A961">
        <v>736587.66666666663</v>
      </c>
      <c r="B961" s="1">
        <v>91.22925581838858</v>
      </c>
    </row>
    <row r="962" spans="1:2">
      <c r="A962">
        <v>736588</v>
      </c>
      <c r="B962" s="1">
        <v>91.184499854665759</v>
      </c>
    </row>
    <row r="963" spans="1:2">
      <c r="A963">
        <v>736588.33333333337</v>
      </c>
      <c r="B963" s="1">
        <v>90.951950524583424</v>
      </c>
    </row>
    <row r="964" spans="1:2">
      <c r="A964">
        <v>736588.66666666663</v>
      </c>
      <c r="B964" s="1">
        <v>90.757889940454263</v>
      </c>
    </row>
    <row r="965" spans="1:2">
      <c r="A965">
        <v>736589</v>
      </c>
      <c r="B965" s="1">
        <v>90.595837402894944</v>
      </c>
    </row>
    <row r="966" spans="1:2">
      <c r="A966">
        <v>736589.33333333337</v>
      </c>
      <c r="B966" s="1">
        <v>90.996885207920471</v>
      </c>
    </row>
    <row r="967" spans="1:2">
      <c r="A967">
        <v>736589.66666666663</v>
      </c>
      <c r="B967" s="1">
        <v>91.342263941090735</v>
      </c>
    </row>
    <row r="968" spans="1:2">
      <c r="A968">
        <v>736590</v>
      </c>
      <c r="B968" s="1">
        <v>91.640026269741924</v>
      </c>
    </row>
    <row r="969" spans="1:2">
      <c r="A969">
        <v>736590.33333333337</v>
      </c>
      <c r="B969" s="1">
        <v>92.690942383443073</v>
      </c>
    </row>
    <row r="970" spans="1:2">
      <c r="A970">
        <v>736590.66666666663</v>
      </c>
      <c r="B970" s="1">
        <v>93.602997737764355</v>
      </c>
    </row>
    <row r="971" spans="1:2">
      <c r="A971">
        <v>736591</v>
      </c>
      <c r="B971" s="1">
        <v>94.395298192471984</v>
      </c>
    </row>
    <row r="972" spans="1:2">
      <c r="A972">
        <v>736591.33333333337</v>
      </c>
      <c r="B972" s="1">
        <v>94.161625164570182</v>
      </c>
    </row>
    <row r="973" spans="1:2">
      <c r="A973">
        <v>736591.66666666663</v>
      </c>
      <c r="B973" s="1">
        <v>93.966797856155608</v>
      </c>
    </row>
    <row r="974" spans="1:2">
      <c r="A974">
        <v>736592</v>
      </c>
      <c r="B974" s="1">
        <v>93.803645287199387</v>
      </c>
    </row>
    <row r="975" spans="1:2">
      <c r="A975">
        <v>736592.33333333337</v>
      </c>
      <c r="B975" s="1">
        <v>93.271801508349867</v>
      </c>
    </row>
    <row r="976" spans="1:2">
      <c r="A976">
        <v>736592.66666666663</v>
      </c>
      <c r="B976" s="1">
        <v>92.820681117546499</v>
      </c>
    </row>
    <row r="977" spans="1:2">
      <c r="A977">
        <v>736593</v>
      </c>
      <c r="B977" s="1">
        <v>92.437847708320689</v>
      </c>
    </row>
    <row r="978" spans="1:2">
      <c r="A978">
        <v>736593.33333333337</v>
      </c>
      <c r="B978" s="1">
        <v>92.520148166862597</v>
      </c>
    </row>
    <row r="979" spans="1:2">
      <c r="A979">
        <v>736593.66666666663</v>
      </c>
      <c r="B979" s="1">
        <v>92.591004460117006</v>
      </c>
    </row>
    <row r="980" spans="1:2">
      <c r="A980">
        <v>736594</v>
      </c>
      <c r="B980" s="1">
        <v>92.651985458105173</v>
      </c>
    </row>
    <row r="981" spans="1:2">
      <c r="A981">
        <v>736594.33333333337</v>
      </c>
      <c r="B981" s="1">
        <v>92.35277920579297</v>
      </c>
    </row>
    <row r="982" spans="1:2">
      <c r="A982">
        <v>736594.66666666663</v>
      </c>
      <c r="B982" s="1">
        <v>92.100603065962815</v>
      </c>
    </row>
    <row r="983" spans="1:2">
      <c r="A983">
        <v>736595</v>
      </c>
      <c r="B983" s="1">
        <v>91.886838683105267</v>
      </c>
    </row>
    <row r="984" spans="1:2">
      <c r="A984">
        <v>736595.33333333337</v>
      </c>
      <c r="B984" s="1">
        <v>91.365664757897477</v>
      </c>
    </row>
    <row r="985" spans="1:2">
      <c r="A985">
        <v>736595.66666666663</v>
      </c>
      <c r="B985" s="1">
        <v>90.925201846156313</v>
      </c>
    </row>
    <row r="986" spans="1:2">
      <c r="A986">
        <v>736596</v>
      </c>
      <c r="B986" s="1">
        <v>90.552224070134926</v>
      </c>
    </row>
    <row r="987" spans="1:2">
      <c r="A987">
        <v>736596.33333333337</v>
      </c>
      <c r="B987" s="1">
        <v>90.623220962644623</v>
      </c>
    </row>
    <row r="988" spans="1:2">
      <c r="A988">
        <v>736596.66666666663</v>
      </c>
      <c r="B988" s="1">
        <v>90.685744376872393</v>
      </c>
    </row>
    <row r="989" spans="1:2">
      <c r="A989">
        <v>736597</v>
      </c>
      <c r="B989" s="1">
        <v>90.739655389121424</v>
      </c>
    </row>
    <row r="990" spans="1:2">
      <c r="A990">
        <v>736597.33333333337</v>
      </c>
      <c r="B990" s="1">
        <v>89.671473110761099</v>
      </c>
    </row>
    <row r="991" spans="1:2">
      <c r="A991">
        <v>736597.66666666663</v>
      </c>
      <c r="B991" s="1">
        <v>88.769008456194314</v>
      </c>
    </row>
    <row r="992" spans="1:2">
      <c r="A992">
        <v>736598</v>
      </c>
      <c r="B992" s="1">
        <v>88.006579082980565</v>
      </c>
    </row>
    <row r="993" spans="1:2">
      <c r="A993">
        <v>736598.33333333337</v>
      </c>
      <c r="B993" s="1">
        <v>87.747434477828875</v>
      </c>
    </row>
    <row r="994" spans="1:2">
      <c r="A994">
        <v>736598.66666666663</v>
      </c>
      <c r="B994" s="1">
        <v>87.529147775060721</v>
      </c>
    </row>
    <row r="995" spans="1:2">
      <c r="A995">
        <v>736599</v>
      </c>
      <c r="B995" s="1">
        <v>87.344494853253963</v>
      </c>
    </row>
    <row r="996" spans="1:2">
      <c r="A996">
        <v>736599.33333333337</v>
      </c>
      <c r="B996" s="1">
        <v>88.752731859256983</v>
      </c>
    </row>
    <row r="997" spans="1:2">
      <c r="A997">
        <v>736599.66666666663</v>
      </c>
      <c r="B997" s="1">
        <v>89.948819758153732</v>
      </c>
    </row>
    <row r="998" spans="1:2">
      <c r="A998">
        <v>736600</v>
      </c>
      <c r="B998" s="1">
        <v>90.962902958597141</v>
      </c>
    </row>
    <row r="999" spans="1:2">
      <c r="A999">
        <v>736600.33333333337</v>
      </c>
      <c r="B999" s="1">
        <v>90.534590984400509</v>
      </c>
    </row>
    <row r="1000" spans="1:2">
      <c r="A1000">
        <v>736600.66666666663</v>
      </c>
      <c r="B1000" s="1">
        <v>90.17868226917895</v>
      </c>
    </row>
    <row r="1001" spans="1:2">
      <c r="A1001">
        <v>736601</v>
      </c>
      <c r="B1001" s="1">
        <v>89.885930097717065</v>
      </c>
    </row>
    <row r="1002" spans="1:2">
      <c r="A1002">
        <v>736601.33333333337</v>
      </c>
      <c r="B1002" s="1">
        <v>89.488323956853208</v>
      </c>
    </row>
    <row r="1003" spans="1:2">
      <c r="A1003">
        <v>736601.66666666663</v>
      </c>
      <c r="B1003" s="1">
        <v>89.151451742863188</v>
      </c>
    </row>
    <row r="1004" spans="1:2">
      <c r="A1004">
        <v>736602</v>
      </c>
      <c r="B1004" s="1">
        <v>88.866628383921196</v>
      </c>
    </row>
    <row r="1005" spans="1:2">
      <c r="A1005">
        <v>736602.33333333337</v>
      </c>
      <c r="B1005" s="1">
        <v>88.665279398432588</v>
      </c>
    </row>
    <row r="1006" spans="1:2">
      <c r="A1006">
        <v>736602.66666666663</v>
      </c>
      <c r="B1006" s="1">
        <v>88.494987979178163</v>
      </c>
    </row>
    <row r="1007" spans="1:2">
      <c r="A1007">
        <v>736603</v>
      </c>
      <c r="B1007" s="1">
        <v>88.350436531411461</v>
      </c>
    </row>
    <row r="1008" spans="1:2">
      <c r="A1008">
        <v>736603.33333333337</v>
      </c>
      <c r="B1008" s="1">
        <v>89.016472499245154</v>
      </c>
    </row>
    <row r="1009" spans="1:2">
      <c r="A1009">
        <v>736603.66666666663</v>
      </c>
      <c r="B1009" s="1">
        <v>89.58619369729783</v>
      </c>
    </row>
    <row r="1010" spans="1:2">
      <c r="A1010">
        <v>736604</v>
      </c>
      <c r="B1010" s="1">
        <v>90.072528220383788</v>
      </c>
    </row>
    <row r="1011" spans="1:2">
      <c r="A1011">
        <v>736604.33333333337</v>
      </c>
      <c r="B1011" s="1">
        <v>89.622174539258324</v>
      </c>
    </row>
    <row r="1012" spans="1:2">
      <c r="A1012">
        <v>736604.66666666663</v>
      </c>
      <c r="B1012" s="1">
        <v>89.243782328021524</v>
      </c>
    </row>
    <row r="1013" spans="1:2">
      <c r="A1013">
        <v>736605</v>
      </c>
      <c r="B1013" s="1">
        <v>88.926246291819737</v>
      </c>
    </row>
    <row r="1014" spans="1:2">
      <c r="A1014">
        <v>736605.33333333337</v>
      </c>
      <c r="B1014" s="1">
        <v>89.059535869015619</v>
      </c>
    </row>
    <row r="1015" spans="1:2">
      <c r="A1015">
        <v>736605.66666666663</v>
      </c>
      <c r="B1015" s="1">
        <v>89.1734009599421</v>
      </c>
    </row>
    <row r="1016" spans="1:2">
      <c r="A1016">
        <v>736606</v>
      </c>
      <c r="B1016" s="1">
        <v>89.271153218932284</v>
      </c>
    </row>
    <row r="1017" spans="1:2">
      <c r="A1017">
        <v>736606.33333333337</v>
      </c>
      <c r="B1017" s="1">
        <v>89.075101016178422</v>
      </c>
    </row>
    <row r="1018" spans="1:2">
      <c r="A1018">
        <v>736606.66666666663</v>
      </c>
      <c r="B1018" s="1">
        <v>88.908492584638708</v>
      </c>
    </row>
    <row r="1019" spans="1:2">
      <c r="A1019">
        <v>736607</v>
      </c>
      <c r="B1019" s="1">
        <v>88.766813354983142</v>
      </c>
    </row>
    <row r="1020" spans="1:2">
      <c r="A1020">
        <v>736607.33333333337</v>
      </c>
      <c r="B1020" s="1">
        <v>88.755648394125259</v>
      </c>
    </row>
    <row r="1021" spans="1:2">
      <c r="A1021">
        <v>736607.66666666663</v>
      </c>
      <c r="B1021" s="1">
        <v>88.749859531609076</v>
      </c>
    </row>
    <row r="1022" spans="1:2">
      <c r="A1022">
        <v>736608</v>
      </c>
      <c r="B1022" s="1">
        <v>88.745700093664709</v>
      </c>
    </row>
    <row r="1023" spans="1:2">
      <c r="A1023">
        <v>736608.33333333337</v>
      </c>
      <c r="B1023" s="1">
        <v>88.966456768854599</v>
      </c>
    </row>
    <row r="1024" spans="1:2">
      <c r="A1024">
        <v>736608.66666666663</v>
      </c>
      <c r="B1024" s="1">
        <v>89.15166017107444</v>
      </c>
    </row>
    <row r="1025" spans="1:2">
      <c r="A1025">
        <v>736609</v>
      </c>
      <c r="B1025" s="1">
        <v>89.309104336671027</v>
      </c>
    </row>
    <row r="1026" spans="1:2">
      <c r="A1026">
        <v>736609.33333333337</v>
      </c>
      <c r="B1026" s="1">
        <v>88.911902896784099</v>
      </c>
    </row>
    <row r="1027" spans="1:2">
      <c r="A1027">
        <v>736609.66666666663</v>
      </c>
      <c r="B1027" s="1">
        <v>88.575137858584625</v>
      </c>
    </row>
    <row r="1028" spans="1:2">
      <c r="A1028">
        <v>736610</v>
      </c>
      <c r="B1028" s="1">
        <v>88.290058352931993</v>
      </c>
    </row>
    <row r="1029" spans="1:2">
      <c r="A1029">
        <v>736610.33333333337</v>
      </c>
      <c r="B1029" s="1">
        <v>88.120715012093541</v>
      </c>
    </row>
    <row r="1030" spans="1:2">
      <c r="A1030">
        <v>736610.66666666663</v>
      </c>
      <c r="B1030" s="1">
        <v>87.973555873660928</v>
      </c>
    </row>
    <row r="1031" spans="1:2">
      <c r="A1031">
        <v>736611</v>
      </c>
      <c r="B1031" s="1">
        <v>87.844640565932281</v>
      </c>
    </row>
    <row r="1032" spans="1:2">
      <c r="A1032">
        <v>736611.33333333337</v>
      </c>
      <c r="B1032" s="1">
        <v>87.283303799956713</v>
      </c>
    </row>
    <row r="1033" spans="1:2">
      <c r="A1033">
        <v>736611.66666666663</v>
      </c>
      <c r="B1033" s="1">
        <v>86.806761137045328</v>
      </c>
    </row>
    <row r="1034" spans="1:2">
      <c r="A1034">
        <v>736612</v>
      </c>
      <c r="B1034" s="1">
        <v>86.402420189990579</v>
      </c>
    </row>
    <row r="1035" spans="1:2">
      <c r="A1035">
        <v>736612.33333333337</v>
      </c>
      <c r="B1035" s="1">
        <v>86.823286889809538</v>
      </c>
    </row>
    <row r="1036" spans="1:2">
      <c r="A1036">
        <v>736612.66666666663</v>
      </c>
      <c r="B1036" s="1">
        <v>87.180827526624185</v>
      </c>
    </row>
    <row r="1037" spans="1:2">
      <c r="A1037">
        <v>736613</v>
      </c>
      <c r="B1037" s="1">
        <v>87.484596549501134</v>
      </c>
    </row>
    <row r="1038" spans="1:2">
      <c r="A1038">
        <v>736613.33333333337</v>
      </c>
      <c r="B1038" s="1">
        <v>84.943706971100809</v>
      </c>
    </row>
    <row r="1039" spans="1:2">
      <c r="A1039">
        <v>736613.66666666663</v>
      </c>
      <c r="B1039" s="1">
        <v>82.765149190280312</v>
      </c>
    </row>
    <row r="1040" spans="1:2">
      <c r="A1040">
        <v>736614</v>
      </c>
      <c r="B1040" s="1">
        <v>80.900180165469635</v>
      </c>
    </row>
    <row r="1041" spans="1:2">
      <c r="A1041">
        <v>736614.33333333337</v>
      </c>
      <c r="B1041" s="1">
        <v>81.555340431848265</v>
      </c>
    </row>
    <row r="1042" spans="1:2">
      <c r="A1042">
        <v>736614.66666666663</v>
      </c>
      <c r="B1042" s="1">
        <v>82.110739373154118</v>
      </c>
    </row>
    <row r="1043" spans="1:2">
      <c r="A1043">
        <v>736615</v>
      </c>
      <c r="B1043" s="1">
        <v>82.571495505910562</v>
      </c>
    </row>
    <row r="1044" spans="1:2">
      <c r="A1044">
        <v>736615.33333333337</v>
      </c>
      <c r="B1044" s="1">
        <v>83.25394062488094</v>
      </c>
    </row>
    <row r="1045" spans="1:2">
      <c r="A1045">
        <v>736615.66666666663</v>
      </c>
      <c r="B1045" s="1">
        <v>83.834902942847023</v>
      </c>
    </row>
    <row r="1046" spans="1:2">
      <c r="A1046">
        <v>736616</v>
      </c>
      <c r="B1046" s="1">
        <v>84.333778801670078</v>
      </c>
    </row>
    <row r="1047" spans="1:2">
      <c r="A1047">
        <v>736616.33333333337</v>
      </c>
      <c r="B1047" s="1">
        <v>84.877275384109154</v>
      </c>
    </row>
    <row r="1048" spans="1:2">
      <c r="A1048">
        <v>736616.66666666663</v>
      </c>
      <c r="B1048" s="1">
        <v>85.344223228454737</v>
      </c>
    </row>
    <row r="1049" spans="1:2">
      <c r="A1049">
        <v>736617</v>
      </c>
      <c r="B1049" s="1">
        <v>85.745005122783979</v>
      </c>
    </row>
    <row r="1050" spans="1:2">
      <c r="A1050">
        <v>736617.33333333337</v>
      </c>
      <c r="B1050" s="1">
        <v>86.246530869853473</v>
      </c>
    </row>
    <row r="1051" spans="1:2">
      <c r="A1051">
        <v>736617.66666666663</v>
      </c>
      <c r="B1051" s="1">
        <v>86.676300643708558</v>
      </c>
    </row>
    <row r="1052" spans="1:2">
      <c r="A1052">
        <v>736618</v>
      </c>
      <c r="B1052" s="1">
        <v>87.044129637579985</v>
      </c>
    </row>
    <row r="1053" spans="1:2">
      <c r="A1053">
        <v>736618.33333333337</v>
      </c>
      <c r="B1053" s="1">
        <v>86.229354904619456</v>
      </c>
    </row>
    <row r="1054" spans="1:2">
      <c r="A1054">
        <v>736618.66666666663</v>
      </c>
      <c r="B1054" s="1">
        <v>85.542236058744692</v>
      </c>
    </row>
    <row r="1055" spans="1:2">
      <c r="A1055">
        <v>736619</v>
      </c>
      <c r="B1055" s="1">
        <v>84.960784969095101</v>
      </c>
    </row>
    <row r="1056" spans="1:2">
      <c r="A1056">
        <v>736619.33333333337</v>
      </c>
      <c r="B1056" s="1">
        <v>86.203745483402997</v>
      </c>
    </row>
    <row r="1057" spans="1:2">
      <c r="A1057">
        <v>736619.66666666663</v>
      </c>
      <c r="B1057" s="1">
        <v>87.259982189219912</v>
      </c>
    </row>
    <row r="1058" spans="1:2">
      <c r="A1058">
        <v>736620</v>
      </c>
      <c r="B1058" s="1">
        <v>88.157604012997169</v>
      </c>
    </row>
    <row r="1059" spans="1:2">
      <c r="A1059">
        <v>736620.33333333337</v>
      </c>
      <c r="B1059" s="1">
        <v>88.333559569092486</v>
      </c>
    </row>
    <row r="1060" spans="1:2">
      <c r="A1060">
        <v>736620.66666666663</v>
      </c>
      <c r="B1060" s="1">
        <v>88.484656012127076</v>
      </c>
    </row>
    <row r="1061" spans="1:2">
      <c r="A1061">
        <v>736621</v>
      </c>
      <c r="B1061" s="1">
        <v>88.612714416925087</v>
      </c>
    </row>
    <row r="1062" spans="1:2">
      <c r="A1062">
        <v>736621.33333333337</v>
      </c>
      <c r="B1062" s="1">
        <v>88.942980349281399</v>
      </c>
    </row>
    <row r="1063" spans="1:2">
      <c r="A1063">
        <v>736621.66666666663</v>
      </c>
      <c r="B1063" s="1">
        <v>89.227458371512142</v>
      </c>
    </row>
    <row r="1064" spans="1:2">
      <c r="A1064">
        <v>736622</v>
      </c>
      <c r="B1064" s="1">
        <v>89.4769190674958</v>
      </c>
    </row>
    <row r="1065" spans="1:2">
      <c r="A1065">
        <v>736622.33333333337</v>
      </c>
      <c r="B1065" s="1">
        <v>90.604330785690564</v>
      </c>
    </row>
    <row r="1066" spans="1:2">
      <c r="A1066">
        <v>736622.66666666663</v>
      </c>
      <c r="B1066" s="1">
        <v>91.571956716198528</v>
      </c>
    </row>
    <row r="1067" spans="1:2">
      <c r="A1067">
        <v>736623</v>
      </c>
      <c r="B1067" s="1">
        <v>92.400582677319179</v>
      </c>
    </row>
    <row r="1068" spans="1:2">
      <c r="A1068">
        <v>736623.33333333337</v>
      </c>
      <c r="B1068" s="1">
        <v>92.602450408548691</v>
      </c>
    </row>
    <row r="1069" spans="1:2">
      <c r="A1069">
        <v>736623.66666666663</v>
      </c>
      <c r="B1069" s="1">
        <v>92.776376172778924</v>
      </c>
    </row>
    <row r="1070" spans="1:2">
      <c r="A1070">
        <v>736624</v>
      </c>
      <c r="B1070" s="1">
        <v>92.927127817724582</v>
      </c>
    </row>
    <row r="1071" spans="1:2">
      <c r="A1071">
        <v>736624.33333333337</v>
      </c>
      <c r="B1071" s="1">
        <v>92.138609611502815</v>
      </c>
    </row>
    <row r="1072" spans="1:2">
      <c r="A1072">
        <v>736624.66666666663</v>
      </c>
      <c r="B1072" s="1">
        <v>91.483537035678381</v>
      </c>
    </row>
    <row r="1073" spans="1:2">
      <c r="A1073">
        <v>736625</v>
      </c>
      <c r="B1073" s="1">
        <v>90.936835591128997</v>
      </c>
    </row>
    <row r="1074" spans="1:2">
      <c r="A1074">
        <v>736625.33333333337</v>
      </c>
      <c r="B1074" s="1">
        <v>91.049631020185586</v>
      </c>
    </row>
    <row r="1075" spans="1:2">
      <c r="A1075">
        <v>736625.66666666663</v>
      </c>
      <c r="B1075" s="1">
        <v>91.144493857715204</v>
      </c>
    </row>
    <row r="1076" spans="1:2">
      <c r="A1076">
        <v>736626</v>
      </c>
      <c r="B1076" s="1">
        <v>91.226122865313087</v>
      </c>
    </row>
    <row r="1077" spans="1:2">
      <c r="A1077">
        <v>736626.33333333337</v>
      </c>
      <c r="B1077" s="1">
        <v>91.950407434414657</v>
      </c>
    </row>
    <row r="1078" spans="1:2">
      <c r="A1078">
        <v>736626.66666666663</v>
      </c>
      <c r="B1078" s="1">
        <v>92.567010589619002</v>
      </c>
    </row>
    <row r="1079" spans="1:2">
      <c r="A1079">
        <v>736627</v>
      </c>
      <c r="B1079" s="1">
        <v>93.094773530394463</v>
      </c>
    </row>
    <row r="1080" spans="1:2">
      <c r="A1080">
        <v>736627.33333333337</v>
      </c>
      <c r="B1080" s="1">
        <v>92.757499769135762</v>
      </c>
    </row>
    <row r="1081" spans="1:2">
      <c r="A1081">
        <v>736627.66666666663</v>
      </c>
      <c r="B1081" s="1">
        <v>92.481576710325086</v>
      </c>
    </row>
    <row r="1082" spans="1:2">
      <c r="A1082">
        <v>736628</v>
      </c>
      <c r="B1082" s="1">
        <v>92.2512173190064</v>
      </c>
    </row>
    <row r="1083" spans="1:2">
      <c r="A1083">
        <v>736628.33333333337</v>
      </c>
      <c r="B1083" s="1">
        <v>92.031275318914567</v>
      </c>
    </row>
    <row r="1084" spans="1:2">
      <c r="A1084">
        <v>736628.66666666663</v>
      </c>
      <c r="B1084" s="1">
        <v>91.844149161952302</v>
      </c>
    </row>
    <row r="1085" spans="1:2">
      <c r="A1085">
        <v>736629</v>
      </c>
      <c r="B1085" s="1">
        <v>91.68939026442014</v>
      </c>
    </row>
    <row r="1086" spans="1:2">
      <c r="A1086">
        <v>736629.33333333337</v>
      </c>
      <c r="B1086" s="1">
        <v>92.222139338532187</v>
      </c>
    </row>
    <row r="1087" spans="1:2">
      <c r="A1087">
        <v>736629.66666666663</v>
      </c>
      <c r="B1087" s="1">
        <v>92.681385260486678</v>
      </c>
    </row>
    <row r="1088" spans="1:2">
      <c r="A1088">
        <v>736630</v>
      </c>
      <c r="B1088" s="1">
        <v>93.077902564405406</v>
      </c>
    </row>
    <row r="1089" spans="1:2">
      <c r="A1089">
        <v>736630.33333333337</v>
      </c>
      <c r="B1089" s="1">
        <v>93.569081414483406</v>
      </c>
    </row>
    <row r="1090" spans="1:2">
      <c r="A1090">
        <v>736630.66666666663</v>
      </c>
      <c r="B1090" s="1">
        <v>93.991511374655985</v>
      </c>
    </row>
    <row r="1091" spans="1:2">
      <c r="A1091">
        <v>736631</v>
      </c>
      <c r="B1091" s="1">
        <v>94.354485737760839</v>
      </c>
    </row>
    <row r="1092" spans="1:2">
      <c r="A1092">
        <v>736631.33333333337</v>
      </c>
      <c r="B1092" s="1">
        <v>93.669070790776544</v>
      </c>
    </row>
    <row r="1093" spans="1:2">
      <c r="A1093">
        <v>736631.66666666663</v>
      </c>
      <c r="B1093" s="1">
        <v>93.083003612568021</v>
      </c>
    </row>
    <row r="1094" spans="1:2">
      <c r="A1094">
        <v>736632</v>
      </c>
      <c r="B1094" s="1">
        <v>92.583550147000082</v>
      </c>
    </row>
    <row r="1095" spans="1:2">
      <c r="A1095">
        <v>736632.33333333337</v>
      </c>
      <c r="B1095" s="1">
        <v>92.811708515624943</v>
      </c>
    </row>
    <row r="1096" spans="1:2">
      <c r="A1096">
        <v>736632.66666666663</v>
      </c>
      <c r="B1096" s="1">
        <v>93.002632280711907</v>
      </c>
    </row>
    <row r="1097" spans="1:2">
      <c r="A1097">
        <v>736633</v>
      </c>
      <c r="B1097" s="1">
        <v>93.16014024224458</v>
      </c>
    </row>
  </sheetData>
  <pageMargins left="0.7" right="0.7" top="0.78740157499999996" bottom="0.78740157499999996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1097"/>
  <sheetViews>
    <sheetView workbookViewId="0">
      <selection activeCell="H11" sqref="H11"/>
    </sheetView>
  </sheetViews>
  <sheetFormatPr baseColWidth="10" defaultColWidth="9.109375" defaultRowHeight="14.4"/>
  <cols>
    <col min="1" max="1" width="22" customWidth="1"/>
    <col min="2" max="2" width="22" style="1" customWidth="1"/>
    <col min="3" max="3" width="32.5546875" customWidth="1"/>
    <col min="4" max="4" width="31.33203125" customWidth="1"/>
  </cols>
  <sheetData>
    <row r="1" spans="1:9">
      <c r="A1" t="s">
        <v>8</v>
      </c>
      <c r="B1" s="1" t="s">
        <v>9</v>
      </c>
      <c r="C1" t="s">
        <v>10</v>
      </c>
      <c r="D1" t="s">
        <v>11</v>
      </c>
    </row>
    <row r="2" spans="1:9">
      <c r="A2">
        <v>736268</v>
      </c>
      <c r="B2" s="1">
        <v>38.778721559144465</v>
      </c>
      <c r="C2">
        <v>736276</v>
      </c>
      <c r="D2">
        <v>38.189226116851721</v>
      </c>
    </row>
    <row r="3" spans="1:9">
      <c r="A3">
        <v>736268.33333333337</v>
      </c>
      <c r="B3" s="1">
        <v>38.778333215309324</v>
      </c>
      <c r="C3">
        <v>736304</v>
      </c>
      <c r="D3">
        <v>35.029147898452507</v>
      </c>
    </row>
    <row r="4" spans="1:9">
      <c r="A4">
        <v>736268.66666666663</v>
      </c>
      <c r="B4" s="1">
        <v>38.778301954197438</v>
      </c>
      <c r="C4">
        <v>736340</v>
      </c>
      <c r="D4">
        <v>34.890146515902742</v>
      </c>
    </row>
    <row r="5" spans="1:9">
      <c r="A5">
        <v>736269</v>
      </c>
      <c r="B5" s="1">
        <v>38.772549651167026</v>
      </c>
      <c r="C5">
        <v>736373</v>
      </c>
      <c r="D5">
        <v>37.630188614797547</v>
      </c>
      <c r="G5" s="3" t="s">
        <v>38</v>
      </c>
      <c r="H5" s="3" t="s">
        <v>41</v>
      </c>
      <c r="I5" s="3" t="s">
        <v>43</v>
      </c>
    </row>
    <row r="6" spans="1:9">
      <c r="A6">
        <v>736269.33333333337</v>
      </c>
      <c r="B6" s="1">
        <v>38.764876345051789</v>
      </c>
      <c r="C6">
        <v>736403</v>
      </c>
      <c r="D6">
        <v>45.649472112918012</v>
      </c>
      <c r="G6" s="3" t="s">
        <v>39</v>
      </c>
      <c r="H6">
        <f>AVERAGE(B2:B1097)</f>
        <v>41.73012438344233</v>
      </c>
      <c r="I6">
        <f>AVERAGE(D2:D13)</f>
        <v>42.45310464542154</v>
      </c>
    </row>
    <row r="7" spans="1:9">
      <c r="A7">
        <v>736269.66666666663</v>
      </c>
      <c r="B7" s="1">
        <v>38.755962321850042</v>
      </c>
      <c r="C7">
        <v>736429</v>
      </c>
      <c r="D7">
        <v>46.324874338538258</v>
      </c>
      <c r="G7" s="3" t="s">
        <v>40</v>
      </c>
      <c r="H7">
        <f>_xlfn.STDEV.P(B2:B1097)</f>
        <v>3.8050817722960306</v>
      </c>
      <c r="I7">
        <f>_xlfn.STDEV.P(D2:D13)</f>
        <v>4.9920959839637842</v>
      </c>
    </row>
    <row r="8" spans="1:9">
      <c r="A8">
        <v>736270</v>
      </c>
      <c r="B8" s="1">
        <v>38.74516324291411</v>
      </c>
      <c r="C8">
        <v>736464</v>
      </c>
      <c r="D8">
        <v>44.208965809845118</v>
      </c>
    </row>
    <row r="9" spans="1:9">
      <c r="A9">
        <v>736270.33333333337</v>
      </c>
      <c r="B9" s="1">
        <v>38.676509165725307</v>
      </c>
      <c r="C9">
        <v>736492</v>
      </c>
      <c r="D9">
        <v>52.407432579365711</v>
      </c>
    </row>
    <row r="10" spans="1:9">
      <c r="A10">
        <v>736270.66666666663</v>
      </c>
      <c r="B10" s="1">
        <v>38.619083351264266</v>
      </c>
      <c r="C10">
        <v>736535</v>
      </c>
      <c r="D10">
        <v>42.044291884021391</v>
      </c>
    </row>
    <row r="11" spans="1:9">
      <c r="A11">
        <v>736271</v>
      </c>
      <c r="B11" s="1">
        <v>38.567079705321049</v>
      </c>
      <c r="C11">
        <v>736556</v>
      </c>
      <c r="D11">
        <v>43.532341447415391</v>
      </c>
    </row>
    <row r="12" spans="1:9">
      <c r="A12">
        <v>736271.33333333337</v>
      </c>
      <c r="B12" s="1">
        <v>38.601150746876257</v>
      </c>
      <c r="C12">
        <v>736576</v>
      </c>
      <c r="D12">
        <v>43.049257158441073</v>
      </c>
    </row>
    <row r="13" spans="1:9">
      <c r="A13">
        <v>736271.66666666663</v>
      </c>
      <c r="B13" s="1">
        <v>38.610464708565452</v>
      </c>
      <c r="C13">
        <v>736627</v>
      </c>
      <c r="D13">
        <v>46.481911268509023</v>
      </c>
    </row>
    <row r="14" spans="1:9">
      <c r="A14">
        <v>736272</v>
      </c>
      <c r="B14" s="1">
        <v>38.607267837360844</v>
      </c>
    </row>
    <row r="15" spans="1:9">
      <c r="A15">
        <v>736272.33333333337</v>
      </c>
      <c r="B15" s="1">
        <v>38.556453578228151</v>
      </c>
    </row>
    <row r="16" spans="1:9">
      <c r="A16">
        <v>736272.66666666663</v>
      </c>
      <c r="B16" s="1">
        <v>38.510715614644965</v>
      </c>
    </row>
    <row r="17" spans="1:2">
      <c r="A17">
        <v>736273</v>
      </c>
      <c r="B17" s="1">
        <v>38.466129707667932</v>
      </c>
    </row>
    <row r="18" spans="1:2">
      <c r="A18">
        <v>736273.33333333337</v>
      </c>
      <c r="B18" s="1">
        <v>38.385116290557534</v>
      </c>
    </row>
    <row r="19" spans="1:2">
      <c r="A19">
        <v>736273.66666666663</v>
      </c>
      <c r="B19" s="1">
        <v>38.321703858029608</v>
      </c>
    </row>
    <row r="20" spans="1:2">
      <c r="A20">
        <v>736274</v>
      </c>
      <c r="B20" s="1">
        <v>38.267360609869243</v>
      </c>
    </row>
    <row r="21" spans="1:2">
      <c r="A21">
        <v>736274.33333333337</v>
      </c>
      <c r="B21" s="1">
        <v>38.285931682148103</v>
      </c>
    </row>
    <row r="22" spans="1:2">
      <c r="A22">
        <v>736274.66666666663</v>
      </c>
      <c r="B22" s="1">
        <v>38.282672411141945</v>
      </c>
    </row>
    <row r="23" spans="1:2">
      <c r="A23">
        <v>736275</v>
      </c>
      <c r="B23" s="1">
        <v>38.269625138760141</v>
      </c>
    </row>
    <row r="24" spans="1:2">
      <c r="A24">
        <v>736275.33333333337</v>
      </c>
      <c r="B24" s="1">
        <v>38.224537659527037</v>
      </c>
    </row>
    <row r="25" spans="1:2">
      <c r="A25">
        <v>736275.66666666663</v>
      </c>
      <c r="B25" s="1">
        <v>38.184905014745766</v>
      </c>
    </row>
    <row r="26" spans="1:2">
      <c r="A26">
        <v>736276</v>
      </c>
      <c r="B26" s="1">
        <v>38.147217668783249</v>
      </c>
    </row>
    <row r="27" spans="1:2">
      <c r="A27">
        <v>736276.33333333337</v>
      </c>
      <c r="B27" s="1">
        <v>38.106845817291642</v>
      </c>
    </row>
    <row r="28" spans="1:2">
      <c r="A28">
        <v>736276.66666666663</v>
      </c>
      <c r="B28" s="1">
        <v>38.070696185673164</v>
      </c>
    </row>
    <row r="29" spans="1:2">
      <c r="A29">
        <v>736277</v>
      </c>
      <c r="B29" s="1">
        <v>38.037058924336407</v>
      </c>
    </row>
    <row r="30" spans="1:2">
      <c r="A30">
        <v>736277.33333333337</v>
      </c>
      <c r="B30" s="1">
        <v>38.018456299559418</v>
      </c>
    </row>
    <row r="31" spans="1:2">
      <c r="A31">
        <v>736277.66666666663</v>
      </c>
      <c r="B31" s="1">
        <v>37.997788466711057</v>
      </c>
    </row>
    <row r="32" spans="1:2">
      <c r="A32">
        <v>736278</v>
      </c>
      <c r="B32" s="1">
        <v>37.976837632223464</v>
      </c>
    </row>
    <row r="33" spans="1:2">
      <c r="A33">
        <v>736278.33333333337</v>
      </c>
      <c r="B33" s="1">
        <v>37.918473772192087</v>
      </c>
    </row>
    <row r="34" spans="1:2">
      <c r="A34">
        <v>736278.66666666663</v>
      </c>
      <c r="B34" s="1">
        <v>37.873615831882454</v>
      </c>
    </row>
    <row r="35" spans="1:2">
      <c r="A35">
        <v>736279</v>
      </c>
      <c r="B35" s="1">
        <v>37.835425291668116</v>
      </c>
    </row>
    <row r="36" spans="1:2">
      <c r="A36">
        <v>736279.33333333337</v>
      </c>
      <c r="B36" s="1">
        <v>37.861239946056656</v>
      </c>
    </row>
    <row r="37" spans="1:2">
      <c r="A37">
        <v>736279.66666666663</v>
      </c>
      <c r="B37" s="1">
        <v>37.867254842214685</v>
      </c>
    </row>
    <row r="38" spans="1:2">
      <c r="A38">
        <v>736280</v>
      </c>
      <c r="B38" s="1">
        <v>37.863467991238295</v>
      </c>
    </row>
    <row r="39" spans="1:2">
      <c r="A39">
        <v>736280.33333333337</v>
      </c>
      <c r="B39" s="1">
        <v>37.800039871555569</v>
      </c>
    </row>
    <row r="40" spans="1:2">
      <c r="A40">
        <v>736280.66666666663</v>
      </c>
      <c r="B40" s="1">
        <v>37.747865488868491</v>
      </c>
    </row>
    <row r="41" spans="1:2">
      <c r="A41">
        <v>736281</v>
      </c>
      <c r="B41" s="1">
        <v>37.699546404617529</v>
      </c>
    </row>
    <row r="42" spans="1:2">
      <c r="A42">
        <v>736281.33333333337</v>
      </c>
      <c r="B42" s="1">
        <v>37.641168715553903</v>
      </c>
    </row>
    <row r="43" spans="1:2">
      <c r="A43">
        <v>736281.66666666663</v>
      </c>
      <c r="B43" s="1">
        <v>37.588121802049251</v>
      </c>
    </row>
    <row r="44" spans="1:2">
      <c r="A44">
        <v>736282</v>
      </c>
      <c r="B44" s="1">
        <v>37.53981996186512</v>
      </c>
    </row>
    <row r="45" spans="1:2">
      <c r="A45">
        <v>736282.33333333337</v>
      </c>
      <c r="B45" s="1">
        <v>37.49583535669197</v>
      </c>
    </row>
    <row r="46" spans="1:2">
      <c r="A46">
        <v>736282.66666666663</v>
      </c>
      <c r="B46" s="1">
        <v>37.456115555799641</v>
      </c>
    </row>
    <row r="47" spans="1:2">
      <c r="A47">
        <v>736283</v>
      </c>
      <c r="B47" s="1">
        <v>37.419707905378672</v>
      </c>
    </row>
    <row r="48" spans="1:2">
      <c r="A48">
        <v>736283.33333333337</v>
      </c>
      <c r="B48" s="1">
        <v>37.420616784966484</v>
      </c>
    </row>
    <row r="49" spans="1:2">
      <c r="A49">
        <v>736283.66666666663</v>
      </c>
      <c r="B49" s="1">
        <v>37.419032245897014</v>
      </c>
    </row>
    <row r="50" spans="1:2">
      <c r="A50">
        <v>736284</v>
      </c>
      <c r="B50" s="1">
        <v>37.418572367924504</v>
      </c>
    </row>
    <row r="51" spans="1:2">
      <c r="A51">
        <v>736284.33333333337</v>
      </c>
      <c r="B51" s="1">
        <v>37.412440830336607</v>
      </c>
    </row>
    <row r="52" spans="1:2">
      <c r="A52">
        <v>736284.66666666663</v>
      </c>
      <c r="B52" s="1">
        <v>37.407464510131561</v>
      </c>
    </row>
    <row r="53" spans="1:2">
      <c r="A53">
        <v>736285</v>
      </c>
      <c r="B53" s="1">
        <v>37.402339570300605</v>
      </c>
    </row>
    <row r="54" spans="1:2">
      <c r="A54">
        <v>736285.33333333337</v>
      </c>
      <c r="B54" s="1">
        <v>37.375389774731531</v>
      </c>
    </row>
    <row r="55" spans="1:2">
      <c r="A55">
        <v>736285.66666666663</v>
      </c>
      <c r="B55" s="1">
        <v>37.35796237940594</v>
      </c>
    </row>
    <row r="56" spans="1:2">
      <c r="A56">
        <v>736286</v>
      </c>
      <c r="B56" s="1">
        <v>37.345902293724748</v>
      </c>
    </row>
    <row r="57" spans="1:2">
      <c r="A57">
        <v>736286.33333333337</v>
      </c>
      <c r="B57" s="1">
        <v>37.393588788051382</v>
      </c>
    </row>
    <row r="58" spans="1:2">
      <c r="A58">
        <v>736286.66666666663</v>
      </c>
      <c r="B58" s="1">
        <v>37.421963156431659</v>
      </c>
    </row>
    <row r="59" spans="1:2">
      <c r="A59">
        <v>736287</v>
      </c>
      <c r="B59" s="1">
        <v>37.440463186141834</v>
      </c>
    </row>
    <row r="60" spans="1:2">
      <c r="A60">
        <v>736287.33333333337</v>
      </c>
      <c r="B60" s="1">
        <v>37.395950002175397</v>
      </c>
    </row>
    <row r="61" spans="1:2">
      <c r="A61">
        <v>736287.66666666663</v>
      </c>
      <c r="B61" s="1">
        <v>37.37076562198078</v>
      </c>
    </row>
    <row r="62" spans="1:2">
      <c r="A62">
        <v>736288</v>
      </c>
      <c r="B62" s="1">
        <v>37.354015703028502</v>
      </c>
    </row>
    <row r="63" spans="1:2">
      <c r="A63">
        <v>736288.33333333337</v>
      </c>
      <c r="B63" s="1">
        <v>37.177452689483601</v>
      </c>
    </row>
    <row r="64" spans="1:2">
      <c r="A64">
        <v>736288.66666666663</v>
      </c>
      <c r="B64" s="1">
        <v>37.043152188989609</v>
      </c>
    </row>
    <row r="65" spans="1:2">
      <c r="A65">
        <v>736289</v>
      </c>
      <c r="B65" s="1">
        <v>36.927711893299644</v>
      </c>
    </row>
    <row r="66" spans="1:2">
      <c r="A66">
        <v>736289.33333333337</v>
      </c>
      <c r="B66" s="1">
        <v>37.023939742899628</v>
      </c>
    </row>
    <row r="67" spans="1:2">
      <c r="A67">
        <v>736289.66666666663</v>
      </c>
      <c r="B67" s="1">
        <v>37.06250492271699</v>
      </c>
    </row>
    <row r="68" spans="1:2">
      <c r="A68">
        <v>736290</v>
      </c>
      <c r="B68" s="1">
        <v>37.075761328032563</v>
      </c>
    </row>
    <row r="69" spans="1:2">
      <c r="A69">
        <v>736290.33333333337</v>
      </c>
      <c r="B69" s="1">
        <v>37.01640676038722</v>
      </c>
    </row>
    <row r="70" spans="1:2">
      <c r="A70">
        <v>736290.66666666663</v>
      </c>
      <c r="B70" s="1">
        <v>36.966496753108125</v>
      </c>
    </row>
    <row r="71" spans="1:2">
      <c r="A71">
        <v>736291</v>
      </c>
      <c r="B71" s="1">
        <v>36.916546394449249</v>
      </c>
    </row>
    <row r="72" spans="1:2">
      <c r="A72">
        <v>736291.33333333337</v>
      </c>
      <c r="B72" s="1">
        <v>36.915813615756456</v>
      </c>
    </row>
    <row r="73" spans="1:2">
      <c r="A73">
        <v>736291.66666666663</v>
      </c>
      <c r="B73" s="1">
        <v>36.897787278112865</v>
      </c>
    </row>
    <row r="74" spans="1:2">
      <c r="A74">
        <v>736292</v>
      </c>
      <c r="B74" s="1">
        <v>36.872914430537307</v>
      </c>
    </row>
    <row r="75" spans="1:2">
      <c r="A75">
        <v>736292.33333333337</v>
      </c>
      <c r="B75" s="1">
        <v>36.873527309074625</v>
      </c>
    </row>
    <row r="76" spans="1:2">
      <c r="A76">
        <v>736292.66666666663</v>
      </c>
      <c r="B76" s="1">
        <v>36.864049003934056</v>
      </c>
    </row>
    <row r="77" spans="1:2">
      <c r="A77">
        <v>736293</v>
      </c>
      <c r="B77" s="1">
        <v>36.848202949806065</v>
      </c>
    </row>
    <row r="78" spans="1:2">
      <c r="A78">
        <v>736293.33333333337</v>
      </c>
      <c r="B78" s="1">
        <v>36.819590067190816</v>
      </c>
    </row>
    <row r="79" spans="1:2">
      <c r="A79">
        <v>736293.66666666663</v>
      </c>
      <c r="B79" s="1">
        <v>36.787143463936893</v>
      </c>
    </row>
    <row r="80" spans="1:2">
      <c r="A80">
        <v>736294</v>
      </c>
      <c r="B80" s="1">
        <v>36.749988781907255</v>
      </c>
    </row>
    <row r="81" spans="1:2">
      <c r="A81">
        <v>736294.33333333337</v>
      </c>
      <c r="B81" s="1">
        <v>36.740500777965842</v>
      </c>
    </row>
    <row r="82" spans="1:2">
      <c r="A82">
        <v>736294.66666666663</v>
      </c>
      <c r="B82" s="1">
        <v>36.714229783417487</v>
      </c>
    </row>
    <row r="83" spans="1:2">
      <c r="A83">
        <v>736295</v>
      </c>
      <c r="B83" s="1">
        <v>36.679642145947625</v>
      </c>
    </row>
    <row r="84" spans="1:2">
      <c r="A84">
        <v>736295.33333333337</v>
      </c>
      <c r="B84" s="1">
        <v>36.597668650184104</v>
      </c>
    </row>
    <row r="85" spans="1:2">
      <c r="A85">
        <v>736295.66666666663</v>
      </c>
      <c r="B85" s="1">
        <v>36.512349810049152</v>
      </c>
    </row>
    <row r="86" spans="1:2">
      <c r="A86">
        <v>736296</v>
      </c>
      <c r="B86" s="1">
        <v>36.419577208463622</v>
      </c>
    </row>
    <row r="87" spans="1:2">
      <c r="A87">
        <v>736296.33333333337</v>
      </c>
      <c r="B87" s="1">
        <v>36.341827440516944</v>
      </c>
    </row>
    <row r="88" spans="1:2">
      <c r="A88">
        <v>736296.66666666663</v>
      </c>
      <c r="B88" s="1">
        <v>36.282736565693853</v>
      </c>
    </row>
    <row r="89" spans="1:2">
      <c r="A89">
        <v>736297</v>
      </c>
      <c r="B89" s="1">
        <v>36.238440211343502</v>
      </c>
    </row>
    <row r="90" spans="1:2">
      <c r="A90">
        <v>736297.33333333337</v>
      </c>
      <c r="B90" s="1">
        <v>36.222337259591008</v>
      </c>
    </row>
    <row r="91" spans="1:2">
      <c r="A91">
        <v>736297.66666666663</v>
      </c>
      <c r="B91" s="1">
        <v>36.180910518699193</v>
      </c>
    </row>
    <row r="92" spans="1:2">
      <c r="A92">
        <v>736298</v>
      </c>
      <c r="B92" s="1">
        <v>36.12423342821215</v>
      </c>
    </row>
    <row r="93" spans="1:2">
      <c r="A93">
        <v>736298.33333333337</v>
      </c>
      <c r="B93" s="1">
        <v>36.041993471939065</v>
      </c>
    </row>
    <row r="94" spans="1:2">
      <c r="A94">
        <v>736298.66666666663</v>
      </c>
      <c r="B94" s="1">
        <v>35.976895900159555</v>
      </c>
    </row>
    <row r="95" spans="1:2">
      <c r="A95">
        <v>736299</v>
      </c>
      <c r="B95" s="1">
        <v>35.921967772797188</v>
      </c>
    </row>
    <row r="96" spans="1:2">
      <c r="A96">
        <v>736299.33333333337</v>
      </c>
      <c r="B96" s="1">
        <v>35.826816557730083</v>
      </c>
    </row>
    <row r="97" spans="1:2">
      <c r="A97">
        <v>736299.66666666663</v>
      </c>
      <c r="B97" s="1">
        <v>35.744379166693889</v>
      </c>
    </row>
    <row r="98" spans="1:2">
      <c r="A98">
        <v>736300</v>
      </c>
      <c r="B98" s="1">
        <v>35.666692047956872</v>
      </c>
    </row>
    <row r="99" spans="1:2">
      <c r="A99">
        <v>736300.33333333337</v>
      </c>
      <c r="B99" s="1">
        <v>35.62928061752563</v>
      </c>
    </row>
    <row r="100" spans="1:2">
      <c r="A100">
        <v>736300.66666666663</v>
      </c>
      <c r="B100" s="1">
        <v>35.592521274477917</v>
      </c>
    </row>
    <row r="101" spans="1:2">
      <c r="A101">
        <v>736301</v>
      </c>
      <c r="B101" s="1">
        <v>35.560062737007691</v>
      </c>
    </row>
    <row r="102" spans="1:2">
      <c r="A102">
        <v>736301.33333333337</v>
      </c>
      <c r="B102" s="1">
        <v>35.566384482406811</v>
      </c>
    </row>
    <row r="103" spans="1:2">
      <c r="A103">
        <v>736301.66666666663</v>
      </c>
      <c r="B103" s="1">
        <v>35.566530863693522</v>
      </c>
    </row>
    <row r="104" spans="1:2">
      <c r="A104">
        <v>736302</v>
      </c>
      <c r="B104" s="1">
        <v>35.566020082036346</v>
      </c>
    </row>
    <row r="105" spans="1:2">
      <c r="A105">
        <v>736302.33333333337</v>
      </c>
      <c r="B105" s="1">
        <v>35.550805982179426</v>
      </c>
    </row>
    <row r="106" spans="1:2">
      <c r="A106">
        <v>736302.66666666663</v>
      </c>
      <c r="B106" s="1">
        <v>35.538148092022666</v>
      </c>
    </row>
    <row r="107" spans="1:2">
      <c r="A107">
        <v>736303</v>
      </c>
      <c r="B107" s="1">
        <v>35.526173423312272</v>
      </c>
    </row>
    <row r="108" spans="1:2">
      <c r="A108">
        <v>736303.33333333337</v>
      </c>
      <c r="B108" s="1">
        <v>35.48192587272807</v>
      </c>
    </row>
    <row r="109" spans="1:2">
      <c r="A109">
        <v>736303.66666666663</v>
      </c>
      <c r="B109" s="1">
        <v>35.428529290783985</v>
      </c>
    </row>
    <row r="110" spans="1:2">
      <c r="A110">
        <v>736304</v>
      </c>
      <c r="B110" s="1">
        <v>35.364790234328645</v>
      </c>
    </row>
    <row r="111" spans="1:2">
      <c r="A111">
        <v>736304.33333333337</v>
      </c>
      <c r="B111" s="1">
        <v>35.335514464920692</v>
      </c>
    </row>
    <row r="112" spans="1:2">
      <c r="A112">
        <v>736304.66666666663</v>
      </c>
      <c r="B112" s="1">
        <v>35.290769667983028</v>
      </c>
    </row>
    <row r="113" spans="1:2">
      <c r="A113">
        <v>736305</v>
      </c>
      <c r="B113" s="1">
        <v>35.239535287902207</v>
      </c>
    </row>
    <row r="114" spans="1:2">
      <c r="A114">
        <v>736305.33333333337</v>
      </c>
      <c r="B114" s="1">
        <v>35.090892438938738</v>
      </c>
    </row>
    <row r="115" spans="1:2">
      <c r="A115">
        <v>736305.66666666663</v>
      </c>
      <c r="B115" s="1">
        <v>34.970181957803426</v>
      </c>
    </row>
    <row r="116" spans="1:2">
      <c r="A116">
        <v>736306</v>
      </c>
      <c r="B116" s="1">
        <v>34.860149749515053</v>
      </c>
    </row>
    <row r="117" spans="1:2">
      <c r="A117">
        <v>736306.33333333337</v>
      </c>
      <c r="B117" s="1">
        <v>34.850998890463686</v>
      </c>
    </row>
    <row r="118" spans="1:2">
      <c r="A118">
        <v>736306.66666666663</v>
      </c>
      <c r="B118" s="1">
        <v>34.823730903478257</v>
      </c>
    </row>
    <row r="119" spans="1:2">
      <c r="A119">
        <v>736307</v>
      </c>
      <c r="B119" s="1">
        <v>34.792633129716293</v>
      </c>
    </row>
    <row r="120" spans="1:2">
      <c r="A120">
        <v>736307.33333333337</v>
      </c>
      <c r="B120" s="1">
        <v>34.731168954018436</v>
      </c>
    </row>
    <row r="121" spans="1:2">
      <c r="A121">
        <v>736307.66666666663</v>
      </c>
      <c r="B121" s="1">
        <v>34.690706337006894</v>
      </c>
    </row>
    <row r="122" spans="1:2">
      <c r="A122">
        <v>736308</v>
      </c>
      <c r="B122" s="1">
        <v>34.662834670671984</v>
      </c>
    </row>
    <row r="123" spans="1:2">
      <c r="A123">
        <v>736308.33333333337</v>
      </c>
      <c r="B123" s="1">
        <v>34.668238192312813</v>
      </c>
    </row>
    <row r="124" spans="1:2">
      <c r="A124">
        <v>736308.66666666663</v>
      </c>
      <c r="B124" s="1">
        <v>34.657920770484367</v>
      </c>
    </row>
    <row r="125" spans="1:2">
      <c r="A125">
        <v>736309</v>
      </c>
      <c r="B125" s="1">
        <v>34.639098861065079</v>
      </c>
    </row>
    <row r="126" spans="1:2">
      <c r="A126">
        <v>736309.33333333337</v>
      </c>
      <c r="B126" s="1">
        <v>34.561958333389796</v>
      </c>
    </row>
    <row r="127" spans="1:2">
      <c r="A127">
        <v>736309.66666666663</v>
      </c>
      <c r="B127" s="1">
        <v>34.512350355685015</v>
      </c>
    </row>
    <row r="128" spans="1:2">
      <c r="A128">
        <v>736310</v>
      </c>
      <c r="B128" s="1">
        <v>34.477810657282433</v>
      </c>
    </row>
    <row r="129" spans="1:2">
      <c r="A129">
        <v>736310.33333333337</v>
      </c>
      <c r="B129" s="1">
        <v>34.506173724058719</v>
      </c>
    </row>
    <row r="130" spans="1:2">
      <c r="A130">
        <v>736310.66666666663</v>
      </c>
      <c r="B130" s="1">
        <v>34.525245075044872</v>
      </c>
    </row>
    <row r="131" spans="1:2">
      <c r="A131">
        <v>736311</v>
      </c>
      <c r="B131" s="1">
        <v>34.541921157138376</v>
      </c>
    </row>
    <row r="132" spans="1:2">
      <c r="A132">
        <v>736311.33333333337</v>
      </c>
      <c r="B132" s="1">
        <v>34.514553684573372</v>
      </c>
    </row>
    <row r="133" spans="1:2">
      <c r="A133">
        <v>736311.66666666663</v>
      </c>
      <c r="B133" s="1">
        <v>34.495165882741546</v>
      </c>
    </row>
    <row r="134" spans="1:2">
      <c r="A134">
        <v>736312</v>
      </c>
      <c r="B134" s="1">
        <v>34.478188714564169</v>
      </c>
    </row>
    <row r="135" spans="1:2">
      <c r="A135">
        <v>736312.33333333337</v>
      </c>
      <c r="B135" s="1">
        <v>34.499926133017979</v>
      </c>
    </row>
    <row r="136" spans="1:2">
      <c r="A136">
        <v>736312.66666666663</v>
      </c>
      <c r="B136" s="1">
        <v>34.514049207260022</v>
      </c>
    </row>
    <row r="137" spans="1:2">
      <c r="A137">
        <v>736313</v>
      </c>
      <c r="B137" s="1">
        <v>34.526164343742856</v>
      </c>
    </row>
    <row r="138" spans="1:2">
      <c r="A138">
        <v>736313.33333333337</v>
      </c>
      <c r="B138" s="1">
        <v>34.537071275962866</v>
      </c>
    </row>
    <row r="139" spans="1:2">
      <c r="A139">
        <v>736313.66666666663</v>
      </c>
      <c r="B139" s="1">
        <v>34.548303974886792</v>
      </c>
    </row>
    <row r="140" spans="1:2">
      <c r="A140">
        <v>736314</v>
      </c>
      <c r="B140" s="1">
        <v>34.559408666833413</v>
      </c>
    </row>
    <row r="141" spans="1:2">
      <c r="A141">
        <v>736314.33333333337</v>
      </c>
      <c r="B141" s="1">
        <v>34.569754276446666</v>
      </c>
    </row>
    <row r="142" spans="1:2">
      <c r="A142">
        <v>736314.66666666663</v>
      </c>
      <c r="B142" s="1">
        <v>34.588569547007324</v>
      </c>
    </row>
    <row r="143" spans="1:2">
      <c r="A143">
        <v>736315</v>
      </c>
      <c r="B143" s="1">
        <v>34.61312280077636</v>
      </c>
    </row>
    <row r="144" spans="1:2">
      <c r="A144">
        <v>736315.33333333337</v>
      </c>
      <c r="B144" s="1">
        <v>34.657376976594854</v>
      </c>
    </row>
    <row r="145" spans="1:2">
      <c r="A145">
        <v>736315.66666666663</v>
      </c>
      <c r="B145" s="1">
        <v>34.688227349565629</v>
      </c>
    </row>
    <row r="146" spans="1:2">
      <c r="A146">
        <v>736316</v>
      </c>
      <c r="B146" s="1">
        <v>34.712637701506395</v>
      </c>
    </row>
    <row r="147" spans="1:2">
      <c r="A147">
        <v>736316.33333333337</v>
      </c>
      <c r="B147" s="1">
        <v>34.740594968626802</v>
      </c>
    </row>
    <row r="148" spans="1:2">
      <c r="A148">
        <v>736316.66666666663</v>
      </c>
      <c r="B148" s="1">
        <v>34.772860227933954</v>
      </c>
    </row>
    <row r="149" spans="1:2">
      <c r="A149">
        <v>736317</v>
      </c>
      <c r="B149" s="1">
        <v>34.806466425565247</v>
      </c>
    </row>
    <row r="150" spans="1:2">
      <c r="A150">
        <v>736317.33333333337</v>
      </c>
      <c r="B150" s="1">
        <v>34.780871150115651</v>
      </c>
    </row>
    <row r="151" spans="1:2">
      <c r="A151">
        <v>736317.66666666663</v>
      </c>
      <c r="B151" s="1">
        <v>34.770553808764269</v>
      </c>
    </row>
    <row r="152" spans="1:2">
      <c r="A152">
        <v>736318</v>
      </c>
      <c r="B152" s="1">
        <v>34.768807828892612</v>
      </c>
    </row>
    <row r="153" spans="1:2">
      <c r="A153">
        <v>736318.33333333337</v>
      </c>
      <c r="B153" s="1">
        <v>34.819520354438396</v>
      </c>
    </row>
    <row r="154" spans="1:2">
      <c r="A154">
        <v>736318.66666666663</v>
      </c>
      <c r="B154" s="1">
        <v>34.862747999488214</v>
      </c>
    </row>
    <row r="155" spans="1:2">
      <c r="A155">
        <v>736319</v>
      </c>
      <c r="B155" s="1">
        <v>34.90352145504756</v>
      </c>
    </row>
    <row r="156" spans="1:2">
      <c r="A156">
        <v>736319.33333333337</v>
      </c>
      <c r="B156" s="1">
        <v>34.942083002654194</v>
      </c>
    </row>
    <row r="157" spans="1:2">
      <c r="A157">
        <v>736319.66666666663</v>
      </c>
      <c r="B157" s="1">
        <v>34.949255894315122</v>
      </c>
    </row>
    <row r="158" spans="1:2">
      <c r="A158">
        <v>736320</v>
      </c>
      <c r="B158" s="1">
        <v>34.931471610093162</v>
      </c>
    </row>
    <row r="159" spans="1:2">
      <c r="A159">
        <v>736320.33333333337</v>
      </c>
      <c r="B159" s="1">
        <v>34.900889911335781</v>
      </c>
    </row>
    <row r="160" spans="1:2">
      <c r="A160">
        <v>736320.66666666663</v>
      </c>
      <c r="B160" s="1">
        <v>34.860282390906775</v>
      </c>
    </row>
    <row r="161" spans="1:2">
      <c r="A161">
        <v>736321</v>
      </c>
      <c r="B161" s="1">
        <v>34.81400188279067</v>
      </c>
    </row>
    <row r="162" spans="1:2">
      <c r="A162">
        <v>736321.33333333337</v>
      </c>
      <c r="B162" s="1">
        <v>34.722598345750711</v>
      </c>
    </row>
    <row r="163" spans="1:2">
      <c r="A163">
        <v>736321.66666666663</v>
      </c>
      <c r="B163" s="1">
        <v>34.658483204935138</v>
      </c>
    </row>
    <row r="164" spans="1:2">
      <c r="A164">
        <v>736322</v>
      </c>
      <c r="B164" s="1">
        <v>34.610084555998682</v>
      </c>
    </row>
    <row r="165" spans="1:2">
      <c r="A165">
        <v>736322.33333333337</v>
      </c>
      <c r="B165" s="1">
        <v>34.644545307776717</v>
      </c>
    </row>
    <row r="166" spans="1:2">
      <c r="A166">
        <v>736322.66666666663</v>
      </c>
      <c r="B166" s="1">
        <v>34.672918540174173</v>
      </c>
    </row>
    <row r="167" spans="1:2">
      <c r="A167">
        <v>736323</v>
      </c>
      <c r="B167" s="1">
        <v>34.702882113423328</v>
      </c>
    </row>
    <row r="168" spans="1:2">
      <c r="A168">
        <v>736323.33333333337</v>
      </c>
      <c r="B168" s="1">
        <v>34.664088455234719</v>
      </c>
    </row>
    <row r="169" spans="1:2">
      <c r="A169">
        <v>736323.66666666663</v>
      </c>
      <c r="B169" s="1">
        <v>34.638767375450257</v>
      </c>
    </row>
    <row r="170" spans="1:2">
      <c r="A170">
        <v>736324</v>
      </c>
      <c r="B170" s="1">
        <v>34.619366919710941</v>
      </c>
    </row>
    <row r="171" spans="1:2">
      <c r="A171">
        <v>736324.33333333337</v>
      </c>
      <c r="B171" s="1">
        <v>34.640894136332676</v>
      </c>
    </row>
    <row r="172" spans="1:2">
      <c r="A172">
        <v>736324.66666666663</v>
      </c>
      <c r="B172" s="1">
        <v>34.664404371476813</v>
      </c>
    </row>
    <row r="173" spans="1:2">
      <c r="A173">
        <v>736325</v>
      </c>
      <c r="B173" s="1">
        <v>34.691067991283717</v>
      </c>
    </row>
    <row r="174" spans="1:2">
      <c r="A174">
        <v>736325.33333333337</v>
      </c>
      <c r="B174" s="1">
        <v>34.750890856510985</v>
      </c>
    </row>
    <row r="175" spans="1:2">
      <c r="A175">
        <v>736325.66666666663</v>
      </c>
      <c r="B175" s="1">
        <v>34.802715628268139</v>
      </c>
    </row>
    <row r="176" spans="1:2">
      <c r="A176">
        <v>736326</v>
      </c>
      <c r="B176" s="1">
        <v>34.851066402003596</v>
      </c>
    </row>
    <row r="177" spans="1:2">
      <c r="A177">
        <v>736326.33333333337</v>
      </c>
      <c r="B177" s="1">
        <v>34.88290107200028</v>
      </c>
    </row>
    <row r="178" spans="1:2">
      <c r="A178">
        <v>736326.66666666663</v>
      </c>
      <c r="B178" s="1">
        <v>34.918100992886998</v>
      </c>
    </row>
    <row r="179" spans="1:2">
      <c r="A179">
        <v>736327</v>
      </c>
      <c r="B179" s="1">
        <v>34.954665837987342</v>
      </c>
    </row>
    <row r="180" spans="1:2">
      <c r="A180">
        <v>736327.33333333337</v>
      </c>
      <c r="B180" s="1">
        <v>34.982286669083088</v>
      </c>
    </row>
    <row r="181" spans="1:2">
      <c r="A181">
        <v>736327.66666666663</v>
      </c>
      <c r="B181" s="1">
        <v>35.013220219980226</v>
      </c>
    </row>
    <row r="182" spans="1:2">
      <c r="A182">
        <v>736328</v>
      </c>
      <c r="B182" s="1">
        <v>35.046113690109451</v>
      </c>
    </row>
    <row r="183" spans="1:2">
      <c r="A183">
        <v>736328.33333333337</v>
      </c>
      <c r="B183" s="1">
        <v>35.085810779695038</v>
      </c>
    </row>
    <row r="184" spans="1:2">
      <c r="A184">
        <v>736328.66666666663</v>
      </c>
      <c r="B184" s="1">
        <v>35.12030583484907</v>
      </c>
    </row>
    <row r="185" spans="1:2">
      <c r="A185">
        <v>736329</v>
      </c>
      <c r="B185" s="1">
        <v>35.151169081247261</v>
      </c>
    </row>
    <row r="186" spans="1:2">
      <c r="A186">
        <v>736329.33333333337</v>
      </c>
      <c r="B186" s="1">
        <v>35.171125733341611</v>
      </c>
    </row>
    <row r="187" spans="1:2">
      <c r="A187">
        <v>736329.66666666663</v>
      </c>
      <c r="B187" s="1">
        <v>35.189618243087551</v>
      </c>
    </row>
    <row r="188" spans="1:2">
      <c r="A188">
        <v>736330</v>
      </c>
      <c r="B188" s="1">
        <v>35.207339308702394</v>
      </c>
    </row>
    <row r="189" spans="1:2">
      <c r="A189">
        <v>736330.33333333337</v>
      </c>
      <c r="B189" s="1">
        <v>35.254059928983139</v>
      </c>
    </row>
    <row r="190" spans="1:2">
      <c r="A190">
        <v>736330.66666666663</v>
      </c>
      <c r="B190" s="1">
        <v>35.29796810573896</v>
      </c>
    </row>
    <row r="191" spans="1:2">
      <c r="A191">
        <v>736331</v>
      </c>
      <c r="B191" s="1">
        <v>35.341365498272339</v>
      </c>
    </row>
    <row r="192" spans="1:2">
      <c r="A192">
        <v>736331.33333333337</v>
      </c>
      <c r="B192" s="1">
        <v>35.407241832174996</v>
      </c>
    </row>
    <row r="193" spans="1:2">
      <c r="A193">
        <v>736331.66666666663</v>
      </c>
      <c r="B193" s="1">
        <v>35.471190354571903</v>
      </c>
    </row>
    <row r="194" spans="1:2">
      <c r="A194">
        <v>736332</v>
      </c>
      <c r="B194" s="1">
        <v>35.53491638766949</v>
      </c>
    </row>
    <row r="195" spans="1:2">
      <c r="A195">
        <v>736332.33333333337</v>
      </c>
      <c r="B195" s="1">
        <v>35.567621946636166</v>
      </c>
    </row>
    <row r="196" spans="1:2">
      <c r="A196">
        <v>736332.66666666663</v>
      </c>
      <c r="B196" s="1">
        <v>35.605606006879931</v>
      </c>
    </row>
    <row r="197" spans="1:2">
      <c r="A197">
        <v>736333</v>
      </c>
      <c r="B197" s="1">
        <v>35.645445784276546</v>
      </c>
    </row>
    <row r="198" spans="1:2">
      <c r="A198">
        <v>736333.33333333337</v>
      </c>
      <c r="B198" s="1">
        <v>35.716346980208385</v>
      </c>
    </row>
    <row r="199" spans="1:2">
      <c r="A199">
        <v>736333.66666666663</v>
      </c>
      <c r="B199" s="1">
        <v>35.770917246709196</v>
      </c>
    </row>
    <row r="200" spans="1:2">
      <c r="A200">
        <v>736334</v>
      </c>
      <c r="B200" s="1">
        <v>35.815565373066697</v>
      </c>
    </row>
    <row r="201" spans="1:2">
      <c r="A201">
        <v>736334.33333333337</v>
      </c>
      <c r="B201" s="1">
        <v>35.814142181245117</v>
      </c>
    </row>
    <row r="202" spans="1:2">
      <c r="A202">
        <v>736334.66666666663</v>
      </c>
      <c r="B202" s="1">
        <v>35.821101157140738</v>
      </c>
    </row>
    <row r="203" spans="1:2">
      <c r="A203">
        <v>736335</v>
      </c>
      <c r="B203" s="1">
        <v>35.83121235861573</v>
      </c>
    </row>
    <row r="204" spans="1:2">
      <c r="A204">
        <v>736335.33333333337</v>
      </c>
      <c r="B204" s="1">
        <v>35.841927934290808</v>
      </c>
    </row>
    <row r="205" spans="1:2">
      <c r="A205">
        <v>736335.66666666663</v>
      </c>
      <c r="B205" s="1">
        <v>35.851512301184549</v>
      </c>
    </row>
    <row r="206" spans="1:2">
      <c r="A206">
        <v>736336</v>
      </c>
      <c r="B206" s="1">
        <v>35.860522149276044</v>
      </c>
    </row>
    <row r="207" spans="1:2">
      <c r="A207">
        <v>736336.33333333337</v>
      </c>
      <c r="B207" s="1">
        <v>35.880273437113047</v>
      </c>
    </row>
    <row r="208" spans="1:2">
      <c r="A208">
        <v>736336.66666666663</v>
      </c>
      <c r="B208" s="1">
        <v>35.89989878982221</v>
      </c>
    </row>
    <row r="209" spans="1:2">
      <c r="A209">
        <v>736337</v>
      </c>
      <c r="B209" s="1">
        <v>35.92063987586328</v>
      </c>
    </row>
    <row r="210" spans="1:2">
      <c r="A210">
        <v>736337.33333333337</v>
      </c>
      <c r="B210" s="1">
        <v>35.972725548940993</v>
      </c>
    </row>
    <row r="211" spans="1:2">
      <c r="A211">
        <v>736337.66666666663</v>
      </c>
      <c r="B211" s="1">
        <v>36.017027092475828</v>
      </c>
    </row>
    <row r="212" spans="1:2">
      <c r="A212">
        <v>736338</v>
      </c>
      <c r="B212" s="1">
        <v>36.057399799277178</v>
      </c>
    </row>
    <row r="213" spans="1:2">
      <c r="A213">
        <v>736338.33333333337</v>
      </c>
      <c r="B213" s="1">
        <v>36.050753955644154</v>
      </c>
    </row>
    <row r="214" spans="1:2">
      <c r="A214">
        <v>736338.66666666663</v>
      </c>
      <c r="B214" s="1">
        <v>36.055971673393188</v>
      </c>
    </row>
    <row r="215" spans="1:2">
      <c r="A215">
        <v>736339</v>
      </c>
      <c r="B215" s="1">
        <v>36.06663989096576</v>
      </c>
    </row>
    <row r="216" spans="1:2">
      <c r="A216">
        <v>736339.33333333337</v>
      </c>
      <c r="B216" s="1">
        <v>36.107245891200911</v>
      </c>
    </row>
    <row r="217" spans="1:2">
      <c r="A217">
        <v>736339.66666666663</v>
      </c>
      <c r="B217" s="1">
        <v>36.139919093731805</v>
      </c>
    </row>
    <row r="218" spans="1:2">
      <c r="A218">
        <v>736340</v>
      </c>
      <c r="B218" s="1">
        <v>36.16934820555614</v>
      </c>
    </row>
    <row r="219" spans="1:2">
      <c r="A219">
        <v>736340.33333333337</v>
      </c>
      <c r="B219" s="1">
        <v>36.164800174621867</v>
      </c>
    </row>
    <row r="220" spans="1:2">
      <c r="A220">
        <v>736340.66666666663</v>
      </c>
      <c r="B220" s="1">
        <v>36.168908039782707</v>
      </c>
    </row>
    <row r="221" spans="1:2">
      <c r="A221">
        <v>736341</v>
      </c>
      <c r="B221" s="1">
        <v>36.176755711095069</v>
      </c>
    </row>
    <row r="222" spans="1:2">
      <c r="A222">
        <v>736341.33333333337</v>
      </c>
      <c r="B222" s="1">
        <v>36.204518451962748</v>
      </c>
    </row>
    <row r="223" spans="1:2">
      <c r="A223">
        <v>736341.66666666663</v>
      </c>
      <c r="B223" s="1">
        <v>36.230533411574186</v>
      </c>
    </row>
    <row r="224" spans="1:2">
      <c r="A224">
        <v>736342</v>
      </c>
      <c r="B224" s="1">
        <v>36.256913761852701</v>
      </c>
    </row>
    <row r="225" spans="1:2">
      <c r="A225">
        <v>736342.33333333337</v>
      </c>
      <c r="B225" s="1">
        <v>36.284375670958127</v>
      </c>
    </row>
    <row r="226" spans="1:2">
      <c r="A226">
        <v>736342.66666666663</v>
      </c>
      <c r="B226" s="1">
        <v>36.312578748100741</v>
      </c>
    </row>
    <row r="227" spans="1:2">
      <c r="A227">
        <v>736343</v>
      </c>
      <c r="B227" s="1">
        <v>36.341226156700834</v>
      </c>
    </row>
    <row r="228" spans="1:2">
      <c r="A228">
        <v>736343.33333333337</v>
      </c>
      <c r="B228" s="1">
        <v>36.337432404473212</v>
      </c>
    </row>
    <row r="229" spans="1:2">
      <c r="A229">
        <v>736343.66666666663</v>
      </c>
      <c r="B229" s="1">
        <v>36.345809822190951</v>
      </c>
    </row>
    <row r="230" spans="1:2">
      <c r="A230">
        <v>736344</v>
      </c>
      <c r="B230" s="1">
        <v>36.3605531021079</v>
      </c>
    </row>
    <row r="231" spans="1:2">
      <c r="A231">
        <v>736344.33333333337</v>
      </c>
      <c r="B231" s="1">
        <v>36.406510736674079</v>
      </c>
    </row>
    <row r="232" spans="1:2">
      <c r="A232">
        <v>736344.66666666663</v>
      </c>
      <c r="B232" s="1">
        <v>36.446860301958495</v>
      </c>
    </row>
    <row r="233" spans="1:2">
      <c r="A233">
        <v>736345</v>
      </c>
      <c r="B233" s="1">
        <v>36.485312039051955</v>
      </c>
    </row>
    <row r="234" spans="1:2">
      <c r="A234">
        <v>736345.33333333337</v>
      </c>
      <c r="B234" s="1">
        <v>36.55216065678708</v>
      </c>
    </row>
    <row r="235" spans="1:2">
      <c r="A235">
        <v>736345.66666666663</v>
      </c>
      <c r="B235" s="1">
        <v>36.606957772969082</v>
      </c>
    </row>
    <row r="236" spans="1:2">
      <c r="A236">
        <v>736346</v>
      </c>
      <c r="B236" s="1">
        <v>36.654930610994121</v>
      </c>
    </row>
    <row r="237" spans="1:2">
      <c r="A237">
        <v>736346.33333333337</v>
      </c>
      <c r="B237" s="1">
        <v>36.676549194835395</v>
      </c>
    </row>
    <row r="238" spans="1:2">
      <c r="A238">
        <v>736346.66666666663</v>
      </c>
      <c r="B238" s="1">
        <v>36.705286286638362</v>
      </c>
    </row>
    <row r="239" spans="1:2">
      <c r="A239">
        <v>736347</v>
      </c>
      <c r="B239" s="1">
        <v>36.737260821742026</v>
      </c>
    </row>
    <row r="240" spans="1:2">
      <c r="A240">
        <v>736347.33333333337</v>
      </c>
      <c r="B240" s="1">
        <v>36.79672039187281</v>
      </c>
    </row>
    <row r="241" spans="1:2">
      <c r="A241">
        <v>736347.66666666663</v>
      </c>
      <c r="B241" s="1">
        <v>36.847735761751011</v>
      </c>
    </row>
    <row r="242" spans="1:2">
      <c r="A242">
        <v>736348</v>
      </c>
      <c r="B242" s="1">
        <v>36.894572042627559</v>
      </c>
    </row>
    <row r="243" spans="1:2">
      <c r="A243">
        <v>736348.33333333337</v>
      </c>
      <c r="B243" s="1">
        <v>36.910345586759455</v>
      </c>
    </row>
    <row r="244" spans="1:2">
      <c r="A244">
        <v>736348.66666666663</v>
      </c>
      <c r="B244" s="1">
        <v>36.935090359970673</v>
      </c>
    </row>
    <row r="245" spans="1:2">
      <c r="A245">
        <v>736349</v>
      </c>
      <c r="B245" s="1">
        <v>36.963528257030156</v>
      </c>
    </row>
    <row r="246" spans="1:2">
      <c r="A246">
        <v>736349.33333333337</v>
      </c>
      <c r="B246" s="1">
        <v>37.019562763022947</v>
      </c>
    </row>
    <row r="247" spans="1:2">
      <c r="A247">
        <v>736349.66666666663</v>
      </c>
      <c r="B247" s="1">
        <v>37.066858896415049</v>
      </c>
    </row>
    <row r="248" spans="1:2">
      <c r="A248">
        <v>736350</v>
      </c>
      <c r="B248" s="1">
        <v>37.109794257329497</v>
      </c>
    </row>
    <row r="249" spans="1:2">
      <c r="A249">
        <v>736350.33333333337</v>
      </c>
      <c r="B249" s="1">
        <v>37.115430460425173</v>
      </c>
    </row>
    <row r="250" spans="1:2">
      <c r="A250">
        <v>736350.66666666663</v>
      </c>
      <c r="B250" s="1">
        <v>37.129579795474037</v>
      </c>
    </row>
    <row r="251" spans="1:2">
      <c r="A251">
        <v>736351</v>
      </c>
      <c r="B251" s="1">
        <v>37.14770877802372</v>
      </c>
    </row>
    <row r="252" spans="1:2">
      <c r="A252">
        <v>736351.33333333337</v>
      </c>
      <c r="B252" s="1">
        <v>37.147589533866444</v>
      </c>
    </row>
    <row r="253" spans="1:2">
      <c r="A253">
        <v>736351.66666666663</v>
      </c>
      <c r="B253" s="1">
        <v>37.158226361151883</v>
      </c>
    </row>
    <row r="254" spans="1:2">
      <c r="A254">
        <v>736352</v>
      </c>
      <c r="B254" s="1">
        <v>37.175212266362422</v>
      </c>
    </row>
    <row r="255" spans="1:2">
      <c r="A255">
        <v>736352.33333333337</v>
      </c>
      <c r="B255" s="1">
        <v>37.252974318440529</v>
      </c>
    </row>
    <row r="256" spans="1:2">
      <c r="A256">
        <v>736352.66666666663</v>
      </c>
      <c r="B256" s="1">
        <v>37.319942948083224</v>
      </c>
    </row>
    <row r="257" spans="1:2">
      <c r="A257">
        <v>736353</v>
      </c>
      <c r="B257" s="1">
        <v>37.382642954777282</v>
      </c>
    </row>
    <row r="258" spans="1:2">
      <c r="A258">
        <v>736353.33333333337</v>
      </c>
      <c r="B258" s="1">
        <v>37.41301366011421</v>
      </c>
    </row>
    <row r="259" spans="1:2">
      <c r="A259">
        <v>736353.66666666663</v>
      </c>
      <c r="B259" s="1">
        <v>37.449479121353747</v>
      </c>
    </row>
    <row r="260" spans="1:2">
      <c r="A260">
        <v>736354</v>
      </c>
      <c r="B260" s="1">
        <v>37.488424167962954</v>
      </c>
    </row>
    <row r="261" spans="1:2">
      <c r="A261">
        <v>736354.33333333337</v>
      </c>
      <c r="B261" s="1">
        <v>37.567549723524174</v>
      </c>
    </row>
    <row r="262" spans="1:2">
      <c r="A262">
        <v>736354.66666666663</v>
      </c>
      <c r="B262" s="1">
        <v>37.635652602213483</v>
      </c>
    </row>
    <row r="263" spans="1:2">
      <c r="A263">
        <v>736355</v>
      </c>
      <c r="B263" s="1">
        <v>37.697991233688029</v>
      </c>
    </row>
    <row r="264" spans="1:2">
      <c r="A264">
        <v>736355.33333333337</v>
      </c>
      <c r="B264" s="1">
        <v>37.719817092540907</v>
      </c>
    </row>
    <row r="265" spans="1:2">
      <c r="A265">
        <v>736355.66666666663</v>
      </c>
      <c r="B265" s="1">
        <v>37.750192748355204</v>
      </c>
    </row>
    <row r="266" spans="1:2">
      <c r="A266">
        <v>736356</v>
      </c>
      <c r="B266" s="1">
        <v>37.783829611294784</v>
      </c>
    </row>
    <row r="267" spans="1:2">
      <c r="A267">
        <v>736356.33333333337</v>
      </c>
      <c r="B267" s="1">
        <v>37.822830077575247</v>
      </c>
    </row>
    <row r="268" spans="1:2">
      <c r="A268">
        <v>736356.66666666663</v>
      </c>
      <c r="B268" s="1">
        <v>37.859221694987696</v>
      </c>
    </row>
    <row r="269" spans="1:2">
      <c r="A269">
        <v>736357</v>
      </c>
      <c r="B269" s="1">
        <v>37.894433823180918</v>
      </c>
    </row>
    <row r="270" spans="1:2">
      <c r="A270">
        <v>736357.33333333337</v>
      </c>
      <c r="B270" s="1">
        <v>37.918863257231443</v>
      </c>
    </row>
    <row r="271" spans="1:2">
      <c r="A271">
        <v>736357.66666666663</v>
      </c>
      <c r="B271" s="1">
        <v>37.942304736302901</v>
      </c>
    </row>
    <row r="272" spans="1:2">
      <c r="A272">
        <v>736358</v>
      </c>
      <c r="B272" s="1">
        <v>37.963786850365345</v>
      </c>
    </row>
    <row r="273" spans="1:2">
      <c r="A273">
        <v>736358.33333333337</v>
      </c>
      <c r="B273" s="1">
        <v>37.952469583916503</v>
      </c>
    </row>
    <row r="274" spans="1:2">
      <c r="A274">
        <v>736358.66666666663</v>
      </c>
      <c r="B274" s="1">
        <v>37.954498549181444</v>
      </c>
    </row>
    <row r="275" spans="1:2">
      <c r="A275">
        <v>736359</v>
      </c>
      <c r="B275" s="1">
        <v>37.964023221253278</v>
      </c>
    </row>
    <row r="276" spans="1:2">
      <c r="A276">
        <v>736359.33333333337</v>
      </c>
      <c r="B276" s="1">
        <v>38.023894380057513</v>
      </c>
    </row>
    <row r="277" spans="1:2">
      <c r="A277">
        <v>736359.66666666663</v>
      </c>
      <c r="B277" s="1">
        <v>38.07315416265574</v>
      </c>
    </row>
    <row r="278" spans="1:2">
      <c r="A278">
        <v>736360</v>
      </c>
      <c r="B278" s="1">
        <v>38.117629770857569</v>
      </c>
    </row>
    <row r="279" spans="1:2">
      <c r="A279">
        <v>736360.33333333337</v>
      </c>
      <c r="B279" s="1">
        <v>38.140883130260903</v>
      </c>
    </row>
    <row r="280" spans="1:2">
      <c r="A280">
        <v>736360.66666666663</v>
      </c>
      <c r="B280" s="1">
        <v>38.165611384850322</v>
      </c>
    </row>
    <row r="281" spans="1:2">
      <c r="A281">
        <v>736361</v>
      </c>
      <c r="B281" s="1">
        <v>38.190076423585403</v>
      </c>
    </row>
    <row r="282" spans="1:2">
      <c r="A282">
        <v>736361.33333333337</v>
      </c>
      <c r="B282" s="1">
        <v>38.226319362270907</v>
      </c>
    </row>
    <row r="283" spans="1:2">
      <c r="A283">
        <v>736361.66666666663</v>
      </c>
      <c r="B283" s="1">
        <v>38.261081959523196</v>
      </c>
    </row>
    <row r="284" spans="1:2">
      <c r="A284">
        <v>736362</v>
      </c>
      <c r="B284" s="1">
        <v>38.295592753279351</v>
      </c>
    </row>
    <row r="285" spans="1:2">
      <c r="A285">
        <v>736362.33333333337</v>
      </c>
      <c r="B285" s="1">
        <v>38.32789287001129</v>
      </c>
    </row>
    <row r="286" spans="1:2">
      <c r="A286">
        <v>736362.66666666663</v>
      </c>
      <c r="B286" s="1">
        <v>38.360237391136607</v>
      </c>
    </row>
    <row r="287" spans="1:2">
      <c r="A287">
        <v>736363</v>
      </c>
      <c r="B287" s="1">
        <v>38.392340378791168</v>
      </c>
    </row>
    <row r="288" spans="1:2">
      <c r="A288">
        <v>736363.33333333337</v>
      </c>
      <c r="B288" s="1">
        <v>38.419641982284787</v>
      </c>
    </row>
    <row r="289" spans="1:2">
      <c r="A289">
        <v>736363.66666666663</v>
      </c>
      <c r="B289" s="1">
        <v>38.447739593323298</v>
      </c>
    </row>
    <row r="290" spans="1:2">
      <c r="A290">
        <v>736364</v>
      </c>
      <c r="B290" s="1">
        <v>38.476034382259876</v>
      </c>
    </row>
    <row r="291" spans="1:2">
      <c r="A291">
        <v>736364.33333333337</v>
      </c>
      <c r="B291" s="1">
        <v>38.508274181337939</v>
      </c>
    </row>
    <row r="292" spans="1:2">
      <c r="A292">
        <v>736364.66666666663</v>
      </c>
      <c r="B292" s="1">
        <v>38.535050837502403</v>
      </c>
    </row>
    <row r="293" spans="1:2">
      <c r="A293">
        <v>736365</v>
      </c>
      <c r="B293" s="1">
        <v>38.558854294449787</v>
      </c>
    </row>
    <row r="294" spans="1:2">
      <c r="A294">
        <v>736365.33333333337</v>
      </c>
      <c r="B294" s="1">
        <v>38.619276975679405</v>
      </c>
    </row>
    <row r="295" spans="1:2">
      <c r="A295">
        <v>736365.66666666663</v>
      </c>
      <c r="B295" s="1">
        <v>38.669492632532517</v>
      </c>
    </row>
    <row r="296" spans="1:2">
      <c r="A296">
        <v>736366</v>
      </c>
      <c r="B296" s="1">
        <v>38.713259990407899</v>
      </c>
    </row>
    <row r="297" spans="1:2">
      <c r="A297">
        <v>736366.33333333337</v>
      </c>
      <c r="B297" s="1">
        <v>38.668223475269492</v>
      </c>
    </row>
    <row r="298" spans="1:2">
      <c r="A298">
        <v>736366.66666666663</v>
      </c>
      <c r="B298" s="1">
        <v>38.645969964015542</v>
      </c>
    </row>
    <row r="299" spans="1:2">
      <c r="A299">
        <v>736367</v>
      </c>
      <c r="B299" s="1">
        <v>38.635519991870176</v>
      </c>
    </row>
    <row r="300" spans="1:2">
      <c r="A300">
        <v>736367.33333333337</v>
      </c>
      <c r="B300" s="1">
        <v>38.683701291364166</v>
      </c>
    </row>
    <row r="301" spans="1:2">
      <c r="A301">
        <v>736367.66666666663</v>
      </c>
      <c r="B301" s="1">
        <v>38.728712187631203</v>
      </c>
    </row>
    <row r="302" spans="1:2">
      <c r="A302">
        <v>736368</v>
      </c>
      <c r="B302" s="1">
        <v>38.774326880771333</v>
      </c>
    </row>
    <row r="303" spans="1:2">
      <c r="A303">
        <v>736368.33333333337</v>
      </c>
      <c r="B303" s="1">
        <v>38.811535233827044</v>
      </c>
    </row>
    <row r="304" spans="1:2">
      <c r="A304">
        <v>736368.66666666663</v>
      </c>
      <c r="B304" s="1">
        <v>38.852854448151092</v>
      </c>
    </row>
    <row r="305" spans="1:2">
      <c r="A305">
        <v>736369</v>
      </c>
      <c r="B305" s="1">
        <v>38.896134049215057</v>
      </c>
    </row>
    <row r="306" spans="1:2">
      <c r="A306">
        <v>736369.33333333337</v>
      </c>
      <c r="B306" s="1">
        <v>38.936877952451383</v>
      </c>
    </row>
    <row r="307" spans="1:2">
      <c r="A307">
        <v>736369.66666666663</v>
      </c>
      <c r="B307" s="1">
        <v>38.969440013705672</v>
      </c>
    </row>
    <row r="308" spans="1:2">
      <c r="A308">
        <v>736370</v>
      </c>
      <c r="B308" s="1">
        <v>38.995910903409943</v>
      </c>
    </row>
    <row r="309" spans="1:2">
      <c r="A309">
        <v>736370.33333333337</v>
      </c>
      <c r="B309" s="1">
        <v>39.065083708860961</v>
      </c>
    </row>
    <row r="310" spans="1:2">
      <c r="A310">
        <v>736370.66666666663</v>
      </c>
      <c r="B310" s="1">
        <v>39.113924097958915</v>
      </c>
    </row>
    <row r="311" spans="1:2">
      <c r="A311">
        <v>736371</v>
      </c>
      <c r="B311" s="1">
        <v>39.150288646407304</v>
      </c>
    </row>
    <row r="312" spans="1:2">
      <c r="A312">
        <v>736371.33333333337</v>
      </c>
      <c r="B312" s="1">
        <v>39.099842256487115</v>
      </c>
    </row>
    <row r="313" spans="1:2">
      <c r="A313">
        <v>736371.66666666663</v>
      </c>
      <c r="B313" s="1">
        <v>39.068097759924576</v>
      </c>
    </row>
    <row r="314" spans="1:2">
      <c r="A314">
        <v>736372</v>
      </c>
      <c r="B314" s="1">
        <v>39.043655143860121</v>
      </c>
    </row>
    <row r="315" spans="1:2">
      <c r="A315">
        <v>736372.33333333337</v>
      </c>
      <c r="B315" s="1">
        <v>39.058758849320746</v>
      </c>
    </row>
    <row r="316" spans="1:2">
      <c r="A316">
        <v>736372.66666666663</v>
      </c>
      <c r="B316" s="1">
        <v>39.073922853831803</v>
      </c>
    </row>
    <row r="317" spans="1:2">
      <c r="A317">
        <v>736373</v>
      </c>
      <c r="B317" s="1">
        <v>39.092699947111157</v>
      </c>
    </row>
    <row r="318" spans="1:2">
      <c r="A318">
        <v>736373.33333333337</v>
      </c>
      <c r="B318" s="1">
        <v>39.125012829180911</v>
      </c>
    </row>
    <row r="319" spans="1:2">
      <c r="A319">
        <v>736373.66666666663</v>
      </c>
      <c r="B319" s="1">
        <v>39.154921332900514</v>
      </c>
    </row>
    <row r="320" spans="1:2">
      <c r="A320">
        <v>736374</v>
      </c>
      <c r="B320" s="1">
        <v>39.183646271212595</v>
      </c>
    </row>
    <row r="321" spans="1:2">
      <c r="A321">
        <v>736374.33333333337</v>
      </c>
      <c r="B321" s="1">
        <v>39.235820146589447</v>
      </c>
    </row>
    <row r="322" spans="1:2">
      <c r="A322">
        <v>736374.66666666663</v>
      </c>
      <c r="B322" s="1">
        <v>39.273922348074791</v>
      </c>
    </row>
    <row r="323" spans="1:2">
      <c r="A323">
        <v>736375</v>
      </c>
      <c r="B323" s="1">
        <v>39.304053210430268</v>
      </c>
    </row>
    <row r="324" spans="1:2">
      <c r="A324">
        <v>736375.33333333337</v>
      </c>
      <c r="B324" s="1">
        <v>39.310788592859119</v>
      </c>
    </row>
    <row r="325" spans="1:2">
      <c r="A325">
        <v>736375.66666666663</v>
      </c>
      <c r="B325" s="1">
        <v>39.324672311902432</v>
      </c>
    </row>
    <row r="326" spans="1:2">
      <c r="A326">
        <v>736376</v>
      </c>
      <c r="B326" s="1">
        <v>39.340925958033246</v>
      </c>
    </row>
    <row r="327" spans="1:2">
      <c r="A327">
        <v>736376.33333333337</v>
      </c>
      <c r="B327" s="1">
        <v>39.343478825152097</v>
      </c>
    </row>
    <row r="328" spans="1:2">
      <c r="A328">
        <v>736376.66666666663</v>
      </c>
      <c r="B328" s="1">
        <v>39.351506502933461</v>
      </c>
    </row>
    <row r="329" spans="1:2">
      <c r="A329">
        <v>736377</v>
      </c>
      <c r="B329" s="1">
        <v>39.363135870651831</v>
      </c>
    </row>
    <row r="330" spans="1:2">
      <c r="A330">
        <v>736377.33333333337</v>
      </c>
      <c r="B330" s="1">
        <v>39.366298010554601</v>
      </c>
    </row>
    <row r="331" spans="1:2">
      <c r="A331">
        <v>736377.66666666663</v>
      </c>
      <c r="B331" s="1">
        <v>39.365737254826449</v>
      </c>
    </row>
    <row r="332" spans="1:2">
      <c r="A332">
        <v>736378</v>
      </c>
      <c r="B332" s="1">
        <v>39.362059047929158</v>
      </c>
    </row>
    <row r="333" spans="1:2">
      <c r="A333">
        <v>736378.33333333337</v>
      </c>
      <c r="B333" s="1">
        <v>39.383485274700185</v>
      </c>
    </row>
    <row r="334" spans="1:2">
      <c r="A334">
        <v>736378.66666666663</v>
      </c>
      <c r="B334" s="1">
        <v>39.399781930449635</v>
      </c>
    </row>
    <row r="335" spans="1:2">
      <c r="A335">
        <v>736379</v>
      </c>
      <c r="B335" s="1">
        <v>39.414350497229741</v>
      </c>
    </row>
    <row r="336" spans="1:2">
      <c r="A336">
        <v>736379.33333333337</v>
      </c>
      <c r="B336" s="1">
        <v>39.442411736418777</v>
      </c>
    </row>
    <row r="337" spans="1:2">
      <c r="A337">
        <v>736379.66666666663</v>
      </c>
      <c r="B337" s="1">
        <v>39.469916781985958</v>
      </c>
    </row>
    <row r="338" spans="1:2">
      <c r="A338">
        <v>736380</v>
      </c>
      <c r="B338" s="1">
        <v>39.497487529081127</v>
      </c>
    </row>
    <row r="339" spans="1:2">
      <c r="A339">
        <v>736380.33333333337</v>
      </c>
      <c r="B339" s="1">
        <v>39.505389110801048</v>
      </c>
    </row>
    <row r="340" spans="1:2">
      <c r="A340">
        <v>736380.66666666663</v>
      </c>
      <c r="B340" s="1">
        <v>39.511790630192579</v>
      </c>
    </row>
    <row r="341" spans="1:2">
      <c r="A341">
        <v>736381</v>
      </c>
      <c r="B341" s="1">
        <v>39.515690904849471</v>
      </c>
    </row>
    <row r="342" spans="1:2">
      <c r="A342">
        <v>736381.33333333337</v>
      </c>
      <c r="B342" s="1">
        <v>39.524600069468512</v>
      </c>
    </row>
    <row r="343" spans="1:2">
      <c r="A343">
        <v>736381.66666666663</v>
      </c>
      <c r="B343" s="1">
        <v>39.534897689989641</v>
      </c>
    </row>
    <row r="344" spans="1:2">
      <c r="A344">
        <v>736382</v>
      </c>
      <c r="B344" s="1">
        <v>39.5467851674982</v>
      </c>
    </row>
    <row r="345" spans="1:2">
      <c r="A345">
        <v>736382.33333333337</v>
      </c>
      <c r="B345" s="1">
        <v>39.557425113025701</v>
      </c>
    </row>
    <row r="346" spans="1:2">
      <c r="A346">
        <v>736382.66666666663</v>
      </c>
      <c r="B346" s="1">
        <v>39.567971857930019</v>
      </c>
    </row>
    <row r="347" spans="1:2">
      <c r="A347">
        <v>736383</v>
      </c>
      <c r="B347" s="1">
        <v>39.578366657568544</v>
      </c>
    </row>
    <row r="348" spans="1:2">
      <c r="A348">
        <v>736383.33333333337</v>
      </c>
      <c r="B348" s="1">
        <v>39.54804738808879</v>
      </c>
    </row>
    <row r="349" spans="1:2">
      <c r="A349">
        <v>736383.66666666663</v>
      </c>
      <c r="B349" s="1">
        <v>39.532208607992729</v>
      </c>
    </row>
    <row r="350" spans="1:2">
      <c r="A350">
        <v>736384</v>
      </c>
      <c r="B350" s="1">
        <v>39.524100924381223</v>
      </c>
    </row>
    <row r="351" spans="1:2">
      <c r="A351">
        <v>736384.33333333337</v>
      </c>
      <c r="B351" s="1">
        <v>39.606006525046674</v>
      </c>
    </row>
    <row r="352" spans="1:2">
      <c r="A352">
        <v>736384.66666666663</v>
      </c>
      <c r="B352" s="1">
        <v>39.662464340641598</v>
      </c>
    </row>
    <row r="353" spans="1:2">
      <c r="A353">
        <v>736385</v>
      </c>
      <c r="B353" s="1">
        <v>39.706370716664601</v>
      </c>
    </row>
    <row r="354" spans="1:2">
      <c r="A354">
        <v>736385.33333333337</v>
      </c>
      <c r="B354" s="1">
        <v>39.70017976270158</v>
      </c>
    </row>
    <row r="355" spans="1:2">
      <c r="A355">
        <v>736385.66666666663</v>
      </c>
      <c r="B355" s="1">
        <v>39.701241558677886</v>
      </c>
    </row>
    <row r="356" spans="1:2">
      <c r="A356">
        <v>736386</v>
      </c>
      <c r="B356" s="1">
        <v>39.704195203267233</v>
      </c>
    </row>
    <row r="357" spans="1:2">
      <c r="A357">
        <v>736386.33333333337</v>
      </c>
      <c r="B357" s="1">
        <v>39.708118323958118</v>
      </c>
    </row>
    <row r="358" spans="1:2">
      <c r="A358">
        <v>736386.66666666663</v>
      </c>
      <c r="B358" s="1">
        <v>39.713582796336418</v>
      </c>
    </row>
    <row r="359" spans="1:2">
      <c r="A359">
        <v>736387</v>
      </c>
      <c r="B359" s="1">
        <v>39.720134694468612</v>
      </c>
    </row>
    <row r="360" spans="1:2">
      <c r="A360">
        <v>736387.33333333337</v>
      </c>
      <c r="B360" s="1">
        <v>39.687897071906008</v>
      </c>
    </row>
    <row r="361" spans="1:2">
      <c r="A361">
        <v>736387.66666666663</v>
      </c>
      <c r="B361" s="1">
        <v>39.670276498588514</v>
      </c>
    </row>
    <row r="362" spans="1:2">
      <c r="A362">
        <v>736388</v>
      </c>
      <c r="B362" s="1">
        <v>39.660544770865783</v>
      </c>
    </row>
    <row r="363" spans="1:2">
      <c r="A363">
        <v>736388.33333333337</v>
      </c>
      <c r="B363" s="1">
        <v>39.716946216929941</v>
      </c>
    </row>
    <row r="364" spans="1:2">
      <c r="A364">
        <v>736388.66666666663</v>
      </c>
      <c r="B364" s="1">
        <v>39.758273163602929</v>
      </c>
    </row>
    <row r="365" spans="1:2">
      <c r="A365">
        <v>736389</v>
      </c>
      <c r="B365" s="1">
        <v>39.792949958257687</v>
      </c>
    </row>
    <row r="366" spans="1:2">
      <c r="A366">
        <v>736389.33333333337</v>
      </c>
      <c r="B366" s="1">
        <v>39.803855937428111</v>
      </c>
    </row>
    <row r="367" spans="1:2">
      <c r="A367">
        <v>736389.66666666663</v>
      </c>
      <c r="B367" s="1">
        <v>39.815395779829409</v>
      </c>
    </row>
    <row r="368" spans="1:2">
      <c r="A368">
        <v>736390</v>
      </c>
      <c r="B368" s="1">
        <v>39.825841845931414</v>
      </c>
    </row>
    <row r="369" spans="1:2">
      <c r="A369">
        <v>736390.33333333337</v>
      </c>
      <c r="B369" s="1">
        <v>39.831561614601455</v>
      </c>
    </row>
    <row r="370" spans="1:2">
      <c r="A370">
        <v>736390.66666666663</v>
      </c>
      <c r="B370" s="1">
        <v>39.833690766651884</v>
      </c>
    </row>
    <row r="371" spans="1:2">
      <c r="A371">
        <v>736391</v>
      </c>
      <c r="B371" s="1">
        <v>39.833342179843115</v>
      </c>
    </row>
    <row r="372" spans="1:2">
      <c r="A372">
        <v>736391.33333333337</v>
      </c>
      <c r="B372" s="1">
        <v>39.689876562026335</v>
      </c>
    </row>
    <row r="373" spans="1:2">
      <c r="A373">
        <v>736391.66666666663</v>
      </c>
      <c r="B373" s="1">
        <v>39.520835352277835</v>
      </c>
    </row>
    <row r="374" spans="1:2">
      <c r="A374">
        <v>736392</v>
      </c>
      <c r="B374" s="1">
        <v>39.319785863097167</v>
      </c>
    </row>
    <row r="375" spans="1:2">
      <c r="A375">
        <v>736392.33333333337</v>
      </c>
      <c r="B375" s="1">
        <v>39.207457932018905</v>
      </c>
    </row>
    <row r="376" spans="1:2">
      <c r="A376">
        <v>736392.66666666663</v>
      </c>
      <c r="B376" s="1">
        <v>39.110621305355636</v>
      </c>
    </row>
    <row r="377" spans="1:2">
      <c r="A377">
        <v>736393</v>
      </c>
      <c r="B377" s="1">
        <v>39.038103000891006</v>
      </c>
    </row>
    <row r="378" spans="1:2">
      <c r="A378">
        <v>736393.33333333337</v>
      </c>
      <c r="B378" s="1">
        <v>38.97655134126898</v>
      </c>
    </row>
    <row r="379" spans="1:2">
      <c r="A379">
        <v>736393.66666666663</v>
      </c>
      <c r="B379" s="1">
        <v>38.93319632735961</v>
      </c>
    </row>
    <row r="380" spans="1:2">
      <c r="A380">
        <v>736394</v>
      </c>
      <c r="B380" s="1">
        <v>38.903179109320767</v>
      </c>
    </row>
    <row r="381" spans="1:2">
      <c r="A381">
        <v>736394.33333333337</v>
      </c>
      <c r="B381" s="1">
        <v>38.876715595242757</v>
      </c>
    </row>
    <row r="382" spans="1:2">
      <c r="A382">
        <v>736394.66666666663</v>
      </c>
      <c r="B382" s="1">
        <v>38.854528248388412</v>
      </c>
    </row>
    <row r="383" spans="1:2">
      <c r="A383">
        <v>736395</v>
      </c>
      <c r="B383" s="1">
        <v>38.835784526773182</v>
      </c>
    </row>
    <row r="384" spans="1:2">
      <c r="A384">
        <v>736395.33333333337</v>
      </c>
      <c r="B384" s="1">
        <v>38.829609741966195</v>
      </c>
    </row>
    <row r="385" spans="1:2">
      <c r="A385">
        <v>736395.66666666663</v>
      </c>
      <c r="B385" s="1">
        <v>38.830888681851128</v>
      </c>
    </row>
    <row r="386" spans="1:2">
      <c r="A386">
        <v>736396</v>
      </c>
      <c r="B386" s="1">
        <v>38.838290861431013</v>
      </c>
    </row>
    <row r="387" spans="1:2">
      <c r="A387">
        <v>736396.33333333337</v>
      </c>
      <c r="B387" s="1">
        <v>38.852924330503257</v>
      </c>
    </row>
    <row r="388" spans="1:2">
      <c r="A388">
        <v>736396.66666666663</v>
      </c>
      <c r="B388" s="1">
        <v>38.877016780309319</v>
      </c>
    </row>
    <row r="389" spans="1:2">
      <c r="A389">
        <v>736397</v>
      </c>
      <c r="B389" s="1">
        <v>38.909026025474226</v>
      </c>
    </row>
    <row r="390" spans="1:2">
      <c r="A390">
        <v>736397.33333333337</v>
      </c>
      <c r="B390" s="1">
        <v>38.949458925129171</v>
      </c>
    </row>
    <row r="391" spans="1:2">
      <c r="A391">
        <v>736397.66666666663</v>
      </c>
      <c r="B391" s="1">
        <v>38.99424457261501</v>
      </c>
    </row>
    <row r="392" spans="1:2">
      <c r="A392">
        <v>736398</v>
      </c>
      <c r="B392" s="1">
        <v>39.04311250701415</v>
      </c>
    </row>
    <row r="393" spans="1:2">
      <c r="A393">
        <v>736398.33333333337</v>
      </c>
      <c r="B393" s="1">
        <v>39.092446983107301</v>
      </c>
    </row>
    <row r="394" spans="1:2">
      <c r="A394">
        <v>736398.66666666663</v>
      </c>
      <c r="B394" s="1">
        <v>39.147489069348779</v>
      </c>
    </row>
    <row r="395" spans="1:2">
      <c r="A395">
        <v>736399</v>
      </c>
      <c r="B395" s="1">
        <v>39.206615818058168</v>
      </c>
    </row>
    <row r="396" spans="1:2">
      <c r="A396">
        <v>736399.33333333337</v>
      </c>
      <c r="B396" s="1">
        <v>39.279708212299681</v>
      </c>
    </row>
    <row r="397" spans="1:2">
      <c r="A397">
        <v>736399.66666666663</v>
      </c>
      <c r="B397" s="1">
        <v>39.353918601195723</v>
      </c>
    </row>
    <row r="398" spans="1:2">
      <c r="A398">
        <v>736400</v>
      </c>
      <c r="B398" s="1">
        <v>39.429107431906871</v>
      </c>
    </row>
    <row r="399" spans="1:2">
      <c r="A399">
        <v>736400.33333333337</v>
      </c>
      <c r="B399" s="1">
        <v>39.495161185900855</v>
      </c>
    </row>
    <row r="400" spans="1:2">
      <c r="A400">
        <v>736400.66666666663</v>
      </c>
      <c r="B400" s="1">
        <v>39.563521641245813</v>
      </c>
    </row>
    <row r="401" spans="1:2">
      <c r="A401">
        <v>736401</v>
      </c>
      <c r="B401" s="1">
        <v>39.633224667888975</v>
      </c>
    </row>
    <row r="402" spans="1:2">
      <c r="A402">
        <v>736401.33333333337</v>
      </c>
      <c r="B402" s="1">
        <v>39.691808727236669</v>
      </c>
    </row>
    <row r="403" spans="1:2">
      <c r="A403">
        <v>736401.66666666663</v>
      </c>
      <c r="B403" s="1">
        <v>39.754741426207048</v>
      </c>
    </row>
    <row r="404" spans="1:2">
      <c r="A404">
        <v>736402</v>
      </c>
      <c r="B404" s="1">
        <v>39.820315713338587</v>
      </c>
    </row>
    <row r="405" spans="1:2">
      <c r="A405">
        <v>736402.33333333337</v>
      </c>
      <c r="B405" s="1">
        <v>39.901367622878482</v>
      </c>
    </row>
    <row r="406" spans="1:2">
      <c r="A406">
        <v>736402.66666666663</v>
      </c>
      <c r="B406" s="1">
        <v>39.979441933401553</v>
      </c>
    </row>
    <row r="407" spans="1:2">
      <c r="A407">
        <v>736403</v>
      </c>
      <c r="B407" s="1">
        <v>40.055800402591949</v>
      </c>
    </row>
    <row r="408" spans="1:2">
      <c r="A408">
        <v>736403.33333333337</v>
      </c>
      <c r="B408" s="1">
        <v>40.131237263867888</v>
      </c>
    </row>
    <row r="409" spans="1:2">
      <c r="A409">
        <v>736403.66666666663</v>
      </c>
      <c r="B409" s="1">
        <v>40.203608708280058</v>
      </c>
    </row>
    <row r="410" spans="1:2">
      <c r="A410">
        <v>736404</v>
      </c>
      <c r="B410" s="1">
        <v>40.273232681057166</v>
      </c>
    </row>
    <row r="411" spans="1:2">
      <c r="A411">
        <v>736404.33333333337</v>
      </c>
      <c r="B411" s="1">
        <v>40.277450458626681</v>
      </c>
    </row>
    <row r="412" spans="1:2">
      <c r="A412">
        <v>736404.66666666663</v>
      </c>
      <c r="B412" s="1">
        <v>40.289929787409349</v>
      </c>
    </row>
    <row r="413" spans="1:2">
      <c r="A413">
        <v>736405</v>
      </c>
      <c r="B413" s="1">
        <v>40.304996804208109</v>
      </c>
    </row>
    <row r="414" spans="1:2">
      <c r="A414">
        <v>736405.33333333337</v>
      </c>
      <c r="B414" s="1">
        <v>40.42529767658484</v>
      </c>
    </row>
    <row r="415" spans="1:2">
      <c r="A415">
        <v>736405.66666666663</v>
      </c>
      <c r="B415" s="1">
        <v>40.521760208354806</v>
      </c>
    </row>
    <row r="416" spans="1:2">
      <c r="A416">
        <v>736406</v>
      </c>
      <c r="B416" s="1">
        <v>40.606114986724272</v>
      </c>
    </row>
    <row r="417" spans="1:2">
      <c r="A417">
        <v>736406.33333333337</v>
      </c>
      <c r="B417" s="1">
        <v>40.637153458356508</v>
      </c>
    </row>
    <row r="418" spans="1:2">
      <c r="A418">
        <v>736406.66666666663</v>
      </c>
      <c r="B418" s="1">
        <v>40.676735891540751</v>
      </c>
    </row>
    <row r="419" spans="1:2">
      <c r="A419">
        <v>736407</v>
      </c>
      <c r="B419" s="1">
        <v>40.719192834371697</v>
      </c>
    </row>
    <row r="420" spans="1:2">
      <c r="A420">
        <v>736407.33333333337</v>
      </c>
      <c r="B420" s="1">
        <v>40.763996913159261</v>
      </c>
    </row>
    <row r="421" spans="1:2">
      <c r="A421">
        <v>736407.66666666663</v>
      </c>
      <c r="B421" s="1">
        <v>40.810666332794291</v>
      </c>
    </row>
    <row r="422" spans="1:2">
      <c r="A422">
        <v>736408</v>
      </c>
      <c r="B422" s="1">
        <v>40.858281968446803</v>
      </c>
    </row>
    <row r="423" spans="1:2">
      <c r="A423">
        <v>736408.33333333337</v>
      </c>
      <c r="B423" s="1">
        <v>40.869243299054972</v>
      </c>
    </row>
    <row r="424" spans="1:2">
      <c r="A424">
        <v>736408.66666666663</v>
      </c>
      <c r="B424" s="1">
        <v>40.888237525992309</v>
      </c>
    </row>
    <row r="425" spans="1:2">
      <c r="A425">
        <v>736409</v>
      </c>
      <c r="B425" s="1">
        <v>40.912083498490297</v>
      </c>
    </row>
    <row r="426" spans="1:2">
      <c r="A426">
        <v>736409.33333333337</v>
      </c>
      <c r="B426" s="1">
        <v>41.012378953431586</v>
      </c>
    </row>
    <row r="427" spans="1:2">
      <c r="A427">
        <v>736409.66666666663</v>
      </c>
      <c r="B427" s="1">
        <v>41.092864397228894</v>
      </c>
    </row>
    <row r="428" spans="1:2">
      <c r="A428">
        <v>736410</v>
      </c>
      <c r="B428" s="1">
        <v>41.162471249061518</v>
      </c>
    </row>
    <row r="429" spans="1:2">
      <c r="A429">
        <v>736410.33333333337</v>
      </c>
      <c r="B429" s="1">
        <v>41.19517227922595</v>
      </c>
    </row>
    <row r="430" spans="1:2">
      <c r="A430">
        <v>736410.66666666663</v>
      </c>
      <c r="B430" s="1">
        <v>41.231119216219575</v>
      </c>
    </row>
    <row r="431" spans="1:2">
      <c r="A431">
        <v>736411</v>
      </c>
      <c r="B431" s="1">
        <v>41.266840827824396</v>
      </c>
    </row>
    <row r="432" spans="1:2">
      <c r="A432">
        <v>736411.33333333337</v>
      </c>
      <c r="B432" s="1">
        <v>41.307804820187791</v>
      </c>
    </row>
    <row r="433" spans="1:2">
      <c r="A433">
        <v>736411.66666666663</v>
      </c>
      <c r="B433" s="1">
        <v>41.356472033929002</v>
      </c>
    </row>
    <row r="434" spans="1:2">
      <c r="A434">
        <v>736412</v>
      </c>
      <c r="B434" s="1">
        <v>41.410940040735937</v>
      </c>
    </row>
    <row r="435" spans="1:2">
      <c r="A435">
        <v>736412.33333333337</v>
      </c>
      <c r="B435" s="1">
        <v>41.459827720702833</v>
      </c>
    </row>
    <row r="436" spans="1:2">
      <c r="A436">
        <v>736412.66666666663</v>
      </c>
      <c r="B436" s="1">
        <v>41.504276566835465</v>
      </c>
    </row>
    <row r="437" spans="1:2">
      <c r="A437">
        <v>736413</v>
      </c>
      <c r="B437" s="1">
        <v>41.54580690103424</v>
      </c>
    </row>
    <row r="438" spans="1:2">
      <c r="A438">
        <v>736413.33333333337</v>
      </c>
      <c r="B438" s="1">
        <v>41.581740977447801</v>
      </c>
    </row>
    <row r="439" spans="1:2">
      <c r="A439">
        <v>736413.66666666663</v>
      </c>
      <c r="B439" s="1">
        <v>41.612340401697139</v>
      </c>
    </row>
    <row r="440" spans="1:2">
      <c r="A440">
        <v>736414</v>
      </c>
      <c r="B440" s="1">
        <v>41.638419599913483</v>
      </c>
    </row>
    <row r="441" spans="1:2">
      <c r="A441">
        <v>736414.33333333337</v>
      </c>
      <c r="B441" s="1">
        <v>41.660621650022101</v>
      </c>
    </row>
    <row r="442" spans="1:2">
      <c r="A442">
        <v>736414.66666666663</v>
      </c>
      <c r="B442" s="1">
        <v>41.686841974775717</v>
      </c>
    </row>
    <row r="443" spans="1:2">
      <c r="A443">
        <v>736415</v>
      </c>
      <c r="B443" s="1">
        <v>41.715321336527346</v>
      </c>
    </row>
    <row r="444" spans="1:2">
      <c r="A444">
        <v>736415.33333333337</v>
      </c>
      <c r="B444" s="1">
        <v>41.737435966490679</v>
      </c>
    </row>
    <row r="445" spans="1:2">
      <c r="A445">
        <v>736415.66666666663</v>
      </c>
      <c r="B445" s="1">
        <v>41.759516455945359</v>
      </c>
    </row>
    <row r="446" spans="1:2">
      <c r="A446">
        <v>736416</v>
      </c>
      <c r="B446" s="1">
        <v>41.780971233427813</v>
      </c>
    </row>
    <row r="447" spans="1:2">
      <c r="A447">
        <v>736416.33333333337</v>
      </c>
      <c r="B447" s="1">
        <v>41.76321887827612</v>
      </c>
    </row>
    <row r="448" spans="1:2">
      <c r="A448">
        <v>736416.66666666663</v>
      </c>
      <c r="B448" s="1">
        <v>41.758228300900569</v>
      </c>
    </row>
    <row r="449" spans="1:2">
      <c r="A449">
        <v>736417</v>
      </c>
      <c r="B449" s="1">
        <v>41.761439235656539</v>
      </c>
    </row>
    <row r="450" spans="1:2">
      <c r="A450">
        <v>736417.33333333337</v>
      </c>
      <c r="B450" s="1">
        <v>41.814158793888325</v>
      </c>
    </row>
    <row r="451" spans="1:2">
      <c r="A451">
        <v>736417.66666666663</v>
      </c>
      <c r="B451" s="1">
        <v>41.859106139233347</v>
      </c>
    </row>
    <row r="452" spans="1:2">
      <c r="A452">
        <v>736418</v>
      </c>
      <c r="B452" s="1">
        <v>41.900896432782879</v>
      </c>
    </row>
    <row r="453" spans="1:2">
      <c r="A453">
        <v>736418.33333333337</v>
      </c>
      <c r="B453" s="1">
        <v>41.968244480033455</v>
      </c>
    </row>
    <row r="454" spans="1:2">
      <c r="A454">
        <v>736418.66666666663</v>
      </c>
      <c r="B454" s="1">
        <v>42.027655137590259</v>
      </c>
    </row>
    <row r="455" spans="1:2">
      <c r="A455">
        <v>736419</v>
      </c>
      <c r="B455" s="1">
        <v>42.082195757648016</v>
      </c>
    </row>
    <row r="456" spans="1:2">
      <c r="A456">
        <v>736419.33333333337</v>
      </c>
      <c r="B456" s="1">
        <v>42.062772201845291</v>
      </c>
    </row>
    <row r="457" spans="1:2">
      <c r="A457">
        <v>736419.66666666663</v>
      </c>
      <c r="B457" s="1">
        <v>42.061117908852118</v>
      </c>
    </row>
    <row r="458" spans="1:2">
      <c r="A458">
        <v>736420</v>
      </c>
      <c r="B458" s="1">
        <v>42.06825995125913</v>
      </c>
    </row>
    <row r="459" spans="1:2">
      <c r="A459">
        <v>736420.33333333337</v>
      </c>
      <c r="B459" s="1">
        <v>42.155312696600177</v>
      </c>
    </row>
    <row r="460" spans="1:2">
      <c r="A460">
        <v>736420.66666666663</v>
      </c>
      <c r="B460" s="1">
        <v>42.224576882463815</v>
      </c>
    </row>
    <row r="461" spans="1:2">
      <c r="A461">
        <v>736421</v>
      </c>
      <c r="B461" s="1">
        <v>42.2852116572626</v>
      </c>
    </row>
    <row r="462" spans="1:2">
      <c r="A462">
        <v>736421.33333333337</v>
      </c>
      <c r="B462" s="1">
        <v>42.319118832644286</v>
      </c>
    </row>
    <row r="463" spans="1:2">
      <c r="A463">
        <v>736421.66666666663</v>
      </c>
      <c r="B463" s="1">
        <v>42.353591920341103</v>
      </c>
    </row>
    <row r="464" spans="1:2">
      <c r="A464">
        <v>736422</v>
      </c>
      <c r="B464" s="1">
        <v>42.386566189120273</v>
      </c>
    </row>
    <row r="465" spans="1:2">
      <c r="A465">
        <v>736422.33333333337</v>
      </c>
      <c r="B465" s="1">
        <v>42.412211368668693</v>
      </c>
    </row>
    <row r="466" spans="1:2">
      <c r="A466">
        <v>736422.66666666663</v>
      </c>
      <c r="B466" s="1">
        <v>42.441917696162733</v>
      </c>
    </row>
    <row r="467" spans="1:2">
      <c r="A467">
        <v>736423</v>
      </c>
      <c r="B467" s="1">
        <v>42.475104499613053</v>
      </c>
    </row>
    <row r="468" spans="1:2">
      <c r="A468">
        <v>736423.33333333337</v>
      </c>
      <c r="B468" s="1">
        <v>42.508806121301888</v>
      </c>
    </row>
    <row r="469" spans="1:2">
      <c r="A469">
        <v>736423.66666666663</v>
      </c>
      <c r="B469" s="1">
        <v>42.543216261451846</v>
      </c>
    </row>
    <row r="470" spans="1:2">
      <c r="A470">
        <v>736424</v>
      </c>
      <c r="B470" s="1">
        <v>42.578512333711608</v>
      </c>
    </row>
    <row r="471" spans="1:2">
      <c r="A471">
        <v>736424.33333333337</v>
      </c>
      <c r="B471" s="1">
        <v>42.634524908978996</v>
      </c>
    </row>
    <row r="472" spans="1:2">
      <c r="A472">
        <v>736424.66666666663</v>
      </c>
      <c r="B472" s="1">
        <v>42.693948213418956</v>
      </c>
    </row>
    <row r="473" spans="1:2">
      <c r="A473">
        <v>736425</v>
      </c>
      <c r="B473" s="1">
        <v>42.756382445910845</v>
      </c>
    </row>
    <row r="474" spans="1:2">
      <c r="A474">
        <v>736425.33333333337</v>
      </c>
      <c r="B474" s="1">
        <v>42.803663108650241</v>
      </c>
    </row>
    <row r="475" spans="1:2">
      <c r="A475">
        <v>736425.66666666663</v>
      </c>
      <c r="B475" s="1">
        <v>42.85473768952486</v>
      </c>
    </row>
    <row r="476" spans="1:2">
      <c r="A476">
        <v>736426</v>
      </c>
      <c r="B476" s="1">
        <v>42.907709727839617</v>
      </c>
    </row>
    <row r="477" spans="1:2">
      <c r="A477">
        <v>736426.33333333337</v>
      </c>
      <c r="B477" s="1">
        <v>42.964044524226978</v>
      </c>
    </row>
    <row r="478" spans="1:2">
      <c r="A478">
        <v>736426.66666666663</v>
      </c>
      <c r="B478" s="1">
        <v>43.020774525945619</v>
      </c>
    </row>
    <row r="479" spans="1:2">
      <c r="A479">
        <v>736427</v>
      </c>
      <c r="B479" s="1">
        <v>43.078417022303263</v>
      </c>
    </row>
    <row r="480" spans="1:2">
      <c r="A480">
        <v>736427.33333333337</v>
      </c>
      <c r="B480" s="1">
        <v>43.13564799381426</v>
      </c>
    </row>
    <row r="481" spans="1:2">
      <c r="A481">
        <v>736427.66666666663</v>
      </c>
      <c r="B481" s="1">
        <v>43.187204261998893</v>
      </c>
    </row>
    <row r="482" spans="1:2">
      <c r="A482">
        <v>736428</v>
      </c>
      <c r="B482" s="1">
        <v>43.235428581063587</v>
      </c>
    </row>
    <row r="483" spans="1:2">
      <c r="A483">
        <v>736428.33333333337</v>
      </c>
      <c r="B483" s="1">
        <v>43.319206438918506</v>
      </c>
    </row>
    <row r="484" spans="1:2">
      <c r="A484">
        <v>736428.66666666663</v>
      </c>
      <c r="B484" s="1">
        <v>43.396013785924303</v>
      </c>
    </row>
    <row r="485" spans="1:2">
      <c r="A485">
        <v>736429</v>
      </c>
      <c r="B485" s="1">
        <v>43.468636028956432</v>
      </c>
    </row>
    <row r="486" spans="1:2">
      <c r="A486">
        <v>736429.33333333337</v>
      </c>
      <c r="B486" s="1">
        <v>43.472885884642317</v>
      </c>
    </row>
    <row r="487" spans="1:2">
      <c r="A487">
        <v>736429.66666666663</v>
      </c>
      <c r="B487" s="1">
        <v>43.493272723766367</v>
      </c>
    </row>
    <row r="488" spans="1:2">
      <c r="A488">
        <v>736430</v>
      </c>
      <c r="B488" s="1">
        <v>43.52215874473216</v>
      </c>
    </row>
    <row r="489" spans="1:2">
      <c r="A489">
        <v>736430.33333333337</v>
      </c>
      <c r="B489" s="1">
        <v>43.622816451318577</v>
      </c>
    </row>
    <row r="490" spans="1:2">
      <c r="A490">
        <v>736430.66666666663</v>
      </c>
      <c r="B490" s="1">
        <v>43.702699576083923</v>
      </c>
    </row>
    <row r="491" spans="1:2">
      <c r="A491">
        <v>736431</v>
      </c>
      <c r="B491" s="1">
        <v>43.771134070886077</v>
      </c>
    </row>
    <row r="492" spans="1:2">
      <c r="A492">
        <v>736431.33333333337</v>
      </c>
      <c r="B492" s="1">
        <v>43.823539727501839</v>
      </c>
    </row>
    <row r="493" spans="1:2">
      <c r="A493">
        <v>736431.66666666663</v>
      </c>
      <c r="B493" s="1">
        <v>43.874950831783579</v>
      </c>
    </row>
    <row r="494" spans="1:2">
      <c r="A494">
        <v>736432</v>
      </c>
      <c r="B494" s="1">
        <v>43.924644985208687</v>
      </c>
    </row>
    <row r="495" spans="1:2">
      <c r="A495">
        <v>736432.33333333337</v>
      </c>
      <c r="B495" s="1">
        <v>44.024576414077039</v>
      </c>
    </row>
    <row r="496" spans="1:2">
      <c r="A496">
        <v>736432.66666666663</v>
      </c>
      <c r="B496" s="1">
        <v>44.109942585099112</v>
      </c>
    </row>
    <row r="497" spans="1:2">
      <c r="A497">
        <v>736433</v>
      </c>
      <c r="B497" s="1">
        <v>44.186277130920523</v>
      </c>
    </row>
    <row r="498" spans="1:2">
      <c r="A498">
        <v>736433.33333333337</v>
      </c>
      <c r="B498" s="1">
        <v>44.177037864781312</v>
      </c>
    </row>
    <row r="499" spans="1:2">
      <c r="A499">
        <v>736433.66666666663</v>
      </c>
      <c r="B499" s="1">
        <v>44.182214104157786</v>
      </c>
    </row>
    <row r="500" spans="1:2">
      <c r="A500">
        <v>736434</v>
      </c>
      <c r="B500" s="1">
        <v>44.194403683365991</v>
      </c>
    </row>
    <row r="501" spans="1:2">
      <c r="A501">
        <v>736434.33333333337</v>
      </c>
      <c r="B501" s="1">
        <v>44.228388889744515</v>
      </c>
    </row>
    <row r="502" spans="1:2">
      <c r="A502">
        <v>736434.66666666663</v>
      </c>
      <c r="B502" s="1">
        <v>44.263942090071289</v>
      </c>
    </row>
    <row r="503" spans="1:2">
      <c r="A503">
        <v>736435</v>
      </c>
      <c r="B503" s="1">
        <v>44.301937282158946</v>
      </c>
    </row>
    <row r="504" spans="1:2">
      <c r="A504">
        <v>736435.33333333337</v>
      </c>
      <c r="B504" s="1">
        <v>44.345318068796821</v>
      </c>
    </row>
    <row r="505" spans="1:2">
      <c r="A505">
        <v>736435.66666666663</v>
      </c>
      <c r="B505" s="1">
        <v>44.3868951066761</v>
      </c>
    </row>
    <row r="506" spans="1:2">
      <c r="A506">
        <v>736436</v>
      </c>
      <c r="B506" s="1">
        <v>44.427553235671965</v>
      </c>
    </row>
    <row r="507" spans="1:2">
      <c r="A507">
        <v>736436.33333333337</v>
      </c>
      <c r="B507" s="1">
        <v>44.480357645890805</v>
      </c>
    </row>
    <row r="508" spans="1:2">
      <c r="A508">
        <v>736436.66666666663</v>
      </c>
      <c r="B508" s="1">
        <v>44.532945395765765</v>
      </c>
    </row>
    <row r="509" spans="1:2">
      <c r="A509">
        <v>736437</v>
      </c>
      <c r="B509" s="1">
        <v>44.584932928209675</v>
      </c>
    </row>
    <row r="510" spans="1:2">
      <c r="A510">
        <v>736437.33333333337</v>
      </c>
      <c r="B510" s="1">
        <v>44.665271929560348</v>
      </c>
    </row>
    <row r="511" spans="1:2">
      <c r="A511">
        <v>736437.66666666663</v>
      </c>
      <c r="B511" s="1">
        <v>44.735411648664709</v>
      </c>
    </row>
    <row r="512" spans="1:2">
      <c r="A512">
        <v>736438</v>
      </c>
      <c r="B512" s="1">
        <v>44.799380441452826</v>
      </c>
    </row>
    <row r="513" spans="1:2">
      <c r="A513">
        <v>736438.33333333337</v>
      </c>
      <c r="B513" s="1">
        <v>44.802086737861025</v>
      </c>
    </row>
    <row r="514" spans="1:2">
      <c r="A514">
        <v>736438.66666666663</v>
      </c>
      <c r="B514" s="1">
        <v>44.816123119853209</v>
      </c>
    </row>
    <row r="515" spans="1:2">
      <c r="A515">
        <v>736439</v>
      </c>
      <c r="B515" s="1">
        <v>44.836622610916308</v>
      </c>
    </row>
    <row r="516" spans="1:2">
      <c r="A516">
        <v>736439.33333333337</v>
      </c>
      <c r="B516" s="1">
        <v>44.860796919292341</v>
      </c>
    </row>
    <row r="517" spans="1:2">
      <c r="A517">
        <v>736439.66666666663</v>
      </c>
      <c r="B517" s="1">
        <v>44.889455021760753</v>
      </c>
    </row>
    <row r="518" spans="1:2">
      <c r="A518">
        <v>736440</v>
      </c>
      <c r="B518" s="1">
        <v>44.920697044898304</v>
      </c>
    </row>
    <row r="519" spans="1:2">
      <c r="A519">
        <v>736440.33333333337</v>
      </c>
      <c r="B519" s="1">
        <v>44.948693491880874</v>
      </c>
    </row>
    <row r="520" spans="1:2">
      <c r="A520">
        <v>736440.66666666663</v>
      </c>
      <c r="B520" s="1">
        <v>44.9750966777586</v>
      </c>
    </row>
    <row r="521" spans="1:2">
      <c r="A521">
        <v>736441</v>
      </c>
      <c r="B521" s="1">
        <v>45.000494194119064</v>
      </c>
    </row>
    <row r="522" spans="1:2">
      <c r="A522">
        <v>736441.33333333337</v>
      </c>
      <c r="B522" s="1">
        <v>45.046512004624589</v>
      </c>
    </row>
    <row r="523" spans="1:2">
      <c r="A523">
        <v>736441.66666666663</v>
      </c>
      <c r="B523" s="1">
        <v>45.095661080167773</v>
      </c>
    </row>
    <row r="524" spans="1:2">
      <c r="A524">
        <v>736442</v>
      </c>
      <c r="B524" s="1">
        <v>45.147769245236468</v>
      </c>
    </row>
    <row r="525" spans="1:2">
      <c r="A525">
        <v>736442.33333333337</v>
      </c>
      <c r="B525" s="1">
        <v>45.22486746967396</v>
      </c>
    </row>
    <row r="526" spans="1:2">
      <c r="A526">
        <v>736442.66666666663</v>
      </c>
      <c r="B526" s="1">
        <v>45.283940625775692</v>
      </c>
    </row>
    <row r="527" spans="1:2">
      <c r="A527">
        <v>736443</v>
      </c>
      <c r="B527" s="1">
        <v>45.331714020056097</v>
      </c>
    </row>
    <row r="528" spans="1:2">
      <c r="A528">
        <v>736443.33333333337</v>
      </c>
      <c r="B528" s="1">
        <v>45.346612291552411</v>
      </c>
    </row>
    <row r="529" spans="1:2">
      <c r="A529">
        <v>736443.66666666663</v>
      </c>
      <c r="B529" s="1">
        <v>45.376315294057108</v>
      </c>
    </row>
    <row r="530" spans="1:2">
      <c r="A530">
        <v>736444</v>
      </c>
      <c r="B530" s="1">
        <v>45.414396011794366</v>
      </c>
    </row>
    <row r="531" spans="1:2">
      <c r="A531">
        <v>736444.33333333337</v>
      </c>
      <c r="B531" s="1">
        <v>45.462271016208888</v>
      </c>
    </row>
    <row r="532" spans="1:2">
      <c r="A532">
        <v>736444.66666666663</v>
      </c>
      <c r="B532" s="1">
        <v>45.51281771529279</v>
      </c>
    </row>
    <row r="533" spans="1:2">
      <c r="A533">
        <v>736445</v>
      </c>
      <c r="B533" s="1">
        <v>45.566079872276035</v>
      </c>
    </row>
    <row r="534" spans="1:2">
      <c r="A534">
        <v>736445.33333333337</v>
      </c>
      <c r="B534" s="1">
        <v>45.609134415258112</v>
      </c>
    </row>
    <row r="535" spans="1:2">
      <c r="A535">
        <v>736445.66666666663</v>
      </c>
      <c r="B535" s="1">
        <v>45.650914730857544</v>
      </c>
    </row>
    <row r="536" spans="1:2">
      <c r="A536">
        <v>736446</v>
      </c>
      <c r="B536" s="1">
        <v>45.691652620005165</v>
      </c>
    </row>
    <row r="537" spans="1:2">
      <c r="A537">
        <v>736446.33333333337</v>
      </c>
      <c r="B537" s="1">
        <v>45.76893948768187</v>
      </c>
    </row>
    <row r="538" spans="1:2">
      <c r="A538">
        <v>736446.66666666663</v>
      </c>
      <c r="B538" s="1">
        <v>45.843696689067357</v>
      </c>
    </row>
    <row r="539" spans="1:2">
      <c r="A539">
        <v>736447</v>
      </c>
      <c r="B539" s="1">
        <v>45.917232418753308</v>
      </c>
    </row>
    <row r="540" spans="1:2">
      <c r="A540">
        <v>736447.33333333337</v>
      </c>
      <c r="B540" s="1">
        <v>45.955870091765924</v>
      </c>
    </row>
    <row r="541" spans="1:2">
      <c r="A541">
        <v>736447.66666666663</v>
      </c>
      <c r="B541" s="1">
        <v>46.000336677553058</v>
      </c>
    </row>
    <row r="542" spans="1:2">
      <c r="A542">
        <v>736448</v>
      </c>
      <c r="B542" s="1">
        <v>46.048089670339266</v>
      </c>
    </row>
    <row r="543" spans="1:2">
      <c r="A543">
        <v>736448.33333333337</v>
      </c>
      <c r="B543" s="1">
        <v>46.110611960706706</v>
      </c>
    </row>
    <row r="544" spans="1:2">
      <c r="A544">
        <v>736448.66666666663</v>
      </c>
      <c r="B544" s="1">
        <v>46.154761308370098</v>
      </c>
    </row>
    <row r="545" spans="1:2">
      <c r="A545">
        <v>736449</v>
      </c>
      <c r="B545" s="1">
        <v>46.185636725360652</v>
      </c>
    </row>
    <row r="546" spans="1:2">
      <c r="A546">
        <v>736449.33333333337</v>
      </c>
      <c r="B546" s="1">
        <v>46.215352165650948</v>
      </c>
    </row>
    <row r="547" spans="1:2">
      <c r="A547">
        <v>736449.66666666663</v>
      </c>
      <c r="B547" s="1">
        <v>46.246631020225621</v>
      </c>
    </row>
    <row r="548" spans="1:2">
      <c r="A548">
        <v>736450</v>
      </c>
      <c r="B548" s="1">
        <v>46.27858222870158</v>
      </c>
    </row>
    <row r="549" spans="1:2">
      <c r="A549">
        <v>736450.33333333337</v>
      </c>
      <c r="B549" s="1">
        <v>46.313857951038202</v>
      </c>
    </row>
    <row r="550" spans="1:2">
      <c r="A550">
        <v>736450.66666666663</v>
      </c>
      <c r="B550" s="1">
        <v>46.35001137752711</v>
      </c>
    </row>
    <row r="551" spans="1:2">
      <c r="A551">
        <v>736451</v>
      </c>
      <c r="B551" s="1">
        <v>46.387312954851417</v>
      </c>
    </row>
    <row r="552" spans="1:2">
      <c r="A552">
        <v>736451.33333333337</v>
      </c>
      <c r="B552" s="1">
        <v>46.429485843976408</v>
      </c>
    </row>
    <row r="553" spans="1:2">
      <c r="A553">
        <v>736451.66666666663</v>
      </c>
      <c r="B553" s="1">
        <v>46.467768611320558</v>
      </c>
    </row>
    <row r="554" spans="1:2">
      <c r="A554">
        <v>736452</v>
      </c>
      <c r="B554" s="1">
        <v>46.503560774359393</v>
      </c>
    </row>
    <row r="555" spans="1:2">
      <c r="A555">
        <v>736452.33333333337</v>
      </c>
      <c r="B555" s="1">
        <v>46.524512186847517</v>
      </c>
    </row>
    <row r="556" spans="1:2">
      <c r="A556">
        <v>736452.66666666663</v>
      </c>
      <c r="B556" s="1">
        <v>46.551804490479093</v>
      </c>
    </row>
    <row r="557" spans="1:2">
      <c r="A557">
        <v>736453</v>
      </c>
      <c r="B557" s="1">
        <v>46.582863623950743</v>
      </c>
    </row>
    <row r="558" spans="1:2">
      <c r="A558">
        <v>736453.33333333337</v>
      </c>
      <c r="B558" s="1">
        <v>46.615518130141339</v>
      </c>
    </row>
    <row r="559" spans="1:2">
      <c r="A559">
        <v>736453.66666666663</v>
      </c>
      <c r="B559" s="1">
        <v>46.647016948185978</v>
      </c>
    </row>
    <row r="560" spans="1:2">
      <c r="A560">
        <v>736454</v>
      </c>
      <c r="B560" s="1">
        <v>46.67851896102443</v>
      </c>
    </row>
    <row r="561" spans="1:2">
      <c r="A561">
        <v>736454.33333333337</v>
      </c>
      <c r="B561" s="1">
        <v>46.720735933988109</v>
      </c>
    </row>
    <row r="562" spans="1:2">
      <c r="A562">
        <v>736454.66666666663</v>
      </c>
      <c r="B562" s="1">
        <v>46.766342095118901</v>
      </c>
    </row>
    <row r="563" spans="1:2">
      <c r="A563">
        <v>736455</v>
      </c>
      <c r="B563" s="1">
        <v>46.813737553522522</v>
      </c>
    </row>
    <row r="564" spans="1:2">
      <c r="A564">
        <v>736455.33333333337</v>
      </c>
      <c r="B564" s="1">
        <v>46.8604792662614</v>
      </c>
    </row>
    <row r="565" spans="1:2">
      <c r="A565">
        <v>736455.66666666663</v>
      </c>
      <c r="B565" s="1">
        <v>46.908934801575555</v>
      </c>
    </row>
    <row r="566" spans="1:2">
      <c r="A566">
        <v>736456</v>
      </c>
      <c r="B566" s="1">
        <v>46.958960078084232</v>
      </c>
    </row>
    <row r="567" spans="1:2">
      <c r="A567">
        <v>736456.33333333337</v>
      </c>
      <c r="B567" s="1">
        <v>47.000839442769468</v>
      </c>
    </row>
    <row r="568" spans="1:2">
      <c r="A568">
        <v>736456.66666666663</v>
      </c>
      <c r="B568" s="1">
        <v>47.045702850930105</v>
      </c>
    </row>
    <row r="569" spans="1:2">
      <c r="A569">
        <v>736457</v>
      </c>
      <c r="B569" s="1">
        <v>47.092606263524644</v>
      </c>
    </row>
    <row r="570" spans="1:2">
      <c r="A570">
        <v>736457.33333333337</v>
      </c>
      <c r="B570" s="1">
        <v>46.991285943271038</v>
      </c>
    </row>
    <row r="571" spans="1:2">
      <c r="A571">
        <v>736457.66666666663</v>
      </c>
      <c r="B571" s="1">
        <v>46.925730294283362</v>
      </c>
    </row>
    <row r="572" spans="1:2">
      <c r="A572">
        <v>736458</v>
      </c>
      <c r="B572" s="1">
        <v>46.879923154097291</v>
      </c>
    </row>
    <row r="573" spans="1:2">
      <c r="A573">
        <v>736458.33333333337</v>
      </c>
      <c r="B573" s="1">
        <v>46.899807289669248</v>
      </c>
    </row>
    <row r="574" spans="1:2">
      <c r="A574">
        <v>736458.66666666663</v>
      </c>
      <c r="B574" s="1">
        <v>46.879682957096442</v>
      </c>
    </row>
    <row r="575" spans="1:2">
      <c r="A575">
        <v>736459</v>
      </c>
      <c r="B575" s="1">
        <v>46.832414094075943</v>
      </c>
    </row>
    <row r="576" spans="1:2">
      <c r="A576">
        <v>736459.33333333337</v>
      </c>
      <c r="B576" s="1">
        <v>46.791832376337098</v>
      </c>
    </row>
    <row r="577" spans="1:2">
      <c r="A577">
        <v>736459.66666666663</v>
      </c>
      <c r="B577" s="1">
        <v>46.724815977950428</v>
      </c>
    </row>
    <row r="578" spans="1:2">
      <c r="A578">
        <v>736460</v>
      </c>
      <c r="B578" s="1">
        <v>46.638014567765609</v>
      </c>
    </row>
    <row r="579" spans="1:2">
      <c r="A579">
        <v>736460.33333333337</v>
      </c>
      <c r="B579" s="1">
        <v>46.623094552470079</v>
      </c>
    </row>
    <row r="580" spans="1:2">
      <c r="A580">
        <v>736460.66666666663</v>
      </c>
      <c r="B580" s="1">
        <v>46.56655410373552</v>
      </c>
    </row>
    <row r="581" spans="1:2">
      <c r="A581">
        <v>736461</v>
      </c>
      <c r="B581" s="1">
        <v>46.484993578488861</v>
      </c>
    </row>
    <row r="582" spans="1:2">
      <c r="A582">
        <v>736461.33333333337</v>
      </c>
      <c r="B582" s="1">
        <v>46.311241599309788</v>
      </c>
    </row>
    <row r="583" spans="1:2">
      <c r="A583">
        <v>736461.66666666663</v>
      </c>
      <c r="B583" s="1">
        <v>46.159095953963089</v>
      </c>
    </row>
    <row r="584" spans="1:2">
      <c r="A584">
        <v>736462</v>
      </c>
      <c r="B584" s="1">
        <v>46.016749807026663</v>
      </c>
    </row>
    <row r="585" spans="1:2">
      <c r="A585">
        <v>736462.33333333337</v>
      </c>
      <c r="B585" s="1">
        <v>45.998311091280925</v>
      </c>
    </row>
    <row r="586" spans="1:2">
      <c r="A586">
        <v>736462.66666666663</v>
      </c>
      <c r="B586" s="1">
        <v>45.984434049831428</v>
      </c>
    </row>
    <row r="587" spans="1:2">
      <c r="A587">
        <v>736463</v>
      </c>
      <c r="B587" s="1">
        <v>45.982923685803215</v>
      </c>
    </row>
    <row r="588" spans="1:2">
      <c r="A588">
        <v>736463.33333333337</v>
      </c>
      <c r="B588" s="1">
        <v>45.916167941295001</v>
      </c>
    </row>
    <row r="589" spans="1:2">
      <c r="A589">
        <v>736463.66666666663</v>
      </c>
      <c r="B589" s="1">
        <v>45.869811162155258</v>
      </c>
    </row>
    <row r="590" spans="1:2">
      <c r="A590">
        <v>736464</v>
      </c>
      <c r="B590" s="1">
        <v>45.835455987277193</v>
      </c>
    </row>
    <row r="591" spans="1:2">
      <c r="A591">
        <v>736464.33333333337</v>
      </c>
      <c r="B591" s="1">
        <v>45.805028504423994</v>
      </c>
    </row>
    <row r="592" spans="1:2">
      <c r="A592">
        <v>736464.66666666663</v>
      </c>
      <c r="B592" s="1">
        <v>45.78918614101913</v>
      </c>
    </row>
    <row r="593" spans="1:2">
      <c r="A593">
        <v>736465</v>
      </c>
      <c r="B593" s="1">
        <v>45.783569139551069</v>
      </c>
    </row>
    <row r="594" spans="1:2">
      <c r="A594">
        <v>736465.33333333337</v>
      </c>
      <c r="B594" s="1">
        <v>45.805278000432978</v>
      </c>
    </row>
    <row r="595" spans="1:2">
      <c r="A595">
        <v>736465.66666666663</v>
      </c>
      <c r="B595" s="1">
        <v>45.812622306543069</v>
      </c>
    </row>
    <row r="596" spans="1:2">
      <c r="A596">
        <v>736466</v>
      </c>
      <c r="B596" s="1">
        <v>45.810633150504209</v>
      </c>
    </row>
    <row r="597" spans="1:2">
      <c r="A597">
        <v>736466.33333333337</v>
      </c>
      <c r="B597" s="1">
        <v>45.79317218473394</v>
      </c>
    </row>
    <row r="598" spans="1:2">
      <c r="A598">
        <v>736466.66666666663</v>
      </c>
      <c r="B598" s="1">
        <v>45.779931157268571</v>
      </c>
    </row>
    <row r="599" spans="1:2">
      <c r="A599">
        <v>736467</v>
      </c>
      <c r="B599" s="1">
        <v>45.769153969618053</v>
      </c>
    </row>
    <row r="600" spans="1:2">
      <c r="A600">
        <v>736467.33333333337</v>
      </c>
      <c r="B600" s="1">
        <v>45.752849915391756</v>
      </c>
    </row>
    <row r="601" spans="1:2">
      <c r="A601">
        <v>736467.66666666663</v>
      </c>
      <c r="B601" s="1">
        <v>45.744974998209088</v>
      </c>
    </row>
    <row r="602" spans="1:2">
      <c r="A602">
        <v>736468</v>
      </c>
      <c r="B602" s="1">
        <v>45.743381307103569</v>
      </c>
    </row>
    <row r="603" spans="1:2">
      <c r="A603">
        <v>736468.33333333337</v>
      </c>
      <c r="B603" s="1">
        <v>45.772110585019725</v>
      </c>
    </row>
    <row r="604" spans="1:2">
      <c r="A604">
        <v>736468.66666666663</v>
      </c>
      <c r="B604" s="1">
        <v>45.793076570405262</v>
      </c>
    </row>
    <row r="605" spans="1:2">
      <c r="A605">
        <v>736469</v>
      </c>
      <c r="B605" s="1">
        <v>45.810114447190443</v>
      </c>
    </row>
    <row r="606" spans="1:2">
      <c r="A606">
        <v>736469.33333333337</v>
      </c>
      <c r="B606" s="1">
        <v>45.808040399156553</v>
      </c>
    </row>
    <row r="607" spans="1:2">
      <c r="A607">
        <v>736469.66666666663</v>
      </c>
      <c r="B607" s="1">
        <v>45.796132916268839</v>
      </c>
    </row>
    <row r="608" spans="1:2">
      <c r="A608">
        <v>736470</v>
      </c>
      <c r="B608" s="1">
        <v>45.775240435712256</v>
      </c>
    </row>
    <row r="609" spans="1:2">
      <c r="A609">
        <v>736470.33333333337</v>
      </c>
      <c r="B609" s="1">
        <v>45.695372926918225</v>
      </c>
    </row>
    <row r="610" spans="1:2">
      <c r="A610">
        <v>736470.66666666663</v>
      </c>
      <c r="B610" s="1">
        <v>45.642075285254705</v>
      </c>
    </row>
    <row r="611" spans="1:2">
      <c r="A611">
        <v>736471</v>
      </c>
      <c r="B611" s="1">
        <v>45.606855932221087</v>
      </c>
    </row>
    <row r="612" spans="1:2">
      <c r="A612">
        <v>736471.33333333337</v>
      </c>
      <c r="B612" s="1">
        <v>45.635661170043697</v>
      </c>
    </row>
    <row r="613" spans="1:2">
      <c r="A613">
        <v>736471.66666666663</v>
      </c>
      <c r="B613" s="1">
        <v>45.657342863717133</v>
      </c>
    </row>
    <row r="614" spans="1:2">
      <c r="A614">
        <v>736472</v>
      </c>
      <c r="B614" s="1">
        <v>45.676396390097445</v>
      </c>
    </row>
    <row r="615" spans="1:2">
      <c r="A615">
        <v>736472.33333333337</v>
      </c>
      <c r="B615" s="1">
        <v>45.68788861609756</v>
      </c>
    </row>
    <row r="616" spans="1:2">
      <c r="A616">
        <v>736472.66666666663</v>
      </c>
      <c r="B616" s="1">
        <v>45.702673363850259</v>
      </c>
    </row>
    <row r="617" spans="1:2">
      <c r="A617">
        <v>736473</v>
      </c>
      <c r="B617" s="1">
        <v>45.71937667371094</v>
      </c>
    </row>
    <row r="618" spans="1:2">
      <c r="A618">
        <v>736473.33333333337</v>
      </c>
      <c r="B618" s="1">
        <v>45.705190247254428</v>
      </c>
    </row>
    <row r="619" spans="1:2">
      <c r="A619">
        <v>736473.66666666663</v>
      </c>
      <c r="B619" s="1">
        <v>45.68833018437423</v>
      </c>
    </row>
    <row r="620" spans="1:2">
      <c r="A620">
        <v>736474</v>
      </c>
      <c r="B620" s="1">
        <v>45.667785306382399</v>
      </c>
    </row>
    <row r="621" spans="1:2">
      <c r="A621">
        <v>736474.33333333337</v>
      </c>
      <c r="B621" s="1">
        <v>45.707187027680312</v>
      </c>
    </row>
    <row r="622" spans="1:2">
      <c r="A622">
        <v>736474.66666666663</v>
      </c>
      <c r="B622" s="1">
        <v>45.736249481357952</v>
      </c>
    </row>
    <row r="623" spans="1:2">
      <c r="A623">
        <v>736475</v>
      </c>
      <c r="B623" s="1">
        <v>45.761140951343322</v>
      </c>
    </row>
    <row r="624" spans="1:2">
      <c r="A624">
        <v>736475.33333333337</v>
      </c>
      <c r="B624" s="1">
        <v>45.76024414467544</v>
      </c>
    </row>
    <row r="625" spans="1:2">
      <c r="A625">
        <v>736475.66666666663</v>
      </c>
      <c r="B625" s="1">
        <v>45.777850988679013</v>
      </c>
    </row>
    <row r="626" spans="1:2">
      <c r="A626">
        <v>736476</v>
      </c>
      <c r="B626" s="1">
        <v>45.807928597920814</v>
      </c>
    </row>
    <row r="627" spans="1:2">
      <c r="A627">
        <v>736476.33333333337</v>
      </c>
      <c r="B627" s="1">
        <v>45.839567053817994</v>
      </c>
    </row>
    <row r="628" spans="1:2">
      <c r="A628">
        <v>736476.66666666663</v>
      </c>
      <c r="B628" s="1">
        <v>45.874761466088813</v>
      </c>
    </row>
    <row r="629" spans="1:2">
      <c r="A629">
        <v>736477</v>
      </c>
      <c r="B629" s="1">
        <v>45.912402884630318</v>
      </c>
    </row>
    <row r="630" spans="1:2">
      <c r="A630">
        <v>736477.33333333337</v>
      </c>
      <c r="B630" s="1">
        <v>45.915682164598941</v>
      </c>
    </row>
    <row r="631" spans="1:2">
      <c r="A631">
        <v>736477.66666666663</v>
      </c>
      <c r="B631" s="1">
        <v>45.929874316272048</v>
      </c>
    </row>
    <row r="632" spans="1:2">
      <c r="A632">
        <v>736478</v>
      </c>
      <c r="B632" s="1">
        <v>45.950881394630827</v>
      </c>
    </row>
    <row r="633" spans="1:2">
      <c r="A633">
        <v>736478.33333333337</v>
      </c>
      <c r="B633" s="1">
        <v>46.01396390181624</v>
      </c>
    </row>
    <row r="634" spans="1:2">
      <c r="A634">
        <v>736478.66666666663</v>
      </c>
      <c r="B634" s="1">
        <v>46.077038333998836</v>
      </c>
    </row>
    <row r="635" spans="1:2">
      <c r="A635">
        <v>736479</v>
      </c>
      <c r="B635" s="1">
        <v>46.141839821817861</v>
      </c>
    </row>
    <row r="636" spans="1:2">
      <c r="A636">
        <v>736479.33333333337</v>
      </c>
      <c r="B636" s="1">
        <v>46.21823358735373</v>
      </c>
    </row>
    <row r="637" spans="1:2">
      <c r="A637">
        <v>736479.66666666663</v>
      </c>
      <c r="B637" s="1">
        <v>46.294193210960579</v>
      </c>
    </row>
    <row r="638" spans="1:2">
      <c r="A638">
        <v>736480</v>
      </c>
      <c r="B638" s="1">
        <v>46.369891138144659</v>
      </c>
    </row>
    <row r="639" spans="1:2">
      <c r="A639">
        <v>736480.33333333337</v>
      </c>
      <c r="B639" s="1">
        <v>46.348047561906192</v>
      </c>
    </row>
    <row r="640" spans="1:2">
      <c r="A640">
        <v>736480.66666666663</v>
      </c>
      <c r="B640" s="1">
        <v>46.324820751244566</v>
      </c>
    </row>
    <row r="641" spans="1:2">
      <c r="A641">
        <v>736481</v>
      </c>
      <c r="B641" s="1">
        <v>46.296948435628408</v>
      </c>
    </row>
    <row r="642" spans="1:2">
      <c r="A642">
        <v>736481.33333333337</v>
      </c>
      <c r="B642" s="1">
        <v>46.240515361970566</v>
      </c>
    </row>
    <row r="643" spans="1:2">
      <c r="A643">
        <v>736481.66666666663</v>
      </c>
      <c r="B643" s="1">
        <v>46.179710985117694</v>
      </c>
    </row>
    <row r="644" spans="1:2">
      <c r="A644">
        <v>736482</v>
      </c>
      <c r="B644" s="1">
        <v>46.112781246564708</v>
      </c>
    </row>
    <row r="645" spans="1:2">
      <c r="A645">
        <v>736482.33333333337</v>
      </c>
      <c r="B645" s="1">
        <v>46.126643917687197</v>
      </c>
    </row>
    <row r="646" spans="1:2">
      <c r="A646">
        <v>736482.66666666663</v>
      </c>
      <c r="B646" s="1">
        <v>46.143629371031651</v>
      </c>
    </row>
    <row r="647" spans="1:2">
      <c r="A647">
        <v>736483</v>
      </c>
      <c r="B647" s="1">
        <v>46.16856932918175</v>
      </c>
    </row>
    <row r="648" spans="1:2">
      <c r="A648">
        <v>736483.33333333337</v>
      </c>
      <c r="B648" s="1">
        <v>46.241792378026702</v>
      </c>
    </row>
    <row r="649" spans="1:2">
      <c r="A649">
        <v>736483.66666666663</v>
      </c>
      <c r="B649" s="1">
        <v>46.291024522196885</v>
      </c>
    </row>
    <row r="650" spans="1:2">
      <c r="A650">
        <v>736484</v>
      </c>
      <c r="B650" s="1">
        <v>46.323883097663916</v>
      </c>
    </row>
    <row r="651" spans="1:2">
      <c r="A651">
        <v>736484.33333333337</v>
      </c>
      <c r="B651" s="1">
        <v>46.304387926914863</v>
      </c>
    </row>
    <row r="652" spans="1:2">
      <c r="A652">
        <v>736484.66666666663</v>
      </c>
      <c r="B652" s="1">
        <v>46.298186132319309</v>
      </c>
    </row>
    <row r="653" spans="1:2">
      <c r="A653">
        <v>736485</v>
      </c>
      <c r="B653" s="1">
        <v>46.299787275675527</v>
      </c>
    </row>
    <row r="654" spans="1:2">
      <c r="A654">
        <v>736485.33333333337</v>
      </c>
      <c r="B654" s="1">
        <v>46.236456008232594</v>
      </c>
    </row>
    <row r="655" spans="1:2">
      <c r="A655">
        <v>736485.66666666663</v>
      </c>
      <c r="B655" s="1">
        <v>46.191901366055582</v>
      </c>
    </row>
    <row r="656" spans="1:2">
      <c r="A656">
        <v>736486</v>
      </c>
      <c r="B656" s="1">
        <v>46.158652315806783</v>
      </c>
    </row>
    <row r="657" spans="1:2">
      <c r="A657">
        <v>736486.33333333337</v>
      </c>
      <c r="B657" s="1">
        <v>46.224141709884833</v>
      </c>
    </row>
    <row r="658" spans="1:2">
      <c r="A658">
        <v>736486.66666666663</v>
      </c>
      <c r="B658" s="1">
        <v>46.280884531044968</v>
      </c>
    </row>
    <row r="659" spans="1:2">
      <c r="A659">
        <v>736487</v>
      </c>
      <c r="B659" s="1">
        <v>46.335111918150119</v>
      </c>
    </row>
    <row r="660" spans="1:2">
      <c r="A660">
        <v>736487.33333333337</v>
      </c>
      <c r="B660" s="1">
        <v>46.318980349999151</v>
      </c>
    </row>
    <row r="661" spans="1:2">
      <c r="A661">
        <v>736487.66666666663</v>
      </c>
      <c r="B661" s="1">
        <v>46.310543430283737</v>
      </c>
    </row>
    <row r="662" spans="1:2">
      <c r="A662">
        <v>736488</v>
      </c>
      <c r="B662" s="1">
        <v>46.303422962381113</v>
      </c>
    </row>
    <row r="663" spans="1:2">
      <c r="A663">
        <v>736488.33333333337</v>
      </c>
      <c r="B663" s="1">
        <v>46.300441269758963</v>
      </c>
    </row>
    <row r="664" spans="1:2">
      <c r="A664">
        <v>736488.66666666663</v>
      </c>
      <c r="B664" s="1">
        <v>46.294224396445976</v>
      </c>
    </row>
    <row r="665" spans="1:2">
      <c r="A665">
        <v>736489</v>
      </c>
      <c r="B665" s="1">
        <v>46.286525874353842</v>
      </c>
    </row>
    <row r="666" spans="1:2">
      <c r="A666">
        <v>736489.33333333337</v>
      </c>
      <c r="B666" s="1">
        <v>46.221768176443597</v>
      </c>
    </row>
    <row r="667" spans="1:2">
      <c r="A667">
        <v>736489.66666666663</v>
      </c>
      <c r="B667" s="1">
        <v>46.162756823668872</v>
      </c>
    </row>
    <row r="668" spans="1:2">
      <c r="A668">
        <v>736490</v>
      </c>
      <c r="B668" s="1">
        <v>46.106958569073143</v>
      </c>
    </row>
    <row r="669" spans="1:2">
      <c r="A669">
        <v>736490.33333333337</v>
      </c>
      <c r="B669" s="1">
        <v>46.130395104449455</v>
      </c>
    </row>
    <row r="670" spans="1:2">
      <c r="A670">
        <v>736490.66666666663</v>
      </c>
      <c r="B670" s="1">
        <v>46.135797378982673</v>
      </c>
    </row>
    <row r="671" spans="1:2">
      <c r="A671">
        <v>736491</v>
      </c>
      <c r="B671" s="1">
        <v>46.129567499016694</v>
      </c>
    </row>
    <row r="672" spans="1:2">
      <c r="A672">
        <v>736491.33333333337</v>
      </c>
      <c r="B672" s="1">
        <v>45.913396437879172</v>
      </c>
    </row>
    <row r="673" spans="1:2">
      <c r="A673">
        <v>736491.66666666663</v>
      </c>
      <c r="B673" s="1">
        <v>45.71133939113097</v>
      </c>
    </row>
    <row r="674" spans="1:2">
      <c r="A674">
        <v>736492</v>
      </c>
      <c r="B674" s="1">
        <v>45.51080131356801</v>
      </c>
    </row>
    <row r="675" spans="1:2">
      <c r="A675">
        <v>736492.33333333337</v>
      </c>
      <c r="B675" s="1">
        <v>45.373072404089172</v>
      </c>
    </row>
    <row r="676" spans="1:2">
      <c r="A676">
        <v>736492.66666666663</v>
      </c>
      <c r="B676" s="1">
        <v>45.227060483551462</v>
      </c>
    </row>
    <row r="677" spans="1:2">
      <c r="A677">
        <v>736493</v>
      </c>
      <c r="B677" s="1">
        <v>45.078117846782661</v>
      </c>
    </row>
    <row r="678" spans="1:2">
      <c r="A678">
        <v>736493.33333333337</v>
      </c>
      <c r="B678" s="1">
        <v>44.922349883203523</v>
      </c>
    </row>
    <row r="679" spans="1:2">
      <c r="A679">
        <v>736493.66666666663</v>
      </c>
      <c r="B679" s="1">
        <v>44.767465535720106</v>
      </c>
    </row>
    <row r="680" spans="1:2">
      <c r="A680">
        <v>736494</v>
      </c>
      <c r="B680" s="1">
        <v>44.612757505229219</v>
      </c>
    </row>
    <row r="681" spans="1:2">
      <c r="A681">
        <v>736494.33333333337</v>
      </c>
      <c r="B681" s="1">
        <v>44.495466096130606</v>
      </c>
    </row>
    <row r="682" spans="1:2">
      <c r="A682">
        <v>736494.66666666663</v>
      </c>
      <c r="B682" s="1">
        <v>44.370163706889947</v>
      </c>
    </row>
    <row r="683" spans="1:2">
      <c r="A683">
        <v>736495</v>
      </c>
      <c r="B683" s="1">
        <v>44.242567238607933</v>
      </c>
    </row>
    <row r="684" spans="1:2">
      <c r="A684">
        <v>736495.33333333337</v>
      </c>
      <c r="B684" s="1">
        <v>44.145807077891462</v>
      </c>
    </row>
    <row r="685" spans="1:2">
      <c r="A685">
        <v>736495.66666666663</v>
      </c>
      <c r="B685" s="1">
        <v>44.038810420529991</v>
      </c>
    </row>
    <row r="686" spans="1:2">
      <c r="A686">
        <v>736496</v>
      </c>
      <c r="B686" s="1">
        <v>43.926383197416044</v>
      </c>
    </row>
    <row r="687" spans="1:2">
      <c r="A687">
        <v>736496.33333333337</v>
      </c>
      <c r="B687" s="1">
        <v>43.764930670335332</v>
      </c>
    </row>
    <row r="688" spans="1:2">
      <c r="A688">
        <v>736496.66666666663</v>
      </c>
      <c r="B688" s="1">
        <v>43.616105047173555</v>
      </c>
    </row>
    <row r="689" spans="1:2">
      <c r="A689">
        <v>736497</v>
      </c>
      <c r="B689" s="1">
        <v>43.474981403901666</v>
      </c>
    </row>
    <row r="690" spans="1:2">
      <c r="A690">
        <v>736497.33333333337</v>
      </c>
      <c r="B690" s="1">
        <v>43.392068404742297</v>
      </c>
    </row>
    <row r="691" spans="1:2">
      <c r="A691">
        <v>736497.66666666663</v>
      </c>
      <c r="B691" s="1">
        <v>43.305526724122522</v>
      </c>
    </row>
    <row r="692" spans="1:2">
      <c r="A692">
        <v>736498</v>
      </c>
      <c r="B692" s="1">
        <v>43.219059870569538</v>
      </c>
    </row>
    <row r="693" spans="1:2">
      <c r="A693">
        <v>736498.33333333337</v>
      </c>
      <c r="B693" s="1">
        <v>43.126231514304422</v>
      </c>
    </row>
    <row r="694" spans="1:2">
      <c r="A694">
        <v>736498.66666666663</v>
      </c>
      <c r="B694" s="1">
        <v>43.041119439914596</v>
      </c>
    </row>
    <row r="695" spans="1:2">
      <c r="A695">
        <v>736499</v>
      </c>
      <c r="B695" s="1">
        <v>42.962344822031966</v>
      </c>
    </row>
    <row r="696" spans="1:2">
      <c r="A696">
        <v>736499.33333333337</v>
      </c>
      <c r="B696" s="1">
        <v>42.874552367562927</v>
      </c>
    </row>
    <row r="697" spans="1:2">
      <c r="A697">
        <v>736499.66666666663</v>
      </c>
      <c r="B697" s="1">
        <v>42.794576110425858</v>
      </c>
    </row>
    <row r="698" spans="1:2">
      <c r="A698">
        <v>736500</v>
      </c>
      <c r="B698" s="1">
        <v>42.720504170692628</v>
      </c>
    </row>
    <row r="699" spans="1:2">
      <c r="A699">
        <v>736500.33333333337</v>
      </c>
      <c r="B699" s="1">
        <v>42.673291331259563</v>
      </c>
    </row>
    <row r="700" spans="1:2">
      <c r="A700">
        <v>736500.66666666663</v>
      </c>
      <c r="B700" s="1">
        <v>42.631023724291417</v>
      </c>
    </row>
    <row r="701" spans="1:2">
      <c r="A701">
        <v>736501</v>
      </c>
      <c r="B701" s="1">
        <v>42.594222938645245</v>
      </c>
    </row>
    <row r="702" spans="1:2">
      <c r="A702">
        <v>736501.33333333337</v>
      </c>
      <c r="B702" s="1">
        <v>42.564863890594644</v>
      </c>
    </row>
    <row r="703" spans="1:2">
      <c r="A703">
        <v>736501.66666666663</v>
      </c>
      <c r="B703" s="1">
        <v>42.536622245883066</v>
      </c>
    </row>
    <row r="704" spans="1:2">
      <c r="A704">
        <v>736502</v>
      </c>
      <c r="B704" s="1">
        <v>42.510670950829898</v>
      </c>
    </row>
    <row r="705" spans="1:2">
      <c r="A705">
        <v>736502.33333333337</v>
      </c>
      <c r="B705" s="1">
        <v>42.500351996410565</v>
      </c>
    </row>
    <row r="706" spans="1:2">
      <c r="A706">
        <v>736502.66666666663</v>
      </c>
      <c r="B706" s="1">
        <v>42.495245891697301</v>
      </c>
    </row>
    <row r="707" spans="1:2">
      <c r="A707">
        <v>736503</v>
      </c>
      <c r="B707" s="1">
        <v>42.493265926735923</v>
      </c>
    </row>
    <row r="708" spans="1:2">
      <c r="A708">
        <v>736503.33333333337</v>
      </c>
      <c r="B708" s="1">
        <v>42.55954533389594</v>
      </c>
    </row>
    <row r="709" spans="1:2">
      <c r="A709">
        <v>736503.66666666663</v>
      </c>
      <c r="B709" s="1">
        <v>42.609861506337467</v>
      </c>
    </row>
    <row r="710" spans="1:2">
      <c r="A710">
        <v>736504</v>
      </c>
      <c r="B710" s="1">
        <v>42.65099054223473</v>
      </c>
    </row>
    <row r="711" spans="1:2">
      <c r="A711">
        <v>736504.33333333337</v>
      </c>
      <c r="B711" s="1">
        <v>42.669051805482916</v>
      </c>
    </row>
    <row r="712" spans="1:2">
      <c r="A712">
        <v>736504.66666666663</v>
      </c>
      <c r="B712" s="1">
        <v>42.688861102312103</v>
      </c>
    </row>
    <row r="713" spans="1:2">
      <c r="A713">
        <v>736505</v>
      </c>
      <c r="B713" s="1">
        <v>42.70957679708399</v>
      </c>
    </row>
    <row r="714" spans="1:2">
      <c r="A714">
        <v>736505.33333333337</v>
      </c>
      <c r="B714" s="1">
        <v>42.705392853018004</v>
      </c>
    </row>
    <row r="715" spans="1:2">
      <c r="A715">
        <v>736505.66666666663</v>
      </c>
      <c r="B715" s="1">
        <v>42.686399821716904</v>
      </c>
    </row>
    <row r="716" spans="1:2">
      <c r="A716">
        <v>736506</v>
      </c>
      <c r="B716" s="1">
        <v>42.655507036504005</v>
      </c>
    </row>
    <row r="717" spans="1:2">
      <c r="A717">
        <v>736506.33333333337</v>
      </c>
      <c r="B717" s="1">
        <v>42.648034884431965</v>
      </c>
    </row>
    <row r="718" spans="1:2">
      <c r="A718">
        <v>736506.66666666663</v>
      </c>
      <c r="B718" s="1">
        <v>42.648256884000688</v>
      </c>
    </row>
    <row r="719" spans="1:2">
      <c r="A719">
        <v>736507</v>
      </c>
      <c r="B719" s="1">
        <v>42.654595379076625</v>
      </c>
    </row>
    <row r="720" spans="1:2">
      <c r="A720">
        <v>736507.33333333337</v>
      </c>
      <c r="B720" s="1">
        <v>42.692603171169857</v>
      </c>
    </row>
    <row r="721" spans="1:2">
      <c r="A721">
        <v>736507.66666666663</v>
      </c>
      <c r="B721" s="1">
        <v>42.71771910578547</v>
      </c>
    </row>
    <row r="722" spans="1:2">
      <c r="A722">
        <v>736508</v>
      </c>
      <c r="B722" s="1">
        <v>42.733895134331107</v>
      </c>
    </row>
    <row r="723" spans="1:2">
      <c r="A723">
        <v>736508.33333333337</v>
      </c>
      <c r="B723" s="1">
        <v>42.724681013837071</v>
      </c>
    </row>
    <row r="724" spans="1:2">
      <c r="A724">
        <v>736508.66666666663</v>
      </c>
      <c r="B724" s="1">
        <v>42.713306589001441</v>
      </c>
    </row>
    <row r="725" spans="1:2">
      <c r="A725">
        <v>736509</v>
      </c>
      <c r="B725" s="1">
        <v>42.700682757488423</v>
      </c>
    </row>
    <row r="726" spans="1:2">
      <c r="A726">
        <v>736509.33333333337</v>
      </c>
      <c r="B726" s="1">
        <v>42.667628312682396</v>
      </c>
    </row>
    <row r="727" spans="1:2">
      <c r="A727">
        <v>736509.66666666663</v>
      </c>
      <c r="B727" s="1">
        <v>42.653449147830159</v>
      </c>
    </row>
    <row r="728" spans="1:2">
      <c r="A728">
        <v>736510</v>
      </c>
      <c r="B728" s="1">
        <v>42.651251400837758</v>
      </c>
    </row>
    <row r="729" spans="1:2">
      <c r="A729">
        <v>736510.33333333337</v>
      </c>
      <c r="B729" s="1">
        <v>42.655976460107183</v>
      </c>
    </row>
    <row r="730" spans="1:2">
      <c r="A730">
        <v>736510.66666666663</v>
      </c>
      <c r="B730" s="1">
        <v>42.663949254658711</v>
      </c>
    </row>
    <row r="731" spans="1:2">
      <c r="A731">
        <v>736511</v>
      </c>
      <c r="B731" s="1">
        <v>42.675452759532611</v>
      </c>
    </row>
    <row r="732" spans="1:2">
      <c r="A732">
        <v>736511.33333333337</v>
      </c>
      <c r="B732" s="1">
        <v>42.590487462053034</v>
      </c>
    </row>
    <row r="733" spans="1:2">
      <c r="A733">
        <v>736511.66666666663</v>
      </c>
      <c r="B733" s="1">
        <v>42.519696776940037</v>
      </c>
    </row>
    <row r="734" spans="1:2">
      <c r="A734">
        <v>736512</v>
      </c>
      <c r="B734" s="1">
        <v>42.456287050500144</v>
      </c>
    </row>
    <row r="735" spans="1:2">
      <c r="A735">
        <v>736512.33333333337</v>
      </c>
      <c r="B735" s="1">
        <v>42.528807964747891</v>
      </c>
    </row>
    <row r="736" spans="1:2">
      <c r="A736">
        <v>736512.66666666663</v>
      </c>
      <c r="B736" s="1">
        <v>42.576148204928671</v>
      </c>
    </row>
    <row r="737" spans="1:2">
      <c r="A737">
        <v>736513</v>
      </c>
      <c r="B737" s="1">
        <v>42.610502858659011</v>
      </c>
    </row>
    <row r="738" spans="1:2">
      <c r="A738">
        <v>736513.33333333337</v>
      </c>
      <c r="B738" s="1">
        <v>42.640922021699296</v>
      </c>
    </row>
    <row r="739" spans="1:2">
      <c r="A739">
        <v>736513.66666666663</v>
      </c>
      <c r="B739" s="1">
        <v>42.669927159710753</v>
      </c>
    </row>
    <row r="740" spans="1:2">
      <c r="A740">
        <v>736514</v>
      </c>
      <c r="B740" s="1">
        <v>42.696255363667802</v>
      </c>
    </row>
    <row r="741" spans="1:2">
      <c r="A741">
        <v>736514.33333333337</v>
      </c>
      <c r="B741" s="1">
        <v>42.719100146756659</v>
      </c>
    </row>
    <row r="742" spans="1:2">
      <c r="A742">
        <v>736514.66666666663</v>
      </c>
      <c r="B742" s="1">
        <v>42.738209985516114</v>
      </c>
    </row>
    <row r="743" spans="1:2">
      <c r="A743">
        <v>736515</v>
      </c>
      <c r="B743" s="1">
        <v>42.754712173158296</v>
      </c>
    </row>
    <row r="744" spans="1:2">
      <c r="A744">
        <v>736515.33333333337</v>
      </c>
      <c r="B744" s="1">
        <v>42.727825594402937</v>
      </c>
    </row>
    <row r="745" spans="1:2">
      <c r="A745">
        <v>736515.66666666663</v>
      </c>
      <c r="B745" s="1">
        <v>42.707652379736963</v>
      </c>
    </row>
    <row r="746" spans="1:2">
      <c r="A746">
        <v>736516</v>
      </c>
      <c r="B746" s="1">
        <v>42.691043783573235</v>
      </c>
    </row>
    <row r="747" spans="1:2">
      <c r="A747">
        <v>736516.33333333337</v>
      </c>
      <c r="B747" s="1">
        <v>42.683859569494494</v>
      </c>
    </row>
    <row r="748" spans="1:2">
      <c r="A748">
        <v>736516.66666666663</v>
      </c>
      <c r="B748" s="1">
        <v>42.68135540887765</v>
      </c>
    </row>
    <row r="749" spans="1:2">
      <c r="A749">
        <v>736517</v>
      </c>
      <c r="B749" s="1">
        <v>42.68309172555054</v>
      </c>
    </row>
    <row r="750" spans="1:2">
      <c r="A750">
        <v>736517.33333333337</v>
      </c>
      <c r="B750" s="1">
        <v>42.743024026789342</v>
      </c>
    </row>
    <row r="751" spans="1:2">
      <c r="A751">
        <v>736517.66666666663</v>
      </c>
      <c r="B751" s="1">
        <v>42.791444440636887</v>
      </c>
    </row>
    <row r="752" spans="1:2">
      <c r="A752">
        <v>736518</v>
      </c>
      <c r="B752" s="1">
        <v>42.8323514583576</v>
      </c>
    </row>
    <row r="753" spans="1:2">
      <c r="A753">
        <v>736518.33333333337</v>
      </c>
      <c r="B753" s="1">
        <v>42.854018758659755</v>
      </c>
    </row>
    <row r="754" spans="1:2">
      <c r="A754">
        <v>736518.66666666663</v>
      </c>
      <c r="B754" s="1">
        <v>42.883371846408131</v>
      </c>
    </row>
    <row r="755" spans="1:2">
      <c r="A755">
        <v>736519</v>
      </c>
      <c r="B755" s="1">
        <v>42.917874400351685</v>
      </c>
    </row>
    <row r="756" spans="1:2">
      <c r="A756">
        <v>736519.33333333337</v>
      </c>
      <c r="B756" s="1">
        <v>42.945010950938979</v>
      </c>
    </row>
    <row r="757" spans="1:2">
      <c r="A757">
        <v>736519.66666666663</v>
      </c>
      <c r="B757" s="1">
        <v>42.96765962199855</v>
      </c>
    </row>
    <row r="758" spans="1:2">
      <c r="A758">
        <v>736520</v>
      </c>
      <c r="B758" s="1">
        <v>42.986430166815431</v>
      </c>
    </row>
    <row r="759" spans="1:2">
      <c r="A759">
        <v>736520.33333333337</v>
      </c>
      <c r="B759" s="1">
        <v>42.980064732187095</v>
      </c>
    </row>
    <row r="760" spans="1:2">
      <c r="A760">
        <v>736520.66666666663</v>
      </c>
      <c r="B760" s="1">
        <v>42.960905514324779</v>
      </c>
    </row>
    <row r="761" spans="1:2">
      <c r="A761">
        <v>736521</v>
      </c>
      <c r="B761" s="1">
        <v>42.930692926176668</v>
      </c>
    </row>
    <row r="762" spans="1:2">
      <c r="A762">
        <v>736521.33333333337</v>
      </c>
      <c r="B762" s="1">
        <v>42.882712965565474</v>
      </c>
    </row>
    <row r="763" spans="1:2">
      <c r="A763">
        <v>736521.66666666663</v>
      </c>
      <c r="B763" s="1">
        <v>42.826391530731286</v>
      </c>
    </row>
    <row r="764" spans="1:2">
      <c r="A764">
        <v>736522</v>
      </c>
      <c r="B764" s="1">
        <v>42.76432224022107</v>
      </c>
    </row>
    <row r="765" spans="1:2">
      <c r="A765">
        <v>736522.33333333337</v>
      </c>
      <c r="B765" s="1">
        <v>42.747184388908487</v>
      </c>
    </row>
    <row r="766" spans="1:2">
      <c r="A766">
        <v>736522.66666666663</v>
      </c>
      <c r="B766" s="1">
        <v>42.682672938014271</v>
      </c>
    </row>
    <row r="767" spans="1:2">
      <c r="A767">
        <v>736523</v>
      </c>
      <c r="B767" s="1">
        <v>42.582756065912179</v>
      </c>
    </row>
    <row r="768" spans="1:2">
      <c r="A768">
        <v>736523.33333333337</v>
      </c>
      <c r="B768" s="1">
        <v>42.441697447132199</v>
      </c>
    </row>
    <row r="769" spans="1:2">
      <c r="A769">
        <v>736523.66666666663</v>
      </c>
      <c r="B769" s="1">
        <v>42.31914431137514</v>
      </c>
    </row>
    <row r="770" spans="1:2">
      <c r="A770">
        <v>736524</v>
      </c>
      <c r="B770" s="1">
        <v>42.210145014317682</v>
      </c>
    </row>
    <row r="771" spans="1:2">
      <c r="A771">
        <v>736524.33333333337</v>
      </c>
      <c r="B771" s="1">
        <v>42.069300037691626</v>
      </c>
    </row>
    <row r="772" spans="1:2">
      <c r="A772">
        <v>736524.66666666663</v>
      </c>
      <c r="B772" s="1">
        <v>41.949290403053645</v>
      </c>
    </row>
    <row r="773" spans="1:2">
      <c r="A773">
        <v>736525</v>
      </c>
      <c r="B773" s="1">
        <v>41.844176849736648</v>
      </c>
    </row>
    <row r="774" spans="1:2">
      <c r="A774">
        <v>736525.33333333337</v>
      </c>
      <c r="B774" s="1">
        <v>41.751409269152234</v>
      </c>
    </row>
    <row r="775" spans="1:2">
      <c r="A775">
        <v>736525.66666666663</v>
      </c>
      <c r="B775" s="1">
        <v>41.660546942264425</v>
      </c>
    </row>
    <row r="776" spans="1:2">
      <c r="A776">
        <v>736526</v>
      </c>
      <c r="B776" s="1">
        <v>41.574732015814071</v>
      </c>
    </row>
    <row r="777" spans="1:2">
      <c r="A777">
        <v>736526.33333333337</v>
      </c>
      <c r="B777" s="1">
        <v>41.535623538877338</v>
      </c>
    </row>
    <row r="778" spans="1:2">
      <c r="A778">
        <v>736526.66666666663</v>
      </c>
      <c r="B778" s="1">
        <v>41.510800115179897</v>
      </c>
    </row>
    <row r="779" spans="1:2">
      <c r="A779">
        <v>736527</v>
      </c>
      <c r="B779" s="1">
        <v>41.496804036236526</v>
      </c>
    </row>
    <row r="780" spans="1:2">
      <c r="A780">
        <v>736527.33333333337</v>
      </c>
      <c r="B780" s="1">
        <v>41.457651010326146</v>
      </c>
    </row>
    <row r="781" spans="1:2">
      <c r="A781">
        <v>736527.66666666663</v>
      </c>
      <c r="B781" s="1">
        <v>41.445278452058261</v>
      </c>
    </row>
    <row r="782" spans="1:2">
      <c r="A782">
        <v>736528</v>
      </c>
      <c r="B782" s="1">
        <v>41.45117467223605</v>
      </c>
    </row>
    <row r="783" spans="1:2">
      <c r="A783">
        <v>736528.33333333337</v>
      </c>
      <c r="B783" s="1">
        <v>41.492467503768097</v>
      </c>
    </row>
    <row r="784" spans="1:2">
      <c r="A784">
        <v>736528.66666666663</v>
      </c>
      <c r="B784" s="1">
        <v>41.531204786781352</v>
      </c>
    </row>
    <row r="785" spans="1:2">
      <c r="A785">
        <v>736529</v>
      </c>
      <c r="B785" s="1">
        <v>41.570249958404212</v>
      </c>
    </row>
    <row r="786" spans="1:2">
      <c r="A786">
        <v>736529.33333333337</v>
      </c>
      <c r="B786" s="1">
        <v>41.633180447447536</v>
      </c>
    </row>
    <row r="787" spans="1:2">
      <c r="A787">
        <v>736529.66666666663</v>
      </c>
      <c r="B787" s="1">
        <v>41.703133907786643</v>
      </c>
    </row>
    <row r="788" spans="1:2">
      <c r="A788">
        <v>736530</v>
      </c>
      <c r="B788" s="1">
        <v>41.778004878494635</v>
      </c>
    </row>
    <row r="789" spans="1:2">
      <c r="A789">
        <v>736530.33333333337</v>
      </c>
      <c r="B789" s="1">
        <v>41.823435360649754</v>
      </c>
    </row>
    <row r="790" spans="1:2">
      <c r="A790">
        <v>736530.66666666663</v>
      </c>
      <c r="B790" s="1">
        <v>41.876970356079866</v>
      </c>
    </row>
    <row r="791" spans="1:2">
      <c r="A791">
        <v>736531</v>
      </c>
      <c r="B791" s="1">
        <v>41.936862005234559</v>
      </c>
    </row>
    <row r="792" spans="1:2">
      <c r="A792">
        <v>736531.33333333337</v>
      </c>
      <c r="B792" s="1">
        <v>41.997613422746298</v>
      </c>
    </row>
    <row r="793" spans="1:2">
      <c r="A793">
        <v>736531.66666666663</v>
      </c>
      <c r="B793" s="1">
        <v>42.065594848410562</v>
      </c>
    </row>
    <row r="794" spans="1:2">
      <c r="A794">
        <v>736532</v>
      </c>
      <c r="B794" s="1">
        <v>42.139930864069058</v>
      </c>
    </row>
    <row r="795" spans="1:2">
      <c r="A795">
        <v>736532.33333333337</v>
      </c>
      <c r="B795" s="1">
        <v>42.219739747827099</v>
      </c>
    </row>
    <row r="796" spans="1:2">
      <c r="A796">
        <v>736532.66666666663</v>
      </c>
      <c r="B796" s="1">
        <v>42.28602566749791</v>
      </c>
    </row>
    <row r="797" spans="1:2">
      <c r="A797">
        <v>736533</v>
      </c>
      <c r="B797" s="1">
        <v>42.341394693703521</v>
      </c>
    </row>
    <row r="798" spans="1:2">
      <c r="A798">
        <v>736533.33333333337</v>
      </c>
      <c r="B798" s="1">
        <v>42.387991180343853</v>
      </c>
    </row>
    <row r="799" spans="1:2">
      <c r="A799">
        <v>736533.66666666663</v>
      </c>
      <c r="B799" s="1">
        <v>42.432169152785029</v>
      </c>
    </row>
    <row r="800" spans="1:2">
      <c r="A800">
        <v>736534</v>
      </c>
      <c r="B800" s="1">
        <v>42.474162796933825</v>
      </c>
    </row>
    <row r="801" spans="1:2">
      <c r="A801">
        <v>736534.33333333337</v>
      </c>
      <c r="B801" s="1">
        <v>42.544111992725476</v>
      </c>
    </row>
    <row r="802" spans="1:2">
      <c r="A802">
        <v>736534.66666666663</v>
      </c>
      <c r="B802" s="1">
        <v>42.620103027520003</v>
      </c>
    </row>
    <row r="803" spans="1:2">
      <c r="A803">
        <v>736535</v>
      </c>
      <c r="B803" s="1">
        <v>42.701055390682455</v>
      </c>
    </row>
    <row r="804" spans="1:2">
      <c r="A804">
        <v>736535.33333333337</v>
      </c>
      <c r="B804" s="1">
        <v>42.835257864225987</v>
      </c>
    </row>
    <row r="805" spans="1:2">
      <c r="A805">
        <v>736535.66666666663</v>
      </c>
      <c r="B805" s="1">
        <v>42.957189305578169</v>
      </c>
    </row>
    <row r="806" spans="1:2">
      <c r="A806">
        <v>736536</v>
      </c>
      <c r="B806" s="1">
        <v>43.070745650409592</v>
      </c>
    </row>
    <row r="807" spans="1:2">
      <c r="A807">
        <v>736536.33333333337</v>
      </c>
      <c r="B807" s="1">
        <v>43.224975272702281</v>
      </c>
    </row>
    <row r="808" spans="1:2">
      <c r="A808">
        <v>736536.66666666663</v>
      </c>
      <c r="B808" s="1">
        <v>43.357801389275131</v>
      </c>
    </row>
    <row r="809" spans="1:2">
      <c r="A809">
        <v>736537</v>
      </c>
      <c r="B809" s="1">
        <v>43.474759013327734</v>
      </c>
    </row>
    <row r="810" spans="1:2">
      <c r="A810">
        <v>736537.33333333337</v>
      </c>
      <c r="B810" s="1">
        <v>43.519870236757654</v>
      </c>
    </row>
    <row r="811" spans="1:2">
      <c r="A811">
        <v>736537.66666666663</v>
      </c>
      <c r="B811" s="1">
        <v>43.558277698002094</v>
      </c>
    </row>
    <row r="812" spans="1:2">
      <c r="A812">
        <v>736538</v>
      </c>
      <c r="B812" s="1">
        <v>43.589316459638979</v>
      </c>
    </row>
    <row r="813" spans="1:2">
      <c r="A813">
        <v>736538.33333333337</v>
      </c>
      <c r="B813" s="1">
        <v>43.646155768236326</v>
      </c>
    </row>
    <row r="814" spans="1:2">
      <c r="A814">
        <v>736538.66666666663</v>
      </c>
      <c r="B814" s="1">
        <v>43.70081045726495</v>
      </c>
    </row>
    <row r="815" spans="1:2">
      <c r="A815">
        <v>736539</v>
      </c>
      <c r="B815" s="1">
        <v>43.754789456873411</v>
      </c>
    </row>
    <row r="816" spans="1:2">
      <c r="A816">
        <v>736539.33333333337</v>
      </c>
      <c r="B816" s="1">
        <v>43.780447122572248</v>
      </c>
    </row>
    <row r="817" spans="1:2">
      <c r="A817">
        <v>736539.66666666663</v>
      </c>
      <c r="B817" s="1">
        <v>43.809225868392119</v>
      </c>
    </row>
    <row r="818" spans="1:2">
      <c r="A818">
        <v>736540</v>
      </c>
      <c r="B818" s="1">
        <v>43.839687552828586</v>
      </c>
    </row>
    <row r="819" spans="1:2">
      <c r="A819">
        <v>736540.33333333337</v>
      </c>
      <c r="B819" s="1">
        <v>43.898078721777878</v>
      </c>
    </row>
    <row r="820" spans="1:2">
      <c r="A820">
        <v>736540.66666666663</v>
      </c>
      <c r="B820" s="1">
        <v>43.953440422094744</v>
      </c>
    </row>
    <row r="821" spans="1:2">
      <c r="A821">
        <v>736541</v>
      </c>
      <c r="B821" s="1">
        <v>44.007173167108505</v>
      </c>
    </row>
    <row r="822" spans="1:2">
      <c r="A822">
        <v>736541.33333333337</v>
      </c>
      <c r="B822" s="1">
        <v>44.048291684987149</v>
      </c>
    </row>
    <row r="823" spans="1:2">
      <c r="A823">
        <v>736541.66666666663</v>
      </c>
      <c r="B823" s="1">
        <v>44.090635949076855</v>
      </c>
    </row>
    <row r="824" spans="1:2">
      <c r="A824">
        <v>736542</v>
      </c>
      <c r="B824" s="1">
        <v>44.133199326419678</v>
      </c>
    </row>
    <row r="825" spans="1:2">
      <c r="A825">
        <v>736542.33333333337</v>
      </c>
      <c r="B825" s="1">
        <v>44.197599798116052</v>
      </c>
    </row>
    <row r="826" spans="1:2">
      <c r="A826">
        <v>736542.66666666663</v>
      </c>
      <c r="B826" s="1">
        <v>44.250289802688634</v>
      </c>
    </row>
    <row r="827" spans="1:2">
      <c r="A827">
        <v>736543</v>
      </c>
      <c r="B827" s="1">
        <v>44.294091954518422</v>
      </c>
    </row>
    <row r="828" spans="1:2">
      <c r="A828">
        <v>736543.33333333337</v>
      </c>
      <c r="B828" s="1">
        <v>44.306617163009932</v>
      </c>
    </row>
    <row r="829" spans="1:2">
      <c r="A829">
        <v>736543.66666666663</v>
      </c>
      <c r="B829" s="1">
        <v>44.31469457520231</v>
      </c>
    </row>
    <row r="830" spans="1:2">
      <c r="A830">
        <v>736544</v>
      </c>
      <c r="B830" s="1">
        <v>44.319095792205616</v>
      </c>
    </row>
    <row r="831" spans="1:2">
      <c r="A831">
        <v>736544.33333333337</v>
      </c>
      <c r="B831" s="1">
        <v>44.350313131830177</v>
      </c>
    </row>
    <row r="832" spans="1:2">
      <c r="A832">
        <v>736544.66666666663</v>
      </c>
      <c r="B832" s="1">
        <v>44.380864362207603</v>
      </c>
    </row>
    <row r="833" spans="1:2">
      <c r="A833">
        <v>736545</v>
      </c>
      <c r="B833" s="1">
        <v>44.411239883804072</v>
      </c>
    </row>
    <row r="834" spans="1:2">
      <c r="A834">
        <v>736545.33333333337</v>
      </c>
      <c r="B834" s="1">
        <v>44.421352694392773</v>
      </c>
    </row>
    <row r="835" spans="1:2">
      <c r="A835">
        <v>736545.66666666663</v>
      </c>
      <c r="B835" s="1">
        <v>44.436189520005222</v>
      </c>
    </row>
    <row r="836" spans="1:2">
      <c r="A836">
        <v>736546</v>
      </c>
      <c r="B836" s="1">
        <v>44.453689392943495</v>
      </c>
    </row>
    <row r="837" spans="1:2">
      <c r="A837">
        <v>736546.33333333337</v>
      </c>
      <c r="B837" s="1">
        <v>44.461027473795134</v>
      </c>
    </row>
    <row r="838" spans="1:2">
      <c r="A838">
        <v>736546.66666666663</v>
      </c>
      <c r="B838" s="1">
        <v>44.463323793789691</v>
      </c>
    </row>
    <row r="839" spans="1:2">
      <c r="A839">
        <v>736547</v>
      </c>
      <c r="B839" s="1">
        <v>44.461236644821696</v>
      </c>
    </row>
    <row r="840" spans="1:2">
      <c r="A840">
        <v>736547.33333333337</v>
      </c>
      <c r="B840" s="1">
        <v>44.463122187137884</v>
      </c>
    </row>
    <row r="841" spans="1:2">
      <c r="A841">
        <v>736547.66666666663</v>
      </c>
      <c r="B841" s="1">
        <v>44.466475448655231</v>
      </c>
    </row>
    <row r="842" spans="1:2">
      <c r="A842">
        <v>736548</v>
      </c>
      <c r="B842" s="1">
        <v>44.471950250906765</v>
      </c>
    </row>
    <row r="843" spans="1:2">
      <c r="A843">
        <v>736548.33333333337</v>
      </c>
      <c r="B843" s="1">
        <v>44.449127281005204</v>
      </c>
    </row>
    <row r="844" spans="1:2">
      <c r="A844">
        <v>736548.66666666663</v>
      </c>
      <c r="B844" s="1">
        <v>44.424775454581038</v>
      </c>
    </row>
    <row r="845" spans="1:2">
      <c r="A845">
        <v>736549</v>
      </c>
      <c r="B845" s="1">
        <v>44.397461152975708</v>
      </c>
    </row>
    <row r="846" spans="1:2">
      <c r="A846">
        <v>736549.33333333337</v>
      </c>
      <c r="B846" s="1">
        <v>44.391165847272511</v>
      </c>
    </row>
    <row r="847" spans="1:2">
      <c r="A847">
        <v>736549.66666666663</v>
      </c>
      <c r="B847" s="1">
        <v>44.36262009994595</v>
      </c>
    </row>
    <row r="848" spans="1:2">
      <c r="A848">
        <v>736550</v>
      </c>
      <c r="B848" s="1">
        <v>44.318250245186071</v>
      </c>
    </row>
    <row r="849" spans="1:2">
      <c r="A849">
        <v>736550.33333333337</v>
      </c>
      <c r="B849" s="1">
        <v>44.267148404264326</v>
      </c>
    </row>
    <row r="850" spans="1:2">
      <c r="A850">
        <v>736550.66666666663</v>
      </c>
      <c r="B850" s="1">
        <v>44.223440171617824</v>
      </c>
    </row>
    <row r="851" spans="1:2">
      <c r="A851">
        <v>736551</v>
      </c>
      <c r="B851" s="1">
        <v>44.185914862496681</v>
      </c>
    </row>
    <row r="852" spans="1:2">
      <c r="A852">
        <v>736551.33333333337</v>
      </c>
      <c r="B852" s="1">
        <v>44.149506642429365</v>
      </c>
    </row>
    <row r="853" spans="1:2">
      <c r="A853">
        <v>736551.66666666663</v>
      </c>
      <c r="B853" s="1">
        <v>44.115031421042779</v>
      </c>
    </row>
    <row r="854" spans="1:2">
      <c r="A854">
        <v>736552</v>
      </c>
      <c r="B854" s="1">
        <v>44.081805860561609</v>
      </c>
    </row>
    <row r="855" spans="1:2">
      <c r="A855">
        <v>736552.33333333337</v>
      </c>
      <c r="B855" s="1">
        <v>44.062415059943334</v>
      </c>
    </row>
    <row r="856" spans="1:2">
      <c r="A856">
        <v>736552.66666666663</v>
      </c>
      <c r="B856" s="1">
        <v>44.036854847622756</v>
      </c>
    </row>
    <row r="857" spans="1:2">
      <c r="A857">
        <v>736553</v>
      </c>
      <c r="B857" s="1">
        <v>44.007172911529878</v>
      </c>
    </row>
    <row r="858" spans="1:2">
      <c r="A858">
        <v>736553.33333333337</v>
      </c>
      <c r="B858" s="1">
        <v>43.950504402599975</v>
      </c>
    </row>
    <row r="859" spans="1:2">
      <c r="A859">
        <v>736553.66666666663</v>
      </c>
      <c r="B859" s="1">
        <v>43.904971237045103</v>
      </c>
    </row>
    <row r="860" spans="1:2">
      <c r="A860">
        <v>736554</v>
      </c>
      <c r="B860" s="1">
        <v>43.867179283090117</v>
      </c>
    </row>
    <row r="861" spans="1:2">
      <c r="A861">
        <v>736554.33333333337</v>
      </c>
      <c r="B861" s="1">
        <v>43.84884711688791</v>
      </c>
    </row>
    <row r="862" spans="1:2">
      <c r="A862">
        <v>736554.66666666663</v>
      </c>
      <c r="B862" s="1">
        <v>43.821320236901052</v>
      </c>
    </row>
    <row r="863" spans="1:2">
      <c r="A863">
        <v>736555</v>
      </c>
      <c r="B863" s="1">
        <v>43.787501540509282</v>
      </c>
    </row>
    <row r="864" spans="1:2">
      <c r="A864">
        <v>736555.33333333337</v>
      </c>
      <c r="B864" s="1">
        <v>43.707228679164103</v>
      </c>
    </row>
    <row r="865" spans="1:2">
      <c r="A865">
        <v>736555.66666666663</v>
      </c>
      <c r="B865" s="1">
        <v>43.609261873784831</v>
      </c>
    </row>
    <row r="866" spans="1:2">
      <c r="A866">
        <v>736556</v>
      </c>
      <c r="B866" s="1">
        <v>43.495996273568302</v>
      </c>
    </row>
    <row r="867" spans="1:2">
      <c r="A867">
        <v>736556.33333333337</v>
      </c>
      <c r="B867" s="1">
        <v>43.412650220307938</v>
      </c>
    </row>
    <row r="868" spans="1:2">
      <c r="A868">
        <v>736556.66666666663</v>
      </c>
      <c r="B868" s="1">
        <v>43.336777793083471</v>
      </c>
    </row>
    <row r="869" spans="1:2">
      <c r="A869">
        <v>736557</v>
      </c>
      <c r="B869" s="1">
        <v>43.269682909405965</v>
      </c>
    </row>
    <row r="870" spans="1:2">
      <c r="A870">
        <v>736557.33333333337</v>
      </c>
      <c r="B870" s="1">
        <v>43.312338197609208</v>
      </c>
    </row>
    <row r="871" spans="1:2">
      <c r="A871">
        <v>736557.66666666663</v>
      </c>
      <c r="B871" s="1">
        <v>43.346402337904934</v>
      </c>
    </row>
    <row r="872" spans="1:2">
      <c r="A872">
        <v>736558</v>
      </c>
      <c r="B872" s="1">
        <v>43.378147482047694</v>
      </c>
    </row>
    <row r="873" spans="1:2">
      <c r="A873">
        <v>736558.33333333337</v>
      </c>
      <c r="B873" s="1">
        <v>43.363246908082978</v>
      </c>
    </row>
    <row r="874" spans="1:2">
      <c r="A874">
        <v>736558.66666666663</v>
      </c>
      <c r="B874" s="1">
        <v>43.355694642252161</v>
      </c>
    </row>
    <row r="875" spans="1:2">
      <c r="A875">
        <v>736559</v>
      </c>
      <c r="B875" s="1">
        <v>43.351410811847792</v>
      </c>
    </row>
    <row r="876" spans="1:2">
      <c r="A876">
        <v>736559.33333333337</v>
      </c>
      <c r="B876" s="1">
        <v>43.2790389723</v>
      </c>
    </row>
    <row r="877" spans="1:2">
      <c r="A877">
        <v>736559.66666666663</v>
      </c>
      <c r="B877" s="1">
        <v>43.22982722787463</v>
      </c>
    </row>
    <row r="878" spans="1:2">
      <c r="A878">
        <v>736560</v>
      </c>
      <c r="B878" s="1">
        <v>43.195204255546336</v>
      </c>
    </row>
    <row r="879" spans="1:2">
      <c r="A879">
        <v>736560.33333333337</v>
      </c>
      <c r="B879" s="1">
        <v>43.211230463857248</v>
      </c>
    </row>
    <row r="880" spans="1:2">
      <c r="A880">
        <v>736560.66666666663</v>
      </c>
      <c r="B880" s="1">
        <v>43.220857224081492</v>
      </c>
    </row>
    <row r="881" spans="1:2">
      <c r="A881">
        <v>736561</v>
      </c>
      <c r="B881" s="1">
        <v>43.227960540940373</v>
      </c>
    </row>
    <row r="882" spans="1:2">
      <c r="A882">
        <v>736561.33333333337</v>
      </c>
      <c r="B882" s="1">
        <v>43.200875496137208</v>
      </c>
    </row>
    <row r="883" spans="1:2">
      <c r="A883">
        <v>736561.66666666663</v>
      </c>
      <c r="B883" s="1">
        <v>43.187687335487318</v>
      </c>
    </row>
    <row r="884" spans="1:2">
      <c r="A884">
        <v>736562</v>
      </c>
      <c r="B884" s="1">
        <v>43.184455176053781</v>
      </c>
    </row>
    <row r="885" spans="1:2">
      <c r="A885">
        <v>736562.33333333337</v>
      </c>
      <c r="B885" s="1">
        <v>43.198573514612548</v>
      </c>
    </row>
    <row r="886" spans="1:2">
      <c r="A886">
        <v>736562.66666666663</v>
      </c>
      <c r="B886" s="1">
        <v>43.227535275585346</v>
      </c>
    </row>
    <row r="887" spans="1:2">
      <c r="A887">
        <v>736563</v>
      </c>
      <c r="B887" s="1">
        <v>43.267544735988729</v>
      </c>
    </row>
    <row r="888" spans="1:2">
      <c r="A888">
        <v>736563.33333333337</v>
      </c>
      <c r="B888" s="1">
        <v>43.351842791028062</v>
      </c>
    </row>
    <row r="889" spans="1:2">
      <c r="A889">
        <v>736563.66666666663</v>
      </c>
      <c r="B889" s="1">
        <v>43.418668158761271</v>
      </c>
    </row>
    <row r="890" spans="1:2">
      <c r="A890">
        <v>736564</v>
      </c>
      <c r="B890" s="1">
        <v>43.474320445407322</v>
      </c>
    </row>
    <row r="891" spans="1:2">
      <c r="A891">
        <v>736564.33333333337</v>
      </c>
      <c r="B891" s="1">
        <v>43.481015273768776</v>
      </c>
    </row>
    <row r="892" spans="1:2">
      <c r="A892">
        <v>736564.66666666663</v>
      </c>
      <c r="B892" s="1">
        <v>43.50692182655213</v>
      </c>
    </row>
    <row r="893" spans="1:2">
      <c r="A893">
        <v>736565</v>
      </c>
      <c r="B893" s="1">
        <v>43.54423938080091</v>
      </c>
    </row>
    <row r="894" spans="1:2">
      <c r="A894">
        <v>736565.33333333337</v>
      </c>
      <c r="B894" s="1">
        <v>43.62207048732688</v>
      </c>
    </row>
    <row r="895" spans="1:2">
      <c r="A895">
        <v>736565.66666666663</v>
      </c>
      <c r="B895" s="1">
        <v>43.685429511687836</v>
      </c>
    </row>
    <row r="896" spans="1:2">
      <c r="A896">
        <v>736566</v>
      </c>
      <c r="B896" s="1">
        <v>43.739235674870592</v>
      </c>
    </row>
    <row r="897" spans="1:2">
      <c r="A897">
        <v>736566.33333333337</v>
      </c>
      <c r="B897" s="1">
        <v>43.744545709171391</v>
      </c>
    </row>
    <row r="898" spans="1:2">
      <c r="A898">
        <v>736566.66666666663</v>
      </c>
      <c r="B898" s="1">
        <v>43.756117334851886</v>
      </c>
    </row>
    <row r="899" spans="1:2">
      <c r="A899">
        <v>736567</v>
      </c>
      <c r="B899" s="1">
        <v>43.771232718294868</v>
      </c>
    </row>
    <row r="900" spans="1:2">
      <c r="A900">
        <v>736567.33333333337</v>
      </c>
      <c r="B900" s="1">
        <v>43.789369192702495</v>
      </c>
    </row>
    <row r="901" spans="1:2">
      <c r="A901">
        <v>736567.66666666663</v>
      </c>
      <c r="B901" s="1">
        <v>43.81036783080696</v>
      </c>
    </row>
    <row r="902" spans="1:2">
      <c r="A902">
        <v>736568</v>
      </c>
      <c r="B902" s="1">
        <v>43.833168194078063</v>
      </c>
    </row>
    <row r="903" spans="1:2">
      <c r="A903">
        <v>736568.33333333337</v>
      </c>
      <c r="B903" s="1">
        <v>43.865159425402524</v>
      </c>
    </row>
    <row r="904" spans="1:2">
      <c r="A904">
        <v>736568.66666666663</v>
      </c>
      <c r="B904" s="1">
        <v>43.902728516099273</v>
      </c>
    </row>
    <row r="905" spans="1:2">
      <c r="A905">
        <v>736569</v>
      </c>
      <c r="B905" s="1">
        <v>43.944560804234889</v>
      </c>
    </row>
    <row r="906" spans="1:2">
      <c r="A906">
        <v>736569.33333333337</v>
      </c>
      <c r="B906" s="1">
        <v>44.034814253712774</v>
      </c>
    </row>
    <row r="907" spans="1:2">
      <c r="A907">
        <v>736569.66666666663</v>
      </c>
      <c r="B907" s="1">
        <v>44.111114907351158</v>
      </c>
    </row>
    <row r="908" spans="1:2">
      <c r="A908">
        <v>736570</v>
      </c>
      <c r="B908" s="1">
        <v>44.179172295282982</v>
      </c>
    </row>
    <row r="909" spans="1:2">
      <c r="A909">
        <v>736570.33333333337</v>
      </c>
      <c r="B909" s="1">
        <v>44.195501560518778</v>
      </c>
    </row>
    <row r="910" spans="1:2">
      <c r="A910">
        <v>736570.66666666663</v>
      </c>
      <c r="B910" s="1">
        <v>44.227994911658946</v>
      </c>
    </row>
    <row r="911" spans="1:2">
      <c r="A911">
        <v>736571</v>
      </c>
      <c r="B911" s="1">
        <v>44.270445649324401</v>
      </c>
    </row>
    <row r="912" spans="1:2">
      <c r="A912">
        <v>736571.33333333337</v>
      </c>
      <c r="B912" s="1">
        <v>44.314037970186853</v>
      </c>
    </row>
    <row r="913" spans="1:2">
      <c r="A913">
        <v>736571.66666666663</v>
      </c>
      <c r="B913" s="1">
        <v>44.360056228167288</v>
      </c>
    </row>
    <row r="914" spans="1:2">
      <c r="A914">
        <v>736572</v>
      </c>
      <c r="B914" s="1">
        <v>44.407633532241974</v>
      </c>
    </row>
    <row r="915" spans="1:2">
      <c r="A915">
        <v>736572.33333333337</v>
      </c>
      <c r="B915" s="1">
        <v>44.4660346908421</v>
      </c>
    </row>
    <row r="916" spans="1:2">
      <c r="A916">
        <v>736572.66666666663</v>
      </c>
      <c r="B916" s="1">
        <v>44.530078483817512</v>
      </c>
    </row>
    <row r="917" spans="1:2">
      <c r="A917">
        <v>736573</v>
      </c>
      <c r="B917" s="1">
        <v>44.598754274807568</v>
      </c>
    </row>
    <row r="918" spans="1:2">
      <c r="A918">
        <v>736573.33333333337</v>
      </c>
      <c r="B918" s="1">
        <v>44.662646667030252</v>
      </c>
    </row>
    <row r="919" spans="1:2">
      <c r="A919">
        <v>736573.66666666663</v>
      </c>
      <c r="B919" s="1">
        <v>44.726028402339765</v>
      </c>
    </row>
    <row r="920" spans="1:2">
      <c r="A920">
        <v>736574</v>
      </c>
      <c r="B920" s="1">
        <v>44.788289554328699</v>
      </c>
    </row>
    <row r="921" spans="1:2">
      <c r="A921">
        <v>736574.33333333337</v>
      </c>
      <c r="B921" s="1">
        <v>44.917804965879341</v>
      </c>
    </row>
    <row r="922" spans="1:2">
      <c r="A922">
        <v>736574.66666666663</v>
      </c>
      <c r="B922" s="1">
        <v>45.030307294291561</v>
      </c>
    </row>
    <row r="923" spans="1:2">
      <c r="A923">
        <v>736575</v>
      </c>
      <c r="B923" s="1">
        <v>45.132039140376463</v>
      </c>
    </row>
    <row r="924" spans="1:2">
      <c r="A924">
        <v>736575.33333333337</v>
      </c>
      <c r="B924" s="1">
        <v>45.154784469927513</v>
      </c>
    </row>
    <row r="925" spans="1:2">
      <c r="A925">
        <v>736575.66666666663</v>
      </c>
      <c r="B925" s="1">
        <v>45.182444276232907</v>
      </c>
    </row>
    <row r="926" spans="1:2">
      <c r="A926">
        <v>736576</v>
      </c>
      <c r="B926" s="1">
        <v>45.210677361902498</v>
      </c>
    </row>
    <row r="927" spans="1:2">
      <c r="A927">
        <v>736576.33333333337</v>
      </c>
      <c r="B927" s="1">
        <v>45.176329537735278</v>
      </c>
    </row>
    <row r="928" spans="1:2">
      <c r="A928">
        <v>736576.66666666663</v>
      </c>
      <c r="B928" s="1">
        <v>45.161224880542235</v>
      </c>
    </row>
    <row r="929" spans="1:2">
      <c r="A929">
        <v>736577</v>
      </c>
      <c r="B929" s="1">
        <v>45.158250395733404</v>
      </c>
    </row>
    <row r="930" spans="1:2">
      <c r="A930">
        <v>736577.33333333337</v>
      </c>
      <c r="B930" s="1">
        <v>45.278840835914792</v>
      </c>
    </row>
    <row r="931" spans="1:2">
      <c r="A931">
        <v>736577.66666666663</v>
      </c>
      <c r="B931" s="1">
        <v>45.374419263736712</v>
      </c>
    </row>
    <row r="932" spans="1:2">
      <c r="A932">
        <v>736578</v>
      </c>
      <c r="B932" s="1">
        <v>45.455626985184075</v>
      </c>
    </row>
    <row r="933" spans="1:2">
      <c r="A933">
        <v>736578.33333333337</v>
      </c>
      <c r="B933" s="1">
        <v>45.479824099443462</v>
      </c>
    </row>
    <row r="934" spans="1:2">
      <c r="A934">
        <v>736578.66666666663</v>
      </c>
      <c r="B934" s="1">
        <v>45.506965509265292</v>
      </c>
    </row>
    <row r="935" spans="1:2">
      <c r="A935">
        <v>736579</v>
      </c>
      <c r="B935" s="1">
        <v>45.53420907386392</v>
      </c>
    </row>
    <row r="936" spans="1:2">
      <c r="A936">
        <v>736579.33333333337</v>
      </c>
      <c r="B936" s="1">
        <v>45.567909244175013</v>
      </c>
    </row>
    <row r="937" spans="1:2">
      <c r="A937">
        <v>736579.66666666663</v>
      </c>
      <c r="B937" s="1">
        <v>45.605228469493255</v>
      </c>
    </row>
    <row r="938" spans="1:2">
      <c r="A938">
        <v>736580</v>
      </c>
      <c r="B938" s="1">
        <v>45.645184038323251</v>
      </c>
    </row>
    <row r="939" spans="1:2">
      <c r="A939">
        <v>736580.33333333337</v>
      </c>
      <c r="B939" s="1">
        <v>45.664049985756307</v>
      </c>
    </row>
    <row r="940" spans="1:2">
      <c r="A940">
        <v>736580.66666666663</v>
      </c>
      <c r="B940" s="1">
        <v>45.676019528398975</v>
      </c>
    </row>
    <row r="941" spans="1:2">
      <c r="A941">
        <v>736581</v>
      </c>
      <c r="B941" s="1">
        <v>45.681932270582237</v>
      </c>
    </row>
    <row r="942" spans="1:2">
      <c r="A942">
        <v>736581.33333333337</v>
      </c>
      <c r="B942" s="1">
        <v>45.752721578293887</v>
      </c>
    </row>
    <row r="943" spans="1:2">
      <c r="A943">
        <v>736581.66666666663</v>
      </c>
      <c r="B943" s="1">
        <v>45.80494214631004</v>
      </c>
    </row>
    <row r="944" spans="1:2">
      <c r="A944">
        <v>736582</v>
      </c>
      <c r="B944" s="1">
        <v>45.846080891324107</v>
      </c>
    </row>
    <row r="945" spans="1:2">
      <c r="A945">
        <v>736582.33333333337</v>
      </c>
      <c r="B945" s="1">
        <v>45.763633428507248</v>
      </c>
    </row>
    <row r="946" spans="1:2">
      <c r="A946">
        <v>736582.66666666663</v>
      </c>
      <c r="B946" s="1">
        <v>45.702282069389568</v>
      </c>
    </row>
    <row r="947" spans="1:2">
      <c r="A947">
        <v>736583</v>
      </c>
      <c r="B947" s="1">
        <v>45.651502512984337</v>
      </c>
    </row>
    <row r="948" spans="1:2">
      <c r="A948">
        <v>736583.33333333337</v>
      </c>
      <c r="B948" s="1">
        <v>45.681207499614558</v>
      </c>
    </row>
    <row r="949" spans="1:2">
      <c r="A949">
        <v>736583.66666666663</v>
      </c>
      <c r="B949" s="1">
        <v>45.701001787261958</v>
      </c>
    </row>
    <row r="950" spans="1:2">
      <c r="A950">
        <v>736584</v>
      </c>
      <c r="B950" s="1">
        <v>45.716868558445981</v>
      </c>
    </row>
    <row r="951" spans="1:2">
      <c r="A951">
        <v>736584.33333333337</v>
      </c>
      <c r="B951" s="1">
        <v>45.723604967329926</v>
      </c>
    </row>
    <row r="952" spans="1:2">
      <c r="A952">
        <v>736584.66666666663</v>
      </c>
      <c r="B952" s="1">
        <v>45.697724785147017</v>
      </c>
    </row>
    <row r="953" spans="1:2">
      <c r="A953">
        <v>736585</v>
      </c>
      <c r="B953" s="1">
        <v>45.645523887520682</v>
      </c>
    </row>
    <row r="954" spans="1:2">
      <c r="A954">
        <v>736585.33333333337</v>
      </c>
      <c r="B954" s="1">
        <v>45.578584576885532</v>
      </c>
    </row>
    <row r="955" spans="1:2">
      <c r="A955">
        <v>736585.66666666663</v>
      </c>
      <c r="B955" s="1">
        <v>45.533322989510488</v>
      </c>
    </row>
    <row r="956" spans="1:2">
      <c r="A956">
        <v>736586</v>
      </c>
      <c r="B956" s="1">
        <v>45.505765866724758</v>
      </c>
    </row>
    <row r="957" spans="1:2">
      <c r="A957">
        <v>736586.33333333337</v>
      </c>
      <c r="B957" s="1">
        <v>45.491874662638693</v>
      </c>
    </row>
    <row r="958" spans="1:2">
      <c r="A958">
        <v>736586.66666666663</v>
      </c>
      <c r="B958" s="1">
        <v>45.48813440524161</v>
      </c>
    </row>
    <row r="959" spans="1:2">
      <c r="A959">
        <v>736587</v>
      </c>
      <c r="B959" s="1">
        <v>45.49183685986511</v>
      </c>
    </row>
    <row r="960" spans="1:2">
      <c r="A960">
        <v>736587.33333333337</v>
      </c>
      <c r="B960" s="1">
        <v>45.517717015179045</v>
      </c>
    </row>
    <row r="961" spans="1:2">
      <c r="A961">
        <v>736587.66666666663</v>
      </c>
      <c r="B961" s="1">
        <v>45.535458836627356</v>
      </c>
    </row>
    <row r="962" spans="1:2">
      <c r="A962">
        <v>736588</v>
      </c>
      <c r="B962" s="1">
        <v>45.549356250657645</v>
      </c>
    </row>
    <row r="963" spans="1:2">
      <c r="A963">
        <v>736588.33333333337</v>
      </c>
      <c r="B963" s="1">
        <v>45.581473017164832</v>
      </c>
    </row>
    <row r="964" spans="1:2">
      <c r="A964">
        <v>736588.66666666663</v>
      </c>
      <c r="B964" s="1">
        <v>45.611838744989413</v>
      </c>
    </row>
    <row r="965" spans="1:2">
      <c r="A965">
        <v>736589</v>
      </c>
      <c r="B965" s="1">
        <v>45.64074580669341</v>
      </c>
    </row>
    <row r="966" spans="1:2">
      <c r="A966">
        <v>736589.33333333337</v>
      </c>
      <c r="B966" s="1">
        <v>45.625017631067571</v>
      </c>
    </row>
    <row r="967" spans="1:2">
      <c r="A967">
        <v>736589.66666666663</v>
      </c>
      <c r="B967" s="1">
        <v>45.615556839328889</v>
      </c>
    </row>
    <row r="968" spans="1:2">
      <c r="A968">
        <v>736590</v>
      </c>
      <c r="B968" s="1">
        <v>45.609578281109897</v>
      </c>
    </row>
    <row r="969" spans="1:2">
      <c r="A969">
        <v>736590.33333333337</v>
      </c>
      <c r="B969" s="1">
        <v>45.551936087153202</v>
      </c>
    </row>
    <row r="970" spans="1:2">
      <c r="A970">
        <v>736590.66666666663</v>
      </c>
      <c r="B970" s="1">
        <v>45.514178385670498</v>
      </c>
    </row>
    <row r="971" spans="1:2">
      <c r="A971">
        <v>736591</v>
      </c>
      <c r="B971" s="1">
        <v>45.488092328413472</v>
      </c>
    </row>
    <row r="972" spans="1:2">
      <c r="A972">
        <v>736591.33333333337</v>
      </c>
      <c r="B972" s="1">
        <v>45.526809527554811</v>
      </c>
    </row>
    <row r="973" spans="1:2">
      <c r="A973">
        <v>736591.66666666663</v>
      </c>
      <c r="B973" s="1">
        <v>45.551972479008221</v>
      </c>
    </row>
    <row r="974" spans="1:2">
      <c r="A974">
        <v>736592</v>
      </c>
      <c r="B974" s="1">
        <v>45.570866546392615</v>
      </c>
    </row>
    <row r="975" spans="1:2">
      <c r="A975">
        <v>736592.33333333337</v>
      </c>
      <c r="B975" s="1">
        <v>45.605925221021643</v>
      </c>
    </row>
    <row r="976" spans="1:2">
      <c r="A976">
        <v>736592.66666666663</v>
      </c>
      <c r="B976" s="1">
        <v>45.634854200548013</v>
      </c>
    </row>
    <row r="977" spans="1:2">
      <c r="A977">
        <v>736593</v>
      </c>
      <c r="B977" s="1">
        <v>45.659227652101649</v>
      </c>
    </row>
    <row r="978" spans="1:2">
      <c r="A978">
        <v>736593.33333333337</v>
      </c>
      <c r="B978" s="1">
        <v>45.648423413186983</v>
      </c>
    </row>
    <row r="979" spans="1:2">
      <c r="A979">
        <v>736593.66666666663</v>
      </c>
      <c r="B979" s="1">
        <v>45.639266594259624</v>
      </c>
    </row>
    <row r="980" spans="1:2">
      <c r="A980">
        <v>736594</v>
      </c>
      <c r="B980" s="1">
        <v>45.630492347595805</v>
      </c>
    </row>
    <row r="981" spans="1:2">
      <c r="A981">
        <v>736594.33333333337</v>
      </c>
      <c r="B981" s="1">
        <v>45.657685612153763</v>
      </c>
    </row>
    <row r="982" spans="1:2">
      <c r="A982">
        <v>736594.66666666663</v>
      </c>
      <c r="B982" s="1">
        <v>45.680172074834374</v>
      </c>
    </row>
    <row r="983" spans="1:2">
      <c r="A983">
        <v>736595</v>
      </c>
      <c r="B983" s="1">
        <v>45.700297088378555</v>
      </c>
    </row>
    <row r="984" spans="1:2">
      <c r="A984">
        <v>736595.33333333337</v>
      </c>
      <c r="B984" s="1">
        <v>45.729508716635408</v>
      </c>
    </row>
    <row r="985" spans="1:2">
      <c r="A985">
        <v>736595.66666666663</v>
      </c>
      <c r="B985" s="1">
        <v>45.751345352770151</v>
      </c>
    </row>
    <row r="986" spans="1:2">
      <c r="A986">
        <v>736596</v>
      </c>
      <c r="B986" s="1">
        <v>45.768291548368545</v>
      </c>
    </row>
    <row r="987" spans="1:2">
      <c r="A987">
        <v>736596.33333333337</v>
      </c>
      <c r="B987" s="1">
        <v>45.758279013715288</v>
      </c>
    </row>
    <row r="988" spans="1:2">
      <c r="A988">
        <v>736596.66666666663</v>
      </c>
      <c r="B988" s="1">
        <v>45.750450475105197</v>
      </c>
    </row>
    <row r="989" spans="1:2">
      <c r="A989">
        <v>736597</v>
      </c>
      <c r="B989" s="1">
        <v>45.743358387584529</v>
      </c>
    </row>
    <row r="990" spans="1:2">
      <c r="A990">
        <v>736597.33333333337</v>
      </c>
      <c r="B990" s="1">
        <v>45.769765044850217</v>
      </c>
    </row>
    <row r="991" spans="1:2">
      <c r="A991">
        <v>736597.66666666663</v>
      </c>
      <c r="B991" s="1">
        <v>45.782041725761076</v>
      </c>
    </row>
    <row r="992" spans="1:2">
      <c r="A992">
        <v>736598</v>
      </c>
      <c r="B992" s="1">
        <v>45.784820297600639</v>
      </c>
    </row>
    <row r="993" spans="1:2">
      <c r="A993">
        <v>736598.33333333337</v>
      </c>
      <c r="B993" s="1">
        <v>45.783193568921654</v>
      </c>
    </row>
    <row r="994" spans="1:2">
      <c r="A994">
        <v>736598.66666666663</v>
      </c>
      <c r="B994" s="1">
        <v>45.776386401684825</v>
      </c>
    </row>
    <row r="995" spans="1:2">
      <c r="A995">
        <v>736599</v>
      </c>
      <c r="B995" s="1">
        <v>45.76663190793105</v>
      </c>
    </row>
    <row r="996" spans="1:2">
      <c r="A996">
        <v>736599.33333333337</v>
      </c>
      <c r="B996" s="1">
        <v>45.737902777292526</v>
      </c>
    </row>
    <row r="997" spans="1:2">
      <c r="A997">
        <v>736599.66666666663</v>
      </c>
      <c r="B997" s="1">
        <v>45.73289056080457</v>
      </c>
    </row>
    <row r="998" spans="1:2">
      <c r="A998">
        <v>736600</v>
      </c>
      <c r="B998" s="1">
        <v>45.743143291009062</v>
      </c>
    </row>
    <row r="999" spans="1:2">
      <c r="A999">
        <v>736600.33333333337</v>
      </c>
      <c r="B999" s="1">
        <v>45.793250577654035</v>
      </c>
    </row>
    <row r="1000" spans="1:2">
      <c r="A1000">
        <v>736600.66666666663</v>
      </c>
      <c r="B1000" s="1">
        <v>45.830118164357629</v>
      </c>
    </row>
    <row r="1001" spans="1:2">
      <c r="A1001">
        <v>736601</v>
      </c>
      <c r="B1001" s="1">
        <v>45.859525381379157</v>
      </c>
    </row>
    <row r="1002" spans="1:2">
      <c r="A1002">
        <v>736601.33333333337</v>
      </c>
      <c r="B1002" s="1">
        <v>45.836118819275605</v>
      </c>
    </row>
    <row r="1003" spans="1:2">
      <c r="A1003">
        <v>736601.66666666663</v>
      </c>
      <c r="B1003" s="1">
        <v>45.808864996456045</v>
      </c>
    </row>
    <row r="1004" spans="1:2">
      <c r="A1004">
        <v>736602</v>
      </c>
      <c r="B1004" s="1">
        <v>45.776996453751117</v>
      </c>
    </row>
    <row r="1005" spans="1:2">
      <c r="A1005">
        <v>736602.33333333337</v>
      </c>
      <c r="B1005" s="1">
        <v>45.749437236121537</v>
      </c>
    </row>
    <row r="1006" spans="1:2">
      <c r="A1006">
        <v>736602.66666666663</v>
      </c>
      <c r="B1006" s="1">
        <v>45.722826783992495</v>
      </c>
    </row>
    <row r="1007" spans="1:2">
      <c r="A1007">
        <v>736603</v>
      </c>
      <c r="B1007" s="1">
        <v>45.696723245136418</v>
      </c>
    </row>
    <row r="1008" spans="1:2">
      <c r="A1008">
        <v>736603.33333333337</v>
      </c>
      <c r="B1008" s="1">
        <v>45.67791996452867</v>
      </c>
    </row>
    <row r="1009" spans="1:2">
      <c r="A1009">
        <v>736603.66666666663</v>
      </c>
      <c r="B1009" s="1">
        <v>45.668399314392055</v>
      </c>
    </row>
    <row r="1010" spans="1:2">
      <c r="A1010">
        <v>736604</v>
      </c>
      <c r="B1010" s="1">
        <v>45.666614280372393</v>
      </c>
    </row>
    <row r="1011" spans="1:2">
      <c r="A1011">
        <v>736604.33333333337</v>
      </c>
      <c r="B1011" s="1">
        <v>45.705689708660039</v>
      </c>
    </row>
    <row r="1012" spans="1:2">
      <c r="A1012">
        <v>736604.66666666663</v>
      </c>
      <c r="B1012" s="1">
        <v>45.734905412329368</v>
      </c>
    </row>
    <row r="1013" spans="1:2">
      <c r="A1013">
        <v>736605</v>
      </c>
      <c r="B1013" s="1">
        <v>45.758639890033628</v>
      </c>
    </row>
    <row r="1014" spans="1:2">
      <c r="A1014">
        <v>736605.33333333337</v>
      </c>
      <c r="B1014" s="1">
        <v>45.728305362817217</v>
      </c>
    </row>
    <row r="1015" spans="1:2">
      <c r="A1015">
        <v>736605.66666666663</v>
      </c>
      <c r="B1015" s="1">
        <v>45.703912314389903</v>
      </c>
    </row>
    <row r="1016" spans="1:2">
      <c r="A1016">
        <v>736606</v>
      </c>
      <c r="B1016" s="1">
        <v>45.68152371359588</v>
      </c>
    </row>
    <row r="1017" spans="1:2">
      <c r="A1017">
        <v>736606.33333333337</v>
      </c>
      <c r="B1017" s="1">
        <v>45.678810901270069</v>
      </c>
    </row>
    <row r="1018" spans="1:2">
      <c r="A1018">
        <v>736606.66666666663</v>
      </c>
      <c r="B1018" s="1">
        <v>45.67459384160319</v>
      </c>
    </row>
    <row r="1019" spans="1:2">
      <c r="A1019">
        <v>736607</v>
      </c>
      <c r="B1019" s="1">
        <v>45.669943535017971</v>
      </c>
    </row>
    <row r="1020" spans="1:2">
      <c r="A1020">
        <v>736607.33333333337</v>
      </c>
      <c r="B1020" s="1">
        <v>45.681759802390502</v>
      </c>
    </row>
    <row r="1021" spans="1:2">
      <c r="A1021">
        <v>736607.66666666663</v>
      </c>
      <c r="B1021" s="1">
        <v>45.690880424364281</v>
      </c>
    </row>
    <row r="1022" spans="1:2">
      <c r="A1022">
        <v>736608</v>
      </c>
      <c r="B1022" s="1">
        <v>45.69931302700931</v>
      </c>
    </row>
    <row r="1023" spans="1:2">
      <c r="A1023">
        <v>736608.33333333337</v>
      </c>
      <c r="B1023" s="1">
        <v>45.693233560179081</v>
      </c>
    </row>
    <row r="1024" spans="1:2">
      <c r="A1024">
        <v>736608.66666666663</v>
      </c>
      <c r="B1024" s="1">
        <v>45.689680191827634</v>
      </c>
    </row>
    <row r="1025" spans="1:2">
      <c r="A1025">
        <v>736609</v>
      </c>
      <c r="B1025" s="1">
        <v>45.687327030797086</v>
      </c>
    </row>
    <row r="1026" spans="1:2">
      <c r="A1026">
        <v>736609.33333333337</v>
      </c>
      <c r="B1026" s="1">
        <v>45.695970386320724</v>
      </c>
    </row>
    <row r="1027" spans="1:2">
      <c r="A1027">
        <v>736609.66666666663</v>
      </c>
      <c r="B1027" s="1">
        <v>45.701488880093223</v>
      </c>
    </row>
    <row r="1028" spans="1:2">
      <c r="A1028">
        <v>736610</v>
      </c>
      <c r="B1028" s="1">
        <v>45.704594103379257</v>
      </c>
    </row>
    <row r="1029" spans="1:2">
      <c r="A1029">
        <v>736610.33333333337</v>
      </c>
      <c r="B1029" s="1">
        <v>45.718375009542534</v>
      </c>
    </row>
    <row r="1030" spans="1:2">
      <c r="A1030">
        <v>736610.66666666663</v>
      </c>
      <c r="B1030" s="1">
        <v>45.725274965809753</v>
      </c>
    </row>
    <row r="1031" spans="1:2">
      <c r="A1031">
        <v>736611</v>
      </c>
      <c r="B1031" s="1">
        <v>45.727866456216816</v>
      </c>
    </row>
    <row r="1032" spans="1:2">
      <c r="A1032">
        <v>736611.33333333337</v>
      </c>
      <c r="B1032" s="1">
        <v>45.711979713459627</v>
      </c>
    </row>
    <row r="1033" spans="1:2">
      <c r="A1033">
        <v>736611.66666666663</v>
      </c>
      <c r="B1033" s="1">
        <v>45.693459586695354</v>
      </c>
    </row>
    <row r="1034" spans="1:2">
      <c r="A1034">
        <v>736612</v>
      </c>
      <c r="B1034" s="1">
        <v>45.671283305476116</v>
      </c>
    </row>
    <row r="1035" spans="1:2">
      <c r="A1035">
        <v>736612.33333333337</v>
      </c>
      <c r="B1035" s="1">
        <v>45.618869531736685</v>
      </c>
    </row>
    <row r="1036" spans="1:2">
      <c r="A1036">
        <v>736612.66666666663</v>
      </c>
      <c r="B1036" s="1">
        <v>45.571120375956959</v>
      </c>
    </row>
    <row r="1037" spans="1:2">
      <c r="A1037">
        <v>736613</v>
      </c>
      <c r="B1037" s="1">
        <v>45.52633237424039</v>
      </c>
    </row>
    <row r="1038" spans="1:2">
      <c r="A1038">
        <v>736613.33333333337</v>
      </c>
      <c r="B1038" s="1">
        <v>45.466143537487781</v>
      </c>
    </row>
    <row r="1039" spans="1:2">
      <c r="A1039">
        <v>736613.66666666663</v>
      </c>
      <c r="B1039" s="1">
        <v>45.380723039032873</v>
      </c>
    </row>
    <row r="1040" spans="1:2">
      <c r="A1040">
        <v>736614</v>
      </c>
      <c r="B1040" s="1">
        <v>45.275375255882402</v>
      </c>
    </row>
    <row r="1041" spans="1:2">
      <c r="A1041">
        <v>736614.33333333337</v>
      </c>
      <c r="B1041" s="1">
        <v>45.214854096228997</v>
      </c>
    </row>
    <row r="1042" spans="1:2">
      <c r="A1042">
        <v>736614.66666666663</v>
      </c>
      <c r="B1042" s="1">
        <v>45.161053535261303</v>
      </c>
    </row>
    <row r="1043" spans="1:2">
      <c r="A1043">
        <v>736615</v>
      </c>
      <c r="B1043" s="1">
        <v>45.11600264947247</v>
      </c>
    </row>
    <row r="1044" spans="1:2">
      <c r="A1044">
        <v>736615.33333333337</v>
      </c>
      <c r="B1044" s="1">
        <v>45.032818554583791</v>
      </c>
    </row>
    <row r="1045" spans="1:2">
      <c r="A1045">
        <v>736615.66666666663</v>
      </c>
      <c r="B1045" s="1">
        <v>44.965746610273143</v>
      </c>
    </row>
    <row r="1046" spans="1:2">
      <c r="A1046">
        <v>736616</v>
      </c>
      <c r="B1046" s="1">
        <v>44.908633227176338</v>
      </c>
    </row>
    <row r="1047" spans="1:2">
      <c r="A1047">
        <v>736616.33333333337</v>
      </c>
      <c r="B1047" s="1">
        <v>44.86048066481019</v>
      </c>
    </row>
    <row r="1048" spans="1:2">
      <c r="A1048">
        <v>736616.66666666663</v>
      </c>
      <c r="B1048" s="1">
        <v>44.819592608109758</v>
      </c>
    </row>
    <row r="1049" spans="1:2">
      <c r="A1049">
        <v>736617</v>
      </c>
      <c r="B1049" s="1">
        <v>44.785256742205178</v>
      </c>
    </row>
    <row r="1050" spans="1:2">
      <c r="A1050">
        <v>736617.33333333337</v>
      </c>
      <c r="B1050" s="1">
        <v>44.757609829101035</v>
      </c>
    </row>
    <row r="1051" spans="1:2">
      <c r="A1051">
        <v>736617.66666666663</v>
      </c>
      <c r="B1051" s="1">
        <v>44.734853723407475</v>
      </c>
    </row>
    <row r="1052" spans="1:2">
      <c r="A1052">
        <v>736618</v>
      </c>
      <c r="B1052" s="1">
        <v>44.716428061335598</v>
      </c>
    </row>
    <row r="1053" spans="1:2">
      <c r="A1053">
        <v>736618.33333333337</v>
      </c>
      <c r="B1053" s="1">
        <v>44.730599145901664</v>
      </c>
    </row>
    <row r="1054" spans="1:2">
      <c r="A1054">
        <v>736618.66666666663</v>
      </c>
      <c r="B1054" s="1">
        <v>44.731861105592635</v>
      </c>
    </row>
    <row r="1055" spans="1:2">
      <c r="A1055">
        <v>736619</v>
      </c>
      <c r="B1055" s="1">
        <v>44.724697517105497</v>
      </c>
    </row>
    <row r="1056" spans="1:2">
      <c r="A1056">
        <v>736619.33333333337</v>
      </c>
      <c r="B1056" s="1">
        <v>44.692242815083524</v>
      </c>
    </row>
    <row r="1057" spans="1:2">
      <c r="A1057">
        <v>736619.66666666663</v>
      </c>
      <c r="B1057" s="1">
        <v>44.676131833679342</v>
      </c>
    </row>
    <row r="1058" spans="1:2">
      <c r="A1058">
        <v>736620</v>
      </c>
      <c r="B1058" s="1">
        <v>44.671207481304833</v>
      </c>
    </row>
    <row r="1059" spans="1:2">
      <c r="A1059">
        <v>736620.33333333337</v>
      </c>
      <c r="B1059" s="1">
        <v>44.725855160003725</v>
      </c>
    </row>
    <row r="1060" spans="1:2">
      <c r="A1060">
        <v>736620.66666666663</v>
      </c>
      <c r="B1060" s="1">
        <v>44.778175298569934</v>
      </c>
    </row>
    <row r="1061" spans="1:2">
      <c r="A1061">
        <v>736621</v>
      </c>
      <c r="B1061" s="1">
        <v>44.830432627286889</v>
      </c>
    </row>
    <row r="1062" spans="1:2">
      <c r="A1062">
        <v>736621.33333333337</v>
      </c>
      <c r="B1062" s="1">
        <v>44.821887063515078</v>
      </c>
    </row>
    <row r="1063" spans="1:2">
      <c r="A1063">
        <v>736621.66666666663</v>
      </c>
      <c r="B1063" s="1">
        <v>44.819930581233713</v>
      </c>
    </row>
    <row r="1064" spans="1:2">
      <c r="A1064">
        <v>736622</v>
      </c>
      <c r="B1064" s="1">
        <v>44.820928725622608</v>
      </c>
    </row>
    <row r="1065" spans="1:2">
      <c r="A1065">
        <v>736622.33333333337</v>
      </c>
      <c r="B1065" s="1">
        <v>44.841428605389034</v>
      </c>
    </row>
    <row r="1066" spans="1:2">
      <c r="A1066">
        <v>736622.66666666663</v>
      </c>
      <c r="B1066" s="1">
        <v>44.874184221834184</v>
      </c>
    </row>
    <row r="1067" spans="1:2">
      <c r="A1067">
        <v>736623</v>
      </c>
      <c r="B1067" s="1">
        <v>44.917420189503943</v>
      </c>
    </row>
    <row r="1068" spans="1:2">
      <c r="A1068">
        <v>736623.33333333337</v>
      </c>
      <c r="B1068" s="1">
        <v>44.959763267413329</v>
      </c>
    </row>
    <row r="1069" spans="1:2">
      <c r="A1069">
        <v>736623.66666666663</v>
      </c>
      <c r="B1069" s="1">
        <v>45.003953857968511</v>
      </c>
    </row>
    <row r="1070" spans="1:2">
      <c r="A1070">
        <v>736624</v>
      </c>
      <c r="B1070" s="1">
        <v>45.049293409426816</v>
      </c>
    </row>
    <row r="1071" spans="1:2">
      <c r="A1071">
        <v>736624.33333333337</v>
      </c>
      <c r="B1071" s="1">
        <v>45.150585236264277</v>
      </c>
    </row>
    <row r="1072" spans="1:2">
      <c r="A1072">
        <v>736624.66666666663</v>
      </c>
      <c r="B1072" s="1">
        <v>45.234841343178452</v>
      </c>
    </row>
    <row r="1073" spans="1:2">
      <c r="A1073">
        <v>736625</v>
      </c>
      <c r="B1073" s="1">
        <v>45.308712122637957</v>
      </c>
    </row>
    <row r="1074" spans="1:2">
      <c r="A1074">
        <v>736625.33333333337</v>
      </c>
      <c r="B1074" s="1">
        <v>45.370165562047781</v>
      </c>
    </row>
    <row r="1075" spans="1:2">
      <c r="A1075">
        <v>736625.66666666663</v>
      </c>
      <c r="B1075" s="1">
        <v>45.431135420434629</v>
      </c>
    </row>
    <row r="1076" spans="1:2">
      <c r="A1076">
        <v>736626</v>
      </c>
      <c r="B1076" s="1">
        <v>45.491294404759138</v>
      </c>
    </row>
    <row r="1077" spans="1:2">
      <c r="A1077">
        <v>736626.33333333337</v>
      </c>
      <c r="B1077" s="1">
        <v>45.503577100026902</v>
      </c>
    </row>
    <row r="1078" spans="1:2">
      <c r="A1078">
        <v>736626.66666666663</v>
      </c>
      <c r="B1078" s="1">
        <v>45.530170146798348</v>
      </c>
    </row>
    <row r="1079" spans="1:2">
      <c r="A1079">
        <v>736627</v>
      </c>
      <c r="B1079" s="1">
        <v>45.56491222167142</v>
      </c>
    </row>
    <row r="1080" spans="1:2">
      <c r="A1080">
        <v>736627.33333333337</v>
      </c>
      <c r="B1080" s="1">
        <v>45.692789506769572</v>
      </c>
    </row>
    <row r="1081" spans="1:2">
      <c r="A1081">
        <v>736627.66666666663</v>
      </c>
      <c r="B1081" s="1">
        <v>45.803107109780811</v>
      </c>
    </row>
    <row r="1082" spans="1:2">
      <c r="A1082">
        <v>736628</v>
      </c>
      <c r="B1082" s="1">
        <v>45.903451247477477</v>
      </c>
    </row>
    <row r="1083" spans="1:2">
      <c r="A1083">
        <v>736628.33333333337</v>
      </c>
      <c r="B1083" s="1">
        <v>45.958410385965522</v>
      </c>
    </row>
    <row r="1084" spans="1:2">
      <c r="A1084">
        <v>736628.66666666663</v>
      </c>
      <c r="B1084" s="1">
        <v>46.013877833597292</v>
      </c>
    </row>
    <row r="1085" spans="1:2">
      <c r="A1085">
        <v>736629</v>
      </c>
      <c r="B1085" s="1">
        <v>46.067018937206065</v>
      </c>
    </row>
    <row r="1086" spans="1:2">
      <c r="A1086">
        <v>736629.33333333337</v>
      </c>
      <c r="B1086" s="1">
        <v>46.071822626248277</v>
      </c>
    </row>
    <row r="1087" spans="1:2">
      <c r="A1087">
        <v>736629.66666666663</v>
      </c>
      <c r="B1087" s="1">
        <v>46.083792704085056</v>
      </c>
    </row>
    <row r="1088" spans="1:2">
      <c r="A1088">
        <v>736630</v>
      </c>
      <c r="B1088" s="1">
        <v>46.100067634960354</v>
      </c>
    </row>
    <row r="1089" spans="1:2">
      <c r="A1089">
        <v>736630.33333333337</v>
      </c>
      <c r="B1089" s="1">
        <v>46.124883287981696</v>
      </c>
    </row>
    <row r="1090" spans="1:2">
      <c r="A1090">
        <v>736630.66666666663</v>
      </c>
      <c r="B1090" s="1">
        <v>46.15623301040192</v>
      </c>
    </row>
    <row r="1091" spans="1:2">
      <c r="A1091">
        <v>736631</v>
      </c>
      <c r="B1091" s="1">
        <v>46.192743883094309</v>
      </c>
    </row>
    <row r="1092" spans="1:2">
      <c r="A1092">
        <v>736631.33333333337</v>
      </c>
      <c r="B1092" s="1">
        <v>46.212007557142385</v>
      </c>
    </row>
    <row r="1093" spans="1:2">
      <c r="A1093">
        <v>736631.66666666663</v>
      </c>
      <c r="B1093" s="1">
        <v>46.222647515727949</v>
      </c>
    </row>
    <row r="1094" spans="1:2">
      <c r="A1094">
        <v>736632</v>
      </c>
      <c r="B1094" s="1">
        <v>46.226237471463129</v>
      </c>
    </row>
    <row r="1095" spans="1:2">
      <c r="A1095">
        <v>736632.33333333337</v>
      </c>
      <c r="B1095" s="1">
        <v>46.234516781593555</v>
      </c>
    </row>
    <row r="1096" spans="1:2">
      <c r="A1096">
        <v>736632.66666666663</v>
      </c>
      <c r="B1096" s="1">
        <v>46.246162852418465</v>
      </c>
    </row>
    <row r="1097" spans="1:2">
      <c r="A1097">
        <v>736633</v>
      </c>
      <c r="B1097" s="1">
        <v>46.260021630569625</v>
      </c>
    </row>
  </sheetData>
  <pageMargins left="0.7" right="0.7" top="0.78740157499999996" bottom="0.78740157499999996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1097"/>
  <sheetViews>
    <sheetView workbookViewId="0">
      <selection activeCell="O5" sqref="O5"/>
    </sheetView>
  </sheetViews>
  <sheetFormatPr baseColWidth="10" defaultColWidth="9.109375" defaultRowHeight="14.4"/>
  <cols>
    <col min="2" max="2" width="18.6640625" style="1" customWidth="1"/>
    <col min="6" max="6" width="20.33203125" style="1" customWidth="1"/>
  </cols>
  <sheetData>
    <row r="1" spans="1:15">
      <c r="A1" t="s">
        <v>12</v>
      </c>
      <c r="B1" s="1" t="s">
        <v>13</v>
      </c>
      <c r="C1" t="s">
        <v>14</v>
      </c>
      <c r="D1" t="s">
        <v>15</v>
      </c>
      <c r="E1" t="s">
        <v>16</v>
      </c>
      <c r="F1" s="1" t="s">
        <v>17</v>
      </c>
      <c r="G1" t="s">
        <v>18</v>
      </c>
      <c r="H1" t="s">
        <v>19</v>
      </c>
    </row>
    <row r="2" spans="1:15">
      <c r="A2">
        <v>736268</v>
      </c>
      <c r="B2" s="1">
        <v>4.8426299875599819</v>
      </c>
      <c r="C2">
        <v>736276</v>
      </c>
      <c r="D2">
        <v>5.71</v>
      </c>
      <c r="E2">
        <v>736268</v>
      </c>
      <c r="F2" s="1">
        <v>17497.527375179532</v>
      </c>
      <c r="G2">
        <v>736276</v>
      </c>
      <c r="H2">
        <v>13820.652744676399</v>
      </c>
    </row>
    <row r="3" spans="1:15">
      <c r="A3">
        <v>736268.33333333337</v>
      </c>
      <c r="B3" s="1">
        <v>4.8210652481308518</v>
      </c>
      <c r="C3">
        <v>736304</v>
      </c>
      <c r="D3">
        <v>5.875</v>
      </c>
      <c r="E3">
        <v>736268.33333333337</v>
      </c>
      <c r="F3" s="1">
        <v>17674.596159202254</v>
      </c>
      <c r="G3">
        <v>736304</v>
      </c>
      <c r="H3">
        <v>11716.674992271499</v>
      </c>
      <c r="M3" s="3" t="s">
        <v>41</v>
      </c>
      <c r="N3" s="3" t="s">
        <v>45</v>
      </c>
    </row>
    <row r="4" spans="1:15">
      <c r="A4">
        <v>736268.66666666663</v>
      </c>
      <c r="B4" s="1">
        <v>4.8058726600630957</v>
      </c>
      <c r="C4">
        <v>736340</v>
      </c>
      <c r="D4">
        <v>5.5750000000000002</v>
      </c>
      <c r="E4">
        <v>736268.66666666663</v>
      </c>
      <c r="F4" s="1">
        <v>17803.383432337068</v>
      </c>
      <c r="G4">
        <v>736340</v>
      </c>
      <c r="H4">
        <v>11334.929064587872</v>
      </c>
      <c r="L4" s="3" t="s">
        <v>44</v>
      </c>
      <c r="M4">
        <f>AVERAGE(B2:B1097)</f>
        <v>5.0517328576942999</v>
      </c>
      <c r="N4">
        <f>AVERAGE(D2:D13)</f>
        <v>5.8649999999999993</v>
      </c>
      <c r="O4" s="4">
        <f>M4/N4-1</f>
        <v>-0.1386644743914236</v>
      </c>
    </row>
    <row r="5" spans="1:15">
      <c r="A5">
        <v>736269</v>
      </c>
      <c r="B5" s="1">
        <v>4.7932282436434415</v>
      </c>
      <c r="C5">
        <v>736373</v>
      </c>
      <c r="D5">
        <v>5.44</v>
      </c>
      <c r="E5">
        <v>736269</v>
      </c>
      <c r="F5" s="1">
        <v>17907.619588129648</v>
      </c>
      <c r="G5">
        <v>736373</v>
      </c>
      <c r="H5">
        <v>11895.193068669396</v>
      </c>
      <c r="L5" s="3" t="s">
        <v>46</v>
      </c>
      <c r="M5">
        <f>AVERAGE(F2:F1097)</f>
        <v>14919.835813457692</v>
      </c>
      <c r="N5">
        <f>AVERAGE(H2:H13)</f>
        <v>12983.25896893714</v>
      </c>
      <c r="O5" s="4">
        <f>M5/N5-1</f>
        <v>0.14915953299197637</v>
      </c>
    </row>
    <row r="6" spans="1:15">
      <c r="A6">
        <v>736269.33333333337</v>
      </c>
      <c r="B6" s="1">
        <v>4.7825255124607766</v>
      </c>
      <c r="C6">
        <v>736403</v>
      </c>
      <c r="D6">
        <v>5.57</v>
      </c>
      <c r="E6">
        <v>736269.33333333337</v>
      </c>
      <c r="F6" s="1">
        <v>17994.441312100942</v>
      </c>
      <c r="G6">
        <v>736403</v>
      </c>
      <c r="H6">
        <v>16144.609692404967</v>
      </c>
    </row>
    <row r="7" spans="1:15">
      <c r="A7">
        <v>736269.66666666663</v>
      </c>
      <c r="B7" s="1">
        <v>4.773414069349637</v>
      </c>
      <c r="C7">
        <v>736429</v>
      </c>
      <c r="D7">
        <v>5.8949999999999996</v>
      </c>
      <c r="E7">
        <v>736269.66666666663</v>
      </c>
      <c r="F7" s="1">
        <v>18067.286639441543</v>
      </c>
      <c r="G7">
        <v>736429</v>
      </c>
      <c r="H7">
        <v>13632.542171010005</v>
      </c>
    </row>
    <row r="8" spans="1:15">
      <c r="A8">
        <v>736270</v>
      </c>
      <c r="B8" s="1">
        <v>4.7656350107905219</v>
      </c>
      <c r="C8">
        <v>736464</v>
      </c>
      <c r="D8">
        <v>6.7</v>
      </c>
      <c r="E8">
        <v>736270</v>
      </c>
      <c r="F8" s="1">
        <v>18128.52268656173</v>
      </c>
      <c r="G8">
        <v>736464</v>
      </c>
      <c r="H8">
        <v>12608.31900732137</v>
      </c>
    </row>
    <row r="9" spans="1:15">
      <c r="A9">
        <v>736270.33333333337</v>
      </c>
      <c r="B9" s="1">
        <v>4.7570719170097302</v>
      </c>
      <c r="C9">
        <v>736492</v>
      </c>
      <c r="D9">
        <v>5.82</v>
      </c>
      <c r="E9">
        <v>736270.33333333337</v>
      </c>
      <c r="F9" s="1">
        <v>18296.119153022748</v>
      </c>
      <c r="G9">
        <v>736492</v>
      </c>
      <c r="H9">
        <v>13534.153032475533</v>
      </c>
    </row>
    <row r="10" spans="1:15">
      <c r="A10">
        <v>736270.66666666663</v>
      </c>
      <c r="B10" s="1">
        <v>4.7473089106904061</v>
      </c>
      <c r="C10">
        <v>736535</v>
      </c>
      <c r="D10">
        <v>5.48</v>
      </c>
      <c r="E10">
        <v>736270.66666666663</v>
      </c>
      <c r="F10" s="1">
        <v>18468.084064849918</v>
      </c>
      <c r="G10">
        <v>736535</v>
      </c>
      <c r="H10">
        <v>16272.42345478777</v>
      </c>
    </row>
    <row r="11" spans="1:15">
      <c r="A11">
        <v>736271</v>
      </c>
      <c r="B11" s="1">
        <v>4.738386036051736</v>
      </c>
      <c r="C11">
        <v>736556</v>
      </c>
      <c r="D11">
        <v>6.5049999999999999</v>
      </c>
      <c r="E11">
        <v>736271</v>
      </c>
      <c r="F11" s="1">
        <v>18630.82905848699</v>
      </c>
      <c r="G11">
        <v>736556</v>
      </c>
      <c r="H11">
        <v>10083.781858437716</v>
      </c>
    </row>
    <row r="12" spans="1:15">
      <c r="A12">
        <v>736271.33333333337</v>
      </c>
      <c r="B12" s="1">
        <v>4.7434239183693077</v>
      </c>
      <c r="C12">
        <v>736576</v>
      </c>
      <c r="D12">
        <v>5.6349999999999998</v>
      </c>
      <c r="E12">
        <v>736271.33333333337</v>
      </c>
      <c r="F12" s="1">
        <v>18435.478780200781</v>
      </c>
      <c r="G12">
        <v>736576</v>
      </c>
      <c r="H12">
        <v>13716.316973807248</v>
      </c>
    </row>
    <row r="13" spans="1:15">
      <c r="A13">
        <v>736271.66666666663</v>
      </c>
      <c r="B13" s="1">
        <v>4.7507781330421119</v>
      </c>
      <c r="C13">
        <v>736627</v>
      </c>
      <c r="D13">
        <v>6.1749999999999998</v>
      </c>
      <c r="E13">
        <v>736271.66666666663</v>
      </c>
      <c r="F13" s="1">
        <v>18234.127544835337</v>
      </c>
      <c r="G13">
        <v>736627</v>
      </c>
      <c r="H13">
        <v>11039.5115667959</v>
      </c>
    </row>
    <row r="14" spans="1:15">
      <c r="A14">
        <v>736272</v>
      </c>
      <c r="B14" s="1">
        <v>4.7579866744968591</v>
      </c>
      <c r="E14">
        <v>736272</v>
      </c>
      <c r="F14" s="1">
        <v>18042.68815794191</v>
      </c>
    </row>
    <row r="15" spans="1:15">
      <c r="A15">
        <v>736272.33333333337</v>
      </c>
      <c r="B15" s="1">
        <v>4.7545989878889898</v>
      </c>
      <c r="E15">
        <v>736272.33333333337</v>
      </c>
      <c r="F15" s="1">
        <v>18083.691631713074</v>
      </c>
    </row>
    <row r="16" spans="1:15">
      <c r="A16">
        <v>736272.66666666663</v>
      </c>
      <c r="B16" s="1">
        <v>4.7508436652077872</v>
      </c>
      <c r="E16">
        <v>736272.66666666663</v>
      </c>
      <c r="F16" s="1">
        <v>18126.514854196059</v>
      </c>
    </row>
    <row r="17" spans="1:6">
      <c r="A17">
        <v>736273</v>
      </c>
      <c r="B17" s="1">
        <v>4.7474431937568227</v>
      </c>
      <c r="E17">
        <v>736273</v>
      </c>
      <c r="F17" s="1">
        <v>18167.126629237027</v>
      </c>
    </row>
    <row r="18" spans="1:6">
      <c r="A18">
        <v>736273.33333333337</v>
      </c>
      <c r="B18" s="1">
        <v>4.7411601180386658</v>
      </c>
      <c r="E18">
        <v>736273.33333333337</v>
      </c>
      <c r="F18" s="1">
        <v>18332.841919963244</v>
      </c>
    </row>
    <row r="19" spans="1:6">
      <c r="A19">
        <v>736273.66666666663</v>
      </c>
      <c r="B19" s="1">
        <v>4.7336279601940374</v>
      </c>
      <c r="E19">
        <v>736273.66666666663</v>
      </c>
      <c r="F19" s="1">
        <v>18503.16746611206</v>
      </c>
    </row>
    <row r="20" spans="1:6">
      <c r="A20">
        <v>736274</v>
      </c>
      <c r="B20" s="1">
        <v>4.7265831279570749</v>
      </c>
      <c r="E20">
        <v>736274</v>
      </c>
      <c r="F20" s="1">
        <v>18666.285580362011</v>
      </c>
    </row>
    <row r="21" spans="1:6">
      <c r="A21">
        <v>736274.33333333337</v>
      </c>
      <c r="B21" s="1">
        <v>4.7288236737066445</v>
      </c>
      <c r="E21">
        <v>736274.33333333337</v>
      </c>
      <c r="F21" s="1">
        <v>18542.133824505778</v>
      </c>
    </row>
    <row r="22" spans="1:6">
      <c r="A22">
        <v>736274.66666666663</v>
      </c>
      <c r="B22" s="1">
        <v>4.7336212621035241</v>
      </c>
      <c r="E22">
        <v>736274.66666666663</v>
      </c>
      <c r="F22" s="1">
        <v>18405.830741950434</v>
      </c>
    </row>
    <row r="23" spans="1:6">
      <c r="A23">
        <v>736275</v>
      </c>
      <c r="B23" s="1">
        <v>4.7383747687469242</v>
      </c>
      <c r="E23">
        <v>736275</v>
      </c>
      <c r="F23" s="1">
        <v>18274.205483127127</v>
      </c>
    </row>
    <row r="24" spans="1:6">
      <c r="A24">
        <v>736275.33333333337</v>
      </c>
      <c r="B24" s="1">
        <v>4.7400449133146161</v>
      </c>
      <c r="E24">
        <v>736275.33333333337</v>
      </c>
      <c r="F24" s="1">
        <v>18224.496733659242</v>
      </c>
    </row>
    <row r="25" spans="1:6">
      <c r="A25">
        <v>736275.66666666663</v>
      </c>
      <c r="B25" s="1">
        <v>4.7405124957812941</v>
      </c>
      <c r="E25">
        <v>736275.66666666663</v>
      </c>
      <c r="F25" s="1">
        <v>18192.139514809835</v>
      </c>
    </row>
    <row r="26" spans="1:6">
      <c r="A26">
        <v>736276</v>
      </c>
      <c r="B26" s="1">
        <v>4.7406188854245563</v>
      </c>
      <c r="E26">
        <v>736276</v>
      </c>
      <c r="F26" s="1">
        <v>18171.05013338081</v>
      </c>
    </row>
    <row r="27" spans="1:6">
      <c r="A27">
        <v>736276.33333333337</v>
      </c>
      <c r="B27" s="1">
        <v>4.7391869386034235</v>
      </c>
      <c r="E27">
        <v>736276.33333333337</v>
      </c>
      <c r="F27" s="1">
        <v>18238.049387035717</v>
      </c>
    </row>
    <row r="28" spans="1:6">
      <c r="A28">
        <v>736276.66666666663</v>
      </c>
      <c r="B28" s="1">
        <v>4.7369677941793586</v>
      </c>
      <c r="E28">
        <v>736276.66666666663</v>
      </c>
      <c r="F28" s="1">
        <v>18306.427791424194</v>
      </c>
    </row>
    <row r="29" spans="1:6">
      <c r="A29">
        <v>736277</v>
      </c>
      <c r="B29" s="1">
        <v>4.7348652277985002</v>
      </c>
      <c r="E29">
        <v>736277</v>
      </c>
      <c r="F29" s="1">
        <v>18370.193603316045</v>
      </c>
    </row>
    <row r="30" spans="1:6">
      <c r="A30">
        <v>736277.33333333337</v>
      </c>
      <c r="B30" s="1">
        <v>4.7344363872078032</v>
      </c>
      <c r="E30">
        <v>736277.33333333337</v>
      </c>
      <c r="F30" s="1">
        <v>18348.425404490867</v>
      </c>
    </row>
    <row r="31" spans="1:6">
      <c r="A31">
        <v>736277.66666666663</v>
      </c>
      <c r="B31" s="1">
        <v>4.7347362013300804</v>
      </c>
      <c r="E31">
        <v>736277.66666666663</v>
      </c>
      <c r="F31" s="1">
        <v>18326.707674026344</v>
      </c>
    </row>
    <row r="32" spans="1:6">
      <c r="A32">
        <v>736278</v>
      </c>
      <c r="B32" s="1">
        <v>4.7349041732625938</v>
      </c>
      <c r="E32">
        <v>736278</v>
      </c>
      <c r="F32" s="1">
        <v>18309.991989210121</v>
      </c>
    </row>
    <row r="33" spans="1:6">
      <c r="A33">
        <v>736278.33333333337</v>
      </c>
      <c r="B33" s="1">
        <v>4.7269542263306121</v>
      </c>
      <c r="E33">
        <v>736278.33333333337</v>
      </c>
      <c r="F33" s="1">
        <v>18474.978020566206</v>
      </c>
    </row>
    <row r="34" spans="1:6">
      <c r="A34">
        <v>736278.66666666663</v>
      </c>
      <c r="B34" s="1">
        <v>4.7188456158329162</v>
      </c>
      <c r="E34">
        <v>736278.66666666663</v>
      </c>
      <c r="F34" s="1">
        <v>18637.647059704948</v>
      </c>
    </row>
    <row r="35" spans="1:6">
      <c r="A35">
        <v>736279</v>
      </c>
      <c r="B35" s="1">
        <v>4.7113933862243922</v>
      </c>
      <c r="E35">
        <v>736279</v>
      </c>
      <c r="F35" s="1">
        <v>18791.720239999882</v>
      </c>
    </row>
    <row r="36" spans="1:6">
      <c r="A36">
        <v>736279.33333333337</v>
      </c>
      <c r="B36" s="1">
        <v>4.7143893708938416</v>
      </c>
      <c r="E36">
        <v>736279.33333333337</v>
      </c>
      <c r="F36" s="1">
        <v>18693.092758751722</v>
      </c>
    </row>
    <row r="37" spans="1:6">
      <c r="A37">
        <v>736279.66666666663</v>
      </c>
      <c r="B37" s="1">
        <v>4.71917857341416</v>
      </c>
      <c r="E37">
        <v>736279.66666666663</v>
      </c>
      <c r="F37" s="1">
        <v>18579.330684366185</v>
      </c>
    </row>
    <row r="38" spans="1:6">
      <c r="A38">
        <v>736280</v>
      </c>
      <c r="B38" s="1">
        <v>4.7240623549872858</v>
      </c>
      <c r="E38">
        <v>736280</v>
      </c>
      <c r="F38" s="1">
        <v>18462.496835640737</v>
      </c>
    </row>
    <row r="39" spans="1:6">
      <c r="A39">
        <v>736280.33333333337</v>
      </c>
      <c r="B39" s="1">
        <v>4.7204507280648054</v>
      </c>
      <c r="E39">
        <v>736280.33333333337</v>
      </c>
      <c r="F39" s="1">
        <v>18575.260319630099</v>
      </c>
    </row>
    <row r="40" spans="1:6">
      <c r="A40">
        <v>736280.66666666663</v>
      </c>
      <c r="B40" s="1">
        <v>4.716364437151344</v>
      </c>
      <c r="E40">
        <v>736280.66666666663</v>
      </c>
      <c r="F40" s="1">
        <v>18669.013836404378</v>
      </c>
    </row>
    <row r="41" spans="1:6">
      <c r="A41">
        <v>736281</v>
      </c>
      <c r="B41" s="1">
        <v>4.7133350954842026</v>
      </c>
      <c r="E41">
        <v>736281</v>
      </c>
      <c r="F41" s="1">
        <v>18736.091859075463</v>
      </c>
    </row>
    <row r="42" spans="1:6">
      <c r="A42">
        <v>736281.33333333337</v>
      </c>
      <c r="B42" s="1">
        <v>4.7094746680428532</v>
      </c>
      <c r="E42">
        <v>736281.33333333337</v>
      </c>
      <c r="F42" s="1">
        <v>18792.562498830386</v>
      </c>
    </row>
    <row r="43" spans="1:6">
      <c r="A43">
        <v>736281.66666666663</v>
      </c>
      <c r="B43" s="1">
        <v>4.7063158479588072</v>
      </c>
      <c r="E43">
        <v>736281.66666666663</v>
      </c>
      <c r="F43" s="1">
        <v>18835.257371373402</v>
      </c>
    </row>
    <row r="44" spans="1:6">
      <c r="A44">
        <v>736282</v>
      </c>
      <c r="B44" s="1">
        <v>4.7036947662869775</v>
      </c>
      <c r="E44">
        <v>736282</v>
      </c>
      <c r="F44" s="1">
        <v>18868.01910053768</v>
      </c>
    </row>
    <row r="45" spans="1:6">
      <c r="A45">
        <v>736282.33333333337</v>
      </c>
      <c r="B45" s="1">
        <v>4.7013890224594217</v>
      </c>
      <c r="E45">
        <v>736282.33333333337</v>
      </c>
      <c r="F45" s="1">
        <v>18899.280093670313</v>
      </c>
    </row>
    <row r="46" spans="1:6">
      <c r="A46">
        <v>736282.66666666663</v>
      </c>
      <c r="B46" s="1">
        <v>4.699462024122834</v>
      </c>
      <c r="E46">
        <v>736282.66666666663</v>
      </c>
      <c r="F46" s="1">
        <v>18923.543889279019</v>
      </c>
    </row>
    <row r="47" spans="1:6">
      <c r="A47">
        <v>736283</v>
      </c>
      <c r="B47" s="1">
        <v>4.6978460126639092</v>
      </c>
      <c r="E47">
        <v>736283</v>
      </c>
      <c r="F47" s="1">
        <v>18942.253739154981</v>
      </c>
    </row>
    <row r="48" spans="1:6">
      <c r="A48">
        <v>736283.33333333337</v>
      </c>
      <c r="B48" s="1">
        <v>4.7034772783694079</v>
      </c>
      <c r="E48">
        <v>736283.33333333337</v>
      </c>
      <c r="F48" s="1">
        <v>18766.932290094013</v>
      </c>
    </row>
    <row r="49" spans="1:6">
      <c r="A49">
        <v>736283.66666666663</v>
      </c>
      <c r="B49" s="1">
        <v>4.708718856339523</v>
      </c>
      <c r="E49">
        <v>736283.66666666663</v>
      </c>
      <c r="F49" s="1">
        <v>18621.835283768862</v>
      </c>
    </row>
    <row r="50" spans="1:6">
      <c r="A50">
        <v>736284</v>
      </c>
      <c r="B50" s="1">
        <v>4.7127780764070097</v>
      </c>
      <c r="E50">
        <v>736284</v>
      </c>
      <c r="F50" s="1">
        <v>18510.259173507511</v>
      </c>
    </row>
    <row r="51" spans="1:6">
      <c r="A51">
        <v>736284.33333333337</v>
      </c>
      <c r="B51" s="1">
        <v>4.7209720936970134</v>
      </c>
      <c r="E51">
        <v>736284.33333333337</v>
      </c>
      <c r="F51" s="1">
        <v>18281.564600034595</v>
      </c>
    </row>
    <row r="52" spans="1:6">
      <c r="A52">
        <v>736284.66666666663</v>
      </c>
      <c r="B52" s="1">
        <v>4.7284178354208839</v>
      </c>
      <c r="E52">
        <v>736284.66666666663</v>
      </c>
      <c r="F52" s="1">
        <v>18081.438861754374</v>
      </c>
    </row>
    <row r="53" spans="1:6">
      <c r="A53">
        <v>736285</v>
      </c>
      <c r="B53" s="1">
        <v>4.7351146018960621</v>
      </c>
      <c r="E53">
        <v>736285</v>
      </c>
      <c r="F53" s="1">
        <v>17904.258655084828</v>
      </c>
    </row>
    <row r="54" spans="1:6">
      <c r="A54">
        <v>736285.33333333337</v>
      </c>
      <c r="B54" s="1">
        <v>4.7310932675830832</v>
      </c>
      <c r="E54">
        <v>736285.33333333337</v>
      </c>
      <c r="F54" s="1">
        <v>18038.841587101211</v>
      </c>
    </row>
    <row r="55" spans="1:6">
      <c r="A55">
        <v>736285.66666666663</v>
      </c>
      <c r="B55" s="1">
        <v>4.7256263831726173</v>
      </c>
      <c r="E55">
        <v>736285.66666666663</v>
      </c>
      <c r="F55" s="1">
        <v>18182.255011282374</v>
      </c>
    </row>
    <row r="56" spans="1:6">
      <c r="A56">
        <v>736286</v>
      </c>
      <c r="B56" s="1">
        <v>4.7202134938083828</v>
      </c>
      <c r="E56">
        <v>736286</v>
      </c>
      <c r="F56" s="1">
        <v>18325.289660776907</v>
      </c>
    </row>
    <row r="57" spans="1:6">
      <c r="A57">
        <v>736286.33333333337</v>
      </c>
      <c r="B57" s="1">
        <v>4.7221647422376849</v>
      </c>
      <c r="E57">
        <v>736286.33333333337</v>
      </c>
      <c r="F57" s="1">
        <v>18283.659611692219</v>
      </c>
    </row>
    <row r="58" spans="1:6">
      <c r="A58">
        <v>736286.66666666663</v>
      </c>
      <c r="B58" s="1">
        <v>4.7255421619016094</v>
      </c>
      <c r="E58">
        <v>736286.66666666663</v>
      </c>
      <c r="F58" s="1">
        <v>18231.81000452433</v>
      </c>
    </row>
    <row r="59" spans="1:6">
      <c r="A59">
        <v>736287</v>
      </c>
      <c r="B59" s="1">
        <v>4.7287432615775078</v>
      </c>
      <c r="E59">
        <v>736287</v>
      </c>
      <c r="F59" s="1">
        <v>18180.008581352093</v>
      </c>
    </row>
    <row r="60" spans="1:6">
      <c r="A60">
        <v>736287.33333333337</v>
      </c>
      <c r="B60" s="1">
        <v>4.7246133035976072</v>
      </c>
      <c r="E60">
        <v>736287.33333333337</v>
      </c>
      <c r="F60" s="1">
        <v>18362.533342247956</v>
      </c>
    </row>
    <row r="61" spans="1:6">
      <c r="A61">
        <v>736287.66666666663</v>
      </c>
      <c r="B61" s="1">
        <v>4.7181327625247187</v>
      </c>
      <c r="E61">
        <v>736287.66666666663</v>
      </c>
      <c r="F61" s="1">
        <v>18557.22400957876</v>
      </c>
    </row>
    <row r="62" spans="1:6">
      <c r="A62">
        <v>736288</v>
      </c>
      <c r="B62" s="1">
        <v>4.7117760815355689</v>
      </c>
      <c r="E62">
        <v>736288</v>
      </c>
      <c r="F62" s="1">
        <v>18748.07259258916</v>
      </c>
    </row>
    <row r="63" spans="1:6">
      <c r="A63">
        <v>736288.33333333337</v>
      </c>
      <c r="B63" s="1">
        <v>4.6772048402299813</v>
      </c>
      <c r="E63">
        <v>736288.33333333337</v>
      </c>
      <c r="F63" s="1">
        <v>19659.945749092742</v>
      </c>
    </row>
    <row r="64" spans="1:6">
      <c r="A64">
        <v>736288.66666666663</v>
      </c>
      <c r="B64" s="1">
        <v>4.6437736662624003</v>
      </c>
      <c r="E64">
        <v>736288.66666666663</v>
      </c>
      <c r="F64" s="1">
        <v>20551.676519756144</v>
      </c>
    </row>
    <row r="65" spans="1:6">
      <c r="A65">
        <v>736289</v>
      </c>
      <c r="B65" s="1">
        <v>4.6143586869382833</v>
      </c>
      <c r="E65">
        <v>736289</v>
      </c>
      <c r="F65" s="1">
        <v>21396.330925419068</v>
      </c>
    </row>
    <row r="66" spans="1:6">
      <c r="A66">
        <v>736289.33333333337</v>
      </c>
      <c r="B66" s="1">
        <v>4.6243882631577433</v>
      </c>
      <c r="E66">
        <v>736289.33333333337</v>
      </c>
      <c r="F66" s="1">
        <v>21017.762842980559</v>
      </c>
    </row>
    <row r="67" spans="1:6">
      <c r="A67">
        <v>736289.66666666663</v>
      </c>
      <c r="B67" s="1">
        <v>4.6398493460504744</v>
      </c>
      <c r="E67">
        <v>736289.66666666663</v>
      </c>
      <c r="F67" s="1">
        <v>20595.891055904147</v>
      </c>
    </row>
    <row r="68" spans="1:6">
      <c r="A68">
        <v>736290</v>
      </c>
      <c r="B68" s="1">
        <v>4.6557410316118144</v>
      </c>
      <c r="E68">
        <v>736290</v>
      </c>
      <c r="F68" s="1">
        <v>20167.778622765414</v>
      </c>
    </row>
    <row r="69" spans="1:6">
      <c r="A69">
        <v>736290.33333333337</v>
      </c>
      <c r="B69" s="1">
        <v>4.6577756281746847</v>
      </c>
      <c r="E69">
        <v>736290.33333333337</v>
      </c>
      <c r="F69" s="1">
        <v>20094.839195376626</v>
      </c>
    </row>
    <row r="70" spans="1:6">
      <c r="A70">
        <v>736290.66666666663</v>
      </c>
      <c r="B70" s="1">
        <v>4.6596564623049295</v>
      </c>
      <c r="E70">
        <v>736290.66666666663</v>
      </c>
      <c r="F70" s="1">
        <v>20013.021434492162</v>
      </c>
    </row>
    <row r="71" spans="1:6">
      <c r="A71">
        <v>736291</v>
      </c>
      <c r="B71" s="1">
        <v>4.661880056070923</v>
      </c>
      <c r="E71">
        <v>736291</v>
      </c>
      <c r="F71" s="1">
        <v>19923.713275913517</v>
      </c>
    </row>
    <row r="72" spans="1:6">
      <c r="A72">
        <v>736291.33333333337</v>
      </c>
      <c r="B72" s="1">
        <v>4.6836955039388197</v>
      </c>
      <c r="E72">
        <v>736291.33333333337</v>
      </c>
      <c r="F72" s="1">
        <v>19475.078800445768</v>
      </c>
    </row>
    <row r="73" spans="1:6">
      <c r="A73">
        <v>736291.66666666663</v>
      </c>
      <c r="B73" s="1">
        <v>4.7028934331172163</v>
      </c>
      <c r="E73">
        <v>736291.66666666663</v>
      </c>
      <c r="F73" s="1">
        <v>19083.030225427618</v>
      </c>
    </row>
    <row r="74" spans="1:6">
      <c r="A74">
        <v>736292</v>
      </c>
      <c r="B74" s="1">
        <v>4.7202477051647511</v>
      </c>
      <c r="E74">
        <v>736292</v>
      </c>
      <c r="F74" s="1">
        <v>18741.036184230401</v>
      </c>
    </row>
    <row r="75" spans="1:6">
      <c r="A75">
        <v>736292.33333333337</v>
      </c>
      <c r="B75" s="1">
        <v>4.7312648547254064</v>
      </c>
      <c r="E75">
        <v>736292.33333333337</v>
      </c>
      <c r="F75" s="1">
        <v>18476.318750476508</v>
      </c>
    </row>
    <row r="76" spans="1:6">
      <c r="A76">
        <v>736292.66666666663</v>
      </c>
      <c r="B76" s="1">
        <v>4.7424021473510196</v>
      </c>
      <c r="E76">
        <v>736292.66666666663</v>
      </c>
      <c r="F76" s="1">
        <v>18240.934530305196</v>
      </c>
    </row>
    <row r="77" spans="1:6">
      <c r="A77">
        <v>736293</v>
      </c>
      <c r="B77" s="1">
        <v>4.7521327002574036</v>
      </c>
      <c r="E77">
        <v>736293</v>
      </c>
      <c r="F77" s="1">
        <v>18040.900142031725</v>
      </c>
    </row>
    <row r="78" spans="1:6">
      <c r="A78">
        <v>736293.33333333337</v>
      </c>
      <c r="B78" s="1">
        <v>4.7517635570981929</v>
      </c>
      <c r="E78">
        <v>736293.33333333337</v>
      </c>
      <c r="F78" s="1">
        <v>18077.600438333888</v>
      </c>
    </row>
    <row r="79" spans="1:6">
      <c r="A79">
        <v>736293.66666666663</v>
      </c>
      <c r="B79" s="1">
        <v>4.7512750282135245</v>
      </c>
      <c r="E79">
        <v>736293.66666666663</v>
      </c>
      <c r="F79" s="1">
        <v>18114.295093829161</v>
      </c>
    </row>
    <row r="80" spans="1:6">
      <c r="A80">
        <v>736294</v>
      </c>
      <c r="B80" s="1">
        <v>4.7507348570409116</v>
      </c>
      <c r="E80">
        <v>736294</v>
      </c>
      <c r="F80" s="1">
        <v>18149.349135378219</v>
      </c>
    </row>
    <row r="81" spans="1:6">
      <c r="A81">
        <v>736294.33333333337</v>
      </c>
      <c r="B81" s="1">
        <v>4.7611867434287225</v>
      </c>
      <c r="E81">
        <v>736294.33333333337</v>
      </c>
      <c r="F81" s="1">
        <v>17981.659225081283</v>
      </c>
    </row>
    <row r="82" spans="1:6">
      <c r="A82">
        <v>736294.66666666663</v>
      </c>
      <c r="B82" s="1">
        <v>4.7703602677041825</v>
      </c>
      <c r="E82">
        <v>736294.66666666663</v>
      </c>
      <c r="F82" s="1">
        <v>17835.406440150895</v>
      </c>
    </row>
    <row r="83" spans="1:6">
      <c r="A83">
        <v>736295</v>
      </c>
      <c r="B83" s="1">
        <v>4.7783792415131101</v>
      </c>
      <c r="E83">
        <v>736295</v>
      </c>
      <c r="F83" s="1">
        <v>17708.708885969947</v>
      </c>
    </row>
    <row r="84" spans="1:6">
      <c r="A84">
        <v>736295.33333333337</v>
      </c>
      <c r="B84" s="1">
        <v>4.7801674753339913</v>
      </c>
      <c r="E84">
        <v>736295.33333333337</v>
      </c>
      <c r="F84" s="1">
        <v>17682.277561539726</v>
      </c>
    </row>
    <row r="85" spans="1:6">
      <c r="A85">
        <v>736295.66666666663</v>
      </c>
      <c r="B85" s="1">
        <v>4.7826276543859629</v>
      </c>
      <c r="E85">
        <v>736295.66666666663</v>
      </c>
      <c r="F85" s="1">
        <v>17643.407507626842</v>
      </c>
    </row>
    <row r="86" spans="1:6">
      <c r="A86">
        <v>736296</v>
      </c>
      <c r="B86" s="1">
        <v>4.785521624539264</v>
      </c>
      <c r="E86">
        <v>736296</v>
      </c>
      <c r="F86" s="1">
        <v>17592.491051562662</v>
      </c>
    </row>
    <row r="87" spans="1:6">
      <c r="A87">
        <v>736296.33333333337</v>
      </c>
      <c r="B87" s="1">
        <v>4.7925389529817304</v>
      </c>
      <c r="E87">
        <v>736296.33333333337</v>
      </c>
      <c r="F87" s="1">
        <v>17475.907777512624</v>
      </c>
    </row>
    <row r="88" spans="1:6">
      <c r="A88">
        <v>736296.66666666663</v>
      </c>
      <c r="B88" s="1">
        <v>4.7960046308617565</v>
      </c>
      <c r="E88">
        <v>736296.66666666663</v>
      </c>
      <c r="F88" s="1">
        <v>17412.235517903529</v>
      </c>
    </row>
    <row r="89" spans="1:6">
      <c r="A89">
        <v>736297</v>
      </c>
      <c r="B89" s="1">
        <v>4.7974413575908104</v>
      </c>
      <c r="E89">
        <v>736297</v>
      </c>
      <c r="F89" s="1">
        <v>17391.193882833431</v>
      </c>
    </row>
    <row r="90" spans="1:6">
      <c r="A90">
        <v>736297.33333333337</v>
      </c>
      <c r="B90" s="1">
        <v>4.8067597360492442</v>
      </c>
      <c r="E90">
        <v>736297.33333333337</v>
      </c>
      <c r="F90" s="1">
        <v>17255.494789534125</v>
      </c>
    </row>
    <row r="91" spans="1:6">
      <c r="A91">
        <v>736297.66666666663</v>
      </c>
      <c r="B91" s="1">
        <v>4.8175471221540169</v>
      </c>
      <c r="E91">
        <v>736297.66666666663</v>
      </c>
      <c r="F91" s="1">
        <v>17115.691820423133</v>
      </c>
    </row>
    <row r="92" spans="1:6">
      <c r="A92">
        <v>736298</v>
      </c>
      <c r="B92" s="1">
        <v>4.8275962331973883</v>
      </c>
      <c r="E92">
        <v>736298</v>
      </c>
      <c r="F92" s="1">
        <v>16981.27526849994</v>
      </c>
    </row>
    <row r="93" spans="1:6">
      <c r="A93">
        <v>736298.33333333337</v>
      </c>
      <c r="B93" s="1">
        <v>4.8290373221675793</v>
      </c>
      <c r="E93">
        <v>736298.33333333337</v>
      </c>
      <c r="F93" s="1">
        <v>17018.74198168801</v>
      </c>
    </row>
    <row r="94" spans="1:6">
      <c r="A94">
        <v>736298.66666666663</v>
      </c>
      <c r="B94" s="1">
        <v>4.8279780903840468</v>
      </c>
      <c r="E94">
        <v>736298.66666666663</v>
      </c>
      <c r="F94" s="1">
        <v>17075.46135795545</v>
      </c>
    </row>
    <row r="95" spans="1:6">
      <c r="A95">
        <v>736299</v>
      </c>
      <c r="B95" s="1">
        <v>4.8261786700537899</v>
      </c>
      <c r="E95">
        <v>736299</v>
      </c>
      <c r="F95" s="1">
        <v>17141.232284039164</v>
      </c>
    </row>
    <row r="96" spans="1:6">
      <c r="A96">
        <v>736299.33333333337</v>
      </c>
      <c r="B96" s="1">
        <v>4.8115293574619562</v>
      </c>
      <c r="E96">
        <v>736299.33333333337</v>
      </c>
      <c r="F96" s="1">
        <v>17430.160804106083</v>
      </c>
    </row>
    <row r="97" spans="1:6">
      <c r="A97">
        <v>736299.66666666663</v>
      </c>
      <c r="B97" s="1">
        <v>4.798399556566924</v>
      </c>
      <c r="E97">
        <v>736299.66666666663</v>
      </c>
      <c r="F97" s="1">
        <v>17698.827548145386</v>
      </c>
    </row>
    <row r="98" spans="1:6">
      <c r="A98">
        <v>736300</v>
      </c>
      <c r="B98" s="1">
        <v>4.78675305096621</v>
      </c>
      <c r="E98">
        <v>736300</v>
      </c>
      <c r="F98" s="1">
        <v>17944.811316911633</v>
      </c>
    </row>
    <row r="99" spans="1:6">
      <c r="A99">
        <v>736300.33333333337</v>
      </c>
      <c r="B99" s="1">
        <v>4.7810560415333656</v>
      </c>
      <c r="E99">
        <v>736300.33333333337</v>
      </c>
      <c r="F99" s="1">
        <v>18027.538038270894</v>
      </c>
    </row>
    <row r="100" spans="1:6">
      <c r="A100">
        <v>736300.66666666663</v>
      </c>
      <c r="B100" s="1">
        <v>4.7764637073654566</v>
      </c>
      <c r="E100">
        <v>736300.66666666663</v>
      </c>
      <c r="F100" s="1">
        <v>18104.221965169971</v>
      </c>
    </row>
    <row r="101" spans="1:6">
      <c r="A101">
        <v>736301</v>
      </c>
      <c r="B101" s="1">
        <v>4.7720238108687143</v>
      </c>
      <c r="E101">
        <v>736301</v>
      </c>
      <c r="F101" s="1">
        <v>18181.56622674668</v>
      </c>
    </row>
    <row r="102" spans="1:6">
      <c r="A102">
        <v>736301.33333333337</v>
      </c>
      <c r="B102" s="1">
        <v>4.7768047823007604</v>
      </c>
      <c r="E102">
        <v>736301.33333333337</v>
      </c>
      <c r="F102" s="1">
        <v>18097.594786017871</v>
      </c>
    </row>
    <row r="103" spans="1:6">
      <c r="A103">
        <v>736301.66666666663</v>
      </c>
      <c r="B103" s="1">
        <v>4.7807133817744623</v>
      </c>
      <c r="E103">
        <v>736301.66666666663</v>
      </c>
      <c r="F103" s="1">
        <v>18029.262608890269</v>
      </c>
    </row>
    <row r="104" spans="1:6">
      <c r="A104">
        <v>736302</v>
      </c>
      <c r="B104" s="1">
        <v>4.7838803386990172</v>
      </c>
      <c r="E104">
        <v>736302</v>
      </c>
      <c r="F104" s="1">
        <v>17974.626079995538</v>
      </c>
    </row>
    <row r="105" spans="1:6">
      <c r="A105">
        <v>736302.33333333337</v>
      </c>
      <c r="B105" s="1">
        <v>4.7833325542595571</v>
      </c>
      <c r="E105">
        <v>736302.33333333337</v>
      </c>
      <c r="F105" s="1">
        <v>17980.555230260732</v>
      </c>
    </row>
    <row r="106" spans="1:6">
      <c r="A106">
        <v>736302.66666666663</v>
      </c>
      <c r="B106" s="1">
        <v>4.7828287621746011</v>
      </c>
      <c r="E106">
        <v>736302.66666666663</v>
      </c>
      <c r="F106" s="1">
        <v>17985.658804269366</v>
      </c>
    </row>
    <row r="107" spans="1:6">
      <c r="A107">
        <v>736303</v>
      </c>
      <c r="B107" s="1">
        <v>4.7824203869982052</v>
      </c>
      <c r="E107">
        <v>736303</v>
      </c>
      <c r="F107" s="1">
        <v>17988.584541175827</v>
      </c>
    </row>
    <row r="108" spans="1:6">
      <c r="A108">
        <v>736303.33333333337</v>
      </c>
      <c r="B108" s="1">
        <v>4.7853727511616384</v>
      </c>
      <c r="E108">
        <v>736303.33333333337</v>
      </c>
      <c r="F108" s="1">
        <v>18018.21351490801</v>
      </c>
    </row>
    <row r="109" spans="1:6">
      <c r="A109">
        <v>736303.66666666663</v>
      </c>
      <c r="B109" s="1">
        <v>4.7880044963798571</v>
      </c>
      <c r="E109">
        <v>736303.66666666663</v>
      </c>
      <c r="F109" s="1">
        <v>18029.626826136428</v>
      </c>
    </row>
    <row r="110" spans="1:6">
      <c r="A110">
        <v>736304</v>
      </c>
      <c r="B110" s="1">
        <v>4.7912564308287369</v>
      </c>
      <c r="E110">
        <v>736304</v>
      </c>
      <c r="F110" s="1">
        <v>18017.738754722868</v>
      </c>
    </row>
    <row r="111" spans="1:6">
      <c r="A111">
        <v>736304.33333333337</v>
      </c>
      <c r="B111" s="1">
        <v>4.802142921937655</v>
      </c>
      <c r="E111">
        <v>736304.33333333337</v>
      </c>
      <c r="F111" s="1">
        <v>17809.297944878101</v>
      </c>
    </row>
    <row r="112" spans="1:6">
      <c r="A112">
        <v>736304.66666666663</v>
      </c>
      <c r="B112" s="1">
        <v>4.813088179534172</v>
      </c>
      <c r="E112">
        <v>736304.66666666663</v>
      </c>
      <c r="F112" s="1">
        <v>17611.437785444265</v>
      </c>
    </row>
    <row r="113" spans="1:6">
      <c r="A113">
        <v>736305</v>
      </c>
      <c r="B113" s="1">
        <v>4.8230680901500795</v>
      </c>
      <c r="E113">
        <v>736305</v>
      </c>
      <c r="F113" s="1">
        <v>17433.172704107958</v>
      </c>
    </row>
    <row r="114" spans="1:6">
      <c r="A114">
        <v>736305.33333333337</v>
      </c>
      <c r="B114" s="1">
        <v>4.8085965526170948</v>
      </c>
      <c r="E114">
        <v>736305.33333333337</v>
      </c>
      <c r="F114" s="1">
        <v>17745.937113917804</v>
      </c>
    </row>
    <row r="115" spans="1:6">
      <c r="A115">
        <v>736305.66666666663</v>
      </c>
      <c r="B115" s="1">
        <v>4.7936223120220767</v>
      </c>
      <c r="E115">
        <v>736305.66666666663</v>
      </c>
      <c r="F115" s="1">
        <v>18053.220658312592</v>
      </c>
    </row>
    <row r="116" spans="1:6">
      <c r="A116">
        <v>736306</v>
      </c>
      <c r="B116" s="1">
        <v>4.7801142244247528</v>
      </c>
      <c r="E116">
        <v>736306</v>
      </c>
      <c r="F116" s="1">
        <v>18340.73313371808</v>
      </c>
    </row>
    <row r="117" spans="1:6">
      <c r="A117">
        <v>736306.33333333337</v>
      </c>
      <c r="B117" s="1">
        <v>4.7866908304616045</v>
      </c>
      <c r="E117">
        <v>736306.33333333337</v>
      </c>
      <c r="F117" s="1">
        <v>18164.486421071182</v>
      </c>
    </row>
    <row r="118" spans="1:6">
      <c r="A118">
        <v>736306.66666666663</v>
      </c>
      <c r="B118" s="1">
        <v>4.7947535542782376</v>
      </c>
      <c r="E118">
        <v>736306.66666666663</v>
      </c>
      <c r="F118" s="1">
        <v>17989.399861568385</v>
      </c>
    </row>
    <row r="119" spans="1:6">
      <c r="A119">
        <v>736307</v>
      </c>
      <c r="B119" s="1">
        <v>4.8022054967490293</v>
      </c>
      <c r="E119">
        <v>736307</v>
      </c>
      <c r="F119" s="1">
        <v>17829.620934202325</v>
      </c>
    </row>
    <row r="120" spans="1:6">
      <c r="A120">
        <v>736307.33333333337</v>
      </c>
      <c r="B120" s="1">
        <v>4.7943637839412325</v>
      </c>
      <c r="E120">
        <v>736307.33333333337</v>
      </c>
      <c r="F120" s="1">
        <v>17905.978654997434</v>
      </c>
    </row>
    <row r="121" spans="1:6">
      <c r="A121">
        <v>736307.66666666663</v>
      </c>
      <c r="B121" s="1">
        <v>4.7867995379778687</v>
      </c>
      <c r="E121">
        <v>736307.66666666663</v>
      </c>
      <c r="F121" s="1">
        <v>17990.503124959956</v>
      </c>
    </row>
    <row r="122" spans="1:6">
      <c r="A122">
        <v>736308</v>
      </c>
      <c r="B122" s="1">
        <v>4.7794447545284617</v>
      </c>
      <c r="E122">
        <v>736308</v>
      </c>
      <c r="F122" s="1">
        <v>18082.421392163633</v>
      </c>
    </row>
    <row r="123" spans="1:6">
      <c r="A123">
        <v>736308.33333333337</v>
      </c>
      <c r="B123" s="1">
        <v>4.7840287502571197</v>
      </c>
      <c r="E123">
        <v>736308.33333333337</v>
      </c>
      <c r="F123" s="1">
        <v>17951.88943252217</v>
      </c>
    </row>
    <row r="124" spans="1:6">
      <c r="A124">
        <v>736308.66666666663</v>
      </c>
      <c r="B124" s="1">
        <v>4.7892008794660557</v>
      </c>
      <c r="E124">
        <v>736308.66666666663</v>
      </c>
      <c r="F124" s="1">
        <v>17824.183987123812</v>
      </c>
    </row>
    <row r="125" spans="1:6">
      <c r="A125">
        <v>736309</v>
      </c>
      <c r="B125" s="1">
        <v>4.7942636918712838</v>
      </c>
      <c r="E125">
        <v>736309</v>
      </c>
      <c r="F125" s="1">
        <v>17701.527504245067</v>
      </c>
    </row>
    <row r="126" spans="1:6">
      <c r="A126">
        <v>736309.33333333337</v>
      </c>
      <c r="B126" s="1">
        <v>4.7896178234567577</v>
      </c>
      <c r="E126">
        <v>736309.33333333337</v>
      </c>
      <c r="F126" s="1">
        <v>17884.857114638417</v>
      </c>
    </row>
    <row r="127" spans="1:6">
      <c r="A127">
        <v>736309.66666666663</v>
      </c>
      <c r="B127" s="1">
        <v>4.7813243251534301</v>
      </c>
      <c r="E127">
        <v>736309.66666666663</v>
      </c>
      <c r="F127" s="1">
        <v>18096.455492523761</v>
      </c>
    </row>
    <row r="128" spans="1:6">
      <c r="A128">
        <v>736310</v>
      </c>
      <c r="B128" s="1">
        <v>4.7727897442972473</v>
      </c>
      <c r="E128">
        <v>736310</v>
      </c>
      <c r="F128" s="1">
        <v>18315.324748284893</v>
      </c>
    </row>
    <row r="129" spans="1:6">
      <c r="A129">
        <v>736310.33333333337</v>
      </c>
      <c r="B129" s="1">
        <v>4.7681112988234409</v>
      </c>
      <c r="E129">
        <v>736310.33333333337</v>
      </c>
      <c r="F129" s="1">
        <v>18351.479416603332</v>
      </c>
    </row>
    <row r="130" spans="1:6">
      <c r="A130">
        <v>736310.66666666663</v>
      </c>
      <c r="B130" s="1">
        <v>4.7664947184809456</v>
      </c>
      <c r="E130">
        <v>736310.66666666663</v>
      </c>
      <c r="F130" s="1">
        <v>18363.693375968131</v>
      </c>
    </row>
    <row r="131" spans="1:6">
      <c r="A131">
        <v>736311</v>
      </c>
      <c r="B131" s="1">
        <v>4.7654134555496457</v>
      </c>
      <c r="E131">
        <v>736311</v>
      </c>
      <c r="F131" s="1">
        <v>18366.52473651219</v>
      </c>
    </row>
    <row r="132" spans="1:6">
      <c r="A132">
        <v>736311.33333333337</v>
      </c>
      <c r="B132" s="1">
        <v>4.7587517195991635</v>
      </c>
      <c r="E132">
        <v>736311.33333333337</v>
      </c>
      <c r="F132" s="1">
        <v>18516.983001568547</v>
      </c>
    </row>
    <row r="133" spans="1:6">
      <c r="A133">
        <v>736311.66666666663</v>
      </c>
      <c r="B133" s="1">
        <v>4.7521598779047931</v>
      </c>
      <c r="E133">
        <v>736311.66666666663</v>
      </c>
      <c r="F133" s="1">
        <v>18655.971073867549</v>
      </c>
    </row>
    <row r="134" spans="1:6">
      <c r="A134">
        <v>736312</v>
      </c>
      <c r="B134" s="1">
        <v>4.74640658253543</v>
      </c>
      <c r="E134">
        <v>736312</v>
      </c>
      <c r="F134" s="1">
        <v>18778.844385065775</v>
      </c>
    </row>
    <row r="135" spans="1:6">
      <c r="A135">
        <v>736312.33333333337</v>
      </c>
      <c r="B135" s="1">
        <v>4.7450967925400223</v>
      </c>
      <c r="E135">
        <v>736312.33333333337</v>
      </c>
      <c r="F135" s="1">
        <v>18774.23014873777</v>
      </c>
    </row>
    <row r="136" spans="1:6">
      <c r="A136">
        <v>736312.66666666663</v>
      </c>
      <c r="B136" s="1">
        <v>4.7448044752842895</v>
      </c>
      <c r="E136">
        <v>736312.66666666663</v>
      </c>
      <c r="F136" s="1">
        <v>18762.508835849418</v>
      </c>
    </row>
    <row r="137" spans="1:6">
      <c r="A137">
        <v>736313</v>
      </c>
      <c r="B137" s="1">
        <v>4.7445764085936775</v>
      </c>
      <c r="E137">
        <v>736313</v>
      </c>
      <c r="F137" s="1">
        <v>18751.394941076971</v>
      </c>
    </row>
    <row r="138" spans="1:6">
      <c r="A138">
        <v>736313.33333333337</v>
      </c>
      <c r="B138" s="1">
        <v>4.7511665981169928</v>
      </c>
      <c r="E138">
        <v>736313.33333333337</v>
      </c>
      <c r="F138" s="1">
        <v>18660.855447472575</v>
      </c>
    </row>
    <row r="139" spans="1:6">
      <c r="A139">
        <v>736313.66666666663</v>
      </c>
      <c r="B139" s="1">
        <v>4.7559355591365344</v>
      </c>
      <c r="E139">
        <v>736313.66666666663</v>
      </c>
      <c r="F139" s="1">
        <v>18588.646607390045</v>
      </c>
    </row>
    <row r="140" spans="1:6">
      <c r="A140">
        <v>736314</v>
      </c>
      <c r="B140" s="1">
        <v>4.7600744232044283</v>
      </c>
      <c r="E140">
        <v>736314</v>
      </c>
      <c r="F140" s="1">
        <v>18526.334612583025</v>
      </c>
    </row>
    <row r="141" spans="1:6">
      <c r="A141">
        <v>736314.33333333337</v>
      </c>
      <c r="B141" s="1">
        <v>4.7613750947764855</v>
      </c>
      <c r="E141">
        <v>736314.33333333337</v>
      </c>
      <c r="F141" s="1">
        <v>18518.559321062028</v>
      </c>
    </row>
    <row r="142" spans="1:6">
      <c r="A142">
        <v>736314.66666666663</v>
      </c>
      <c r="B142" s="1">
        <v>4.761893472069417</v>
      </c>
      <c r="E142">
        <v>736314.66666666663</v>
      </c>
      <c r="F142" s="1">
        <v>18523.308903382789</v>
      </c>
    </row>
    <row r="143" spans="1:6">
      <c r="A143">
        <v>736315</v>
      </c>
      <c r="B143" s="1">
        <v>4.761899101003662</v>
      </c>
      <c r="E143">
        <v>736315</v>
      </c>
      <c r="F143" s="1">
        <v>18538.200874072714</v>
      </c>
    </row>
    <row r="144" spans="1:6">
      <c r="A144">
        <v>736315.33333333337</v>
      </c>
      <c r="B144" s="1">
        <v>4.76738138578889</v>
      </c>
      <c r="E144">
        <v>736315.33333333337</v>
      </c>
      <c r="F144" s="1">
        <v>18406.220036352337</v>
      </c>
    </row>
    <row r="145" spans="1:6">
      <c r="A145">
        <v>736315.66666666663</v>
      </c>
      <c r="B145" s="1">
        <v>4.7729740901898525</v>
      </c>
      <c r="E145">
        <v>736315.66666666663</v>
      </c>
      <c r="F145" s="1">
        <v>18285.661892259122</v>
      </c>
    </row>
    <row r="146" spans="1:6">
      <c r="A146">
        <v>736316</v>
      </c>
      <c r="B146" s="1">
        <v>4.7779732894765079</v>
      </c>
      <c r="E146">
        <v>736316</v>
      </c>
      <c r="F146" s="1">
        <v>18178.768857784904</v>
      </c>
    </row>
    <row r="147" spans="1:6">
      <c r="A147">
        <v>736316.33333333337</v>
      </c>
      <c r="B147" s="1">
        <v>4.7789659946188543</v>
      </c>
      <c r="E147">
        <v>736316.33333333337</v>
      </c>
      <c r="F147" s="1">
        <v>18131.137106961942</v>
      </c>
    </row>
    <row r="148" spans="1:6">
      <c r="A148">
        <v>736316.66666666663</v>
      </c>
      <c r="B148" s="1">
        <v>4.7803118345618412</v>
      </c>
      <c r="E148">
        <v>736316.66666666663</v>
      </c>
      <c r="F148" s="1">
        <v>18082.891797867171</v>
      </c>
    </row>
    <row r="149" spans="1:6">
      <c r="A149">
        <v>736317</v>
      </c>
      <c r="B149" s="1">
        <v>4.7816802995694214</v>
      </c>
      <c r="E149">
        <v>736317</v>
      </c>
      <c r="F149" s="1">
        <v>18035.926693476169</v>
      </c>
    </row>
    <row r="150" spans="1:6">
      <c r="A150">
        <v>736317.33333333337</v>
      </c>
      <c r="B150" s="1">
        <v>4.7713009155603228</v>
      </c>
      <c r="E150">
        <v>736317.33333333337</v>
      </c>
      <c r="F150" s="1">
        <v>18277.311472702037</v>
      </c>
    </row>
    <row r="151" spans="1:6">
      <c r="A151">
        <v>736317.66666666663</v>
      </c>
      <c r="B151" s="1">
        <v>4.7601861696823207</v>
      </c>
      <c r="E151">
        <v>736317.66666666663</v>
      </c>
      <c r="F151" s="1">
        <v>18519.634118019861</v>
      </c>
    </row>
    <row r="152" spans="1:6">
      <c r="A152">
        <v>736318</v>
      </c>
      <c r="B152" s="1">
        <v>4.7498104255036928</v>
      </c>
      <c r="E152">
        <v>736318</v>
      </c>
      <c r="F152" s="1">
        <v>18753.440614946678</v>
      </c>
    </row>
    <row r="153" spans="1:6">
      <c r="A153">
        <v>736318.33333333337</v>
      </c>
      <c r="B153" s="1">
        <v>4.7479874413963881</v>
      </c>
      <c r="E153">
        <v>736318.33333333337</v>
      </c>
      <c r="F153" s="1">
        <v>18783.983373127801</v>
      </c>
    </row>
    <row r="154" spans="1:6">
      <c r="A154">
        <v>736318.66666666663</v>
      </c>
      <c r="B154" s="1">
        <v>4.7472300168748625</v>
      </c>
      <c r="E154">
        <v>736318.66666666663</v>
      </c>
      <c r="F154" s="1">
        <v>18803.471352703727</v>
      </c>
    </row>
    <row r="155" spans="1:6">
      <c r="A155">
        <v>736319</v>
      </c>
      <c r="B155" s="1">
        <v>4.7466875132300359</v>
      </c>
      <c r="E155">
        <v>736319</v>
      </c>
      <c r="F155" s="1">
        <v>18817.257326144321</v>
      </c>
    </row>
    <row r="156" spans="1:6">
      <c r="A156">
        <v>736319.33333333337</v>
      </c>
      <c r="B156" s="1">
        <v>4.7465813365778384</v>
      </c>
      <c r="E156">
        <v>736319.33333333337</v>
      </c>
      <c r="F156" s="1">
        <v>18887.02856891384</v>
      </c>
    </row>
    <row r="157" spans="1:6">
      <c r="A157">
        <v>736319.66666666663</v>
      </c>
      <c r="B157" s="1">
        <v>4.7486560641143774</v>
      </c>
      <c r="E157">
        <v>736319.66666666663</v>
      </c>
      <c r="F157" s="1">
        <v>18906.828716069977</v>
      </c>
    </row>
    <row r="158" spans="1:6">
      <c r="A158">
        <v>736320</v>
      </c>
      <c r="B158" s="1">
        <v>4.7519629339199918</v>
      </c>
      <c r="E158">
        <v>736320</v>
      </c>
      <c r="F158" s="1">
        <v>18886.537840661429</v>
      </c>
    </row>
    <row r="159" spans="1:6">
      <c r="A159">
        <v>736320.33333333337</v>
      </c>
      <c r="B159" s="1">
        <v>4.7671615939158931</v>
      </c>
      <c r="E159">
        <v>736320.33333333337</v>
      </c>
      <c r="F159" s="1">
        <v>18632.814549557279</v>
      </c>
    </row>
    <row r="160" spans="1:6">
      <c r="A160">
        <v>736320.66666666663</v>
      </c>
      <c r="B160" s="1">
        <v>4.7801979702549371</v>
      </c>
      <c r="E160">
        <v>736320.66666666663</v>
      </c>
      <c r="F160" s="1">
        <v>18403.343407183835</v>
      </c>
    </row>
    <row r="161" spans="1:6">
      <c r="A161">
        <v>736321</v>
      </c>
      <c r="B161" s="1">
        <v>4.7921667710475599</v>
      </c>
      <c r="E161">
        <v>736321</v>
      </c>
      <c r="F161" s="1">
        <v>18194.103238403655</v>
      </c>
    </row>
    <row r="162" spans="1:6">
      <c r="A162">
        <v>736321.33333333337</v>
      </c>
      <c r="B162" s="1">
        <v>4.7929303303066186</v>
      </c>
      <c r="E162">
        <v>736321.33333333337</v>
      </c>
      <c r="F162" s="1">
        <v>18255.923438378548</v>
      </c>
    </row>
    <row r="163" spans="1:6">
      <c r="A163">
        <v>736321.66666666663</v>
      </c>
      <c r="B163" s="1">
        <v>4.7905783942163271</v>
      </c>
      <c r="E163">
        <v>736321.66666666663</v>
      </c>
      <c r="F163" s="1">
        <v>18349.445949902267</v>
      </c>
    </row>
    <row r="164" spans="1:6">
      <c r="A164">
        <v>736322</v>
      </c>
      <c r="B164" s="1">
        <v>4.787295491234036</v>
      </c>
      <c r="E164">
        <v>736322</v>
      </c>
      <c r="F164" s="1">
        <v>18460.332561727308</v>
      </c>
    </row>
    <row r="165" spans="1:6">
      <c r="A165">
        <v>736322.33333333337</v>
      </c>
      <c r="B165" s="1">
        <v>4.7972117210914522</v>
      </c>
      <c r="E165">
        <v>736322.33333333337</v>
      </c>
      <c r="F165" s="1">
        <v>18254.684130503538</v>
      </c>
    </row>
    <row r="166" spans="1:6">
      <c r="A166">
        <v>736322.66666666663</v>
      </c>
      <c r="B166" s="1">
        <v>4.8069571594296878</v>
      </c>
      <c r="E166">
        <v>736322.66666666663</v>
      </c>
      <c r="F166" s="1">
        <v>18074.564879721653</v>
      </c>
    </row>
    <row r="167" spans="1:6">
      <c r="A167">
        <v>736323</v>
      </c>
      <c r="B167" s="1">
        <v>4.8153208630947972</v>
      </c>
      <c r="E167">
        <v>736323</v>
      </c>
      <c r="F167" s="1">
        <v>17923.422191230591</v>
      </c>
    </row>
    <row r="168" spans="1:6">
      <c r="A168">
        <v>736323.33333333337</v>
      </c>
      <c r="B168" s="1">
        <v>4.8079529545940058</v>
      </c>
      <c r="E168">
        <v>736323.33333333337</v>
      </c>
      <c r="F168" s="1">
        <v>18083.168722112514</v>
      </c>
    </row>
    <row r="169" spans="1:6">
      <c r="A169">
        <v>736323.66666666663</v>
      </c>
      <c r="B169" s="1">
        <v>4.8001572562561616</v>
      </c>
      <c r="E169">
        <v>736323.66666666663</v>
      </c>
      <c r="F169" s="1">
        <v>18245.584631958547</v>
      </c>
    </row>
    <row r="170" spans="1:6">
      <c r="A170">
        <v>736324</v>
      </c>
      <c r="B170" s="1">
        <v>4.7927993520298076</v>
      </c>
      <c r="E170">
        <v>736324</v>
      </c>
      <c r="F170" s="1">
        <v>18402.782024474222</v>
      </c>
    </row>
    <row r="171" spans="1:6">
      <c r="A171">
        <v>736324.33333333337</v>
      </c>
      <c r="B171" s="1">
        <v>4.7939853060061308</v>
      </c>
      <c r="E171">
        <v>736324.33333333337</v>
      </c>
      <c r="F171" s="1">
        <v>18387.492239746556</v>
      </c>
    </row>
    <row r="172" spans="1:6">
      <c r="A172">
        <v>736324.66666666663</v>
      </c>
      <c r="B172" s="1">
        <v>4.7950423120629662</v>
      </c>
      <c r="E172">
        <v>736324.66666666663</v>
      </c>
      <c r="F172" s="1">
        <v>18374.586552290497</v>
      </c>
    </row>
    <row r="173" spans="1:6">
      <c r="A173">
        <v>736325</v>
      </c>
      <c r="B173" s="1">
        <v>4.7959220051423159</v>
      </c>
      <c r="E173">
        <v>736325</v>
      </c>
      <c r="F173" s="1">
        <v>18363.993078353407</v>
      </c>
    </row>
    <row r="174" spans="1:6">
      <c r="A174">
        <v>736325.33333333337</v>
      </c>
      <c r="B174" s="1">
        <v>4.7997703008728845</v>
      </c>
      <c r="E174">
        <v>736325.33333333337</v>
      </c>
      <c r="F174" s="1">
        <v>18272.324620509502</v>
      </c>
    </row>
    <row r="175" spans="1:6">
      <c r="A175">
        <v>736325.66666666663</v>
      </c>
      <c r="B175" s="1">
        <v>4.8041562829108546</v>
      </c>
      <c r="E175">
        <v>736325.66666666663</v>
      </c>
      <c r="F175" s="1">
        <v>18180.932625674268</v>
      </c>
    </row>
    <row r="176" spans="1:6">
      <c r="A176">
        <v>736326</v>
      </c>
      <c r="B176" s="1">
        <v>4.8082719077421485</v>
      </c>
      <c r="E176">
        <v>736326</v>
      </c>
      <c r="F176" s="1">
        <v>18095.234327679522</v>
      </c>
    </row>
    <row r="177" spans="1:6">
      <c r="A177">
        <v>736326.33333333337</v>
      </c>
      <c r="B177" s="1">
        <v>4.8113663573356842</v>
      </c>
      <c r="E177">
        <v>736326.33333333337</v>
      </c>
      <c r="F177" s="1">
        <v>18062.893021310592</v>
      </c>
    </row>
    <row r="178" spans="1:6">
      <c r="A178">
        <v>736326.66666666663</v>
      </c>
      <c r="B178" s="1">
        <v>4.8133786258696647</v>
      </c>
      <c r="E178">
        <v>736326.66666666663</v>
      </c>
      <c r="F178" s="1">
        <v>18039.163827221833</v>
      </c>
    </row>
    <row r="179" spans="1:6">
      <c r="A179">
        <v>736327</v>
      </c>
      <c r="B179" s="1">
        <v>4.8150859457328359</v>
      </c>
      <c r="E179">
        <v>736327</v>
      </c>
      <c r="F179" s="1">
        <v>18019.196388696568</v>
      </c>
    </row>
    <row r="180" spans="1:6">
      <c r="A180">
        <v>736327.33333333337</v>
      </c>
      <c r="B180" s="1">
        <v>4.8145933028101249</v>
      </c>
      <c r="E180">
        <v>736327.33333333337</v>
      </c>
      <c r="F180" s="1">
        <v>18033.149642811037</v>
      </c>
    </row>
    <row r="181" spans="1:6">
      <c r="A181">
        <v>736327.66666666663</v>
      </c>
      <c r="B181" s="1">
        <v>4.8140823420701535</v>
      </c>
      <c r="E181">
        <v>736327.66666666663</v>
      </c>
      <c r="F181" s="1">
        <v>18046.991499971635</v>
      </c>
    </row>
    <row r="182" spans="1:6">
      <c r="A182">
        <v>736328</v>
      </c>
      <c r="B182" s="1">
        <v>4.8135716332597926</v>
      </c>
      <c r="E182">
        <v>736328</v>
      </c>
      <c r="F182" s="1">
        <v>18060.402402189033</v>
      </c>
    </row>
    <row r="183" spans="1:6">
      <c r="A183">
        <v>736328.33333333337</v>
      </c>
      <c r="B183" s="1">
        <v>4.8133347901787991</v>
      </c>
      <c r="E183">
        <v>736328.33333333337</v>
      </c>
      <c r="F183" s="1">
        <v>18042.266696240102</v>
      </c>
    </row>
    <row r="184" spans="1:6">
      <c r="A184">
        <v>736328.66666666663</v>
      </c>
      <c r="B184" s="1">
        <v>4.8138640966740169</v>
      </c>
      <c r="E184">
        <v>736328.66666666663</v>
      </c>
      <c r="F184" s="1">
        <v>18021.187078592939</v>
      </c>
    </row>
    <row r="185" spans="1:6">
      <c r="A185">
        <v>736329</v>
      </c>
      <c r="B185" s="1">
        <v>4.8144109573603817</v>
      </c>
      <c r="E185">
        <v>736329</v>
      </c>
      <c r="F185" s="1">
        <v>18001.390019755017</v>
      </c>
    </row>
    <row r="186" spans="1:6">
      <c r="A186">
        <v>736329.33333333337</v>
      </c>
      <c r="B186" s="1">
        <v>4.8200156535741172</v>
      </c>
      <c r="E186">
        <v>736329.33333333337</v>
      </c>
      <c r="F186" s="1">
        <v>17927.194857914459</v>
      </c>
    </row>
    <row r="187" spans="1:6">
      <c r="A187">
        <v>736329.66666666663</v>
      </c>
      <c r="B187" s="1">
        <v>4.8239951249832753</v>
      </c>
      <c r="E187">
        <v>736329.66666666663</v>
      </c>
      <c r="F187" s="1">
        <v>17868.296028068722</v>
      </c>
    </row>
    <row r="188" spans="1:6">
      <c r="A188">
        <v>736330</v>
      </c>
      <c r="B188" s="1">
        <v>4.8274538782104495</v>
      </c>
      <c r="E188">
        <v>736330</v>
      </c>
      <c r="F188" s="1">
        <v>17817.202743974263</v>
      </c>
    </row>
    <row r="189" spans="1:6">
      <c r="A189">
        <v>736330.33333333337</v>
      </c>
      <c r="B189" s="1">
        <v>4.8288715509035303</v>
      </c>
      <c r="E189">
        <v>736330.33333333337</v>
      </c>
      <c r="F189" s="1">
        <v>17760.585578301434</v>
      </c>
    </row>
    <row r="190" spans="1:6">
      <c r="A190">
        <v>736330.66666666663</v>
      </c>
      <c r="B190" s="1">
        <v>4.8309698574026712</v>
      </c>
      <c r="E190">
        <v>736330.66666666663</v>
      </c>
      <c r="F190" s="1">
        <v>17705.016624207667</v>
      </c>
    </row>
    <row r="191" spans="1:6">
      <c r="A191">
        <v>736331</v>
      </c>
      <c r="B191" s="1">
        <v>4.83280367882971</v>
      </c>
      <c r="E191">
        <v>736331</v>
      </c>
      <c r="F191" s="1">
        <v>17656.632378668208</v>
      </c>
    </row>
    <row r="192" spans="1:6">
      <c r="A192">
        <v>736331.33333333337</v>
      </c>
      <c r="B192" s="1">
        <v>4.8428979902264624</v>
      </c>
      <c r="E192">
        <v>736331.33333333337</v>
      </c>
      <c r="F192" s="1">
        <v>17500.912923175605</v>
      </c>
    </row>
    <row r="193" spans="1:6">
      <c r="A193">
        <v>736331.66666666663</v>
      </c>
      <c r="B193" s="1">
        <v>4.850918745288781</v>
      </c>
      <c r="E193">
        <v>736331.66666666663</v>
      </c>
      <c r="F193" s="1">
        <v>17374.200553001323</v>
      </c>
    </row>
    <row r="194" spans="1:6">
      <c r="A194">
        <v>736332</v>
      </c>
      <c r="B194" s="1">
        <v>4.8576691987843663</v>
      </c>
      <c r="E194">
        <v>736332</v>
      </c>
      <c r="F194" s="1">
        <v>17269.760526228354</v>
      </c>
    </row>
    <row r="195" spans="1:6">
      <c r="A195">
        <v>736332.33333333337</v>
      </c>
      <c r="B195" s="1">
        <v>4.8569671344978431</v>
      </c>
      <c r="E195">
        <v>736332.33333333337</v>
      </c>
      <c r="F195" s="1">
        <v>17285.996165173241</v>
      </c>
    </row>
    <row r="196" spans="1:6">
      <c r="A196">
        <v>736332.66666666663</v>
      </c>
      <c r="B196" s="1">
        <v>4.8558326997330541</v>
      </c>
      <c r="E196">
        <v>736332.66666666663</v>
      </c>
      <c r="F196" s="1">
        <v>17310.870049243465</v>
      </c>
    </row>
    <row r="197" spans="1:6">
      <c r="A197">
        <v>736333</v>
      </c>
      <c r="B197" s="1">
        <v>4.8544196580230734</v>
      </c>
      <c r="E197">
        <v>736333</v>
      </c>
      <c r="F197" s="1">
        <v>17341.419519754843</v>
      </c>
    </row>
    <row r="198" spans="1:6">
      <c r="A198">
        <v>736333.33333333337</v>
      </c>
      <c r="B198" s="1">
        <v>4.857158456250092</v>
      </c>
      <c r="E198">
        <v>736333.33333333337</v>
      </c>
      <c r="F198" s="1">
        <v>17257.470850577542</v>
      </c>
    </row>
    <row r="199" spans="1:6">
      <c r="A199">
        <v>736333.66666666663</v>
      </c>
      <c r="B199" s="1">
        <v>4.8613218749566887</v>
      </c>
      <c r="E199">
        <v>736333.66666666663</v>
      </c>
      <c r="F199" s="1">
        <v>17159.874670947604</v>
      </c>
    </row>
    <row r="200" spans="1:6">
      <c r="A200">
        <v>736334</v>
      </c>
      <c r="B200" s="1">
        <v>4.8661314912590186</v>
      </c>
      <c r="E200">
        <v>736334</v>
      </c>
      <c r="F200" s="1">
        <v>17054.068756443619</v>
      </c>
    </row>
    <row r="201" spans="1:6">
      <c r="A201">
        <v>736334.33333333337</v>
      </c>
      <c r="B201" s="1">
        <v>4.8632179700879821</v>
      </c>
      <c r="E201">
        <v>736334.33333333337</v>
      </c>
      <c r="F201" s="1">
        <v>17096.705467203665</v>
      </c>
    </row>
    <row r="202" spans="1:6">
      <c r="A202">
        <v>736334.66666666663</v>
      </c>
      <c r="B202" s="1">
        <v>4.8603163103046754</v>
      </c>
      <c r="E202">
        <v>736334.66666666663</v>
      </c>
      <c r="F202" s="1">
        <v>17133.729968956628</v>
      </c>
    </row>
    <row r="203" spans="1:6">
      <c r="A203">
        <v>736335</v>
      </c>
      <c r="B203" s="1">
        <v>4.8579595950202012</v>
      </c>
      <c r="E203">
        <v>736335</v>
      </c>
      <c r="F203" s="1">
        <v>17163.656427696729</v>
      </c>
    </row>
    <row r="204" spans="1:6">
      <c r="A204">
        <v>736335.33333333337</v>
      </c>
      <c r="B204" s="1">
        <v>4.854550793019067</v>
      </c>
      <c r="E204">
        <v>736335.33333333337</v>
      </c>
      <c r="F204" s="1">
        <v>17178.74999994782</v>
      </c>
    </row>
    <row r="205" spans="1:6">
      <c r="A205">
        <v>736335.66666666663</v>
      </c>
      <c r="B205" s="1">
        <v>4.8527858250399403</v>
      </c>
      <c r="E205">
        <v>736335.66666666663</v>
      </c>
      <c r="F205" s="1">
        <v>17177.172706265777</v>
      </c>
    </row>
    <row r="206" spans="1:6">
      <c r="A206">
        <v>736336</v>
      </c>
      <c r="B206" s="1">
        <v>4.8518175642048504</v>
      </c>
      <c r="E206">
        <v>736336</v>
      </c>
      <c r="F206" s="1">
        <v>17164.918798786584</v>
      </c>
    </row>
    <row r="207" spans="1:6">
      <c r="A207">
        <v>736336.33333333337</v>
      </c>
      <c r="B207" s="1">
        <v>4.8557178650871204</v>
      </c>
      <c r="E207">
        <v>736336.33333333337</v>
      </c>
      <c r="F207" s="1">
        <v>17103.780878347079</v>
      </c>
    </row>
    <row r="208" spans="1:6">
      <c r="A208">
        <v>736336.66666666663</v>
      </c>
      <c r="B208" s="1">
        <v>4.8586469356371094</v>
      </c>
      <c r="E208">
        <v>736336.66666666663</v>
      </c>
      <c r="F208" s="1">
        <v>17051.583316088792</v>
      </c>
    </row>
    <row r="209" spans="1:6">
      <c r="A209">
        <v>736337</v>
      </c>
      <c r="B209" s="1">
        <v>4.8612336578557542</v>
      </c>
      <c r="E209">
        <v>736337</v>
      </c>
      <c r="F209" s="1">
        <v>17005.63797900108</v>
      </c>
    </row>
    <row r="210" spans="1:6">
      <c r="A210">
        <v>736337.33333333337</v>
      </c>
      <c r="B210" s="1">
        <v>4.8634239454421992</v>
      </c>
      <c r="E210">
        <v>736337.33333333337</v>
      </c>
      <c r="F210" s="1">
        <v>16958.559617847506</v>
      </c>
    </row>
    <row r="211" spans="1:6">
      <c r="A211">
        <v>736337.66666666663</v>
      </c>
      <c r="B211" s="1">
        <v>4.8662903487887119</v>
      </c>
      <c r="E211">
        <v>736337.66666666663</v>
      </c>
      <c r="F211" s="1">
        <v>16907.852649834487</v>
      </c>
    </row>
    <row r="212" spans="1:6">
      <c r="A212">
        <v>736338</v>
      </c>
      <c r="B212" s="1">
        <v>4.8690493970024882</v>
      </c>
      <c r="E212">
        <v>736338</v>
      </c>
      <c r="F212" s="1">
        <v>16859.114179603359</v>
      </c>
    </row>
    <row r="213" spans="1:6">
      <c r="A213">
        <v>736338.33333333337</v>
      </c>
      <c r="B213" s="1">
        <v>4.8657810159801347</v>
      </c>
      <c r="E213">
        <v>736338.33333333337</v>
      </c>
      <c r="F213" s="1">
        <v>16914.121701192496</v>
      </c>
    </row>
    <row r="214" spans="1:6">
      <c r="A214">
        <v>736338.66666666663</v>
      </c>
      <c r="B214" s="1">
        <v>4.8621254222447847</v>
      </c>
      <c r="E214">
        <v>736338.66666666663</v>
      </c>
      <c r="F214" s="1">
        <v>16969.660678693304</v>
      </c>
    </row>
    <row r="215" spans="1:6">
      <c r="A215">
        <v>736339</v>
      </c>
      <c r="B215" s="1">
        <v>4.85882201529994</v>
      </c>
      <c r="E215">
        <v>736339</v>
      </c>
      <c r="F215" s="1">
        <v>17020.71978144638</v>
      </c>
    </row>
    <row r="216" spans="1:6">
      <c r="A216">
        <v>736339.33333333337</v>
      </c>
      <c r="B216" s="1">
        <v>4.8639197745307294</v>
      </c>
      <c r="E216">
        <v>736339.33333333337</v>
      </c>
      <c r="F216" s="1">
        <v>16905.440539649579</v>
      </c>
    </row>
    <row r="217" spans="1:6">
      <c r="A217">
        <v>736339.66666666663</v>
      </c>
      <c r="B217" s="1">
        <v>4.8693268343913099</v>
      </c>
      <c r="E217">
        <v>736339.66666666663</v>
      </c>
      <c r="F217" s="1">
        <v>16796.065044298262</v>
      </c>
    </row>
    <row r="218" spans="1:6">
      <c r="A218">
        <v>736340</v>
      </c>
      <c r="B218" s="1">
        <v>4.8743331666223924</v>
      </c>
      <c r="E218">
        <v>736340</v>
      </c>
      <c r="F218" s="1">
        <v>16696.323721678073</v>
      </c>
    </row>
    <row r="219" spans="1:6">
      <c r="A219">
        <v>736340.33333333337</v>
      </c>
      <c r="B219" s="1">
        <v>4.8685695531646518</v>
      </c>
      <c r="E219">
        <v>736340.33333333337</v>
      </c>
      <c r="F219" s="1">
        <v>16798.858637568865</v>
      </c>
    </row>
    <row r="220" spans="1:6">
      <c r="A220">
        <v>736340.66666666663</v>
      </c>
      <c r="B220" s="1">
        <v>4.8630328181350899</v>
      </c>
      <c r="E220">
        <v>736340.66666666663</v>
      </c>
      <c r="F220" s="1">
        <v>16890.849746926149</v>
      </c>
    </row>
    <row r="221" spans="1:6">
      <c r="A221">
        <v>736341</v>
      </c>
      <c r="B221" s="1">
        <v>4.8583455558838997</v>
      </c>
      <c r="E221">
        <v>736341</v>
      </c>
      <c r="F221" s="1">
        <v>16969.216653381332</v>
      </c>
    </row>
    <row r="222" spans="1:6">
      <c r="A222">
        <v>736341.33333333337</v>
      </c>
      <c r="B222" s="1">
        <v>4.8588629560080516</v>
      </c>
      <c r="E222">
        <v>736341.33333333337</v>
      </c>
      <c r="F222" s="1">
        <v>16963.976434965938</v>
      </c>
    </row>
    <row r="223" spans="1:6">
      <c r="A223">
        <v>736341.66666666663</v>
      </c>
      <c r="B223" s="1">
        <v>4.8593879778015339</v>
      </c>
      <c r="E223">
        <v>736341.66666666663</v>
      </c>
      <c r="F223" s="1">
        <v>16958.061462160655</v>
      </c>
    </row>
    <row r="224" spans="1:6">
      <c r="A224">
        <v>736342</v>
      </c>
      <c r="B224" s="1">
        <v>4.8598501142915289</v>
      </c>
      <c r="E224">
        <v>736342</v>
      </c>
      <c r="F224" s="1">
        <v>16952.846591375455</v>
      </c>
    </row>
    <row r="225" spans="1:6">
      <c r="A225">
        <v>736342.33333333337</v>
      </c>
      <c r="B225" s="1">
        <v>4.8612840462007654</v>
      </c>
      <c r="E225">
        <v>736342.33333333337</v>
      </c>
      <c r="F225" s="1">
        <v>16928.722274128133</v>
      </c>
    </row>
    <row r="226" spans="1:6">
      <c r="A226">
        <v>736342.66666666663</v>
      </c>
      <c r="B226" s="1">
        <v>4.8625572908292982</v>
      </c>
      <c r="E226">
        <v>736342.66666666663</v>
      </c>
      <c r="F226" s="1">
        <v>16907.242177947744</v>
      </c>
    </row>
    <row r="227" spans="1:6">
      <c r="A227">
        <v>736343</v>
      </c>
      <c r="B227" s="1">
        <v>4.8636925972366001</v>
      </c>
      <c r="E227">
        <v>736343</v>
      </c>
      <c r="F227" s="1">
        <v>16888.044410016908</v>
      </c>
    </row>
    <row r="228" spans="1:6">
      <c r="A228">
        <v>736343.33333333337</v>
      </c>
      <c r="B228" s="1">
        <v>4.8562974929710254</v>
      </c>
      <c r="E228">
        <v>736343.33333333337</v>
      </c>
      <c r="F228" s="1">
        <v>17031.622592063872</v>
      </c>
    </row>
    <row r="229" spans="1:6">
      <c r="A229">
        <v>736343.66666666663</v>
      </c>
      <c r="B229" s="1">
        <v>4.8489096245035954</v>
      </c>
      <c r="E229">
        <v>736343.66666666663</v>
      </c>
      <c r="F229" s="1">
        <v>17169.313254536784</v>
      </c>
    </row>
    <row r="230" spans="1:6">
      <c r="A230">
        <v>736344</v>
      </c>
      <c r="B230" s="1">
        <v>4.8422028264941916</v>
      </c>
      <c r="E230">
        <v>736344</v>
      </c>
      <c r="F230" s="1">
        <v>17297.034434094468</v>
      </c>
    </row>
    <row r="231" spans="1:6">
      <c r="A231">
        <v>736344.33333333337</v>
      </c>
      <c r="B231" s="1">
        <v>4.8399578969951493</v>
      </c>
      <c r="E231">
        <v>736344.33333333337</v>
      </c>
      <c r="F231" s="1">
        <v>17326.585702530821</v>
      </c>
    </row>
    <row r="232" spans="1:6">
      <c r="A232">
        <v>736344.66666666663</v>
      </c>
      <c r="B232" s="1">
        <v>4.8387749576646621</v>
      </c>
      <c r="E232">
        <v>736344.66666666663</v>
      </c>
      <c r="F232" s="1">
        <v>17346.064690370524</v>
      </c>
    </row>
    <row r="233" spans="1:6">
      <c r="A233">
        <v>736345</v>
      </c>
      <c r="B233" s="1">
        <v>4.837877882648784</v>
      </c>
      <c r="E233">
        <v>736345</v>
      </c>
      <c r="F233" s="1">
        <v>17360.691327206605</v>
      </c>
    </row>
    <row r="234" spans="1:6">
      <c r="A234">
        <v>736345.33333333337</v>
      </c>
      <c r="B234" s="1">
        <v>4.840564533022671</v>
      </c>
      <c r="E234">
        <v>736345.33333333337</v>
      </c>
      <c r="F234" s="1">
        <v>17295.783274930945</v>
      </c>
    </row>
    <row r="235" spans="1:6">
      <c r="A235">
        <v>736345.66666666663</v>
      </c>
      <c r="B235" s="1">
        <v>4.844039660683098</v>
      </c>
      <c r="E235">
        <v>736345.66666666663</v>
      </c>
      <c r="F235" s="1">
        <v>17225.413147519801</v>
      </c>
    </row>
    <row r="236" spans="1:6">
      <c r="A236">
        <v>736346</v>
      </c>
      <c r="B236" s="1">
        <v>4.8475267149904102</v>
      </c>
      <c r="E236">
        <v>736346</v>
      </c>
      <c r="F236" s="1">
        <v>17155.352498209424</v>
      </c>
    </row>
    <row r="237" spans="1:6">
      <c r="A237">
        <v>736346.33333333337</v>
      </c>
      <c r="B237" s="1">
        <v>4.8473552244119062</v>
      </c>
      <c r="E237">
        <v>736346.33333333337</v>
      </c>
      <c r="F237" s="1">
        <v>17164.342508714119</v>
      </c>
    </row>
    <row r="238" spans="1:6">
      <c r="A238">
        <v>736346.66666666663</v>
      </c>
      <c r="B238" s="1">
        <v>4.8462100764475737</v>
      </c>
      <c r="E238">
        <v>736346.66666666663</v>
      </c>
      <c r="F238" s="1">
        <v>17183.884249605446</v>
      </c>
    </row>
    <row r="239" spans="1:6">
      <c r="A239">
        <v>736347</v>
      </c>
      <c r="B239" s="1">
        <v>4.8447953926417338</v>
      </c>
      <c r="E239">
        <v>736347</v>
      </c>
      <c r="F239" s="1">
        <v>17209.573780247425</v>
      </c>
    </row>
    <row r="240" spans="1:6">
      <c r="A240">
        <v>736347.33333333337</v>
      </c>
      <c r="B240" s="1">
        <v>4.8462753310567308</v>
      </c>
      <c r="E240">
        <v>736347.33333333337</v>
      </c>
      <c r="F240" s="1">
        <v>17164.912578280186</v>
      </c>
    </row>
    <row r="241" spans="1:6">
      <c r="A241">
        <v>736347.66666666663</v>
      </c>
      <c r="B241" s="1">
        <v>4.8482302482223094</v>
      </c>
      <c r="E241">
        <v>736347.66666666663</v>
      </c>
      <c r="F241" s="1">
        <v>17121.790545823696</v>
      </c>
    </row>
    <row r="242" spans="1:6">
      <c r="A242">
        <v>736348</v>
      </c>
      <c r="B242" s="1">
        <v>4.8499889776923855</v>
      </c>
      <c r="E242">
        <v>736348</v>
      </c>
      <c r="F242" s="1">
        <v>17083.519794330143</v>
      </c>
    </row>
    <row r="243" spans="1:6">
      <c r="A243">
        <v>736348.33333333337</v>
      </c>
      <c r="B243" s="1">
        <v>4.8474383423349359</v>
      </c>
      <c r="E243">
        <v>736348.33333333337</v>
      </c>
      <c r="F243" s="1">
        <v>17136.639008217673</v>
      </c>
    </row>
    <row r="244" spans="1:6">
      <c r="A244">
        <v>736348.66666666663</v>
      </c>
      <c r="B244" s="1">
        <v>4.8443307941599985</v>
      </c>
      <c r="E244">
        <v>736348.66666666663</v>
      </c>
      <c r="F244" s="1">
        <v>17192.439698189231</v>
      </c>
    </row>
    <row r="245" spans="1:6">
      <c r="A245">
        <v>736349</v>
      </c>
      <c r="B245" s="1">
        <v>4.8414094316431679</v>
      </c>
      <c r="E245">
        <v>736349</v>
      </c>
      <c r="F245" s="1">
        <v>17245.803369060362</v>
      </c>
    </row>
    <row r="246" spans="1:6">
      <c r="A246">
        <v>736349.33333333337</v>
      </c>
      <c r="B246" s="1">
        <v>4.8466473227996421</v>
      </c>
      <c r="E246">
        <v>736349.33333333337</v>
      </c>
      <c r="F246" s="1">
        <v>17131.209673598125</v>
      </c>
    </row>
    <row r="247" spans="1:6">
      <c r="A247">
        <v>736349.66666666663</v>
      </c>
      <c r="B247" s="1">
        <v>4.852263425971139</v>
      </c>
      <c r="E247">
        <v>736349.66666666663</v>
      </c>
      <c r="F247" s="1">
        <v>17020.159919550624</v>
      </c>
    </row>
    <row r="248" spans="1:6">
      <c r="A248">
        <v>736350</v>
      </c>
      <c r="B248" s="1">
        <v>4.8575817292917272</v>
      </c>
      <c r="E248">
        <v>736350</v>
      </c>
      <c r="F248" s="1">
        <v>16916.147629130384</v>
      </c>
    </row>
    <row r="249" spans="1:6">
      <c r="A249">
        <v>736350.33333333337</v>
      </c>
      <c r="B249" s="1">
        <v>4.8545577685226755</v>
      </c>
      <c r="E249">
        <v>736350.33333333337</v>
      </c>
      <c r="F249" s="1">
        <v>16969.109255774347</v>
      </c>
    </row>
    <row r="250" spans="1:6">
      <c r="A250">
        <v>736350.66666666663</v>
      </c>
      <c r="B250" s="1">
        <v>4.8511634056995403</v>
      </c>
      <c r="E250">
        <v>736350.66666666663</v>
      </c>
      <c r="F250" s="1">
        <v>17022.040224599463</v>
      </c>
    </row>
    <row r="251" spans="1:6">
      <c r="A251">
        <v>736351</v>
      </c>
      <c r="B251" s="1">
        <v>4.8480710735616084</v>
      </c>
      <c r="E251">
        <v>736351</v>
      </c>
      <c r="F251" s="1">
        <v>17071.184605754781</v>
      </c>
    </row>
    <row r="252" spans="1:6">
      <c r="A252">
        <v>736351.33333333337</v>
      </c>
      <c r="B252" s="1">
        <v>4.8363133998820089</v>
      </c>
      <c r="E252">
        <v>736351.33333333337</v>
      </c>
      <c r="F252" s="1">
        <v>17261.94307681865</v>
      </c>
    </row>
    <row r="253" spans="1:6">
      <c r="A253">
        <v>736351.66666666663</v>
      </c>
      <c r="B253" s="1">
        <v>4.8257420303614458</v>
      </c>
      <c r="E253">
        <v>736351.66666666663</v>
      </c>
      <c r="F253" s="1">
        <v>17440.128226378161</v>
      </c>
    </row>
    <row r="254" spans="1:6">
      <c r="A254">
        <v>736352</v>
      </c>
      <c r="B254" s="1">
        <v>4.8162180034250834</v>
      </c>
      <c r="E254">
        <v>736352</v>
      </c>
      <c r="F254" s="1">
        <v>17606.481302064232</v>
      </c>
    </row>
    <row r="255" spans="1:6">
      <c r="A255">
        <v>736352.33333333337</v>
      </c>
      <c r="B255" s="1">
        <v>4.8250488949856329</v>
      </c>
      <c r="E255">
        <v>736352.33333333337</v>
      </c>
      <c r="F255" s="1">
        <v>17461.533892511328</v>
      </c>
    </row>
    <row r="256" spans="1:6">
      <c r="A256">
        <v>736352.66666666663</v>
      </c>
      <c r="B256" s="1">
        <v>4.8329601832679616</v>
      </c>
      <c r="E256">
        <v>736352.66666666663</v>
      </c>
      <c r="F256" s="1">
        <v>17332.815179267825</v>
      </c>
    </row>
    <row r="257" spans="1:6">
      <c r="A257">
        <v>736353</v>
      </c>
      <c r="B257" s="1">
        <v>4.8400259523563891</v>
      </c>
      <c r="E257">
        <v>736353</v>
      </c>
      <c r="F257" s="1">
        <v>17218.757562867177</v>
      </c>
    </row>
    <row r="258" spans="1:6">
      <c r="A258">
        <v>736353.33333333337</v>
      </c>
      <c r="B258" s="1">
        <v>4.8375582345947281</v>
      </c>
      <c r="E258">
        <v>736353.33333333337</v>
      </c>
      <c r="F258" s="1">
        <v>17255.642963158636</v>
      </c>
    </row>
    <row r="259" spans="1:6">
      <c r="A259">
        <v>736353.66666666663</v>
      </c>
      <c r="B259" s="1">
        <v>4.835150597847556</v>
      </c>
      <c r="E259">
        <v>736353.66666666663</v>
      </c>
      <c r="F259" s="1">
        <v>17293.54720317676</v>
      </c>
    </row>
    <row r="260" spans="1:6">
      <c r="A260">
        <v>736354</v>
      </c>
      <c r="B260" s="1">
        <v>4.8328261726271311</v>
      </c>
      <c r="E260">
        <v>736354</v>
      </c>
      <c r="F260" s="1">
        <v>17331.780593395179</v>
      </c>
    </row>
    <row r="261" spans="1:6">
      <c r="A261">
        <v>736354.33333333337</v>
      </c>
      <c r="B261" s="1">
        <v>4.8364907093327618</v>
      </c>
      <c r="E261">
        <v>736354.33333333337</v>
      </c>
      <c r="F261" s="1">
        <v>17253.517679379471</v>
      </c>
    </row>
    <row r="262" spans="1:6">
      <c r="A262">
        <v>736354.66666666663</v>
      </c>
      <c r="B262" s="1">
        <v>4.8403858525053387</v>
      </c>
      <c r="E262">
        <v>736354.66666666663</v>
      </c>
      <c r="F262" s="1">
        <v>17180.963110017452</v>
      </c>
    </row>
    <row r="263" spans="1:6">
      <c r="A263">
        <v>736355</v>
      </c>
      <c r="B263" s="1">
        <v>4.8438185180336575</v>
      </c>
      <c r="E263">
        <v>736355</v>
      </c>
      <c r="F263" s="1">
        <v>17117.795679914336</v>
      </c>
    </row>
    <row r="264" spans="1:6">
      <c r="A264">
        <v>736355.33333333337</v>
      </c>
      <c r="B264" s="1">
        <v>4.8398365768588771</v>
      </c>
      <c r="E264">
        <v>736355.33333333337</v>
      </c>
      <c r="F264" s="1">
        <v>17198.029315773274</v>
      </c>
    </row>
    <row r="265" spans="1:6">
      <c r="A265">
        <v>736355.66666666663</v>
      </c>
      <c r="B265" s="1">
        <v>4.8355620993807449</v>
      </c>
      <c r="E265">
        <v>736355.66666666663</v>
      </c>
      <c r="F265" s="1">
        <v>17276.241347956035</v>
      </c>
    </row>
    <row r="266" spans="1:6">
      <c r="A266">
        <v>736356</v>
      </c>
      <c r="B266" s="1">
        <v>4.8317225045629861</v>
      </c>
      <c r="E266">
        <v>736356</v>
      </c>
      <c r="F266" s="1">
        <v>17347.495028370027</v>
      </c>
    </row>
    <row r="267" spans="1:6">
      <c r="A267">
        <v>736356.33333333337</v>
      </c>
      <c r="B267" s="1">
        <v>4.8300831666495085</v>
      </c>
      <c r="E267">
        <v>736356.33333333337</v>
      </c>
      <c r="F267" s="1">
        <v>17384.320707295785</v>
      </c>
    </row>
    <row r="268" spans="1:6">
      <c r="A268">
        <v>736356.66666666663</v>
      </c>
      <c r="B268" s="1">
        <v>4.8287068341042758</v>
      </c>
      <c r="E268">
        <v>736356.66666666663</v>
      </c>
      <c r="F268" s="1">
        <v>17415.550154493849</v>
      </c>
    </row>
    <row r="269" spans="1:6">
      <c r="A269">
        <v>736357</v>
      </c>
      <c r="B269" s="1">
        <v>4.8275630111226411</v>
      </c>
      <c r="E269">
        <v>736357</v>
      </c>
      <c r="F269" s="1">
        <v>17441.811365094654</v>
      </c>
    </row>
    <row r="270" spans="1:6">
      <c r="A270">
        <v>736357.33333333337</v>
      </c>
      <c r="B270" s="1">
        <v>4.8267820405688262</v>
      </c>
      <c r="E270">
        <v>736357.33333333337</v>
      </c>
      <c r="F270" s="1">
        <v>17466.00715320915</v>
      </c>
    </row>
    <row r="271" spans="1:6">
      <c r="A271">
        <v>736357.66666666663</v>
      </c>
      <c r="B271" s="1">
        <v>4.8263324930227878</v>
      </c>
      <c r="E271">
        <v>736357.66666666663</v>
      </c>
      <c r="F271" s="1">
        <v>17482.297821324133</v>
      </c>
    </row>
    <row r="272" spans="1:6">
      <c r="A272">
        <v>736358</v>
      </c>
      <c r="B272" s="1">
        <v>4.826200489336812</v>
      </c>
      <c r="E272">
        <v>736358</v>
      </c>
      <c r="F272" s="1">
        <v>17491.158568667048</v>
      </c>
    </row>
    <row r="273" spans="1:6">
      <c r="A273">
        <v>736358.33333333337</v>
      </c>
      <c r="B273" s="1">
        <v>4.8140145588797303</v>
      </c>
      <c r="E273">
        <v>736358.33333333337</v>
      </c>
      <c r="F273" s="1">
        <v>17670.841418486423</v>
      </c>
    </row>
    <row r="274" spans="1:6">
      <c r="A274">
        <v>736358.66666666663</v>
      </c>
      <c r="B274" s="1">
        <v>4.8032669951939369</v>
      </c>
      <c r="E274">
        <v>736358.66666666663</v>
      </c>
      <c r="F274" s="1">
        <v>17839.10971732554</v>
      </c>
    </row>
    <row r="275" spans="1:6">
      <c r="A275">
        <v>736359</v>
      </c>
      <c r="B275" s="1">
        <v>4.7935013842768788</v>
      </c>
      <c r="E275">
        <v>736359</v>
      </c>
      <c r="F275" s="1">
        <v>17998.849709215203</v>
      </c>
    </row>
    <row r="276" spans="1:6">
      <c r="A276">
        <v>736359.33333333337</v>
      </c>
      <c r="B276" s="1">
        <v>4.7931764142175606</v>
      </c>
      <c r="E276">
        <v>736359.33333333337</v>
      </c>
      <c r="F276" s="1">
        <v>17998.120980838263</v>
      </c>
    </row>
    <row r="277" spans="1:6">
      <c r="A277">
        <v>736359.66666666663</v>
      </c>
      <c r="B277" s="1">
        <v>4.7934636135721558</v>
      </c>
      <c r="E277">
        <v>736359.66666666663</v>
      </c>
      <c r="F277" s="1">
        <v>17990.787927889618</v>
      </c>
    </row>
    <row r="278" spans="1:6">
      <c r="A278">
        <v>736360</v>
      </c>
      <c r="B278" s="1">
        <v>4.7939270122895179</v>
      </c>
      <c r="E278">
        <v>736360</v>
      </c>
      <c r="F278" s="1">
        <v>17979.85362882429</v>
      </c>
    </row>
    <row r="279" spans="1:6">
      <c r="A279">
        <v>736360.33333333337</v>
      </c>
      <c r="B279" s="1">
        <v>4.7969390468614783</v>
      </c>
      <c r="E279">
        <v>736360.33333333337</v>
      </c>
      <c r="F279" s="1">
        <v>17990.699603109162</v>
      </c>
    </row>
    <row r="280" spans="1:6">
      <c r="A280">
        <v>736360.66666666663</v>
      </c>
      <c r="B280" s="1">
        <v>4.7982743688345844</v>
      </c>
      <c r="E280">
        <v>736360.66666666663</v>
      </c>
      <c r="F280" s="1">
        <v>18008.975295744753</v>
      </c>
    </row>
    <row r="281" spans="1:6">
      <c r="A281">
        <v>736361</v>
      </c>
      <c r="B281" s="1">
        <v>4.7993756949054269</v>
      </c>
      <c r="E281">
        <v>736361</v>
      </c>
      <c r="F281" s="1">
        <v>18026.192492142745</v>
      </c>
    </row>
    <row r="282" spans="1:6">
      <c r="A282">
        <v>736361.33333333337</v>
      </c>
      <c r="B282" s="1">
        <v>4.7988527944867307</v>
      </c>
      <c r="E282">
        <v>736361.33333333337</v>
      </c>
      <c r="F282" s="1">
        <v>18027.85780821562</v>
      </c>
    </row>
    <row r="283" spans="1:6">
      <c r="A283">
        <v>736361.66666666663</v>
      </c>
      <c r="B283" s="1">
        <v>4.7990503160202413</v>
      </c>
      <c r="E283">
        <v>736361.66666666663</v>
      </c>
      <c r="F283" s="1">
        <v>18025.033171474421</v>
      </c>
    </row>
    <row r="284" spans="1:6">
      <c r="A284">
        <v>736362</v>
      </c>
      <c r="B284" s="1">
        <v>4.7992324392014778</v>
      </c>
      <c r="E284">
        <v>736362</v>
      </c>
      <c r="F284" s="1">
        <v>18022.670776208168</v>
      </c>
    </row>
    <row r="285" spans="1:6">
      <c r="A285">
        <v>736362.33333333337</v>
      </c>
      <c r="B285" s="1">
        <v>4.7984799041692145</v>
      </c>
      <c r="E285">
        <v>736362.33333333337</v>
      </c>
      <c r="F285" s="1">
        <v>18039.52717418762</v>
      </c>
    </row>
    <row r="286" spans="1:6">
      <c r="A286">
        <v>736362.66666666663</v>
      </c>
      <c r="B286" s="1">
        <v>4.7978053836056169</v>
      </c>
      <c r="E286">
        <v>736362.66666666663</v>
      </c>
      <c r="F286" s="1">
        <v>18054.873438581828</v>
      </c>
    </row>
    <row r="287" spans="1:6">
      <c r="A287">
        <v>736363</v>
      </c>
      <c r="B287" s="1">
        <v>4.7972079393415381</v>
      </c>
      <c r="E287">
        <v>736363</v>
      </c>
      <c r="F287" s="1">
        <v>18068.693452183303</v>
      </c>
    </row>
    <row r="288" spans="1:6">
      <c r="A288">
        <v>736363.33333333337</v>
      </c>
      <c r="B288" s="1">
        <v>4.7954688068631715</v>
      </c>
      <c r="E288">
        <v>736363.33333333337</v>
      </c>
      <c r="F288" s="1">
        <v>18101.770685638032</v>
      </c>
    </row>
    <row r="289" spans="1:6">
      <c r="A289">
        <v>736363.66666666663</v>
      </c>
      <c r="B289" s="1">
        <v>4.7939858147989503</v>
      </c>
      <c r="E289">
        <v>736363.66666666663</v>
      </c>
      <c r="F289" s="1">
        <v>18130.119633194965</v>
      </c>
    </row>
    <row r="290" spans="1:6">
      <c r="A290">
        <v>736364</v>
      </c>
      <c r="B290" s="1">
        <v>4.7927365900923116</v>
      </c>
      <c r="E290">
        <v>736364</v>
      </c>
      <c r="F290" s="1">
        <v>18154.091427934065</v>
      </c>
    </row>
    <row r="291" spans="1:6">
      <c r="A291">
        <v>736364.33333333337</v>
      </c>
      <c r="B291" s="1">
        <v>4.7932408870286149</v>
      </c>
      <c r="E291">
        <v>736364.33333333337</v>
      </c>
      <c r="F291" s="1">
        <v>18149.253894451605</v>
      </c>
    </row>
    <row r="292" spans="1:6">
      <c r="A292">
        <v>736364.66666666663</v>
      </c>
      <c r="B292" s="1">
        <v>4.7937460694094787</v>
      </c>
      <c r="E292">
        <v>736364.66666666663</v>
      </c>
      <c r="F292" s="1">
        <v>18143.695366656528</v>
      </c>
    </row>
    <row r="293" spans="1:6">
      <c r="A293">
        <v>736365</v>
      </c>
      <c r="B293" s="1">
        <v>4.7942340467252444</v>
      </c>
      <c r="E293">
        <v>736365</v>
      </c>
      <c r="F293" s="1">
        <v>18137.942601664836</v>
      </c>
    </row>
    <row r="294" spans="1:6">
      <c r="A294">
        <v>736365.33333333337</v>
      </c>
      <c r="B294" s="1">
        <v>4.80172854581821</v>
      </c>
      <c r="E294">
        <v>736365.33333333337</v>
      </c>
      <c r="F294" s="1">
        <v>17985.197118313423</v>
      </c>
    </row>
    <row r="295" spans="1:6">
      <c r="A295">
        <v>736365.66666666663</v>
      </c>
      <c r="B295" s="1">
        <v>4.809268350927062</v>
      </c>
      <c r="E295">
        <v>736365.66666666663</v>
      </c>
      <c r="F295" s="1">
        <v>17841.922833310706</v>
      </c>
    </row>
    <row r="296" spans="1:6">
      <c r="A296">
        <v>736366</v>
      </c>
      <c r="B296" s="1">
        <v>4.8161797734772627</v>
      </c>
      <c r="E296">
        <v>736366</v>
      </c>
      <c r="F296" s="1">
        <v>17711.838195491095</v>
      </c>
    </row>
    <row r="297" spans="1:6">
      <c r="A297">
        <v>736366.33333333337</v>
      </c>
      <c r="B297" s="1">
        <v>4.8230972689789349</v>
      </c>
      <c r="E297">
        <v>736366.33333333337</v>
      </c>
      <c r="F297" s="1">
        <v>17520.353752426458</v>
      </c>
    </row>
    <row r="298" spans="1:6">
      <c r="A298">
        <v>736366.66666666663</v>
      </c>
      <c r="B298" s="1">
        <v>4.8281081116801285</v>
      </c>
      <c r="E298">
        <v>736366.66666666663</v>
      </c>
      <c r="F298" s="1">
        <v>17365.898224268731</v>
      </c>
    </row>
    <row r="299" spans="1:6">
      <c r="A299">
        <v>736367</v>
      </c>
      <c r="B299" s="1">
        <v>4.8321286045441676</v>
      </c>
      <c r="E299">
        <v>736367</v>
      </c>
      <c r="F299" s="1">
        <v>17238.046681993779</v>
      </c>
    </row>
    <row r="300" spans="1:6">
      <c r="A300">
        <v>736367.33333333337</v>
      </c>
      <c r="B300" s="1">
        <v>4.8245950053620978</v>
      </c>
      <c r="E300">
        <v>736367.33333333337</v>
      </c>
      <c r="F300" s="1">
        <v>17402.929843607079</v>
      </c>
    </row>
    <row r="301" spans="1:6">
      <c r="A301">
        <v>736367.66666666663</v>
      </c>
      <c r="B301" s="1">
        <v>4.8175664239162614</v>
      </c>
      <c r="E301">
        <v>736367.66666666663</v>
      </c>
      <c r="F301" s="1">
        <v>17559.879738474741</v>
      </c>
    </row>
    <row r="302" spans="1:6">
      <c r="A302">
        <v>736368</v>
      </c>
      <c r="B302" s="1">
        <v>4.8108873626627195</v>
      </c>
      <c r="E302">
        <v>736368</v>
      </c>
      <c r="F302" s="1">
        <v>17711.559469131807</v>
      </c>
    </row>
    <row r="303" spans="1:6">
      <c r="A303">
        <v>736368.33333333337</v>
      </c>
      <c r="B303" s="1">
        <v>4.8084963658296385</v>
      </c>
      <c r="E303">
        <v>736368.33333333337</v>
      </c>
      <c r="F303" s="1">
        <v>17806.505332023997</v>
      </c>
    </row>
    <row r="304" spans="1:6">
      <c r="A304">
        <v>736368.66666666663</v>
      </c>
      <c r="B304" s="1">
        <v>4.8053771530805829</v>
      </c>
      <c r="E304">
        <v>736368.66666666663</v>
      </c>
      <c r="F304" s="1">
        <v>17902.776833626034</v>
      </c>
    </row>
    <row r="305" spans="1:6">
      <c r="A305">
        <v>736369</v>
      </c>
      <c r="B305" s="1">
        <v>4.8023707650953016</v>
      </c>
      <c r="E305">
        <v>736369</v>
      </c>
      <c r="F305" s="1">
        <v>17993.752172738416</v>
      </c>
    </row>
    <row r="306" spans="1:6">
      <c r="A306">
        <v>736369.33333333337</v>
      </c>
      <c r="B306" s="1">
        <v>4.7983316325393979</v>
      </c>
      <c r="E306">
        <v>736369.33333333337</v>
      </c>
      <c r="F306" s="1">
        <v>18084.677270233577</v>
      </c>
    </row>
    <row r="307" spans="1:6">
      <c r="A307">
        <v>736369.66666666663</v>
      </c>
      <c r="B307" s="1">
        <v>4.7957474937333835</v>
      </c>
      <c r="E307">
        <v>736369.66666666663</v>
      </c>
      <c r="F307" s="1">
        <v>18153.896170948843</v>
      </c>
    </row>
    <row r="308" spans="1:6">
      <c r="A308">
        <v>736370</v>
      </c>
      <c r="B308" s="1">
        <v>4.793862015663314</v>
      </c>
      <c r="E308">
        <v>736370</v>
      </c>
      <c r="F308" s="1">
        <v>18206.601869925129</v>
      </c>
    </row>
    <row r="309" spans="1:6">
      <c r="A309">
        <v>736370.33333333337</v>
      </c>
      <c r="B309" s="1">
        <v>4.8021867665458595</v>
      </c>
      <c r="E309">
        <v>736370.33333333337</v>
      </c>
      <c r="F309" s="1">
        <v>18051.257862981805</v>
      </c>
    </row>
    <row r="310" spans="1:6">
      <c r="A310">
        <v>736370.66666666663</v>
      </c>
      <c r="B310" s="1">
        <v>4.8108517049656445</v>
      </c>
      <c r="E310">
        <v>736370.66666666663</v>
      </c>
      <c r="F310" s="1">
        <v>17896.808247502762</v>
      </c>
    </row>
    <row r="311" spans="1:6">
      <c r="A311">
        <v>736371</v>
      </c>
      <c r="B311" s="1">
        <v>4.8190946360646452</v>
      </c>
      <c r="E311">
        <v>736371</v>
      </c>
      <c r="F311" s="1">
        <v>17749.61623423926</v>
      </c>
    </row>
    <row r="312" spans="1:6">
      <c r="A312">
        <v>736371.33333333337</v>
      </c>
      <c r="B312" s="1">
        <v>4.8081420874486378</v>
      </c>
      <c r="E312">
        <v>736371.33333333337</v>
      </c>
      <c r="F312" s="1">
        <v>17956.102882406813</v>
      </c>
    </row>
    <row r="313" spans="1:6">
      <c r="A313">
        <v>736371.66666666663</v>
      </c>
      <c r="B313" s="1">
        <v>4.7977289504273086</v>
      </c>
      <c r="E313">
        <v>736371.66666666663</v>
      </c>
      <c r="F313" s="1">
        <v>18150.897373199161</v>
      </c>
    </row>
    <row r="314" spans="1:6">
      <c r="A314">
        <v>736372</v>
      </c>
      <c r="B314" s="1">
        <v>4.7884204692386723</v>
      </c>
      <c r="E314">
        <v>736372</v>
      </c>
      <c r="F314" s="1">
        <v>18330.452971710925</v>
      </c>
    </row>
    <row r="315" spans="1:6">
      <c r="A315">
        <v>736372.33333333337</v>
      </c>
      <c r="B315" s="1">
        <v>4.7952408731276916</v>
      </c>
      <c r="E315">
        <v>736372.33333333337</v>
      </c>
      <c r="F315" s="1">
        <v>18262.294300187452</v>
      </c>
    </row>
    <row r="316" spans="1:6">
      <c r="A316">
        <v>736372.66666666663</v>
      </c>
      <c r="B316" s="1">
        <v>4.799630405938383</v>
      </c>
      <c r="E316">
        <v>736372.66666666663</v>
      </c>
      <c r="F316" s="1">
        <v>18218.270613991117</v>
      </c>
    </row>
    <row r="317" spans="1:6">
      <c r="A317">
        <v>736373</v>
      </c>
      <c r="B317" s="1">
        <v>4.8030711263904156</v>
      </c>
      <c r="E317">
        <v>736373</v>
      </c>
      <c r="F317" s="1">
        <v>18188.831022218277</v>
      </c>
    </row>
    <row r="318" spans="1:6">
      <c r="A318">
        <v>736373.33333333337</v>
      </c>
      <c r="B318" s="1">
        <v>4.7996308116186084</v>
      </c>
      <c r="E318">
        <v>736373.33333333337</v>
      </c>
      <c r="F318" s="1">
        <v>18226.076080496339</v>
      </c>
    </row>
    <row r="319" spans="1:6">
      <c r="A319">
        <v>736373.66666666663</v>
      </c>
      <c r="B319" s="1">
        <v>4.7979779973647281</v>
      </c>
      <c r="E319">
        <v>736373.66666666663</v>
      </c>
      <c r="F319" s="1">
        <v>18249.162599948369</v>
      </c>
    </row>
    <row r="320" spans="1:6">
      <c r="A320">
        <v>736374</v>
      </c>
      <c r="B320" s="1">
        <v>4.7966868404820771</v>
      </c>
      <c r="E320">
        <v>736374</v>
      </c>
      <c r="F320" s="1">
        <v>18266.503807272969</v>
      </c>
    </row>
    <row r="321" spans="1:6">
      <c r="A321">
        <v>736374.33333333337</v>
      </c>
      <c r="B321" s="1">
        <v>4.8018169755095546</v>
      </c>
      <c r="E321">
        <v>736374.33333333337</v>
      </c>
      <c r="F321" s="1">
        <v>18134.385080545369</v>
      </c>
    </row>
    <row r="322" spans="1:6">
      <c r="A322">
        <v>736374.66666666663</v>
      </c>
      <c r="B322" s="1">
        <v>4.807305658143866</v>
      </c>
      <c r="E322">
        <v>736374.66666666663</v>
      </c>
      <c r="F322" s="1">
        <v>18008.095250987295</v>
      </c>
    </row>
    <row r="323" spans="1:6">
      <c r="A323">
        <v>736375</v>
      </c>
      <c r="B323" s="1">
        <v>4.8124449195955599</v>
      </c>
      <c r="E323">
        <v>736375</v>
      </c>
      <c r="F323" s="1">
        <v>17891.799141806627</v>
      </c>
    </row>
    <row r="324" spans="1:6">
      <c r="A324">
        <v>736375.33333333337</v>
      </c>
      <c r="B324" s="1">
        <v>4.814704042580356</v>
      </c>
      <c r="E324">
        <v>736375.33333333337</v>
      </c>
      <c r="F324" s="1">
        <v>17857.703374252545</v>
      </c>
    </row>
    <row r="325" spans="1:6">
      <c r="A325">
        <v>736375.66666666663</v>
      </c>
      <c r="B325" s="1">
        <v>4.8160663956954304</v>
      </c>
      <c r="E325">
        <v>736375.66666666663</v>
      </c>
      <c r="F325" s="1">
        <v>17831.676187168567</v>
      </c>
    </row>
    <row r="326" spans="1:6">
      <c r="A326">
        <v>736376</v>
      </c>
      <c r="B326" s="1">
        <v>4.8172577805035814</v>
      </c>
      <c r="E326">
        <v>736376</v>
      </c>
      <c r="F326" s="1">
        <v>17808.939664994177</v>
      </c>
    </row>
    <row r="327" spans="1:6">
      <c r="A327">
        <v>736376.33333333337</v>
      </c>
      <c r="B327" s="1">
        <v>4.8146680838283888</v>
      </c>
      <c r="E327">
        <v>736376.33333333337</v>
      </c>
      <c r="F327" s="1">
        <v>17845.487193476161</v>
      </c>
    </row>
    <row r="328" spans="1:6">
      <c r="A328">
        <v>736376.66666666663</v>
      </c>
      <c r="B328" s="1">
        <v>4.8121597055136718</v>
      </c>
      <c r="E328">
        <v>736376.66666666663</v>
      </c>
      <c r="F328" s="1">
        <v>17883.527977359572</v>
      </c>
    </row>
    <row r="329" spans="1:6">
      <c r="A329">
        <v>736377</v>
      </c>
      <c r="B329" s="1">
        <v>4.8097319996315591</v>
      </c>
      <c r="E329">
        <v>736377</v>
      </c>
      <c r="F329" s="1">
        <v>17922.642688942222</v>
      </c>
    </row>
    <row r="330" spans="1:6">
      <c r="A330">
        <v>736377.33333333337</v>
      </c>
      <c r="B330" s="1">
        <v>4.8077828483875003</v>
      </c>
      <c r="E330">
        <v>736377.33333333337</v>
      </c>
      <c r="F330" s="1">
        <v>17969.243933633305</v>
      </c>
    </row>
    <row r="331" spans="1:6">
      <c r="A331">
        <v>736377.66666666663</v>
      </c>
      <c r="B331" s="1">
        <v>4.8064231603366512</v>
      </c>
      <c r="E331">
        <v>736377.66666666663</v>
      </c>
      <c r="F331" s="1">
        <v>18002.526508477047</v>
      </c>
    </row>
    <row r="332" spans="1:6">
      <c r="A332">
        <v>736378</v>
      </c>
      <c r="B332" s="1">
        <v>4.8056587374059561</v>
      </c>
      <c r="E332">
        <v>736378</v>
      </c>
      <c r="F332" s="1">
        <v>18022.42975889624</v>
      </c>
    </row>
    <row r="333" spans="1:6">
      <c r="A333">
        <v>736378.33333333337</v>
      </c>
      <c r="B333" s="1">
        <v>4.8066296724721136</v>
      </c>
      <c r="E333">
        <v>736378.33333333337</v>
      </c>
      <c r="F333" s="1">
        <v>17967.642997474166</v>
      </c>
    </row>
    <row r="334" spans="1:6">
      <c r="A334">
        <v>736378.66666666663</v>
      </c>
      <c r="B334" s="1">
        <v>4.8083404255377937</v>
      </c>
      <c r="E334">
        <v>736378.66666666663</v>
      </c>
      <c r="F334" s="1">
        <v>17911.17886718029</v>
      </c>
    </row>
    <row r="335" spans="1:6">
      <c r="A335">
        <v>736379</v>
      </c>
      <c r="B335" s="1">
        <v>4.8099565611622968</v>
      </c>
      <c r="E335">
        <v>736379</v>
      </c>
      <c r="F335" s="1">
        <v>17859.758546282344</v>
      </c>
    </row>
    <row r="336" spans="1:6">
      <c r="A336">
        <v>736379.33333333337</v>
      </c>
      <c r="B336" s="1">
        <v>4.8180925337148564</v>
      </c>
      <c r="E336">
        <v>736379.33333333337</v>
      </c>
      <c r="F336" s="1">
        <v>17722.18052328319</v>
      </c>
    </row>
    <row r="337" spans="1:6">
      <c r="A337">
        <v>736379.66666666663</v>
      </c>
      <c r="B337" s="1">
        <v>4.8244029483244573</v>
      </c>
      <c r="E337">
        <v>736379.66666666663</v>
      </c>
      <c r="F337" s="1">
        <v>17613.733185781133</v>
      </c>
    </row>
    <row r="338" spans="1:6">
      <c r="A338">
        <v>736380</v>
      </c>
      <c r="B338" s="1">
        <v>4.8295345036956778</v>
      </c>
      <c r="E338">
        <v>736380</v>
      </c>
      <c r="F338" s="1">
        <v>17528.459228381642</v>
      </c>
    </row>
    <row r="339" spans="1:6">
      <c r="A339">
        <v>736380.33333333337</v>
      </c>
      <c r="B339" s="1">
        <v>4.8284589443751438</v>
      </c>
      <c r="E339">
        <v>736380.33333333337</v>
      </c>
      <c r="F339" s="1">
        <v>17537.497308382714</v>
      </c>
    </row>
    <row r="340" spans="1:6">
      <c r="A340">
        <v>736380.66666666663</v>
      </c>
      <c r="B340" s="1">
        <v>4.8282268136415532</v>
      </c>
      <c r="E340">
        <v>736380.66666666663</v>
      </c>
      <c r="F340" s="1">
        <v>17536.015837718645</v>
      </c>
    </row>
    <row r="341" spans="1:6">
      <c r="A341">
        <v>736381</v>
      </c>
      <c r="B341" s="1">
        <v>4.8284826221990533</v>
      </c>
      <c r="E341">
        <v>736381</v>
      </c>
      <c r="F341" s="1">
        <v>17525.17983971845</v>
      </c>
    </row>
    <row r="342" spans="1:6">
      <c r="A342">
        <v>736381.33333333337</v>
      </c>
      <c r="B342" s="1">
        <v>4.8271613733724985</v>
      </c>
      <c r="E342">
        <v>736381.33333333337</v>
      </c>
      <c r="F342" s="1">
        <v>17538.468231941351</v>
      </c>
    </row>
    <row r="343" spans="1:6">
      <c r="A343">
        <v>736381.66666666663</v>
      </c>
      <c r="B343" s="1">
        <v>4.8258655598738933</v>
      </c>
      <c r="E343">
        <v>736381.66666666663</v>
      </c>
      <c r="F343" s="1">
        <v>17553.742569088139</v>
      </c>
    </row>
    <row r="344" spans="1:6">
      <c r="A344">
        <v>736382</v>
      </c>
      <c r="B344" s="1">
        <v>4.8244887678238131</v>
      </c>
      <c r="E344">
        <v>736382</v>
      </c>
      <c r="F344" s="1">
        <v>17572.811447009513</v>
      </c>
    </row>
    <row r="345" spans="1:6">
      <c r="A345">
        <v>736382.33333333337</v>
      </c>
      <c r="B345" s="1">
        <v>4.8240923876253543</v>
      </c>
      <c r="E345">
        <v>736382.33333333337</v>
      </c>
      <c r="F345" s="1">
        <v>17573.682791701875</v>
      </c>
    </row>
    <row r="346" spans="1:6">
      <c r="A346">
        <v>736382.66666666663</v>
      </c>
      <c r="B346" s="1">
        <v>4.8237782991371088</v>
      </c>
      <c r="E346">
        <v>736382.66666666663</v>
      </c>
      <c r="F346" s="1">
        <v>17573.825819060992</v>
      </c>
    </row>
    <row r="347" spans="1:6">
      <c r="A347">
        <v>736383</v>
      </c>
      <c r="B347" s="1">
        <v>4.8235901991908312</v>
      </c>
      <c r="E347">
        <v>736383</v>
      </c>
      <c r="F347" s="1">
        <v>17572.234399464935</v>
      </c>
    </row>
    <row r="348" spans="1:6">
      <c r="A348">
        <v>736383.33333333337</v>
      </c>
      <c r="B348" s="1">
        <v>4.8154526867683929</v>
      </c>
      <c r="E348">
        <v>736383.33333333337</v>
      </c>
      <c r="F348" s="1">
        <v>17736.475213892976</v>
      </c>
    </row>
    <row r="349" spans="1:6">
      <c r="A349">
        <v>736383.66666666663</v>
      </c>
      <c r="B349" s="1">
        <v>4.8071707327986655</v>
      </c>
      <c r="E349">
        <v>736383.66666666663</v>
      </c>
      <c r="F349" s="1">
        <v>17897.400222983029</v>
      </c>
    </row>
    <row r="350" spans="1:6">
      <c r="A350">
        <v>736384</v>
      </c>
      <c r="B350" s="1">
        <v>4.7995439864114235</v>
      </c>
      <c r="E350">
        <v>736384</v>
      </c>
      <c r="F350" s="1">
        <v>18049.851068155909</v>
      </c>
    </row>
    <row r="351" spans="1:6">
      <c r="A351">
        <v>736384.33333333337</v>
      </c>
      <c r="B351" s="1">
        <v>4.8083561944793649</v>
      </c>
      <c r="E351">
        <v>736384.33333333337</v>
      </c>
      <c r="F351" s="1">
        <v>17848.512780509984</v>
      </c>
    </row>
    <row r="352" spans="1:6">
      <c r="A352">
        <v>736384.66666666663</v>
      </c>
      <c r="B352" s="1">
        <v>4.8183408209719598</v>
      </c>
      <c r="E352">
        <v>736384.66666666663</v>
      </c>
      <c r="F352" s="1">
        <v>17649.937674799148</v>
      </c>
    </row>
    <row r="353" spans="1:6">
      <c r="A353">
        <v>736385</v>
      </c>
      <c r="B353" s="1">
        <v>4.8278107002353208</v>
      </c>
      <c r="E353">
        <v>736385</v>
      </c>
      <c r="F353" s="1">
        <v>17464.514706444581</v>
      </c>
    </row>
    <row r="354" spans="1:6">
      <c r="A354">
        <v>736385.33333333337</v>
      </c>
      <c r="B354" s="1">
        <v>4.828527503882543</v>
      </c>
      <c r="E354">
        <v>736385.33333333337</v>
      </c>
      <c r="F354" s="1">
        <v>17459.077439660134</v>
      </c>
    </row>
    <row r="355" spans="1:6">
      <c r="A355">
        <v>736385.66666666663</v>
      </c>
      <c r="B355" s="1">
        <v>4.8283570301383216</v>
      </c>
      <c r="E355">
        <v>736385.66666666663</v>
      </c>
      <c r="F355" s="1">
        <v>17460.25734822642</v>
      </c>
    </row>
    <row r="356" spans="1:6">
      <c r="A356">
        <v>736386</v>
      </c>
      <c r="B356" s="1">
        <v>4.8281241259517635</v>
      </c>
      <c r="E356">
        <v>736386</v>
      </c>
      <c r="F356" s="1">
        <v>17463.047804141537</v>
      </c>
    </row>
    <row r="357" spans="1:6">
      <c r="A357">
        <v>736386.33333333337</v>
      </c>
      <c r="B357" s="1">
        <v>4.8285928529157562</v>
      </c>
      <c r="E357">
        <v>736386.33333333337</v>
      </c>
      <c r="F357" s="1">
        <v>17451.69302233724</v>
      </c>
    </row>
    <row r="358" spans="1:6">
      <c r="A358">
        <v>736386.66666666663</v>
      </c>
      <c r="B358" s="1">
        <v>4.8288371067874509</v>
      </c>
      <c r="E358">
        <v>736386.66666666663</v>
      </c>
      <c r="F358" s="1">
        <v>17445.613392549993</v>
      </c>
    </row>
    <row r="359" spans="1:6">
      <c r="A359">
        <v>736387</v>
      </c>
      <c r="B359" s="1">
        <v>4.828886468240885</v>
      </c>
      <c r="E359">
        <v>736387</v>
      </c>
      <c r="F359" s="1">
        <v>17444.067034204225</v>
      </c>
    </row>
    <row r="360" spans="1:6">
      <c r="A360">
        <v>736387.33333333337</v>
      </c>
      <c r="B360" s="1">
        <v>4.8203374332245916</v>
      </c>
      <c r="E360">
        <v>736387.33333333337</v>
      </c>
      <c r="F360" s="1">
        <v>17618.738905402293</v>
      </c>
    </row>
    <row r="361" spans="1:6">
      <c r="A361">
        <v>736387.66666666663</v>
      </c>
      <c r="B361" s="1">
        <v>4.8115901701784161</v>
      </c>
      <c r="E361">
        <v>736387.66666666663</v>
      </c>
      <c r="F361" s="1">
        <v>17791.375411311452</v>
      </c>
    </row>
    <row r="362" spans="1:6">
      <c r="A362">
        <v>736388</v>
      </c>
      <c r="B362" s="1">
        <v>4.8034925658443779</v>
      </c>
      <c r="E362">
        <v>736388</v>
      </c>
      <c r="F362" s="1">
        <v>17955.84209942395</v>
      </c>
    </row>
    <row r="363" spans="1:6">
      <c r="A363">
        <v>736388.33333333337</v>
      </c>
      <c r="B363" s="1">
        <v>4.8083930431349735</v>
      </c>
      <c r="E363">
        <v>736388.33333333337</v>
      </c>
      <c r="F363" s="1">
        <v>17863.690192050104</v>
      </c>
    </row>
    <row r="364" spans="1:6">
      <c r="A364">
        <v>736388.66666666663</v>
      </c>
      <c r="B364" s="1">
        <v>4.8137918814099017</v>
      </c>
      <c r="E364">
        <v>736388.66666666663</v>
      </c>
      <c r="F364" s="1">
        <v>17771.2980323579</v>
      </c>
    </row>
    <row r="365" spans="1:6">
      <c r="A365">
        <v>736389</v>
      </c>
      <c r="B365" s="1">
        <v>4.8188579932405187</v>
      </c>
      <c r="E365">
        <v>736389</v>
      </c>
      <c r="F365" s="1">
        <v>17683.936895142546</v>
      </c>
    </row>
    <row r="366" spans="1:6">
      <c r="A366">
        <v>736389.33333333337</v>
      </c>
      <c r="B366" s="1">
        <v>4.8192876980785124</v>
      </c>
      <c r="E366">
        <v>736389.33333333337</v>
      </c>
      <c r="F366" s="1">
        <v>17672.800247500105</v>
      </c>
    </row>
    <row r="367" spans="1:6">
      <c r="A367">
        <v>736389.66666666663</v>
      </c>
      <c r="B367" s="1">
        <v>4.8198317134382371</v>
      </c>
      <c r="E367">
        <v>736389.66666666663</v>
      </c>
      <c r="F367" s="1">
        <v>17659.520607663337</v>
      </c>
    </row>
    <row r="368" spans="1:6">
      <c r="A368">
        <v>736390</v>
      </c>
      <c r="B368" s="1">
        <v>4.82047139429657</v>
      </c>
      <c r="E368">
        <v>736390</v>
      </c>
      <c r="F368" s="1">
        <v>17644.490638065934</v>
      </c>
    </row>
    <row r="369" spans="1:6">
      <c r="A369">
        <v>736390.33333333337</v>
      </c>
      <c r="B369" s="1">
        <v>4.8219351258990386</v>
      </c>
      <c r="E369">
        <v>736390.33333333337</v>
      </c>
      <c r="F369" s="1">
        <v>17611.348156567845</v>
      </c>
    </row>
    <row r="370" spans="1:6">
      <c r="A370">
        <v>736390.66666666663</v>
      </c>
      <c r="B370" s="1">
        <v>4.8240046321620627</v>
      </c>
      <c r="E370">
        <v>736390.66666666663</v>
      </c>
      <c r="F370" s="1">
        <v>17564.780419172421</v>
      </c>
    </row>
    <row r="371" spans="1:6">
      <c r="A371">
        <v>736391</v>
      </c>
      <c r="B371" s="1">
        <v>4.8266202128512692</v>
      </c>
      <c r="E371">
        <v>736391</v>
      </c>
      <c r="F371" s="1">
        <v>17506.619807909436</v>
      </c>
    </row>
    <row r="372" spans="1:6">
      <c r="A372">
        <v>736391.33333333337</v>
      </c>
      <c r="B372" s="1">
        <v>4.8268575213913678</v>
      </c>
      <c r="E372">
        <v>736391.33333333337</v>
      </c>
      <c r="F372" s="1">
        <v>17705.872618808484</v>
      </c>
    </row>
    <row r="373" spans="1:6">
      <c r="A373">
        <v>736391.66666666663</v>
      </c>
      <c r="B373" s="1">
        <v>4.8301149214115222</v>
      </c>
      <c r="E373">
        <v>736391.66666666663</v>
      </c>
      <c r="F373" s="1">
        <v>17807.714940126778</v>
      </c>
    </row>
    <row r="374" spans="1:6">
      <c r="A374">
        <v>736392</v>
      </c>
      <c r="B374" s="1">
        <v>4.8373561800042584</v>
      </c>
      <c r="E374">
        <v>736392</v>
      </c>
      <c r="F374" s="1">
        <v>17807.401304686678</v>
      </c>
    </row>
    <row r="375" spans="1:6">
      <c r="A375">
        <v>736392.33333333337</v>
      </c>
      <c r="B375" s="1">
        <v>4.8521104726452542</v>
      </c>
      <c r="E375">
        <v>736392.33333333337</v>
      </c>
      <c r="F375" s="1">
        <v>17435.965911875519</v>
      </c>
    </row>
    <row r="376" spans="1:6">
      <c r="A376">
        <v>736392.66666666663</v>
      </c>
      <c r="B376" s="1">
        <v>4.8648753291156925</v>
      </c>
      <c r="E376">
        <v>736392.66666666663</v>
      </c>
      <c r="F376" s="1">
        <v>17137.06908380031</v>
      </c>
    </row>
    <row r="377" spans="1:6">
      <c r="A377">
        <v>736393</v>
      </c>
      <c r="B377" s="1">
        <v>4.8737953530073899</v>
      </c>
      <c r="E377">
        <v>736393</v>
      </c>
      <c r="F377" s="1">
        <v>16927.198294331924</v>
      </c>
    </row>
    <row r="378" spans="1:6">
      <c r="A378">
        <v>736393.33333333337</v>
      </c>
      <c r="B378" s="1">
        <v>4.8767041344768156</v>
      </c>
      <c r="E378">
        <v>736393.33333333337</v>
      </c>
      <c r="F378" s="1">
        <v>16830.1581472252</v>
      </c>
    </row>
    <row r="379" spans="1:6">
      <c r="A379">
        <v>736393.66666666663</v>
      </c>
      <c r="B379" s="1">
        <v>4.8772837989385316</v>
      </c>
      <c r="E379">
        <v>736393.66666666663</v>
      </c>
      <c r="F379" s="1">
        <v>16783.420275193908</v>
      </c>
    </row>
    <row r="380" spans="1:6">
      <c r="A380">
        <v>736394</v>
      </c>
      <c r="B380" s="1">
        <v>4.8762455620962699</v>
      </c>
      <c r="E380">
        <v>736394</v>
      </c>
      <c r="F380" s="1">
        <v>16772.288183295088</v>
      </c>
    </row>
    <row r="381" spans="1:6">
      <c r="A381">
        <v>736394.33333333337</v>
      </c>
      <c r="B381" s="1">
        <v>4.8859356110702015</v>
      </c>
      <c r="E381">
        <v>736394.33333333337</v>
      </c>
      <c r="F381" s="1">
        <v>16581.031033037201</v>
      </c>
    </row>
    <row r="382" spans="1:6">
      <c r="A382">
        <v>736394.66666666663</v>
      </c>
      <c r="B382" s="1">
        <v>4.8941403893758535</v>
      </c>
      <c r="E382">
        <v>736394.66666666663</v>
      </c>
      <c r="F382" s="1">
        <v>16421.829369066694</v>
      </c>
    </row>
    <row r="383" spans="1:6">
      <c r="A383">
        <v>736395</v>
      </c>
      <c r="B383" s="1">
        <v>4.901256231238234</v>
      </c>
      <c r="E383">
        <v>736395</v>
      </c>
      <c r="F383" s="1">
        <v>16285.932524886817</v>
      </c>
    </row>
    <row r="384" spans="1:6">
      <c r="A384">
        <v>736395.33333333337</v>
      </c>
      <c r="B384" s="1">
        <v>4.8942002663159014</v>
      </c>
      <c r="E384">
        <v>736395.33333333337</v>
      </c>
      <c r="F384" s="1">
        <v>16384.77864271358</v>
      </c>
    </row>
    <row r="385" spans="1:6">
      <c r="A385">
        <v>736395.66666666663</v>
      </c>
      <c r="B385" s="1">
        <v>4.8874741556162116</v>
      </c>
      <c r="E385">
        <v>736395.66666666663</v>
      </c>
      <c r="F385" s="1">
        <v>16483.787960569025</v>
      </c>
    </row>
    <row r="386" spans="1:6">
      <c r="A386">
        <v>736396</v>
      </c>
      <c r="B386" s="1">
        <v>4.8809933497557685</v>
      </c>
      <c r="E386">
        <v>736396</v>
      </c>
      <c r="F386" s="1">
        <v>16583.600928070329</v>
      </c>
    </row>
    <row r="387" spans="1:6">
      <c r="A387">
        <v>736396.33333333337</v>
      </c>
      <c r="B387" s="1">
        <v>4.8771217362145123</v>
      </c>
      <c r="E387">
        <v>736396.33333333337</v>
      </c>
      <c r="F387" s="1">
        <v>16636.336474198291</v>
      </c>
    </row>
    <row r="388" spans="1:6">
      <c r="A388">
        <v>736396.66666666663</v>
      </c>
      <c r="B388" s="1">
        <v>4.8736025018186417</v>
      </c>
      <c r="E388">
        <v>736396.66666666663</v>
      </c>
      <c r="F388" s="1">
        <v>16687.375841272729</v>
      </c>
    </row>
    <row r="389" spans="1:6">
      <c r="A389">
        <v>736397</v>
      </c>
      <c r="B389" s="1">
        <v>4.8704750571904052</v>
      </c>
      <c r="E389">
        <v>736397</v>
      </c>
      <c r="F389" s="1">
        <v>16735.176699869739</v>
      </c>
    </row>
    <row r="390" spans="1:6">
      <c r="A390">
        <v>736397.33333333337</v>
      </c>
      <c r="B390" s="1">
        <v>4.8730594720478608</v>
      </c>
      <c r="E390">
        <v>736397.33333333337</v>
      </c>
      <c r="F390" s="1">
        <v>16682.517282620596</v>
      </c>
    </row>
    <row r="391" spans="1:6">
      <c r="A391">
        <v>736397.66666666663</v>
      </c>
      <c r="B391" s="1">
        <v>4.8752786122309644</v>
      </c>
      <c r="E391">
        <v>736397.66666666663</v>
      </c>
      <c r="F391" s="1">
        <v>16638.101986859347</v>
      </c>
    </row>
    <row r="392" spans="1:6">
      <c r="A392">
        <v>736398</v>
      </c>
      <c r="B392" s="1">
        <v>4.8771769381982502</v>
      </c>
      <c r="E392">
        <v>736398</v>
      </c>
      <c r="F392" s="1">
        <v>16600.678239730656</v>
      </c>
    </row>
    <row r="393" spans="1:6">
      <c r="A393">
        <v>736398.33333333337</v>
      </c>
      <c r="B393" s="1">
        <v>4.8770700417017778</v>
      </c>
      <c r="E393">
        <v>736398.33333333337</v>
      </c>
      <c r="F393" s="1">
        <v>16590.980616028795</v>
      </c>
    </row>
    <row r="394" spans="1:6">
      <c r="A394">
        <v>736398.66666666663</v>
      </c>
      <c r="B394" s="1">
        <v>4.8766793208436319</v>
      </c>
      <c r="E394">
        <v>736398.66666666663</v>
      </c>
      <c r="F394" s="1">
        <v>16588.606412678571</v>
      </c>
    </row>
    <row r="395" spans="1:6">
      <c r="A395">
        <v>736399</v>
      </c>
      <c r="B395" s="1">
        <v>4.8760386147150303</v>
      </c>
      <c r="E395">
        <v>736399</v>
      </c>
      <c r="F395" s="1">
        <v>16592.60021350949</v>
      </c>
    </row>
    <row r="396" spans="1:6">
      <c r="A396">
        <v>736399.33333333337</v>
      </c>
      <c r="B396" s="1">
        <v>4.8762282296486745</v>
      </c>
      <c r="E396">
        <v>736399.33333333337</v>
      </c>
      <c r="F396" s="1">
        <v>16593.870648284432</v>
      </c>
    </row>
    <row r="397" spans="1:6">
      <c r="A397">
        <v>736399.66666666663</v>
      </c>
      <c r="B397" s="1">
        <v>4.8762930147850465</v>
      </c>
      <c r="E397">
        <v>736399.66666666663</v>
      </c>
      <c r="F397" s="1">
        <v>16597.26150039598</v>
      </c>
    </row>
    <row r="398" spans="1:6">
      <c r="A398">
        <v>736400</v>
      </c>
      <c r="B398" s="1">
        <v>4.8762687845819759</v>
      </c>
      <c r="E398">
        <v>736400</v>
      </c>
      <c r="F398" s="1">
        <v>16602.053410990149</v>
      </c>
    </row>
    <row r="399" spans="1:6">
      <c r="A399">
        <v>736400.33333333337</v>
      </c>
      <c r="B399" s="1">
        <v>4.8748878043647279</v>
      </c>
      <c r="E399">
        <v>736400.33333333337</v>
      </c>
      <c r="F399" s="1">
        <v>16620.348024920386</v>
      </c>
    </row>
    <row r="400" spans="1:6">
      <c r="A400">
        <v>736400.66666666663</v>
      </c>
      <c r="B400" s="1">
        <v>4.8733264058554786</v>
      </c>
      <c r="E400">
        <v>736400.66666666663</v>
      </c>
      <c r="F400" s="1">
        <v>16643.547351529411</v>
      </c>
    </row>
    <row r="401" spans="1:6">
      <c r="A401">
        <v>736401</v>
      </c>
      <c r="B401" s="1">
        <v>4.8716290802736095</v>
      </c>
      <c r="E401">
        <v>736401</v>
      </c>
      <c r="F401" s="1">
        <v>16670.613545019791</v>
      </c>
    </row>
    <row r="402" spans="1:6">
      <c r="A402">
        <v>736401.33333333337</v>
      </c>
      <c r="B402" s="1">
        <v>4.8813016759075252</v>
      </c>
      <c r="E402">
        <v>736401.33333333337</v>
      </c>
      <c r="F402" s="1">
        <v>16571.11644852379</v>
      </c>
    </row>
    <row r="403" spans="1:6">
      <c r="A403">
        <v>736401.66666666663</v>
      </c>
      <c r="B403" s="1">
        <v>4.8879365641893102</v>
      </c>
      <c r="E403">
        <v>736401.66666666663</v>
      </c>
      <c r="F403" s="1">
        <v>16499.804690109955</v>
      </c>
    </row>
    <row r="404" spans="1:6">
      <c r="A404">
        <v>736402</v>
      </c>
      <c r="B404" s="1">
        <v>4.8934612812629767</v>
      </c>
      <c r="E404">
        <v>736402</v>
      </c>
      <c r="F404" s="1">
        <v>16442.628591229997</v>
      </c>
    </row>
    <row r="405" spans="1:6">
      <c r="A405">
        <v>736402.33333333337</v>
      </c>
      <c r="B405" s="1">
        <v>4.8941004436703164</v>
      </c>
      <c r="E405">
        <v>736402.33333333337</v>
      </c>
      <c r="F405" s="1">
        <v>16378.958589265789</v>
      </c>
    </row>
    <row r="406" spans="1:6">
      <c r="A406">
        <v>736402.66666666663</v>
      </c>
      <c r="B406" s="1">
        <v>4.8965441485568526</v>
      </c>
      <c r="E406">
        <v>736402.66666666663</v>
      </c>
      <c r="F406" s="1">
        <v>16308.333230429376</v>
      </c>
    </row>
    <row r="407" spans="1:6">
      <c r="A407">
        <v>736403</v>
      </c>
      <c r="B407" s="1">
        <v>4.8990586507471141</v>
      </c>
      <c r="E407">
        <v>736403</v>
      </c>
      <c r="F407" s="1">
        <v>16240.497140767551</v>
      </c>
    </row>
    <row r="408" spans="1:6">
      <c r="A408">
        <v>736403.33333333337</v>
      </c>
      <c r="B408" s="1">
        <v>4.8980659477873845</v>
      </c>
      <c r="E408">
        <v>736403.33333333337</v>
      </c>
      <c r="F408" s="1">
        <v>16251.306103781928</v>
      </c>
    </row>
    <row r="409" spans="1:6">
      <c r="A409">
        <v>736403.66666666663</v>
      </c>
      <c r="B409" s="1">
        <v>4.897512080062504</v>
      </c>
      <c r="E409">
        <v>736403.66666666663</v>
      </c>
      <c r="F409" s="1">
        <v>16254.695450413274</v>
      </c>
    </row>
    <row r="410" spans="1:6">
      <c r="A410">
        <v>736404</v>
      </c>
      <c r="B410" s="1">
        <v>4.8973087481013078</v>
      </c>
      <c r="E410">
        <v>736404</v>
      </c>
      <c r="F410" s="1">
        <v>16252.646834867279</v>
      </c>
    </row>
    <row r="411" spans="1:6">
      <c r="A411">
        <v>736404.33333333337</v>
      </c>
      <c r="B411" s="1">
        <v>4.8892328981869211</v>
      </c>
      <c r="E411">
        <v>736404.33333333337</v>
      </c>
      <c r="F411" s="1">
        <v>16394.254446751493</v>
      </c>
    </row>
    <row r="412" spans="1:6">
      <c r="A412">
        <v>736404.66666666663</v>
      </c>
      <c r="B412" s="1">
        <v>4.8812681788920882</v>
      </c>
      <c r="E412">
        <v>736404.66666666663</v>
      </c>
      <c r="F412" s="1">
        <v>16527.643092792845</v>
      </c>
    </row>
    <row r="413" spans="1:6">
      <c r="A413">
        <v>736405</v>
      </c>
      <c r="B413" s="1">
        <v>4.8742524889681675</v>
      </c>
      <c r="E413">
        <v>736405</v>
      </c>
      <c r="F413" s="1">
        <v>16647.609778926337</v>
      </c>
    </row>
    <row r="414" spans="1:6">
      <c r="A414">
        <v>736405.33333333337</v>
      </c>
      <c r="B414" s="1">
        <v>4.8806421927664614</v>
      </c>
      <c r="E414">
        <v>736405.33333333337</v>
      </c>
      <c r="F414" s="1">
        <v>16517.037440507935</v>
      </c>
    </row>
    <row r="415" spans="1:6">
      <c r="A415">
        <v>736405.66666666663</v>
      </c>
      <c r="B415" s="1">
        <v>4.8886346245286783</v>
      </c>
      <c r="E415">
        <v>736405.66666666663</v>
      </c>
      <c r="F415" s="1">
        <v>16380.3443403275</v>
      </c>
    </row>
    <row r="416" spans="1:6">
      <c r="A416">
        <v>736406</v>
      </c>
      <c r="B416" s="1">
        <v>4.8962956374218152</v>
      </c>
      <c r="E416">
        <v>736406</v>
      </c>
      <c r="F416" s="1">
        <v>16251.054803226501</v>
      </c>
    </row>
    <row r="417" spans="1:6">
      <c r="A417">
        <v>736406.33333333337</v>
      </c>
      <c r="B417" s="1">
        <v>4.8972810757463217</v>
      </c>
      <c r="E417">
        <v>736406.33333333337</v>
      </c>
      <c r="F417" s="1">
        <v>16235.089934435146</v>
      </c>
    </row>
    <row r="418" spans="1:6">
      <c r="A418">
        <v>736406.66666666663</v>
      </c>
      <c r="B418" s="1">
        <v>4.8970323472785573</v>
      </c>
      <c r="E418">
        <v>736406.66666666663</v>
      </c>
      <c r="F418" s="1">
        <v>16231.906692487084</v>
      </c>
    </row>
    <row r="419" spans="1:6">
      <c r="A419">
        <v>736407</v>
      </c>
      <c r="B419" s="1">
        <v>4.8964729743887982</v>
      </c>
      <c r="E419">
        <v>736407</v>
      </c>
      <c r="F419" s="1">
        <v>16235.204408054757</v>
      </c>
    </row>
    <row r="420" spans="1:6">
      <c r="A420">
        <v>736407.33333333337</v>
      </c>
      <c r="B420" s="1">
        <v>4.8949252494976996</v>
      </c>
      <c r="E420">
        <v>736407.33333333337</v>
      </c>
      <c r="F420" s="1">
        <v>16261.252281060109</v>
      </c>
    </row>
    <row r="421" spans="1:6">
      <c r="A421">
        <v>736407.66666666663</v>
      </c>
      <c r="B421" s="1">
        <v>4.8934900974676783</v>
      </c>
      <c r="E421">
        <v>736407.66666666663</v>
      </c>
      <c r="F421" s="1">
        <v>16285.89432155617</v>
      </c>
    </row>
    <row r="422" spans="1:6">
      <c r="A422">
        <v>736408</v>
      </c>
      <c r="B422" s="1">
        <v>4.8921986616686652</v>
      </c>
      <c r="E422">
        <v>736408</v>
      </c>
      <c r="F422" s="1">
        <v>16308.481323283573</v>
      </c>
    </row>
    <row r="423" spans="1:6">
      <c r="A423">
        <v>736408.33333333337</v>
      </c>
      <c r="B423" s="1">
        <v>4.8799072605018248</v>
      </c>
      <c r="E423">
        <v>736408.33333333337</v>
      </c>
      <c r="F423" s="1">
        <v>16481.235284399041</v>
      </c>
    </row>
    <row r="424" spans="1:6">
      <c r="A424">
        <v>736408.66666666663</v>
      </c>
      <c r="B424" s="1">
        <v>4.8687328543482149</v>
      </c>
      <c r="E424">
        <v>736408.66666666663</v>
      </c>
      <c r="F424" s="1">
        <v>16645.332869073289</v>
      </c>
    </row>
    <row r="425" spans="1:6">
      <c r="A425">
        <v>736409</v>
      </c>
      <c r="B425" s="1">
        <v>4.8585726805452065</v>
      </c>
      <c r="E425">
        <v>736409</v>
      </c>
      <c r="F425" s="1">
        <v>16800.792459213717</v>
      </c>
    </row>
    <row r="426" spans="1:6">
      <c r="A426">
        <v>736409.33333333337</v>
      </c>
      <c r="B426" s="1">
        <v>4.8701482336800721</v>
      </c>
      <c r="E426">
        <v>736409.33333333337</v>
      </c>
      <c r="F426" s="1">
        <v>16644.980036981244</v>
      </c>
    </row>
    <row r="427" spans="1:6">
      <c r="A427">
        <v>736409.66666666663</v>
      </c>
      <c r="B427" s="1">
        <v>4.8808853053280457</v>
      </c>
      <c r="E427">
        <v>736409.66666666663</v>
      </c>
      <c r="F427" s="1">
        <v>16499.899251392668</v>
      </c>
    </row>
    <row r="428" spans="1:6">
      <c r="A428">
        <v>736410</v>
      </c>
      <c r="B428" s="1">
        <v>4.8908244662118729</v>
      </c>
      <c r="E428">
        <v>736410</v>
      </c>
      <c r="F428" s="1">
        <v>16365.102661602834</v>
      </c>
    </row>
    <row r="429" spans="1:6">
      <c r="A429">
        <v>736410.33333333337</v>
      </c>
      <c r="B429" s="1">
        <v>4.8912231922579332</v>
      </c>
      <c r="E429">
        <v>736410.33333333337</v>
      </c>
      <c r="F429" s="1">
        <v>16362.357825979167</v>
      </c>
    </row>
    <row r="430" spans="1:6">
      <c r="A430">
        <v>736410.66666666663</v>
      </c>
      <c r="B430" s="1">
        <v>4.8917998084236531</v>
      </c>
      <c r="E430">
        <v>736410.66666666663</v>
      </c>
      <c r="F430" s="1">
        <v>16355.515688175616</v>
      </c>
    </row>
    <row r="431" spans="1:6">
      <c r="A431">
        <v>736411</v>
      </c>
      <c r="B431" s="1">
        <v>4.8925337543326695</v>
      </c>
      <c r="E431">
        <v>736411</v>
      </c>
      <c r="F431" s="1">
        <v>16345.308434087396</v>
      </c>
    </row>
    <row r="432" spans="1:6">
      <c r="A432">
        <v>736411.33333333337</v>
      </c>
      <c r="B432" s="1">
        <v>4.8895534174994628</v>
      </c>
      <c r="E432">
        <v>736411.33333333337</v>
      </c>
      <c r="F432" s="1">
        <v>16381.123592538874</v>
      </c>
    </row>
    <row r="433" spans="1:6">
      <c r="A433">
        <v>736411.66666666663</v>
      </c>
      <c r="B433" s="1">
        <v>4.8862849302954698</v>
      </c>
      <c r="E433">
        <v>736411.66666666663</v>
      </c>
      <c r="F433" s="1">
        <v>16425.697795348606</v>
      </c>
    </row>
    <row r="434" spans="1:6">
      <c r="A434">
        <v>736412</v>
      </c>
      <c r="B434" s="1">
        <v>4.882701065608245</v>
      </c>
      <c r="E434">
        <v>736412</v>
      </c>
      <c r="F434" s="1">
        <v>16479.056216786543</v>
      </c>
    </row>
    <row r="435" spans="1:6">
      <c r="A435">
        <v>736412.33333333337</v>
      </c>
      <c r="B435" s="1">
        <v>4.8787464529093736</v>
      </c>
      <c r="E435">
        <v>736412.33333333337</v>
      </c>
      <c r="F435" s="1">
        <v>16549.790198300416</v>
      </c>
    </row>
    <row r="436" spans="1:6">
      <c r="A436">
        <v>736412.66666666663</v>
      </c>
      <c r="B436" s="1">
        <v>4.8753860291216915</v>
      </c>
      <c r="E436">
        <v>736412.66666666663</v>
      </c>
      <c r="F436" s="1">
        <v>16610.438918058935</v>
      </c>
    </row>
    <row r="437" spans="1:6">
      <c r="A437">
        <v>736413</v>
      </c>
      <c r="B437" s="1">
        <v>4.8726737031751943</v>
      </c>
      <c r="E437">
        <v>736413</v>
      </c>
      <c r="F437" s="1">
        <v>16659.752940078215</v>
      </c>
    </row>
    <row r="438" spans="1:6">
      <c r="A438">
        <v>736413.33333333337</v>
      </c>
      <c r="B438" s="1">
        <v>4.8768719132276717</v>
      </c>
      <c r="E438">
        <v>736413.33333333337</v>
      </c>
      <c r="F438" s="1">
        <v>16596.222988192829</v>
      </c>
    </row>
    <row r="439" spans="1:6">
      <c r="A439">
        <v>736413.66666666663</v>
      </c>
      <c r="B439" s="1">
        <v>4.880982928158093</v>
      </c>
      <c r="E439">
        <v>736413.66666666663</v>
      </c>
      <c r="F439" s="1">
        <v>16532.477923703715</v>
      </c>
    </row>
    <row r="440" spans="1:6">
      <c r="A440">
        <v>736414</v>
      </c>
      <c r="B440" s="1">
        <v>4.8850147660306851</v>
      </c>
      <c r="E440">
        <v>736414</v>
      </c>
      <c r="F440" s="1">
        <v>16468.792186044997</v>
      </c>
    </row>
    <row r="441" spans="1:6">
      <c r="A441">
        <v>736414.33333333337</v>
      </c>
      <c r="B441" s="1">
        <v>4.887884435325617</v>
      </c>
      <c r="E441">
        <v>736414.33333333337</v>
      </c>
      <c r="F441" s="1">
        <v>16409.729690178632</v>
      </c>
    </row>
    <row r="442" spans="1:6">
      <c r="A442">
        <v>736414.66666666663</v>
      </c>
      <c r="B442" s="1">
        <v>4.8903578958113059</v>
      </c>
      <c r="E442">
        <v>736414.66666666663</v>
      </c>
      <c r="F442" s="1">
        <v>16358.912835251651</v>
      </c>
    </row>
    <row r="443" spans="1:6">
      <c r="A443">
        <v>736415</v>
      </c>
      <c r="B443" s="1">
        <v>4.8924157879783676</v>
      </c>
      <c r="E443">
        <v>736415</v>
      </c>
      <c r="F443" s="1">
        <v>16316.513830213164</v>
      </c>
    </row>
    <row r="444" spans="1:6">
      <c r="A444">
        <v>736415.33333333337</v>
      </c>
      <c r="B444" s="1">
        <v>4.8969966254146291</v>
      </c>
      <c r="E444">
        <v>736415.33333333337</v>
      </c>
      <c r="F444" s="1">
        <v>16240.960012936554</v>
      </c>
    </row>
    <row r="445" spans="1:6">
      <c r="A445">
        <v>736415.66666666663</v>
      </c>
      <c r="B445" s="1">
        <v>4.9010217033116028</v>
      </c>
      <c r="E445">
        <v>736415.66666666663</v>
      </c>
      <c r="F445" s="1">
        <v>16175.106318444727</v>
      </c>
    </row>
    <row r="446" spans="1:6">
      <c r="A446">
        <v>736416</v>
      </c>
      <c r="B446" s="1">
        <v>4.9046029291065389</v>
      </c>
      <c r="E446">
        <v>736416</v>
      </c>
      <c r="F446" s="1">
        <v>16116.922403035041</v>
      </c>
    </row>
    <row r="447" spans="1:6">
      <c r="A447">
        <v>736416.33333333337</v>
      </c>
      <c r="B447" s="1">
        <v>4.8976972467533493</v>
      </c>
      <c r="E447">
        <v>736416.33333333337</v>
      </c>
      <c r="F447" s="1">
        <v>16223.352276887361</v>
      </c>
    </row>
    <row r="448" spans="1:6">
      <c r="A448">
        <v>736416.66666666663</v>
      </c>
      <c r="B448" s="1">
        <v>4.8901821537981638</v>
      </c>
      <c r="E448">
        <v>736416.66666666663</v>
      </c>
      <c r="F448" s="1">
        <v>16335.377374072446</v>
      </c>
    </row>
    <row r="449" spans="1:6">
      <c r="A449">
        <v>736417</v>
      </c>
      <c r="B449" s="1">
        <v>4.8829602627109896</v>
      </c>
      <c r="E449">
        <v>736417</v>
      </c>
      <c r="F449" s="1">
        <v>16447.08641259592</v>
      </c>
    </row>
    <row r="450" spans="1:6">
      <c r="A450">
        <v>736417.33333333337</v>
      </c>
      <c r="B450" s="1">
        <v>4.8878688275038726</v>
      </c>
      <c r="E450">
        <v>736417.33333333337</v>
      </c>
      <c r="F450" s="1">
        <v>16345.419739793557</v>
      </c>
    </row>
    <row r="451" spans="1:6">
      <c r="A451">
        <v>736417.66666666663</v>
      </c>
      <c r="B451" s="1">
        <v>4.8931466043468292</v>
      </c>
      <c r="E451">
        <v>736417.66666666663</v>
      </c>
      <c r="F451" s="1">
        <v>16249.324123640818</v>
      </c>
    </row>
    <row r="452" spans="1:6">
      <c r="A452">
        <v>736418</v>
      </c>
      <c r="B452" s="1">
        <v>4.8979717493728518</v>
      </c>
      <c r="E452">
        <v>736418</v>
      </c>
      <c r="F452" s="1">
        <v>16162.430946530812</v>
      </c>
    </row>
    <row r="453" spans="1:6">
      <c r="A453">
        <v>736418.33333333337</v>
      </c>
      <c r="B453" s="1">
        <v>4.9097445882782429</v>
      </c>
      <c r="E453">
        <v>736418.33333333337</v>
      </c>
      <c r="F453" s="1">
        <v>15987.119703579105</v>
      </c>
    </row>
    <row r="454" spans="1:6">
      <c r="A454">
        <v>736418.66666666663</v>
      </c>
      <c r="B454" s="1">
        <v>4.9203349767854156</v>
      </c>
      <c r="E454">
        <v>736418.66666666663</v>
      </c>
      <c r="F454" s="1">
        <v>15832.447503407242</v>
      </c>
    </row>
    <row r="455" spans="1:6">
      <c r="A455">
        <v>736419</v>
      </c>
      <c r="B455" s="1">
        <v>4.9297656513762531</v>
      </c>
      <c r="E455">
        <v>736419</v>
      </c>
      <c r="F455" s="1">
        <v>15697.049271966724</v>
      </c>
    </row>
    <row r="456" spans="1:6">
      <c r="A456">
        <v>736419.33333333337</v>
      </c>
      <c r="B456" s="1">
        <v>4.9219092961585362</v>
      </c>
      <c r="E456">
        <v>736419.33333333337</v>
      </c>
      <c r="F456" s="1">
        <v>15810.502524189807</v>
      </c>
    </row>
    <row r="457" spans="1:6">
      <c r="A457">
        <v>736419.66666666663</v>
      </c>
      <c r="B457" s="1">
        <v>4.9137830200843267</v>
      </c>
      <c r="E457">
        <v>736419.66666666663</v>
      </c>
      <c r="F457" s="1">
        <v>15923.800343056999</v>
      </c>
    </row>
    <row r="458" spans="1:6">
      <c r="A458">
        <v>736420</v>
      </c>
      <c r="B458" s="1">
        <v>4.9063677771158813</v>
      </c>
      <c r="E458">
        <v>736420</v>
      </c>
      <c r="F458" s="1">
        <v>16029.981716265254</v>
      </c>
    </row>
    <row r="459" spans="1:6">
      <c r="A459">
        <v>736420.33333333337</v>
      </c>
      <c r="B459" s="1">
        <v>4.9096534895281971</v>
      </c>
      <c r="E459">
        <v>736420.33333333337</v>
      </c>
      <c r="F459" s="1">
        <v>15941.162933461948</v>
      </c>
    </row>
    <row r="460" spans="1:6">
      <c r="A460">
        <v>736420.66666666663</v>
      </c>
      <c r="B460" s="1">
        <v>4.9148363230288439</v>
      </c>
      <c r="E460">
        <v>736420.66666666663</v>
      </c>
      <c r="F460" s="1">
        <v>15843.22639630945</v>
      </c>
    </row>
    <row r="461" spans="1:6">
      <c r="A461">
        <v>736421</v>
      </c>
      <c r="B461" s="1">
        <v>4.919991354487137</v>
      </c>
      <c r="E461">
        <v>736421</v>
      </c>
      <c r="F461" s="1">
        <v>15748.450573929475</v>
      </c>
    </row>
    <row r="462" spans="1:6">
      <c r="A462">
        <v>736421.33333333337</v>
      </c>
      <c r="B462" s="1">
        <v>4.9276866209742423</v>
      </c>
      <c r="E462">
        <v>736421.33333333337</v>
      </c>
      <c r="F462" s="1">
        <v>15650.683635368161</v>
      </c>
    </row>
    <row r="463" spans="1:6">
      <c r="A463">
        <v>736421.66666666663</v>
      </c>
      <c r="B463" s="1">
        <v>4.9336116666103447</v>
      </c>
      <c r="E463">
        <v>736421.66666666663</v>
      </c>
      <c r="F463" s="1">
        <v>15571.161904096432</v>
      </c>
    </row>
    <row r="464" spans="1:6">
      <c r="A464">
        <v>736422</v>
      </c>
      <c r="B464" s="1">
        <v>4.9387223141193131</v>
      </c>
      <c r="E464">
        <v>736422</v>
      </c>
      <c r="F464" s="1">
        <v>15503.34797941619</v>
      </c>
    </row>
    <row r="465" spans="1:6">
      <c r="A465">
        <v>736422.33333333337</v>
      </c>
      <c r="B465" s="1">
        <v>4.9394210281677164</v>
      </c>
      <c r="E465">
        <v>736422.33333333337</v>
      </c>
      <c r="F465" s="1">
        <v>15486.90956206945</v>
      </c>
    </row>
    <row r="466" spans="1:6">
      <c r="A466">
        <v>736422.66666666663</v>
      </c>
      <c r="B466" s="1">
        <v>4.940137571028254</v>
      </c>
      <c r="E466">
        <v>736422.66666666663</v>
      </c>
      <c r="F466" s="1">
        <v>15471.397305342211</v>
      </c>
    </row>
    <row r="467" spans="1:6">
      <c r="A467">
        <v>736423</v>
      </c>
      <c r="B467" s="1">
        <v>4.9408893318939553</v>
      </c>
      <c r="E467">
        <v>736423</v>
      </c>
      <c r="F467" s="1">
        <v>15456.502055775032</v>
      </c>
    </row>
    <row r="468" spans="1:6">
      <c r="A468">
        <v>736423.33333333337</v>
      </c>
      <c r="B468" s="1">
        <v>4.9419388209718882</v>
      </c>
      <c r="E468">
        <v>736423.33333333337</v>
      </c>
      <c r="F468" s="1">
        <v>15438.720872624015</v>
      </c>
    </row>
    <row r="469" spans="1:6">
      <c r="A469">
        <v>736423.66666666663</v>
      </c>
      <c r="B469" s="1">
        <v>4.9430250969684595</v>
      </c>
      <c r="E469">
        <v>736423.66666666663</v>
      </c>
      <c r="F469" s="1">
        <v>15420.951278360164</v>
      </c>
    </row>
    <row r="470" spans="1:6">
      <c r="A470">
        <v>736424</v>
      </c>
      <c r="B470" s="1">
        <v>4.9441280355727262</v>
      </c>
      <c r="E470">
        <v>736424</v>
      </c>
      <c r="F470" s="1">
        <v>15403.416828295178</v>
      </c>
    </row>
    <row r="471" spans="1:6">
      <c r="A471">
        <v>736424.33333333337</v>
      </c>
      <c r="B471" s="1">
        <v>4.9520020530098359</v>
      </c>
      <c r="E471">
        <v>736424.33333333337</v>
      </c>
      <c r="F471" s="1">
        <v>15287.197877074148</v>
      </c>
    </row>
    <row r="472" spans="1:6">
      <c r="A472">
        <v>736424.66666666663</v>
      </c>
      <c r="B472" s="1">
        <v>4.9587101589234033</v>
      </c>
      <c r="E472">
        <v>736424.66666666663</v>
      </c>
      <c r="F472" s="1">
        <v>15190.020596287748</v>
      </c>
    </row>
    <row r="473" spans="1:6">
      <c r="A473">
        <v>736425</v>
      </c>
      <c r="B473" s="1">
        <v>4.9642900613262988</v>
      </c>
      <c r="E473">
        <v>736425</v>
      </c>
      <c r="F473" s="1">
        <v>15110.468254273657</v>
      </c>
    </row>
    <row r="474" spans="1:6">
      <c r="A474">
        <v>736425.33333333337</v>
      </c>
      <c r="B474" s="1">
        <v>4.9646399377716222</v>
      </c>
      <c r="E474">
        <v>736425.33333333337</v>
      </c>
      <c r="F474" s="1">
        <v>15101.765605979022</v>
      </c>
    </row>
    <row r="475" spans="1:6">
      <c r="A475">
        <v>736425.66666666663</v>
      </c>
      <c r="B475" s="1">
        <v>4.9647002604061186</v>
      </c>
      <c r="E475">
        <v>736425.66666666663</v>
      </c>
      <c r="F475" s="1">
        <v>15098.097924412787</v>
      </c>
    </row>
    <row r="476" spans="1:6">
      <c r="A476">
        <v>736426</v>
      </c>
      <c r="B476" s="1">
        <v>4.9646066928623318</v>
      </c>
      <c r="E476">
        <v>736426</v>
      </c>
      <c r="F476" s="1">
        <v>15097.422302284433</v>
      </c>
    </row>
    <row r="477" spans="1:6">
      <c r="A477">
        <v>736426.33333333337</v>
      </c>
      <c r="B477" s="1">
        <v>4.9675897996631804</v>
      </c>
      <c r="E477">
        <v>736426.33333333337</v>
      </c>
      <c r="F477" s="1">
        <v>15032.131243407955</v>
      </c>
    </row>
    <row r="478" spans="1:6">
      <c r="A478">
        <v>736426.66666666663</v>
      </c>
      <c r="B478" s="1">
        <v>4.9707261910042764</v>
      </c>
      <c r="E478">
        <v>736426.66666666663</v>
      </c>
      <c r="F478" s="1">
        <v>14969.407096713116</v>
      </c>
    </row>
    <row r="479" spans="1:6">
      <c r="A479">
        <v>736427</v>
      </c>
      <c r="B479" s="1">
        <v>4.9737607514321098</v>
      </c>
      <c r="E479">
        <v>736427</v>
      </c>
      <c r="F479" s="1">
        <v>14910.176184132384</v>
      </c>
    </row>
    <row r="480" spans="1:6">
      <c r="A480">
        <v>736427.33333333337</v>
      </c>
      <c r="B480" s="1">
        <v>4.9905321384384136</v>
      </c>
      <c r="E480">
        <v>736427.33333333337</v>
      </c>
      <c r="F480" s="1">
        <v>14664.348374290759</v>
      </c>
    </row>
    <row r="481" spans="1:6">
      <c r="A481">
        <v>736427.66666666663</v>
      </c>
      <c r="B481" s="1">
        <v>5.006214947673322</v>
      </c>
      <c r="E481">
        <v>736427.66666666663</v>
      </c>
      <c r="F481" s="1">
        <v>14441.415652638125</v>
      </c>
    </row>
    <row r="482" spans="1:6">
      <c r="A482">
        <v>736428</v>
      </c>
      <c r="B482" s="1">
        <v>5.0204780000307609</v>
      </c>
      <c r="E482">
        <v>736428</v>
      </c>
      <c r="F482" s="1">
        <v>14242.401272026158</v>
      </c>
    </row>
    <row r="483" spans="1:6">
      <c r="A483">
        <v>736428.33333333337</v>
      </c>
      <c r="B483" s="1">
        <v>5.0315005509049353</v>
      </c>
      <c r="E483">
        <v>736428.33333333337</v>
      </c>
      <c r="F483" s="1">
        <v>14114.863423006052</v>
      </c>
    </row>
    <row r="484" spans="1:6">
      <c r="A484">
        <v>736428.66666666663</v>
      </c>
      <c r="B484" s="1">
        <v>5.0393260975024692</v>
      </c>
      <c r="E484">
        <v>736428.66666666663</v>
      </c>
      <c r="F484" s="1">
        <v>14023.906661136998</v>
      </c>
    </row>
    <row r="485" spans="1:6">
      <c r="A485">
        <v>736429</v>
      </c>
      <c r="B485" s="1">
        <v>5.0444902586291036</v>
      </c>
      <c r="E485">
        <v>736429</v>
      </c>
      <c r="F485" s="1">
        <v>13961.997735972231</v>
      </c>
    </row>
    <row r="486" spans="1:6">
      <c r="A486">
        <v>736429.33333333337</v>
      </c>
      <c r="B486" s="1">
        <v>5.0275115783177418</v>
      </c>
      <c r="E486">
        <v>736429.33333333337</v>
      </c>
      <c r="F486" s="1">
        <v>14116.708344523671</v>
      </c>
    </row>
    <row r="487" spans="1:6">
      <c r="A487">
        <v>736429.66666666663</v>
      </c>
      <c r="B487" s="1">
        <v>5.0148648273690597</v>
      </c>
      <c r="E487">
        <v>736429.66666666663</v>
      </c>
      <c r="F487" s="1">
        <v>14234.689261540421</v>
      </c>
    </row>
    <row r="488" spans="1:6">
      <c r="A488">
        <v>736430</v>
      </c>
      <c r="B488" s="1">
        <v>5.0047249616146257</v>
      </c>
      <c r="E488">
        <v>736430</v>
      </c>
      <c r="F488" s="1">
        <v>14333.434234401022</v>
      </c>
    </row>
    <row r="489" spans="1:6">
      <c r="A489">
        <v>736430.33333333337</v>
      </c>
      <c r="B489" s="1">
        <v>5.0085591481917104</v>
      </c>
      <c r="E489">
        <v>736430.33333333337</v>
      </c>
      <c r="F489" s="1">
        <v>14163.777116839559</v>
      </c>
    </row>
    <row r="490" spans="1:6">
      <c r="A490">
        <v>736430.66666666663</v>
      </c>
      <c r="B490" s="1">
        <v>5.0150637443528367</v>
      </c>
      <c r="E490">
        <v>736430.66666666663</v>
      </c>
      <c r="F490" s="1">
        <v>13996.967593808669</v>
      </c>
    </row>
    <row r="491" spans="1:6">
      <c r="A491">
        <v>736431</v>
      </c>
      <c r="B491" s="1">
        <v>5.0204533070200794</v>
      </c>
      <c r="E491">
        <v>736431</v>
      </c>
      <c r="F491" s="1">
        <v>13854.021804508702</v>
      </c>
    </row>
    <row r="492" spans="1:6">
      <c r="A492">
        <v>736431.33333333337</v>
      </c>
      <c r="B492" s="1">
        <v>5.0286051857875265</v>
      </c>
      <c r="E492">
        <v>736431.33333333337</v>
      </c>
      <c r="F492" s="1">
        <v>13721.155812927869</v>
      </c>
    </row>
    <row r="493" spans="1:6">
      <c r="A493">
        <v>736431.66666666663</v>
      </c>
      <c r="B493" s="1">
        <v>5.0335023580093976</v>
      </c>
      <c r="E493">
        <v>736431.66666666663</v>
      </c>
      <c r="F493" s="1">
        <v>13623.469838843346</v>
      </c>
    </row>
    <row r="494" spans="1:6">
      <c r="A494">
        <v>736432</v>
      </c>
      <c r="B494" s="1">
        <v>5.0366804928538675</v>
      </c>
      <c r="E494">
        <v>736432</v>
      </c>
      <c r="F494" s="1">
        <v>13549.387038654439</v>
      </c>
    </row>
    <row r="495" spans="1:6">
      <c r="A495">
        <v>736432.33333333337</v>
      </c>
      <c r="B495" s="1">
        <v>5.0432486343864618</v>
      </c>
      <c r="E495">
        <v>736432.33333333337</v>
      </c>
      <c r="F495" s="1">
        <v>13401.972587502254</v>
      </c>
    </row>
    <row r="496" spans="1:6">
      <c r="A496">
        <v>736432.66666666663</v>
      </c>
      <c r="B496" s="1">
        <v>5.0493187223034761</v>
      </c>
      <c r="E496">
        <v>736432.66666666663</v>
      </c>
      <c r="F496" s="1">
        <v>13278.518829557939</v>
      </c>
    </row>
    <row r="497" spans="1:6">
      <c r="A497">
        <v>736433</v>
      </c>
      <c r="B497" s="1">
        <v>5.0539674518301281</v>
      </c>
      <c r="E497">
        <v>736433</v>
      </c>
      <c r="F497" s="1">
        <v>13177.108047204007</v>
      </c>
    </row>
    <row r="498" spans="1:6">
      <c r="A498">
        <v>736433.33333333337</v>
      </c>
      <c r="B498" s="1">
        <v>5.0429336877790547</v>
      </c>
      <c r="E498">
        <v>736433.33333333337</v>
      </c>
      <c r="F498" s="1">
        <v>13267.173475293264</v>
      </c>
    </row>
    <row r="499" spans="1:6">
      <c r="A499">
        <v>736433.66666666663</v>
      </c>
      <c r="B499" s="1">
        <v>5.0339497242314888</v>
      </c>
      <c r="E499">
        <v>736433.66666666663</v>
      </c>
      <c r="F499" s="1">
        <v>13334.686417224795</v>
      </c>
    </row>
    <row r="500" spans="1:6">
      <c r="A500">
        <v>736434</v>
      </c>
      <c r="B500" s="1">
        <v>5.0274034142460673</v>
      </c>
      <c r="E500">
        <v>736434</v>
      </c>
      <c r="F500" s="1">
        <v>13383.613254442069</v>
      </c>
    </row>
    <row r="501" spans="1:6">
      <c r="A501">
        <v>736434.33333333337</v>
      </c>
      <c r="B501" s="1">
        <v>5.0235238507896485</v>
      </c>
      <c r="E501">
        <v>736434.33333333337</v>
      </c>
      <c r="F501" s="1">
        <v>13390.2192214804</v>
      </c>
    </row>
    <row r="502" spans="1:6">
      <c r="A502">
        <v>736434.66666666663</v>
      </c>
      <c r="B502" s="1">
        <v>5.0209450782316818</v>
      </c>
      <c r="E502">
        <v>736434.66666666663</v>
      </c>
      <c r="F502" s="1">
        <v>13391.857713223046</v>
      </c>
    </row>
    <row r="503" spans="1:6">
      <c r="A503">
        <v>736435</v>
      </c>
      <c r="B503" s="1">
        <v>5.0189219129521145</v>
      </c>
      <c r="E503">
        <v>736435</v>
      </c>
      <c r="F503" s="1">
        <v>13392.233544776105</v>
      </c>
    </row>
    <row r="504" spans="1:6">
      <c r="A504">
        <v>736435.33333333337</v>
      </c>
      <c r="B504" s="1">
        <v>5.0173335846949332</v>
      </c>
      <c r="E504">
        <v>736435.33333333337</v>
      </c>
      <c r="F504" s="1">
        <v>13383.380177151388</v>
      </c>
    </row>
    <row r="505" spans="1:6">
      <c r="A505">
        <v>736435.66666666663</v>
      </c>
      <c r="B505" s="1">
        <v>5.0162822055134866</v>
      </c>
      <c r="E505">
        <v>736435.66666666663</v>
      </c>
      <c r="F505" s="1">
        <v>13374.093808097105</v>
      </c>
    </row>
    <row r="506" spans="1:6">
      <c r="A506">
        <v>736436</v>
      </c>
      <c r="B506" s="1">
        <v>5.0154561593895828</v>
      </c>
      <c r="E506">
        <v>736436</v>
      </c>
      <c r="F506" s="1">
        <v>13365.480650888825</v>
      </c>
    </row>
    <row r="507" spans="1:6">
      <c r="A507">
        <v>736436.33333333337</v>
      </c>
      <c r="B507" s="1">
        <v>5.0183885868999285</v>
      </c>
      <c r="E507">
        <v>736436.33333333337</v>
      </c>
      <c r="F507" s="1">
        <v>13326.720209788611</v>
      </c>
    </row>
    <row r="508" spans="1:6">
      <c r="A508">
        <v>736436.66666666663</v>
      </c>
      <c r="B508" s="1">
        <v>5.0204676980851453</v>
      </c>
      <c r="E508">
        <v>736436.66666666663</v>
      </c>
      <c r="F508" s="1">
        <v>13297.174832339433</v>
      </c>
    </row>
    <row r="509" spans="1:6">
      <c r="A509">
        <v>736437</v>
      </c>
      <c r="B509" s="1">
        <v>5.0219350573862096</v>
      </c>
      <c r="E509">
        <v>736437</v>
      </c>
      <c r="F509" s="1">
        <v>13274.178448506524</v>
      </c>
    </row>
    <row r="510" spans="1:6">
      <c r="A510">
        <v>736437.33333333337</v>
      </c>
      <c r="B510" s="1">
        <v>5.0248327990462958</v>
      </c>
      <c r="E510">
        <v>736437.33333333337</v>
      </c>
      <c r="F510" s="1">
        <v>13214.238424564379</v>
      </c>
    </row>
    <row r="511" spans="1:6">
      <c r="A511">
        <v>736437.66666666663</v>
      </c>
      <c r="B511" s="1">
        <v>5.0279025105383095</v>
      </c>
      <c r="E511">
        <v>736437.66666666663</v>
      </c>
      <c r="F511" s="1">
        <v>13160.636998053931</v>
      </c>
    </row>
    <row r="512" spans="1:6">
      <c r="A512">
        <v>736438</v>
      </c>
      <c r="B512" s="1">
        <v>5.0303032269645396</v>
      </c>
      <c r="E512">
        <v>736438</v>
      </c>
      <c r="F512" s="1">
        <v>13115.616806916565</v>
      </c>
    </row>
    <row r="513" spans="1:6">
      <c r="A513">
        <v>736438.33333333337</v>
      </c>
      <c r="B513" s="1">
        <v>5.0196568370094825</v>
      </c>
      <c r="E513">
        <v>736438.33333333337</v>
      </c>
      <c r="F513" s="1">
        <v>13206.036690665667</v>
      </c>
    </row>
    <row r="514" spans="1:6">
      <c r="A514">
        <v>736438.66666666663</v>
      </c>
      <c r="B514" s="1">
        <v>5.0110672674842709</v>
      </c>
      <c r="E514">
        <v>736438.66666666663</v>
      </c>
      <c r="F514" s="1">
        <v>13276.834807837275</v>
      </c>
    </row>
    <row r="515" spans="1:6">
      <c r="A515">
        <v>736439</v>
      </c>
      <c r="B515" s="1">
        <v>5.0044957845295999</v>
      </c>
      <c r="E515">
        <v>736439</v>
      </c>
      <c r="F515" s="1">
        <v>13332.844677942949</v>
      </c>
    </row>
    <row r="516" spans="1:6">
      <c r="A516">
        <v>736439.33333333337</v>
      </c>
      <c r="B516" s="1">
        <v>4.9996169359998452</v>
      </c>
      <c r="E516">
        <v>736439.33333333337</v>
      </c>
      <c r="F516" s="1">
        <v>13380.263103818834</v>
      </c>
    </row>
    <row r="517" spans="1:6">
      <c r="A517">
        <v>736439.66666666663</v>
      </c>
      <c r="B517" s="1">
        <v>4.9957914660040537</v>
      </c>
      <c r="E517">
        <v>736439.66666666663</v>
      </c>
      <c r="F517" s="1">
        <v>13417.97898260233</v>
      </c>
    </row>
    <row r="518" spans="1:6">
      <c r="A518">
        <v>736440</v>
      </c>
      <c r="B518" s="1">
        <v>4.9927664896363071</v>
      </c>
      <c r="E518">
        <v>736440</v>
      </c>
      <c r="F518" s="1">
        <v>13447.844657764528</v>
      </c>
    </row>
    <row r="519" spans="1:6">
      <c r="A519">
        <v>736440.33333333337</v>
      </c>
      <c r="B519" s="1">
        <v>4.9906339212342363</v>
      </c>
      <c r="E519">
        <v>736440.33333333337</v>
      </c>
      <c r="F519" s="1">
        <v>13472.535559332982</v>
      </c>
    </row>
    <row r="520" spans="1:6">
      <c r="A520">
        <v>736440.66666666663</v>
      </c>
      <c r="B520" s="1">
        <v>4.9889986206770072</v>
      </c>
      <c r="E520">
        <v>736440.66666666663</v>
      </c>
      <c r="F520" s="1">
        <v>13491.330069008643</v>
      </c>
    </row>
    <row r="521" spans="1:6">
      <c r="A521">
        <v>736441</v>
      </c>
      <c r="B521" s="1">
        <v>4.987769380239456</v>
      </c>
      <c r="E521">
        <v>736441</v>
      </c>
      <c r="F521" s="1">
        <v>13505.199061192206</v>
      </c>
    </row>
    <row r="522" spans="1:6">
      <c r="A522">
        <v>736441.33333333337</v>
      </c>
      <c r="B522" s="1">
        <v>4.9899829978043222</v>
      </c>
      <c r="E522">
        <v>736441.33333333337</v>
      </c>
      <c r="F522" s="1">
        <v>13477.541147492044</v>
      </c>
    </row>
    <row r="523" spans="1:6">
      <c r="A523">
        <v>736441.66666666663</v>
      </c>
      <c r="B523" s="1">
        <v>4.9916190207119859</v>
      </c>
      <c r="E523">
        <v>736441.66666666663</v>
      </c>
      <c r="F523" s="1">
        <v>13456.793997160281</v>
      </c>
    </row>
    <row r="524" spans="1:6">
      <c r="A524">
        <v>736442</v>
      </c>
      <c r="B524" s="1">
        <v>4.9926840346720986</v>
      </c>
      <c r="E524">
        <v>736442</v>
      </c>
      <c r="F524" s="1">
        <v>13442.915015217379</v>
      </c>
    </row>
    <row r="525" spans="1:6">
      <c r="A525">
        <v>736442.33333333337</v>
      </c>
      <c r="B525" s="1">
        <v>4.9979339669064</v>
      </c>
      <c r="E525">
        <v>736442.33333333337</v>
      </c>
      <c r="F525" s="1">
        <v>13371.714344012806</v>
      </c>
    </row>
    <row r="526" spans="1:6">
      <c r="A526">
        <v>736442.66666666663</v>
      </c>
      <c r="B526" s="1">
        <v>5.0036548256759747</v>
      </c>
      <c r="E526">
        <v>736442.66666666663</v>
      </c>
      <c r="F526" s="1">
        <v>13301.097790740536</v>
      </c>
    </row>
    <row r="527" spans="1:6">
      <c r="A527">
        <v>736443</v>
      </c>
      <c r="B527" s="1">
        <v>5.0083497125595606</v>
      </c>
      <c r="E527">
        <v>736443</v>
      </c>
      <c r="F527" s="1">
        <v>13240.608655935321</v>
      </c>
    </row>
    <row r="528" spans="1:6">
      <c r="A528">
        <v>736443.33333333337</v>
      </c>
      <c r="B528" s="1">
        <v>5.0056905384999064</v>
      </c>
      <c r="E528">
        <v>736443.33333333337</v>
      </c>
      <c r="F528" s="1">
        <v>13263.119486959617</v>
      </c>
    </row>
    <row r="529" spans="1:6">
      <c r="A529">
        <v>736443.66666666663</v>
      </c>
      <c r="B529" s="1">
        <v>5.0022574890654541</v>
      </c>
      <c r="E529">
        <v>736443.66666666663</v>
      </c>
      <c r="F529" s="1">
        <v>13291.236897118881</v>
      </c>
    </row>
    <row r="530" spans="1:6">
      <c r="A530">
        <v>736444</v>
      </c>
      <c r="B530" s="1">
        <v>4.9988559505564369</v>
      </c>
      <c r="E530">
        <v>736444</v>
      </c>
      <c r="F530" s="1">
        <v>13322.567454290758</v>
      </c>
    </row>
    <row r="531" spans="1:6">
      <c r="A531">
        <v>736444.33333333337</v>
      </c>
      <c r="B531" s="1">
        <v>4.9969684441029978</v>
      </c>
      <c r="E531">
        <v>736444.33333333337</v>
      </c>
      <c r="F531" s="1">
        <v>13341.465949947691</v>
      </c>
    </row>
    <row r="532" spans="1:6">
      <c r="A532">
        <v>736444.66666666663</v>
      </c>
      <c r="B532" s="1">
        <v>4.9950805256834725</v>
      </c>
      <c r="E532">
        <v>736444.66666666663</v>
      </c>
      <c r="F532" s="1">
        <v>13361.100794808317</v>
      </c>
    </row>
    <row r="533" spans="1:6">
      <c r="A533">
        <v>736445</v>
      </c>
      <c r="B533" s="1">
        <v>4.9932672503068645</v>
      </c>
      <c r="E533">
        <v>736445</v>
      </c>
      <c r="F533" s="1">
        <v>13380.289173589999</v>
      </c>
    </row>
    <row r="534" spans="1:6">
      <c r="A534">
        <v>736445.33333333337</v>
      </c>
      <c r="B534" s="1">
        <v>4.9898196119138571</v>
      </c>
      <c r="E534">
        <v>736445.33333333337</v>
      </c>
      <c r="F534" s="1">
        <v>13418.403441265287</v>
      </c>
    </row>
    <row r="535" spans="1:6">
      <c r="A535">
        <v>736445.66666666663</v>
      </c>
      <c r="B535" s="1">
        <v>4.9868980692794942</v>
      </c>
      <c r="E535">
        <v>736445.66666666663</v>
      </c>
      <c r="F535" s="1">
        <v>13450.696304846017</v>
      </c>
    </row>
    <row r="536" spans="1:6">
      <c r="A536">
        <v>736446</v>
      </c>
      <c r="B536" s="1">
        <v>4.9844592784897559</v>
      </c>
      <c r="E536">
        <v>736446</v>
      </c>
      <c r="F536" s="1">
        <v>13477.436835396611</v>
      </c>
    </row>
    <row r="537" spans="1:6">
      <c r="A537">
        <v>736446.33333333337</v>
      </c>
      <c r="B537" s="1">
        <v>4.99089914003277</v>
      </c>
      <c r="E537">
        <v>736446.33333333337</v>
      </c>
      <c r="F537" s="1">
        <v>13426.528249793309</v>
      </c>
    </row>
    <row r="538" spans="1:6">
      <c r="A538">
        <v>736446.66666666663</v>
      </c>
      <c r="B538" s="1">
        <v>4.9962343940089609</v>
      </c>
      <c r="E538">
        <v>736446.66666666663</v>
      </c>
      <c r="F538" s="1">
        <v>13384.872646060032</v>
      </c>
    </row>
    <row r="539" spans="1:6">
      <c r="A539">
        <v>736447</v>
      </c>
      <c r="B539" s="1">
        <v>5.0004659990151037</v>
      </c>
      <c r="E539">
        <v>736447</v>
      </c>
      <c r="F539" s="1">
        <v>13352.948876785127</v>
      </c>
    </row>
    <row r="540" spans="1:6">
      <c r="A540">
        <v>736447.33333333337</v>
      </c>
      <c r="B540" s="1">
        <v>4.9936521952256996</v>
      </c>
      <c r="E540">
        <v>736447.33333333337</v>
      </c>
      <c r="F540" s="1">
        <v>13411.044448256313</v>
      </c>
    </row>
    <row r="541" spans="1:6">
      <c r="A541">
        <v>736447.66666666663</v>
      </c>
      <c r="B541" s="1">
        <v>4.987428852724233</v>
      </c>
      <c r="E541">
        <v>736447.66666666663</v>
      </c>
      <c r="F541" s="1">
        <v>13467.066816477729</v>
      </c>
    </row>
    <row r="542" spans="1:6">
      <c r="A542">
        <v>736448</v>
      </c>
      <c r="B542" s="1">
        <v>4.981702559515865</v>
      </c>
      <c r="E542">
        <v>736448</v>
      </c>
      <c r="F542" s="1">
        <v>13520.869146924297</v>
      </c>
    </row>
    <row r="543" spans="1:6">
      <c r="A543">
        <v>736448.33333333337</v>
      </c>
      <c r="B543" s="1">
        <v>4.9900037980613456</v>
      </c>
      <c r="E543">
        <v>736448.33333333337</v>
      </c>
      <c r="F543" s="1">
        <v>13461.159093665459</v>
      </c>
    </row>
    <row r="544" spans="1:6">
      <c r="A544">
        <v>736448.66666666663</v>
      </c>
      <c r="B544" s="1">
        <v>4.998421558663801</v>
      </c>
      <c r="E544">
        <v>736448.66666666663</v>
      </c>
      <c r="F544" s="1">
        <v>13392.007384791506</v>
      </c>
    </row>
    <row r="545" spans="1:6">
      <c r="A545">
        <v>736449</v>
      </c>
      <c r="B545" s="1">
        <v>5.0065251062055278</v>
      </c>
      <c r="E545">
        <v>736449</v>
      </c>
      <c r="F545" s="1">
        <v>13319.498898416525</v>
      </c>
    </row>
    <row r="546" spans="1:6">
      <c r="A546">
        <v>736449.33333333337</v>
      </c>
      <c r="B546" s="1">
        <v>5.0109057863388902</v>
      </c>
      <c r="E546">
        <v>736449.33333333337</v>
      </c>
      <c r="F546" s="1">
        <v>13268.535857595722</v>
      </c>
    </row>
    <row r="547" spans="1:6">
      <c r="A547">
        <v>736449.66666666663</v>
      </c>
      <c r="B547" s="1">
        <v>5.0139942345165212</v>
      </c>
      <c r="E547">
        <v>736449.66666666663</v>
      </c>
      <c r="F547" s="1">
        <v>13230.598929679674</v>
      </c>
    </row>
    <row r="548" spans="1:6">
      <c r="A548">
        <v>736450</v>
      </c>
      <c r="B548" s="1">
        <v>5.0159832180884232</v>
      </c>
      <c r="E548">
        <v>736450</v>
      </c>
      <c r="F548" s="1">
        <v>13204.107627273701</v>
      </c>
    </row>
    <row r="549" spans="1:6">
      <c r="A549">
        <v>736450.33333333337</v>
      </c>
      <c r="B549" s="1">
        <v>5.0079569255903209</v>
      </c>
      <c r="E549">
        <v>736450.33333333337</v>
      </c>
      <c r="F549" s="1">
        <v>13237.660129132344</v>
      </c>
    </row>
    <row r="550" spans="1:6">
      <c r="A550">
        <v>736450.66666666663</v>
      </c>
      <c r="B550" s="1">
        <v>5.0029304118960605</v>
      </c>
      <c r="E550">
        <v>736450.66666666663</v>
      </c>
      <c r="F550" s="1">
        <v>13253.797474624122</v>
      </c>
    </row>
    <row r="551" spans="1:6">
      <c r="A551">
        <v>736451</v>
      </c>
      <c r="B551" s="1">
        <v>4.9991540194195192</v>
      </c>
      <c r="E551">
        <v>736451</v>
      </c>
      <c r="F551" s="1">
        <v>13263.095563214576</v>
      </c>
    </row>
    <row r="552" spans="1:6">
      <c r="A552">
        <v>736451.33333333337</v>
      </c>
      <c r="B552" s="1">
        <v>5.0083488214969831</v>
      </c>
      <c r="E552">
        <v>736451.33333333337</v>
      </c>
      <c r="F552" s="1">
        <v>13188.173985339714</v>
      </c>
    </row>
    <row r="553" spans="1:6">
      <c r="A553">
        <v>736451.66666666663</v>
      </c>
      <c r="B553" s="1">
        <v>5.0140334311198878</v>
      </c>
      <c r="E553">
        <v>736451.66666666663</v>
      </c>
      <c r="F553" s="1">
        <v>13140.807843770524</v>
      </c>
    </row>
    <row r="554" spans="1:6">
      <c r="A554">
        <v>736452</v>
      </c>
      <c r="B554" s="1">
        <v>5.0178370320956152</v>
      </c>
      <c r="E554">
        <v>736452</v>
      </c>
      <c r="F554" s="1">
        <v>13110.002476304417</v>
      </c>
    </row>
    <row r="555" spans="1:6">
      <c r="A555">
        <v>736452.33333333337</v>
      </c>
      <c r="B555" s="1">
        <v>5.0138645839043372</v>
      </c>
      <c r="E555">
        <v>736452.33333333337</v>
      </c>
      <c r="F555" s="1">
        <v>13142.270745687505</v>
      </c>
    </row>
    <row r="556" spans="1:6">
      <c r="A556">
        <v>736452.66666666663</v>
      </c>
      <c r="B556" s="1">
        <v>5.0108062825777724</v>
      </c>
      <c r="E556">
        <v>736452.66666666663</v>
      </c>
      <c r="F556" s="1">
        <v>13167.021390708298</v>
      </c>
    </row>
    <row r="557" spans="1:6">
      <c r="A557">
        <v>736453</v>
      </c>
      <c r="B557" s="1">
        <v>5.0083834934249429</v>
      </c>
      <c r="E557">
        <v>736453</v>
      </c>
      <c r="F557" s="1">
        <v>13186.862967983245</v>
      </c>
    </row>
    <row r="558" spans="1:6">
      <c r="A558">
        <v>736453.33333333337</v>
      </c>
      <c r="B558" s="1">
        <v>5.004966095666191</v>
      </c>
      <c r="E558">
        <v>736453.33333333337</v>
      </c>
      <c r="F558" s="1">
        <v>13205.447602760438</v>
      </c>
    </row>
    <row r="559" spans="1:6">
      <c r="A559">
        <v>736453.66666666663</v>
      </c>
      <c r="B559" s="1">
        <v>5.0024481501897125</v>
      </c>
      <c r="E559">
        <v>736453.66666666663</v>
      </c>
      <c r="F559" s="1">
        <v>13218.845526524465</v>
      </c>
    </row>
    <row r="560" spans="1:6">
      <c r="A560">
        <v>736454</v>
      </c>
      <c r="B560" s="1">
        <v>5.0003769977032384</v>
      </c>
      <c r="E560">
        <v>736454</v>
      </c>
      <c r="F560" s="1">
        <v>13229.727214244758</v>
      </c>
    </row>
    <row r="561" spans="1:6">
      <c r="A561">
        <v>736454.33333333337</v>
      </c>
      <c r="B561" s="1">
        <v>4.999613558750287</v>
      </c>
      <c r="E561">
        <v>736454.33333333337</v>
      </c>
      <c r="F561" s="1">
        <v>13225.53463164819</v>
      </c>
    </row>
    <row r="562" spans="1:6">
      <c r="A562">
        <v>736454.66666666663</v>
      </c>
      <c r="B562" s="1">
        <v>4.9989764970752137</v>
      </c>
      <c r="E562">
        <v>736454.66666666663</v>
      </c>
      <c r="F562" s="1">
        <v>13222.259526470263</v>
      </c>
    </row>
    <row r="563" spans="1:6">
      <c r="A563">
        <v>736455</v>
      </c>
      <c r="B563" s="1">
        <v>4.9983378990879226</v>
      </c>
      <c r="E563">
        <v>736455</v>
      </c>
      <c r="F563" s="1">
        <v>13220.231412969004</v>
      </c>
    </row>
    <row r="564" spans="1:6">
      <c r="A564">
        <v>736455.33333333337</v>
      </c>
      <c r="B564" s="1">
        <v>4.996551082380269</v>
      </c>
      <c r="E564">
        <v>736455.33333333337</v>
      </c>
      <c r="F564" s="1">
        <v>13227.166184702002</v>
      </c>
    </row>
    <row r="565" spans="1:6">
      <c r="A565">
        <v>736455.66666666663</v>
      </c>
      <c r="B565" s="1">
        <v>4.9948991669517557</v>
      </c>
      <c r="E565">
        <v>736455.66666666663</v>
      </c>
      <c r="F565" s="1">
        <v>13234.525310625815</v>
      </c>
    </row>
    <row r="566" spans="1:6">
      <c r="A566">
        <v>736456</v>
      </c>
      <c r="B566" s="1">
        <v>4.9933433080462679</v>
      </c>
      <c r="E566">
        <v>736456</v>
      </c>
      <c r="F566" s="1">
        <v>13242.386434086586</v>
      </c>
    </row>
    <row r="567" spans="1:6">
      <c r="A567">
        <v>736456.33333333337</v>
      </c>
      <c r="B567" s="1">
        <v>4.9882664321403709</v>
      </c>
      <c r="E567">
        <v>736456.33333333337</v>
      </c>
      <c r="F567" s="1">
        <v>13281.977184298305</v>
      </c>
    </row>
    <row r="568" spans="1:6">
      <c r="A568">
        <v>736456.66666666663</v>
      </c>
      <c r="B568" s="1">
        <v>4.9836883663561888</v>
      </c>
      <c r="E568">
        <v>736456.66666666663</v>
      </c>
      <c r="F568" s="1">
        <v>13319.329764266697</v>
      </c>
    </row>
    <row r="569" spans="1:6">
      <c r="A569">
        <v>736457</v>
      </c>
      <c r="B569" s="1">
        <v>4.9795052779525362</v>
      </c>
      <c r="E569">
        <v>736457</v>
      </c>
      <c r="F569" s="1">
        <v>13354.877969547382</v>
      </c>
    </row>
    <row r="570" spans="1:6">
      <c r="A570">
        <v>736457.33333333337</v>
      </c>
      <c r="B570" s="1">
        <v>4.9514126557820237</v>
      </c>
      <c r="E570">
        <v>736457.33333333337</v>
      </c>
      <c r="F570" s="1">
        <v>13711.065399390043</v>
      </c>
    </row>
    <row r="571" spans="1:6">
      <c r="A571">
        <v>736457.66666666663</v>
      </c>
      <c r="B571" s="1">
        <v>4.9219400312464305</v>
      </c>
      <c r="E571">
        <v>736457.66666666663</v>
      </c>
      <c r="F571" s="1">
        <v>14084.448264175275</v>
      </c>
    </row>
    <row r="572" spans="1:6">
      <c r="A572">
        <v>736458</v>
      </c>
      <c r="B572" s="1">
        <v>4.8950694450050278</v>
      </c>
      <c r="E572">
        <v>736458</v>
      </c>
      <c r="F572" s="1">
        <v>14448.722175172217</v>
      </c>
    </row>
    <row r="573" spans="1:6">
      <c r="A573">
        <v>736458.33333333337</v>
      </c>
      <c r="B573" s="1">
        <v>4.8531155171557385</v>
      </c>
      <c r="E573">
        <v>736458.33333333337</v>
      </c>
      <c r="F573" s="1">
        <v>14830.838789894984</v>
      </c>
    </row>
    <row r="574" spans="1:6">
      <c r="A574">
        <v>736458.66666666663</v>
      </c>
      <c r="B574" s="1">
        <v>4.8289491609595752</v>
      </c>
      <c r="E574">
        <v>736458.66666666663</v>
      </c>
      <c r="F574" s="1">
        <v>15063.828002614386</v>
      </c>
    </row>
    <row r="575" spans="1:6">
      <c r="A575">
        <v>736459</v>
      </c>
      <c r="B575" s="1">
        <v>4.8119715716067359</v>
      </c>
      <c r="E575">
        <v>736459</v>
      </c>
      <c r="F575" s="1">
        <v>15203.301961408031</v>
      </c>
    </row>
    <row r="576" spans="1:6">
      <c r="A576">
        <v>736459.33333333337</v>
      </c>
      <c r="B576" s="1">
        <v>4.813645968934738</v>
      </c>
      <c r="E576">
        <v>736459.33333333337</v>
      </c>
      <c r="F576" s="1">
        <v>15103.753220046628</v>
      </c>
    </row>
    <row r="577" spans="1:6">
      <c r="A577">
        <v>736459.66666666663</v>
      </c>
      <c r="B577" s="1">
        <v>4.8176772447001026</v>
      </c>
      <c r="E577">
        <v>736459.66666666663</v>
      </c>
      <c r="F577" s="1">
        <v>14966.634104068657</v>
      </c>
    </row>
    <row r="578" spans="1:6">
      <c r="A578">
        <v>736460</v>
      </c>
      <c r="B578" s="1">
        <v>4.8236113907270299</v>
      </c>
      <c r="E578">
        <v>736460</v>
      </c>
      <c r="F578" s="1">
        <v>14804.027428233123</v>
      </c>
    </row>
    <row r="579" spans="1:6">
      <c r="A579">
        <v>736460.33333333337</v>
      </c>
      <c r="B579" s="1">
        <v>4.8791139765784104</v>
      </c>
      <c r="E579">
        <v>736460.33333333337</v>
      </c>
      <c r="F579" s="1">
        <v>14165.179352416593</v>
      </c>
    </row>
    <row r="580" spans="1:6">
      <c r="A580">
        <v>736460.66666666663</v>
      </c>
      <c r="B580" s="1">
        <v>4.9296616056280165</v>
      </c>
      <c r="E580">
        <v>736460.66666666663</v>
      </c>
      <c r="F580" s="1">
        <v>13619.410756375841</v>
      </c>
    </row>
    <row r="581" spans="1:6">
      <c r="A581">
        <v>736461</v>
      </c>
      <c r="B581" s="1">
        <v>4.9757631519566612</v>
      </c>
      <c r="E581">
        <v>736461</v>
      </c>
      <c r="F581" s="1">
        <v>13160.24155674635</v>
      </c>
    </row>
    <row r="582" spans="1:6">
      <c r="A582">
        <v>736461.33333333337</v>
      </c>
      <c r="B582" s="1">
        <v>4.9918627293870541</v>
      </c>
      <c r="E582">
        <v>736461.33333333337</v>
      </c>
      <c r="F582" s="1">
        <v>13067.924936187106</v>
      </c>
    </row>
    <row r="583" spans="1:6">
      <c r="A583">
        <v>736461.66666666663</v>
      </c>
      <c r="B583" s="1">
        <v>5.0008562648638142</v>
      </c>
      <c r="E583">
        <v>736461.66666666663</v>
      </c>
      <c r="F583" s="1">
        <v>13024.163523371819</v>
      </c>
    </row>
    <row r="584" spans="1:6">
      <c r="A584">
        <v>736462</v>
      </c>
      <c r="B584" s="1">
        <v>5.0068726723079715</v>
      </c>
      <c r="E584">
        <v>736462</v>
      </c>
      <c r="F584" s="1">
        <v>13003.971916053617</v>
      </c>
    </row>
    <row r="585" spans="1:6">
      <c r="A585">
        <v>736462.33333333337</v>
      </c>
      <c r="B585" s="1">
        <v>5.0223857712075883</v>
      </c>
      <c r="E585">
        <v>736462.33333333337</v>
      </c>
      <c r="F585" s="1">
        <v>12777.827597476051</v>
      </c>
    </row>
    <row r="586" spans="1:6">
      <c r="A586">
        <v>736462.66666666663</v>
      </c>
      <c r="B586" s="1">
        <v>5.0348220197561027</v>
      </c>
      <c r="E586">
        <v>736462.66666666663</v>
      </c>
      <c r="F586" s="1">
        <v>12614.003860037456</v>
      </c>
    </row>
    <row r="587" spans="1:6">
      <c r="A587">
        <v>736463</v>
      </c>
      <c r="B587" s="1">
        <v>5.0426857445791349</v>
      </c>
      <c r="E587">
        <v>736463</v>
      </c>
      <c r="F587" s="1">
        <v>12504.724122730973</v>
      </c>
    </row>
    <row r="588" spans="1:6">
      <c r="A588">
        <v>736463.33333333337</v>
      </c>
      <c r="B588" s="1">
        <v>5.0388498391611458</v>
      </c>
      <c r="E588">
        <v>736463.33333333337</v>
      </c>
      <c r="F588" s="1">
        <v>12558.608426161349</v>
      </c>
    </row>
    <row r="589" spans="1:6">
      <c r="A589">
        <v>736463.66666666663</v>
      </c>
      <c r="B589" s="1">
        <v>5.0333168700995641</v>
      </c>
      <c r="E589">
        <v>736463.66666666663</v>
      </c>
      <c r="F589" s="1">
        <v>12619.3931042532</v>
      </c>
    </row>
    <row r="590" spans="1:6">
      <c r="A590">
        <v>736464</v>
      </c>
      <c r="B590" s="1">
        <v>5.0282929135692207</v>
      </c>
      <c r="E590">
        <v>736464</v>
      </c>
      <c r="F590" s="1">
        <v>12677.996805104671</v>
      </c>
    </row>
    <row r="591" spans="1:6">
      <c r="A591">
        <v>736464.33333333337</v>
      </c>
      <c r="B591" s="1">
        <v>5.0200350518612566</v>
      </c>
      <c r="E591">
        <v>736464.33333333337</v>
      </c>
      <c r="F591" s="1">
        <v>12765.87825941642</v>
      </c>
    </row>
    <row r="592" spans="1:6">
      <c r="A592">
        <v>736464.66666666663</v>
      </c>
      <c r="B592" s="1">
        <v>5.0132446040083538</v>
      </c>
      <c r="E592">
        <v>736464.66666666663</v>
      </c>
      <c r="F592" s="1">
        <v>12841.152296854549</v>
      </c>
    </row>
    <row r="593" spans="1:6">
      <c r="A593">
        <v>736465</v>
      </c>
      <c r="B593" s="1">
        <v>5.007776437403642</v>
      </c>
      <c r="E593">
        <v>736465</v>
      </c>
      <c r="F593" s="1">
        <v>12904.827230800636</v>
      </c>
    </row>
    <row r="594" spans="1:6">
      <c r="A594">
        <v>736465.33333333337</v>
      </c>
      <c r="B594" s="1">
        <v>5.0449375628431294</v>
      </c>
      <c r="E594">
        <v>736465.33333333337</v>
      </c>
      <c r="F594" s="1">
        <v>12762.105995373011</v>
      </c>
    </row>
    <row r="595" spans="1:6">
      <c r="A595">
        <v>736465.66666666663</v>
      </c>
      <c r="B595" s="1">
        <v>5.0685428777504944</v>
      </c>
      <c r="E595">
        <v>736465.66666666663</v>
      </c>
      <c r="F595" s="1">
        <v>12706.317461853276</v>
      </c>
    </row>
    <row r="596" spans="1:6">
      <c r="A596">
        <v>736466</v>
      </c>
      <c r="B596" s="1">
        <v>5.0868588508057373</v>
      </c>
      <c r="E596">
        <v>736466</v>
      </c>
      <c r="F596" s="1">
        <v>12676.747500706364</v>
      </c>
    </row>
    <row r="597" spans="1:6">
      <c r="A597">
        <v>736466.33333333337</v>
      </c>
      <c r="B597" s="1">
        <v>5.1441494907421932</v>
      </c>
      <c r="E597">
        <v>736466.33333333337</v>
      </c>
      <c r="F597" s="1">
        <v>12513.566297217914</v>
      </c>
    </row>
    <row r="598" spans="1:6">
      <c r="A598">
        <v>736466.66666666663</v>
      </c>
      <c r="B598" s="1">
        <v>5.1872459590645779</v>
      </c>
      <c r="E598">
        <v>736466.66666666663</v>
      </c>
      <c r="F598" s="1">
        <v>12423.139046066119</v>
      </c>
    </row>
    <row r="599" spans="1:6">
      <c r="A599">
        <v>736467</v>
      </c>
      <c r="B599" s="1">
        <v>5.2229295724986322</v>
      </c>
      <c r="E599">
        <v>736467</v>
      </c>
      <c r="F599" s="1">
        <v>12369.58416563866</v>
      </c>
    </row>
    <row r="600" spans="1:6">
      <c r="A600">
        <v>736467.33333333337</v>
      </c>
      <c r="B600" s="1">
        <v>5.2448705138470952</v>
      </c>
      <c r="E600">
        <v>736467.33333333337</v>
      </c>
      <c r="F600" s="1">
        <v>12384.377944209395</v>
      </c>
    </row>
    <row r="601" spans="1:6">
      <c r="A601">
        <v>736467.66666666663</v>
      </c>
      <c r="B601" s="1">
        <v>5.2623675217910781</v>
      </c>
      <c r="E601">
        <v>736467.66666666663</v>
      </c>
      <c r="F601" s="1">
        <v>12410.100133174572</v>
      </c>
    </row>
    <row r="602" spans="1:6">
      <c r="A602">
        <v>736468</v>
      </c>
      <c r="B602" s="1">
        <v>5.276553453494552</v>
      </c>
      <c r="E602">
        <v>736468</v>
      </c>
      <c r="F602" s="1">
        <v>12440.870763608837</v>
      </c>
    </row>
    <row r="603" spans="1:6">
      <c r="A603">
        <v>736468.33333333337</v>
      </c>
      <c r="B603" s="1">
        <v>5.3027811018108517</v>
      </c>
      <c r="E603">
        <v>736468.33333333337</v>
      </c>
      <c r="F603" s="1">
        <v>12388.782520026174</v>
      </c>
    </row>
    <row r="604" spans="1:6">
      <c r="A604">
        <v>736468.66666666663</v>
      </c>
      <c r="B604" s="1">
        <v>5.3272989350260378</v>
      </c>
      <c r="E604">
        <v>736468.66666666663</v>
      </c>
      <c r="F604" s="1">
        <v>12336.543767915349</v>
      </c>
    </row>
    <row r="605" spans="1:6">
      <c r="A605">
        <v>736469</v>
      </c>
      <c r="B605" s="1">
        <v>5.3505549076716337</v>
      </c>
      <c r="E605">
        <v>736469</v>
      </c>
      <c r="F605" s="1">
        <v>12282.018031421947</v>
      </c>
    </row>
    <row r="606" spans="1:6">
      <c r="A606">
        <v>736469.33333333337</v>
      </c>
      <c r="B606" s="1">
        <v>5.3767505956123109</v>
      </c>
      <c r="E606">
        <v>736469.33333333337</v>
      </c>
      <c r="F606" s="1">
        <v>12225.799026809244</v>
      </c>
    </row>
    <row r="607" spans="1:6">
      <c r="A607">
        <v>736469.66666666663</v>
      </c>
      <c r="B607" s="1">
        <v>5.4040642547595592</v>
      </c>
      <c r="E607">
        <v>736469.66666666663</v>
      </c>
      <c r="F607" s="1">
        <v>12154.05500376242</v>
      </c>
    </row>
    <row r="608" spans="1:6">
      <c r="A608">
        <v>736470</v>
      </c>
      <c r="B608" s="1">
        <v>5.4327976892388925</v>
      </c>
      <c r="E608">
        <v>736470</v>
      </c>
      <c r="F608" s="1">
        <v>12068.273169886912</v>
      </c>
    </row>
    <row r="609" spans="1:6">
      <c r="A609">
        <v>736470.33333333337</v>
      </c>
      <c r="B609" s="1">
        <v>5.4075796937635641</v>
      </c>
      <c r="E609">
        <v>736470.33333333337</v>
      </c>
      <c r="F609" s="1">
        <v>12216.577169191543</v>
      </c>
    </row>
    <row r="610" spans="1:6">
      <c r="A610">
        <v>736470.66666666663</v>
      </c>
      <c r="B610" s="1">
        <v>5.3816697205241768</v>
      </c>
      <c r="E610">
        <v>736470.66666666663</v>
      </c>
      <c r="F610" s="1">
        <v>12373.387839161001</v>
      </c>
    </row>
    <row r="611" spans="1:6">
      <c r="A611">
        <v>736471</v>
      </c>
      <c r="B611" s="1">
        <v>5.3554443807006571</v>
      </c>
      <c r="E611">
        <v>736471</v>
      </c>
      <c r="F611" s="1">
        <v>12541.583683029152</v>
      </c>
    </row>
    <row r="612" spans="1:6">
      <c r="A612">
        <v>736471.33333333337</v>
      </c>
      <c r="B612" s="1">
        <v>5.2718091931349411</v>
      </c>
      <c r="E612">
        <v>736471.33333333337</v>
      </c>
      <c r="F612" s="1">
        <v>12797.988567714741</v>
      </c>
    </row>
    <row r="613" spans="1:6">
      <c r="A613">
        <v>736471.66666666663</v>
      </c>
      <c r="B613" s="1">
        <v>5.2206915617813872</v>
      </c>
      <c r="E613">
        <v>736471.66666666663</v>
      </c>
      <c r="F613" s="1">
        <v>12951.142539067616</v>
      </c>
    </row>
    <row r="614" spans="1:6">
      <c r="A614">
        <v>736472</v>
      </c>
      <c r="B614" s="1">
        <v>5.1819127105214067</v>
      </c>
      <c r="E614">
        <v>736472</v>
      </c>
      <c r="F614" s="1">
        <v>13063.913734014282</v>
      </c>
    </row>
    <row r="615" spans="1:6">
      <c r="A615">
        <v>736472.33333333337</v>
      </c>
      <c r="B615" s="1">
        <v>5.1869651107615047</v>
      </c>
      <c r="E615">
        <v>736472.33333333337</v>
      </c>
      <c r="F615" s="1">
        <v>13040.829156010257</v>
      </c>
    </row>
    <row r="616" spans="1:6">
      <c r="A616">
        <v>736472.66666666663</v>
      </c>
      <c r="B616" s="1">
        <v>5.1840977846528649</v>
      </c>
      <c r="E616">
        <v>736472.66666666663</v>
      </c>
      <c r="F616" s="1">
        <v>13059.45161463855</v>
      </c>
    </row>
    <row r="617" spans="1:6">
      <c r="A617">
        <v>736473</v>
      </c>
      <c r="B617" s="1">
        <v>5.1804812022966944</v>
      </c>
      <c r="E617">
        <v>736473</v>
      </c>
      <c r="F617" s="1">
        <v>13085.378773862951</v>
      </c>
    </row>
    <row r="618" spans="1:6">
      <c r="A618">
        <v>736473.33333333337</v>
      </c>
      <c r="B618" s="1">
        <v>5.206853018424991</v>
      </c>
      <c r="E618">
        <v>736473.33333333337</v>
      </c>
      <c r="F618" s="1">
        <v>13037.493582483996</v>
      </c>
    </row>
    <row r="619" spans="1:6">
      <c r="A619">
        <v>736473.66666666663</v>
      </c>
      <c r="B619" s="1">
        <v>5.2251592609734532</v>
      </c>
      <c r="E619">
        <v>736473.66666666663</v>
      </c>
      <c r="F619" s="1">
        <v>13019.521440230812</v>
      </c>
    </row>
    <row r="620" spans="1:6">
      <c r="A620">
        <v>736474</v>
      </c>
      <c r="B620" s="1">
        <v>5.2419250266750463</v>
      </c>
      <c r="E620">
        <v>736474</v>
      </c>
      <c r="F620" s="1">
        <v>12999.054238805753</v>
      </c>
    </row>
    <row r="621" spans="1:6">
      <c r="A621">
        <v>736474.33333333337</v>
      </c>
      <c r="B621" s="1">
        <v>5.2773883108251622</v>
      </c>
      <c r="E621">
        <v>736474.33333333337</v>
      </c>
      <c r="F621" s="1">
        <v>12826.560690948229</v>
      </c>
    </row>
    <row r="622" spans="1:6">
      <c r="A622">
        <v>736474.66666666663</v>
      </c>
      <c r="B622" s="1">
        <v>5.3107010060162985</v>
      </c>
      <c r="E622">
        <v>736474.66666666663</v>
      </c>
      <c r="F622" s="1">
        <v>12672.571251901349</v>
      </c>
    </row>
    <row r="623" spans="1:6">
      <c r="A623">
        <v>736475</v>
      </c>
      <c r="B623" s="1">
        <v>5.3413586446446981</v>
      </c>
      <c r="E623">
        <v>736475</v>
      </c>
      <c r="F623" s="1">
        <v>12537.82076156354</v>
      </c>
    </row>
    <row r="624" spans="1:6">
      <c r="A624">
        <v>736475.33333333337</v>
      </c>
      <c r="B624" s="1">
        <v>5.34440613849827</v>
      </c>
      <c r="E624">
        <v>736475.33333333337</v>
      </c>
      <c r="F624" s="1">
        <v>12544.001460105022</v>
      </c>
    </row>
    <row r="625" spans="1:6">
      <c r="A625">
        <v>736475.66666666663</v>
      </c>
      <c r="B625" s="1">
        <v>5.3436024109288356</v>
      </c>
      <c r="E625">
        <v>736475.66666666663</v>
      </c>
      <c r="F625" s="1">
        <v>12571.747103501615</v>
      </c>
    </row>
    <row r="626" spans="1:6">
      <c r="A626">
        <v>736476</v>
      </c>
      <c r="B626" s="1">
        <v>5.3395181224628834</v>
      </c>
      <c r="E626">
        <v>736476</v>
      </c>
      <c r="F626" s="1">
        <v>12619.490158816323</v>
      </c>
    </row>
    <row r="627" spans="1:6">
      <c r="A627">
        <v>736476.33333333337</v>
      </c>
      <c r="B627" s="1">
        <v>5.3347077378825727</v>
      </c>
      <c r="E627">
        <v>736476.33333333337</v>
      </c>
      <c r="F627" s="1">
        <v>12681.53242399698</v>
      </c>
    </row>
    <row r="628" spans="1:6">
      <c r="A628">
        <v>736476.66666666663</v>
      </c>
      <c r="B628" s="1">
        <v>5.3293455805187548</v>
      </c>
      <c r="E628">
        <v>736476.66666666663</v>
      </c>
      <c r="F628" s="1">
        <v>12744.928499708512</v>
      </c>
    </row>
    <row r="629" spans="1:6">
      <c r="A629">
        <v>736477</v>
      </c>
      <c r="B629" s="1">
        <v>5.3241359291736385</v>
      </c>
      <c r="E629">
        <v>736477</v>
      </c>
      <c r="F629" s="1">
        <v>12805.291420072566</v>
      </c>
    </row>
    <row r="630" spans="1:6">
      <c r="A630">
        <v>736477.33333333337</v>
      </c>
      <c r="B630" s="1">
        <v>5.3005214455153391</v>
      </c>
      <c r="E630">
        <v>736477.33333333337</v>
      </c>
      <c r="F630" s="1">
        <v>12987.748553103977</v>
      </c>
    </row>
    <row r="631" spans="1:6">
      <c r="A631">
        <v>736477.66666666663</v>
      </c>
      <c r="B631" s="1">
        <v>5.2794800947435396</v>
      </c>
      <c r="E631">
        <v>736477.66666666663</v>
      </c>
      <c r="F631" s="1">
        <v>13157.95643910298</v>
      </c>
    </row>
    <row r="632" spans="1:6">
      <c r="A632">
        <v>736478</v>
      </c>
      <c r="B632" s="1">
        <v>5.2609745125655891</v>
      </c>
      <c r="E632">
        <v>736478</v>
      </c>
      <c r="F632" s="1">
        <v>13315.764746246476</v>
      </c>
    </row>
    <row r="633" spans="1:6">
      <c r="A633">
        <v>736478.33333333337</v>
      </c>
      <c r="B633" s="1">
        <v>5.2593330459065175</v>
      </c>
      <c r="E633">
        <v>736478.33333333337</v>
      </c>
      <c r="F633" s="1">
        <v>13333.587496704433</v>
      </c>
    </row>
    <row r="634" spans="1:6">
      <c r="A634">
        <v>736478.66666666663</v>
      </c>
      <c r="B634" s="1">
        <v>5.2573891898038836</v>
      </c>
      <c r="E634">
        <v>736478.66666666663</v>
      </c>
      <c r="F634" s="1">
        <v>13356.224628298278</v>
      </c>
    </row>
    <row r="635" spans="1:6">
      <c r="A635">
        <v>736479</v>
      </c>
      <c r="B635" s="1">
        <v>5.2549907155533573</v>
      </c>
      <c r="E635">
        <v>736479</v>
      </c>
      <c r="F635" s="1">
        <v>13383.044303602484</v>
      </c>
    </row>
    <row r="636" spans="1:6">
      <c r="A636">
        <v>736479.33333333337</v>
      </c>
      <c r="B636" s="1">
        <v>5.2536350937470688</v>
      </c>
      <c r="E636">
        <v>736479.33333333337</v>
      </c>
      <c r="F636" s="1">
        <v>13407.776714385553</v>
      </c>
    </row>
    <row r="637" spans="1:6">
      <c r="A637">
        <v>736479.66666666663</v>
      </c>
      <c r="B637" s="1">
        <v>5.252191630720235</v>
      </c>
      <c r="E637">
        <v>736479.66666666663</v>
      </c>
      <c r="F637" s="1">
        <v>13432.54321518641</v>
      </c>
    </row>
    <row r="638" spans="1:6">
      <c r="A638">
        <v>736480</v>
      </c>
      <c r="B638" s="1">
        <v>5.250732247824784</v>
      </c>
      <c r="E638">
        <v>736480</v>
      </c>
      <c r="F638" s="1">
        <v>13456.940314555361</v>
      </c>
    </row>
    <row r="639" spans="1:6">
      <c r="A639">
        <v>736480.33333333337</v>
      </c>
      <c r="B639" s="1">
        <v>5.2309956064927734</v>
      </c>
      <c r="E639">
        <v>736480.33333333337</v>
      </c>
      <c r="F639" s="1">
        <v>13663.586557732788</v>
      </c>
    </row>
    <row r="640" spans="1:6">
      <c r="A640">
        <v>736480.66666666663</v>
      </c>
      <c r="B640" s="1">
        <v>5.2159364554099596</v>
      </c>
      <c r="E640">
        <v>736480.66666666663</v>
      </c>
      <c r="F640" s="1">
        <v>13831.108924057284</v>
      </c>
    </row>
    <row r="641" spans="1:6">
      <c r="A641">
        <v>736481</v>
      </c>
      <c r="B641" s="1">
        <v>5.2054650898363981</v>
      </c>
      <c r="E641">
        <v>736481</v>
      </c>
      <c r="F641" s="1">
        <v>13958.330282799343</v>
      </c>
    </row>
    <row r="642" spans="1:6">
      <c r="A642">
        <v>736481.33333333337</v>
      </c>
      <c r="B642" s="1">
        <v>5.1946244822440457</v>
      </c>
      <c r="E642">
        <v>736481.33333333337</v>
      </c>
      <c r="F642" s="1">
        <v>14128.252508328716</v>
      </c>
    </row>
    <row r="643" spans="1:6">
      <c r="A643">
        <v>736481.66666666663</v>
      </c>
      <c r="B643" s="1">
        <v>5.1885903661748802</v>
      </c>
      <c r="E643">
        <v>736481.66666666663</v>
      </c>
      <c r="F643" s="1">
        <v>14247.539560057354</v>
      </c>
    </row>
    <row r="644" spans="1:6">
      <c r="A644">
        <v>736482</v>
      </c>
      <c r="B644" s="1">
        <v>5.1866155329717865</v>
      </c>
      <c r="E644">
        <v>736482</v>
      </c>
      <c r="F644" s="1">
        <v>14322.547767482587</v>
      </c>
    </row>
    <row r="645" spans="1:6">
      <c r="A645">
        <v>736482.33333333337</v>
      </c>
      <c r="B645" s="1">
        <v>5.2016658905501973</v>
      </c>
      <c r="E645">
        <v>736482.33333333337</v>
      </c>
      <c r="F645" s="1">
        <v>14158.77404439177</v>
      </c>
    </row>
    <row r="646" spans="1:6">
      <c r="A646">
        <v>736482.66666666663</v>
      </c>
      <c r="B646" s="1">
        <v>5.2138788758291295</v>
      </c>
      <c r="E646">
        <v>736482.66666666663</v>
      </c>
      <c r="F646" s="1">
        <v>14032.133478118245</v>
      </c>
    </row>
    <row r="647" spans="1:6">
      <c r="A647">
        <v>736483</v>
      </c>
      <c r="B647" s="1">
        <v>5.2221537687102444</v>
      </c>
      <c r="E647">
        <v>736483</v>
      </c>
      <c r="F647" s="1">
        <v>13947.408724079974</v>
      </c>
    </row>
    <row r="648" spans="1:6">
      <c r="A648">
        <v>736483.33333333337</v>
      </c>
      <c r="B648" s="1">
        <v>5.2609561253192325</v>
      </c>
      <c r="E648">
        <v>736483.33333333337</v>
      </c>
      <c r="F648" s="1">
        <v>13651.061514147228</v>
      </c>
    </row>
    <row r="649" spans="1:6">
      <c r="A649">
        <v>736483.66666666663</v>
      </c>
      <c r="B649" s="1">
        <v>5.2989588665695244</v>
      </c>
      <c r="E649">
        <v>736483.66666666663</v>
      </c>
      <c r="F649" s="1">
        <v>13383.347610983794</v>
      </c>
    </row>
    <row r="650" spans="1:6">
      <c r="A650">
        <v>736484</v>
      </c>
      <c r="B650" s="1">
        <v>5.3370973705848073</v>
      </c>
      <c r="E650">
        <v>736484</v>
      </c>
      <c r="F650" s="1">
        <v>13132.452118466299</v>
      </c>
    </row>
    <row r="651" spans="1:6">
      <c r="A651">
        <v>736484.33333333337</v>
      </c>
      <c r="B651" s="1">
        <v>5.3346182641343765</v>
      </c>
      <c r="E651">
        <v>736484.33333333337</v>
      </c>
      <c r="F651" s="1">
        <v>13151.367164097932</v>
      </c>
    </row>
    <row r="652" spans="1:6">
      <c r="A652">
        <v>736484.66666666663</v>
      </c>
      <c r="B652" s="1">
        <v>5.3313495698237112</v>
      </c>
      <c r="E652">
        <v>736484.66666666663</v>
      </c>
      <c r="F652" s="1">
        <v>13173.598049419597</v>
      </c>
    </row>
    <row r="653" spans="1:6">
      <c r="A653">
        <v>736485</v>
      </c>
      <c r="B653" s="1">
        <v>5.3272342814729656</v>
      </c>
      <c r="E653">
        <v>736485</v>
      </c>
      <c r="F653" s="1">
        <v>13203.291591268275</v>
      </c>
    </row>
    <row r="654" spans="1:6">
      <c r="A654">
        <v>736485.33333333337</v>
      </c>
      <c r="B654" s="1">
        <v>5.2869666973623746</v>
      </c>
      <c r="E654">
        <v>736485.33333333337</v>
      </c>
      <c r="F654" s="1">
        <v>13462.350016733528</v>
      </c>
    </row>
    <row r="655" spans="1:6">
      <c r="A655">
        <v>736485.66666666663</v>
      </c>
      <c r="B655" s="1">
        <v>5.2497921968616561</v>
      </c>
      <c r="E655">
        <v>736485.66666666663</v>
      </c>
      <c r="F655" s="1">
        <v>13725.230317502428</v>
      </c>
    </row>
    <row r="656" spans="1:6">
      <c r="A656">
        <v>736486</v>
      </c>
      <c r="B656" s="1">
        <v>5.2161144972574052</v>
      </c>
      <c r="E656">
        <v>736486</v>
      </c>
      <c r="F656" s="1">
        <v>13987.259363531964</v>
      </c>
    </row>
    <row r="657" spans="1:6">
      <c r="A657">
        <v>736486.33333333337</v>
      </c>
      <c r="B657" s="1">
        <v>5.2092457215169041</v>
      </c>
      <c r="E657">
        <v>736486.33333333337</v>
      </c>
      <c r="F657" s="1">
        <v>14020.48201656275</v>
      </c>
    </row>
    <row r="658" spans="1:6">
      <c r="A658">
        <v>736486.66666666663</v>
      </c>
      <c r="B658" s="1">
        <v>5.2020819015571123</v>
      </c>
      <c r="E658">
        <v>736486.66666666663</v>
      </c>
      <c r="F658" s="1">
        <v>14065.457541116892</v>
      </c>
    </row>
    <row r="659" spans="1:6">
      <c r="A659">
        <v>736487</v>
      </c>
      <c r="B659" s="1">
        <v>5.1944934410448509</v>
      </c>
      <c r="E659">
        <v>736487</v>
      </c>
      <c r="F659" s="1">
        <v>14120.365531299793</v>
      </c>
    </row>
    <row r="660" spans="1:6">
      <c r="A660">
        <v>736487.33333333337</v>
      </c>
      <c r="B660" s="1">
        <v>5.1732322641834765</v>
      </c>
      <c r="E660">
        <v>736487.33333333337</v>
      </c>
      <c r="F660" s="1">
        <v>14332.264229086315</v>
      </c>
    </row>
    <row r="661" spans="1:6">
      <c r="A661">
        <v>736487.66666666663</v>
      </c>
      <c r="B661" s="1">
        <v>5.1552826233396019</v>
      </c>
      <c r="E661">
        <v>736487.66666666663</v>
      </c>
      <c r="F661" s="1">
        <v>14520.209546317197</v>
      </c>
    </row>
    <row r="662" spans="1:6">
      <c r="A662">
        <v>736488</v>
      </c>
      <c r="B662" s="1">
        <v>5.1407487371911147</v>
      </c>
      <c r="E662">
        <v>736488</v>
      </c>
      <c r="F662" s="1">
        <v>14680.532197152523</v>
      </c>
    </row>
    <row r="663" spans="1:6">
      <c r="A663">
        <v>736488.33333333337</v>
      </c>
      <c r="B663" s="1">
        <v>5.1299316925456155</v>
      </c>
      <c r="E663">
        <v>736488.33333333337</v>
      </c>
      <c r="F663" s="1">
        <v>14799.651740112377</v>
      </c>
    </row>
    <row r="664" spans="1:6">
      <c r="A664">
        <v>736488.66666666663</v>
      </c>
      <c r="B664" s="1">
        <v>5.122491383197767</v>
      </c>
      <c r="E664">
        <v>736488.66666666663</v>
      </c>
      <c r="F664" s="1">
        <v>14884.373403729216</v>
      </c>
    </row>
    <row r="665" spans="1:6">
      <c r="A665">
        <v>736489</v>
      </c>
      <c r="B665" s="1">
        <v>5.117783776895771</v>
      </c>
      <c r="E665">
        <v>736489</v>
      </c>
      <c r="F665" s="1">
        <v>14939.835473564759</v>
      </c>
    </row>
    <row r="666" spans="1:6">
      <c r="A666">
        <v>736489.33333333337</v>
      </c>
      <c r="B666" s="1">
        <v>5.1019282459340651</v>
      </c>
      <c r="E666">
        <v>736489.33333333337</v>
      </c>
      <c r="F666" s="1">
        <v>15120.544876648484</v>
      </c>
    </row>
    <row r="667" spans="1:6">
      <c r="A667">
        <v>736489.66666666663</v>
      </c>
      <c r="B667" s="1">
        <v>5.0896906526551975</v>
      </c>
      <c r="E667">
        <v>736489.66666666663</v>
      </c>
      <c r="F667" s="1">
        <v>15264.819895692677</v>
      </c>
    </row>
    <row r="668" spans="1:6">
      <c r="A668">
        <v>736490</v>
      </c>
      <c r="B668" s="1">
        <v>5.0803930477785206</v>
      </c>
      <c r="E668">
        <v>736490</v>
      </c>
      <c r="F668" s="1">
        <v>15378.643827205844</v>
      </c>
    </row>
    <row r="669" spans="1:6">
      <c r="A669">
        <v>736490.33333333337</v>
      </c>
      <c r="B669" s="1">
        <v>5.0963387672687706</v>
      </c>
      <c r="E669">
        <v>736490.33333333337</v>
      </c>
      <c r="F669" s="1">
        <v>15232.891961877753</v>
      </c>
    </row>
    <row r="670" spans="1:6">
      <c r="A670">
        <v>736490.66666666663</v>
      </c>
      <c r="B670" s="1">
        <v>5.1118932067419127</v>
      </c>
      <c r="E670">
        <v>736490.66666666663</v>
      </c>
      <c r="F670" s="1">
        <v>15092.538950825017</v>
      </c>
    </row>
    <row r="671" spans="1:6">
      <c r="A671">
        <v>736491</v>
      </c>
      <c r="B671" s="1">
        <v>5.1273046631065577</v>
      </c>
      <c r="E671">
        <v>736491</v>
      </c>
      <c r="F671" s="1">
        <v>14953.96591480534</v>
      </c>
    </row>
    <row r="672" spans="1:6">
      <c r="A672">
        <v>736491.33333333337</v>
      </c>
      <c r="B672" s="1">
        <v>5.0974785060354169</v>
      </c>
      <c r="E672">
        <v>736491.33333333337</v>
      </c>
      <c r="F672" s="1">
        <v>15366.963814003997</v>
      </c>
    </row>
    <row r="673" spans="1:6">
      <c r="A673">
        <v>736491.66666666663</v>
      </c>
      <c r="B673" s="1">
        <v>5.0755064587860961</v>
      </c>
      <c r="E673">
        <v>736491.66666666663</v>
      </c>
      <c r="F673" s="1">
        <v>15697.979531175588</v>
      </c>
    </row>
    <row r="674" spans="1:6">
      <c r="A674">
        <v>736492</v>
      </c>
      <c r="B674" s="1">
        <v>5.0603561575787017</v>
      </c>
      <c r="E674">
        <v>736492</v>
      </c>
      <c r="F674" s="1">
        <v>15950.070936261589</v>
      </c>
    </row>
    <row r="675" spans="1:6">
      <c r="A675">
        <v>736492.33333333337</v>
      </c>
      <c r="B675" s="1">
        <v>5.0683915027299626</v>
      </c>
      <c r="E675">
        <v>736492.33333333337</v>
      </c>
      <c r="F675" s="1">
        <v>15897.493970599082</v>
      </c>
    </row>
    <row r="676" spans="1:6">
      <c r="A676">
        <v>736492.66666666663</v>
      </c>
      <c r="B676" s="1">
        <v>5.0765566194757303</v>
      </c>
      <c r="E676">
        <v>736492.66666666663</v>
      </c>
      <c r="F676" s="1">
        <v>15843.282808070462</v>
      </c>
    </row>
    <row r="677" spans="1:6">
      <c r="A677">
        <v>736493</v>
      </c>
      <c r="B677" s="1">
        <v>5.0841426779968488</v>
      </c>
      <c r="E677">
        <v>736493</v>
      </c>
      <c r="F677" s="1">
        <v>15794.866997722274</v>
      </c>
    </row>
    <row r="678" spans="1:6">
      <c r="A678">
        <v>736493.33333333337</v>
      </c>
      <c r="B678" s="1">
        <v>5.089053092613713</v>
      </c>
      <c r="E678">
        <v>736493.33333333337</v>
      </c>
      <c r="F678" s="1">
        <v>15771.291030654576</v>
      </c>
    </row>
    <row r="679" spans="1:6">
      <c r="A679">
        <v>736493.66666666663</v>
      </c>
      <c r="B679" s="1">
        <v>5.0945820502710308</v>
      </c>
      <c r="E679">
        <v>736493.66666666663</v>
      </c>
      <c r="F679" s="1">
        <v>15736.727303773427</v>
      </c>
    </row>
    <row r="680" spans="1:6">
      <c r="A680">
        <v>736494</v>
      </c>
      <c r="B680" s="1">
        <v>5.1008331431268594</v>
      </c>
      <c r="E680">
        <v>736494</v>
      </c>
      <c r="F680" s="1">
        <v>15690.660653972091</v>
      </c>
    </row>
    <row r="681" spans="1:6">
      <c r="A681">
        <v>736494.33333333337</v>
      </c>
      <c r="B681" s="1">
        <v>5.118873597609122</v>
      </c>
      <c r="E681">
        <v>736494.33333333337</v>
      </c>
      <c r="F681" s="1">
        <v>15499.945878647222</v>
      </c>
    </row>
    <row r="682" spans="1:6">
      <c r="A682">
        <v>736494.66666666663</v>
      </c>
      <c r="B682" s="1">
        <v>5.1361077090977325</v>
      </c>
      <c r="E682">
        <v>736494.66666666663</v>
      </c>
      <c r="F682" s="1">
        <v>15324.912102288728</v>
      </c>
    </row>
    <row r="683" spans="1:6">
      <c r="A683">
        <v>736495</v>
      </c>
      <c r="B683" s="1">
        <v>5.1523496465582337</v>
      </c>
      <c r="E683">
        <v>736495</v>
      </c>
      <c r="F683" s="1">
        <v>15165.836674006579</v>
      </c>
    </row>
    <row r="684" spans="1:6">
      <c r="A684">
        <v>736495.33333333337</v>
      </c>
      <c r="B684" s="1">
        <v>5.182428003053122</v>
      </c>
      <c r="E684">
        <v>736495.33333333337</v>
      </c>
      <c r="F684" s="1">
        <v>14881.165016544925</v>
      </c>
    </row>
    <row r="685" spans="1:6">
      <c r="A685">
        <v>736495.66666666663</v>
      </c>
      <c r="B685" s="1">
        <v>5.2119122700981775</v>
      </c>
      <c r="E685">
        <v>736495.66666666663</v>
      </c>
      <c r="F685" s="1">
        <v>14619.663617927859</v>
      </c>
    </row>
    <row r="686" spans="1:6">
      <c r="A686">
        <v>736496</v>
      </c>
      <c r="B686" s="1">
        <v>5.2411886177549301</v>
      </c>
      <c r="E686">
        <v>736496</v>
      </c>
      <c r="F686" s="1">
        <v>14375.140528204092</v>
      </c>
    </row>
    <row r="687" spans="1:6">
      <c r="A687">
        <v>736496.33333333337</v>
      </c>
      <c r="B687" s="1">
        <v>5.240446158669668</v>
      </c>
      <c r="E687">
        <v>736496.33333333337</v>
      </c>
      <c r="F687" s="1">
        <v>14374.051767168816</v>
      </c>
    </row>
    <row r="688" spans="1:6">
      <c r="A688">
        <v>736496.66666666663</v>
      </c>
      <c r="B688" s="1">
        <v>5.239254895958295</v>
      </c>
      <c r="E688">
        <v>736496.66666666663</v>
      </c>
      <c r="F688" s="1">
        <v>14376.82173445134</v>
      </c>
    </row>
    <row r="689" spans="1:6">
      <c r="A689">
        <v>736497</v>
      </c>
      <c r="B689" s="1">
        <v>5.2374607737139423</v>
      </c>
      <c r="E689">
        <v>736497</v>
      </c>
      <c r="F689" s="1">
        <v>14386.949549397481</v>
      </c>
    </row>
    <row r="690" spans="1:6">
      <c r="A690">
        <v>736497.33333333337</v>
      </c>
      <c r="B690" s="1">
        <v>5.2606993573221921</v>
      </c>
      <c r="E690">
        <v>736497.33333333337</v>
      </c>
      <c r="F690" s="1">
        <v>14192.551261812376</v>
      </c>
    </row>
    <row r="691" spans="1:6">
      <c r="A691">
        <v>736497.66666666663</v>
      </c>
      <c r="B691" s="1">
        <v>5.2827300286612386</v>
      </c>
      <c r="E691">
        <v>736497.66666666663</v>
      </c>
      <c r="F691" s="1">
        <v>14020.289849613324</v>
      </c>
    </row>
    <row r="692" spans="1:6">
      <c r="A692">
        <v>736498</v>
      </c>
      <c r="B692" s="1">
        <v>5.3033482256396587</v>
      </c>
      <c r="E692">
        <v>736498</v>
      </c>
      <c r="F692" s="1">
        <v>13867.447669410863</v>
      </c>
    </row>
    <row r="693" spans="1:6">
      <c r="A693">
        <v>736498.33333333337</v>
      </c>
      <c r="B693" s="1">
        <v>5.3115566393762608</v>
      </c>
      <c r="E693">
        <v>736498.33333333337</v>
      </c>
      <c r="F693" s="1">
        <v>13795.050409022113</v>
      </c>
    </row>
    <row r="694" spans="1:6">
      <c r="A694">
        <v>736498.66666666663</v>
      </c>
      <c r="B694" s="1">
        <v>5.3174338585368597</v>
      </c>
      <c r="E694">
        <v>736498.66666666663</v>
      </c>
      <c r="F694" s="1">
        <v>13742.691265159363</v>
      </c>
    </row>
    <row r="695" spans="1:6">
      <c r="A695">
        <v>736499</v>
      </c>
      <c r="B695" s="1">
        <v>5.3210879083180611</v>
      </c>
      <c r="E695">
        <v>736499</v>
      </c>
      <c r="F695" s="1">
        <v>13709.371239299679</v>
      </c>
    </row>
    <row r="696" spans="1:6">
      <c r="A696">
        <v>736499.33333333337</v>
      </c>
      <c r="B696" s="1">
        <v>5.3171227559657739</v>
      </c>
      <c r="E696">
        <v>736499.33333333337</v>
      </c>
      <c r="F696" s="1">
        <v>13729.915374193572</v>
      </c>
    </row>
    <row r="697" spans="1:6">
      <c r="A697">
        <v>736499.66666666663</v>
      </c>
      <c r="B697" s="1">
        <v>5.3120471872672939</v>
      </c>
      <c r="E697">
        <v>736499.66666666663</v>
      </c>
      <c r="F697" s="1">
        <v>13760.780791258336</v>
      </c>
    </row>
    <row r="698" spans="1:6">
      <c r="A698">
        <v>736500</v>
      </c>
      <c r="B698" s="1">
        <v>5.3063653855029704</v>
      </c>
      <c r="E698">
        <v>736500</v>
      </c>
      <c r="F698" s="1">
        <v>13798.560713200046</v>
      </c>
    </row>
    <row r="699" spans="1:6">
      <c r="A699">
        <v>736500.33333333337</v>
      </c>
      <c r="B699" s="1">
        <v>5.3050732835300574</v>
      </c>
      <c r="E699">
        <v>736500.33333333337</v>
      </c>
      <c r="F699" s="1">
        <v>13792.499493461733</v>
      </c>
    </row>
    <row r="700" spans="1:6">
      <c r="A700">
        <v>736500.66666666663</v>
      </c>
      <c r="B700" s="1">
        <v>5.3023727831814611</v>
      </c>
      <c r="E700">
        <v>736500.66666666663</v>
      </c>
      <c r="F700" s="1">
        <v>13801.10540582978</v>
      </c>
    </row>
    <row r="701" spans="1:6">
      <c r="A701">
        <v>736501</v>
      </c>
      <c r="B701" s="1">
        <v>5.2982973978488834</v>
      </c>
      <c r="E701">
        <v>736501</v>
      </c>
      <c r="F701" s="1">
        <v>13823.376720924118</v>
      </c>
    </row>
    <row r="702" spans="1:6">
      <c r="A702">
        <v>736501.33333333337</v>
      </c>
      <c r="B702" s="1">
        <v>5.2939399678028272</v>
      </c>
      <c r="E702">
        <v>736501.33333333337</v>
      </c>
      <c r="F702" s="1">
        <v>13845.875107785549</v>
      </c>
    </row>
    <row r="703" spans="1:6">
      <c r="A703">
        <v>736501.66666666663</v>
      </c>
      <c r="B703" s="1">
        <v>5.2886537759232759</v>
      </c>
      <c r="E703">
        <v>736501.66666666663</v>
      </c>
      <c r="F703" s="1">
        <v>13878.871839807833</v>
      </c>
    </row>
    <row r="704" spans="1:6">
      <c r="A704">
        <v>736502</v>
      </c>
      <c r="B704" s="1">
        <v>5.2827341190048251</v>
      </c>
      <c r="E704">
        <v>736502</v>
      </c>
      <c r="F704" s="1">
        <v>13919.836979893422</v>
      </c>
    </row>
    <row r="705" spans="1:6">
      <c r="A705">
        <v>736502.33333333337</v>
      </c>
      <c r="B705" s="1">
        <v>5.2803127695715437</v>
      </c>
      <c r="E705">
        <v>736502.33333333337</v>
      </c>
      <c r="F705" s="1">
        <v>13937.517622315418</v>
      </c>
    </row>
    <row r="706" spans="1:6">
      <c r="A706">
        <v>736502.66666666663</v>
      </c>
      <c r="B706" s="1">
        <v>5.2775704449892435</v>
      </c>
      <c r="E706">
        <v>736502.66666666663</v>
      </c>
      <c r="F706" s="1">
        <v>13959.801887327554</v>
      </c>
    </row>
    <row r="707" spans="1:6">
      <c r="A707">
        <v>736503</v>
      </c>
      <c r="B707" s="1">
        <v>5.2746626115077575</v>
      </c>
      <c r="E707">
        <v>736503</v>
      </c>
      <c r="F707" s="1">
        <v>13984.923778926155</v>
      </c>
    </row>
    <row r="708" spans="1:6">
      <c r="A708">
        <v>736503.33333333337</v>
      </c>
      <c r="B708" s="1">
        <v>5.3011857536977463</v>
      </c>
      <c r="E708">
        <v>736503.33333333337</v>
      </c>
      <c r="F708" s="1">
        <v>13796.028566758006</v>
      </c>
    </row>
    <row r="709" spans="1:6">
      <c r="A709">
        <v>736503.66666666663</v>
      </c>
      <c r="B709" s="1">
        <v>5.3268502609661912</v>
      </c>
      <c r="E709">
        <v>736503.66666666663</v>
      </c>
      <c r="F709" s="1">
        <v>13624.760113060765</v>
      </c>
    </row>
    <row r="710" spans="1:6">
      <c r="A710">
        <v>736504</v>
      </c>
      <c r="B710" s="1">
        <v>5.3513299940291326</v>
      </c>
      <c r="E710">
        <v>736504</v>
      </c>
      <c r="F710" s="1">
        <v>13469.529646192044</v>
      </c>
    </row>
    <row r="711" spans="1:6">
      <c r="A711">
        <v>736504.33333333337</v>
      </c>
      <c r="B711" s="1">
        <v>5.3686090575161796</v>
      </c>
      <c r="E711">
        <v>736504.33333333337</v>
      </c>
      <c r="F711" s="1">
        <v>13355.644632719459</v>
      </c>
    </row>
    <row r="712" spans="1:6">
      <c r="A712">
        <v>736504.66666666663</v>
      </c>
      <c r="B712" s="1">
        <v>5.3838821819889189</v>
      </c>
      <c r="E712">
        <v>736504.66666666663</v>
      </c>
      <c r="F712" s="1">
        <v>13258.984569581027</v>
      </c>
    </row>
    <row r="713" spans="1:6">
      <c r="A713">
        <v>736505</v>
      </c>
      <c r="B713" s="1">
        <v>5.3972438189782199</v>
      </c>
      <c r="E713">
        <v>736505</v>
      </c>
      <c r="F713" s="1">
        <v>13177.666164835928</v>
      </c>
    </row>
    <row r="714" spans="1:6">
      <c r="A714">
        <v>736505.33333333337</v>
      </c>
      <c r="B714" s="1">
        <v>5.4165003607348128</v>
      </c>
      <c r="E714">
        <v>736505.33333333337</v>
      </c>
      <c r="F714" s="1">
        <v>13102.705156504326</v>
      </c>
    </row>
    <row r="715" spans="1:6">
      <c r="A715">
        <v>736505.66666666663</v>
      </c>
      <c r="B715" s="1">
        <v>5.4378905599909357</v>
      </c>
      <c r="E715">
        <v>736505.66666666663</v>
      </c>
      <c r="F715" s="1">
        <v>13013.752124912517</v>
      </c>
    </row>
    <row r="716" spans="1:6">
      <c r="A716">
        <v>736506</v>
      </c>
      <c r="B716" s="1">
        <v>5.4622005192615868</v>
      </c>
      <c r="E716">
        <v>736506</v>
      </c>
      <c r="F716" s="1">
        <v>12908.402095429321</v>
      </c>
    </row>
    <row r="717" spans="1:6">
      <c r="A717">
        <v>736506.33333333337</v>
      </c>
      <c r="B717" s="1">
        <v>5.486591631570013</v>
      </c>
      <c r="E717">
        <v>736506.33333333337</v>
      </c>
      <c r="F717" s="1">
        <v>12769.99440889335</v>
      </c>
    </row>
    <row r="718" spans="1:6">
      <c r="A718">
        <v>736506.66666666663</v>
      </c>
      <c r="B718" s="1">
        <v>5.5052744724290505</v>
      </c>
      <c r="E718">
        <v>736506.66666666663</v>
      </c>
      <c r="F718" s="1">
        <v>12669.719656673809</v>
      </c>
    </row>
    <row r="719" spans="1:6">
      <c r="A719">
        <v>736507</v>
      </c>
      <c r="B719" s="1">
        <v>5.5167035559379993</v>
      </c>
      <c r="E719">
        <v>736507</v>
      </c>
      <c r="F719" s="1">
        <v>12610.72062856819</v>
      </c>
    </row>
    <row r="720" spans="1:6">
      <c r="A720">
        <v>736507.33333333337</v>
      </c>
      <c r="B720" s="1">
        <v>5.5484867319605096</v>
      </c>
      <c r="E720">
        <v>736507.33333333337</v>
      </c>
      <c r="F720" s="1">
        <v>12472.910498911137</v>
      </c>
    </row>
    <row r="721" spans="1:6">
      <c r="A721">
        <v>736507.66666666663</v>
      </c>
      <c r="B721" s="1">
        <v>5.5802654056604268</v>
      </c>
      <c r="E721">
        <v>736507.66666666663</v>
      </c>
      <c r="F721" s="1">
        <v>12342.871860425277</v>
      </c>
    </row>
    <row r="722" spans="1:6">
      <c r="A722">
        <v>736508</v>
      </c>
      <c r="B722" s="1">
        <v>5.6128156632495569</v>
      </c>
      <c r="E722">
        <v>736508</v>
      </c>
      <c r="F722" s="1">
        <v>12214.751050163915</v>
      </c>
    </row>
    <row r="723" spans="1:6">
      <c r="A723">
        <v>736508.33333333337</v>
      </c>
      <c r="B723" s="1">
        <v>5.625388590454607</v>
      </c>
      <c r="E723">
        <v>736508.33333333337</v>
      </c>
      <c r="F723" s="1">
        <v>12161.540369336801</v>
      </c>
    </row>
    <row r="724" spans="1:6">
      <c r="A724">
        <v>736508.66666666663</v>
      </c>
      <c r="B724" s="1">
        <v>5.6369061829627718</v>
      </c>
      <c r="E724">
        <v>736508.66666666663</v>
      </c>
      <c r="F724" s="1">
        <v>12109.073393681138</v>
      </c>
    </row>
    <row r="725" spans="1:6">
      <c r="A725">
        <v>736509</v>
      </c>
      <c r="B725" s="1">
        <v>5.6442346355477246</v>
      </c>
      <c r="E725">
        <v>736509</v>
      </c>
      <c r="F725" s="1">
        <v>12068.807048758894</v>
      </c>
    </row>
    <row r="726" spans="1:6">
      <c r="A726">
        <v>736509.33333333337</v>
      </c>
      <c r="B726" s="1">
        <v>5.6236249365178788</v>
      </c>
      <c r="E726">
        <v>736509.33333333337</v>
      </c>
      <c r="F726" s="1">
        <v>12132.499804598399</v>
      </c>
    </row>
    <row r="727" spans="1:6">
      <c r="A727">
        <v>736509.66666666663</v>
      </c>
      <c r="B727" s="1">
        <v>5.6037344526392721</v>
      </c>
      <c r="E727">
        <v>736509.66666666663</v>
      </c>
      <c r="F727" s="1">
        <v>12201.755622229401</v>
      </c>
    </row>
    <row r="728" spans="1:6">
      <c r="A728">
        <v>736510</v>
      </c>
      <c r="B728" s="1">
        <v>5.5841377932297211</v>
      </c>
      <c r="E728">
        <v>736510</v>
      </c>
      <c r="F728" s="1">
        <v>12275.440024482466</v>
      </c>
    </row>
    <row r="729" spans="1:6">
      <c r="A729">
        <v>736510.33333333337</v>
      </c>
      <c r="B729" s="1">
        <v>5.4956699384545304</v>
      </c>
      <c r="E729">
        <v>736510.33333333337</v>
      </c>
      <c r="F729" s="1">
        <v>12496.584879330832</v>
      </c>
    </row>
    <row r="730" spans="1:6">
      <c r="A730">
        <v>736510.66666666663</v>
      </c>
      <c r="B730" s="1">
        <v>5.4355694430810741</v>
      </c>
      <c r="E730">
        <v>736510.66666666663</v>
      </c>
      <c r="F730" s="1">
        <v>12662.246289027666</v>
      </c>
    </row>
    <row r="731" spans="1:6">
      <c r="A731">
        <v>736511</v>
      </c>
      <c r="B731" s="1">
        <v>5.3877609054126969</v>
      </c>
      <c r="E731">
        <v>736511</v>
      </c>
      <c r="F731" s="1">
        <v>12807.172448281184</v>
      </c>
    </row>
    <row r="732" spans="1:6">
      <c r="A732">
        <v>736511.33333333337</v>
      </c>
      <c r="B732" s="1">
        <v>5.2633841896260245</v>
      </c>
      <c r="E732">
        <v>736511.33333333337</v>
      </c>
      <c r="F732" s="1">
        <v>13359.213462300597</v>
      </c>
    </row>
    <row r="733" spans="1:6">
      <c r="A733">
        <v>736511.66666666663</v>
      </c>
      <c r="B733" s="1">
        <v>5.1770645401898276</v>
      </c>
      <c r="E733">
        <v>736511.66666666663</v>
      </c>
      <c r="F733" s="1">
        <v>13816.928381401145</v>
      </c>
    </row>
    <row r="734" spans="1:6">
      <c r="A734">
        <v>736512</v>
      </c>
      <c r="B734" s="1">
        <v>5.1119458175378583</v>
      </c>
      <c r="E734">
        <v>736512</v>
      </c>
      <c r="F734" s="1">
        <v>14205.588204112162</v>
      </c>
    </row>
    <row r="735" spans="1:6">
      <c r="A735">
        <v>736512.33333333337</v>
      </c>
      <c r="B735" s="1">
        <v>5.09701511453554</v>
      </c>
      <c r="E735">
        <v>736512.33333333337</v>
      </c>
      <c r="F735" s="1">
        <v>14126.260197922855</v>
      </c>
    </row>
    <row r="736" spans="1:6">
      <c r="A736">
        <v>736512.66666666663</v>
      </c>
      <c r="B736" s="1">
        <v>5.0878908768550932</v>
      </c>
      <c r="E736">
        <v>736512.66666666663</v>
      </c>
      <c r="F736" s="1">
        <v>14034.345599165263</v>
      </c>
    </row>
    <row r="737" spans="1:6">
      <c r="A737">
        <v>736513</v>
      </c>
      <c r="B737" s="1">
        <v>5.0809354412253178</v>
      </c>
      <c r="E737">
        <v>736513</v>
      </c>
      <c r="F737" s="1">
        <v>13947.330835045354</v>
      </c>
    </row>
    <row r="738" spans="1:6">
      <c r="A738">
        <v>736513.33333333337</v>
      </c>
      <c r="B738" s="1">
        <v>5.0754276604598996</v>
      </c>
      <c r="E738">
        <v>736513.33333333337</v>
      </c>
      <c r="F738" s="1">
        <v>13868.024713384599</v>
      </c>
    </row>
    <row r="739" spans="1:6">
      <c r="A739">
        <v>736513.66666666663</v>
      </c>
      <c r="B739" s="1">
        <v>5.0710627521224714</v>
      </c>
      <c r="E739">
        <v>736513.66666666663</v>
      </c>
      <c r="F739" s="1">
        <v>13796.601116840502</v>
      </c>
    </row>
    <row r="740" spans="1:6">
      <c r="A740">
        <v>736514</v>
      </c>
      <c r="B740" s="1">
        <v>5.067622567857109</v>
      </c>
      <c r="E740">
        <v>736514</v>
      </c>
      <c r="F740" s="1">
        <v>13732.46123793892</v>
      </c>
    </row>
    <row r="741" spans="1:6">
      <c r="A741">
        <v>736514.33333333337</v>
      </c>
      <c r="B741" s="1">
        <v>5.0648718080174175</v>
      </c>
      <c r="E741">
        <v>736514.33333333337</v>
      </c>
      <c r="F741" s="1">
        <v>13674.756798146687</v>
      </c>
    </row>
    <row r="742" spans="1:6">
      <c r="A742">
        <v>736514.66666666663</v>
      </c>
      <c r="B742" s="1">
        <v>5.0627028282635527</v>
      </c>
      <c r="E742">
        <v>736514.66666666663</v>
      </c>
      <c r="F742" s="1">
        <v>13623.575760620817</v>
      </c>
    </row>
    <row r="743" spans="1:6">
      <c r="A743">
        <v>736515</v>
      </c>
      <c r="B743" s="1">
        <v>5.0609975682995385</v>
      </c>
      <c r="E743">
        <v>736515</v>
      </c>
      <c r="F743" s="1">
        <v>13578.35753893274</v>
      </c>
    </row>
    <row r="744" spans="1:6">
      <c r="A744">
        <v>736515.33333333337</v>
      </c>
      <c r="B744" s="1">
        <v>5.099978612157277</v>
      </c>
      <c r="E744">
        <v>736515.33333333337</v>
      </c>
      <c r="F744" s="1">
        <v>13441.697594377349</v>
      </c>
    </row>
    <row r="745" spans="1:6">
      <c r="A745">
        <v>736515.66666666663</v>
      </c>
      <c r="B745" s="1">
        <v>5.1240028901917762</v>
      </c>
      <c r="E745">
        <v>736515.66666666663</v>
      </c>
      <c r="F745" s="1">
        <v>13391.986644727014</v>
      </c>
    </row>
    <row r="746" spans="1:6">
      <c r="A746">
        <v>736516</v>
      </c>
      <c r="B746" s="1">
        <v>5.1432463473201722</v>
      </c>
      <c r="E746">
        <v>736516</v>
      </c>
      <c r="F746" s="1">
        <v>13368.846520469971</v>
      </c>
    </row>
    <row r="747" spans="1:6">
      <c r="A747">
        <v>736516.33333333337</v>
      </c>
      <c r="B747" s="1">
        <v>5.1872156660271376</v>
      </c>
      <c r="E747">
        <v>736516.33333333337</v>
      </c>
      <c r="F747" s="1">
        <v>13253.782164838418</v>
      </c>
    </row>
    <row r="748" spans="1:6">
      <c r="A748">
        <v>736516.66666666663</v>
      </c>
      <c r="B748" s="1">
        <v>5.2204660784897516</v>
      </c>
      <c r="E748">
        <v>736516.66666666663</v>
      </c>
      <c r="F748" s="1">
        <v>13195.721066162834</v>
      </c>
    </row>
    <row r="749" spans="1:6">
      <c r="A749">
        <v>736517</v>
      </c>
      <c r="B749" s="1">
        <v>5.2485623472177663</v>
      </c>
      <c r="E749">
        <v>736517</v>
      </c>
      <c r="F749" s="1">
        <v>13161.444545793825</v>
      </c>
    </row>
    <row r="750" spans="1:6">
      <c r="A750">
        <v>736517.33333333337</v>
      </c>
      <c r="B750" s="1">
        <v>5.2999024132338333</v>
      </c>
      <c r="E750">
        <v>736517.33333333337</v>
      </c>
      <c r="F750" s="1">
        <v>12978.294429490503</v>
      </c>
    </row>
    <row r="751" spans="1:6">
      <c r="A751">
        <v>736517.66666666663</v>
      </c>
      <c r="B751" s="1">
        <v>5.3492990094344135</v>
      </c>
      <c r="E751">
        <v>736517.66666666663</v>
      </c>
      <c r="F751" s="1">
        <v>12811.254891248382</v>
      </c>
    </row>
    <row r="752" spans="1:6">
      <c r="A752">
        <v>736518</v>
      </c>
      <c r="B752" s="1">
        <v>5.3971815329766537</v>
      </c>
      <c r="E752">
        <v>736518</v>
      </c>
      <c r="F752" s="1">
        <v>12655.363487507557</v>
      </c>
    </row>
    <row r="753" spans="1:6">
      <c r="A753">
        <v>736518.33333333337</v>
      </c>
      <c r="B753" s="1">
        <v>5.4328463536480207</v>
      </c>
      <c r="E753">
        <v>736518.33333333337</v>
      </c>
      <c r="F753" s="1">
        <v>12561.2704434935</v>
      </c>
    </row>
    <row r="754" spans="1:6">
      <c r="A754">
        <v>736518.66666666663</v>
      </c>
      <c r="B754" s="1">
        <v>5.46238212543948</v>
      </c>
      <c r="E754">
        <v>736518.66666666663</v>
      </c>
      <c r="F754" s="1">
        <v>12494.826791681102</v>
      </c>
    </row>
    <row r="755" spans="1:6">
      <c r="A755">
        <v>736519</v>
      </c>
      <c r="B755" s="1">
        <v>5.4855606762940807</v>
      </c>
      <c r="E755">
        <v>736519</v>
      </c>
      <c r="F755" s="1">
        <v>12454.313403987537</v>
      </c>
    </row>
    <row r="756" spans="1:6">
      <c r="A756">
        <v>736519.33333333337</v>
      </c>
      <c r="B756" s="1">
        <v>5.5059222574947233</v>
      </c>
      <c r="E756">
        <v>736519.33333333337</v>
      </c>
      <c r="F756" s="1">
        <v>12431.558842503999</v>
      </c>
    </row>
    <row r="757" spans="1:6">
      <c r="A757">
        <v>736519.66666666663</v>
      </c>
      <c r="B757" s="1">
        <v>5.526015998915236</v>
      </c>
      <c r="E757">
        <v>736519.66666666663</v>
      </c>
      <c r="F757" s="1">
        <v>12399.965835453391</v>
      </c>
    </row>
    <row r="758" spans="1:6">
      <c r="A758">
        <v>736520</v>
      </c>
      <c r="B758" s="1">
        <v>5.5469587229075819</v>
      </c>
      <c r="E758">
        <v>736520</v>
      </c>
      <c r="F758" s="1">
        <v>12355.987763606166</v>
      </c>
    </row>
    <row r="759" spans="1:6">
      <c r="A759">
        <v>736520.33333333337</v>
      </c>
      <c r="B759" s="1">
        <v>5.5501684971159166</v>
      </c>
      <c r="E759">
        <v>736520.33333333337</v>
      </c>
      <c r="F759" s="1">
        <v>12356.552593410523</v>
      </c>
    </row>
    <row r="760" spans="1:6">
      <c r="A760">
        <v>736520.66666666663</v>
      </c>
      <c r="B760" s="1">
        <v>5.559790138558566</v>
      </c>
      <c r="E760">
        <v>736520.66666666663</v>
      </c>
      <c r="F760" s="1">
        <v>12328.614630199751</v>
      </c>
    </row>
    <row r="761" spans="1:6">
      <c r="A761">
        <v>736521</v>
      </c>
      <c r="B761" s="1">
        <v>5.5716340623752396</v>
      </c>
      <c r="E761">
        <v>736521</v>
      </c>
      <c r="F761" s="1">
        <v>12284.912929866865</v>
      </c>
    </row>
    <row r="762" spans="1:6">
      <c r="A762">
        <v>736521.33333333337</v>
      </c>
      <c r="B762" s="1">
        <v>5.5378384138160559</v>
      </c>
      <c r="E762">
        <v>736521.33333333337</v>
      </c>
      <c r="F762" s="1">
        <v>12356.066858578128</v>
      </c>
    </row>
    <row r="763" spans="1:6">
      <c r="A763">
        <v>736521.66666666663</v>
      </c>
      <c r="B763" s="1">
        <v>5.5204424546833453</v>
      </c>
      <c r="E763">
        <v>736521.66666666663</v>
      </c>
      <c r="F763" s="1">
        <v>12380.966137063106</v>
      </c>
    </row>
    <row r="764" spans="1:6">
      <c r="A764">
        <v>736522</v>
      </c>
      <c r="B764" s="1">
        <v>5.5113621491449631</v>
      </c>
      <c r="E764">
        <v>736522</v>
      </c>
      <c r="F764" s="1">
        <v>12376.832513636331</v>
      </c>
    </row>
    <row r="765" spans="1:6">
      <c r="A765">
        <v>736522.33333333337</v>
      </c>
      <c r="B765" s="1">
        <v>5.5154371534377971</v>
      </c>
      <c r="E765">
        <v>736522.33333333337</v>
      </c>
      <c r="F765" s="1">
        <v>12211.000426831233</v>
      </c>
    </row>
    <row r="766" spans="1:6">
      <c r="A766">
        <v>736522.66666666663</v>
      </c>
      <c r="B766" s="1">
        <v>5.5443870991759043</v>
      </c>
      <c r="E766">
        <v>736522.66666666663</v>
      </c>
      <c r="F766" s="1">
        <v>11975.278547556965</v>
      </c>
    </row>
    <row r="767" spans="1:6">
      <c r="A767">
        <v>736523</v>
      </c>
      <c r="B767" s="1">
        <v>5.5849148164248588</v>
      </c>
      <c r="E767">
        <v>736523</v>
      </c>
      <c r="F767" s="1">
        <v>11715.364062187749</v>
      </c>
    </row>
    <row r="768" spans="1:6">
      <c r="A768">
        <v>736523.33333333337</v>
      </c>
      <c r="B768" s="1">
        <v>5.6427528503463673</v>
      </c>
      <c r="E768">
        <v>736523.33333333337</v>
      </c>
      <c r="F768" s="1">
        <v>11513.404289304706</v>
      </c>
    </row>
    <row r="769" spans="1:6">
      <c r="A769">
        <v>736523.66666666663</v>
      </c>
      <c r="B769" s="1">
        <v>5.6808457062637094</v>
      </c>
      <c r="E769">
        <v>736523.66666666663</v>
      </c>
      <c r="F769" s="1">
        <v>11378.835472633462</v>
      </c>
    </row>
    <row r="770" spans="1:6">
      <c r="A770">
        <v>736524</v>
      </c>
      <c r="B770" s="1">
        <v>5.7098230196080912</v>
      </c>
      <c r="E770">
        <v>736524</v>
      </c>
      <c r="F770" s="1">
        <v>11280.088164997094</v>
      </c>
    </row>
    <row r="771" spans="1:6">
      <c r="A771">
        <v>736524.33333333337</v>
      </c>
      <c r="B771" s="1">
        <v>5.6745425015443098</v>
      </c>
      <c r="E771">
        <v>736524.33333333337</v>
      </c>
      <c r="F771" s="1">
        <v>11377.405913561885</v>
      </c>
    </row>
    <row r="772" spans="1:6">
      <c r="A772">
        <v>736524.66666666663</v>
      </c>
      <c r="B772" s="1">
        <v>5.6382684561283662</v>
      </c>
      <c r="E772">
        <v>736524.66666666663</v>
      </c>
      <c r="F772" s="1">
        <v>11483.000891683507</v>
      </c>
    </row>
    <row r="773" spans="1:6">
      <c r="A773">
        <v>736525</v>
      </c>
      <c r="B773" s="1">
        <v>5.6035176631127799</v>
      </c>
      <c r="E773">
        <v>736525</v>
      </c>
      <c r="F773" s="1">
        <v>11592.344280115189</v>
      </c>
    </row>
    <row r="774" spans="1:6">
      <c r="A774">
        <v>736525.33333333337</v>
      </c>
      <c r="B774" s="1">
        <v>5.5784103732531376</v>
      </c>
      <c r="E774">
        <v>736525.33333333337</v>
      </c>
      <c r="F774" s="1">
        <v>11675.939962083592</v>
      </c>
    </row>
    <row r="775" spans="1:6">
      <c r="A775">
        <v>736525.66666666663</v>
      </c>
      <c r="B775" s="1">
        <v>5.5536837703959314</v>
      </c>
      <c r="E775">
        <v>736525.66666666663</v>
      </c>
      <c r="F775" s="1">
        <v>11764.635625273952</v>
      </c>
    </row>
    <row r="776" spans="1:6">
      <c r="A776">
        <v>736526</v>
      </c>
      <c r="B776" s="1">
        <v>5.5299761116625241</v>
      </c>
      <c r="E776">
        <v>736526</v>
      </c>
      <c r="F776" s="1">
        <v>11855.455942800019</v>
      </c>
    </row>
    <row r="777" spans="1:6">
      <c r="A777">
        <v>736526.33333333337</v>
      </c>
      <c r="B777" s="1">
        <v>5.5134744843851076</v>
      </c>
      <c r="E777">
        <v>736526.33333333337</v>
      </c>
      <c r="F777" s="1">
        <v>11900.457211240526</v>
      </c>
    </row>
    <row r="778" spans="1:6">
      <c r="A778">
        <v>736526.66666666663</v>
      </c>
      <c r="B778" s="1">
        <v>5.4929976645167882</v>
      </c>
      <c r="E778">
        <v>736526.66666666663</v>
      </c>
      <c r="F778" s="1">
        <v>11974.505677501118</v>
      </c>
    </row>
    <row r="779" spans="1:6">
      <c r="A779">
        <v>736527</v>
      </c>
      <c r="B779" s="1">
        <v>5.4683097828213523</v>
      </c>
      <c r="E779">
        <v>736527</v>
      </c>
      <c r="F779" s="1">
        <v>12077.561276528169</v>
      </c>
    </row>
    <row r="780" spans="1:6">
      <c r="A780">
        <v>736527.33333333337</v>
      </c>
      <c r="B780" s="1">
        <v>5.4122028682564336</v>
      </c>
      <c r="E780">
        <v>736527.33333333337</v>
      </c>
      <c r="F780" s="1">
        <v>12333.238402110803</v>
      </c>
    </row>
    <row r="781" spans="1:6">
      <c r="A781">
        <v>736527.66666666663</v>
      </c>
      <c r="B781" s="1">
        <v>5.3578505615711078</v>
      </c>
      <c r="E781">
        <v>736527.66666666663</v>
      </c>
      <c r="F781" s="1">
        <v>12613.257706746897</v>
      </c>
    </row>
    <row r="782" spans="1:6">
      <c r="A782">
        <v>736528</v>
      </c>
      <c r="B782" s="1">
        <v>5.3078887241193682</v>
      </c>
      <c r="E782">
        <v>736528</v>
      </c>
      <c r="F782" s="1">
        <v>12904.992244627021</v>
      </c>
    </row>
    <row r="783" spans="1:6">
      <c r="A783">
        <v>736528.33333333337</v>
      </c>
      <c r="B783" s="1">
        <v>5.276973441304599</v>
      </c>
      <c r="E783">
        <v>736528.33333333337</v>
      </c>
      <c r="F783" s="1">
        <v>13108.723755098357</v>
      </c>
    </row>
    <row r="784" spans="1:6">
      <c r="A784">
        <v>736528.66666666663</v>
      </c>
      <c r="B784" s="1">
        <v>5.2518984489320264</v>
      </c>
      <c r="E784">
        <v>736528.66666666663</v>
      </c>
      <c r="F784" s="1">
        <v>13285.404351502573</v>
      </c>
    </row>
    <row r="785" spans="1:6">
      <c r="A785">
        <v>736529</v>
      </c>
      <c r="B785" s="1">
        <v>5.2318188618763495</v>
      </c>
      <c r="E785">
        <v>736529</v>
      </c>
      <c r="F785" s="1">
        <v>13433.503934181403</v>
      </c>
    </row>
    <row r="786" spans="1:6">
      <c r="A786">
        <v>736529.33333333337</v>
      </c>
      <c r="B786" s="1">
        <v>5.2180304391363084</v>
      </c>
      <c r="E786">
        <v>736529.33333333337</v>
      </c>
      <c r="F786" s="1">
        <v>13531.361579288245</v>
      </c>
    </row>
    <row r="787" spans="1:6">
      <c r="A787">
        <v>736529.66666666663</v>
      </c>
      <c r="B787" s="1">
        <v>5.2069229865340407</v>
      </c>
      <c r="E787">
        <v>736529.66666666663</v>
      </c>
      <c r="F787" s="1">
        <v>13613.477701378199</v>
      </c>
    </row>
    <row r="788" spans="1:6">
      <c r="A788">
        <v>736530</v>
      </c>
      <c r="B788" s="1">
        <v>5.1975581703715434</v>
      </c>
      <c r="E788">
        <v>736530</v>
      </c>
      <c r="F788" s="1">
        <v>13685.397437159243</v>
      </c>
    </row>
    <row r="789" spans="1:6">
      <c r="A789">
        <v>736530.33333333337</v>
      </c>
      <c r="B789" s="1">
        <v>5.1778478445459832</v>
      </c>
      <c r="E789">
        <v>736530.33333333337</v>
      </c>
      <c r="F789" s="1">
        <v>13841.828504521789</v>
      </c>
    </row>
    <row r="790" spans="1:6">
      <c r="A790">
        <v>736530.66666666663</v>
      </c>
      <c r="B790" s="1">
        <v>5.1605407923563966</v>
      </c>
      <c r="E790">
        <v>736530.66666666663</v>
      </c>
      <c r="F790" s="1">
        <v>13987.833020097687</v>
      </c>
    </row>
    <row r="791" spans="1:6">
      <c r="A791">
        <v>736531</v>
      </c>
      <c r="B791" s="1">
        <v>5.1455982423500819</v>
      </c>
      <c r="E791">
        <v>736531</v>
      </c>
      <c r="F791" s="1">
        <v>14123.093669111629</v>
      </c>
    </row>
    <row r="792" spans="1:6">
      <c r="A792">
        <v>736531.33333333337</v>
      </c>
      <c r="B792" s="1">
        <v>5.1309926127884449</v>
      </c>
      <c r="E792">
        <v>736531.33333333337</v>
      </c>
      <c r="F792" s="1">
        <v>14256.268057832722</v>
      </c>
    </row>
    <row r="793" spans="1:6">
      <c r="A793">
        <v>736531.66666666663</v>
      </c>
      <c r="B793" s="1">
        <v>5.1176275976364698</v>
      </c>
      <c r="E793">
        <v>736531.66666666663</v>
      </c>
      <c r="F793" s="1">
        <v>14385.804220998369</v>
      </c>
    </row>
    <row r="794" spans="1:6">
      <c r="A794">
        <v>736532</v>
      </c>
      <c r="B794" s="1">
        <v>5.1055895092584329</v>
      </c>
      <c r="E794">
        <v>736532</v>
      </c>
      <c r="F794" s="1">
        <v>14509.65277568135</v>
      </c>
    </row>
    <row r="795" spans="1:6">
      <c r="A795">
        <v>736532.33333333337</v>
      </c>
      <c r="B795" s="1">
        <v>5.1046989749551859</v>
      </c>
      <c r="E795">
        <v>736532.33333333337</v>
      </c>
      <c r="F795" s="1">
        <v>14565.028932010206</v>
      </c>
    </row>
    <row r="796" spans="1:6">
      <c r="A796">
        <v>736532.66666666663</v>
      </c>
      <c r="B796" s="1">
        <v>5.1055502694337322</v>
      </c>
      <c r="E796">
        <v>736532.66666666663</v>
      </c>
      <c r="F796" s="1">
        <v>14596.894686752757</v>
      </c>
    </row>
    <row r="797" spans="1:6">
      <c r="A797">
        <v>736533</v>
      </c>
      <c r="B797" s="1">
        <v>5.1079911654465429</v>
      </c>
      <c r="E797">
        <v>736533</v>
      </c>
      <c r="F797" s="1">
        <v>14605.546859543421</v>
      </c>
    </row>
    <row r="798" spans="1:6">
      <c r="A798">
        <v>736533.33333333337</v>
      </c>
      <c r="B798" s="1">
        <v>5.1080214448035202</v>
      </c>
      <c r="E798">
        <v>736533.33333333337</v>
      </c>
      <c r="F798" s="1">
        <v>14619.387168945841</v>
      </c>
    </row>
    <row r="799" spans="1:6">
      <c r="A799">
        <v>736533.66666666663</v>
      </c>
      <c r="B799" s="1">
        <v>5.1086234713545995</v>
      </c>
      <c r="E799">
        <v>736533.66666666663</v>
      </c>
      <c r="F799" s="1">
        <v>14625.077941095004</v>
      </c>
    </row>
    <row r="800" spans="1:6">
      <c r="A800">
        <v>736534</v>
      </c>
      <c r="B800" s="1">
        <v>5.1094157803875184</v>
      </c>
      <c r="E800">
        <v>736534</v>
      </c>
      <c r="F800" s="1">
        <v>14627.254206425168</v>
      </c>
    </row>
    <row r="801" spans="1:6">
      <c r="A801">
        <v>736534.33333333337</v>
      </c>
      <c r="B801" s="1">
        <v>5.1138721911630451</v>
      </c>
      <c r="E801">
        <v>736534.33333333337</v>
      </c>
      <c r="F801" s="1">
        <v>14581.694740311394</v>
      </c>
    </row>
    <row r="802" spans="1:6">
      <c r="A802">
        <v>736534.66666666663</v>
      </c>
      <c r="B802" s="1">
        <v>5.1153002608335907</v>
      </c>
      <c r="E802">
        <v>736534.66666666663</v>
      </c>
      <c r="F802" s="1">
        <v>14570.259499283784</v>
      </c>
    </row>
    <row r="803" spans="1:6">
      <c r="A803">
        <v>736535</v>
      </c>
      <c r="B803" s="1">
        <v>5.1140889413296078</v>
      </c>
      <c r="E803">
        <v>736535</v>
      </c>
      <c r="F803" s="1">
        <v>14589.064515277714</v>
      </c>
    </row>
    <row r="804" spans="1:6">
      <c r="A804">
        <v>736535.33333333337</v>
      </c>
      <c r="B804" s="1">
        <v>5.1293632959899398</v>
      </c>
      <c r="E804">
        <v>736535.33333333337</v>
      </c>
      <c r="F804" s="1">
        <v>14456.3445363141</v>
      </c>
    </row>
    <row r="805" spans="1:6">
      <c r="A805">
        <v>736535.66666666663</v>
      </c>
      <c r="B805" s="1">
        <v>5.142922520630818</v>
      </c>
      <c r="E805">
        <v>736535.66666666663</v>
      </c>
      <c r="F805" s="1">
        <v>14342.620346887437</v>
      </c>
    </row>
    <row r="806" spans="1:6">
      <c r="A806">
        <v>736536</v>
      </c>
      <c r="B806" s="1">
        <v>5.1551408751376773</v>
      </c>
      <c r="E806">
        <v>736536</v>
      </c>
      <c r="F806" s="1">
        <v>14240.932574173263</v>
      </c>
    </row>
    <row r="807" spans="1:6">
      <c r="A807">
        <v>736536.33333333337</v>
      </c>
      <c r="B807" s="1">
        <v>5.1845298629637746</v>
      </c>
      <c r="E807">
        <v>736536.33333333337</v>
      </c>
      <c r="F807" s="1">
        <v>14006.525769356802</v>
      </c>
    </row>
    <row r="808" spans="1:6">
      <c r="A808">
        <v>736536.66666666663</v>
      </c>
      <c r="B808" s="1">
        <v>5.2109649221716747</v>
      </c>
      <c r="E808">
        <v>736536.66666666663</v>
      </c>
      <c r="F808" s="1">
        <v>13807.879283684078</v>
      </c>
    </row>
    <row r="809" spans="1:6">
      <c r="A809">
        <v>736537</v>
      </c>
      <c r="B809" s="1">
        <v>5.2343721323760866</v>
      </c>
      <c r="E809">
        <v>736537</v>
      </c>
      <c r="F809" s="1">
        <v>13639.970228676651</v>
      </c>
    </row>
    <row r="810" spans="1:6">
      <c r="A810">
        <v>736537.33333333337</v>
      </c>
      <c r="B810" s="1">
        <v>5.2421862010758318</v>
      </c>
      <c r="E810">
        <v>736537.33333333337</v>
      </c>
      <c r="F810" s="1">
        <v>13612.135964105984</v>
      </c>
    </row>
    <row r="811" spans="1:6">
      <c r="A811">
        <v>736537.66666666663</v>
      </c>
      <c r="B811" s="1">
        <v>5.2510621940833984</v>
      </c>
      <c r="E811">
        <v>736537.66666666663</v>
      </c>
      <c r="F811" s="1">
        <v>13566.756403934136</v>
      </c>
    </row>
    <row r="812" spans="1:6">
      <c r="A812">
        <v>736538</v>
      </c>
      <c r="B812" s="1">
        <v>5.2619383142383906</v>
      </c>
      <c r="E812">
        <v>736538</v>
      </c>
      <c r="F812" s="1">
        <v>13500.889619845051</v>
      </c>
    </row>
    <row r="813" spans="1:6">
      <c r="A813">
        <v>736538.33333333337</v>
      </c>
      <c r="B813" s="1">
        <v>5.2778733824258817</v>
      </c>
      <c r="E813">
        <v>736538.33333333337</v>
      </c>
      <c r="F813" s="1">
        <v>13372.901166520975</v>
      </c>
    </row>
    <row r="814" spans="1:6">
      <c r="A814">
        <v>736538.66666666663</v>
      </c>
      <c r="B814" s="1">
        <v>5.2930239270660051</v>
      </c>
      <c r="E814">
        <v>736538.66666666663</v>
      </c>
      <c r="F814" s="1">
        <v>13255.843193488168</v>
      </c>
    </row>
    <row r="815" spans="1:6">
      <c r="A815">
        <v>736539</v>
      </c>
      <c r="B815" s="1">
        <v>5.3063406804188427</v>
      </c>
      <c r="E815">
        <v>736539</v>
      </c>
      <c r="F815" s="1">
        <v>13155.343147905951</v>
      </c>
    </row>
    <row r="816" spans="1:6">
      <c r="A816">
        <v>736539.33333333337</v>
      </c>
      <c r="B816" s="1">
        <v>5.309111976420744</v>
      </c>
      <c r="E816">
        <v>736539.33333333337</v>
      </c>
      <c r="F816" s="1">
        <v>13133.354028594717</v>
      </c>
    </row>
    <row r="817" spans="1:6">
      <c r="A817">
        <v>736539.66666666663</v>
      </c>
      <c r="B817" s="1">
        <v>5.3108898034701548</v>
      </c>
      <c r="E817">
        <v>736539.66666666663</v>
      </c>
      <c r="F817" s="1">
        <v>13116.751401813193</v>
      </c>
    </row>
    <row r="818" spans="1:6">
      <c r="A818">
        <v>736540</v>
      </c>
      <c r="B818" s="1">
        <v>5.3123125555904727</v>
      </c>
      <c r="E818">
        <v>736540</v>
      </c>
      <c r="F818" s="1">
        <v>13102.524283971705</v>
      </c>
    </row>
    <row r="819" spans="1:6">
      <c r="A819">
        <v>736540.33333333337</v>
      </c>
      <c r="B819" s="1">
        <v>5.3199062386241875</v>
      </c>
      <c r="E819">
        <v>736540.33333333337</v>
      </c>
      <c r="F819" s="1">
        <v>13041.126155784568</v>
      </c>
    </row>
    <row r="820" spans="1:6">
      <c r="A820">
        <v>736540.66666666663</v>
      </c>
      <c r="B820" s="1">
        <v>5.3265260569561246</v>
      </c>
      <c r="E820">
        <v>736540.66666666663</v>
      </c>
      <c r="F820" s="1">
        <v>12988.944719542815</v>
      </c>
    </row>
    <row r="821" spans="1:6">
      <c r="A821">
        <v>736541</v>
      </c>
      <c r="B821" s="1">
        <v>5.3317358352719735</v>
      </c>
      <c r="E821">
        <v>736541</v>
      </c>
      <c r="F821" s="1">
        <v>12947.209216081512</v>
      </c>
    </row>
    <row r="822" spans="1:6">
      <c r="A822">
        <v>736541.33333333337</v>
      </c>
      <c r="B822" s="1">
        <v>5.3369032216629817</v>
      </c>
      <c r="E822">
        <v>736541.33333333337</v>
      </c>
      <c r="F822" s="1">
        <v>12915.284421579207</v>
      </c>
    </row>
    <row r="823" spans="1:6">
      <c r="A823">
        <v>736541.66666666663</v>
      </c>
      <c r="B823" s="1">
        <v>5.3391692720955213</v>
      </c>
      <c r="E823">
        <v>736541.66666666663</v>
      </c>
      <c r="F823" s="1">
        <v>12902.222923837968</v>
      </c>
    </row>
    <row r="824" spans="1:6">
      <c r="A824">
        <v>736542</v>
      </c>
      <c r="B824" s="1">
        <v>5.3392861730619865</v>
      </c>
      <c r="E824">
        <v>736542</v>
      </c>
      <c r="F824" s="1">
        <v>12903.363835211741</v>
      </c>
    </row>
    <row r="825" spans="1:6">
      <c r="A825">
        <v>736542.33333333337</v>
      </c>
      <c r="B825" s="1">
        <v>5.3475916761575171</v>
      </c>
      <c r="E825">
        <v>736542.33333333337</v>
      </c>
      <c r="F825" s="1">
        <v>12854.72899262546</v>
      </c>
    </row>
    <row r="826" spans="1:6">
      <c r="A826">
        <v>736542.66666666663</v>
      </c>
      <c r="B826" s="1">
        <v>5.3574791120772964</v>
      </c>
      <c r="E826">
        <v>736542.66666666663</v>
      </c>
      <c r="F826" s="1">
        <v>12795.950956339764</v>
      </c>
    </row>
    <row r="827" spans="1:6">
      <c r="A827">
        <v>736543</v>
      </c>
      <c r="B827" s="1">
        <v>5.3683945998462193</v>
      </c>
      <c r="E827">
        <v>736543</v>
      </c>
      <c r="F827" s="1">
        <v>12729.249084817742</v>
      </c>
    </row>
    <row r="828" spans="1:6">
      <c r="A828">
        <v>736543.33333333337</v>
      </c>
      <c r="B828" s="1">
        <v>5.3722745526230247</v>
      </c>
      <c r="E828">
        <v>736543.33333333337</v>
      </c>
      <c r="F828" s="1">
        <v>12708.245979128897</v>
      </c>
    </row>
    <row r="829" spans="1:6">
      <c r="A829">
        <v>736543.66666666663</v>
      </c>
      <c r="B829" s="1">
        <v>5.3767260910442101</v>
      </c>
      <c r="E829">
        <v>736543.66666666663</v>
      </c>
      <c r="F829" s="1">
        <v>12680.516512298142</v>
      </c>
    </row>
    <row r="830" spans="1:6">
      <c r="A830">
        <v>736544</v>
      </c>
      <c r="B830" s="1">
        <v>5.3818688621450317</v>
      </c>
      <c r="E830">
        <v>736544</v>
      </c>
      <c r="F830" s="1">
        <v>12647.225622093763</v>
      </c>
    </row>
    <row r="831" spans="1:6">
      <c r="A831">
        <v>736544.33333333337</v>
      </c>
      <c r="B831" s="1">
        <v>5.3944876796034968</v>
      </c>
      <c r="E831">
        <v>736544.33333333337</v>
      </c>
      <c r="F831" s="1">
        <v>12559.088283132798</v>
      </c>
    </row>
    <row r="832" spans="1:6">
      <c r="A832">
        <v>736544.66666666663</v>
      </c>
      <c r="B832" s="1">
        <v>5.4058301622246301</v>
      </c>
      <c r="E832">
        <v>736544.66666666663</v>
      </c>
      <c r="F832" s="1">
        <v>12482.059818442933</v>
      </c>
    </row>
    <row r="833" spans="1:6">
      <c r="A833">
        <v>736545</v>
      </c>
      <c r="B833" s="1">
        <v>5.4150910247214137</v>
      </c>
      <c r="E833">
        <v>736545</v>
      </c>
      <c r="F833" s="1">
        <v>12418.457526871869</v>
      </c>
    </row>
    <row r="834" spans="1:6">
      <c r="A834">
        <v>736545.33333333337</v>
      </c>
      <c r="B834" s="1">
        <v>5.4133519101895065</v>
      </c>
      <c r="E834">
        <v>736545.33333333337</v>
      </c>
      <c r="F834" s="1">
        <v>12417.19463977243</v>
      </c>
    </row>
    <row r="835" spans="1:6">
      <c r="A835">
        <v>736545.66666666663</v>
      </c>
      <c r="B835" s="1">
        <v>5.410455490025516</v>
      </c>
      <c r="E835">
        <v>736545.66666666663</v>
      </c>
      <c r="F835" s="1">
        <v>12420.968539219131</v>
      </c>
    </row>
    <row r="836" spans="1:6">
      <c r="A836">
        <v>736546</v>
      </c>
      <c r="B836" s="1">
        <v>5.4072150645609147</v>
      </c>
      <c r="E836">
        <v>736546</v>
      </c>
      <c r="F836" s="1">
        <v>12426.525550968072</v>
      </c>
    </row>
    <row r="837" spans="1:6">
      <c r="A837">
        <v>736546.33333333337</v>
      </c>
      <c r="B837" s="1">
        <v>5.4065686819935355</v>
      </c>
      <c r="E837">
        <v>736546.33333333337</v>
      </c>
      <c r="F837" s="1">
        <v>12432.184604304886</v>
      </c>
    </row>
    <row r="838" spans="1:6">
      <c r="A838">
        <v>736546.66666666663</v>
      </c>
      <c r="B838" s="1">
        <v>5.4073614615891819</v>
      </c>
      <c r="E838">
        <v>736546.66666666663</v>
      </c>
      <c r="F838" s="1">
        <v>12425.516978138117</v>
      </c>
    </row>
    <row r="839" spans="1:6">
      <c r="A839">
        <v>736547</v>
      </c>
      <c r="B839" s="1">
        <v>5.4095303806591284</v>
      </c>
      <c r="E839">
        <v>736547</v>
      </c>
      <c r="F839" s="1">
        <v>12405.561851317425</v>
      </c>
    </row>
    <row r="840" spans="1:6">
      <c r="A840">
        <v>736547.33333333337</v>
      </c>
      <c r="B840" s="1">
        <v>5.4101122857809525</v>
      </c>
      <c r="E840">
        <v>736547.33333333337</v>
      </c>
      <c r="F840" s="1">
        <v>12381.104750152679</v>
      </c>
    </row>
    <row r="841" spans="1:6">
      <c r="A841">
        <v>736547.66666666663</v>
      </c>
      <c r="B841" s="1">
        <v>5.4086790078480869</v>
      </c>
      <c r="E841">
        <v>736547.66666666663</v>
      </c>
      <c r="F841" s="1">
        <v>12379.062955079844</v>
      </c>
    </row>
    <row r="842" spans="1:6">
      <c r="A842">
        <v>736548</v>
      </c>
      <c r="B842" s="1">
        <v>5.4054811207823379</v>
      </c>
      <c r="E842">
        <v>736548</v>
      </c>
      <c r="F842" s="1">
        <v>12392.138768236013</v>
      </c>
    </row>
    <row r="843" spans="1:6">
      <c r="A843">
        <v>736548.33333333337</v>
      </c>
      <c r="B843" s="1">
        <v>5.3691377263984483</v>
      </c>
      <c r="E843">
        <v>736548.33333333337</v>
      </c>
      <c r="F843" s="1">
        <v>12527.287728542846</v>
      </c>
    </row>
    <row r="844" spans="1:6">
      <c r="A844">
        <v>736548.66666666663</v>
      </c>
      <c r="B844" s="1">
        <v>5.3440235229772757</v>
      </c>
      <c r="E844">
        <v>736548.66666666663</v>
      </c>
      <c r="F844" s="1">
        <v>12621.662269664152</v>
      </c>
    </row>
    <row r="845" spans="1:6">
      <c r="A845">
        <v>736549</v>
      </c>
      <c r="B845" s="1">
        <v>5.3251139781800445</v>
      </c>
      <c r="E845">
        <v>736549</v>
      </c>
      <c r="F845" s="1">
        <v>12689.728279979105</v>
      </c>
    </row>
    <row r="846" spans="1:6">
      <c r="A846">
        <v>736549.33333333337</v>
      </c>
      <c r="B846" s="1">
        <v>5.3530346986573871</v>
      </c>
      <c r="E846">
        <v>736549.33333333337</v>
      </c>
      <c r="F846" s="1">
        <v>12568.08653229966</v>
      </c>
    </row>
    <row r="847" spans="1:6">
      <c r="A847">
        <v>736549.66666666663</v>
      </c>
      <c r="B847" s="1">
        <v>5.3799432067855175</v>
      </c>
      <c r="E847">
        <v>736549.66666666663</v>
      </c>
      <c r="F847" s="1">
        <v>12442.603445046716</v>
      </c>
    </row>
    <row r="848" spans="1:6">
      <c r="A848">
        <v>736550</v>
      </c>
      <c r="B848" s="1">
        <v>5.4093583470585243</v>
      </c>
      <c r="E848">
        <v>736550</v>
      </c>
      <c r="F848" s="1">
        <v>12302.097477241849</v>
      </c>
    </row>
    <row r="849" spans="1:6">
      <c r="A849">
        <v>736550.33333333337</v>
      </c>
      <c r="B849" s="1">
        <v>5.4250577805367914</v>
      </c>
      <c r="E849">
        <v>736550.33333333337</v>
      </c>
      <c r="F849" s="1">
        <v>12202.884991221366</v>
      </c>
    </row>
    <row r="850" spans="1:6">
      <c r="A850">
        <v>736550.66666666663</v>
      </c>
      <c r="B850" s="1">
        <v>5.4377871613403208</v>
      </c>
      <c r="E850">
        <v>736550.66666666663</v>
      </c>
      <c r="F850" s="1">
        <v>12121.391222129554</v>
      </c>
    </row>
    <row r="851" spans="1:6">
      <c r="A851">
        <v>736551</v>
      </c>
      <c r="B851" s="1">
        <v>5.4469652874063632</v>
      </c>
      <c r="E851">
        <v>736551</v>
      </c>
      <c r="F851" s="1">
        <v>12060.705920313356</v>
      </c>
    </row>
    <row r="852" spans="1:6">
      <c r="A852">
        <v>736551.33333333337</v>
      </c>
      <c r="B852" s="1">
        <v>5.454852363922214</v>
      </c>
      <c r="E852">
        <v>736551.33333333337</v>
      </c>
      <c r="F852" s="1">
        <v>12015.316292151469</v>
      </c>
    </row>
    <row r="853" spans="1:6">
      <c r="A853">
        <v>736551.66666666663</v>
      </c>
      <c r="B853" s="1">
        <v>5.4611254750182123</v>
      </c>
      <c r="E853">
        <v>736551.66666666663</v>
      </c>
      <c r="F853" s="1">
        <v>11978.03657139618</v>
      </c>
    </row>
    <row r="854" spans="1:6">
      <c r="A854">
        <v>736552</v>
      </c>
      <c r="B854" s="1">
        <v>5.4663805477180798</v>
      </c>
      <c r="E854">
        <v>736552</v>
      </c>
      <c r="F854" s="1">
        <v>11945.777868287058</v>
      </c>
    </row>
    <row r="855" spans="1:6">
      <c r="A855">
        <v>736552.33333333337</v>
      </c>
      <c r="B855" s="1">
        <v>5.4836956473318921</v>
      </c>
      <c r="E855">
        <v>736552.33333333337</v>
      </c>
      <c r="F855" s="1">
        <v>11865.605561065246</v>
      </c>
    </row>
    <row r="856" spans="1:6">
      <c r="A856">
        <v>736552.66666666663</v>
      </c>
      <c r="B856" s="1">
        <v>5.5012433869019555</v>
      </c>
      <c r="E856">
        <v>736552.66666666663</v>
      </c>
      <c r="F856" s="1">
        <v>11786.466875221489</v>
      </c>
    </row>
    <row r="857" spans="1:6">
      <c r="A857">
        <v>736553</v>
      </c>
      <c r="B857" s="1">
        <v>5.5184961307204565</v>
      </c>
      <c r="E857">
        <v>736553</v>
      </c>
      <c r="F857" s="1">
        <v>11709.618428785559</v>
      </c>
    </row>
    <row r="858" spans="1:6">
      <c r="A858">
        <v>736553.33333333337</v>
      </c>
      <c r="B858" s="1">
        <v>5.5098059179078387</v>
      </c>
      <c r="E858">
        <v>736553.33333333337</v>
      </c>
      <c r="F858" s="1">
        <v>11732.140498626923</v>
      </c>
    </row>
    <row r="859" spans="1:6">
      <c r="A859">
        <v>736553.66666666663</v>
      </c>
      <c r="B859" s="1">
        <v>5.4989421683144117</v>
      </c>
      <c r="E859">
        <v>736553.66666666663</v>
      </c>
      <c r="F859" s="1">
        <v>11764.280857616321</v>
      </c>
    </row>
    <row r="860" spans="1:6">
      <c r="A860">
        <v>736554</v>
      </c>
      <c r="B860" s="1">
        <v>5.4871657144061556</v>
      </c>
      <c r="E860">
        <v>736554</v>
      </c>
      <c r="F860" s="1">
        <v>11803.390240597413</v>
      </c>
    </row>
    <row r="861" spans="1:6">
      <c r="A861">
        <v>736554.33333333337</v>
      </c>
      <c r="B861" s="1">
        <v>5.4991145630575815</v>
      </c>
      <c r="E861">
        <v>736554.33333333337</v>
      </c>
      <c r="F861" s="1">
        <v>11759.593840815818</v>
      </c>
    </row>
    <row r="862" spans="1:6">
      <c r="A862">
        <v>736554.66666666663</v>
      </c>
      <c r="B862" s="1">
        <v>5.5127377813537519</v>
      </c>
      <c r="E862">
        <v>736554.66666666663</v>
      </c>
      <c r="F862" s="1">
        <v>11708.376507221532</v>
      </c>
    </row>
    <row r="863" spans="1:6">
      <c r="A863">
        <v>736555</v>
      </c>
      <c r="B863" s="1">
        <v>5.5276917997866359</v>
      </c>
      <c r="E863">
        <v>736555</v>
      </c>
      <c r="F863" s="1">
        <v>11650.166295993919</v>
      </c>
    </row>
    <row r="864" spans="1:6">
      <c r="A864">
        <v>736555.33333333337</v>
      </c>
      <c r="B864" s="1">
        <v>5.5390013907317499</v>
      </c>
      <c r="E864">
        <v>736555.33333333337</v>
      </c>
      <c r="F864" s="1">
        <v>11628.6867815598</v>
      </c>
    </row>
    <row r="865" spans="1:6">
      <c r="A865">
        <v>736555.66666666663</v>
      </c>
      <c r="B865" s="1">
        <v>5.5598527996847524</v>
      </c>
      <c r="E865">
        <v>736555.66666666663</v>
      </c>
      <c r="F865" s="1">
        <v>11562.495185023374</v>
      </c>
    </row>
    <row r="866" spans="1:6">
      <c r="A866">
        <v>736556</v>
      </c>
      <c r="B866" s="1">
        <v>5.5895543511149111</v>
      </c>
      <c r="E866">
        <v>736556</v>
      </c>
      <c r="F866" s="1">
        <v>11458.666583635239</v>
      </c>
    </row>
    <row r="867" spans="1:6">
      <c r="A867">
        <v>736556.33333333337</v>
      </c>
      <c r="B867" s="1">
        <v>5.6066189387690741</v>
      </c>
      <c r="E867">
        <v>736556.33333333337</v>
      </c>
      <c r="F867" s="1">
        <v>11335.931864972292</v>
      </c>
    </row>
    <row r="868" spans="1:6">
      <c r="A868">
        <v>736556.66666666663</v>
      </c>
      <c r="B868" s="1">
        <v>5.6212378644451872</v>
      </c>
      <c r="E868">
        <v>736556.66666666663</v>
      </c>
      <c r="F868" s="1">
        <v>11235.79081101932</v>
      </c>
    </row>
    <row r="869" spans="1:6">
      <c r="A869">
        <v>736557</v>
      </c>
      <c r="B869" s="1">
        <v>5.6290088669521054</v>
      </c>
      <c r="E869">
        <v>736557</v>
      </c>
      <c r="F869" s="1">
        <v>11169.323619474842</v>
      </c>
    </row>
    <row r="870" spans="1:6">
      <c r="A870">
        <v>736557.33333333337</v>
      </c>
      <c r="B870" s="1">
        <v>5.7581378518594857</v>
      </c>
      <c r="E870">
        <v>736557.33333333337</v>
      </c>
      <c r="F870" s="1">
        <v>10746.738135368803</v>
      </c>
    </row>
    <row r="871" spans="1:6">
      <c r="A871">
        <v>736557.66666666663</v>
      </c>
      <c r="B871" s="1">
        <v>5.8753931485771878</v>
      </c>
      <c r="E871">
        <v>736557.66666666663</v>
      </c>
      <c r="F871" s="1">
        <v>10420.63135809031</v>
      </c>
    </row>
    <row r="872" spans="1:6">
      <c r="A872">
        <v>736558</v>
      </c>
      <c r="B872" s="1">
        <v>5.9712868850484213</v>
      </c>
      <c r="E872">
        <v>736558</v>
      </c>
      <c r="F872" s="1">
        <v>10173.273643481552</v>
      </c>
    </row>
    <row r="873" spans="1:6">
      <c r="A873">
        <v>736558.33333333337</v>
      </c>
      <c r="B873" s="1">
        <v>5.9848606169819067</v>
      </c>
      <c r="E873">
        <v>736558.33333333337</v>
      </c>
      <c r="F873" s="1">
        <v>10137.216531247714</v>
      </c>
    </row>
    <row r="874" spans="1:6">
      <c r="A874">
        <v>736558.66666666663</v>
      </c>
      <c r="B874" s="1">
        <v>5.9869626155644937</v>
      </c>
      <c r="E874">
        <v>736558.66666666663</v>
      </c>
      <c r="F874" s="1">
        <v>10127.563974854824</v>
      </c>
    </row>
    <row r="875" spans="1:6">
      <c r="A875">
        <v>736559</v>
      </c>
      <c r="B875" s="1">
        <v>5.9829235851836016</v>
      </c>
      <c r="E875">
        <v>736559</v>
      </c>
      <c r="F875" s="1">
        <v>10134.161664232974</v>
      </c>
    </row>
    <row r="876" spans="1:6">
      <c r="A876">
        <v>736559.33333333337</v>
      </c>
      <c r="B876" s="1">
        <v>5.8757702060893484</v>
      </c>
      <c r="E876">
        <v>736559.33333333337</v>
      </c>
      <c r="F876" s="1">
        <v>10394.129998097858</v>
      </c>
    </row>
    <row r="877" spans="1:6">
      <c r="A877">
        <v>736559.66666666663</v>
      </c>
      <c r="B877" s="1">
        <v>5.7794717797654132</v>
      </c>
      <c r="E877">
        <v>736559.66666666663</v>
      </c>
      <c r="F877" s="1">
        <v>10633.432088954371</v>
      </c>
    </row>
    <row r="878" spans="1:6">
      <c r="A878">
        <v>736560</v>
      </c>
      <c r="B878" s="1">
        <v>5.7000788022663471</v>
      </c>
      <c r="E878">
        <v>736560</v>
      </c>
      <c r="F878" s="1">
        <v>10846.443042568555</v>
      </c>
    </row>
    <row r="879" spans="1:6">
      <c r="A879">
        <v>736560.33333333337</v>
      </c>
      <c r="B879" s="1">
        <v>5.6697737635647769</v>
      </c>
      <c r="E879">
        <v>736560.33333333337</v>
      </c>
      <c r="F879" s="1">
        <v>10922.279526071048</v>
      </c>
    </row>
    <row r="880" spans="1:6">
      <c r="A880">
        <v>736560.66666666663</v>
      </c>
      <c r="B880" s="1">
        <v>5.6501893842859436</v>
      </c>
      <c r="E880">
        <v>736560.66666666663</v>
      </c>
      <c r="F880" s="1">
        <v>10971.01594611819</v>
      </c>
    </row>
    <row r="881" spans="1:6">
      <c r="A881">
        <v>736561</v>
      </c>
      <c r="B881" s="1">
        <v>5.6365945075150679</v>
      </c>
      <c r="E881">
        <v>736561</v>
      </c>
      <c r="F881" s="1">
        <v>11001.733969983643</v>
      </c>
    </row>
    <row r="882" spans="1:6">
      <c r="A882">
        <v>736561.33333333337</v>
      </c>
      <c r="B882" s="1">
        <v>5.5903839799004116</v>
      </c>
      <c r="E882">
        <v>736561.33333333337</v>
      </c>
      <c r="F882" s="1">
        <v>11137.393668194545</v>
      </c>
    </row>
    <row r="883" spans="1:6">
      <c r="A883">
        <v>736561.66666666663</v>
      </c>
      <c r="B883" s="1">
        <v>5.5481053823118636</v>
      </c>
      <c r="E883">
        <v>736561.66666666663</v>
      </c>
      <c r="F883" s="1">
        <v>11270.067976902583</v>
      </c>
    </row>
    <row r="884" spans="1:6">
      <c r="A884">
        <v>736562</v>
      </c>
      <c r="B884" s="1">
        <v>5.5105442007592496</v>
      </c>
      <c r="E884">
        <v>736562</v>
      </c>
      <c r="F884" s="1">
        <v>11397.982884827878</v>
      </c>
    </row>
    <row r="885" spans="1:6">
      <c r="A885">
        <v>736562.33333333337</v>
      </c>
      <c r="B885" s="1">
        <v>5.4719518630941222</v>
      </c>
      <c r="E885">
        <v>736562.33333333337</v>
      </c>
      <c r="F885" s="1">
        <v>11531.086227352531</v>
      </c>
    </row>
    <row r="886" spans="1:6">
      <c r="A886">
        <v>736562.66666666663</v>
      </c>
      <c r="B886" s="1">
        <v>5.4368748092906287</v>
      </c>
      <c r="E886">
        <v>736562.66666666663</v>
      </c>
      <c r="F886" s="1">
        <v>11664.229774714346</v>
      </c>
    </row>
    <row r="887" spans="1:6">
      <c r="A887">
        <v>736563</v>
      </c>
      <c r="B887" s="1">
        <v>5.4050292258944568</v>
      </c>
      <c r="E887">
        <v>736563</v>
      </c>
      <c r="F887" s="1">
        <v>11796.061802127491</v>
      </c>
    </row>
    <row r="888" spans="1:6">
      <c r="A888">
        <v>736563.33333333337</v>
      </c>
      <c r="B888" s="1">
        <v>5.403330002786439</v>
      </c>
      <c r="E888">
        <v>736563.33333333337</v>
      </c>
      <c r="F888" s="1">
        <v>11797.50130485861</v>
      </c>
    </row>
    <row r="889" spans="1:6">
      <c r="A889">
        <v>736563.66666666663</v>
      </c>
      <c r="B889" s="1">
        <v>5.4051988996090534</v>
      </c>
      <c r="E889">
        <v>736563.66666666663</v>
      </c>
      <c r="F889" s="1">
        <v>11783.293439908741</v>
      </c>
    </row>
    <row r="890" spans="1:6">
      <c r="A890">
        <v>736564</v>
      </c>
      <c r="B890" s="1">
        <v>5.4089590546746935</v>
      </c>
      <c r="E890">
        <v>736564</v>
      </c>
      <c r="F890" s="1">
        <v>11758.190575186909</v>
      </c>
    </row>
    <row r="891" spans="1:6">
      <c r="A891">
        <v>736564.33333333337</v>
      </c>
      <c r="B891" s="1">
        <v>5.3827942524837189</v>
      </c>
      <c r="E891">
        <v>736564.33333333337</v>
      </c>
      <c r="F891" s="1">
        <v>11873.615763935872</v>
      </c>
    </row>
    <row r="892" spans="1:6">
      <c r="A892">
        <v>736564.66666666663</v>
      </c>
      <c r="B892" s="1">
        <v>5.3545490859632245</v>
      </c>
      <c r="E892">
        <v>736564.66666666663</v>
      </c>
      <c r="F892" s="1">
        <v>12008.546766467394</v>
      </c>
    </row>
    <row r="893" spans="1:6">
      <c r="A893">
        <v>736565</v>
      </c>
      <c r="B893" s="1">
        <v>5.3262568951042519</v>
      </c>
      <c r="E893">
        <v>736565</v>
      </c>
      <c r="F893" s="1">
        <v>12156.889049042553</v>
      </c>
    </row>
    <row r="894" spans="1:6">
      <c r="A894">
        <v>736565.33333333337</v>
      </c>
      <c r="B894" s="1">
        <v>5.3196642502462206</v>
      </c>
      <c r="E894">
        <v>736565.33333333337</v>
      </c>
      <c r="F894" s="1">
        <v>12195.444322606692</v>
      </c>
    </row>
    <row r="895" spans="1:6">
      <c r="A895">
        <v>736565.66666666663</v>
      </c>
      <c r="B895" s="1">
        <v>5.3173672056739774</v>
      </c>
      <c r="E895">
        <v>736565.66666666663</v>
      </c>
      <c r="F895" s="1">
        <v>12208.444224948156</v>
      </c>
    </row>
    <row r="896" spans="1:6">
      <c r="A896">
        <v>736566</v>
      </c>
      <c r="B896" s="1">
        <v>5.318309833393732</v>
      </c>
      <c r="E896">
        <v>736566</v>
      </c>
      <c r="F896" s="1">
        <v>12198.888956686496</v>
      </c>
    </row>
    <row r="897" spans="1:6">
      <c r="A897">
        <v>736566.33333333337</v>
      </c>
      <c r="B897" s="1">
        <v>5.3023678737539788</v>
      </c>
      <c r="E897">
        <v>736566.33333333337</v>
      </c>
      <c r="F897" s="1">
        <v>12285.303489207374</v>
      </c>
    </row>
    <row r="898" spans="1:6">
      <c r="A898">
        <v>736566.66666666663</v>
      </c>
      <c r="B898" s="1">
        <v>5.288168886541925</v>
      </c>
      <c r="E898">
        <v>736566.66666666663</v>
      </c>
      <c r="F898" s="1">
        <v>12360.776099787303</v>
      </c>
    </row>
    <row r="899" spans="1:6">
      <c r="A899">
        <v>736567</v>
      </c>
      <c r="B899" s="1">
        <v>5.2761042885197273</v>
      </c>
      <c r="E899">
        <v>736567</v>
      </c>
      <c r="F899" s="1">
        <v>12425.400372159322</v>
      </c>
    </row>
    <row r="900" spans="1:6">
      <c r="A900">
        <v>736567.33333333337</v>
      </c>
      <c r="B900" s="1">
        <v>5.2659983348178461</v>
      </c>
      <c r="E900">
        <v>736567.33333333337</v>
      </c>
      <c r="F900" s="1">
        <v>12480.614800373911</v>
      </c>
    </row>
    <row r="901" spans="1:6">
      <c r="A901">
        <v>736567.66666666663</v>
      </c>
      <c r="B901" s="1">
        <v>5.257458482520601</v>
      </c>
      <c r="E901">
        <v>736567.66666666663</v>
      </c>
      <c r="F901" s="1">
        <v>12526.985935337359</v>
      </c>
    </row>
    <row r="902" spans="1:6">
      <c r="A902">
        <v>736568</v>
      </c>
      <c r="B902" s="1">
        <v>5.2502327042229942</v>
      </c>
      <c r="E902">
        <v>736568</v>
      </c>
      <c r="F902" s="1">
        <v>12565.677360528383</v>
      </c>
    </row>
    <row r="903" spans="1:6">
      <c r="A903">
        <v>736568.33333333337</v>
      </c>
      <c r="B903" s="1">
        <v>5.2430167399819583</v>
      </c>
      <c r="E903">
        <v>736568.33333333337</v>
      </c>
      <c r="F903" s="1">
        <v>12597.485370211949</v>
      </c>
    </row>
    <row r="904" spans="1:6">
      <c r="A904">
        <v>736568.66666666663</v>
      </c>
      <c r="B904" s="1">
        <v>5.2361870746595356</v>
      </c>
      <c r="E904">
        <v>736568.66666666663</v>
      </c>
      <c r="F904" s="1">
        <v>12629.32703019449</v>
      </c>
    </row>
    <row r="905" spans="1:6">
      <c r="A905">
        <v>736569</v>
      </c>
      <c r="B905" s="1">
        <v>5.2296167423014239</v>
      </c>
      <c r="E905">
        <v>736569</v>
      </c>
      <c r="F905" s="1">
        <v>12661.761244944086</v>
      </c>
    </row>
    <row r="906" spans="1:6">
      <c r="A906">
        <v>736569.33333333337</v>
      </c>
      <c r="B906" s="1">
        <v>5.2468142935892201</v>
      </c>
      <c r="E906">
        <v>736569.33333333337</v>
      </c>
      <c r="F906" s="1">
        <v>12551.384427322293</v>
      </c>
    </row>
    <row r="907" spans="1:6">
      <c r="A907">
        <v>736569.66666666663</v>
      </c>
      <c r="B907" s="1">
        <v>5.2638945051961352</v>
      </c>
      <c r="E907">
        <v>736569.66666666663</v>
      </c>
      <c r="F907" s="1">
        <v>12446.590587085904</v>
      </c>
    </row>
    <row r="908" spans="1:6">
      <c r="A908">
        <v>736570</v>
      </c>
      <c r="B908" s="1">
        <v>5.2797945248062055</v>
      </c>
      <c r="E908">
        <v>736570</v>
      </c>
      <c r="F908" s="1">
        <v>12351.017279006737</v>
      </c>
    </row>
    <row r="909" spans="1:6">
      <c r="A909">
        <v>736570.33333333337</v>
      </c>
      <c r="B909" s="1">
        <v>5.2697915705700291</v>
      </c>
      <c r="E909">
        <v>736570.33333333337</v>
      </c>
      <c r="F909" s="1">
        <v>12409.980657961076</v>
      </c>
    </row>
    <row r="910" spans="1:6">
      <c r="A910">
        <v>736570.66666666663</v>
      </c>
      <c r="B910" s="1">
        <v>5.2581691082620088</v>
      </c>
      <c r="E910">
        <v>736570.66666666663</v>
      </c>
      <c r="F910" s="1">
        <v>12479.641511924412</v>
      </c>
    </row>
    <row r="911" spans="1:6">
      <c r="A911">
        <v>736571</v>
      </c>
      <c r="B911" s="1">
        <v>5.2463710304606446</v>
      </c>
      <c r="E911">
        <v>736571</v>
      </c>
      <c r="F911" s="1">
        <v>12554.426584704037</v>
      </c>
    </row>
    <row r="912" spans="1:6">
      <c r="A912">
        <v>736571.33333333337</v>
      </c>
      <c r="B912" s="1">
        <v>5.2359011906453645</v>
      </c>
      <c r="E912">
        <v>736571.33333333337</v>
      </c>
      <c r="F912" s="1">
        <v>12630.426468958896</v>
      </c>
    </row>
    <row r="913" spans="1:6">
      <c r="A913">
        <v>736571.66666666663</v>
      </c>
      <c r="B913" s="1">
        <v>5.2265829580609262</v>
      </c>
      <c r="E913">
        <v>736571.66666666663</v>
      </c>
      <c r="F913" s="1">
        <v>12699.436839014701</v>
      </c>
    </row>
    <row r="914" spans="1:6">
      <c r="A914">
        <v>736572</v>
      </c>
      <c r="B914" s="1">
        <v>5.218552956961255</v>
      </c>
      <c r="E914">
        <v>736572</v>
      </c>
      <c r="F914" s="1">
        <v>12759.919133233425</v>
      </c>
    </row>
    <row r="915" spans="1:6">
      <c r="A915">
        <v>736572.33333333337</v>
      </c>
      <c r="B915" s="1">
        <v>5.2102877046613303</v>
      </c>
      <c r="E915">
        <v>736572.33333333337</v>
      </c>
      <c r="F915" s="1">
        <v>12811.971306830088</v>
      </c>
    </row>
    <row r="916" spans="1:6">
      <c r="A916">
        <v>736572.66666666663</v>
      </c>
      <c r="B916" s="1">
        <v>5.2023390052148084</v>
      </c>
      <c r="E916">
        <v>736572.66666666663</v>
      </c>
      <c r="F916" s="1">
        <v>12865.535233254088</v>
      </c>
    </row>
    <row r="917" spans="1:6">
      <c r="A917">
        <v>736573</v>
      </c>
      <c r="B917" s="1">
        <v>5.194620334211228</v>
      </c>
      <c r="E917">
        <v>736573</v>
      </c>
      <c r="F917" s="1">
        <v>12921.428699385744</v>
      </c>
    </row>
    <row r="918" spans="1:6">
      <c r="A918">
        <v>736573.33333333337</v>
      </c>
      <c r="B918" s="1">
        <v>5.188476092076483</v>
      </c>
      <c r="E918">
        <v>736573.33333333337</v>
      </c>
      <c r="F918" s="1">
        <v>12980.731497795814</v>
      </c>
    </row>
    <row r="919" spans="1:6">
      <c r="A919">
        <v>736573.66666666663</v>
      </c>
      <c r="B919" s="1">
        <v>5.1816581550727916</v>
      </c>
      <c r="E919">
        <v>736573.66666666663</v>
      </c>
      <c r="F919" s="1">
        <v>13048.829811581376</v>
      </c>
    </row>
    <row r="920" spans="1:6">
      <c r="A920">
        <v>736574</v>
      </c>
      <c r="B920" s="1">
        <v>5.1745234998421967</v>
      </c>
      <c r="E920">
        <v>736574</v>
      </c>
      <c r="F920" s="1">
        <v>13122.356197248868</v>
      </c>
    </row>
    <row r="921" spans="1:6">
      <c r="A921">
        <v>736574.33333333337</v>
      </c>
      <c r="B921" s="1">
        <v>5.1858691831634349</v>
      </c>
      <c r="E921">
        <v>736574.33333333337</v>
      </c>
      <c r="F921" s="1">
        <v>13037.619362620735</v>
      </c>
    </row>
    <row r="922" spans="1:6">
      <c r="A922">
        <v>736574.66666666663</v>
      </c>
      <c r="B922" s="1">
        <v>5.1979948478837379</v>
      </c>
      <c r="E922">
        <v>736574.66666666663</v>
      </c>
      <c r="F922" s="1">
        <v>12948.604296393742</v>
      </c>
    </row>
    <row r="923" spans="1:6">
      <c r="A923">
        <v>736575</v>
      </c>
      <c r="B923" s="1">
        <v>5.209882451638344</v>
      </c>
      <c r="E923">
        <v>736575</v>
      </c>
      <c r="F923" s="1">
        <v>12859.531516689729</v>
      </c>
    </row>
    <row r="924" spans="1:6">
      <c r="A924">
        <v>736575.33333333337</v>
      </c>
      <c r="B924" s="1">
        <v>5.2025164083700295</v>
      </c>
      <c r="E924">
        <v>736575.33333333337</v>
      </c>
      <c r="F924" s="1">
        <v>12926.862867718015</v>
      </c>
    </row>
    <row r="925" spans="1:6">
      <c r="A925">
        <v>736575.66666666663</v>
      </c>
      <c r="B925" s="1">
        <v>5.1959780978019978</v>
      </c>
      <c r="E925">
        <v>736575.66666666663</v>
      </c>
      <c r="F925" s="1">
        <v>12982.228334334693</v>
      </c>
    </row>
    <row r="926" spans="1:6">
      <c r="A926">
        <v>736576</v>
      </c>
      <c r="B926" s="1">
        <v>5.1911806241189558</v>
      </c>
      <c r="E926">
        <v>736576</v>
      </c>
      <c r="F926" s="1">
        <v>13022.560876727683</v>
      </c>
    </row>
    <row r="927" spans="1:6">
      <c r="A927">
        <v>736576.33333333337</v>
      </c>
      <c r="B927" s="1">
        <v>5.164695157624732</v>
      </c>
      <c r="E927">
        <v>736576.33333333337</v>
      </c>
      <c r="F927" s="1">
        <v>13231.596772722989</v>
      </c>
    </row>
    <row r="928" spans="1:6">
      <c r="A928">
        <v>736576.66666666663</v>
      </c>
      <c r="B928" s="1">
        <v>5.1408833290953924</v>
      </c>
      <c r="E928">
        <v>736576.66666666663</v>
      </c>
      <c r="F928" s="1">
        <v>13428.137429930723</v>
      </c>
    </row>
    <row r="929" spans="1:6">
      <c r="A929">
        <v>736577</v>
      </c>
      <c r="B929" s="1">
        <v>5.1202898687578458</v>
      </c>
      <c r="E929">
        <v>736577</v>
      </c>
      <c r="F929" s="1">
        <v>13608.429994076734</v>
      </c>
    </row>
    <row r="930" spans="1:6">
      <c r="A930">
        <v>736577.33333333337</v>
      </c>
      <c r="B930" s="1">
        <v>5.159625858272479</v>
      </c>
      <c r="E930">
        <v>736577.33333333337</v>
      </c>
      <c r="F930" s="1">
        <v>13385.553072184792</v>
      </c>
    </row>
    <row r="931" spans="1:6">
      <c r="A931">
        <v>736577.66666666663</v>
      </c>
      <c r="B931" s="1">
        <v>5.1932586733868789</v>
      </c>
      <c r="E931">
        <v>736577.66666666663</v>
      </c>
      <c r="F931" s="1">
        <v>13201.712402471261</v>
      </c>
    </row>
    <row r="932" spans="1:6">
      <c r="A932">
        <v>736578</v>
      </c>
      <c r="B932" s="1">
        <v>5.2239322347479513</v>
      </c>
      <c r="E932">
        <v>736578</v>
      </c>
      <c r="F932" s="1">
        <v>13038.361303480862</v>
      </c>
    </row>
    <row r="933" spans="1:6">
      <c r="A933">
        <v>736578.33333333337</v>
      </c>
      <c r="B933" s="1">
        <v>5.2514028322046036</v>
      </c>
      <c r="E933">
        <v>736578.33333333337</v>
      </c>
      <c r="F933" s="1">
        <v>12954.776502068202</v>
      </c>
    </row>
    <row r="934" spans="1:6">
      <c r="A934">
        <v>736578.66666666663</v>
      </c>
      <c r="B934" s="1">
        <v>5.2724636549238149</v>
      </c>
      <c r="E934">
        <v>736578.66666666663</v>
      </c>
      <c r="F934" s="1">
        <v>12897.572610561572</v>
      </c>
    </row>
    <row r="935" spans="1:6">
      <c r="A935">
        <v>736579</v>
      </c>
      <c r="B935" s="1">
        <v>5.2906337046179841</v>
      </c>
      <c r="E935">
        <v>736579</v>
      </c>
      <c r="F935" s="1">
        <v>12850.265916180899</v>
      </c>
    </row>
    <row r="936" spans="1:6">
      <c r="A936">
        <v>736579.33333333337</v>
      </c>
      <c r="B936" s="1">
        <v>5.3057131689061414</v>
      </c>
      <c r="E936">
        <v>736579.33333333337</v>
      </c>
      <c r="F936" s="1">
        <v>12808.237352276434</v>
      </c>
    </row>
    <row r="937" spans="1:6">
      <c r="A937">
        <v>736579.66666666663</v>
      </c>
      <c r="B937" s="1">
        <v>5.318409694911459</v>
      </c>
      <c r="E937">
        <v>736579.66666666663</v>
      </c>
      <c r="F937" s="1">
        <v>12775.1348585951</v>
      </c>
    </row>
    <row r="938" spans="1:6">
      <c r="A938">
        <v>736580</v>
      </c>
      <c r="B938" s="1">
        <v>5.328900018921531</v>
      </c>
      <c r="E938">
        <v>736580</v>
      </c>
      <c r="F938" s="1">
        <v>12750.188028867124</v>
      </c>
    </row>
    <row r="939" spans="1:6">
      <c r="A939">
        <v>736580.33333333337</v>
      </c>
      <c r="B939" s="1">
        <v>5.2795045194018018</v>
      </c>
      <c r="E939">
        <v>736580.33333333337</v>
      </c>
      <c r="F939" s="1">
        <v>12904.033711578693</v>
      </c>
    </row>
    <row r="940" spans="1:6">
      <c r="A940">
        <v>736580.66666666663</v>
      </c>
      <c r="B940" s="1">
        <v>5.2509307745351155</v>
      </c>
      <c r="E940">
        <v>736580.66666666663</v>
      </c>
      <c r="F940" s="1">
        <v>12974.481285084905</v>
      </c>
    </row>
    <row r="941" spans="1:6">
      <c r="A941">
        <v>736581</v>
      </c>
      <c r="B941" s="1">
        <v>5.2303956245689225</v>
      </c>
      <c r="E941">
        <v>736581</v>
      </c>
      <c r="F941" s="1">
        <v>13008.657591831356</v>
      </c>
    </row>
    <row r="942" spans="1:6">
      <c r="A942">
        <v>736581.33333333337</v>
      </c>
      <c r="B942" s="1">
        <v>5.2484059214719601</v>
      </c>
      <c r="E942">
        <v>736581.33333333337</v>
      </c>
      <c r="F942" s="1">
        <v>12828.30700156859</v>
      </c>
    </row>
    <row r="943" spans="1:6">
      <c r="A943">
        <v>736581.66666666663</v>
      </c>
      <c r="B943" s="1">
        <v>5.2643337676893633</v>
      </c>
      <c r="E943">
        <v>736581.66666666663</v>
      </c>
      <c r="F943" s="1">
        <v>12669.009578974657</v>
      </c>
    </row>
    <row r="944" spans="1:6">
      <c r="A944">
        <v>736582</v>
      </c>
      <c r="B944" s="1">
        <v>5.2791053601389839</v>
      </c>
      <c r="E944">
        <v>736582</v>
      </c>
      <c r="F944" s="1">
        <v>12526.054086455108</v>
      </c>
    </row>
    <row r="945" spans="1:6">
      <c r="A945">
        <v>736582.33333333337</v>
      </c>
      <c r="B945" s="1">
        <v>5.2510452635844462</v>
      </c>
      <c r="E945">
        <v>736582.33333333337</v>
      </c>
      <c r="F945" s="1">
        <v>12696.140891638261</v>
      </c>
    </row>
    <row r="946" spans="1:6">
      <c r="A946">
        <v>736582.66666666663</v>
      </c>
      <c r="B946" s="1">
        <v>5.224069592952115</v>
      </c>
      <c r="E946">
        <v>736582.66666666663</v>
      </c>
      <c r="F946" s="1">
        <v>12865.04975896394</v>
      </c>
    </row>
    <row r="947" spans="1:6">
      <c r="A947">
        <v>736583</v>
      </c>
      <c r="B947" s="1">
        <v>5.2005235297560786</v>
      </c>
      <c r="E947">
        <v>736583</v>
      </c>
      <c r="F947" s="1">
        <v>13021.563384543055</v>
      </c>
    </row>
    <row r="948" spans="1:6">
      <c r="A948">
        <v>736583.33333333337</v>
      </c>
      <c r="B948" s="1">
        <v>5.1949392716480913</v>
      </c>
      <c r="E948">
        <v>736583.33333333337</v>
      </c>
      <c r="F948" s="1">
        <v>13019.342388698029</v>
      </c>
    </row>
    <row r="949" spans="1:6">
      <c r="A949">
        <v>736583.66666666663</v>
      </c>
      <c r="B949" s="1">
        <v>5.1905026450030523</v>
      </c>
      <c r="E949">
        <v>736583.66666666663</v>
      </c>
      <c r="F949" s="1">
        <v>13023.022067047645</v>
      </c>
    </row>
    <row r="950" spans="1:6">
      <c r="A950">
        <v>736584</v>
      </c>
      <c r="B950" s="1">
        <v>5.1849971055379571</v>
      </c>
      <c r="E950">
        <v>736584</v>
      </c>
      <c r="F950" s="1">
        <v>13041.803148113653</v>
      </c>
    </row>
    <row r="951" spans="1:6">
      <c r="A951">
        <v>736584.33333333337</v>
      </c>
      <c r="B951" s="1">
        <v>5.2114314322658508</v>
      </c>
      <c r="E951">
        <v>736584.33333333337</v>
      </c>
      <c r="F951" s="1">
        <v>12896.755926878997</v>
      </c>
    </row>
    <row r="952" spans="1:6">
      <c r="A952">
        <v>736584.66666666663</v>
      </c>
      <c r="B952" s="1">
        <v>5.2400927838351885</v>
      </c>
      <c r="E952">
        <v>736584.66666666663</v>
      </c>
      <c r="F952" s="1">
        <v>12726.74730190564</v>
      </c>
    </row>
    <row r="953" spans="1:6">
      <c r="A953">
        <v>736585</v>
      </c>
      <c r="B953" s="1">
        <v>5.2731588132954155</v>
      </c>
      <c r="E953">
        <v>736585</v>
      </c>
      <c r="F953" s="1">
        <v>12523.352091735453</v>
      </c>
    </row>
    <row r="954" spans="1:6">
      <c r="A954">
        <v>736585.33333333337</v>
      </c>
      <c r="B954" s="1">
        <v>5.2743849369562641</v>
      </c>
      <c r="E954">
        <v>736585.33333333337</v>
      </c>
      <c r="F954" s="1">
        <v>12461.377252214465</v>
      </c>
    </row>
    <row r="955" spans="1:6">
      <c r="A955">
        <v>736585.66666666663</v>
      </c>
      <c r="B955" s="1">
        <v>5.2711820510014302</v>
      </c>
      <c r="E955">
        <v>736585.66666666663</v>
      </c>
      <c r="F955" s="1">
        <v>12438.353262978024</v>
      </c>
    </row>
    <row r="956" spans="1:6">
      <c r="A956">
        <v>736586</v>
      </c>
      <c r="B956" s="1">
        <v>5.2627049526432836</v>
      </c>
      <c r="E956">
        <v>736586</v>
      </c>
      <c r="F956" s="1">
        <v>12461.662851746509</v>
      </c>
    </row>
    <row r="957" spans="1:6">
      <c r="A957">
        <v>736586.33333333337</v>
      </c>
      <c r="B957" s="1">
        <v>5.2509624717754884</v>
      </c>
      <c r="E957">
        <v>736586.33333333337</v>
      </c>
      <c r="F957" s="1">
        <v>12517.035411396551</v>
      </c>
    </row>
    <row r="958" spans="1:6">
      <c r="A958">
        <v>736586.66666666663</v>
      </c>
      <c r="B958" s="1">
        <v>5.2396201561207283</v>
      </c>
      <c r="E958">
        <v>736586.66666666663</v>
      </c>
      <c r="F958" s="1">
        <v>12574.991998669862</v>
      </c>
    </row>
    <row r="959" spans="1:6">
      <c r="A959">
        <v>736587</v>
      </c>
      <c r="B959" s="1">
        <v>5.2295522701790311</v>
      </c>
      <c r="E959">
        <v>736587</v>
      </c>
      <c r="F959" s="1">
        <v>12627.889294665361</v>
      </c>
    </row>
    <row r="960" spans="1:6">
      <c r="A960">
        <v>736587.33333333337</v>
      </c>
      <c r="B960" s="1">
        <v>5.2343996236969312</v>
      </c>
      <c r="E960">
        <v>736587.33333333337</v>
      </c>
      <c r="F960" s="1">
        <v>12586.470632474064</v>
      </c>
    </row>
    <row r="961" spans="1:6">
      <c r="A961">
        <v>736587.66666666663</v>
      </c>
      <c r="B961" s="1">
        <v>5.2392198058529251</v>
      </c>
      <c r="E961">
        <v>736587.66666666663</v>
      </c>
      <c r="F961" s="1">
        <v>12545.472350385495</v>
      </c>
    </row>
    <row r="962" spans="1:6">
      <c r="A962">
        <v>736588</v>
      </c>
      <c r="B962" s="1">
        <v>5.2438965800393227</v>
      </c>
      <c r="E962">
        <v>736588</v>
      </c>
      <c r="F962" s="1">
        <v>12505.084522886009</v>
      </c>
    </row>
    <row r="963" spans="1:6">
      <c r="A963">
        <v>736588.33333333337</v>
      </c>
      <c r="B963" s="1">
        <v>5.2571161479702777</v>
      </c>
      <c r="E963">
        <v>736588.33333333337</v>
      </c>
      <c r="F963" s="1">
        <v>12409.305393239851</v>
      </c>
    </row>
    <row r="964" spans="1:6">
      <c r="A964">
        <v>736588.66666666663</v>
      </c>
      <c r="B964" s="1">
        <v>5.2692670457158588</v>
      </c>
      <c r="E964">
        <v>736588.66666666663</v>
      </c>
      <c r="F964" s="1">
        <v>12322.248131083268</v>
      </c>
    </row>
    <row r="965" spans="1:6">
      <c r="A965">
        <v>736589</v>
      </c>
      <c r="B965" s="1">
        <v>5.2802578873643977</v>
      </c>
      <c r="E965">
        <v>736589</v>
      </c>
      <c r="F965" s="1">
        <v>12243.756187223702</v>
      </c>
    </row>
    <row r="966" spans="1:6">
      <c r="A966">
        <v>736589.33333333337</v>
      </c>
      <c r="B966" s="1">
        <v>5.2667737638096952</v>
      </c>
      <c r="E966">
        <v>736589.33333333337</v>
      </c>
      <c r="F966" s="1">
        <v>12315.737260800892</v>
      </c>
    </row>
    <row r="967" spans="1:6">
      <c r="A967">
        <v>736589.66666666663</v>
      </c>
      <c r="B967" s="1">
        <v>5.2546511708712593</v>
      </c>
      <c r="E967">
        <v>736589.66666666663</v>
      </c>
      <c r="F967" s="1">
        <v>12381.450714028182</v>
      </c>
    </row>
    <row r="968" spans="1:6">
      <c r="A968">
        <v>736590</v>
      </c>
      <c r="B968" s="1">
        <v>5.2439498621580158</v>
      </c>
      <c r="E968">
        <v>736590</v>
      </c>
      <c r="F968" s="1">
        <v>12441.093298602158</v>
      </c>
    </row>
    <row r="969" spans="1:6">
      <c r="A969">
        <v>736590.33333333337</v>
      </c>
      <c r="B969" s="1">
        <v>5.2152321134332178</v>
      </c>
      <c r="E969">
        <v>736590.33333333337</v>
      </c>
      <c r="F969" s="1">
        <v>12645.52738085049</v>
      </c>
    </row>
    <row r="970" spans="1:6">
      <c r="A970">
        <v>736590.66666666663</v>
      </c>
      <c r="B970" s="1">
        <v>5.1879030459053812</v>
      </c>
      <c r="E970">
        <v>736590.66666666663</v>
      </c>
      <c r="F970" s="1">
        <v>12851.921639295329</v>
      </c>
    </row>
    <row r="971" spans="1:6">
      <c r="A971">
        <v>736591</v>
      </c>
      <c r="B971" s="1">
        <v>5.1631413938318005</v>
      </c>
      <c r="E971">
        <v>736591</v>
      </c>
      <c r="F971" s="1">
        <v>13053.074746392826</v>
      </c>
    </row>
    <row r="972" spans="1:6">
      <c r="A972">
        <v>736591.33333333337</v>
      </c>
      <c r="B972" s="1">
        <v>5.1587632164058643</v>
      </c>
      <c r="E972">
        <v>736591.33333333337</v>
      </c>
      <c r="F972" s="1">
        <v>13084.76774098533</v>
      </c>
    </row>
    <row r="973" spans="1:6">
      <c r="A973">
        <v>736591.66666666663</v>
      </c>
      <c r="B973" s="1">
        <v>5.1569815783055342</v>
      </c>
      <c r="E973">
        <v>736591.66666666663</v>
      </c>
      <c r="F973" s="1">
        <v>13097.670468932962</v>
      </c>
    </row>
    <row r="974" spans="1:6">
      <c r="A974">
        <v>736592</v>
      </c>
      <c r="B974" s="1">
        <v>5.1566012741550464</v>
      </c>
      <c r="E974">
        <v>736592</v>
      </c>
      <c r="F974" s="1">
        <v>13097.044825059931</v>
      </c>
    </row>
    <row r="975" spans="1:6">
      <c r="A975">
        <v>736592.33333333337</v>
      </c>
      <c r="B975" s="1">
        <v>5.1662807778510755</v>
      </c>
      <c r="E975">
        <v>736592.33333333337</v>
      </c>
      <c r="F975" s="1">
        <v>13019.532090636274</v>
      </c>
    </row>
    <row r="976" spans="1:6">
      <c r="A976">
        <v>736592.66666666663</v>
      </c>
      <c r="B976" s="1">
        <v>5.1758112182797325</v>
      </c>
      <c r="E976">
        <v>736592.66666666663</v>
      </c>
      <c r="F976" s="1">
        <v>12942.210822357949</v>
      </c>
    </row>
    <row r="977" spans="1:6">
      <c r="A977">
        <v>736593</v>
      </c>
      <c r="B977" s="1">
        <v>5.1849990772546724</v>
      </c>
      <c r="E977">
        <v>736593</v>
      </c>
      <c r="F977" s="1">
        <v>12866.752939418086</v>
      </c>
    </row>
    <row r="978" spans="1:6">
      <c r="A978">
        <v>736593.33333333337</v>
      </c>
      <c r="B978" s="1">
        <v>5.1786010297960061</v>
      </c>
      <c r="E978">
        <v>736593.33333333337</v>
      </c>
      <c r="F978" s="1">
        <v>12907.419126089622</v>
      </c>
    </row>
    <row r="979" spans="1:6">
      <c r="A979">
        <v>736593.66666666663</v>
      </c>
      <c r="B979" s="1">
        <v>5.1731898480884499</v>
      </c>
      <c r="E979">
        <v>736593.66666666663</v>
      </c>
      <c r="F979" s="1">
        <v>12940.337654322615</v>
      </c>
    </row>
    <row r="980" spans="1:6">
      <c r="A980">
        <v>736594</v>
      </c>
      <c r="B980" s="1">
        <v>5.1686335458189046</v>
      </c>
      <c r="E980">
        <v>736594</v>
      </c>
      <c r="F980" s="1">
        <v>12967.298999109327</v>
      </c>
    </row>
    <row r="981" spans="1:6">
      <c r="A981">
        <v>736594.33333333337</v>
      </c>
      <c r="B981" s="1">
        <v>5.1771219465748075</v>
      </c>
      <c r="E981">
        <v>736594.33333333337</v>
      </c>
      <c r="F981" s="1">
        <v>12877.775706496976</v>
      </c>
    </row>
    <row r="982" spans="1:6">
      <c r="A982">
        <v>736594.66666666663</v>
      </c>
      <c r="B982" s="1">
        <v>5.1855239130618029</v>
      </c>
      <c r="E982">
        <v>736594.66666666663</v>
      </c>
      <c r="F982" s="1">
        <v>12794.427955484263</v>
      </c>
    </row>
    <row r="983" spans="1:6">
      <c r="A983">
        <v>736595</v>
      </c>
      <c r="B983" s="1">
        <v>5.193108323871197</v>
      </c>
      <c r="E983">
        <v>736595</v>
      </c>
      <c r="F983" s="1">
        <v>12719.771824485024</v>
      </c>
    </row>
    <row r="984" spans="1:6">
      <c r="A984">
        <v>736595.33333333337</v>
      </c>
      <c r="B984" s="1">
        <v>5.2040113353779569</v>
      </c>
      <c r="E984">
        <v>736595.33333333337</v>
      </c>
      <c r="F984" s="1">
        <v>12614.687135777845</v>
      </c>
    </row>
    <row r="985" spans="1:6">
      <c r="A985">
        <v>736595.66666666663</v>
      </c>
      <c r="B985" s="1">
        <v>5.2147566256852125</v>
      </c>
      <c r="E985">
        <v>736595.66666666663</v>
      </c>
      <c r="F985" s="1">
        <v>12515.867587048624</v>
      </c>
    </row>
    <row r="986" spans="1:6">
      <c r="A986">
        <v>736596</v>
      </c>
      <c r="B986" s="1">
        <v>5.2247820395272342</v>
      </c>
      <c r="E986">
        <v>736596</v>
      </c>
      <c r="F986" s="1">
        <v>12425.045680878096</v>
      </c>
    </row>
    <row r="987" spans="1:6">
      <c r="A987">
        <v>736596.33333333337</v>
      </c>
      <c r="B987" s="1">
        <v>5.2165121590686763</v>
      </c>
      <c r="E987">
        <v>736596.33333333337</v>
      </c>
      <c r="F987" s="1">
        <v>12440.454061354047</v>
      </c>
    </row>
    <row r="988" spans="1:6">
      <c r="A988">
        <v>736596.66666666663</v>
      </c>
      <c r="B988" s="1">
        <v>5.210091354231019</v>
      </c>
      <c r="E988">
        <v>736596.66666666663</v>
      </c>
      <c r="F988" s="1">
        <v>12449.603696598366</v>
      </c>
    </row>
    <row r="989" spans="1:6">
      <c r="A989">
        <v>736597</v>
      </c>
      <c r="B989" s="1">
        <v>5.2045940311468932</v>
      </c>
      <c r="E989">
        <v>736597</v>
      </c>
      <c r="F989" s="1">
        <v>12456.891811123163</v>
      </c>
    </row>
    <row r="990" spans="1:6">
      <c r="A990">
        <v>736597.33333333337</v>
      </c>
      <c r="B990" s="1">
        <v>5.2220650223480236</v>
      </c>
      <c r="E990">
        <v>736597.33333333337</v>
      </c>
      <c r="F990" s="1">
        <v>12318.476595290029</v>
      </c>
    </row>
    <row r="991" spans="1:6">
      <c r="A991">
        <v>736597.66666666663</v>
      </c>
      <c r="B991" s="1">
        <v>5.2395154737077752</v>
      </c>
      <c r="E991">
        <v>736597.66666666663</v>
      </c>
      <c r="F991" s="1">
        <v>12185.040357177531</v>
      </c>
    </row>
    <row r="992" spans="1:6">
      <c r="A992">
        <v>736598</v>
      </c>
      <c r="B992" s="1">
        <v>5.2566648159889482</v>
      </c>
      <c r="E992">
        <v>736598</v>
      </c>
      <c r="F992" s="1">
        <v>12056.636648949547</v>
      </c>
    </row>
    <row r="993" spans="1:6">
      <c r="A993">
        <v>736598.33333333337</v>
      </c>
      <c r="B993" s="1">
        <v>5.2719596431051103</v>
      </c>
      <c r="E993">
        <v>736598.33333333337</v>
      </c>
      <c r="F993" s="1">
        <v>11935.517687046829</v>
      </c>
    </row>
    <row r="994" spans="1:6">
      <c r="A994">
        <v>736598.66666666663</v>
      </c>
      <c r="B994" s="1">
        <v>5.2857107650122215</v>
      </c>
      <c r="E994">
        <v>736598.66666666663</v>
      </c>
      <c r="F994" s="1">
        <v>11828.716898143726</v>
      </c>
    </row>
    <row r="995" spans="1:6">
      <c r="A995">
        <v>736599</v>
      </c>
      <c r="B995" s="1">
        <v>5.2977134402131458</v>
      </c>
      <c r="E995">
        <v>736599</v>
      </c>
      <c r="F995" s="1">
        <v>11736.545414066926</v>
      </c>
    </row>
    <row r="996" spans="1:6">
      <c r="A996">
        <v>736599.33333333337</v>
      </c>
      <c r="B996" s="1">
        <v>5.2810039858310702</v>
      </c>
      <c r="E996">
        <v>736599.33333333337</v>
      </c>
      <c r="F996" s="1">
        <v>11799.856681891428</v>
      </c>
    </row>
    <row r="997" spans="1:6">
      <c r="A997">
        <v>736599.66666666663</v>
      </c>
      <c r="B997" s="1">
        <v>5.2610083181724399</v>
      </c>
      <c r="E997">
        <v>736599.66666666663</v>
      </c>
      <c r="F997" s="1">
        <v>11896.965244004734</v>
      </c>
    </row>
    <row r="998" spans="1:6">
      <c r="A998">
        <v>736600</v>
      </c>
      <c r="B998" s="1">
        <v>5.2388070597439578</v>
      </c>
      <c r="E998">
        <v>736600</v>
      </c>
      <c r="F998" s="1">
        <v>12023.52672117369</v>
      </c>
    </row>
    <row r="999" spans="1:6">
      <c r="A999">
        <v>736600.33333333337</v>
      </c>
      <c r="B999" s="1">
        <v>5.2400291970275132</v>
      </c>
      <c r="E999">
        <v>736600.33333333337</v>
      </c>
      <c r="F999" s="1">
        <v>12019.18183742375</v>
      </c>
    </row>
    <row r="1000" spans="1:6">
      <c r="A1000">
        <v>736600.66666666663</v>
      </c>
      <c r="B1000" s="1">
        <v>5.2425263903505019</v>
      </c>
      <c r="E1000">
        <v>736600.66666666663</v>
      </c>
      <c r="F1000" s="1">
        <v>12003.923942098989</v>
      </c>
    </row>
    <row r="1001" spans="1:6">
      <c r="A1001">
        <v>736601</v>
      </c>
      <c r="B1001" s="1">
        <v>5.2467642121734706</v>
      </c>
      <c r="E1001">
        <v>736601</v>
      </c>
      <c r="F1001" s="1">
        <v>11973.313562773061</v>
      </c>
    </row>
    <row r="1002" spans="1:6">
      <c r="A1002">
        <v>736601.33333333337</v>
      </c>
      <c r="B1002" s="1">
        <v>5.2346587682785639</v>
      </c>
      <c r="E1002">
        <v>736601.33333333337</v>
      </c>
      <c r="F1002" s="1">
        <v>12051.609167781795</v>
      </c>
    </row>
    <row r="1003" spans="1:6">
      <c r="A1003">
        <v>736601.66666666663</v>
      </c>
      <c r="B1003" s="1">
        <v>5.2263071275524178</v>
      </c>
      <c r="E1003">
        <v>736601.66666666663</v>
      </c>
      <c r="F1003" s="1">
        <v>12102.440504594253</v>
      </c>
    </row>
    <row r="1004" spans="1:6">
      <c r="A1004">
        <v>736602</v>
      </c>
      <c r="B1004" s="1">
        <v>5.2210759872205488</v>
      </c>
      <c r="E1004">
        <v>736602</v>
      </c>
      <c r="F1004" s="1">
        <v>12130.469690218477</v>
      </c>
    </row>
    <row r="1005" spans="1:6">
      <c r="A1005">
        <v>736602.33333333337</v>
      </c>
      <c r="B1005" s="1">
        <v>5.2193802610329394</v>
      </c>
      <c r="E1005">
        <v>736602.33333333337</v>
      </c>
      <c r="F1005" s="1">
        <v>12132.135476196374</v>
      </c>
    </row>
    <row r="1006" spans="1:6">
      <c r="A1006">
        <v>736602.66666666663</v>
      </c>
      <c r="B1006" s="1">
        <v>5.218924212138317</v>
      </c>
      <c r="E1006">
        <v>736602.66666666663</v>
      </c>
      <c r="F1006" s="1">
        <v>12124.718470318805</v>
      </c>
    </row>
    <row r="1007" spans="1:6">
      <c r="A1007">
        <v>736603</v>
      </c>
      <c r="B1007" s="1">
        <v>5.2192136859368512</v>
      </c>
      <c r="E1007">
        <v>736603</v>
      </c>
      <c r="F1007" s="1">
        <v>12111.929982647158</v>
      </c>
    </row>
    <row r="1008" spans="1:6">
      <c r="A1008">
        <v>736603.33333333337</v>
      </c>
      <c r="B1008" s="1">
        <v>5.2145647839812979</v>
      </c>
      <c r="E1008">
        <v>736603.33333333337</v>
      </c>
      <c r="F1008" s="1">
        <v>12117.799252867964</v>
      </c>
    </row>
    <row r="1009" spans="1:6">
      <c r="A1009">
        <v>736603.66666666663</v>
      </c>
      <c r="B1009" s="1">
        <v>5.2094564255613793</v>
      </c>
      <c r="E1009">
        <v>736603.66666666663</v>
      </c>
      <c r="F1009" s="1">
        <v>12131.243841119574</v>
      </c>
    </row>
    <row r="1010" spans="1:6">
      <c r="A1010">
        <v>736604</v>
      </c>
      <c r="B1010" s="1">
        <v>5.2037740330104718</v>
      </c>
      <c r="E1010">
        <v>736604</v>
      </c>
      <c r="F1010" s="1">
        <v>12153.009732879371</v>
      </c>
    </row>
    <row r="1011" spans="1:6">
      <c r="A1011">
        <v>736604.33333333337</v>
      </c>
      <c r="B1011" s="1">
        <v>5.2215495235883544</v>
      </c>
      <c r="E1011">
        <v>736604.33333333337</v>
      </c>
      <c r="F1011" s="1">
        <v>12031.213081023587</v>
      </c>
    </row>
    <row r="1012" spans="1:6">
      <c r="A1012">
        <v>736604.66666666663</v>
      </c>
      <c r="B1012" s="1">
        <v>5.237531913696861</v>
      </c>
      <c r="E1012">
        <v>736604.66666666663</v>
      </c>
      <c r="F1012" s="1">
        <v>11924.336332985098</v>
      </c>
    </row>
    <row r="1013" spans="1:6">
      <c r="A1013">
        <v>736605</v>
      </c>
      <c r="B1013" s="1">
        <v>5.251918902948737</v>
      </c>
      <c r="E1013">
        <v>736605</v>
      </c>
      <c r="F1013" s="1">
        <v>11828.928798658108</v>
      </c>
    </row>
    <row r="1014" spans="1:6">
      <c r="A1014">
        <v>736605.33333333337</v>
      </c>
      <c r="B1014" s="1">
        <v>5.237938442616576</v>
      </c>
      <c r="E1014">
        <v>736605.33333333337</v>
      </c>
      <c r="F1014" s="1">
        <v>11909.063214014323</v>
      </c>
    </row>
    <row r="1015" spans="1:6">
      <c r="A1015">
        <v>736605.66666666663</v>
      </c>
      <c r="B1015" s="1">
        <v>5.2259685475357864</v>
      </c>
      <c r="E1015">
        <v>736605.66666666663</v>
      </c>
      <c r="F1015" s="1">
        <v>11977.633815911682</v>
      </c>
    </row>
    <row r="1016" spans="1:6">
      <c r="A1016">
        <v>736606</v>
      </c>
      <c r="B1016" s="1">
        <v>5.2159740444572602</v>
      </c>
      <c r="E1016">
        <v>736606</v>
      </c>
      <c r="F1016" s="1">
        <v>12035.287177243019</v>
      </c>
    </row>
    <row r="1017" spans="1:6">
      <c r="A1017">
        <v>736606.33333333337</v>
      </c>
      <c r="B1017" s="1">
        <v>5.2173870492926984</v>
      </c>
      <c r="E1017">
        <v>736606.33333333337</v>
      </c>
      <c r="F1017" s="1">
        <v>12021.327876587511</v>
      </c>
    </row>
    <row r="1018" spans="1:6">
      <c r="A1018">
        <v>736606.66666666663</v>
      </c>
      <c r="B1018" s="1">
        <v>5.2190636024557548</v>
      </c>
      <c r="E1018">
        <v>736606.66666666663</v>
      </c>
      <c r="F1018" s="1">
        <v>12005.295725710102</v>
      </c>
    </row>
    <row r="1019" spans="1:6">
      <c r="A1019">
        <v>736607</v>
      </c>
      <c r="B1019" s="1">
        <v>5.2208304483419647</v>
      </c>
      <c r="E1019">
        <v>736607</v>
      </c>
      <c r="F1019" s="1">
        <v>11988.03102039124</v>
      </c>
    </row>
    <row r="1020" spans="1:6">
      <c r="A1020">
        <v>736607.33333333337</v>
      </c>
      <c r="B1020" s="1">
        <v>5.2208785777898274</v>
      </c>
      <c r="E1020">
        <v>736607.33333333337</v>
      </c>
      <c r="F1020" s="1">
        <v>11950.450252558887</v>
      </c>
    </row>
    <row r="1021" spans="1:6">
      <c r="A1021">
        <v>736607.66666666663</v>
      </c>
      <c r="B1021" s="1">
        <v>5.2221763025818264</v>
      </c>
      <c r="E1021">
        <v>736607.66666666663</v>
      </c>
      <c r="F1021" s="1">
        <v>11912.039756035032</v>
      </c>
    </row>
    <row r="1022" spans="1:6">
      <c r="A1022">
        <v>736608</v>
      </c>
      <c r="B1022" s="1">
        <v>5.2231539531889881</v>
      </c>
      <c r="E1022">
        <v>736608</v>
      </c>
      <c r="F1022" s="1">
        <v>11879.415520740775</v>
      </c>
    </row>
    <row r="1023" spans="1:6">
      <c r="A1023">
        <v>736608.33333333337</v>
      </c>
      <c r="B1023" s="1">
        <v>5.2244290114190006</v>
      </c>
      <c r="E1023">
        <v>736608.33333333337</v>
      </c>
      <c r="F1023" s="1">
        <v>11872.548739945631</v>
      </c>
    </row>
    <row r="1024" spans="1:6">
      <c r="A1024">
        <v>736608.66666666663</v>
      </c>
      <c r="B1024" s="1">
        <v>5.223476576319757</v>
      </c>
      <c r="E1024">
        <v>736608.66666666663</v>
      </c>
      <c r="F1024" s="1">
        <v>11877.009216093955</v>
      </c>
    </row>
    <row r="1025" spans="1:6">
      <c r="A1025">
        <v>736609</v>
      </c>
      <c r="B1025" s="1">
        <v>5.2219299309716174</v>
      </c>
      <c r="E1025">
        <v>736609</v>
      </c>
      <c r="F1025" s="1">
        <v>11885.368421159357</v>
      </c>
    </row>
    <row r="1026" spans="1:6">
      <c r="A1026">
        <v>736609.33333333337</v>
      </c>
      <c r="B1026" s="1">
        <v>5.2287545755338227</v>
      </c>
      <c r="E1026">
        <v>736609.33333333337</v>
      </c>
      <c r="F1026" s="1">
        <v>11847.698568538835</v>
      </c>
    </row>
    <row r="1027" spans="1:6">
      <c r="A1027">
        <v>736609.66666666663</v>
      </c>
      <c r="B1027" s="1">
        <v>5.2352420922893117</v>
      </c>
      <c r="E1027">
        <v>736609.66666666663</v>
      </c>
      <c r="F1027" s="1">
        <v>11810.089893309038</v>
      </c>
    </row>
    <row r="1028" spans="1:6">
      <c r="A1028">
        <v>736610</v>
      </c>
      <c r="B1028" s="1">
        <v>5.2415028714892538</v>
      </c>
      <c r="E1028">
        <v>736610</v>
      </c>
      <c r="F1028" s="1">
        <v>11771.73199717971</v>
      </c>
    </row>
    <row r="1029" spans="1:6">
      <c r="A1029">
        <v>736610.33333333337</v>
      </c>
      <c r="B1029" s="1">
        <v>5.2567222887309093</v>
      </c>
      <c r="E1029">
        <v>736610.33333333337</v>
      </c>
      <c r="F1029" s="1">
        <v>11680.079315035058</v>
      </c>
    </row>
    <row r="1030" spans="1:6">
      <c r="A1030">
        <v>736610.66666666663</v>
      </c>
      <c r="B1030" s="1">
        <v>5.2684360935053638</v>
      </c>
      <c r="E1030">
        <v>736610.66666666663</v>
      </c>
      <c r="F1030" s="1">
        <v>11612.928623410087</v>
      </c>
    </row>
    <row r="1031" spans="1:6">
      <c r="A1031">
        <v>736611</v>
      </c>
      <c r="B1031" s="1">
        <v>5.2766906276029308</v>
      </c>
      <c r="E1031">
        <v>736611</v>
      </c>
      <c r="F1031" s="1">
        <v>11568.120349943307</v>
      </c>
    </row>
    <row r="1032" spans="1:6">
      <c r="A1032">
        <v>736611.33333333337</v>
      </c>
      <c r="B1032" s="1">
        <v>5.2718815128200127</v>
      </c>
      <c r="E1032">
        <v>736611.33333333337</v>
      </c>
      <c r="F1032" s="1">
        <v>11591.001068957077</v>
      </c>
    </row>
    <row r="1033" spans="1:6">
      <c r="A1033">
        <v>736611.66666666663</v>
      </c>
      <c r="B1033" s="1">
        <v>5.2692221978398122</v>
      </c>
      <c r="E1033">
        <v>736611.66666666663</v>
      </c>
      <c r="F1033" s="1">
        <v>11601.341765537776</v>
      </c>
    </row>
    <row r="1034" spans="1:6">
      <c r="A1034">
        <v>736612</v>
      </c>
      <c r="B1034" s="1">
        <v>5.2681349564653752</v>
      </c>
      <c r="E1034">
        <v>736612</v>
      </c>
      <c r="F1034" s="1">
        <v>11600.846818734573</v>
      </c>
    </row>
    <row r="1035" spans="1:6">
      <c r="A1035">
        <v>736612.33333333337</v>
      </c>
      <c r="B1035" s="1">
        <v>5.2524000171924392</v>
      </c>
      <c r="E1035">
        <v>736612.33333333337</v>
      </c>
      <c r="F1035" s="1">
        <v>11689.921027559916</v>
      </c>
    </row>
    <row r="1036" spans="1:6">
      <c r="A1036">
        <v>736612.66666666663</v>
      </c>
      <c r="B1036" s="1">
        <v>5.2374699608358126</v>
      </c>
      <c r="E1036">
        <v>736612.66666666663</v>
      </c>
      <c r="F1036" s="1">
        <v>11777.129247966817</v>
      </c>
    </row>
    <row r="1037" spans="1:6">
      <c r="A1037">
        <v>736613</v>
      </c>
      <c r="B1037" s="1">
        <v>5.2237297027838849</v>
      </c>
      <c r="E1037">
        <v>736613</v>
      </c>
      <c r="F1037" s="1">
        <v>11861.594715768339</v>
      </c>
    </row>
    <row r="1038" spans="1:6">
      <c r="A1038">
        <v>736613.33333333337</v>
      </c>
      <c r="B1038" s="1">
        <v>5.2337698286417442</v>
      </c>
      <c r="E1038">
        <v>736613.33333333337</v>
      </c>
      <c r="F1038" s="1">
        <v>11830.257945945599</v>
      </c>
    </row>
    <row r="1039" spans="1:6">
      <c r="A1039">
        <v>736613.66666666663</v>
      </c>
      <c r="B1039" s="1">
        <v>5.2490810764534421</v>
      </c>
      <c r="E1039">
        <v>736613.66666666663</v>
      </c>
      <c r="F1039" s="1">
        <v>11753.486464709089</v>
      </c>
    </row>
    <row r="1040" spans="1:6">
      <c r="A1040">
        <v>736614</v>
      </c>
      <c r="B1040" s="1">
        <v>5.2702060897999159</v>
      </c>
      <c r="E1040">
        <v>736614</v>
      </c>
      <c r="F1040" s="1">
        <v>11631.252145424007</v>
      </c>
    </row>
    <row r="1041" spans="1:6">
      <c r="A1041">
        <v>736614.33333333337</v>
      </c>
      <c r="B1041" s="1">
        <v>5.2764246529361092</v>
      </c>
      <c r="E1041">
        <v>736614.33333333337</v>
      </c>
      <c r="F1041" s="1">
        <v>11503.410804699322</v>
      </c>
    </row>
    <row r="1042" spans="1:6">
      <c r="A1042">
        <v>736614.66666666663</v>
      </c>
      <c r="B1042" s="1">
        <v>5.2835385810956907</v>
      </c>
      <c r="E1042">
        <v>736614.66666666663</v>
      </c>
      <c r="F1042" s="1">
        <v>11391.669343187958</v>
      </c>
    </row>
    <row r="1043" spans="1:6">
      <c r="A1043">
        <v>736615</v>
      </c>
      <c r="B1043" s="1">
        <v>5.2862470151535073</v>
      </c>
      <c r="E1043">
        <v>736615</v>
      </c>
      <c r="F1043" s="1">
        <v>11319.05371427333</v>
      </c>
    </row>
    <row r="1044" spans="1:6">
      <c r="A1044">
        <v>736615.33333333337</v>
      </c>
      <c r="B1044" s="1">
        <v>5.2669524528386402</v>
      </c>
      <c r="E1044">
        <v>736615.33333333337</v>
      </c>
      <c r="F1044" s="1">
        <v>11399.838487956766</v>
      </c>
    </row>
    <row r="1045" spans="1:6">
      <c r="A1045">
        <v>736615.66666666663</v>
      </c>
      <c r="B1045" s="1">
        <v>5.2476021012021095</v>
      </c>
      <c r="E1045">
        <v>736615.66666666663</v>
      </c>
      <c r="F1045" s="1">
        <v>11485.477911841301</v>
      </c>
    </row>
    <row r="1046" spans="1:6">
      <c r="A1046">
        <v>736616</v>
      </c>
      <c r="B1046" s="1">
        <v>5.2308418774232086</v>
      </c>
      <c r="E1046">
        <v>736616</v>
      </c>
      <c r="F1046" s="1">
        <v>11562.761239194584</v>
      </c>
    </row>
    <row r="1047" spans="1:6">
      <c r="A1047">
        <v>736616.33333333337</v>
      </c>
      <c r="B1047" s="1">
        <v>5.2162403978099858</v>
      </c>
      <c r="E1047">
        <v>736616.33333333337</v>
      </c>
      <c r="F1047" s="1">
        <v>11630.762858543112</v>
      </c>
    </row>
    <row r="1048" spans="1:6">
      <c r="A1048">
        <v>736616.66666666663</v>
      </c>
      <c r="B1048" s="1">
        <v>5.2036153708013311</v>
      </c>
      <c r="E1048">
        <v>736616.66666666663</v>
      </c>
      <c r="F1048" s="1">
        <v>11691.856656433105</v>
      </c>
    </row>
    <row r="1049" spans="1:6">
      <c r="A1049">
        <v>736617</v>
      </c>
      <c r="B1049" s="1">
        <v>5.1926216220019423</v>
      </c>
      <c r="E1049">
        <v>736617</v>
      </c>
      <c r="F1049" s="1">
        <v>11747.105021885833</v>
      </c>
    </row>
    <row r="1050" spans="1:6">
      <c r="A1050">
        <v>736617.33333333337</v>
      </c>
      <c r="B1050" s="1">
        <v>5.1825868209252786</v>
      </c>
      <c r="E1050">
        <v>736617.33333333337</v>
      </c>
      <c r="F1050" s="1">
        <v>11797.236522559118</v>
      </c>
    </row>
    <row r="1051" spans="1:6">
      <c r="A1051">
        <v>736617.66666666663</v>
      </c>
      <c r="B1051" s="1">
        <v>5.1735677726310101</v>
      </c>
      <c r="E1051">
        <v>736617.66666666663</v>
      </c>
      <c r="F1051" s="1">
        <v>11844.667761810422</v>
      </c>
    </row>
    <row r="1052" spans="1:6">
      <c r="A1052">
        <v>736618</v>
      </c>
      <c r="B1052" s="1">
        <v>5.1654198921200534</v>
      </c>
      <c r="E1052">
        <v>736618</v>
      </c>
      <c r="F1052" s="1">
        <v>11889.627451829392</v>
      </c>
    </row>
    <row r="1053" spans="1:6">
      <c r="A1053">
        <v>736618.33333333337</v>
      </c>
      <c r="B1053" s="1">
        <v>5.1687646485710657</v>
      </c>
      <c r="E1053">
        <v>736618.33333333337</v>
      </c>
      <c r="F1053" s="1">
        <v>11848.088702436478</v>
      </c>
    </row>
    <row r="1054" spans="1:6">
      <c r="A1054">
        <v>736618.66666666663</v>
      </c>
      <c r="B1054" s="1">
        <v>5.174532005572158</v>
      </c>
      <c r="E1054">
        <v>736618.66666666663</v>
      </c>
      <c r="F1054" s="1">
        <v>11793.090320408295</v>
      </c>
    </row>
    <row r="1055" spans="1:6">
      <c r="A1055">
        <v>736619</v>
      </c>
      <c r="B1055" s="1">
        <v>5.1810338437238324</v>
      </c>
      <c r="E1055">
        <v>736619</v>
      </c>
      <c r="F1055" s="1">
        <v>11732.386587635685</v>
      </c>
    </row>
    <row r="1056" spans="1:6">
      <c r="A1056">
        <v>736619.33333333337</v>
      </c>
      <c r="B1056" s="1">
        <v>5.1754974291545963</v>
      </c>
      <c r="E1056">
        <v>736619.33333333337</v>
      </c>
      <c r="F1056" s="1">
        <v>11753.970965707606</v>
      </c>
    </row>
    <row r="1057" spans="1:6">
      <c r="A1057">
        <v>736619.66666666663</v>
      </c>
      <c r="B1057" s="1">
        <v>5.1664023270082975</v>
      </c>
      <c r="E1057">
        <v>736619.66666666663</v>
      </c>
      <c r="F1057" s="1">
        <v>11803.520196411691</v>
      </c>
    </row>
    <row r="1058" spans="1:6">
      <c r="A1058">
        <v>736620</v>
      </c>
      <c r="B1058" s="1">
        <v>5.1555490663089998</v>
      </c>
      <c r="E1058">
        <v>736620</v>
      </c>
      <c r="F1058" s="1">
        <v>11873.320228340299</v>
      </c>
    </row>
    <row r="1059" spans="1:6">
      <c r="A1059">
        <v>736620.33333333337</v>
      </c>
      <c r="B1059" s="1">
        <v>5.1615300697178093</v>
      </c>
      <c r="E1059">
        <v>736620.33333333337</v>
      </c>
      <c r="F1059" s="1">
        <v>11824.319973870724</v>
      </c>
    </row>
    <row r="1060" spans="1:6">
      <c r="A1060">
        <v>736620.66666666663</v>
      </c>
      <c r="B1060" s="1">
        <v>5.1668974004373052</v>
      </c>
      <c r="E1060">
        <v>736620.66666666663</v>
      </c>
      <c r="F1060" s="1">
        <v>11788.529049819541</v>
      </c>
    </row>
    <row r="1061" spans="1:6">
      <c r="A1061">
        <v>736621</v>
      </c>
      <c r="B1061" s="1">
        <v>5.1706059694271165</v>
      </c>
      <c r="E1061">
        <v>736621</v>
      </c>
      <c r="F1061" s="1">
        <v>11767.224667047954</v>
      </c>
    </row>
    <row r="1062" spans="1:6">
      <c r="A1062">
        <v>736621.33333333337</v>
      </c>
      <c r="B1062" s="1">
        <v>5.1571058795269122</v>
      </c>
      <c r="E1062">
        <v>736621.33333333337</v>
      </c>
      <c r="F1062" s="1">
        <v>11884.018734961553</v>
      </c>
    </row>
    <row r="1063" spans="1:6">
      <c r="A1063">
        <v>736621.66666666663</v>
      </c>
      <c r="B1063" s="1">
        <v>5.1453861644090813</v>
      </c>
      <c r="E1063">
        <v>736621.66666666663</v>
      </c>
      <c r="F1063" s="1">
        <v>11982.731684778362</v>
      </c>
    </row>
    <row r="1064" spans="1:6">
      <c r="A1064">
        <v>736622</v>
      </c>
      <c r="B1064" s="1">
        <v>5.1368622761380429</v>
      </c>
      <c r="E1064">
        <v>736622</v>
      </c>
      <c r="F1064" s="1">
        <v>12055.996746394931</v>
      </c>
    </row>
    <row r="1065" spans="1:6">
      <c r="A1065">
        <v>736622.33333333337</v>
      </c>
      <c r="B1065" s="1">
        <v>5.1286289502088431</v>
      </c>
      <c r="E1065">
        <v>736622.33333333337</v>
      </c>
      <c r="F1065" s="1">
        <v>12108.747763203939</v>
      </c>
    </row>
    <row r="1066" spans="1:6">
      <c r="A1066">
        <v>736622.66666666663</v>
      </c>
      <c r="B1066" s="1">
        <v>5.1211904250850466</v>
      </c>
      <c r="E1066">
        <v>736622.66666666663</v>
      </c>
      <c r="F1066" s="1">
        <v>12159.015306222496</v>
      </c>
    </row>
    <row r="1067" spans="1:6">
      <c r="A1067">
        <v>736623</v>
      </c>
      <c r="B1067" s="1">
        <v>5.1140514580766796</v>
      </c>
      <c r="E1067">
        <v>736623</v>
      </c>
      <c r="F1067" s="1">
        <v>12210.526522419017</v>
      </c>
    </row>
    <row r="1068" spans="1:6">
      <c r="A1068">
        <v>736623.33333333337</v>
      </c>
      <c r="B1068" s="1">
        <v>5.1084554357500789</v>
      </c>
      <c r="E1068">
        <v>736623.33333333337</v>
      </c>
      <c r="F1068" s="1">
        <v>12262.070092600616</v>
      </c>
    </row>
    <row r="1069" spans="1:6">
      <c r="A1069">
        <v>736623.66666666663</v>
      </c>
      <c r="B1069" s="1">
        <v>5.1038573124493807</v>
      </c>
      <c r="E1069">
        <v>736623.66666666663</v>
      </c>
      <c r="F1069" s="1">
        <v>12304.750290171482</v>
      </c>
    </row>
    <row r="1070" spans="1:6">
      <c r="A1070">
        <v>736624</v>
      </c>
      <c r="B1070" s="1">
        <v>5.1003070414350944</v>
      </c>
      <c r="E1070">
        <v>736624</v>
      </c>
      <c r="F1070" s="1">
        <v>12337.646348052082</v>
      </c>
    </row>
    <row r="1071" spans="1:6">
      <c r="A1071">
        <v>736624.33333333337</v>
      </c>
      <c r="B1071" s="1">
        <v>5.1127392702859575</v>
      </c>
      <c r="E1071">
        <v>736624.33333333337</v>
      </c>
      <c r="F1071" s="1">
        <v>12227.282238677153</v>
      </c>
    </row>
    <row r="1072" spans="1:6">
      <c r="A1072">
        <v>736624.66666666663</v>
      </c>
      <c r="B1072" s="1">
        <v>5.125899571907226</v>
      </c>
      <c r="E1072">
        <v>736624.66666666663</v>
      </c>
      <c r="F1072" s="1">
        <v>12116.535909771956</v>
      </c>
    </row>
    <row r="1073" spans="1:6">
      <c r="A1073">
        <v>736625</v>
      </c>
      <c r="B1073" s="1">
        <v>5.1383137266671923</v>
      </c>
      <c r="E1073">
        <v>736625</v>
      </c>
      <c r="F1073" s="1">
        <v>12012.41531604577</v>
      </c>
    </row>
    <row r="1074" spans="1:6">
      <c r="A1074">
        <v>736625.33333333337</v>
      </c>
      <c r="B1074" s="1">
        <v>5.1551755081667601</v>
      </c>
      <c r="E1074">
        <v>736625.33333333337</v>
      </c>
      <c r="F1074" s="1">
        <v>11893.455583145012</v>
      </c>
    </row>
    <row r="1075" spans="1:6">
      <c r="A1075">
        <v>736625.66666666663</v>
      </c>
      <c r="B1075" s="1">
        <v>5.1676352482139833</v>
      </c>
      <c r="E1075">
        <v>736625.66666666663</v>
      </c>
      <c r="F1075" s="1">
        <v>11804.661744713021</v>
      </c>
    </row>
    <row r="1076" spans="1:6">
      <c r="A1076">
        <v>736626</v>
      </c>
      <c r="B1076" s="1">
        <v>5.1773370409188235</v>
      </c>
      <c r="E1076">
        <v>736626</v>
      </c>
      <c r="F1076" s="1">
        <v>11736.551746640109</v>
      </c>
    </row>
    <row r="1077" spans="1:6">
      <c r="A1077">
        <v>736626.33333333337</v>
      </c>
      <c r="B1077" s="1">
        <v>5.1699041290856664</v>
      </c>
      <c r="E1077">
        <v>736626.33333333337</v>
      </c>
      <c r="F1077" s="1">
        <v>11811.654776649571</v>
      </c>
    </row>
    <row r="1078" spans="1:6">
      <c r="A1078">
        <v>736626.66666666663</v>
      </c>
      <c r="B1078" s="1">
        <v>5.1609166495205496</v>
      </c>
      <c r="E1078">
        <v>736626.66666666663</v>
      </c>
      <c r="F1078" s="1">
        <v>11892.701572790469</v>
      </c>
    </row>
    <row r="1079" spans="1:6">
      <c r="A1079">
        <v>736627</v>
      </c>
      <c r="B1079" s="1">
        <v>5.1523460568104733</v>
      </c>
      <c r="E1079">
        <v>736627</v>
      </c>
      <c r="F1079" s="1">
        <v>11970.587137980792</v>
      </c>
    </row>
    <row r="1080" spans="1:6">
      <c r="A1080">
        <v>736627.33333333337</v>
      </c>
      <c r="B1080" s="1">
        <v>5.1612961218561013</v>
      </c>
      <c r="E1080">
        <v>736627.33333333337</v>
      </c>
      <c r="F1080" s="1">
        <v>11878.281892651312</v>
      </c>
    </row>
    <row r="1081" spans="1:6">
      <c r="A1081">
        <v>736627.66666666663</v>
      </c>
      <c r="B1081" s="1">
        <v>5.1704607032000469</v>
      </c>
      <c r="E1081">
        <v>736627.66666666663</v>
      </c>
      <c r="F1081" s="1">
        <v>11799.790625324527</v>
      </c>
    </row>
    <row r="1082" spans="1:6">
      <c r="A1082">
        <v>736628</v>
      </c>
      <c r="B1082" s="1">
        <v>5.176843656704377</v>
      </c>
      <c r="E1082">
        <v>736628</v>
      </c>
      <c r="F1082" s="1">
        <v>11745.413393600955</v>
      </c>
    </row>
    <row r="1083" spans="1:6">
      <c r="A1083">
        <v>736628.33333333337</v>
      </c>
      <c r="B1083" s="1">
        <v>5.1771481009684388</v>
      </c>
      <c r="E1083">
        <v>736628.33333333337</v>
      </c>
      <c r="F1083" s="1">
        <v>11760.956509424732</v>
      </c>
    </row>
    <row r="1084" spans="1:6">
      <c r="A1084">
        <v>736628.66666666663</v>
      </c>
      <c r="B1084" s="1">
        <v>5.1757796645722216</v>
      </c>
      <c r="E1084">
        <v>736628.66666666663</v>
      </c>
      <c r="F1084" s="1">
        <v>11780.770321534088</v>
      </c>
    </row>
    <row r="1085" spans="1:6">
      <c r="A1085">
        <v>736629</v>
      </c>
      <c r="B1085" s="1">
        <v>5.174840961490256</v>
      </c>
      <c r="E1085">
        <v>736629</v>
      </c>
      <c r="F1085" s="1">
        <v>11794.3227959415</v>
      </c>
    </row>
    <row r="1086" spans="1:6">
      <c r="A1086">
        <v>736629.33333333337</v>
      </c>
      <c r="B1086" s="1">
        <v>5.1513635549257719</v>
      </c>
      <c r="E1086">
        <v>736629.33333333337</v>
      </c>
      <c r="F1086" s="1">
        <v>11955.465717386225</v>
      </c>
    </row>
    <row r="1087" spans="1:6">
      <c r="A1087">
        <v>736629.66666666663</v>
      </c>
      <c r="B1087" s="1">
        <v>5.1327800257772589</v>
      </c>
      <c r="E1087">
        <v>736629.66666666663</v>
      </c>
      <c r="F1087" s="1">
        <v>12086.083904954299</v>
      </c>
    </row>
    <row r="1088" spans="1:6">
      <c r="A1088">
        <v>736630</v>
      </c>
      <c r="B1088" s="1">
        <v>5.1181812180853807</v>
      </c>
      <c r="E1088">
        <v>736630</v>
      </c>
      <c r="F1088" s="1">
        <v>12190.425160557374</v>
      </c>
    </row>
    <row r="1089" spans="1:6">
      <c r="A1089">
        <v>736630.33333333337</v>
      </c>
      <c r="B1089" s="1">
        <v>5.1062956917061149</v>
      </c>
      <c r="E1089">
        <v>736630.33333333337</v>
      </c>
      <c r="F1089" s="1">
        <v>12273.563746403615</v>
      </c>
    </row>
    <row r="1090" spans="1:6">
      <c r="A1090">
        <v>736630.66666666663</v>
      </c>
      <c r="B1090" s="1">
        <v>5.0966074074791408</v>
      </c>
      <c r="E1090">
        <v>736630.66666666663</v>
      </c>
      <c r="F1090" s="1">
        <v>12341.982642276582</v>
      </c>
    </row>
    <row r="1091" spans="1:6">
      <c r="A1091">
        <v>736631</v>
      </c>
      <c r="B1091" s="1">
        <v>5.088594093229676</v>
      </c>
      <c r="E1091">
        <v>736631</v>
      </c>
      <c r="F1091" s="1">
        <v>12399.042851806349</v>
      </c>
    </row>
    <row r="1092" spans="1:6">
      <c r="A1092">
        <v>736631.33333333337</v>
      </c>
      <c r="B1092" s="1">
        <v>5.0840471659425344</v>
      </c>
      <c r="E1092">
        <v>736631.33333333337</v>
      </c>
      <c r="F1092" s="1">
        <v>12447.94941200109</v>
      </c>
    </row>
    <row r="1093" spans="1:6">
      <c r="A1093">
        <v>736631.66666666663</v>
      </c>
      <c r="B1093" s="1">
        <v>5.0815242596475807</v>
      </c>
      <c r="E1093">
        <v>736631.66666666663</v>
      </c>
      <c r="F1093" s="1">
        <v>12475.438704187001</v>
      </c>
    </row>
    <row r="1094" spans="1:6">
      <c r="A1094">
        <v>736632</v>
      </c>
      <c r="B1094" s="1">
        <v>5.0808625773729519</v>
      </c>
      <c r="E1094">
        <v>736632</v>
      </c>
      <c r="F1094" s="1">
        <v>12482.968911541697</v>
      </c>
    </row>
    <row r="1095" spans="1:6">
      <c r="A1095">
        <v>736632.33333333337</v>
      </c>
      <c r="B1095" s="1">
        <v>5.0808090150824547</v>
      </c>
      <c r="E1095">
        <v>736632.33333333337</v>
      </c>
      <c r="F1095" s="1">
        <v>12477.214527733799</v>
      </c>
    </row>
    <row r="1096" spans="1:6">
      <c r="A1096">
        <v>736632.66666666663</v>
      </c>
      <c r="B1096" s="1">
        <v>5.0796849340543462</v>
      </c>
      <c r="E1096">
        <v>736632.66666666663</v>
      </c>
      <c r="F1096" s="1">
        <v>12483.949208073624</v>
      </c>
    </row>
    <row r="1097" spans="1:6">
      <c r="A1097">
        <v>736633</v>
      </c>
      <c r="B1097" s="1">
        <v>5.0773123784954608</v>
      </c>
      <c r="E1097">
        <v>736633</v>
      </c>
      <c r="F1097" s="1">
        <v>12504.758333324717</v>
      </c>
    </row>
  </sheetData>
  <pageMargins left="0.7" right="0.7" top="0.78740157499999996" bottom="0.78740157499999996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N1097"/>
  <sheetViews>
    <sheetView workbookViewId="0">
      <selection activeCell="B29" sqref="B29"/>
    </sheetView>
  </sheetViews>
  <sheetFormatPr baseColWidth="10" defaultColWidth="9.109375" defaultRowHeight="14.4"/>
  <cols>
    <col min="2" max="2" width="22.88671875" style="1" customWidth="1"/>
    <col min="6" max="6" width="20.88671875" style="1" customWidth="1"/>
  </cols>
  <sheetData>
    <row r="1" spans="1:14">
      <c r="A1" t="s">
        <v>0</v>
      </c>
      <c r="B1" s="1" t="s">
        <v>1</v>
      </c>
      <c r="C1" t="s">
        <v>2</v>
      </c>
      <c r="D1" t="s">
        <v>3</v>
      </c>
      <c r="E1" t="s">
        <v>4</v>
      </c>
      <c r="F1" s="1" t="s">
        <v>5</v>
      </c>
      <c r="G1" t="s">
        <v>6</v>
      </c>
      <c r="H1" t="s">
        <v>7</v>
      </c>
    </row>
    <row r="2" spans="1:14">
      <c r="A2">
        <v>736268</v>
      </c>
      <c r="B2" s="1">
        <v>195.34779250415957</v>
      </c>
      <c r="C2">
        <v>736276</v>
      </c>
      <c r="D2">
        <v>87.133805053616413</v>
      </c>
      <c r="E2">
        <v>736268</v>
      </c>
      <c r="F2" s="1">
        <v>7.5011213825815224</v>
      </c>
      <c r="G2">
        <v>736276</v>
      </c>
      <c r="H2">
        <v>7.8949999999999996</v>
      </c>
    </row>
    <row r="3" spans="1:14">
      <c r="A3">
        <v>736268.33333333337</v>
      </c>
      <c r="B3" s="1">
        <v>185.03117699766597</v>
      </c>
      <c r="C3">
        <v>736304</v>
      </c>
      <c r="D3">
        <v>557.49219442384708</v>
      </c>
      <c r="E3">
        <v>736268.33333333337</v>
      </c>
      <c r="F3" s="1">
        <v>7.4990911012890837</v>
      </c>
      <c r="G3">
        <v>736304</v>
      </c>
      <c r="H3">
        <v>8.0133333333333336</v>
      </c>
      <c r="M3" s="3"/>
      <c r="N3" s="3"/>
    </row>
    <row r="4" spans="1:14">
      <c r="A4">
        <v>736268.66666666663</v>
      </c>
      <c r="B4" s="1">
        <v>183.59609553866707</v>
      </c>
      <c r="C4">
        <v>736340</v>
      </c>
      <c r="D4">
        <v>35.794568678030046</v>
      </c>
      <c r="E4">
        <v>736268.66666666663</v>
      </c>
      <c r="F4" s="1">
        <v>7.4987674304518199</v>
      </c>
      <c r="G4">
        <v>736340</v>
      </c>
      <c r="H4">
        <v>7.91</v>
      </c>
      <c r="L4" s="3"/>
    </row>
    <row r="5" spans="1:14">
      <c r="A5">
        <v>736269</v>
      </c>
      <c r="B5" s="1">
        <v>183.01235012388457</v>
      </c>
      <c r="C5">
        <v>736373</v>
      </c>
      <c r="D5">
        <v>48.264956023893092</v>
      </c>
      <c r="E5">
        <v>736269</v>
      </c>
      <c r="F5" s="1">
        <v>7.4981236236622317</v>
      </c>
      <c r="G5">
        <v>736373</v>
      </c>
      <c r="H5">
        <v>7.833333333333333</v>
      </c>
    </row>
    <row r="6" spans="1:14">
      <c r="A6">
        <v>736269.33333333337</v>
      </c>
      <c r="B6" s="1">
        <v>185.29272506573957</v>
      </c>
      <c r="C6">
        <v>736403</v>
      </c>
      <c r="D6">
        <v>28.58936690192499</v>
      </c>
      <c r="E6">
        <v>736269.33333333337</v>
      </c>
      <c r="F6" s="1">
        <v>7.4987220370604328</v>
      </c>
      <c r="G6">
        <v>736403</v>
      </c>
      <c r="H6">
        <v>7.9600000000000009</v>
      </c>
    </row>
    <row r="7" spans="1:14">
      <c r="A7">
        <v>736269.66666666663</v>
      </c>
      <c r="B7" s="1">
        <v>189.35922888313726</v>
      </c>
      <c r="C7">
        <v>736429</v>
      </c>
      <c r="D7">
        <v>34.584466803877291</v>
      </c>
      <c r="E7">
        <v>736269.66666666663</v>
      </c>
      <c r="F7" s="1">
        <v>7.4987686921669212</v>
      </c>
      <c r="G7">
        <v>736429</v>
      </c>
      <c r="H7">
        <v>7.8650000000000002</v>
      </c>
    </row>
    <row r="8" spans="1:14">
      <c r="A8">
        <v>736270</v>
      </c>
      <c r="B8" s="1">
        <v>193.78043034659134</v>
      </c>
      <c r="C8">
        <v>736464</v>
      </c>
      <c r="D8">
        <v>38.671502288066954</v>
      </c>
      <c r="E8">
        <v>736270</v>
      </c>
      <c r="F8" s="1">
        <v>7.4988276839697843</v>
      </c>
      <c r="G8">
        <v>736464</v>
      </c>
      <c r="H8">
        <v>7.87</v>
      </c>
    </row>
    <row r="9" spans="1:14">
      <c r="A9">
        <v>736270.33333333337</v>
      </c>
      <c r="B9" s="1">
        <v>181.11626497137624</v>
      </c>
      <c r="C9">
        <v>736492</v>
      </c>
      <c r="D9">
        <v>58.797693436469629</v>
      </c>
      <c r="E9">
        <v>736270.33333333337</v>
      </c>
      <c r="F9" s="1">
        <v>7.4983874229061893</v>
      </c>
      <c r="G9">
        <v>736492</v>
      </c>
      <c r="H9">
        <v>7.6766666666666667</v>
      </c>
    </row>
    <row r="10" spans="1:14">
      <c r="A10">
        <v>736270.66666666663</v>
      </c>
      <c r="B10" s="1">
        <v>175.57702883323901</v>
      </c>
      <c r="C10">
        <v>736535</v>
      </c>
      <c r="D10">
        <v>80.394002655064327</v>
      </c>
      <c r="E10">
        <v>736270.66666666663</v>
      </c>
      <c r="F10" s="1">
        <v>7.4965471880819194</v>
      </c>
      <c r="G10">
        <v>736535</v>
      </c>
      <c r="H10">
        <v>7.77</v>
      </c>
    </row>
    <row r="11" spans="1:14">
      <c r="A11">
        <v>736271</v>
      </c>
      <c r="B11" s="1">
        <v>171.7205803930685</v>
      </c>
      <c r="C11">
        <v>736556</v>
      </c>
      <c r="D11">
        <v>10.470723566326026</v>
      </c>
      <c r="E11">
        <v>736271</v>
      </c>
      <c r="F11" s="1">
        <v>7.4950654938232262</v>
      </c>
      <c r="G11">
        <v>736556</v>
      </c>
      <c r="H11">
        <v>7.8775000000000004</v>
      </c>
    </row>
    <row r="12" spans="1:14">
      <c r="A12">
        <v>736271.33333333337</v>
      </c>
      <c r="B12" s="1">
        <v>190.53689786743593</v>
      </c>
      <c r="C12">
        <v>736576</v>
      </c>
      <c r="D12">
        <v>181.38434223617952</v>
      </c>
      <c r="E12">
        <v>736271.33333333337</v>
      </c>
      <c r="F12" s="1">
        <v>7.493632322040896</v>
      </c>
      <c r="G12">
        <v>736576</v>
      </c>
      <c r="H12">
        <v>7.8100000000000005</v>
      </c>
    </row>
    <row r="13" spans="1:14">
      <c r="A13">
        <v>736271.66666666663</v>
      </c>
      <c r="B13" s="1">
        <v>196.38819499662011</v>
      </c>
      <c r="C13">
        <v>736627</v>
      </c>
      <c r="D13">
        <v>306.07095155095533</v>
      </c>
      <c r="E13">
        <v>736271.66666666663</v>
      </c>
      <c r="F13" s="1">
        <v>7.4953868398377042</v>
      </c>
      <c r="G13">
        <v>736627</v>
      </c>
      <c r="H13">
        <v>7.7899999999999991</v>
      </c>
    </row>
    <row r="14" spans="1:14">
      <c r="A14">
        <v>736272</v>
      </c>
      <c r="B14" s="1">
        <v>199.81305789300663</v>
      </c>
      <c r="E14">
        <v>736272</v>
      </c>
      <c r="F14" s="1">
        <v>7.4966806554351191</v>
      </c>
    </row>
    <row r="15" spans="1:14">
      <c r="A15">
        <v>736272.33333333337</v>
      </c>
      <c r="B15" s="1">
        <v>190.20171247668151</v>
      </c>
      <c r="E15">
        <v>736272.33333333337</v>
      </c>
      <c r="F15" s="1">
        <v>7.4972317255544443</v>
      </c>
    </row>
    <row r="16" spans="1:14">
      <c r="A16">
        <v>736272.66666666663</v>
      </c>
      <c r="B16" s="1">
        <v>185.88019606623291</v>
      </c>
      <c r="E16">
        <v>736272.66666666663</v>
      </c>
      <c r="F16" s="1">
        <v>7.4961964127350367</v>
      </c>
    </row>
    <row r="17" spans="1:6">
      <c r="A17">
        <v>736273</v>
      </c>
      <c r="B17" s="1">
        <v>182.59716489467979</v>
      </c>
      <c r="E17">
        <v>736273</v>
      </c>
      <c r="F17" s="1">
        <v>7.4952236474287739</v>
      </c>
    </row>
    <row r="18" spans="1:6">
      <c r="A18">
        <v>736273.33333333337</v>
      </c>
      <c r="B18" s="1">
        <v>171.98581756823594</v>
      </c>
      <c r="E18">
        <v>736273.33333333337</v>
      </c>
      <c r="F18" s="1">
        <v>7.4963716261245024</v>
      </c>
    </row>
    <row r="19" spans="1:6">
      <c r="A19">
        <v>736273.66666666663</v>
      </c>
      <c r="B19" s="1">
        <v>171.02185147480324</v>
      </c>
      <c r="E19">
        <v>736273.66666666663</v>
      </c>
      <c r="F19" s="1">
        <v>7.4952428982875592</v>
      </c>
    </row>
    <row r="20" spans="1:6">
      <c r="A20">
        <v>736274</v>
      </c>
      <c r="B20" s="1">
        <v>171.79863886314288</v>
      </c>
      <c r="E20">
        <v>736274</v>
      </c>
      <c r="F20" s="1">
        <v>7.4945037557196912</v>
      </c>
    </row>
    <row r="21" spans="1:6">
      <c r="A21">
        <v>736274.33333333337</v>
      </c>
      <c r="B21" s="1">
        <v>188.85765691980026</v>
      </c>
      <c r="E21">
        <v>736274.33333333337</v>
      </c>
      <c r="F21" s="1">
        <v>7.4919554600559684</v>
      </c>
    </row>
    <row r="22" spans="1:6">
      <c r="A22">
        <v>736274.66666666663</v>
      </c>
      <c r="B22" s="1">
        <v>192.06222017679301</v>
      </c>
      <c r="E22">
        <v>736274.66666666663</v>
      </c>
      <c r="F22" s="1">
        <v>7.4931327466168884</v>
      </c>
    </row>
    <row r="23" spans="1:6">
      <c r="A23">
        <v>736275</v>
      </c>
      <c r="B23" s="1">
        <v>192.67086150606914</v>
      </c>
      <c r="E23">
        <v>736275</v>
      </c>
      <c r="F23" s="1">
        <v>7.4939319566720739</v>
      </c>
    </row>
    <row r="24" spans="1:6">
      <c r="A24">
        <v>736275.33333333337</v>
      </c>
      <c r="B24" s="1">
        <v>184.63063516214183</v>
      </c>
      <c r="E24">
        <v>736275.33333333337</v>
      </c>
      <c r="F24" s="1">
        <v>7.4945233317891953</v>
      </c>
    </row>
    <row r="25" spans="1:6">
      <c r="A25">
        <v>736275.66666666663</v>
      </c>
      <c r="B25" s="1">
        <v>180.7984649318054</v>
      </c>
      <c r="E25">
        <v>736275.66666666663</v>
      </c>
      <c r="F25" s="1">
        <v>7.49374414158435</v>
      </c>
    </row>
    <row r="26" spans="1:6">
      <c r="A26">
        <v>736276</v>
      </c>
      <c r="B26" s="1">
        <v>177.81791739474451</v>
      </c>
      <c r="E26">
        <v>736276</v>
      </c>
      <c r="F26" s="1">
        <v>7.4929548203142842</v>
      </c>
    </row>
    <row r="27" spans="1:6">
      <c r="A27">
        <v>736276.33333333337</v>
      </c>
      <c r="B27" s="1">
        <v>174.69020692478824</v>
      </c>
      <c r="E27">
        <v>736276.33333333337</v>
      </c>
      <c r="F27" s="1">
        <v>7.4925584887103938</v>
      </c>
    </row>
    <row r="28" spans="1:6">
      <c r="A28">
        <v>736276.66666666663</v>
      </c>
      <c r="B28" s="1">
        <v>173.26800702362084</v>
      </c>
      <c r="E28">
        <v>736276.66666666663</v>
      </c>
      <c r="F28" s="1">
        <v>7.4918678807903731</v>
      </c>
    </row>
    <row r="29" spans="1:6">
      <c r="A29">
        <v>736277</v>
      </c>
      <c r="B29" s="1">
        <v>172.1716278044824</v>
      </c>
      <c r="E29">
        <v>736277</v>
      </c>
      <c r="F29" s="1">
        <v>7.4912971301452433</v>
      </c>
    </row>
    <row r="30" spans="1:6">
      <c r="A30">
        <v>736277.33333333337</v>
      </c>
      <c r="B30" s="1">
        <v>174.06487752237445</v>
      </c>
      <c r="E30">
        <v>736277.33333333337</v>
      </c>
      <c r="F30" s="1">
        <v>7.4905546126143179</v>
      </c>
    </row>
    <row r="31" spans="1:6">
      <c r="A31">
        <v>736277.66666666663</v>
      </c>
      <c r="B31" s="1">
        <v>173.46724304049101</v>
      </c>
      <c r="E31">
        <v>736277.66666666663</v>
      </c>
      <c r="F31" s="1">
        <v>7.4904337537391141</v>
      </c>
    </row>
    <row r="32" spans="1:6">
      <c r="A32">
        <v>736278</v>
      </c>
      <c r="B32" s="1">
        <v>172.52659494347691</v>
      </c>
      <c r="E32">
        <v>736278</v>
      </c>
      <c r="F32" s="1">
        <v>7.4901989325662583</v>
      </c>
    </row>
    <row r="33" spans="1:6">
      <c r="A33">
        <v>736278.33333333337</v>
      </c>
      <c r="B33" s="1">
        <v>162.96684844421731</v>
      </c>
      <c r="E33">
        <v>736278.33333333337</v>
      </c>
      <c r="F33" s="1">
        <v>7.4906235126156533</v>
      </c>
    </row>
    <row r="34" spans="1:6">
      <c r="A34">
        <v>736278.66666666663</v>
      </c>
      <c r="B34" s="1">
        <v>160.74667443405966</v>
      </c>
      <c r="E34">
        <v>736278.66666666663</v>
      </c>
      <c r="F34" s="1">
        <v>7.489244485969258</v>
      </c>
    </row>
    <row r="35" spans="1:6">
      <c r="A35">
        <v>736279</v>
      </c>
      <c r="B35" s="1">
        <v>159.64605099749377</v>
      </c>
      <c r="E35">
        <v>736279</v>
      </c>
      <c r="F35" s="1">
        <v>7.4881777383828023</v>
      </c>
    </row>
    <row r="36" spans="1:6">
      <c r="A36">
        <v>736279.33333333337</v>
      </c>
      <c r="B36" s="1">
        <v>173.72367638135</v>
      </c>
      <c r="E36">
        <v>736279.33333333337</v>
      </c>
      <c r="F36" s="1">
        <v>7.4869100935302093</v>
      </c>
    </row>
    <row r="37" spans="1:6">
      <c r="A37">
        <v>736279.66666666663</v>
      </c>
      <c r="B37" s="1">
        <v>177.60695568471328</v>
      </c>
      <c r="E37">
        <v>736279.66666666663</v>
      </c>
      <c r="F37" s="1">
        <v>7.4881633906828728</v>
      </c>
    </row>
    <row r="38" spans="1:6">
      <c r="A38">
        <v>736280</v>
      </c>
      <c r="B38" s="1">
        <v>179.75749877634604</v>
      </c>
      <c r="E38">
        <v>736280</v>
      </c>
      <c r="F38" s="1">
        <v>7.4890369619507755</v>
      </c>
    </row>
    <row r="39" spans="1:6">
      <c r="A39">
        <v>736280.33333333337</v>
      </c>
      <c r="B39" s="1">
        <v>169.36624707705093</v>
      </c>
      <c r="E39">
        <v>736280.33333333337</v>
      </c>
      <c r="F39" s="1">
        <v>7.4910552137563053</v>
      </c>
    </row>
    <row r="40" spans="1:6">
      <c r="A40">
        <v>736280.66666666663</v>
      </c>
      <c r="B40" s="1">
        <v>169.07276560588463</v>
      </c>
      <c r="E40">
        <v>736280.66666666663</v>
      </c>
      <c r="F40" s="1">
        <v>7.4903398376623072</v>
      </c>
    </row>
    <row r="41" spans="1:6">
      <c r="A41">
        <v>736281</v>
      </c>
      <c r="B41" s="1">
        <v>170.02796360089701</v>
      </c>
      <c r="E41">
        <v>736281</v>
      </c>
      <c r="F41" s="1">
        <v>7.4900254904106998</v>
      </c>
    </row>
    <row r="42" spans="1:6">
      <c r="A42">
        <v>736281.33333333337</v>
      </c>
      <c r="B42" s="1">
        <v>165.57037688853572</v>
      </c>
      <c r="E42">
        <v>736281.33333333337</v>
      </c>
      <c r="F42" s="1">
        <v>7.4888496749867279</v>
      </c>
    </row>
    <row r="43" spans="1:6">
      <c r="A43">
        <v>736281.66666666663</v>
      </c>
      <c r="B43" s="1">
        <v>161.58033324450849</v>
      </c>
      <c r="E43">
        <v>736281.66666666663</v>
      </c>
      <c r="F43" s="1">
        <v>7.4879531402736808</v>
      </c>
    </row>
    <row r="44" spans="1:6">
      <c r="A44">
        <v>736282</v>
      </c>
      <c r="B44" s="1">
        <v>157.93323699141709</v>
      </c>
      <c r="E44">
        <v>736282</v>
      </c>
      <c r="F44" s="1">
        <v>7.4872097005619631</v>
      </c>
    </row>
    <row r="45" spans="1:6">
      <c r="A45">
        <v>736282.33333333337</v>
      </c>
      <c r="B45" s="1">
        <v>155.36710821252669</v>
      </c>
      <c r="E45">
        <v>736282.33333333337</v>
      </c>
      <c r="F45" s="1">
        <v>7.4870597595534507</v>
      </c>
    </row>
    <row r="46" spans="1:6">
      <c r="A46">
        <v>736282.66666666663</v>
      </c>
      <c r="B46" s="1">
        <v>153.61908406758786</v>
      </c>
      <c r="E46">
        <v>736282.66666666663</v>
      </c>
      <c r="F46" s="1">
        <v>7.4867251919347311</v>
      </c>
    </row>
    <row r="47" spans="1:6">
      <c r="A47">
        <v>736283</v>
      </c>
      <c r="B47" s="1">
        <v>152.04612327865112</v>
      </c>
      <c r="E47">
        <v>736283</v>
      </c>
      <c r="F47" s="1">
        <v>7.4864180136120249</v>
      </c>
    </row>
    <row r="48" spans="1:6">
      <c r="A48">
        <v>736283.33333333337</v>
      </c>
      <c r="B48" s="1">
        <v>157.20566351442659</v>
      </c>
      <c r="E48">
        <v>736283.33333333337</v>
      </c>
      <c r="F48" s="1">
        <v>7.485552552099735</v>
      </c>
    </row>
    <row r="49" spans="1:6">
      <c r="A49">
        <v>736283.66666666663</v>
      </c>
      <c r="B49" s="1">
        <v>156.65483709525898</v>
      </c>
      <c r="E49">
        <v>736283.66666666663</v>
      </c>
      <c r="F49" s="1">
        <v>7.4860376330845746</v>
      </c>
    </row>
    <row r="50" spans="1:6">
      <c r="A50">
        <v>736284</v>
      </c>
      <c r="B50" s="1">
        <v>155.67229093948117</v>
      </c>
      <c r="E50">
        <v>736284</v>
      </c>
      <c r="F50" s="1">
        <v>7.4861302155967131</v>
      </c>
    </row>
    <row r="51" spans="1:6">
      <c r="A51">
        <v>736284.33333333337</v>
      </c>
      <c r="B51" s="1">
        <v>154.81152458230483</v>
      </c>
      <c r="E51">
        <v>736284.33333333337</v>
      </c>
      <c r="F51" s="1">
        <v>7.4872390219355385</v>
      </c>
    </row>
    <row r="52" spans="1:6">
      <c r="A52">
        <v>736284.66666666663</v>
      </c>
      <c r="B52" s="1">
        <v>155.94211400456246</v>
      </c>
      <c r="E52">
        <v>736284.66666666663</v>
      </c>
      <c r="F52" s="1">
        <v>7.4875870179954891</v>
      </c>
    </row>
    <row r="53" spans="1:6">
      <c r="A53">
        <v>736285</v>
      </c>
      <c r="B53" s="1">
        <v>157.32799039488717</v>
      </c>
      <c r="E53">
        <v>736285</v>
      </c>
      <c r="F53" s="1">
        <v>7.4878998896779949</v>
      </c>
    </row>
    <row r="54" spans="1:6">
      <c r="A54">
        <v>736285.33333333337</v>
      </c>
      <c r="B54" s="1">
        <v>153.2322538293229</v>
      </c>
      <c r="E54">
        <v>736285.33333333337</v>
      </c>
      <c r="F54" s="1">
        <v>7.4877018735591871</v>
      </c>
    </row>
    <row r="55" spans="1:6">
      <c r="A55">
        <v>736285.66666666663</v>
      </c>
      <c r="B55" s="1">
        <v>152.87863858202448</v>
      </c>
      <c r="E55">
        <v>736285.66666666663</v>
      </c>
      <c r="F55" s="1">
        <v>7.4867624293883503</v>
      </c>
    </row>
    <row r="56" spans="1:6">
      <c r="A56">
        <v>736286</v>
      </c>
      <c r="B56" s="1">
        <v>153.16882564734161</v>
      </c>
      <c r="E56">
        <v>736286</v>
      </c>
      <c r="F56" s="1">
        <v>7.4860373252891232</v>
      </c>
    </row>
    <row r="57" spans="1:6">
      <c r="A57">
        <v>736286.33333333337</v>
      </c>
      <c r="B57" s="1">
        <v>165.41017432603641</v>
      </c>
      <c r="E57">
        <v>736286.33333333337</v>
      </c>
      <c r="F57" s="1">
        <v>7.4841295704003103</v>
      </c>
    </row>
    <row r="58" spans="1:6">
      <c r="A58">
        <v>736286.66666666663</v>
      </c>
      <c r="B58" s="1">
        <v>167.26623472918391</v>
      </c>
      <c r="E58">
        <v>736286.66666666663</v>
      </c>
      <c r="F58" s="1">
        <v>7.4848645408552752</v>
      </c>
    </row>
    <row r="59" spans="1:6">
      <c r="A59">
        <v>736287</v>
      </c>
      <c r="B59" s="1">
        <v>167.48534816762668</v>
      </c>
      <c r="E59">
        <v>736287</v>
      </c>
      <c r="F59" s="1">
        <v>7.4851777742693173</v>
      </c>
    </row>
    <row r="60" spans="1:6">
      <c r="A60">
        <v>736287.33333333337</v>
      </c>
      <c r="B60" s="1">
        <v>156.13330170628362</v>
      </c>
      <c r="E60">
        <v>736287.33333333337</v>
      </c>
      <c r="F60" s="1">
        <v>7.487352381658515</v>
      </c>
    </row>
    <row r="61" spans="1:6">
      <c r="A61">
        <v>736287.66666666663</v>
      </c>
      <c r="B61" s="1">
        <v>156.7479266849891</v>
      </c>
      <c r="E61">
        <v>736287.66666666663</v>
      </c>
      <c r="F61" s="1">
        <v>7.4862729566007093</v>
      </c>
    </row>
    <row r="62" spans="1:6">
      <c r="A62">
        <v>736288</v>
      </c>
      <c r="B62" s="1">
        <v>159.00746574070001</v>
      </c>
      <c r="E62">
        <v>736288</v>
      </c>
      <c r="F62" s="1">
        <v>7.4856050017209741</v>
      </c>
    </row>
    <row r="63" spans="1:6">
      <c r="A63">
        <v>736288.33333333337</v>
      </c>
      <c r="B63" s="1">
        <v>127.61542621754876</v>
      </c>
      <c r="E63">
        <v>736288.33333333337</v>
      </c>
      <c r="F63" s="1">
        <v>7.4875865092904004</v>
      </c>
    </row>
    <row r="64" spans="1:6">
      <c r="A64">
        <v>736288.66666666663</v>
      </c>
      <c r="B64" s="1">
        <v>123.31915137170753</v>
      </c>
      <c r="E64">
        <v>736288.66666666663</v>
      </c>
      <c r="F64" s="1">
        <v>7.483256309010863</v>
      </c>
    </row>
    <row r="65" spans="1:6">
      <c r="A65">
        <v>736289</v>
      </c>
      <c r="B65" s="1">
        <v>122.18383975364682</v>
      </c>
      <c r="E65">
        <v>736289</v>
      </c>
      <c r="F65" s="1">
        <v>7.4805754904057702</v>
      </c>
    </row>
    <row r="66" spans="1:6">
      <c r="A66">
        <v>736289.33333333337</v>
      </c>
      <c r="B66" s="1">
        <v>159.75144969898147</v>
      </c>
      <c r="E66">
        <v>736289.33333333337</v>
      </c>
      <c r="F66" s="1">
        <v>7.4744584903626663</v>
      </c>
    </row>
    <row r="67" spans="1:6">
      <c r="A67">
        <v>736289.66666666663</v>
      </c>
      <c r="B67" s="1">
        <v>162.4257108759185</v>
      </c>
      <c r="E67">
        <v>736289.66666666663</v>
      </c>
      <c r="F67" s="1">
        <v>7.478059176889901</v>
      </c>
    </row>
    <row r="68" spans="1:6">
      <c r="A68">
        <v>736290</v>
      </c>
      <c r="B68" s="1">
        <v>160.02203069375415</v>
      </c>
      <c r="E68">
        <v>736290</v>
      </c>
      <c r="F68" s="1">
        <v>7.4803645201229649</v>
      </c>
    </row>
    <row r="69" spans="1:6">
      <c r="A69">
        <v>736290.33333333337</v>
      </c>
      <c r="B69" s="1">
        <v>147.08353970515611</v>
      </c>
      <c r="E69">
        <v>736290.33333333337</v>
      </c>
      <c r="F69" s="1">
        <v>7.4847300907190792</v>
      </c>
    </row>
    <row r="70" spans="1:6">
      <c r="A70">
        <v>736290.66666666663</v>
      </c>
      <c r="B70" s="1">
        <v>146.7053190269136</v>
      </c>
      <c r="E70">
        <v>736290.66666666663</v>
      </c>
      <c r="F70" s="1">
        <v>7.4848306997963716</v>
      </c>
    </row>
    <row r="71" spans="1:6">
      <c r="A71">
        <v>736291</v>
      </c>
      <c r="B71" s="1">
        <v>147.48636757389656</v>
      </c>
      <c r="E71">
        <v>736291</v>
      </c>
      <c r="F71" s="1">
        <v>7.4851043534641857</v>
      </c>
    </row>
    <row r="72" spans="1:6">
      <c r="A72">
        <v>736291.33333333337</v>
      </c>
      <c r="B72" s="1">
        <v>156.34301367126585</v>
      </c>
      <c r="E72">
        <v>736291.33333333337</v>
      </c>
      <c r="F72" s="1">
        <v>7.4826132696984473</v>
      </c>
    </row>
    <row r="73" spans="1:6">
      <c r="A73">
        <v>736291.66666666663</v>
      </c>
      <c r="B73" s="1">
        <v>153.31237350466182</v>
      </c>
      <c r="E73">
        <v>736291.66666666663</v>
      </c>
      <c r="F73" s="1">
        <v>7.4836764671649085</v>
      </c>
    </row>
    <row r="74" spans="1:6">
      <c r="A74">
        <v>736292</v>
      </c>
      <c r="B74" s="1">
        <v>149.22652815242151</v>
      </c>
      <c r="E74">
        <v>736292</v>
      </c>
      <c r="F74" s="1">
        <v>7.4842802344878248</v>
      </c>
    </row>
    <row r="75" spans="1:6">
      <c r="A75">
        <v>736292.33333333337</v>
      </c>
      <c r="B75" s="1">
        <v>153.75146896353363</v>
      </c>
      <c r="E75">
        <v>736292.33333333337</v>
      </c>
      <c r="F75" s="1">
        <v>7.4850933369334296</v>
      </c>
    </row>
    <row r="76" spans="1:6">
      <c r="A76">
        <v>736292.66666666663</v>
      </c>
      <c r="B76" s="1">
        <v>154.46348935002464</v>
      </c>
      <c r="E76">
        <v>736292.66666666663</v>
      </c>
      <c r="F76" s="1">
        <v>7.4863006388030575</v>
      </c>
    </row>
    <row r="77" spans="1:6">
      <c r="A77">
        <v>736293</v>
      </c>
      <c r="B77" s="1">
        <v>154.72162684148361</v>
      </c>
      <c r="E77">
        <v>736293</v>
      </c>
      <c r="F77" s="1">
        <v>7.4870229435488769</v>
      </c>
    </row>
    <row r="78" spans="1:6">
      <c r="A78">
        <v>736293.33333333337</v>
      </c>
      <c r="B78" s="1">
        <v>154.69530580564745</v>
      </c>
      <c r="E78">
        <v>736293.33333333337</v>
      </c>
      <c r="F78" s="1">
        <v>7.4879036336115314</v>
      </c>
    </row>
    <row r="79" spans="1:6">
      <c r="A79">
        <v>736293.66666666663</v>
      </c>
      <c r="B79" s="1">
        <v>156.8145638038437</v>
      </c>
      <c r="E79">
        <v>736293.66666666663</v>
      </c>
      <c r="F79" s="1">
        <v>7.4880272708379882</v>
      </c>
    </row>
    <row r="80" spans="1:6">
      <c r="A80">
        <v>736294</v>
      </c>
      <c r="B80" s="1">
        <v>159.17955305989682</v>
      </c>
      <c r="E80">
        <v>736294</v>
      </c>
      <c r="F80" s="1">
        <v>7.4881583333107482</v>
      </c>
    </row>
    <row r="81" spans="1:6">
      <c r="A81">
        <v>736294.33333333337</v>
      </c>
      <c r="B81" s="1">
        <v>166.51179202088227</v>
      </c>
      <c r="E81">
        <v>736294.33333333337</v>
      </c>
      <c r="F81" s="1">
        <v>7.4859209489392224</v>
      </c>
    </row>
    <row r="82" spans="1:6">
      <c r="A82">
        <v>736294.66666666663</v>
      </c>
      <c r="B82" s="1">
        <v>164.62073723793978</v>
      </c>
      <c r="E82">
        <v>736294.66666666663</v>
      </c>
      <c r="F82" s="1">
        <v>7.4862286456864418</v>
      </c>
    </row>
    <row r="83" spans="1:6">
      <c r="A83">
        <v>736295</v>
      </c>
      <c r="B83" s="1">
        <v>161.51886370281727</v>
      </c>
      <c r="E83">
        <v>736295</v>
      </c>
      <c r="F83" s="1">
        <v>7.486220044594825</v>
      </c>
    </row>
    <row r="84" spans="1:6">
      <c r="A84">
        <v>736295.33333333337</v>
      </c>
      <c r="B84" s="1">
        <v>150.83899617832313</v>
      </c>
      <c r="E84">
        <v>736295.33333333337</v>
      </c>
      <c r="F84" s="1">
        <v>7.4873878588838974</v>
      </c>
    </row>
    <row r="85" spans="1:6">
      <c r="A85">
        <v>736295.66666666663</v>
      </c>
      <c r="B85" s="1">
        <v>148.07314665352479</v>
      </c>
      <c r="E85">
        <v>736295.66666666663</v>
      </c>
      <c r="F85" s="1">
        <v>7.4864637176600679</v>
      </c>
    </row>
    <row r="86" spans="1:6">
      <c r="A86">
        <v>736296</v>
      </c>
      <c r="B86" s="1">
        <v>146.10770411012751</v>
      </c>
      <c r="E86">
        <v>736296</v>
      </c>
      <c r="F86" s="1">
        <v>7.4859157312716107</v>
      </c>
    </row>
    <row r="87" spans="1:6">
      <c r="A87">
        <v>736296.33333333337</v>
      </c>
      <c r="B87" s="1">
        <v>148.32727126567403</v>
      </c>
      <c r="E87">
        <v>736296.33333333337</v>
      </c>
      <c r="F87" s="1">
        <v>7.4871868721076735</v>
      </c>
    </row>
    <row r="88" spans="1:6">
      <c r="A88">
        <v>736296.66666666663</v>
      </c>
      <c r="B88" s="1">
        <v>151.46801619817086</v>
      </c>
      <c r="E88">
        <v>736296.66666666663</v>
      </c>
      <c r="F88" s="1">
        <v>7.4881129321469722</v>
      </c>
    </row>
    <row r="89" spans="1:6">
      <c r="A89">
        <v>736297</v>
      </c>
      <c r="B89" s="1">
        <v>155.28721225971367</v>
      </c>
      <c r="E89">
        <v>736297</v>
      </c>
      <c r="F89" s="1">
        <v>7.4888382642738289</v>
      </c>
    </row>
    <row r="90" spans="1:6">
      <c r="A90">
        <v>736297.33333333337</v>
      </c>
      <c r="B90" s="1">
        <v>162.93624212359771</v>
      </c>
      <c r="E90">
        <v>736297.33333333337</v>
      </c>
      <c r="F90" s="1">
        <v>7.4866277844434919</v>
      </c>
    </row>
    <row r="91" spans="1:6">
      <c r="A91">
        <v>736297.66666666663</v>
      </c>
      <c r="B91" s="1">
        <v>161.53132312595403</v>
      </c>
      <c r="E91">
        <v>736297.66666666663</v>
      </c>
      <c r="F91" s="1">
        <v>7.4869992103173537</v>
      </c>
    </row>
    <row r="92" spans="1:6">
      <c r="A92">
        <v>736298</v>
      </c>
      <c r="B92" s="1">
        <v>158.77667643653012</v>
      </c>
      <c r="E92">
        <v>736298</v>
      </c>
      <c r="F92" s="1">
        <v>7.4871529703062079</v>
      </c>
    </row>
    <row r="93" spans="1:6">
      <c r="A93">
        <v>736298.33333333337</v>
      </c>
      <c r="B93" s="1">
        <v>151.09523578257776</v>
      </c>
      <c r="E93">
        <v>736298.33333333337</v>
      </c>
      <c r="F93" s="1">
        <v>7.4881449776521327</v>
      </c>
    </row>
    <row r="94" spans="1:6">
      <c r="A94">
        <v>736298.66666666663</v>
      </c>
      <c r="B94" s="1">
        <v>149.62722305670957</v>
      </c>
      <c r="E94">
        <v>736298.66666666663</v>
      </c>
      <c r="F94" s="1">
        <v>7.4874141453888683</v>
      </c>
    </row>
    <row r="95" spans="1:6">
      <c r="A95">
        <v>736299</v>
      </c>
      <c r="B95" s="1">
        <v>149.00590657180504</v>
      </c>
      <c r="E95">
        <v>736299</v>
      </c>
      <c r="F95" s="1">
        <v>7.486840248450398</v>
      </c>
    </row>
    <row r="96" spans="1:6">
      <c r="A96">
        <v>736299.33333333337</v>
      </c>
      <c r="B96" s="1">
        <v>140.15990652062882</v>
      </c>
      <c r="E96">
        <v>736299.33333333337</v>
      </c>
      <c r="F96" s="1">
        <v>7.4877620657273445</v>
      </c>
    </row>
    <row r="97" spans="1:6">
      <c r="A97">
        <v>736299.66666666663</v>
      </c>
      <c r="B97" s="1">
        <v>140.52343853470194</v>
      </c>
      <c r="E97">
        <v>736299.66666666663</v>
      </c>
      <c r="F97" s="1">
        <v>7.4866306298033578</v>
      </c>
    </row>
    <row r="98" spans="1:6">
      <c r="A98">
        <v>736300</v>
      </c>
      <c r="B98" s="1">
        <v>141.9756040829632</v>
      </c>
      <c r="E98">
        <v>736300</v>
      </c>
      <c r="F98" s="1">
        <v>7.4860468099298982</v>
      </c>
    </row>
    <row r="99" spans="1:6">
      <c r="A99">
        <v>736300.33333333337</v>
      </c>
      <c r="B99" s="1">
        <v>151.25882765771448</v>
      </c>
      <c r="E99">
        <v>736300.33333333337</v>
      </c>
      <c r="F99" s="1">
        <v>7.4853271085192272</v>
      </c>
    </row>
    <row r="100" spans="1:6">
      <c r="A100">
        <v>736300.66666666663</v>
      </c>
      <c r="B100" s="1">
        <v>154.65931681292946</v>
      </c>
      <c r="E100">
        <v>736300.66666666663</v>
      </c>
      <c r="F100" s="1">
        <v>7.4861523469662945</v>
      </c>
    </row>
    <row r="101" spans="1:6">
      <c r="A101">
        <v>736301</v>
      </c>
      <c r="B101" s="1">
        <v>157.46549534968804</v>
      </c>
      <c r="E101">
        <v>736301</v>
      </c>
      <c r="F101" s="1">
        <v>7.4866858016361144</v>
      </c>
    </row>
    <row r="102" spans="1:6">
      <c r="A102">
        <v>736301.33333333337</v>
      </c>
      <c r="B102" s="1">
        <v>166.81475422486886</v>
      </c>
      <c r="E102">
        <v>736301.33333333337</v>
      </c>
      <c r="F102" s="1">
        <v>7.4856005599500621</v>
      </c>
    </row>
    <row r="103" spans="1:6">
      <c r="A103">
        <v>736301.66666666663</v>
      </c>
      <c r="B103" s="1">
        <v>168.46742992104893</v>
      </c>
      <c r="E103">
        <v>736301.66666666663</v>
      </c>
      <c r="F103" s="1">
        <v>7.4863255006133622</v>
      </c>
    </row>
    <row r="104" spans="1:6">
      <c r="A104">
        <v>736302</v>
      </c>
      <c r="B104" s="1">
        <v>168.91498681600271</v>
      </c>
      <c r="E104">
        <v>736302</v>
      </c>
      <c r="F104" s="1">
        <v>7.4866779890652886</v>
      </c>
    </row>
    <row r="105" spans="1:6">
      <c r="A105">
        <v>736302.33333333337</v>
      </c>
      <c r="B105" s="1">
        <v>165.7599130025375</v>
      </c>
      <c r="E105">
        <v>736302.33333333337</v>
      </c>
      <c r="F105" s="1">
        <v>7.4869882741574738</v>
      </c>
    </row>
    <row r="106" spans="1:6">
      <c r="A106">
        <v>736302.66666666663</v>
      </c>
      <c r="B106" s="1">
        <v>164.88922151318178</v>
      </c>
      <c r="E106">
        <v>736302.66666666663</v>
      </c>
      <c r="F106" s="1">
        <v>7.4865357521325162</v>
      </c>
    </row>
    <row r="107" spans="1:6">
      <c r="A107">
        <v>736303</v>
      </c>
      <c r="B107" s="1">
        <v>164.19026847200968</v>
      </c>
      <c r="E107">
        <v>736303</v>
      </c>
      <c r="F107" s="1">
        <v>7.4861397542572767</v>
      </c>
    </row>
    <row r="108" spans="1:6">
      <c r="A108">
        <v>736303.33333333337</v>
      </c>
      <c r="B108" s="1">
        <v>159.40877420285832</v>
      </c>
      <c r="E108">
        <v>736303.33333333337</v>
      </c>
      <c r="F108" s="1">
        <v>7.4871312707592326</v>
      </c>
    </row>
    <row r="109" spans="1:6">
      <c r="A109">
        <v>736303.66666666663</v>
      </c>
      <c r="B109" s="1">
        <v>159.68361075110479</v>
      </c>
      <c r="E109">
        <v>736303.66666666663</v>
      </c>
      <c r="F109" s="1">
        <v>7.4870074725098936</v>
      </c>
    </row>
    <row r="110" spans="1:6">
      <c r="A110">
        <v>736304</v>
      </c>
      <c r="B110" s="1">
        <v>160.4140640339144</v>
      </c>
      <c r="E110">
        <v>736304</v>
      </c>
      <c r="F110" s="1">
        <v>7.4872631853407832</v>
      </c>
    </row>
    <row r="111" spans="1:6">
      <c r="A111">
        <v>736304.33333333337</v>
      </c>
      <c r="B111" s="1">
        <v>169.59748482934722</v>
      </c>
      <c r="E111">
        <v>736304.33333333337</v>
      </c>
      <c r="F111" s="1">
        <v>7.4859730277304335</v>
      </c>
    </row>
    <row r="112" spans="1:6">
      <c r="A112">
        <v>736304.66666666663</v>
      </c>
      <c r="B112" s="1">
        <v>168.90807325779971</v>
      </c>
      <c r="E112">
        <v>736304.66666666663</v>
      </c>
      <c r="F112" s="1">
        <v>7.4872105841859016</v>
      </c>
    </row>
    <row r="113" spans="1:6">
      <c r="A113">
        <v>736305</v>
      </c>
      <c r="B113" s="1">
        <v>166.7972442450673</v>
      </c>
      <c r="E113">
        <v>736305</v>
      </c>
      <c r="F113" s="1">
        <v>7.4880300042851946</v>
      </c>
    </row>
    <row r="114" spans="1:6">
      <c r="A114">
        <v>736305.33333333337</v>
      </c>
      <c r="B114" s="1">
        <v>141.39471072026868</v>
      </c>
      <c r="E114">
        <v>736305.33333333337</v>
      </c>
      <c r="F114" s="1">
        <v>7.4899521824459612</v>
      </c>
    </row>
    <row r="115" spans="1:6">
      <c r="A115">
        <v>736305.66666666663</v>
      </c>
      <c r="B115" s="1">
        <v>136.11733853487047</v>
      </c>
      <c r="E115">
        <v>736305.66666666663</v>
      </c>
      <c r="F115" s="1">
        <v>7.48707035260753</v>
      </c>
    </row>
    <row r="116" spans="1:6">
      <c r="A116">
        <v>736306</v>
      </c>
      <c r="B116" s="1">
        <v>133.48028008003297</v>
      </c>
      <c r="E116">
        <v>736306</v>
      </c>
      <c r="F116" s="1">
        <v>7.4851680810309258</v>
      </c>
    </row>
    <row r="117" spans="1:6">
      <c r="A117">
        <v>736306.33333333337</v>
      </c>
      <c r="B117" s="1">
        <v>153.45791699684838</v>
      </c>
      <c r="E117">
        <v>736306.33333333337</v>
      </c>
      <c r="F117" s="1">
        <v>7.4833574864865309</v>
      </c>
    </row>
    <row r="118" spans="1:6">
      <c r="A118">
        <v>736306.66666666663</v>
      </c>
      <c r="B118" s="1">
        <v>156.37048193561856</v>
      </c>
      <c r="E118">
        <v>736306.66666666663</v>
      </c>
      <c r="F118" s="1">
        <v>7.4857425818655026</v>
      </c>
    </row>
    <row r="119" spans="1:6">
      <c r="A119">
        <v>736307</v>
      </c>
      <c r="B119" s="1">
        <v>157.15838555685482</v>
      </c>
      <c r="E119">
        <v>736307</v>
      </c>
      <c r="F119" s="1">
        <v>7.4872879601126865</v>
      </c>
    </row>
    <row r="120" spans="1:6">
      <c r="A120">
        <v>736307.33333333337</v>
      </c>
      <c r="B120" s="1">
        <v>149.96354764266087</v>
      </c>
      <c r="E120">
        <v>736307.33333333337</v>
      </c>
      <c r="F120" s="1">
        <v>7.4891777884974378</v>
      </c>
    </row>
    <row r="121" spans="1:6">
      <c r="A121">
        <v>736307.66666666663</v>
      </c>
      <c r="B121" s="1">
        <v>150.27892876235362</v>
      </c>
      <c r="E121">
        <v>736307.66666666663</v>
      </c>
      <c r="F121" s="1">
        <v>7.4887314663050368</v>
      </c>
    </row>
    <row r="122" spans="1:6">
      <c r="A122">
        <v>736308</v>
      </c>
      <c r="B122" s="1">
        <v>151.58946110889772</v>
      </c>
      <c r="E122">
        <v>736308</v>
      </c>
      <c r="F122" s="1">
        <v>7.4883572027904082</v>
      </c>
    </row>
    <row r="123" spans="1:6">
      <c r="A123">
        <v>736308.33333333337</v>
      </c>
      <c r="B123" s="1">
        <v>158.81204707794058</v>
      </c>
      <c r="E123">
        <v>736308.33333333337</v>
      </c>
      <c r="F123" s="1">
        <v>7.4869011121118065</v>
      </c>
    </row>
    <row r="124" spans="1:6">
      <c r="A124">
        <v>736308.66666666663</v>
      </c>
      <c r="B124" s="1">
        <v>159.09716498024738</v>
      </c>
      <c r="E124">
        <v>736308.66666666663</v>
      </c>
      <c r="F124" s="1">
        <v>7.4873759097304973</v>
      </c>
    </row>
    <row r="125" spans="1:6">
      <c r="A125">
        <v>736309</v>
      </c>
      <c r="B125" s="1">
        <v>158.37933785584229</v>
      </c>
      <c r="E125">
        <v>736309</v>
      </c>
      <c r="F125" s="1">
        <v>7.487675920205402</v>
      </c>
    </row>
    <row r="126" spans="1:6">
      <c r="A126">
        <v>736309.33333333337</v>
      </c>
      <c r="B126" s="1">
        <v>143.8297839043033</v>
      </c>
      <c r="E126">
        <v>736309.33333333337</v>
      </c>
      <c r="F126" s="1">
        <v>7.4887703258426637</v>
      </c>
    </row>
    <row r="127" spans="1:6">
      <c r="A127">
        <v>736309.66666666663</v>
      </c>
      <c r="B127" s="1">
        <v>141.38990044814747</v>
      </c>
      <c r="E127">
        <v>736309.66666666663</v>
      </c>
      <c r="F127" s="1">
        <v>7.4869868413018512</v>
      </c>
    </row>
    <row r="128" spans="1:6">
      <c r="A128">
        <v>736310</v>
      </c>
      <c r="B128" s="1">
        <v>140.70247243505051</v>
      </c>
      <c r="E128">
        <v>736310</v>
      </c>
      <c r="F128" s="1">
        <v>7.4857382757814461</v>
      </c>
    </row>
    <row r="129" spans="1:6">
      <c r="A129">
        <v>736310.33333333337</v>
      </c>
      <c r="B129" s="1">
        <v>152.90685119576605</v>
      </c>
      <c r="E129">
        <v>736310.33333333337</v>
      </c>
      <c r="F129" s="1">
        <v>7.4848899705117482</v>
      </c>
    </row>
    <row r="130" spans="1:6">
      <c r="A130">
        <v>736310.66666666663</v>
      </c>
      <c r="B130" s="1">
        <v>156.91337422177324</v>
      </c>
      <c r="E130">
        <v>736310.66666666663</v>
      </c>
      <c r="F130" s="1">
        <v>7.4860287791306872</v>
      </c>
    </row>
    <row r="131" spans="1:6">
      <c r="A131">
        <v>736311</v>
      </c>
      <c r="B131" s="1">
        <v>159.77834518799386</v>
      </c>
      <c r="E131">
        <v>736311</v>
      </c>
      <c r="F131" s="1">
        <v>7.4867908015854532</v>
      </c>
    </row>
    <row r="132" spans="1:6">
      <c r="A132">
        <v>736311.33333333337</v>
      </c>
      <c r="B132" s="1">
        <v>152.82036206598644</v>
      </c>
      <c r="E132">
        <v>736311.33333333337</v>
      </c>
      <c r="F132" s="1">
        <v>7.4877662250277783</v>
      </c>
    </row>
    <row r="133" spans="1:6">
      <c r="A133">
        <v>736311.66666666663</v>
      </c>
      <c r="B133" s="1">
        <v>152.67445079139765</v>
      </c>
      <c r="E133">
        <v>736311.66666666663</v>
      </c>
      <c r="F133" s="1">
        <v>7.4869731584927335</v>
      </c>
    </row>
    <row r="134" spans="1:6">
      <c r="A134">
        <v>736312</v>
      </c>
      <c r="B134" s="1">
        <v>153.33922778453521</v>
      </c>
      <c r="E134">
        <v>736312</v>
      </c>
      <c r="F134" s="1">
        <v>7.4864880206156883</v>
      </c>
    </row>
    <row r="135" spans="1:6">
      <c r="A135">
        <v>736312.33333333337</v>
      </c>
      <c r="B135" s="1">
        <v>161.41327346514433</v>
      </c>
      <c r="E135">
        <v>736312.33333333337</v>
      </c>
      <c r="F135" s="1">
        <v>7.4850158104406432</v>
      </c>
    </row>
    <row r="136" spans="1:6">
      <c r="A136">
        <v>736312.66666666663</v>
      </c>
      <c r="B136" s="1">
        <v>162.35159278319273</v>
      </c>
      <c r="E136">
        <v>736312.66666666663</v>
      </c>
      <c r="F136" s="1">
        <v>7.4854637505188046</v>
      </c>
    </row>
    <row r="137" spans="1:6">
      <c r="A137">
        <v>736313</v>
      </c>
      <c r="B137" s="1">
        <v>162.27366332203076</v>
      </c>
      <c r="E137">
        <v>736313</v>
      </c>
      <c r="F137" s="1">
        <v>7.4856548490745771</v>
      </c>
    </row>
    <row r="138" spans="1:6">
      <c r="A138">
        <v>736313.33333333337</v>
      </c>
      <c r="B138" s="1">
        <v>162.41661848544868</v>
      </c>
      <c r="E138">
        <v>736313.33333333337</v>
      </c>
      <c r="F138" s="1">
        <v>7.4862615533606132</v>
      </c>
    </row>
    <row r="139" spans="1:6">
      <c r="A139">
        <v>736313.66666666663</v>
      </c>
      <c r="B139" s="1">
        <v>163.13633989849845</v>
      </c>
      <c r="E139">
        <v>736313.66666666663</v>
      </c>
      <c r="F139" s="1">
        <v>7.4865564092352592</v>
      </c>
    </row>
    <row r="140" spans="1:6">
      <c r="A140">
        <v>736314</v>
      </c>
      <c r="B140" s="1">
        <v>163.89900305761824</v>
      </c>
      <c r="E140">
        <v>736314</v>
      </c>
      <c r="F140" s="1">
        <v>7.4868074323210401</v>
      </c>
    </row>
    <row r="141" spans="1:6">
      <c r="A141">
        <v>736314.33333333337</v>
      </c>
      <c r="B141" s="1">
        <v>165.02558881007957</v>
      </c>
      <c r="E141">
        <v>736314.33333333337</v>
      </c>
      <c r="F141" s="1">
        <v>7.4878708890980921</v>
      </c>
    </row>
    <row r="142" spans="1:6">
      <c r="A142">
        <v>736314.66666666663</v>
      </c>
      <c r="B142" s="1">
        <v>168.22143323687797</v>
      </c>
      <c r="E142">
        <v>736314.66666666663</v>
      </c>
      <c r="F142" s="1">
        <v>7.4882887670124862</v>
      </c>
    </row>
    <row r="143" spans="1:6">
      <c r="A143">
        <v>736315</v>
      </c>
      <c r="B143" s="1">
        <v>171.89516676587041</v>
      </c>
      <c r="E143">
        <v>736315</v>
      </c>
      <c r="F143" s="1">
        <v>7.4886716849067616</v>
      </c>
    </row>
    <row r="144" spans="1:6">
      <c r="A144">
        <v>736315.33333333337</v>
      </c>
      <c r="B144" s="1">
        <v>175.3104471704695</v>
      </c>
      <c r="E144">
        <v>736315.33333333337</v>
      </c>
      <c r="F144" s="1">
        <v>7.4859429680283123</v>
      </c>
    </row>
    <row r="145" spans="1:6">
      <c r="A145">
        <v>736315.66666666663</v>
      </c>
      <c r="B145" s="1">
        <v>170.67752246356866</v>
      </c>
      <c r="E145">
        <v>736315.66666666663</v>
      </c>
      <c r="F145" s="1">
        <v>7.4855483612260247</v>
      </c>
    </row>
    <row r="146" spans="1:6">
      <c r="A146">
        <v>736316</v>
      </c>
      <c r="B146" s="1">
        <v>164.99233703747711</v>
      </c>
      <c r="E146">
        <v>736316</v>
      </c>
      <c r="F146" s="1">
        <v>7.4849215677126599</v>
      </c>
    </row>
    <row r="147" spans="1:6">
      <c r="A147">
        <v>736316.33333333337</v>
      </c>
      <c r="B147" s="1">
        <v>166.31133867288816</v>
      </c>
      <c r="E147">
        <v>736316.33333333337</v>
      </c>
      <c r="F147" s="1">
        <v>7.4874971126926022</v>
      </c>
    </row>
    <row r="148" spans="1:6">
      <c r="A148">
        <v>736316.66666666663</v>
      </c>
      <c r="B148" s="1">
        <v>171.70762585238279</v>
      </c>
      <c r="E148">
        <v>736316.66666666663</v>
      </c>
      <c r="F148" s="1">
        <v>7.4884276954879354</v>
      </c>
    </row>
    <row r="149" spans="1:6">
      <c r="A149">
        <v>736317</v>
      </c>
      <c r="B149" s="1">
        <v>177.63145086870585</v>
      </c>
      <c r="E149">
        <v>736317</v>
      </c>
      <c r="F149" s="1">
        <v>7.489242217853219</v>
      </c>
    </row>
    <row r="150" spans="1:6">
      <c r="A150">
        <v>736317.33333333337</v>
      </c>
      <c r="B150" s="1">
        <v>165.2391007869609</v>
      </c>
      <c r="E150">
        <v>736317.33333333337</v>
      </c>
      <c r="F150" s="1">
        <v>7.4881847236398142</v>
      </c>
    </row>
    <row r="151" spans="1:6">
      <c r="A151">
        <v>736317.66666666663</v>
      </c>
      <c r="B151" s="1">
        <v>159.6507165052989</v>
      </c>
      <c r="E151">
        <v>736317.66666666663</v>
      </c>
      <c r="F151" s="1">
        <v>7.4859003976094387</v>
      </c>
    </row>
    <row r="152" spans="1:6">
      <c r="A152">
        <v>736318</v>
      </c>
      <c r="B152" s="1">
        <v>155.62373100263591</v>
      </c>
      <c r="E152">
        <v>736318</v>
      </c>
      <c r="F152" s="1">
        <v>7.4840277377026991</v>
      </c>
    </row>
    <row r="153" spans="1:6">
      <c r="A153">
        <v>736318.33333333337</v>
      </c>
      <c r="B153" s="1">
        <v>163.22725417438213</v>
      </c>
      <c r="E153">
        <v>736318.33333333337</v>
      </c>
      <c r="F153" s="1">
        <v>7.4828001067674732</v>
      </c>
    </row>
    <row r="154" spans="1:6">
      <c r="A154">
        <v>736318.66666666663</v>
      </c>
      <c r="B154" s="1">
        <v>164.45223144312195</v>
      </c>
      <c r="E154">
        <v>736318.66666666663</v>
      </c>
      <c r="F154" s="1">
        <v>7.4832102200054207</v>
      </c>
    </row>
    <row r="155" spans="1:6">
      <c r="A155">
        <v>736319</v>
      </c>
      <c r="B155" s="1">
        <v>164.67395888593811</v>
      </c>
      <c r="E155">
        <v>736319</v>
      </c>
      <c r="F155" s="1">
        <v>7.4833806162299066</v>
      </c>
    </row>
    <row r="156" spans="1:6">
      <c r="A156">
        <v>736319.33333333337</v>
      </c>
      <c r="B156" s="1">
        <v>170.00292591212346</v>
      </c>
      <c r="E156">
        <v>736319.33333333337</v>
      </c>
      <c r="F156" s="1">
        <v>7.4842825969612115</v>
      </c>
    </row>
    <row r="157" spans="1:6">
      <c r="A157">
        <v>736319.66666666663</v>
      </c>
      <c r="B157" s="1">
        <v>174.19044616596705</v>
      </c>
      <c r="E157">
        <v>736319.66666666663</v>
      </c>
      <c r="F157" s="1">
        <v>7.4852318055876532</v>
      </c>
    </row>
    <row r="158" spans="1:6">
      <c r="A158">
        <v>736320</v>
      </c>
      <c r="B158" s="1">
        <v>177.62701664465715</v>
      </c>
      <c r="E158">
        <v>736320</v>
      </c>
      <c r="F158" s="1">
        <v>7.4862074891285388</v>
      </c>
    </row>
    <row r="159" spans="1:6">
      <c r="A159">
        <v>736320.33333333337</v>
      </c>
      <c r="B159" s="1">
        <v>178.05757380281824</v>
      </c>
      <c r="E159">
        <v>736320.33333333337</v>
      </c>
      <c r="F159" s="1">
        <v>7.4858975219930022</v>
      </c>
    </row>
    <row r="160" spans="1:6">
      <c r="A160">
        <v>736320.66666666663</v>
      </c>
      <c r="B160" s="1">
        <v>174.96693678522877</v>
      </c>
      <c r="E160">
        <v>736320.66666666663</v>
      </c>
      <c r="F160" s="1">
        <v>7.4865643259072021</v>
      </c>
    </row>
    <row r="161" spans="1:6">
      <c r="A161">
        <v>736321</v>
      </c>
      <c r="B161" s="1">
        <v>171.46450360843014</v>
      </c>
      <c r="E161">
        <v>736321</v>
      </c>
      <c r="F161" s="1">
        <v>7.4870931739096411</v>
      </c>
    </row>
    <row r="162" spans="1:6">
      <c r="A162">
        <v>736321.33333333337</v>
      </c>
      <c r="B162" s="1">
        <v>155.71194824522189</v>
      </c>
      <c r="E162">
        <v>736321.33333333337</v>
      </c>
      <c r="F162" s="1">
        <v>7.4883955968106717</v>
      </c>
    </row>
    <row r="163" spans="1:6">
      <c r="A163">
        <v>736321.66666666663</v>
      </c>
      <c r="B163" s="1">
        <v>151.21681329454901</v>
      </c>
      <c r="E163">
        <v>736321.66666666663</v>
      </c>
      <c r="F163" s="1">
        <v>7.486984513423808</v>
      </c>
    </row>
    <row r="164" spans="1:6">
      <c r="A164">
        <v>736322</v>
      </c>
      <c r="B164" s="1">
        <v>148.7671222558927</v>
      </c>
      <c r="E164">
        <v>736322</v>
      </c>
      <c r="F164" s="1">
        <v>7.4859557729281159</v>
      </c>
    </row>
    <row r="165" spans="1:6">
      <c r="A165">
        <v>736322.33333333337</v>
      </c>
      <c r="B165" s="1">
        <v>164.34448951936989</v>
      </c>
      <c r="E165">
        <v>736322.33333333337</v>
      </c>
      <c r="F165" s="1">
        <v>7.4855888258397796</v>
      </c>
    </row>
    <row r="166" spans="1:6">
      <c r="A166">
        <v>736322.66666666663</v>
      </c>
      <c r="B166" s="1">
        <v>169.29925020683126</v>
      </c>
      <c r="E166">
        <v>736322.66666666663</v>
      </c>
      <c r="F166" s="1">
        <v>7.4877188126781951</v>
      </c>
    </row>
    <row r="167" spans="1:6">
      <c r="A167">
        <v>736323</v>
      </c>
      <c r="B167" s="1">
        <v>172.9556751992049</v>
      </c>
      <c r="E167">
        <v>736323</v>
      </c>
      <c r="F167" s="1">
        <v>7.4892460032522825</v>
      </c>
    </row>
    <row r="168" spans="1:6">
      <c r="A168">
        <v>736323.33333333337</v>
      </c>
      <c r="B168" s="1">
        <v>156.16090848222703</v>
      </c>
      <c r="E168">
        <v>736323.33333333337</v>
      </c>
      <c r="F168" s="1">
        <v>7.4882783141607216</v>
      </c>
    </row>
    <row r="169" spans="1:6">
      <c r="A169">
        <v>736323.66666666663</v>
      </c>
      <c r="B169" s="1">
        <v>147.90473004123396</v>
      </c>
      <c r="E169">
        <v>736323.66666666663</v>
      </c>
      <c r="F169" s="1">
        <v>7.4854712594770092</v>
      </c>
    </row>
    <row r="170" spans="1:6">
      <c r="A170">
        <v>736324</v>
      </c>
      <c r="B170" s="1">
        <v>141.42535479718651</v>
      </c>
      <c r="E170">
        <v>736324</v>
      </c>
      <c r="F170" s="1">
        <v>7.4830655795576311</v>
      </c>
    </row>
    <row r="171" spans="1:6">
      <c r="A171">
        <v>736324.33333333337</v>
      </c>
      <c r="B171" s="1">
        <v>146.22017269063772</v>
      </c>
      <c r="E171">
        <v>736324.33333333337</v>
      </c>
      <c r="F171" s="1">
        <v>7.4837469450857572</v>
      </c>
    </row>
    <row r="172" spans="1:6">
      <c r="A172">
        <v>736324.66666666663</v>
      </c>
      <c r="B172" s="1">
        <v>148.74452277974038</v>
      </c>
      <c r="E172">
        <v>736324.66666666663</v>
      </c>
      <c r="F172" s="1">
        <v>7.484697372930353</v>
      </c>
    </row>
    <row r="173" spans="1:6">
      <c r="A173">
        <v>736325</v>
      </c>
      <c r="B173" s="1">
        <v>150.96029968435462</v>
      </c>
      <c r="E173">
        <v>736325</v>
      </c>
      <c r="F173" s="1">
        <v>7.4854095004329606</v>
      </c>
    </row>
    <row r="174" spans="1:6">
      <c r="A174">
        <v>736325.33333333337</v>
      </c>
      <c r="B174" s="1">
        <v>159.74796008638904</v>
      </c>
      <c r="E174">
        <v>736325.33333333337</v>
      </c>
      <c r="F174" s="1">
        <v>7.4857943786411862</v>
      </c>
    </row>
    <row r="175" spans="1:6">
      <c r="A175">
        <v>736325.66666666663</v>
      </c>
      <c r="B175" s="1">
        <v>163.61730494339722</v>
      </c>
      <c r="E175">
        <v>736325.66666666663</v>
      </c>
      <c r="F175" s="1">
        <v>7.4871037232597581</v>
      </c>
    </row>
    <row r="176" spans="1:6">
      <c r="A176">
        <v>736326</v>
      </c>
      <c r="B176" s="1">
        <v>166.72938861588008</v>
      </c>
      <c r="E176">
        <v>736326</v>
      </c>
      <c r="F176" s="1">
        <v>7.4880838756454944</v>
      </c>
    </row>
    <row r="177" spans="1:6">
      <c r="A177">
        <v>736326.33333333337</v>
      </c>
      <c r="B177" s="1">
        <v>166.47546449212589</v>
      </c>
      <c r="E177">
        <v>736326.33333333337</v>
      </c>
      <c r="F177" s="1">
        <v>7.4890805054538214</v>
      </c>
    </row>
    <row r="178" spans="1:6">
      <c r="A178">
        <v>736326.66666666663</v>
      </c>
      <c r="B178" s="1">
        <v>168.62724493331854</v>
      </c>
      <c r="E178">
        <v>736326.66666666663</v>
      </c>
      <c r="F178" s="1">
        <v>7.489394085265098</v>
      </c>
    </row>
    <row r="179" spans="1:6">
      <c r="A179">
        <v>736327</v>
      </c>
      <c r="B179" s="1">
        <v>171.13433441276962</v>
      </c>
      <c r="E179">
        <v>736327</v>
      </c>
      <c r="F179" s="1">
        <v>7.4897650895752257</v>
      </c>
    </row>
    <row r="180" spans="1:6">
      <c r="A180">
        <v>736327.33333333337</v>
      </c>
      <c r="B180" s="1">
        <v>171.21364873148005</v>
      </c>
      <c r="E180">
        <v>736327.33333333337</v>
      </c>
      <c r="F180" s="1">
        <v>7.4901087044730641</v>
      </c>
    </row>
    <row r="181" spans="1:6">
      <c r="A181">
        <v>736327.66666666663</v>
      </c>
      <c r="B181" s="1">
        <v>172.68649058206603</v>
      </c>
      <c r="E181">
        <v>736327.66666666663</v>
      </c>
      <c r="F181" s="1">
        <v>7.4902073856550793</v>
      </c>
    </row>
    <row r="182" spans="1:6">
      <c r="A182">
        <v>736328</v>
      </c>
      <c r="B182" s="1">
        <v>174.4490278250139</v>
      </c>
      <c r="E182">
        <v>736328</v>
      </c>
      <c r="F182" s="1">
        <v>7.4903876009155974</v>
      </c>
    </row>
    <row r="183" spans="1:6">
      <c r="A183">
        <v>736328.33333333337</v>
      </c>
      <c r="B183" s="1">
        <v>177.98418575998127</v>
      </c>
      <c r="E183">
        <v>736328.33333333337</v>
      </c>
      <c r="F183" s="1">
        <v>7.4904767387794591</v>
      </c>
    </row>
    <row r="184" spans="1:6">
      <c r="A184">
        <v>736328.66666666663</v>
      </c>
      <c r="B184" s="1">
        <v>180.22798525153485</v>
      </c>
      <c r="E184">
        <v>736328.66666666663</v>
      </c>
      <c r="F184" s="1">
        <v>7.4909039467524261</v>
      </c>
    </row>
    <row r="185" spans="1:6">
      <c r="A185">
        <v>736329</v>
      </c>
      <c r="B185" s="1">
        <v>182.27875616140213</v>
      </c>
      <c r="E185">
        <v>736329</v>
      </c>
      <c r="F185" s="1">
        <v>7.491285250517028</v>
      </c>
    </row>
    <row r="186" spans="1:6">
      <c r="A186">
        <v>736329.33333333337</v>
      </c>
      <c r="B186" s="1">
        <v>180.01540958809298</v>
      </c>
      <c r="E186">
        <v>736329.33333333337</v>
      </c>
      <c r="F186" s="1">
        <v>7.49064755522007</v>
      </c>
    </row>
    <row r="187" spans="1:6">
      <c r="A187">
        <v>736329.66666666663</v>
      </c>
      <c r="B187" s="1">
        <v>177.0227917104819</v>
      </c>
      <c r="E187">
        <v>736329.66666666663</v>
      </c>
      <c r="F187" s="1">
        <v>7.4903454627071762</v>
      </c>
    </row>
    <row r="188" spans="1:6">
      <c r="A188">
        <v>736330</v>
      </c>
      <c r="B188" s="1">
        <v>174.04505637992889</v>
      </c>
      <c r="E188">
        <v>736330</v>
      </c>
      <c r="F188" s="1">
        <v>7.4900600825988404</v>
      </c>
    </row>
    <row r="189" spans="1:6">
      <c r="A189">
        <v>736330.33333333337</v>
      </c>
      <c r="B189" s="1">
        <v>178.5125032641335</v>
      </c>
      <c r="E189">
        <v>736330.33333333337</v>
      </c>
      <c r="F189" s="1">
        <v>7.4899832763911389</v>
      </c>
    </row>
    <row r="190" spans="1:6">
      <c r="A190">
        <v>736330.66666666663</v>
      </c>
      <c r="B190" s="1">
        <v>179.56654563649619</v>
      </c>
      <c r="E190">
        <v>736330.66666666663</v>
      </c>
      <c r="F190" s="1">
        <v>7.4905349500421634</v>
      </c>
    </row>
    <row r="191" spans="1:6">
      <c r="A191">
        <v>736331</v>
      </c>
      <c r="B191" s="1">
        <v>179.9617467932232</v>
      </c>
      <c r="E191">
        <v>736331</v>
      </c>
      <c r="F191" s="1">
        <v>7.4908569291996523</v>
      </c>
    </row>
    <row r="192" spans="1:6">
      <c r="A192">
        <v>736331.33333333337</v>
      </c>
      <c r="B192" s="1">
        <v>185.41097516826747</v>
      </c>
      <c r="E192">
        <v>736331.33333333337</v>
      </c>
      <c r="F192" s="1">
        <v>7.4912276806650677</v>
      </c>
    </row>
    <row r="193" spans="1:6">
      <c r="A193">
        <v>736331.66666666663</v>
      </c>
      <c r="B193" s="1">
        <v>188.1364631190018</v>
      </c>
      <c r="E193">
        <v>736331.66666666663</v>
      </c>
      <c r="F193" s="1">
        <v>7.4920804434824113</v>
      </c>
    </row>
    <row r="194" spans="1:6">
      <c r="A194">
        <v>736332</v>
      </c>
      <c r="B194" s="1">
        <v>190.44631767670901</v>
      </c>
      <c r="E194">
        <v>736332</v>
      </c>
      <c r="F194" s="1">
        <v>7.492717868860832</v>
      </c>
    </row>
    <row r="195" spans="1:6">
      <c r="A195">
        <v>736332.33333333337</v>
      </c>
      <c r="B195" s="1">
        <v>184.77922631294672</v>
      </c>
      <c r="E195">
        <v>736332.33333333337</v>
      </c>
      <c r="F195" s="1">
        <v>7.4929404828769002</v>
      </c>
    </row>
    <row r="196" spans="1:6">
      <c r="A196">
        <v>736332.66666666663</v>
      </c>
      <c r="B196" s="1">
        <v>182.88300941154219</v>
      </c>
      <c r="E196">
        <v>736332.66666666663</v>
      </c>
      <c r="F196" s="1">
        <v>7.4922559556632677</v>
      </c>
    </row>
    <row r="197" spans="1:6">
      <c r="A197">
        <v>736333</v>
      </c>
      <c r="B197" s="1">
        <v>181.81199544481015</v>
      </c>
      <c r="E197">
        <v>736333</v>
      </c>
      <c r="F197" s="1">
        <v>7.4916887841764686</v>
      </c>
    </row>
    <row r="198" spans="1:6">
      <c r="A198">
        <v>736333.33333333337</v>
      </c>
      <c r="B198" s="1">
        <v>188.79494943151795</v>
      </c>
      <c r="E198">
        <v>736333.33333333337</v>
      </c>
      <c r="F198" s="1">
        <v>7.4909603496970298</v>
      </c>
    </row>
    <row r="199" spans="1:6">
      <c r="A199">
        <v>736333.66666666663</v>
      </c>
      <c r="B199" s="1">
        <v>190.26382335987199</v>
      </c>
      <c r="E199">
        <v>736333.66666666663</v>
      </c>
      <c r="F199" s="1">
        <v>7.4915773462588531</v>
      </c>
    </row>
    <row r="200" spans="1:6">
      <c r="A200">
        <v>736334</v>
      </c>
      <c r="B200" s="1">
        <v>190.36454101360917</v>
      </c>
      <c r="E200">
        <v>736334</v>
      </c>
      <c r="F200" s="1">
        <v>7.4921045566441933</v>
      </c>
    </row>
    <row r="201" spans="1:6">
      <c r="A201">
        <v>736334.33333333337</v>
      </c>
      <c r="B201" s="1">
        <v>181.05722085806133</v>
      </c>
      <c r="E201">
        <v>736334.33333333337</v>
      </c>
      <c r="F201" s="1">
        <v>7.4931353730376138</v>
      </c>
    </row>
    <row r="202" spans="1:6">
      <c r="A202">
        <v>736334.66666666663</v>
      </c>
      <c r="B202" s="1">
        <v>178.55581272022951</v>
      </c>
      <c r="E202">
        <v>736334.66666666663</v>
      </c>
      <c r="F202" s="1">
        <v>7.492463096724876</v>
      </c>
    </row>
    <row r="203" spans="1:6">
      <c r="A203">
        <v>736335</v>
      </c>
      <c r="B203" s="1">
        <v>177.27985868800002</v>
      </c>
      <c r="E203">
        <v>736335</v>
      </c>
      <c r="F203" s="1">
        <v>7.492037354578839</v>
      </c>
    </row>
    <row r="204" spans="1:6">
      <c r="A204">
        <v>736335.33333333337</v>
      </c>
      <c r="B204" s="1">
        <v>176.43152098745728</v>
      </c>
      <c r="E204">
        <v>736335.33333333337</v>
      </c>
      <c r="F204" s="1">
        <v>7.4918554885252195</v>
      </c>
    </row>
    <row r="205" spans="1:6">
      <c r="A205">
        <v>736335.66666666663</v>
      </c>
      <c r="B205" s="1">
        <v>175.63509679708648</v>
      </c>
      <c r="E205">
        <v>736335.66666666663</v>
      </c>
      <c r="F205" s="1">
        <v>7.4918419691355895</v>
      </c>
    </row>
    <row r="206" spans="1:6">
      <c r="A206">
        <v>736336</v>
      </c>
      <c r="B206" s="1">
        <v>174.84699612649248</v>
      </c>
      <c r="E206">
        <v>736336</v>
      </c>
      <c r="F206" s="1">
        <v>7.491921971298436</v>
      </c>
    </row>
    <row r="207" spans="1:6">
      <c r="A207">
        <v>736336.33333333337</v>
      </c>
      <c r="B207" s="1">
        <v>175.63985677785732</v>
      </c>
      <c r="E207">
        <v>736336.33333333337</v>
      </c>
      <c r="F207" s="1">
        <v>7.4916812049119637</v>
      </c>
    </row>
    <row r="208" spans="1:6">
      <c r="A208">
        <v>736336.66666666663</v>
      </c>
      <c r="B208" s="1">
        <v>174.54321197016677</v>
      </c>
      <c r="E208">
        <v>736336.66666666663</v>
      </c>
      <c r="F208" s="1">
        <v>7.491955199798813</v>
      </c>
    </row>
    <row r="209" spans="1:6">
      <c r="A209">
        <v>736337</v>
      </c>
      <c r="B209" s="1">
        <v>173.23488940856606</v>
      </c>
      <c r="E209">
        <v>736337</v>
      </c>
      <c r="F209" s="1">
        <v>7.4921480574222166</v>
      </c>
    </row>
    <row r="210" spans="1:6">
      <c r="A210">
        <v>736337.33333333337</v>
      </c>
      <c r="B210" s="1">
        <v>179.56986721190111</v>
      </c>
      <c r="E210">
        <v>736337.33333333337</v>
      </c>
      <c r="F210" s="1">
        <v>7.4922116736300364</v>
      </c>
    </row>
    <row r="211" spans="1:6">
      <c r="A211">
        <v>736337.66666666663</v>
      </c>
      <c r="B211" s="1">
        <v>181.6056114106635</v>
      </c>
      <c r="E211">
        <v>736337.66666666663</v>
      </c>
      <c r="F211" s="1">
        <v>7.4931020282232002</v>
      </c>
    </row>
    <row r="212" spans="1:6">
      <c r="A212">
        <v>736338</v>
      </c>
      <c r="B212" s="1">
        <v>182.79808054686879</v>
      </c>
      <c r="E212">
        <v>736338</v>
      </c>
      <c r="F212" s="1">
        <v>7.493741856394232</v>
      </c>
    </row>
    <row r="213" spans="1:6">
      <c r="A213">
        <v>736338.33333333337</v>
      </c>
      <c r="B213" s="1">
        <v>173.74190165338234</v>
      </c>
      <c r="E213">
        <v>736338.33333333337</v>
      </c>
      <c r="F213" s="1">
        <v>7.4949364031040275</v>
      </c>
    </row>
    <row r="214" spans="1:6">
      <c r="A214">
        <v>736338.66666666663</v>
      </c>
      <c r="B214" s="1">
        <v>172.30130013960232</v>
      </c>
      <c r="E214">
        <v>736338.66666666663</v>
      </c>
      <c r="F214" s="1">
        <v>7.4942518446479482</v>
      </c>
    </row>
    <row r="215" spans="1:6">
      <c r="A215">
        <v>736339</v>
      </c>
      <c r="B215" s="1">
        <v>172.20182887167411</v>
      </c>
      <c r="E215">
        <v>736339</v>
      </c>
      <c r="F215" s="1">
        <v>7.4938445032180718</v>
      </c>
    </row>
    <row r="216" spans="1:6">
      <c r="A216">
        <v>736339.33333333337</v>
      </c>
      <c r="B216" s="1">
        <v>177.39084683101302</v>
      </c>
      <c r="E216">
        <v>736339.33333333337</v>
      </c>
      <c r="F216" s="1">
        <v>7.4928683778687946</v>
      </c>
    </row>
    <row r="217" spans="1:6">
      <c r="A217">
        <v>736339.66666666663</v>
      </c>
      <c r="B217" s="1">
        <v>177.17302688263874</v>
      </c>
      <c r="E217">
        <v>736339.66666666663</v>
      </c>
      <c r="F217" s="1">
        <v>7.4934016863479576</v>
      </c>
    </row>
    <row r="218" spans="1:6">
      <c r="A218">
        <v>736340</v>
      </c>
      <c r="B218" s="1">
        <v>176.1309395984461</v>
      </c>
      <c r="E218">
        <v>736340</v>
      </c>
      <c r="F218" s="1">
        <v>7.4937805257788437</v>
      </c>
    </row>
    <row r="219" spans="1:6">
      <c r="A219">
        <v>736340.33333333337</v>
      </c>
      <c r="B219" s="1">
        <v>168.72684774354727</v>
      </c>
      <c r="E219">
        <v>736340.33333333337</v>
      </c>
      <c r="F219" s="1">
        <v>7.4945910773826263</v>
      </c>
    </row>
    <row r="220" spans="1:6">
      <c r="A220">
        <v>736340.66666666663</v>
      </c>
      <c r="B220" s="1">
        <v>167.27889058538369</v>
      </c>
      <c r="E220">
        <v>736340.66666666663</v>
      </c>
      <c r="F220" s="1">
        <v>7.493912300104733</v>
      </c>
    </row>
    <row r="221" spans="1:6">
      <c r="A221">
        <v>736341</v>
      </c>
      <c r="B221" s="1">
        <v>166.72427732914673</v>
      </c>
      <c r="E221">
        <v>736341</v>
      </c>
      <c r="F221" s="1">
        <v>7.4934805981532691</v>
      </c>
    </row>
    <row r="222" spans="1:6">
      <c r="A222">
        <v>736341.33333333337</v>
      </c>
      <c r="B222" s="1">
        <v>169.44530942672765</v>
      </c>
      <c r="E222">
        <v>736341.33333333337</v>
      </c>
      <c r="F222" s="1">
        <v>7.4928127153832786</v>
      </c>
    </row>
    <row r="223" spans="1:6">
      <c r="A223">
        <v>736341.66666666663</v>
      </c>
      <c r="B223" s="1">
        <v>169.14893162199766</v>
      </c>
      <c r="E223">
        <v>736341.66666666663</v>
      </c>
      <c r="F223" s="1">
        <v>7.4930258465511406</v>
      </c>
    </row>
    <row r="224" spans="1:6">
      <c r="A224">
        <v>736342</v>
      </c>
      <c r="B224" s="1">
        <v>168.45874378785618</v>
      </c>
      <c r="E224">
        <v>736342</v>
      </c>
      <c r="F224" s="1">
        <v>7.4931555990653855</v>
      </c>
    </row>
    <row r="225" spans="1:6">
      <c r="A225">
        <v>736342.33333333337</v>
      </c>
      <c r="B225" s="1">
        <v>168.15380276844962</v>
      </c>
      <c r="E225">
        <v>736342.33333333337</v>
      </c>
      <c r="F225" s="1">
        <v>7.4934604335136452</v>
      </c>
    </row>
    <row r="226" spans="1:6">
      <c r="A226">
        <v>736342.66666666663</v>
      </c>
      <c r="B226" s="1">
        <v>168.06374238237123</v>
      </c>
      <c r="E226">
        <v>736342.66666666663</v>
      </c>
      <c r="F226" s="1">
        <v>7.4936140383807066</v>
      </c>
    </row>
    <row r="227" spans="1:6">
      <c r="A227">
        <v>736343</v>
      </c>
      <c r="B227" s="1">
        <v>167.99455900655155</v>
      </c>
      <c r="E227">
        <v>736343</v>
      </c>
      <c r="F227" s="1">
        <v>7.4937297039501622</v>
      </c>
    </row>
    <row r="228" spans="1:6">
      <c r="A228">
        <v>736343.33333333337</v>
      </c>
      <c r="B228" s="1">
        <v>161.55887091192736</v>
      </c>
      <c r="E228">
        <v>736343.33333333337</v>
      </c>
      <c r="F228" s="1">
        <v>7.4944786696538888</v>
      </c>
    </row>
    <row r="229" spans="1:6">
      <c r="A229">
        <v>736343.66666666663</v>
      </c>
      <c r="B229" s="1">
        <v>161.27251126629389</v>
      </c>
      <c r="E229">
        <v>736343.66666666663</v>
      </c>
      <c r="F229" s="1">
        <v>7.4938033071697898</v>
      </c>
    </row>
    <row r="230" spans="1:6">
      <c r="A230">
        <v>736344</v>
      </c>
      <c r="B230" s="1">
        <v>161.97765621875243</v>
      </c>
      <c r="E230">
        <v>736344</v>
      </c>
      <c r="F230" s="1">
        <v>7.493408776917228</v>
      </c>
    </row>
    <row r="231" spans="1:6">
      <c r="A231">
        <v>736344.33333333337</v>
      </c>
      <c r="B231" s="1">
        <v>168.15993808462014</v>
      </c>
      <c r="E231">
        <v>736344.33333333337</v>
      </c>
      <c r="F231" s="1">
        <v>7.4926109434354053</v>
      </c>
    </row>
    <row r="232" spans="1:6">
      <c r="A232">
        <v>736344.66666666663</v>
      </c>
      <c r="B232" s="1">
        <v>169.66605374493972</v>
      </c>
      <c r="E232">
        <v>736344.66666666663</v>
      </c>
      <c r="F232" s="1">
        <v>7.4930812167935512</v>
      </c>
    </row>
    <row r="233" spans="1:6">
      <c r="A233">
        <v>736345</v>
      </c>
      <c r="B233" s="1">
        <v>170.43327283441519</v>
      </c>
      <c r="E233">
        <v>736345</v>
      </c>
      <c r="F233" s="1">
        <v>7.4934098761861216</v>
      </c>
    </row>
    <row r="234" spans="1:6">
      <c r="A234">
        <v>736345.33333333337</v>
      </c>
      <c r="B234" s="1">
        <v>177.43434991376665</v>
      </c>
      <c r="E234">
        <v>736345.33333333337</v>
      </c>
      <c r="F234" s="1">
        <v>7.4930902388866656</v>
      </c>
    </row>
    <row r="235" spans="1:6">
      <c r="A235">
        <v>736345.66666666663</v>
      </c>
      <c r="B235" s="1">
        <v>179.02183107110386</v>
      </c>
      <c r="E235">
        <v>736345.66666666663</v>
      </c>
      <c r="F235" s="1">
        <v>7.4938809136555449</v>
      </c>
    </row>
    <row r="236" spans="1:6">
      <c r="A236">
        <v>736346</v>
      </c>
      <c r="B236" s="1">
        <v>179.48021513478596</v>
      </c>
      <c r="E236">
        <v>736346</v>
      </c>
      <c r="F236" s="1">
        <v>7.4944120778318286</v>
      </c>
    </row>
    <row r="237" spans="1:6">
      <c r="A237">
        <v>736346.33333333337</v>
      </c>
      <c r="B237" s="1">
        <v>174.39860633745417</v>
      </c>
      <c r="E237">
        <v>736346.33333333337</v>
      </c>
      <c r="F237" s="1">
        <v>7.495104999211077</v>
      </c>
    </row>
    <row r="238" spans="1:6">
      <c r="A238">
        <v>736346.66666666663</v>
      </c>
      <c r="B238" s="1">
        <v>173.35616659262226</v>
      </c>
      <c r="E238">
        <v>736346.66666666663</v>
      </c>
      <c r="F238" s="1">
        <v>7.4946836299377324</v>
      </c>
    </row>
    <row r="239" spans="1:6">
      <c r="A239">
        <v>736347</v>
      </c>
      <c r="B239" s="1">
        <v>173.07758359677476</v>
      </c>
      <c r="E239">
        <v>736347</v>
      </c>
      <c r="F239" s="1">
        <v>7.4943376398674326</v>
      </c>
    </row>
    <row r="240" spans="1:6">
      <c r="A240">
        <v>736347.33333333337</v>
      </c>
      <c r="B240" s="1">
        <v>177.76012135297751</v>
      </c>
      <c r="E240">
        <v>736347.33333333337</v>
      </c>
      <c r="F240" s="1">
        <v>7.4931713169199572</v>
      </c>
    </row>
    <row r="241" spans="1:6">
      <c r="A241">
        <v>736347.66666666663</v>
      </c>
      <c r="B241" s="1">
        <v>177.300713110591</v>
      </c>
      <c r="E241">
        <v>736347.66666666663</v>
      </c>
      <c r="F241" s="1">
        <v>7.4933338548664707</v>
      </c>
    </row>
    <row r="242" spans="1:6">
      <c r="A242">
        <v>736348</v>
      </c>
      <c r="B242" s="1">
        <v>175.99121288245482</v>
      </c>
      <c r="E242">
        <v>736348</v>
      </c>
      <c r="F242" s="1">
        <v>7.4933245606067507</v>
      </c>
    </row>
    <row r="243" spans="1:6">
      <c r="A243">
        <v>736348.33333333337</v>
      </c>
      <c r="B243" s="1">
        <v>169.69189383485249</v>
      </c>
      <c r="E243">
        <v>736348.33333333337</v>
      </c>
      <c r="F243" s="1">
        <v>7.4943426079544926</v>
      </c>
    </row>
    <row r="244" spans="1:6">
      <c r="A244">
        <v>736348.66666666663</v>
      </c>
      <c r="B244" s="1">
        <v>169.39965030178013</v>
      </c>
      <c r="E244">
        <v>736348.66666666663</v>
      </c>
      <c r="F244" s="1">
        <v>7.4937934154477492</v>
      </c>
    </row>
    <row r="245" spans="1:6">
      <c r="A245">
        <v>736349</v>
      </c>
      <c r="B245" s="1">
        <v>170.03359979877962</v>
      </c>
      <c r="E245">
        <v>736349</v>
      </c>
      <c r="F245" s="1">
        <v>7.4934483041870887</v>
      </c>
    </row>
    <row r="246" spans="1:6">
      <c r="A246">
        <v>736349.33333333337</v>
      </c>
      <c r="B246" s="1">
        <v>176.26751574593331</v>
      </c>
      <c r="E246">
        <v>736349.33333333337</v>
      </c>
      <c r="F246" s="1">
        <v>7.4929986255245788</v>
      </c>
    </row>
    <row r="247" spans="1:6">
      <c r="A247">
        <v>736349.66666666663</v>
      </c>
      <c r="B247" s="1">
        <v>177.9799006839809</v>
      </c>
      <c r="E247">
        <v>736349.66666666663</v>
      </c>
      <c r="F247" s="1">
        <v>7.4937249205082619</v>
      </c>
    </row>
    <row r="248" spans="1:6">
      <c r="A248">
        <v>736350</v>
      </c>
      <c r="B248" s="1">
        <v>178.92885284602411</v>
      </c>
      <c r="E248">
        <v>736350</v>
      </c>
      <c r="F248" s="1">
        <v>7.4943083259919394</v>
      </c>
    </row>
    <row r="249" spans="1:6">
      <c r="A249">
        <v>736350.33333333337</v>
      </c>
      <c r="B249" s="1">
        <v>171.48567810873857</v>
      </c>
      <c r="E249">
        <v>736350.33333333337</v>
      </c>
      <c r="F249" s="1">
        <v>7.4947171706149112</v>
      </c>
    </row>
    <row r="250" spans="1:6">
      <c r="A250">
        <v>736350.66666666663</v>
      </c>
      <c r="B250" s="1">
        <v>169.20875498840286</v>
      </c>
      <c r="E250">
        <v>736350.66666666663</v>
      </c>
      <c r="F250" s="1">
        <v>7.4939036983240781</v>
      </c>
    </row>
    <row r="251" spans="1:6">
      <c r="A251">
        <v>736351</v>
      </c>
      <c r="B251" s="1">
        <v>167.8289818815486</v>
      </c>
      <c r="E251">
        <v>736351</v>
      </c>
      <c r="F251" s="1">
        <v>7.493307129143072</v>
      </c>
    </row>
    <row r="252" spans="1:6">
      <c r="A252">
        <v>736351.33333333337</v>
      </c>
      <c r="B252" s="1">
        <v>162.48389596015085</v>
      </c>
      <c r="E252">
        <v>736351.33333333337</v>
      </c>
      <c r="F252" s="1">
        <v>7.4931102781220487</v>
      </c>
    </row>
    <row r="253" spans="1:6">
      <c r="A253">
        <v>736351.66666666663</v>
      </c>
      <c r="B253" s="1">
        <v>161.15430279005221</v>
      </c>
      <c r="E253">
        <v>736351.66666666663</v>
      </c>
      <c r="F253" s="1">
        <v>7.4921355053568286</v>
      </c>
    </row>
    <row r="254" spans="1:6">
      <c r="A254">
        <v>736352</v>
      </c>
      <c r="B254" s="1">
        <v>160.5617587891054</v>
      </c>
      <c r="E254">
        <v>736352</v>
      </c>
      <c r="F254" s="1">
        <v>7.4913943178065585</v>
      </c>
    </row>
    <row r="255" spans="1:6">
      <c r="A255">
        <v>736352.33333333337</v>
      </c>
      <c r="B255" s="1">
        <v>172.19006066355811</v>
      </c>
      <c r="E255">
        <v>736352.33333333337</v>
      </c>
      <c r="F255" s="1">
        <v>7.4909920590095496</v>
      </c>
    </row>
    <row r="256" spans="1:6">
      <c r="A256">
        <v>736352.66666666663</v>
      </c>
      <c r="B256" s="1">
        <v>176.01956445672798</v>
      </c>
      <c r="E256">
        <v>736352.66666666663</v>
      </c>
      <c r="F256" s="1">
        <v>7.4924248261609678</v>
      </c>
    </row>
    <row r="257" spans="1:6">
      <c r="A257">
        <v>736353</v>
      </c>
      <c r="B257" s="1">
        <v>178.66731026896858</v>
      </c>
      <c r="E257">
        <v>736353</v>
      </c>
      <c r="F257" s="1">
        <v>7.4934805570327194</v>
      </c>
    </row>
    <row r="258" spans="1:6">
      <c r="A258">
        <v>736353.33333333337</v>
      </c>
      <c r="B258" s="1">
        <v>174.04234504266125</v>
      </c>
      <c r="E258">
        <v>736353.33333333337</v>
      </c>
      <c r="F258" s="1">
        <v>7.4941151575202722</v>
      </c>
    </row>
    <row r="259" spans="1:6">
      <c r="A259">
        <v>736353.66666666663</v>
      </c>
      <c r="B259" s="1">
        <v>173.36216808422384</v>
      </c>
      <c r="E259">
        <v>736353.66666666663</v>
      </c>
      <c r="F259" s="1">
        <v>7.4936497744632975</v>
      </c>
    </row>
    <row r="260" spans="1:6">
      <c r="A260">
        <v>736354</v>
      </c>
      <c r="B260" s="1">
        <v>173.31857573542129</v>
      </c>
      <c r="E260">
        <v>736354</v>
      </c>
      <c r="F260" s="1">
        <v>7.4932830943454505</v>
      </c>
    </row>
    <row r="261" spans="1:6">
      <c r="A261">
        <v>736354.33333333337</v>
      </c>
      <c r="B261" s="1">
        <v>181.41460424007036</v>
      </c>
      <c r="E261">
        <v>736354.33333333337</v>
      </c>
      <c r="F261" s="1">
        <v>7.4924363386859119</v>
      </c>
    </row>
    <row r="262" spans="1:6">
      <c r="A262">
        <v>736354.66666666663</v>
      </c>
      <c r="B262" s="1">
        <v>183.29116302266718</v>
      </c>
      <c r="E262">
        <v>736354.66666666663</v>
      </c>
      <c r="F262" s="1">
        <v>7.4930982168105791</v>
      </c>
    </row>
    <row r="263" spans="1:6">
      <c r="A263">
        <v>736355</v>
      </c>
      <c r="B263" s="1">
        <v>184.08954442116348</v>
      </c>
      <c r="E263">
        <v>736355</v>
      </c>
      <c r="F263" s="1">
        <v>7.4935043286794221</v>
      </c>
    </row>
    <row r="264" spans="1:6">
      <c r="A264">
        <v>736355.33333333337</v>
      </c>
      <c r="B264" s="1">
        <v>177.42590754218699</v>
      </c>
      <c r="E264">
        <v>736355.33333333337</v>
      </c>
      <c r="F264" s="1">
        <v>7.4944840943569666</v>
      </c>
    </row>
    <row r="265" spans="1:6">
      <c r="A265">
        <v>736355.66666666663</v>
      </c>
      <c r="B265" s="1">
        <v>177.07829762582298</v>
      </c>
      <c r="E265">
        <v>736355.66666666663</v>
      </c>
      <c r="F265" s="1">
        <v>7.4938162490328191</v>
      </c>
    </row>
    <row r="266" spans="1:6">
      <c r="A266">
        <v>736356</v>
      </c>
      <c r="B266" s="1">
        <v>177.73606311132295</v>
      </c>
      <c r="E266">
        <v>736356</v>
      </c>
      <c r="F266" s="1">
        <v>7.4933759390727666</v>
      </c>
    </row>
    <row r="267" spans="1:6">
      <c r="A267">
        <v>736356.33333333337</v>
      </c>
      <c r="B267" s="1">
        <v>178.21996342051131</v>
      </c>
      <c r="E267">
        <v>736356.33333333337</v>
      </c>
      <c r="F267" s="1">
        <v>7.4923729168690212</v>
      </c>
    </row>
    <row r="268" spans="1:6">
      <c r="A268">
        <v>736356.66666666663</v>
      </c>
      <c r="B268" s="1">
        <v>176.91174328650681</v>
      </c>
      <c r="E268">
        <v>736356.66666666663</v>
      </c>
      <c r="F268" s="1">
        <v>7.4920582291807554</v>
      </c>
    </row>
    <row r="269" spans="1:6">
      <c r="A269">
        <v>736357</v>
      </c>
      <c r="B269" s="1">
        <v>175.35908487063671</v>
      </c>
      <c r="E269">
        <v>736357</v>
      </c>
      <c r="F269" s="1">
        <v>7.4917772263986224</v>
      </c>
    </row>
    <row r="270" spans="1:6">
      <c r="A270">
        <v>736357.33333333337</v>
      </c>
      <c r="B270" s="1">
        <v>172.93037953482008</v>
      </c>
      <c r="E270">
        <v>736357.33333333337</v>
      </c>
      <c r="F270" s="1">
        <v>7.4921356345897125</v>
      </c>
    </row>
    <row r="271" spans="1:6">
      <c r="A271">
        <v>736357.66666666663</v>
      </c>
      <c r="B271" s="1">
        <v>172.44377351790388</v>
      </c>
      <c r="E271">
        <v>736357.66666666663</v>
      </c>
      <c r="F271" s="1">
        <v>7.4919911698789265</v>
      </c>
    </row>
    <row r="272" spans="1:6">
      <c r="A272">
        <v>736358</v>
      </c>
      <c r="B272" s="1">
        <v>172.1794702632582</v>
      </c>
      <c r="E272">
        <v>736358</v>
      </c>
      <c r="F272" s="1">
        <v>7.4919440868405935</v>
      </c>
    </row>
    <row r="273" spans="1:6">
      <c r="A273">
        <v>736358.33333333337</v>
      </c>
      <c r="B273" s="1">
        <v>165.25436440208287</v>
      </c>
      <c r="E273">
        <v>736358.33333333337</v>
      </c>
      <c r="F273" s="1">
        <v>7.492342359960845</v>
      </c>
    </row>
    <row r="274" spans="1:6">
      <c r="A274">
        <v>736358.66666666663</v>
      </c>
      <c r="B274" s="1">
        <v>164.08086921928029</v>
      </c>
      <c r="E274">
        <v>736358.66666666663</v>
      </c>
      <c r="F274" s="1">
        <v>7.4914059122952175</v>
      </c>
    </row>
    <row r="275" spans="1:6">
      <c r="A275">
        <v>736359</v>
      </c>
      <c r="B275" s="1">
        <v>163.91557104227164</v>
      </c>
      <c r="E275">
        <v>736359</v>
      </c>
      <c r="F275" s="1">
        <v>7.4907186640520917</v>
      </c>
    </row>
    <row r="276" spans="1:6">
      <c r="A276">
        <v>736359.33333333337</v>
      </c>
      <c r="B276" s="1">
        <v>173.68068401174887</v>
      </c>
      <c r="E276">
        <v>736359.33333333337</v>
      </c>
      <c r="F276" s="1">
        <v>7.4898402660572838</v>
      </c>
    </row>
    <row r="277" spans="1:6">
      <c r="A277">
        <v>736359.66666666663</v>
      </c>
      <c r="B277" s="1">
        <v>176.64969380445953</v>
      </c>
      <c r="E277">
        <v>736359.66666666663</v>
      </c>
      <c r="F277" s="1">
        <v>7.4906880375213625</v>
      </c>
    </row>
    <row r="278" spans="1:6">
      <c r="A278">
        <v>736360</v>
      </c>
      <c r="B278" s="1">
        <v>178.4942434948448</v>
      </c>
      <c r="E278">
        <v>736360</v>
      </c>
      <c r="F278" s="1">
        <v>7.491276457649235</v>
      </c>
    </row>
    <row r="279" spans="1:6">
      <c r="A279">
        <v>736360.33333333337</v>
      </c>
      <c r="B279" s="1">
        <v>175.76319217669365</v>
      </c>
      <c r="E279">
        <v>736360.33333333337</v>
      </c>
      <c r="F279" s="1">
        <v>7.491760394919968</v>
      </c>
    </row>
    <row r="280" spans="1:6">
      <c r="A280">
        <v>736360.66666666663</v>
      </c>
      <c r="B280" s="1">
        <v>175.3671477855498</v>
      </c>
      <c r="E280">
        <v>736360.66666666663</v>
      </c>
      <c r="F280" s="1">
        <v>7.4916176596658355</v>
      </c>
    </row>
    <row r="281" spans="1:6">
      <c r="A281">
        <v>736361</v>
      </c>
      <c r="B281" s="1">
        <v>175.31213449551106</v>
      </c>
      <c r="E281">
        <v>736361</v>
      </c>
      <c r="F281" s="1">
        <v>7.4915683904909107</v>
      </c>
    </row>
    <row r="282" spans="1:6">
      <c r="A282">
        <v>736361.33333333337</v>
      </c>
      <c r="B282" s="1">
        <v>177.66932060935687</v>
      </c>
      <c r="E282">
        <v>736361.33333333337</v>
      </c>
      <c r="F282" s="1">
        <v>7.4913804316553652</v>
      </c>
    </row>
    <row r="283" spans="1:6">
      <c r="A283">
        <v>736361.66666666663</v>
      </c>
      <c r="B283" s="1">
        <v>178.212005833707</v>
      </c>
      <c r="E283">
        <v>736361.66666666663</v>
      </c>
      <c r="F283" s="1">
        <v>7.4916202614007474</v>
      </c>
    </row>
    <row r="284" spans="1:6">
      <c r="A284">
        <v>736362</v>
      </c>
      <c r="B284" s="1">
        <v>178.44326552676094</v>
      </c>
      <c r="E284">
        <v>736362</v>
      </c>
      <c r="F284" s="1">
        <v>7.4917711634565762</v>
      </c>
    </row>
    <row r="285" spans="1:6">
      <c r="A285">
        <v>736362.33333333337</v>
      </c>
      <c r="B285" s="1">
        <v>178.21290698030396</v>
      </c>
      <c r="E285">
        <v>736362.33333333337</v>
      </c>
      <c r="F285" s="1">
        <v>7.4918640723780534</v>
      </c>
    </row>
    <row r="286" spans="1:6">
      <c r="A286">
        <v>736362.66666666663</v>
      </c>
      <c r="B286" s="1">
        <v>178.25233204500745</v>
      </c>
      <c r="E286">
        <v>736362.66666666663</v>
      </c>
      <c r="F286" s="1">
        <v>7.4918409135060644</v>
      </c>
    </row>
    <row r="287" spans="1:6">
      <c r="A287">
        <v>736363</v>
      </c>
      <c r="B287" s="1">
        <v>178.30390388172657</v>
      </c>
      <c r="E287">
        <v>736363</v>
      </c>
      <c r="F287" s="1">
        <v>7.491816812678552</v>
      </c>
    </row>
    <row r="288" spans="1:6">
      <c r="A288">
        <v>736363.33333333337</v>
      </c>
      <c r="B288" s="1">
        <v>177.45039439854236</v>
      </c>
      <c r="E288">
        <v>736363.33333333337</v>
      </c>
      <c r="F288" s="1">
        <v>7.491863491546356</v>
      </c>
    </row>
    <row r="289" spans="1:6">
      <c r="A289">
        <v>736363.66666666663</v>
      </c>
      <c r="B289" s="1">
        <v>177.30907621492983</v>
      </c>
      <c r="E289">
        <v>736363.66666666663</v>
      </c>
      <c r="F289" s="1">
        <v>7.4917457526469926</v>
      </c>
    </row>
    <row r="290" spans="1:6">
      <c r="A290">
        <v>736364</v>
      </c>
      <c r="B290" s="1">
        <v>177.258846707972</v>
      </c>
      <c r="E290">
        <v>736364</v>
      </c>
      <c r="F290" s="1">
        <v>7.4916727859712289</v>
      </c>
    </row>
    <row r="291" spans="1:6">
      <c r="A291">
        <v>736364.33333333337</v>
      </c>
      <c r="B291" s="1">
        <v>176.02127584386758</v>
      </c>
      <c r="E291">
        <v>736364.33333333337</v>
      </c>
      <c r="F291" s="1">
        <v>7.4903407283171717</v>
      </c>
    </row>
    <row r="292" spans="1:6">
      <c r="A292">
        <v>736364.66666666663</v>
      </c>
      <c r="B292" s="1">
        <v>171.98202727657045</v>
      </c>
      <c r="E292">
        <v>736364.66666666663</v>
      </c>
      <c r="F292" s="1">
        <v>7.4898337971986839</v>
      </c>
    </row>
    <row r="293" spans="1:6">
      <c r="A293">
        <v>736365</v>
      </c>
      <c r="B293" s="1">
        <v>167.65123152884527</v>
      </c>
      <c r="E293">
        <v>736365</v>
      </c>
      <c r="F293" s="1">
        <v>7.4892424378637026</v>
      </c>
    </row>
    <row r="294" spans="1:6">
      <c r="A294">
        <v>736365.33333333337</v>
      </c>
      <c r="B294" s="1">
        <v>174.87539185541112</v>
      </c>
      <c r="E294">
        <v>736365.33333333337</v>
      </c>
      <c r="F294" s="1">
        <v>7.4903054327128791</v>
      </c>
    </row>
    <row r="295" spans="1:6">
      <c r="A295">
        <v>736365.66666666663</v>
      </c>
      <c r="B295" s="1">
        <v>178.98333022730699</v>
      </c>
      <c r="E295">
        <v>736365.66666666663</v>
      </c>
      <c r="F295" s="1">
        <v>7.4917066856628178</v>
      </c>
    </row>
    <row r="296" spans="1:6">
      <c r="A296">
        <v>736366</v>
      </c>
      <c r="B296" s="1">
        <v>182.56039676012</v>
      </c>
      <c r="E296">
        <v>736366</v>
      </c>
      <c r="F296" s="1">
        <v>7.4927983676290433</v>
      </c>
    </row>
    <row r="297" spans="1:6">
      <c r="A297">
        <v>736366.33333333337</v>
      </c>
      <c r="B297" s="1">
        <v>165.40604196280461</v>
      </c>
      <c r="E297">
        <v>736366.33333333337</v>
      </c>
      <c r="F297" s="1">
        <v>7.4943922168745427</v>
      </c>
    </row>
    <row r="298" spans="1:6">
      <c r="A298">
        <v>736366.66666666663</v>
      </c>
      <c r="B298" s="1">
        <v>160.84574928988269</v>
      </c>
      <c r="E298">
        <v>736366.66666666663</v>
      </c>
      <c r="F298" s="1">
        <v>7.4930847992271286</v>
      </c>
    </row>
    <row r="299" spans="1:6">
      <c r="A299">
        <v>736367</v>
      </c>
      <c r="B299" s="1">
        <v>158.55201143932595</v>
      </c>
      <c r="E299">
        <v>736367</v>
      </c>
      <c r="F299" s="1">
        <v>7.4923063360938418</v>
      </c>
    </row>
    <row r="300" spans="1:6">
      <c r="A300">
        <v>736367.33333333337</v>
      </c>
      <c r="B300" s="1">
        <v>166.73486962654869</v>
      </c>
      <c r="E300">
        <v>736367.33333333337</v>
      </c>
      <c r="F300" s="1">
        <v>7.4907676749571168</v>
      </c>
    </row>
    <row r="301" spans="1:6">
      <c r="A301">
        <v>736367.66666666663</v>
      </c>
      <c r="B301" s="1">
        <v>168.49990083518801</v>
      </c>
      <c r="E301">
        <v>736367.66666666663</v>
      </c>
      <c r="F301" s="1">
        <v>7.4910078413858958</v>
      </c>
    </row>
    <row r="302" spans="1:6">
      <c r="A302">
        <v>736368</v>
      </c>
      <c r="B302" s="1">
        <v>169.43305896902794</v>
      </c>
      <c r="E302">
        <v>736368</v>
      </c>
      <c r="F302" s="1">
        <v>7.4909918655513135</v>
      </c>
    </row>
    <row r="303" spans="1:6">
      <c r="A303">
        <v>736368.33333333337</v>
      </c>
      <c r="B303" s="1">
        <v>169.0041602466369</v>
      </c>
      <c r="E303">
        <v>736368.33333333337</v>
      </c>
      <c r="F303" s="1">
        <v>7.4914808919202702</v>
      </c>
    </row>
    <row r="304" spans="1:6">
      <c r="A304">
        <v>736368.66666666663</v>
      </c>
      <c r="B304" s="1">
        <v>170.49116393061976</v>
      </c>
      <c r="E304">
        <v>736368.66666666663</v>
      </c>
      <c r="F304" s="1">
        <v>7.491360194333291</v>
      </c>
    </row>
    <row r="305" spans="1:6">
      <c r="A305">
        <v>736369</v>
      </c>
      <c r="B305" s="1">
        <v>172.19772029294583</v>
      </c>
      <c r="E305">
        <v>736369</v>
      </c>
      <c r="F305" s="1">
        <v>7.4912857333495628</v>
      </c>
    </row>
    <row r="306" spans="1:6">
      <c r="A306">
        <v>736369.33333333337</v>
      </c>
      <c r="B306" s="1">
        <v>172.72439306065598</v>
      </c>
      <c r="E306">
        <v>736369.33333333337</v>
      </c>
      <c r="F306" s="1">
        <v>7.490514946422608</v>
      </c>
    </row>
    <row r="307" spans="1:6">
      <c r="A307">
        <v>736369.66666666663</v>
      </c>
      <c r="B307" s="1">
        <v>171.85810457479818</v>
      </c>
      <c r="E307">
        <v>736369.66666666663</v>
      </c>
      <c r="F307" s="1">
        <v>7.4901997432480503</v>
      </c>
    </row>
    <row r="308" spans="1:6">
      <c r="A308">
        <v>736370</v>
      </c>
      <c r="B308" s="1">
        <v>170.6296035180666</v>
      </c>
      <c r="E308">
        <v>736370</v>
      </c>
      <c r="F308" s="1">
        <v>7.4899249044343552</v>
      </c>
    </row>
    <row r="309" spans="1:6">
      <c r="A309">
        <v>736370.33333333337</v>
      </c>
      <c r="B309" s="1">
        <v>180.14771441278575</v>
      </c>
      <c r="E309">
        <v>736370.33333333337</v>
      </c>
      <c r="F309" s="1">
        <v>7.4897453052465117</v>
      </c>
    </row>
    <row r="310" spans="1:6">
      <c r="A310">
        <v>736370.66666666663</v>
      </c>
      <c r="B310" s="1">
        <v>182.55337253962719</v>
      </c>
      <c r="E310">
        <v>736370.66666666663</v>
      </c>
      <c r="F310" s="1">
        <v>7.4910398257500459</v>
      </c>
    </row>
    <row r="311" spans="1:6">
      <c r="A311">
        <v>736371</v>
      </c>
      <c r="B311" s="1">
        <v>183.6000890927003</v>
      </c>
      <c r="E311">
        <v>736371</v>
      </c>
      <c r="F311" s="1">
        <v>7.4919717919651516</v>
      </c>
    </row>
    <row r="312" spans="1:6">
      <c r="A312">
        <v>736371.33333333337</v>
      </c>
      <c r="B312" s="1">
        <v>168.31207026499706</v>
      </c>
      <c r="E312">
        <v>736371.33333333337</v>
      </c>
      <c r="F312" s="1">
        <v>7.4939668201208889</v>
      </c>
    </row>
    <row r="313" spans="1:6">
      <c r="A313">
        <v>736371.66666666663</v>
      </c>
      <c r="B313" s="1">
        <v>166.70452346993861</v>
      </c>
      <c r="E313">
        <v>736371.66666666663</v>
      </c>
      <c r="F313" s="1">
        <v>7.4925963283173322</v>
      </c>
    </row>
    <row r="314" spans="1:6">
      <c r="A314">
        <v>736372</v>
      </c>
      <c r="B314" s="1">
        <v>167.20103299320809</v>
      </c>
      <c r="E314">
        <v>736372</v>
      </c>
      <c r="F314" s="1">
        <v>7.4918084476639368</v>
      </c>
    </row>
    <row r="315" spans="1:6">
      <c r="A315">
        <v>736372.33333333337</v>
      </c>
      <c r="B315" s="1">
        <v>173.31811783003445</v>
      </c>
      <c r="E315">
        <v>736372.33333333337</v>
      </c>
      <c r="F315" s="1">
        <v>7.4904607808812944</v>
      </c>
    </row>
    <row r="316" spans="1:6">
      <c r="A316">
        <v>736372.66666666663</v>
      </c>
      <c r="B316" s="1">
        <v>173.57711265472705</v>
      </c>
      <c r="E316">
        <v>736372.66666666663</v>
      </c>
      <c r="F316" s="1">
        <v>7.4909823637978992</v>
      </c>
    </row>
    <row r="317" spans="1:6">
      <c r="A317">
        <v>736373</v>
      </c>
      <c r="B317" s="1">
        <v>173.21464946517588</v>
      </c>
      <c r="E317">
        <v>736373</v>
      </c>
      <c r="F317" s="1">
        <v>7.4913525253931912</v>
      </c>
    </row>
    <row r="318" spans="1:6">
      <c r="A318">
        <v>736373.33333333337</v>
      </c>
      <c r="B318" s="1">
        <v>175.68336120606955</v>
      </c>
      <c r="E318">
        <v>736373.33333333337</v>
      </c>
      <c r="F318" s="1">
        <v>7.4914967600121507</v>
      </c>
    </row>
    <row r="319" spans="1:6">
      <c r="A319">
        <v>736373.66666666663</v>
      </c>
      <c r="B319" s="1">
        <v>176.55977223440996</v>
      </c>
      <c r="E319">
        <v>736373.66666666663</v>
      </c>
      <c r="F319" s="1">
        <v>7.4917946022952826</v>
      </c>
    </row>
    <row r="320" spans="1:6">
      <c r="A320">
        <v>736374</v>
      </c>
      <c r="B320" s="1">
        <v>177.01341060175127</v>
      </c>
      <c r="E320">
        <v>736374</v>
      </c>
      <c r="F320" s="1">
        <v>7.4919565067257112</v>
      </c>
    </row>
    <row r="321" spans="1:6">
      <c r="A321">
        <v>736374.33333333337</v>
      </c>
      <c r="B321" s="1">
        <v>180.6561364540718</v>
      </c>
      <c r="E321">
        <v>736374.33333333337</v>
      </c>
      <c r="F321" s="1">
        <v>7.4907228930212844</v>
      </c>
    </row>
    <row r="322" spans="1:6">
      <c r="A322">
        <v>736374.66666666663</v>
      </c>
      <c r="B322" s="1">
        <v>177.96763605110434</v>
      </c>
      <c r="E322">
        <v>736374.66666666663</v>
      </c>
      <c r="F322" s="1">
        <v>7.4909482099356248</v>
      </c>
    </row>
    <row r="323" spans="1:6">
      <c r="A323">
        <v>736375</v>
      </c>
      <c r="B323" s="1">
        <v>174.25130852500126</v>
      </c>
      <c r="E323">
        <v>736375</v>
      </c>
      <c r="F323" s="1">
        <v>7.4908745557490999</v>
      </c>
    </row>
    <row r="324" spans="1:6">
      <c r="A324">
        <v>736375.33333333337</v>
      </c>
      <c r="B324" s="1">
        <v>170.05996544341096</v>
      </c>
      <c r="E324">
        <v>736375.33333333337</v>
      </c>
      <c r="F324" s="1">
        <v>7.4927891974998415</v>
      </c>
    </row>
    <row r="325" spans="1:6">
      <c r="A325">
        <v>736375.66666666663</v>
      </c>
      <c r="B325" s="1">
        <v>171.9293952829006</v>
      </c>
      <c r="E325">
        <v>736375.66666666663</v>
      </c>
      <c r="F325" s="1">
        <v>7.4929738060111113</v>
      </c>
    </row>
    <row r="326" spans="1:6">
      <c r="A326">
        <v>736376</v>
      </c>
      <c r="B326" s="1">
        <v>174.6381217890077</v>
      </c>
      <c r="E326">
        <v>736376</v>
      </c>
      <c r="F326" s="1">
        <v>7.4933200595251943</v>
      </c>
    </row>
    <row r="327" spans="1:6">
      <c r="A327">
        <v>736376.33333333337</v>
      </c>
      <c r="B327" s="1">
        <v>173.16300921794607</v>
      </c>
      <c r="E327">
        <v>736376.33333333337</v>
      </c>
      <c r="F327" s="1">
        <v>7.4932873797113091</v>
      </c>
    </row>
    <row r="328" spans="1:6">
      <c r="A328">
        <v>736376.66666666663</v>
      </c>
      <c r="B328" s="1">
        <v>173.34929286471507</v>
      </c>
      <c r="E328">
        <v>736376.66666666663</v>
      </c>
      <c r="F328" s="1">
        <v>7.4930895803621453</v>
      </c>
    </row>
    <row r="329" spans="1:6">
      <c r="A329">
        <v>736377</v>
      </c>
      <c r="B329" s="1">
        <v>173.97083387334854</v>
      </c>
      <c r="E329">
        <v>736377</v>
      </c>
      <c r="F329" s="1">
        <v>7.4930248752239352</v>
      </c>
    </row>
    <row r="330" spans="1:6">
      <c r="A330">
        <v>736377.33333333337</v>
      </c>
      <c r="B330" s="1">
        <v>172.45689622141126</v>
      </c>
      <c r="E330">
        <v>736377.33333333337</v>
      </c>
      <c r="F330" s="1">
        <v>7.4926870603702795</v>
      </c>
    </row>
    <row r="331" spans="1:6">
      <c r="A331">
        <v>736377.66666666663</v>
      </c>
      <c r="B331" s="1">
        <v>171.31635922023477</v>
      </c>
      <c r="E331">
        <v>736377.66666666663</v>
      </c>
      <c r="F331" s="1">
        <v>7.4924468486905713</v>
      </c>
    </row>
    <row r="332" spans="1:6">
      <c r="A332">
        <v>736378</v>
      </c>
      <c r="B332" s="1">
        <v>170.17509163152013</v>
      </c>
      <c r="E332">
        <v>736378</v>
      </c>
      <c r="F332" s="1">
        <v>7.4923361171832052</v>
      </c>
    </row>
    <row r="333" spans="1:6">
      <c r="A333">
        <v>736378.33333333337</v>
      </c>
      <c r="B333" s="1">
        <v>174.14923789255053</v>
      </c>
      <c r="E333">
        <v>736378.33333333337</v>
      </c>
      <c r="F333" s="1">
        <v>7.4919084998255867</v>
      </c>
    </row>
    <row r="334" spans="1:6">
      <c r="A334">
        <v>736378.66666666663</v>
      </c>
      <c r="B334" s="1">
        <v>173.88370620322851</v>
      </c>
      <c r="E334">
        <v>736378.66666666663</v>
      </c>
      <c r="F334" s="1">
        <v>7.4923944627211725</v>
      </c>
    </row>
    <row r="335" spans="1:6">
      <c r="A335">
        <v>736379</v>
      </c>
      <c r="B335" s="1">
        <v>172.94558846615783</v>
      </c>
      <c r="E335">
        <v>736379</v>
      </c>
      <c r="F335" s="1">
        <v>7.4926331991514266</v>
      </c>
    </row>
    <row r="336" spans="1:6">
      <c r="A336">
        <v>736379.33333333337</v>
      </c>
      <c r="B336" s="1">
        <v>175.13609482316704</v>
      </c>
      <c r="E336">
        <v>736379.33333333337</v>
      </c>
      <c r="F336" s="1">
        <v>7.4930729261947358</v>
      </c>
    </row>
    <row r="337" spans="1:6">
      <c r="A337">
        <v>736379.66666666663</v>
      </c>
      <c r="B337" s="1">
        <v>176.00887253652857</v>
      </c>
      <c r="E337">
        <v>736379.66666666663</v>
      </c>
      <c r="F337" s="1">
        <v>7.4936424148281731</v>
      </c>
    </row>
    <row r="338" spans="1:6">
      <c r="A338">
        <v>736380</v>
      </c>
      <c r="B338" s="1">
        <v>176.80380381437206</v>
      </c>
      <c r="E338">
        <v>736380</v>
      </c>
      <c r="F338" s="1">
        <v>7.494028735088091</v>
      </c>
    </row>
    <row r="339" spans="1:6">
      <c r="A339">
        <v>736380.33333333337</v>
      </c>
      <c r="B339" s="1">
        <v>174.43625015190756</v>
      </c>
      <c r="E339">
        <v>736380.33333333337</v>
      </c>
      <c r="F339" s="1">
        <v>7.4944856812211977</v>
      </c>
    </row>
    <row r="340" spans="1:6">
      <c r="A340">
        <v>736380.66666666663</v>
      </c>
      <c r="B340" s="1">
        <v>174.57525971514457</v>
      </c>
      <c r="E340">
        <v>736380.66666666663</v>
      </c>
      <c r="F340" s="1">
        <v>7.4943396393491062</v>
      </c>
    </row>
    <row r="341" spans="1:6">
      <c r="A341">
        <v>736381</v>
      </c>
      <c r="B341" s="1">
        <v>174.96230479381998</v>
      </c>
      <c r="E341">
        <v>736381</v>
      </c>
      <c r="F341" s="1">
        <v>7.4943530201453994</v>
      </c>
    </row>
    <row r="342" spans="1:6">
      <c r="A342">
        <v>736381.33333333337</v>
      </c>
      <c r="B342" s="1">
        <v>175.96798289664264</v>
      </c>
      <c r="E342">
        <v>736381.33333333337</v>
      </c>
      <c r="F342" s="1">
        <v>7.4941187817657511</v>
      </c>
    </row>
    <row r="343" spans="1:6">
      <c r="A343">
        <v>736381.66666666663</v>
      </c>
      <c r="B343" s="1">
        <v>176.03376712897517</v>
      </c>
      <c r="E343">
        <v>736381.66666666663</v>
      </c>
      <c r="F343" s="1">
        <v>7.4941601554046597</v>
      </c>
    </row>
    <row r="344" spans="1:6">
      <c r="A344">
        <v>736382</v>
      </c>
      <c r="B344" s="1">
        <v>176.05674274631508</v>
      </c>
      <c r="E344">
        <v>736382</v>
      </c>
      <c r="F344" s="1">
        <v>7.4941485586182264</v>
      </c>
    </row>
    <row r="345" spans="1:6">
      <c r="A345">
        <v>736382.33333333337</v>
      </c>
      <c r="B345" s="1">
        <v>175.71233727907796</v>
      </c>
      <c r="E345">
        <v>736382.33333333337</v>
      </c>
      <c r="F345" s="1">
        <v>7.4941485164847048</v>
      </c>
    </row>
    <row r="346" spans="1:6">
      <c r="A346">
        <v>736382.66666666663</v>
      </c>
      <c r="B346" s="1">
        <v>175.57243638606104</v>
      </c>
      <c r="E346">
        <v>736382.66666666663</v>
      </c>
      <c r="F346" s="1">
        <v>7.4941000798468114</v>
      </c>
    </row>
    <row r="347" spans="1:6">
      <c r="A347">
        <v>736383</v>
      </c>
      <c r="B347" s="1">
        <v>175.43579972093789</v>
      </c>
      <c r="E347">
        <v>736383</v>
      </c>
      <c r="F347" s="1">
        <v>7.4940740485778479</v>
      </c>
    </row>
    <row r="348" spans="1:6">
      <c r="A348">
        <v>736383.33333333337</v>
      </c>
      <c r="B348" s="1">
        <v>166.87476335082002</v>
      </c>
      <c r="E348">
        <v>736383.33333333337</v>
      </c>
      <c r="F348" s="1">
        <v>7.4946094597498858</v>
      </c>
    </row>
    <row r="349" spans="1:6">
      <c r="A349">
        <v>736383.66666666663</v>
      </c>
      <c r="B349" s="1">
        <v>165.41042900138845</v>
      </c>
      <c r="E349">
        <v>736383.66666666663</v>
      </c>
      <c r="F349" s="1">
        <v>7.4935792557796654</v>
      </c>
    </row>
    <row r="350" spans="1:6">
      <c r="A350">
        <v>736384</v>
      </c>
      <c r="B350" s="1">
        <v>165.13820605293421</v>
      </c>
      <c r="E350">
        <v>736384</v>
      </c>
      <c r="F350" s="1">
        <v>7.4929153695613833</v>
      </c>
    </row>
    <row r="351" spans="1:6">
      <c r="A351">
        <v>736384.33333333337</v>
      </c>
      <c r="B351" s="1">
        <v>182.40944761811977</v>
      </c>
      <c r="E351">
        <v>736384.33333333337</v>
      </c>
      <c r="F351" s="1">
        <v>7.4913947208738723</v>
      </c>
    </row>
    <row r="352" spans="1:6">
      <c r="A352">
        <v>736384.66666666663</v>
      </c>
      <c r="B352" s="1">
        <v>185.63252862929929</v>
      </c>
      <c r="E352">
        <v>736384.66666666663</v>
      </c>
      <c r="F352" s="1">
        <v>7.4931921615112733</v>
      </c>
    </row>
    <row r="353" spans="1:6">
      <c r="A353">
        <v>736385</v>
      </c>
      <c r="B353" s="1">
        <v>186.38675768737531</v>
      </c>
      <c r="E353">
        <v>736385</v>
      </c>
      <c r="F353" s="1">
        <v>7.4943684714702901</v>
      </c>
    </row>
    <row r="354" spans="1:6">
      <c r="A354">
        <v>736385.33333333337</v>
      </c>
      <c r="B354" s="1">
        <v>177.52296696365002</v>
      </c>
      <c r="E354">
        <v>736385.33333333337</v>
      </c>
      <c r="F354" s="1">
        <v>7.4956387159609195</v>
      </c>
    </row>
    <row r="355" spans="1:6">
      <c r="A355">
        <v>736385.66666666663</v>
      </c>
      <c r="B355" s="1">
        <v>175.50382179982313</v>
      </c>
      <c r="E355">
        <v>736385.66666666663</v>
      </c>
      <c r="F355" s="1">
        <v>7.4950040250742864</v>
      </c>
    </row>
    <row r="356" spans="1:6">
      <c r="A356">
        <v>736386</v>
      </c>
      <c r="B356" s="1">
        <v>174.54090057832985</v>
      </c>
      <c r="E356">
        <v>736386</v>
      </c>
      <c r="F356" s="1">
        <v>7.4945732510752272</v>
      </c>
    </row>
    <row r="357" spans="1:6">
      <c r="A357">
        <v>736386.33333333337</v>
      </c>
      <c r="B357" s="1">
        <v>173.80387561579897</v>
      </c>
      <c r="E357">
        <v>736386.33333333337</v>
      </c>
      <c r="F357" s="1">
        <v>7.4943697707812778</v>
      </c>
    </row>
    <row r="358" spans="1:6">
      <c r="A358">
        <v>736386.66666666663</v>
      </c>
      <c r="B358" s="1">
        <v>173.36351606769389</v>
      </c>
      <c r="E358">
        <v>736386.66666666663</v>
      </c>
      <c r="F358" s="1">
        <v>7.4942545899783708</v>
      </c>
    </row>
    <row r="359" spans="1:6">
      <c r="A359">
        <v>736387</v>
      </c>
      <c r="B359" s="1">
        <v>173.10888801550203</v>
      </c>
      <c r="E359">
        <v>736387</v>
      </c>
      <c r="F359" s="1">
        <v>7.4941875391423611</v>
      </c>
    </row>
    <row r="360" spans="1:6">
      <c r="A360">
        <v>736387.33333333337</v>
      </c>
      <c r="B360" s="1">
        <v>164.90414887602299</v>
      </c>
      <c r="E360">
        <v>736387.33333333337</v>
      </c>
      <c r="F360" s="1">
        <v>7.49463649979963</v>
      </c>
    </row>
    <row r="361" spans="1:6">
      <c r="A361">
        <v>736387.66666666663</v>
      </c>
      <c r="B361" s="1">
        <v>163.63094434992118</v>
      </c>
      <c r="E361">
        <v>736387.66666666663</v>
      </c>
      <c r="F361" s="1">
        <v>7.4935954516000711</v>
      </c>
    </row>
    <row r="362" spans="1:6">
      <c r="A362">
        <v>736388</v>
      </c>
      <c r="B362" s="1">
        <v>163.51816850003476</v>
      </c>
      <c r="E362">
        <v>736388</v>
      </c>
      <c r="F362" s="1">
        <v>7.4929279838737441</v>
      </c>
    </row>
    <row r="363" spans="1:6">
      <c r="A363">
        <v>736388.33333333337</v>
      </c>
      <c r="B363" s="1">
        <v>175.75030681902297</v>
      </c>
      <c r="E363">
        <v>736388.33333333337</v>
      </c>
      <c r="F363" s="1">
        <v>7.491793760931138</v>
      </c>
    </row>
    <row r="364" spans="1:6">
      <c r="A364">
        <v>736388.66666666663</v>
      </c>
      <c r="B364" s="1">
        <v>178.27449478769205</v>
      </c>
      <c r="E364">
        <v>736388.66666666663</v>
      </c>
      <c r="F364" s="1">
        <v>7.4930146646026721</v>
      </c>
    </row>
    <row r="365" spans="1:6">
      <c r="A365">
        <v>736389</v>
      </c>
      <c r="B365" s="1">
        <v>179.19467051183338</v>
      </c>
      <c r="E365">
        <v>736389</v>
      </c>
      <c r="F365" s="1">
        <v>7.493810033205941</v>
      </c>
    </row>
    <row r="366" spans="1:6">
      <c r="A366">
        <v>736389.33333333337</v>
      </c>
      <c r="B366" s="1">
        <v>175.78402539324304</v>
      </c>
      <c r="E366">
        <v>736389.33333333337</v>
      </c>
      <c r="F366" s="1">
        <v>7.494509092774674</v>
      </c>
    </row>
    <row r="367" spans="1:6">
      <c r="A367">
        <v>736389.66666666663</v>
      </c>
      <c r="B367" s="1">
        <v>175.06690712103534</v>
      </c>
      <c r="E367">
        <v>736389.66666666663</v>
      </c>
      <c r="F367" s="1">
        <v>7.4943419501413606</v>
      </c>
    </row>
    <row r="368" spans="1:6">
      <c r="A368">
        <v>736390</v>
      </c>
      <c r="B368" s="1">
        <v>174.64703669625248</v>
      </c>
      <c r="E368">
        <v>736390</v>
      </c>
      <c r="F368" s="1">
        <v>7.4942363207563076</v>
      </c>
    </row>
    <row r="369" spans="1:6">
      <c r="A369">
        <v>736390.33333333337</v>
      </c>
      <c r="B369" s="1">
        <v>173.8655249041079</v>
      </c>
      <c r="E369">
        <v>736390.33333333337</v>
      </c>
      <c r="F369" s="1">
        <v>7.4942553052244563</v>
      </c>
    </row>
    <row r="370" spans="1:6">
      <c r="A370">
        <v>736390.66666666663</v>
      </c>
      <c r="B370" s="1">
        <v>173.17691613905609</v>
      </c>
      <c r="E370">
        <v>736390.66666666663</v>
      </c>
      <c r="F370" s="1">
        <v>7.4943193705178688</v>
      </c>
    </row>
    <row r="371" spans="1:6">
      <c r="A371">
        <v>736391</v>
      </c>
      <c r="B371" s="1">
        <v>172.32883824235734</v>
      </c>
      <c r="E371">
        <v>736391</v>
      </c>
      <c r="F371" s="1">
        <v>7.4944720617742426</v>
      </c>
    </row>
    <row r="372" spans="1:6">
      <c r="A372">
        <v>736391.33333333337</v>
      </c>
      <c r="B372" s="1">
        <v>149.19870676731756</v>
      </c>
      <c r="E372">
        <v>736391.33333333337</v>
      </c>
      <c r="F372" s="1">
        <v>7.4962339712480892</v>
      </c>
    </row>
    <row r="373" spans="1:6">
      <c r="A373">
        <v>736391.66666666663</v>
      </c>
      <c r="B373" s="1">
        <v>143.77339972911071</v>
      </c>
      <c r="E373">
        <v>736391.66666666663</v>
      </c>
      <c r="F373" s="1">
        <v>7.494427491042341</v>
      </c>
    </row>
    <row r="374" spans="1:6">
      <c r="A374">
        <v>736392</v>
      </c>
      <c r="B374" s="1">
        <v>140.16729720980067</v>
      </c>
      <c r="E374">
        <v>736392</v>
      </c>
      <c r="F374" s="1">
        <v>7.494036933501091</v>
      </c>
    </row>
    <row r="375" spans="1:6">
      <c r="A375">
        <v>736392.33333333337</v>
      </c>
      <c r="B375" s="1">
        <v>160.14441670979471</v>
      </c>
      <c r="E375">
        <v>736392.33333333337</v>
      </c>
      <c r="F375" s="1">
        <v>7.4934862363679366</v>
      </c>
    </row>
    <row r="376" spans="1:6">
      <c r="A376">
        <v>736392.66666666663</v>
      </c>
      <c r="B376" s="1">
        <v>161.42878637140291</v>
      </c>
      <c r="E376">
        <v>736392.66666666663</v>
      </c>
      <c r="F376" s="1">
        <v>7.4969784412504339</v>
      </c>
    </row>
    <row r="377" spans="1:6">
      <c r="A377">
        <v>736393</v>
      </c>
      <c r="B377" s="1">
        <v>161.10548177886542</v>
      </c>
      <c r="E377">
        <v>736393</v>
      </c>
      <c r="F377" s="1">
        <v>7.4990010940489382</v>
      </c>
    </row>
    <row r="378" spans="1:6">
      <c r="A378">
        <v>736393.33333333337</v>
      </c>
      <c r="B378" s="1">
        <v>158.73453461652844</v>
      </c>
      <c r="E378">
        <v>736393.33333333337</v>
      </c>
      <c r="F378" s="1">
        <v>7.5000695401093518</v>
      </c>
    </row>
    <row r="379" spans="1:6">
      <c r="A379">
        <v>736393.66666666663</v>
      </c>
      <c r="B379" s="1">
        <v>158.41605675567229</v>
      </c>
      <c r="E379">
        <v>736393.66666666663</v>
      </c>
      <c r="F379" s="1">
        <v>7.5001659634909741</v>
      </c>
    </row>
    <row r="380" spans="1:6">
      <c r="A380">
        <v>736394</v>
      </c>
      <c r="B380" s="1">
        <v>158.64165538690082</v>
      </c>
      <c r="E380">
        <v>736394</v>
      </c>
      <c r="F380" s="1">
        <v>7.5000455850767445</v>
      </c>
    </row>
    <row r="381" spans="1:6">
      <c r="A381">
        <v>736394.33333333337</v>
      </c>
      <c r="B381" s="1">
        <v>157.78610018175547</v>
      </c>
      <c r="E381">
        <v>736394.33333333337</v>
      </c>
      <c r="F381" s="1">
        <v>7.5001225144944241</v>
      </c>
    </row>
    <row r="382" spans="1:6">
      <c r="A382">
        <v>736394.66666666663</v>
      </c>
      <c r="B382" s="1">
        <v>157.44088917328818</v>
      </c>
      <c r="E382">
        <v>736394.66666666663</v>
      </c>
      <c r="F382" s="1">
        <v>7.5001383235536441</v>
      </c>
    </row>
    <row r="383" spans="1:6">
      <c r="A383">
        <v>736395</v>
      </c>
      <c r="B383" s="1">
        <v>157.2643964742542</v>
      </c>
      <c r="E383">
        <v>736395</v>
      </c>
      <c r="F383" s="1">
        <v>7.5001837512070733</v>
      </c>
    </row>
    <row r="384" spans="1:6">
      <c r="A384">
        <v>736395.33333333337</v>
      </c>
      <c r="B384" s="1">
        <v>158.97422124394296</v>
      </c>
      <c r="E384">
        <v>736395.33333333337</v>
      </c>
      <c r="F384" s="1">
        <v>7.4999317835968506</v>
      </c>
    </row>
    <row r="385" spans="1:6">
      <c r="A385">
        <v>736395.66666666663</v>
      </c>
      <c r="B385" s="1">
        <v>160.19889357047214</v>
      </c>
      <c r="E385">
        <v>736395.66666666663</v>
      </c>
      <c r="F385" s="1">
        <v>7.4997538634146199</v>
      </c>
    </row>
    <row r="386" spans="1:6">
      <c r="A386">
        <v>736396</v>
      </c>
      <c r="B386" s="1">
        <v>161.39612814989482</v>
      </c>
      <c r="E386">
        <v>736396</v>
      </c>
      <c r="F386" s="1">
        <v>7.4995131900651062</v>
      </c>
    </row>
    <row r="387" spans="1:6">
      <c r="A387">
        <v>736396.33333333337</v>
      </c>
      <c r="B387" s="1">
        <v>162.34566941488421</v>
      </c>
      <c r="E387">
        <v>736396.33333333337</v>
      </c>
      <c r="F387" s="1">
        <v>7.4992957139648011</v>
      </c>
    </row>
    <row r="388" spans="1:6">
      <c r="A388">
        <v>736396.66666666663</v>
      </c>
      <c r="B388" s="1">
        <v>163.27230646174004</v>
      </c>
      <c r="E388">
        <v>736396.66666666663</v>
      </c>
      <c r="F388" s="1">
        <v>7.4990822883337387</v>
      </c>
    </row>
    <row r="389" spans="1:6">
      <c r="A389">
        <v>736397</v>
      </c>
      <c r="B389" s="1">
        <v>164.16047118521243</v>
      </c>
      <c r="E389">
        <v>736397</v>
      </c>
      <c r="F389" s="1">
        <v>7.4988941337518442</v>
      </c>
    </row>
    <row r="390" spans="1:6">
      <c r="A390">
        <v>736397.33333333337</v>
      </c>
      <c r="B390" s="1">
        <v>164.70888743036585</v>
      </c>
      <c r="E390">
        <v>736397.33333333337</v>
      </c>
      <c r="F390" s="1">
        <v>7.4985577691295155</v>
      </c>
    </row>
    <row r="391" spans="1:6">
      <c r="A391">
        <v>736397.66666666663</v>
      </c>
      <c r="B391" s="1">
        <v>164.44309151484154</v>
      </c>
      <c r="E391">
        <v>736397.66666666663</v>
      </c>
      <c r="F391" s="1">
        <v>7.4984575518757497</v>
      </c>
    </row>
    <row r="392" spans="1:6">
      <c r="A392">
        <v>736398</v>
      </c>
      <c r="B392" s="1">
        <v>164.08010958966921</v>
      </c>
      <c r="E392">
        <v>736398</v>
      </c>
      <c r="F392" s="1">
        <v>7.498336864462507</v>
      </c>
    </row>
    <row r="393" spans="1:6">
      <c r="A393">
        <v>736398.33333333337</v>
      </c>
      <c r="B393" s="1">
        <v>162.99654666076356</v>
      </c>
      <c r="E393">
        <v>736398.33333333337</v>
      </c>
      <c r="F393" s="1">
        <v>7.4982140853654755</v>
      </c>
    </row>
    <row r="394" spans="1:6">
      <c r="A394">
        <v>736398.66666666663</v>
      </c>
      <c r="B394" s="1">
        <v>162.55267352681335</v>
      </c>
      <c r="E394">
        <v>736398.66666666663</v>
      </c>
      <c r="F394" s="1">
        <v>7.4979242319681614</v>
      </c>
    </row>
    <row r="395" spans="1:6">
      <c r="A395">
        <v>736399</v>
      </c>
      <c r="B395" s="1">
        <v>162.24977040786229</v>
      </c>
      <c r="E395">
        <v>736399</v>
      </c>
      <c r="F395" s="1">
        <v>7.4976402232693546</v>
      </c>
    </row>
    <row r="396" spans="1:6">
      <c r="A396">
        <v>736399.33333333337</v>
      </c>
      <c r="B396" s="1">
        <v>165.20412822060626</v>
      </c>
      <c r="E396">
        <v>736399.33333333337</v>
      </c>
      <c r="F396" s="1">
        <v>7.4980189264814108</v>
      </c>
    </row>
    <row r="397" spans="1:6">
      <c r="A397">
        <v>736399.66666666663</v>
      </c>
      <c r="B397" s="1">
        <v>167.76307996896637</v>
      </c>
      <c r="E397">
        <v>736399.66666666663</v>
      </c>
      <c r="F397" s="1">
        <v>7.4983712004359786</v>
      </c>
    </row>
    <row r="398" spans="1:6">
      <c r="A398">
        <v>736400</v>
      </c>
      <c r="B398" s="1">
        <v>170.23942356229404</v>
      </c>
      <c r="E398">
        <v>736400</v>
      </c>
      <c r="F398" s="1">
        <v>7.4986515199959003</v>
      </c>
    </row>
    <row r="399" spans="1:6">
      <c r="A399">
        <v>736400.33333333337</v>
      </c>
      <c r="B399" s="1">
        <v>169.521709094458</v>
      </c>
      <c r="E399">
        <v>736400.33333333337</v>
      </c>
      <c r="F399" s="1">
        <v>7.498250256538352</v>
      </c>
    </row>
    <row r="400" spans="1:6">
      <c r="A400">
        <v>736400.66666666663</v>
      </c>
      <c r="B400" s="1">
        <v>169.13992012501603</v>
      </c>
      <c r="E400">
        <v>736400.66666666663</v>
      </c>
      <c r="F400" s="1">
        <v>7.4978540179553734</v>
      </c>
    </row>
    <row r="401" spans="1:6">
      <c r="A401">
        <v>736401</v>
      </c>
      <c r="B401" s="1">
        <v>168.89378948561054</v>
      </c>
      <c r="E401">
        <v>736401</v>
      </c>
      <c r="F401" s="1">
        <v>7.4974906242022685</v>
      </c>
    </row>
    <row r="402" spans="1:6">
      <c r="A402">
        <v>736401.33333333337</v>
      </c>
      <c r="B402" s="1">
        <v>165.70205899911602</v>
      </c>
      <c r="E402">
        <v>736401.33333333337</v>
      </c>
      <c r="F402" s="1">
        <v>7.4971962354853465</v>
      </c>
    </row>
    <row r="403" spans="1:6">
      <c r="A403">
        <v>736401.66666666663</v>
      </c>
      <c r="B403" s="1">
        <v>163.8818263141309</v>
      </c>
      <c r="E403">
        <v>736401.66666666663</v>
      </c>
      <c r="F403" s="1">
        <v>7.4967543048284995</v>
      </c>
    </row>
    <row r="404" spans="1:6">
      <c r="A404">
        <v>736402</v>
      </c>
      <c r="B404" s="1">
        <v>162.40576137373233</v>
      </c>
      <c r="E404">
        <v>736402</v>
      </c>
      <c r="F404" s="1">
        <v>7.4964344276582615</v>
      </c>
    </row>
    <row r="405" spans="1:6">
      <c r="A405">
        <v>736402.33333333337</v>
      </c>
      <c r="B405" s="1">
        <v>164.30125695226977</v>
      </c>
      <c r="E405">
        <v>736402.33333333337</v>
      </c>
      <c r="F405" s="1">
        <v>7.4965105623708235</v>
      </c>
    </row>
    <row r="406" spans="1:6">
      <c r="A406">
        <v>736402.66666666663</v>
      </c>
      <c r="B406" s="1">
        <v>164.79945239195206</v>
      </c>
      <c r="E406">
        <v>736402.66666666663</v>
      </c>
      <c r="F406" s="1">
        <v>7.4967500375631628</v>
      </c>
    </row>
    <row r="407" spans="1:6">
      <c r="A407">
        <v>736403</v>
      </c>
      <c r="B407" s="1">
        <v>164.97418208387799</v>
      </c>
      <c r="E407">
        <v>736403</v>
      </c>
      <c r="F407" s="1">
        <v>7.4968717718134865</v>
      </c>
    </row>
    <row r="408" spans="1:6">
      <c r="A408">
        <v>736403.33333333337</v>
      </c>
      <c r="B408" s="1">
        <v>165.91847166866702</v>
      </c>
      <c r="E408">
        <v>736403.33333333337</v>
      </c>
      <c r="F408" s="1">
        <v>7.4971326932640068</v>
      </c>
    </row>
    <row r="409" spans="1:6">
      <c r="A409">
        <v>736403.66666666663</v>
      </c>
      <c r="B409" s="1">
        <v>167.02157674022629</v>
      </c>
      <c r="E409">
        <v>736403.66666666663</v>
      </c>
      <c r="F409" s="1">
        <v>7.4972710580336601</v>
      </c>
    </row>
    <row r="410" spans="1:6">
      <c r="A410">
        <v>736404</v>
      </c>
      <c r="B410" s="1">
        <v>168.03960022292082</v>
      </c>
      <c r="E410">
        <v>736404</v>
      </c>
      <c r="F410" s="1">
        <v>7.4973869898774979</v>
      </c>
    </row>
    <row r="411" spans="1:6">
      <c r="A411">
        <v>736404.33333333337</v>
      </c>
      <c r="B411" s="1">
        <v>157.06294155839933</v>
      </c>
      <c r="E411">
        <v>736404.33333333337</v>
      </c>
      <c r="F411" s="1">
        <v>7.4969669489288364</v>
      </c>
    </row>
    <row r="412" spans="1:6">
      <c r="A412">
        <v>736404.66666666663</v>
      </c>
      <c r="B412" s="1">
        <v>153.16961305327018</v>
      </c>
      <c r="E412">
        <v>736404.66666666663</v>
      </c>
      <c r="F412" s="1">
        <v>7.4952846630182339</v>
      </c>
    </row>
    <row r="413" spans="1:6">
      <c r="A413">
        <v>736405</v>
      </c>
      <c r="B413" s="1">
        <v>150.48665331716265</v>
      </c>
      <c r="E413">
        <v>736405</v>
      </c>
      <c r="F413" s="1">
        <v>7.4941098362784979</v>
      </c>
    </row>
    <row r="414" spans="1:6">
      <c r="A414">
        <v>736405.33333333337</v>
      </c>
      <c r="B414" s="1">
        <v>166.35807794198141</v>
      </c>
      <c r="E414">
        <v>736405.33333333337</v>
      </c>
      <c r="F414" s="1">
        <v>7.4933691108759888</v>
      </c>
    </row>
    <row r="415" spans="1:6">
      <c r="A415">
        <v>736405.66666666663</v>
      </c>
      <c r="B415" s="1">
        <v>169.4286677369312</v>
      </c>
      <c r="E415">
        <v>736405.66666666663</v>
      </c>
      <c r="F415" s="1">
        <v>7.4952094122721045</v>
      </c>
    </row>
    <row r="416" spans="1:6">
      <c r="A416">
        <v>736406</v>
      </c>
      <c r="B416" s="1">
        <v>170.44955909835014</v>
      </c>
      <c r="E416">
        <v>736406</v>
      </c>
      <c r="F416" s="1">
        <v>7.4962683557680707</v>
      </c>
    </row>
    <row r="417" spans="1:6">
      <c r="A417">
        <v>736406.33333333337</v>
      </c>
      <c r="B417" s="1">
        <v>163.14681659523004</v>
      </c>
      <c r="E417">
        <v>736406.33333333337</v>
      </c>
      <c r="F417" s="1">
        <v>7.4974307108433251</v>
      </c>
    </row>
    <row r="418" spans="1:6">
      <c r="A418">
        <v>736406.66666666663</v>
      </c>
      <c r="B418" s="1">
        <v>162.44096901255088</v>
      </c>
      <c r="E418">
        <v>736406.66666666663</v>
      </c>
      <c r="F418" s="1">
        <v>7.4968538902219475</v>
      </c>
    </row>
    <row r="419" spans="1:6">
      <c r="A419">
        <v>736407</v>
      </c>
      <c r="B419" s="1">
        <v>162.69988045656083</v>
      </c>
      <c r="E419">
        <v>736407</v>
      </c>
      <c r="F419" s="1">
        <v>7.4965035432987452</v>
      </c>
    </row>
    <row r="420" spans="1:6">
      <c r="A420">
        <v>736407.33333333337</v>
      </c>
      <c r="B420" s="1">
        <v>164.80071405498154</v>
      </c>
      <c r="E420">
        <v>736407.33333333337</v>
      </c>
      <c r="F420" s="1">
        <v>7.4970933473243839</v>
      </c>
    </row>
    <row r="421" spans="1:6">
      <c r="A421">
        <v>736407.66666666663</v>
      </c>
      <c r="B421" s="1">
        <v>168.07271720191127</v>
      </c>
      <c r="E421">
        <v>736407.66666666663</v>
      </c>
      <c r="F421" s="1">
        <v>7.4974637244121896</v>
      </c>
    </row>
    <row r="422" spans="1:6">
      <c r="A422">
        <v>736408</v>
      </c>
      <c r="B422" s="1">
        <v>171.62793069365352</v>
      </c>
      <c r="E422">
        <v>736408</v>
      </c>
      <c r="F422" s="1">
        <v>7.4978874735412848</v>
      </c>
    </row>
    <row r="423" spans="1:6">
      <c r="A423">
        <v>736408.33333333337</v>
      </c>
      <c r="B423" s="1">
        <v>165.25289427670319</v>
      </c>
      <c r="E423">
        <v>736408.33333333337</v>
      </c>
      <c r="F423" s="1">
        <v>7.4966252329290448</v>
      </c>
    </row>
    <row r="424" spans="1:6">
      <c r="A424">
        <v>736408.66666666663</v>
      </c>
      <c r="B424" s="1">
        <v>161.63533205991857</v>
      </c>
      <c r="E424">
        <v>736408.66666666663</v>
      </c>
      <c r="F424" s="1">
        <v>7.4951183170150184</v>
      </c>
    </row>
    <row r="425" spans="1:6">
      <c r="A425">
        <v>736409</v>
      </c>
      <c r="B425" s="1">
        <v>158.73624938553903</v>
      </c>
      <c r="E425">
        <v>736409</v>
      </c>
      <c r="F425" s="1">
        <v>7.4938694169692477</v>
      </c>
    </row>
    <row r="426" spans="1:6">
      <c r="A426">
        <v>736409.33333333337</v>
      </c>
      <c r="B426" s="1">
        <v>169.80385335211926</v>
      </c>
      <c r="E426">
        <v>736409.33333333337</v>
      </c>
      <c r="F426" s="1">
        <v>7.493106481407497</v>
      </c>
    </row>
    <row r="427" spans="1:6">
      <c r="A427">
        <v>736409.66666666663</v>
      </c>
      <c r="B427" s="1">
        <v>171.44322823167334</v>
      </c>
      <c r="E427">
        <v>736409.66666666663</v>
      </c>
      <c r="F427" s="1">
        <v>7.4943441558538968</v>
      </c>
    </row>
    <row r="428" spans="1:6">
      <c r="A428">
        <v>736410</v>
      </c>
      <c r="B428" s="1">
        <v>171.49370181501681</v>
      </c>
      <c r="E428">
        <v>736410</v>
      </c>
      <c r="F428" s="1">
        <v>7.4950730708703608</v>
      </c>
    </row>
    <row r="429" spans="1:6">
      <c r="A429">
        <v>736410.33333333337</v>
      </c>
      <c r="B429" s="1">
        <v>167.28441778728742</v>
      </c>
      <c r="E429">
        <v>736410.33333333337</v>
      </c>
      <c r="F429" s="1">
        <v>7.4963687993711385</v>
      </c>
    </row>
    <row r="430" spans="1:6">
      <c r="A430">
        <v>736410.66666666663</v>
      </c>
      <c r="B430" s="1">
        <v>167.9699312567293</v>
      </c>
      <c r="E430">
        <v>736410.66666666663</v>
      </c>
      <c r="F430" s="1">
        <v>7.4962586813583547</v>
      </c>
    </row>
    <row r="431" spans="1:6">
      <c r="A431">
        <v>736411</v>
      </c>
      <c r="B431" s="1">
        <v>169.22625518299793</v>
      </c>
      <c r="E431">
        <v>736411</v>
      </c>
      <c r="F431" s="1">
        <v>7.496302786034259</v>
      </c>
    </row>
    <row r="432" spans="1:6">
      <c r="A432">
        <v>736411.33333333337</v>
      </c>
      <c r="B432" s="1">
        <v>171.44672268324393</v>
      </c>
      <c r="E432">
        <v>736411.33333333337</v>
      </c>
      <c r="F432" s="1">
        <v>7.4966527757059316</v>
      </c>
    </row>
    <row r="433" spans="1:6">
      <c r="A433">
        <v>736411.66666666663</v>
      </c>
      <c r="B433" s="1">
        <v>174.2487343204599</v>
      </c>
      <c r="E433">
        <v>736411.66666666663</v>
      </c>
      <c r="F433" s="1">
        <v>7.4968870804316516</v>
      </c>
    </row>
    <row r="434" spans="1:6">
      <c r="A434">
        <v>736412</v>
      </c>
      <c r="B434" s="1">
        <v>177.40043106498109</v>
      </c>
      <c r="E434">
        <v>736412</v>
      </c>
      <c r="F434" s="1">
        <v>7.4970806828643308</v>
      </c>
    </row>
    <row r="435" spans="1:6">
      <c r="A435">
        <v>736412.33333333337</v>
      </c>
      <c r="B435" s="1">
        <v>176.96651096253578</v>
      </c>
      <c r="E435">
        <v>736412.33333333337</v>
      </c>
      <c r="F435" s="1">
        <v>7.4958590735454527</v>
      </c>
    </row>
    <row r="436" spans="1:6">
      <c r="A436">
        <v>736412.66666666663</v>
      </c>
      <c r="B436" s="1">
        <v>175.0676360544721</v>
      </c>
      <c r="E436">
        <v>736412.66666666663</v>
      </c>
      <c r="F436" s="1">
        <v>7.4952333064506478</v>
      </c>
    </row>
    <row r="437" spans="1:6">
      <c r="A437">
        <v>736413</v>
      </c>
      <c r="B437" s="1">
        <v>172.92086484076563</v>
      </c>
      <c r="E437">
        <v>736413</v>
      </c>
      <c r="F437" s="1">
        <v>7.4946742827193864</v>
      </c>
    </row>
    <row r="438" spans="1:6">
      <c r="A438">
        <v>736413.33333333337</v>
      </c>
      <c r="B438" s="1">
        <v>170.65648726436748</v>
      </c>
      <c r="E438">
        <v>736413.33333333337</v>
      </c>
      <c r="F438" s="1">
        <v>7.4945163134064323</v>
      </c>
    </row>
    <row r="439" spans="1:6">
      <c r="A439">
        <v>736413.66666666663</v>
      </c>
      <c r="B439" s="1">
        <v>168.63482455856783</v>
      </c>
      <c r="E439">
        <v>736413.66666666663</v>
      </c>
      <c r="F439" s="1">
        <v>7.4942939115735054</v>
      </c>
    </row>
    <row r="440" spans="1:6">
      <c r="A440">
        <v>736414</v>
      </c>
      <c r="B440" s="1">
        <v>166.60456281086854</v>
      </c>
      <c r="E440">
        <v>736414</v>
      </c>
      <c r="F440" s="1">
        <v>7.4940991225704661</v>
      </c>
    </row>
    <row r="441" spans="1:6">
      <c r="A441">
        <v>736414.33333333337</v>
      </c>
      <c r="B441" s="1">
        <v>165.79664105774884</v>
      </c>
      <c r="E441">
        <v>736414.33333333337</v>
      </c>
      <c r="F441" s="1">
        <v>7.4949480579717793</v>
      </c>
    </row>
    <row r="442" spans="1:6">
      <c r="A442">
        <v>736414.66666666663</v>
      </c>
      <c r="B442" s="1">
        <v>166.8119341776214</v>
      </c>
      <c r="E442">
        <v>736414.66666666663</v>
      </c>
      <c r="F442" s="1">
        <v>7.4952370182577486</v>
      </c>
    </row>
    <row r="443" spans="1:6">
      <c r="A443">
        <v>736415</v>
      </c>
      <c r="B443" s="1">
        <v>168.13233831475569</v>
      </c>
      <c r="E443">
        <v>736415</v>
      </c>
      <c r="F443" s="1">
        <v>7.4955317425363992</v>
      </c>
    </row>
    <row r="444" spans="1:6">
      <c r="A444">
        <v>736415.33333333337</v>
      </c>
      <c r="B444" s="1">
        <v>168.80871208546054</v>
      </c>
      <c r="E444">
        <v>736415.33333333337</v>
      </c>
      <c r="F444" s="1">
        <v>7.4962100556983895</v>
      </c>
    </row>
    <row r="445" spans="1:6">
      <c r="A445">
        <v>736415.66666666663</v>
      </c>
      <c r="B445" s="1">
        <v>170.73558895163904</v>
      </c>
      <c r="E445">
        <v>736415.66666666663</v>
      </c>
      <c r="F445" s="1">
        <v>7.4966299203197062</v>
      </c>
    </row>
    <row r="446" spans="1:6">
      <c r="A446">
        <v>736416</v>
      </c>
      <c r="B446" s="1">
        <v>172.94470418051793</v>
      </c>
      <c r="E446">
        <v>736416</v>
      </c>
      <c r="F446" s="1">
        <v>7.4970968311245541</v>
      </c>
    </row>
    <row r="447" spans="1:6">
      <c r="A447">
        <v>736416.33333333337</v>
      </c>
      <c r="B447" s="1">
        <v>165.38250935542973</v>
      </c>
      <c r="E447">
        <v>736416.33333333337</v>
      </c>
      <c r="F447" s="1">
        <v>7.4964000036885272</v>
      </c>
    </row>
    <row r="448" spans="1:6">
      <c r="A448">
        <v>736416.66666666663</v>
      </c>
      <c r="B448" s="1">
        <v>161.93991430340185</v>
      </c>
      <c r="E448">
        <v>736416.66666666663</v>
      </c>
      <c r="F448" s="1">
        <v>7.495117469242369</v>
      </c>
    </row>
    <row r="449" spans="1:6">
      <c r="A449">
        <v>736417</v>
      </c>
      <c r="B449" s="1">
        <v>159.45520719456408</v>
      </c>
      <c r="E449">
        <v>736417</v>
      </c>
      <c r="F449" s="1">
        <v>7.4941350280407208</v>
      </c>
    </row>
    <row r="450" spans="1:6">
      <c r="A450">
        <v>736417.33333333337</v>
      </c>
      <c r="B450" s="1">
        <v>164.93790471750853</v>
      </c>
      <c r="E450">
        <v>736417.33333333337</v>
      </c>
      <c r="F450" s="1">
        <v>7.4934047969469626</v>
      </c>
    </row>
    <row r="451" spans="1:6">
      <c r="A451">
        <v>736417.66666666663</v>
      </c>
      <c r="B451" s="1">
        <v>164.7279430196624</v>
      </c>
      <c r="E451">
        <v>736417.66666666663</v>
      </c>
      <c r="F451" s="1">
        <v>7.4939231089766309</v>
      </c>
    </row>
    <row r="452" spans="1:6">
      <c r="A452">
        <v>736418</v>
      </c>
      <c r="B452" s="1">
        <v>163.65125994352229</v>
      </c>
      <c r="E452">
        <v>736418</v>
      </c>
      <c r="F452" s="1">
        <v>7.494115906493767</v>
      </c>
    </row>
    <row r="453" spans="1:6">
      <c r="A453">
        <v>736418.33333333337</v>
      </c>
      <c r="B453" s="1">
        <v>167.63381527194719</v>
      </c>
      <c r="E453">
        <v>736418.33333333337</v>
      </c>
      <c r="F453" s="1">
        <v>7.4944354615326176</v>
      </c>
    </row>
    <row r="454" spans="1:6">
      <c r="A454">
        <v>736418.66666666663</v>
      </c>
      <c r="B454" s="1">
        <v>168.38907439146681</v>
      </c>
      <c r="E454">
        <v>736418.66666666663</v>
      </c>
      <c r="F454" s="1">
        <v>7.4951480923795462</v>
      </c>
    </row>
    <row r="455" spans="1:6">
      <c r="A455">
        <v>736419</v>
      </c>
      <c r="B455" s="1">
        <v>168.57243833323594</v>
      </c>
      <c r="E455">
        <v>736419</v>
      </c>
      <c r="F455" s="1">
        <v>7.4955543148072605</v>
      </c>
    </row>
    <row r="456" spans="1:6">
      <c r="A456">
        <v>736419.33333333337</v>
      </c>
      <c r="B456" s="1">
        <v>157.79280076048428</v>
      </c>
      <c r="E456">
        <v>736419.33333333337</v>
      </c>
      <c r="F456" s="1">
        <v>7.496644578332015</v>
      </c>
    </row>
    <row r="457" spans="1:6">
      <c r="A457">
        <v>736419.66666666663</v>
      </c>
      <c r="B457" s="1">
        <v>157.18472728826643</v>
      </c>
      <c r="E457">
        <v>736419.66666666663</v>
      </c>
      <c r="F457" s="1">
        <v>7.4955319743535895</v>
      </c>
    </row>
    <row r="458" spans="1:6">
      <c r="A458">
        <v>736420</v>
      </c>
      <c r="B458" s="1">
        <v>158.0784586128508</v>
      </c>
      <c r="E458">
        <v>736420</v>
      </c>
      <c r="F458" s="1">
        <v>7.4949909376785557</v>
      </c>
    </row>
    <row r="459" spans="1:6">
      <c r="A459">
        <v>736420.33333333337</v>
      </c>
      <c r="B459" s="1">
        <v>170.99823160416182</v>
      </c>
      <c r="E459">
        <v>736420.33333333337</v>
      </c>
      <c r="F459" s="1">
        <v>7.4938436334989991</v>
      </c>
    </row>
    <row r="460" spans="1:6">
      <c r="A460">
        <v>736420.66666666663</v>
      </c>
      <c r="B460" s="1">
        <v>173.61191410447913</v>
      </c>
      <c r="E460">
        <v>736420.66666666663</v>
      </c>
      <c r="F460" s="1">
        <v>7.4950635820300988</v>
      </c>
    </row>
    <row r="461" spans="1:6">
      <c r="A461">
        <v>736421</v>
      </c>
      <c r="B461" s="1">
        <v>174.51417017978673</v>
      </c>
      <c r="E461">
        <v>736421</v>
      </c>
      <c r="F461" s="1">
        <v>7.4957769975230972</v>
      </c>
    </row>
    <row r="462" spans="1:6">
      <c r="A462">
        <v>736421.33333333337</v>
      </c>
      <c r="B462" s="1">
        <v>172.06870354408568</v>
      </c>
      <c r="E462">
        <v>736421.33333333337</v>
      </c>
      <c r="F462" s="1">
        <v>7.4968417920420505</v>
      </c>
    </row>
    <row r="463" spans="1:6">
      <c r="A463">
        <v>736421.66666666663</v>
      </c>
      <c r="B463" s="1">
        <v>172.80248968794768</v>
      </c>
      <c r="E463">
        <v>736421.66666666663</v>
      </c>
      <c r="F463" s="1">
        <v>7.4969411900889948</v>
      </c>
    </row>
    <row r="464" spans="1:6">
      <c r="A464">
        <v>736422</v>
      </c>
      <c r="B464" s="1">
        <v>174.03220583960183</v>
      </c>
      <c r="E464">
        <v>736422</v>
      </c>
      <c r="F464" s="1">
        <v>7.4970935323162857</v>
      </c>
    </row>
    <row r="465" spans="1:6">
      <c r="A465">
        <v>736422.33333333337</v>
      </c>
      <c r="B465" s="1">
        <v>172.73824379962883</v>
      </c>
      <c r="E465">
        <v>736422.33333333337</v>
      </c>
      <c r="F465" s="1">
        <v>7.4965976770726508</v>
      </c>
    </row>
    <row r="466" spans="1:6">
      <c r="A466">
        <v>736422.66666666663</v>
      </c>
      <c r="B466" s="1">
        <v>171.58573931396563</v>
      </c>
      <c r="E466">
        <v>736422.66666666663</v>
      </c>
      <c r="F466" s="1">
        <v>7.4962559795359693</v>
      </c>
    </row>
    <row r="467" spans="1:6">
      <c r="A467">
        <v>736423</v>
      </c>
      <c r="B467" s="1">
        <v>170.54013734627111</v>
      </c>
      <c r="E467">
        <v>736423</v>
      </c>
      <c r="F467" s="1">
        <v>7.4959950859258067</v>
      </c>
    </row>
    <row r="468" spans="1:6">
      <c r="A468">
        <v>736423.33333333337</v>
      </c>
      <c r="B468" s="1">
        <v>168.39639799553692</v>
      </c>
      <c r="E468">
        <v>736423.33333333337</v>
      </c>
      <c r="F468" s="1">
        <v>7.4952953161265867</v>
      </c>
    </row>
    <row r="469" spans="1:6">
      <c r="A469">
        <v>736423.66666666663</v>
      </c>
      <c r="B469" s="1">
        <v>165.82002001507635</v>
      </c>
      <c r="E469">
        <v>736423.66666666663</v>
      </c>
      <c r="F469" s="1">
        <v>7.4948097824618323</v>
      </c>
    </row>
    <row r="470" spans="1:6">
      <c r="A470">
        <v>736424</v>
      </c>
      <c r="B470" s="1">
        <v>163.26694322371702</v>
      </c>
      <c r="E470">
        <v>736424</v>
      </c>
      <c r="F470" s="1">
        <v>7.4943427518914696</v>
      </c>
    </row>
    <row r="471" spans="1:6">
      <c r="A471">
        <v>736424.33333333337</v>
      </c>
      <c r="B471" s="1">
        <v>165.48795507606783</v>
      </c>
      <c r="E471">
        <v>736424.33333333337</v>
      </c>
      <c r="F471" s="1">
        <v>7.4951310667399191</v>
      </c>
    </row>
    <row r="472" spans="1:6">
      <c r="A472">
        <v>736424.66666666663</v>
      </c>
      <c r="B472" s="1">
        <v>167.22333598798323</v>
      </c>
      <c r="E472">
        <v>736424.66666666663</v>
      </c>
      <c r="F472" s="1">
        <v>7.4957642314336921</v>
      </c>
    </row>
    <row r="473" spans="1:6">
      <c r="A473">
        <v>736425</v>
      </c>
      <c r="B473" s="1">
        <v>168.94372648574867</v>
      </c>
      <c r="E473">
        <v>736425</v>
      </c>
      <c r="F473" s="1">
        <v>7.4962229705290468</v>
      </c>
    </row>
    <row r="474" spans="1:6">
      <c r="A474">
        <v>736425.33333333337</v>
      </c>
      <c r="B474" s="1">
        <v>168.16412013496452</v>
      </c>
      <c r="E474">
        <v>736425.33333333337</v>
      </c>
      <c r="F474" s="1">
        <v>7.4966537062055441</v>
      </c>
    </row>
    <row r="475" spans="1:6">
      <c r="A475">
        <v>736425.66666666663</v>
      </c>
      <c r="B475" s="1">
        <v>169.50455745870485</v>
      </c>
      <c r="E475">
        <v>736425.66666666663</v>
      </c>
      <c r="F475" s="1">
        <v>7.4966395379100446</v>
      </c>
    </row>
    <row r="476" spans="1:6">
      <c r="A476">
        <v>736426</v>
      </c>
      <c r="B476" s="1">
        <v>171.24693344399884</v>
      </c>
      <c r="E476">
        <v>736426</v>
      </c>
      <c r="F476" s="1">
        <v>7.4967347080300151</v>
      </c>
    </row>
    <row r="477" spans="1:6">
      <c r="A477">
        <v>736426.33333333337</v>
      </c>
      <c r="B477" s="1">
        <v>172.85241066927821</v>
      </c>
      <c r="E477">
        <v>736426.33333333337</v>
      </c>
      <c r="F477" s="1">
        <v>7.4966962483191395</v>
      </c>
    </row>
    <row r="478" spans="1:6">
      <c r="A478">
        <v>736426.66666666663</v>
      </c>
      <c r="B478" s="1">
        <v>173.77697083653965</v>
      </c>
      <c r="E478">
        <v>736426.66666666663</v>
      </c>
      <c r="F478" s="1">
        <v>7.4968769963602178</v>
      </c>
    </row>
    <row r="479" spans="1:6">
      <c r="A479">
        <v>736427</v>
      </c>
      <c r="B479" s="1">
        <v>174.59016251955941</v>
      </c>
      <c r="E479">
        <v>736427</v>
      </c>
      <c r="F479" s="1">
        <v>7.4970496514270604</v>
      </c>
    </row>
    <row r="480" spans="1:6">
      <c r="A480">
        <v>736427.33333333337</v>
      </c>
      <c r="B480" s="1">
        <v>173.23915162439405</v>
      </c>
      <c r="E480">
        <v>736427.33333333337</v>
      </c>
      <c r="F480" s="1">
        <v>7.4963842194996859</v>
      </c>
    </row>
    <row r="481" spans="1:6">
      <c r="A481">
        <v>736427.66666666663</v>
      </c>
      <c r="B481" s="1">
        <v>169.92705951010345</v>
      </c>
      <c r="E481">
        <v>736427.66666666663</v>
      </c>
      <c r="F481" s="1">
        <v>7.4962113409287587</v>
      </c>
    </row>
    <row r="482" spans="1:6">
      <c r="A482">
        <v>736428</v>
      </c>
      <c r="B482" s="1">
        <v>166.41872538186024</v>
      </c>
      <c r="E482">
        <v>736428</v>
      </c>
      <c r="F482" s="1">
        <v>7.4959007981559971</v>
      </c>
    </row>
    <row r="483" spans="1:6">
      <c r="A483">
        <v>736428.33333333337</v>
      </c>
      <c r="B483" s="1">
        <v>170.08259051203567</v>
      </c>
      <c r="E483">
        <v>736428.33333333337</v>
      </c>
      <c r="F483" s="1">
        <v>7.4960197970024947</v>
      </c>
    </row>
    <row r="484" spans="1:6">
      <c r="A484">
        <v>736428.66666666663</v>
      </c>
      <c r="B484" s="1">
        <v>170.59240119606125</v>
      </c>
      <c r="E484">
        <v>736428.66666666663</v>
      </c>
      <c r="F484" s="1">
        <v>7.4965670519064673</v>
      </c>
    </row>
    <row r="485" spans="1:6">
      <c r="A485">
        <v>736429</v>
      </c>
      <c r="B485" s="1">
        <v>170.49482179304277</v>
      </c>
      <c r="E485">
        <v>736429</v>
      </c>
      <c r="F485" s="1">
        <v>7.4968035729824143</v>
      </c>
    </row>
    <row r="486" spans="1:6">
      <c r="A486">
        <v>736429.33333333337</v>
      </c>
      <c r="B486" s="1">
        <v>161.22425001936364</v>
      </c>
      <c r="E486">
        <v>736429.33333333337</v>
      </c>
      <c r="F486" s="1">
        <v>7.4974200242248523</v>
      </c>
    </row>
    <row r="487" spans="1:6">
      <c r="A487">
        <v>736429.66666666663</v>
      </c>
      <c r="B487" s="1">
        <v>160.55959283346954</v>
      </c>
      <c r="E487">
        <v>736429.66666666663</v>
      </c>
      <c r="F487" s="1">
        <v>7.4961809841083138</v>
      </c>
    </row>
    <row r="488" spans="1:6">
      <c r="A488">
        <v>736430</v>
      </c>
      <c r="B488" s="1">
        <v>161.42145703844082</v>
      </c>
      <c r="E488">
        <v>736430</v>
      </c>
      <c r="F488" s="1">
        <v>7.4954999428147664</v>
      </c>
    </row>
    <row r="489" spans="1:6">
      <c r="A489">
        <v>736430.33333333337</v>
      </c>
      <c r="B489" s="1">
        <v>171.2989778192435</v>
      </c>
      <c r="E489">
        <v>736430.33333333337</v>
      </c>
      <c r="F489" s="1">
        <v>7.4939630849647338</v>
      </c>
    </row>
    <row r="490" spans="1:6">
      <c r="A490">
        <v>736430.66666666663</v>
      </c>
      <c r="B490" s="1">
        <v>171.40848924868675</v>
      </c>
      <c r="E490">
        <v>736430.66666666663</v>
      </c>
      <c r="F490" s="1">
        <v>7.4946217401883004</v>
      </c>
    </row>
    <row r="491" spans="1:6">
      <c r="A491">
        <v>736431</v>
      </c>
      <c r="B491" s="1">
        <v>169.79351047941259</v>
      </c>
      <c r="E491">
        <v>736431</v>
      </c>
      <c r="F491" s="1">
        <v>7.4947954164127362</v>
      </c>
    </row>
    <row r="492" spans="1:6">
      <c r="A492">
        <v>736431.33333333337</v>
      </c>
      <c r="B492" s="1">
        <v>166.54461390102603</v>
      </c>
      <c r="E492">
        <v>736431.33333333337</v>
      </c>
      <c r="F492" s="1">
        <v>7.4949068968623358</v>
      </c>
    </row>
    <row r="493" spans="1:6">
      <c r="A493">
        <v>736431.66666666663</v>
      </c>
      <c r="B493" s="1">
        <v>164.58176025747699</v>
      </c>
      <c r="E493">
        <v>736431.66666666663</v>
      </c>
      <c r="F493" s="1">
        <v>7.4944521541808289</v>
      </c>
    </row>
    <row r="494" spans="1:6">
      <c r="A494">
        <v>736432</v>
      </c>
      <c r="B494" s="1">
        <v>162.82929728264557</v>
      </c>
      <c r="E494">
        <v>736432</v>
      </c>
      <c r="F494" s="1">
        <v>7.4939178125627599</v>
      </c>
    </row>
    <row r="495" spans="1:6">
      <c r="A495">
        <v>736432.33333333337</v>
      </c>
      <c r="B495" s="1">
        <v>170.67330838308382</v>
      </c>
      <c r="E495">
        <v>736432.33333333337</v>
      </c>
      <c r="F495" s="1">
        <v>7.4941494193251996</v>
      </c>
    </row>
    <row r="496" spans="1:6">
      <c r="A496">
        <v>736432.66666666663</v>
      </c>
      <c r="B496" s="1">
        <v>173.56564336681262</v>
      </c>
      <c r="E496">
        <v>736432.66666666663</v>
      </c>
      <c r="F496" s="1">
        <v>7.4950064887237424</v>
      </c>
    </row>
    <row r="497" spans="1:6">
      <c r="A497">
        <v>736433</v>
      </c>
      <c r="B497" s="1">
        <v>175.48798363976073</v>
      </c>
      <c r="E497">
        <v>736433</v>
      </c>
      <c r="F497" s="1">
        <v>7.4953854968895737</v>
      </c>
    </row>
    <row r="498" spans="1:6">
      <c r="A498">
        <v>736433.33333333337</v>
      </c>
      <c r="B498" s="1">
        <v>164.13256529376153</v>
      </c>
      <c r="E498">
        <v>736433.33333333337</v>
      </c>
      <c r="F498" s="1">
        <v>7.4952945955008561</v>
      </c>
    </row>
    <row r="499" spans="1:6">
      <c r="A499">
        <v>736433.66666666663</v>
      </c>
      <c r="B499" s="1">
        <v>161.75636757782792</v>
      </c>
      <c r="E499">
        <v>736433.66666666663</v>
      </c>
      <c r="F499" s="1">
        <v>7.4934496097865937</v>
      </c>
    </row>
    <row r="500" spans="1:6">
      <c r="A500">
        <v>736434</v>
      </c>
      <c r="B500" s="1">
        <v>161.11987496807777</v>
      </c>
      <c r="E500">
        <v>736434</v>
      </c>
      <c r="F500" s="1">
        <v>7.4922213134015525</v>
      </c>
    </row>
    <row r="501" spans="1:6">
      <c r="A501">
        <v>736434.33333333337</v>
      </c>
      <c r="B501" s="1">
        <v>162.68697791350078</v>
      </c>
      <c r="E501">
        <v>736434.33333333337</v>
      </c>
      <c r="F501" s="1">
        <v>7.4909011420267069</v>
      </c>
    </row>
    <row r="502" spans="1:6">
      <c r="A502">
        <v>736434.66666666663</v>
      </c>
      <c r="B502" s="1">
        <v>162.25969633294156</v>
      </c>
      <c r="E502">
        <v>736434.66666666663</v>
      </c>
      <c r="F502" s="1">
        <v>7.4904282768210937</v>
      </c>
    </row>
    <row r="503" spans="1:6">
      <c r="A503">
        <v>736435</v>
      </c>
      <c r="B503" s="1">
        <v>161.75601330816917</v>
      </c>
      <c r="E503">
        <v>736435</v>
      </c>
      <c r="F503" s="1">
        <v>7.4899877599010356</v>
      </c>
    </row>
    <row r="504" spans="1:6">
      <c r="A504">
        <v>736435.33333333337</v>
      </c>
      <c r="B504" s="1">
        <v>160.62013829677116</v>
      </c>
      <c r="E504">
        <v>736435.33333333337</v>
      </c>
      <c r="F504" s="1">
        <v>7.4887565178675581</v>
      </c>
    </row>
    <row r="505" spans="1:6">
      <c r="A505">
        <v>736435.66666666663</v>
      </c>
      <c r="B505" s="1">
        <v>158.10558017399757</v>
      </c>
      <c r="E505">
        <v>736435.66666666663</v>
      </c>
      <c r="F505" s="1">
        <v>7.4879388657260399</v>
      </c>
    </row>
    <row r="506" spans="1:6">
      <c r="A506">
        <v>736436</v>
      </c>
      <c r="B506" s="1">
        <v>155.48042754758154</v>
      </c>
      <c r="E506">
        <v>736436</v>
      </c>
      <c r="F506" s="1">
        <v>7.4870792285952801</v>
      </c>
    </row>
    <row r="507" spans="1:6">
      <c r="A507">
        <v>736436.33333333337</v>
      </c>
      <c r="B507" s="1">
        <v>157.46326747621796</v>
      </c>
      <c r="E507">
        <v>736436.33333333337</v>
      </c>
      <c r="F507" s="1">
        <v>7.4879817630622032</v>
      </c>
    </row>
    <row r="508" spans="1:6">
      <c r="A508">
        <v>736436.66666666663</v>
      </c>
      <c r="B508" s="1">
        <v>160.1166867679249</v>
      </c>
      <c r="E508">
        <v>736436.66666666663</v>
      </c>
      <c r="F508" s="1">
        <v>7.4883883252083914</v>
      </c>
    </row>
    <row r="509" spans="1:6">
      <c r="A509">
        <v>736437</v>
      </c>
      <c r="B509" s="1">
        <v>162.74728110743814</v>
      </c>
      <c r="E509">
        <v>736437</v>
      </c>
      <c r="F509" s="1">
        <v>7.4886808891159093</v>
      </c>
    </row>
    <row r="510" spans="1:6">
      <c r="A510">
        <v>736437.33333333337</v>
      </c>
      <c r="B510" s="1">
        <v>169.31437839210429</v>
      </c>
      <c r="E510">
        <v>736437.33333333337</v>
      </c>
      <c r="F510" s="1">
        <v>7.4884847160049421</v>
      </c>
    </row>
    <row r="511" spans="1:6">
      <c r="A511">
        <v>736437.66666666663</v>
      </c>
      <c r="B511" s="1">
        <v>172.02018038204116</v>
      </c>
      <c r="E511">
        <v>736437.66666666663</v>
      </c>
      <c r="F511" s="1">
        <v>7.4889933656972785</v>
      </c>
    </row>
    <row r="512" spans="1:6">
      <c r="A512">
        <v>736438</v>
      </c>
      <c r="B512" s="1">
        <v>173.98954325163032</v>
      </c>
      <c r="E512">
        <v>736438</v>
      </c>
      <c r="F512" s="1">
        <v>7.4892231880531099</v>
      </c>
    </row>
    <row r="513" spans="1:6">
      <c r="A513">
        <v>736438.33333333337</v>
      </c>
      <c r="B513" s="1">
        <v>164.29332912706599</v>
      </c>
      <c r="E513">
        <v>736438.33333333337</v>
      </c>
      <c r="F513" s="1">
        <v>7.4880197688169261</v>
      </c>
    </row>
    <row r="514" spans="1:6">
      <c r="A514">
        <v>736438.66666666663</v>
      </c>
      <c r="B514" s="1">
        <v>159.64403193428774</v>
      </c>
      <c r="E514">
        <v>736438.66666666663</v>
      </c>
      <c r="F514" s="1">
        <v>7.4859811382697155</v>
      </c>
    </row>
    <row r="515" spans="1:6">
      <c r="A515">
        <v>736439</v>
      </c>
      <c r="B515" s="1">
        <v>156.21371056789749</v>
      </c>
      <c r="E515">
        <v>736439</v>
      </c>
      <c r="F515" s="1">
        <v>7.4843490448611343</v>
      </c>
    </row>
    <row r="516" spans="1:6">
      <c r="A516">
        <v>736439.33333333337</v>
      </c>
      <c r="B516" s="1">
        <v>155.80546577496082</v>
      </c>
      <c r="E516">
        <v>736439.33333333337</v>
      </c>
      <c r="F516" s="1">
        <v>7.4846181557425044</v>
      </c>
    </row>
    <row r="517" spans="1:6">
      <c r="A517">
        <v>736439.66666666663</v>
      </c>
      <c r="B517" s="1">
        <v>157.45649159774905</v>
      </c>
      <c r="E517">
        <v>736439.66666666663</v>
      </c>
      <c r="F517" s="1">
        <v>7.4844899793824471</v>
      </c>
    </row>
    <row r="518" spans="1:6">
      <c r="A518">
        <v>736440</v>
      </c>
      <c r="B518" s="1">
        <v>159.39877173565472</v>
      </c>
      <c r="E518">
        <v>736440</v>
      </c>
      <c r="F518" s="1">
        <v>7.4845123979702306</v>
      </c>
    </row>
    <row r="519" spans="1:6">
      <c r="A519">
        <v>736440.33333333337</v>
      </c>
      <c r="B519" s="1">
        <v>159.64516524145188</v>
      </c>
      <c r="E519">
        <v>736440.33333333337</v>
      </c>
      <c r="F519" s="1">
        <v>7.4838937102482088</v>
      </c>
    </row>
    <row r="520" spans="1:6">
      <c r="A520">
        <v>736440.66666666663</v>
      </c>
      <c r="B520" s="1">
        <v>159.35711157425578</v>
      </c>
      <c r="E520">
        <v>736440.66666666663</v>
      </c>
      <c r="F520" s="1">
        <v>7.4835838356813067</v>
      </c>
    </row>
    <row r="521" spans="1:6">
      <c r="A521">
        <v>736441</v>
      </c>
      <c r="B521" s="1">
        <v>158.99713127884991</v>
      </c>
      <c r="E521">
        <v>736441</v>
      </c>
      <c r="F521" s="1">
        <v>7.4833202527593414</v>
      </c>
    </row>
    <row r="522" spans="1:6">
      <c r="A522">
        <v>736441.33333333337</v>
      </c>
      <c r="B522" s="1">
        <v>162.83331750665931</v>
      </c>
      <c r="E522">
        <v>736441.33333333337</v>
      </c>
      <c r="F522" s="1">
        <v>7.4839968410899234</v>
      </c>
    </row>
    <row r="523" spans="1:6">
      <c r="A523">
        <v>736441.66666666663</v>
      </c>
      <c r="B523" s="1">
        <v>165.95266911375987</v>
      </c>
      <c r="E523">
        <v>736441.66666666663</v>
      </c>
      <c r="F523" s="1">
        <v>7.4845706935631009</v>
      </c>
    </row>
    <row r="524" spans="1:6">
      <c r="A524">
        <v>736442</v>
      </c>
      <c r="B524" s="1">
        <v>168.96932412387889</v>
      </c>
      <c r="E524">
        <v>736442</v>
      </c>
      <c r="F524" s="1">
        <v>7.4849632540351347</v>
      </c>
    </row>
    <row r="525" spans="1:6">
      <c r="A525">
        <v>736442.33333333337</v>
      </c>
      <c r="B525" s="1">
        <v>172.59157433416431</v>
      </c>
      <c r="E525">
        <v>736442.33333333337</v>
      </c>
      <c r="F525" s="1">
        <v>7.4830780500817005</v>
      </c>
    </row>
    <row r="526" spans="1:6">
      <c r="A526">
        <v>736442.66666666663</v>
      </c>
      <c r="B526" s="1">
        <v>169.81075021405547</v>
      </c>
      <c r="E526">
        <v>736442.66666666663</v>
      </c>
      <c r="F526" s="1">
        <v>7.4827153748206197</v>
      </c>
    </row>
    <row r="527" spans="1:6">
      <c r="A527">
        <v>736443</v>
      </c>
      <c r="B527" s="1">
        <v>165.89803779792339</v>
      </c>
      <c r="E527">
        <v>736443</v>
      </c>
      <c r="F527" s="1">
        <v>7.4820789590804369</v>
      </c>
    </row>
    <row r="528" spans="1:6">
      <c r="A528">
        <v>736443.33333333337</v>
      </c>
      <c r="B528" s="1">
        <v>160.72200189430748</v>
      </c>
      <c r="E528">
        <v>736443.33333333337</v>
      </c>
      <c r="F528" s="1">
        <v>7.4833393067279257</v>
      </c>
    </row>
    <row r="529" spans="1:6">
      <c r="A529">
        <v>736443.66666666663</v>
      </c>
      <c r="B529" s="1">
        <v>161.81219849770068</v>
      </c>
      <c r="E529">
        <v>736443.66666666663</v>
      </c>
      <c r="F529" s="1">
        <v>7.4828681482517849</v>
      </c>
    </row>
    <row r="530" spans="1:6">
      <c r="A530">
        <v>736444</v>
      </c>
      <c r="B530" s="1">
        <v>163.93043271005232</v>
      </c>
      <c r="E530">
        <v>736444</v>
      </c>
      <c r="F530" s="1">
        <v>7.4825923579941298</v>
      </c>
    </row>
    <row r="531" spans="1:6">
      <c r="A531">
        <v>736444.33333333337</v>
      </c>
      <c r="B531" s="1">
        <v>166.19020316319381</v>
      </c>
      <c r="E531">
        <v>736444.33333333337</v>
      </c>
      <c r="F531" s="1">
        <v>7.4819917949657553</v>
      </c>
    </row>
    <row r="532" spans="1:6">
      <c r="A532">
        <v>736444.66666666663</v>
      </c>
      <c r="B532" s="1">
        <v>167.59614841306677</v>
      </c>
      <c r="E532">
        <v>736444.66666666663</v>
      </c>
      <c r="F532" s="1">
        <v>7.4818235028543647</v>
      </c>
    </row>
    <row r="533" spans="1:6">
      <c r="A533">
        <v>736445</v>
      </c>
      <c r="B533" s="1">
        <v>168.96552035594789</v>
      </c>
      <c r="E533">
        <v>736445</v>
      </c>
      <c r="F533" s="1">
        <v>7.4816925072919576</v>
      </c>
    </row>
    <row r="534" spans="1:6">
      <c r="A534">
        <v>736445.33333333337</v>
      </c>
      <c r="B534" s="1">
        <v>167.09756392243551</v>
      </c>
      <c r="E534">
        <v>736445.33333333337</v>
      </c>
      <c r="F534" s="1">
        <v>7.4806312289292656</v>
      </c>
    </row>
    <row r="535" spans="1:6">
      <c r="A535">
        <v>736445.66666666663</v>
      </c>
      <c r="B535" s="1">
        <v>165.00522402442985</v>
      </c>
      <c r="E535">
        <v>736445.66666666663</v>
      </c>
      <c r="F535" s="1">
        <v>7.4798125250205985</v>
      </c>
    </row>
    <row r="536" spans="1:6">
      <c r="A536">
        <v>736446</v>
      </c>
      <c r="B536" s="1">
        <v>162.92673537887293</v>
      </c>
      <c r="E536">
        <v>736446</v>
      </c>
      <c r="F536" s="1">
        <v>7.4790659108895836</v>
      </c>
    </row>
    <row r="537" spans="1:6">
      <c r="A537">
        <v>736446.33333333337</v>
      </c>
      <c r="B537" s="1">
        <v>168.43014745878943</v>
      </c>
      <c r="E537">
        <v>736446.33333333337</v>
      </c>
      <c r="F537" s="1">
        <v>7.4797205090107077</v>
      </c>
    </row>
    <row r="538" spans="1:6">
      <c r="A538">
        <v>736446.66666666663</v>
      </c>
      <c r="B538" s="1">
        <v>172.03329829636203</v>
      </c>
      <c r="E538">
        <v>736446.66666666663</v>
      </c>
      <c r="F538" s="1">
        <v>7.4804393300214054</v>
      </c>
    </row>
    <row r="539" spans="1:6">
      <c r="A539">
        <v>736447</v>
      </c>
      <c r="B539" s="1">
        <v>175.28640632481867</v>
      </c>
      <c r="E539">
        <v>736447</v>
      </c>
      <c r="F539" s="1">
        <v>7.4808794819521127</v>
      </c>
    </row>
    <row r="540" spans="1:6">
      <c r="A540">
        <v>736447.33333333337</v>
      </c>
      <c r="B540" s="1">
        <v>171.59811589667024</v>
      </c>
      <c r="E540">
        <v>736447.33333333337</v>
      </c>
      <c r="F540" s="1">
        <v>7.4803432546077095</v>
      </c>
    </row>
    <row r="541" spans="1:6">
      <c r="A541">
        <v>736447.66666666663</v>
      </c>
      <c r="B541" s="1">
        <v>170.37313124913149</v>
      </c>
      <c r="E541">
        <v>736447.66666666663</v>
      </c>
      <c r="F541" s="1">
        <v>7.4794182883905593</v>
      </c>
    </row>
    <row r="542" spans="1:6">
      <c r="A542">
        <v>736448</v>
      </c>
      <c r="B542" s="1">
        <v>169.698994505375</v>
      </c>
      <c r="E542">
        <v>736448</v>
      </c>
      <c r="F542" s="1">
        <v>7.4786928252878591</v>
      </c>
    </row>
    <row r="543" spans="1:6">
      <c r="A543">
        <v>736448.33333333337</v>
      </c>
      <c r="B543" s="1">
        <v>171.59338515903065</v>
      </c>
      <c r="E543">
        <v>736448.33333333337</v>
      </c>
      <c r="F543" s="1">
        <v>7.4778467496453409</v>
      </c>
    </row>
    <row r="544" spans="1:6">
      <c r="A544">
        <v>736448.66666666663</v>
      </c>
      <c r="B544" s="1">
        <v>170.50000020467598</v>
      </c>
      <c r="E544">
        <v>736448.66666666663</v>
      </c>
      <c r="F544" s="1">
        <v>7.4777380022116802</v>
      </c>
    </row>
    <row r="545" spans="1:6">
      <c r="A545">
        <v>736449</v>
      </c>
      <c r="B545" s="1">
        <v>168.64039268554635</v>
      </c>
      <c r="E545">
        <v>736449</v>
      </c>
      <c r="F545" s="1">
        <v>7.4775541796330236</v>
      </c>
    </row>
    <row r="546" spans="1:6">
      <c r="A546">
        <v>736449.33333333337</v>
      </c>
      <c r="B546" s="1">
        <v>169.29237347908312</v>
      </c>
      <c r="E546">
        <v>736449.33333333337</v>
      </c>
      <c r="F546" s="1">
        <v>7.4784982855358839</v>
      </c>
    </row>
    <row r="547" spans="1:6">
      <c r="A547">
        <v>736449.66666666663</v>
      </c>
      <c r="B547" s="1">
        <v>171.07626521441364</v>
      </c>
      <c r="E547">
        <v>736449.66666666663</v>
      </c>
      <c r="F547" s="1">
        <v>7.4788683094865922</v>
      </c>
    </row>
    <row r="548" spans="1:6">
      <c r="A548">
        <v>736450</v>
      </c>
      <c r="B548" s="1">
        <v>173.01818884152817</v>
      </c>
      <c r="E548">
        <v>736450</v>
      </c>
      <c r="F548" s="1">
        <v>7.4791310833841278</v>
      </c>
    </row>
    <row r="549" spans="1:6">
      <c r="A549">
        <v>736450.33333333337</v>
      </c>
      <c r="B549" s="1">
        <v>174.61343722626</v>
      </c>
      <c r="E549">
        <v>736450.33333333337</v>
      </c>
      <c r="F549" s="1">
        <v>7.4787153069429113</v>
      </c>
    </row>
    <row r="550" spans="1:6">
      <c r="A550">
        <v>736450.66666666663</v>
      </c>
      <c r="B550" s="1">
        <v>175.388681961294</v>
      </c>
      <c r="E550">
        <v>736450.66666666663</v>
      </c>
      <c r="F550" s="1">
        <v>7.4784809057829902</v>
      </c>
    </row>
    <row r="551" spans="1:6">
      <c r="A551">
        <v>736451</v>
      </c>
      <c r="B551" s="1">
        <v>176.14575933757718</v>
      </c>
      <c r="E551">
        <v>736451</v>
      </c>
      <c r="F551" s="1">
        <v>7.4782082515173256</v>
      </c>
    </row>
    <row r="552" spans="1:6">
      <c r="A552">
        <v>736451.33333333337</v>
      </c>
      <c r="B552" s="1">
        <v>176.70849084306744</v>
      </c>
      <c r="E552">
        <v>736451.33333333337</v>
      </c>
      <c r="F552" s="1">
        <v>7.4775310690099088</v>
      </c>
    </row>
    <row r="553" spans="1:6">
      <c r="A553">
        <v>736451.66666666663</v>
      </c>
      <c r="B553" s="1">
        <v>175.91588354151872</v>
      </c>
      <c r="E553">
        <v>736451.66666666663</v>
      </c>
      <c r="F553" s="1">
        <v>7.4772875210940626</v>
      </c>
    </row>
    <row r="554" spans="1:6">
      <c r="A554">
        <v>736452</v>
      </c>
      <c r="B554" s="1">
        <v>174.93048705849969</v>
      </c>
      <c r="E554">
        <v>736452</v>
      </c>
      <c r="F554" s="1">
        <v>7.477009157026405</v>
      </c>
    </row>
    <row r="555" spans="1:6">
      <c r="A555">
        <v>736452.33333333337</v>
      </c>
      <c r="B555" s="1">
        <v>172.57594541430507</v>
      </c>
      <c r="E555">
        <v>736452.33333333337</v>
      </c>
      <c r="F555" s="1">
        <v>7.4772076710808459</v>
      </c>
    </row>
    <row r="556" spans="1:6">
      <c r="A556">
        <v>736452.66666666663</v>
      </c>
      <c r="B556" s="1">
        <v>172.75654769851428</v>
      </c>
      <c r="E556">
        <v>736452.66666666663</v>
      </c>
      <c r="F556" s="1">
        <v>7.4767599024643872</v>
      </c>
    </row>
    <row r="557" spans="1:6">
      <c r="A557">
        <v>736453</v>
      </c>
      <c r="B557" s="1">
        <v>173.41829659954271</v>
      </c>
      <c r="E557">
        <v>736453</v>
      </c>
      <c r="F557" s="1">
        <v>7.4764188122524446</v>
      </c>
    </row>
    <row r="558" spans="1:6">
      <c r="A558">
        <v>736453.33333333337</v>
      </c>
      <c r="B558" s="1">
        <v>171.53381451453825</v>
      </c>
      <c r="E558">
        <v>736453.33333333337</v>
      </c>
      <c r="F558" s="1">
        <v>7.4746940738918948</v>
      </c>
    </row>
    <row r="559" spans="1:6">
      <c r="A559">
        <v>736453.66666666663</v>
      </c>
      <c r="B559" s="1">
        <v>167.73957181065239</v>
      </c>
      <c r="E559">
        <v>736453.66666666663</v>
      </c>
      <c r="F559" s="1">
        <v>7.4736848861881144</v>
      </c>
    </row>
    <row r="560" spans="1:6">
      <c r="A560">
        <v>736454</v>
      </c>
      <c r="B560" s="1">
        <v>163.88033384363979</v>
      </c>
      <c r="E560">
        <v>736454</v>
      </c>
      <c r="F560" s="1">
        <v>7.472668990048164</v>
      </c>
    </row>
    <row r="561" spans="1:6">
      <c r="A561">
        <v>736454.33333333337</v>
      </c>
      <c r="B561" s="1">
        <v>164.89052569267065</v>
      </c>
      <c r="E561">
        <v>736454.33333333337</v>
      </c>
      <c r="F561" s="1">
        <v>7.4736027351107994</v>
      </c>
    </row>
    <row r="562" spans="1:6">
      <c r="A562">
        <v>736454.66666666663</v>
      </c>
      <c r="B562" s="1">
        <v>167.47957085017202</v>
      </c>
      <c r="E562">
        <v>736454.66666666663</v>
      </c>
      <c r="F562" s="1">
        <v>7.4738576230362179</v>
      </c>
    </row>
    <row r="563" spans="1:6">
      <c r="A563">
        <v>736455</v>
      </c>
      <c r="B563" s="1">
        <v>170.23604371663865</v>
      </c>
      <c r="E563">
        <v>736455</v>
      </c>
      <c r="F563" s="1">
        <v>7.4740610425717637</v>
      </c>
    </row>
    <row r="564" spans="1:6">
      <c r="A564">
        <v>736455.33333333337</v>
      </c>
      <c r="B564" s="1">
        <v>171.81477424238602</v>
      </c>
      <c r="E564">
        <v>736455.33333333337</v>
      </c>
      <c r="F564" s="1">
        <v>7.4737667730351793</v>
      </c>
    </row>
    <row r="565" spans="1:6">
      <c r="A565">
        <v>736455.66666666663</v>
      </c>
      <c r="B565" s="1">
        <v>173.03529323778389</v>
      </c>
      <c r="E565">
        <v>736455.66666666663</v>
      </c>
      <c r="F565" s="1">
        <v>7.4736358074308313</v>
      </c>
    </row>
    <row r="566" spans="1:6">
      <c r="A566">
        <v>736456</v>
      </c>
      <c r="B566" s="1">
        <v>174.25448879141251</v>
      </c>
      <c r="E566">
        <v>736456</v>
      </c>
      <c r="F566" s="1">
        <v>7.4735123856158543</v>
      </c>
    </row>
    <row r="567" spans="1:6">
      <c r="A567">
        <v>736456.33333333337</v>
      </c>
      <c r="B567" s="1">
        <v>173.19832369759658</v>
      </c>
      <c r="E567">
        <v>736456.33333333337</v>
      </c>
      <c r="F567" s="1">
        <v>7.4729437668082346</v>
      </c>
    </row>
    <row r="568" spans="1:6">
      <c r="A568">
        <v>736456.66666666663</v>
      </c>
      <c r="B568" s="1">
        <v>172.58614156786973</v>
      </c>
      <c r="E568">
        <v>736456.66666666663</v>
      </c>
      <c r="F568" s="1">
        <v>7.4723850126911033</v>
      </c>
    </row>
    <row r="569" spans="1:6">
      <c r="A569">
        <v>736457</v>
      </c>
      <c r="B569" s="1">
        <v>172.11400846389677</v>
      </c>
      <c r="E569">
        <v>736457</v>
      </c>
      <c r="F569" s="1">
        <v>7.4718911106955259</v>
      </c>
    </row>
    <row r="570" spans="1:6">
      <c r="A570">
        <v>736457.33333333337</v>
      </c>
      <c r="B570" s="1">
        <v>151.82564542708874</v>
      </c>
      <c r="E570">
        <v>736457.33333333337</v>
      </c>
      <c r="F570" s="1">
        <v>7.4730611086670748</v>
      </c>
    </row>
    <row r="571" spans="1:6">
      <c r="A571">
        <v>736457.66666666663</v>
      </c>
      <c r="B571" s="1">
        <v>149.53656295745668</v>
      </c>
      <c r="E571">
        <v>736457.66666666663</v>
      </c>
      <c r="F571" s="1">
        <v>7.4706677111629878</v>
      </c>
    </row>
    <row r="572" spans="1:6">
      <c r="A572">
        <v>736458</v>
      </c>
      <c r="B572" s="1">
        <v>150.17253819367909</v>
      </c>
      <c r="E572">
        <v>736458</v>
      </c>
      <c r="F572" s="1">
        <v>7.4694304402886047</v>
      </c>
    </row>
    <row r="573" spans="1:6">
      <c r="A573">
        <v>736458.33333333337</v>
      </c>
      <c r="B573" s="1">
        <v>158.91558254785633</v>
      </c>
      <c r="E573">
        <v>736458.33333333337</v>
      </c>
      <c r="F573" s="1">
        <v>7.4665355994102489</v>
      </c>
    </row>
    <row r="574" spans="1:6">
      <c r="A574">
        <v>736458.66666666663</v>
      </c>
      <c r="B574" s="1">
        <v>157.75721896797526</v>
      </c>
      <c r="E574">
        <v>736458.66666666663</v>
      </c>
      <c r="F574" s="1">
        <v>7.4663458652741115</v>
      </c>
    </row>
    <row r="575" spans="1:6">
      <c r="A575">
        <v>736459</v>
      </c>
      <c r="B575" s="1">
        <v>154.48240194016088</v>
      </c>
      <c r="E575">
        <v>736459</v>
      </c>
      <c r="F575" s="1">
        <v>7.4659262521470131</v>
      </c>
    </row>
    <row r="576" spans="1:6">
      <c r="A576">
        <v>736459.33333333337</v>
      </c>
      <c r="B576" s="1">
        <v>157.7023664572248</v>
      </c>
      <c r="E576">
        <v>736459.33333333337</v>
      </c>
      <c r="F576" s="1">
        <v>7.4668711113925372</v>
      </c>
    </row>
    <row r="577" spans="1:6">
      <c r="A577">
        <v>736459.66666666663</v>
      </c>
      <c r="B577" s="1">
        <v>158.18129776062261</v>
      </c>
      <c r="E577">
        <v>736459.66666666663</v>
      </c>
      <c r="F577" s="1">
        <v>7.4678740344411505</v>
      </c>
    </row>
    <row r="578" spans="1:6">
      <c r="A578">
        <v>736460</v>
      </c>
      <c r="B578" s="1">
        <v>157.77886021267219</v>
      </c>
      <c r="E578">
        <v>736460</v>
      </c>
      <c r="F578" s="1">
        <v>7.468610799817502</v>
      </c>
    </row>
    <row r="579" spans="1:6">
      <c r="A579">
        <v>736460.33333333337</v>
      </c>
      <c r="B579" s="1">
        <v>172.47894652029811</v>
      </c>
      <c r="E579">
        <v>736460.33333333337</v>
      </c>
      <c r="F579" s="1">
        <v>7.4680807588256934</v>
      </c>
    </row>
    <row r="580" spans="1:6">
      <c r="A580">
        <v>736460.66666666663</v>
      </c>
      <c r="B580" s="1">
        <v>172.18714602103134</v>
      </c>
      <c r="E580">
        <v>736460.66666666663</v>
      </c>
      <c r="F580" s="1">
        <v>7.470867509872269</v>
      </c>
    </row>
    <row r="581" spans="1:6">
      <c r="A581">
        <v>736461</v>
      </c>
      <c r="B581" s="1">
        <v>169.872767673656</v>
      </c>
      <c r="E581">
        <v>736461</v>
      </c>
      <c r="F581" s="1">
        <v>7.4725902666316522</v>
      </c>
    </row>
    <row r="582" spans="1:6">
      <c r="A582">
        <v>736461.33333333337</v>
      </c>
      <c r="B582" s="1">
        <v>151.28760810028817</v>
      </c>
      <c r="E582">
        <v>736461.33333333337</v>
      </c>
      <c r="F582" s="1">
        <v>7.4744158311869633</v>
      </c>
    </row>
    <row r="583" spans="1:6">
      <c r="A583">
        <v>736461.66666666663</v>
      </c>
      <c r="B583" s="1">
        <v>147.26673574907699</v>
      </c>
      <c r="E583">
        <v>736461.66666666663</v>
      </c>
      <c r="F583" s="1">
        <v>7.472914574875821</v>
      </c>
    </row>
    <row r="584" spans="1:6">
      <c r="A584">
        <v>736462</v>
      </c>
      <c r="B584" s="1">
        <v>145.43563329105748</v>
      </c>
      <c r="E584">
        <v>736462</v>
      </c>
      <c r="F584" s="1">
        <v>7.4721689088804926</v>
      </c>
    </row>
    <row r="585" spans="1:6">
      <c r="A585">
        <v>736462.33333333337</v>
      </c>
      <c r="B585" s="1">
        <v>164.25211081011247</v>
      </c>
      <c r="E585">
        <v>736462.33333333337</v>
      </c>
      <c r="F585" s="1">
        <v>7.4716595458913559</v>
      </c>
    </row>
    <row r="586" spans="1:6">
      <c r="A586">
        <v>736462.66666666663</v>
      </c>
      <c r="B586" s="1">
        <v>168.04119649811938</v>
      </c>
      <c r="E586">
        <v>736462.66666666663</v>
      </c>
      <c r="F586" s="1">
        <v>7.4740367200952704</v>
      </c>
    </row>
    <row r="587" spans="1:6">
      <c r="A587">
        <v>736463</v>
      </c>
      <c r="B587" s="1">
        <v>169.89045044172804</v>
      </c>
      <c r="E587">
        <v>736463</v>
      </c>
      <c r="F587" s="1">
        <v>7.4751302098069488</v>
      </c>
    </row>
    <row r="588" spans="1:6">
      <c r="A588">
        <v>736463.33333333337</v>
      </c>
      <c r="B588" s="1">
        <v>155.75477751409232</v>
      </c>
      <c r="E588">
        <v>736463.33333333337</v>
      </c>
      <c r="F588" s="1">
        <v>7.4740261608074707</v>
      </c>
    </row>
    <row r="589" spans="1:6">
      <c r="A589">
        <v>736463.66666666663</v>
      </c>
      <c r="B589" s="1">
        <v>149.89411444246588</v>
      </c>
      <c r="E589">
        <v>736463.66666666663</v>
      </c>
      <c r="F589" s="1">
        <v>7.4712724311377041</v>
      </c>
    </row>
    <row r="590" spans="1:6">
      <c r="A590">
        <v>736464</v>
      </c>
      <c r="B590" s="1">
        <v>145.83022483856183</v>
      </c>
      <c r="E590">
        <v>736464</v>
      </c>
      <c r="F590" s="1">
        <v>7.4690586997432495</v>
      </c>
    </row>
    <row r="591" spans="1:6">
      <c r="A591">
        <v>736464.33333333337</v>
      </c>
      <c r="B591" s="1">
        <v>144.66147609935953</v>
      </c>
      <c r="E591">
        <v>736464.33333333337</v>
      </c>
      <c r="F591" s="1">
        <v>7.4694615727405491</v>
      </c>
    </row>
    <row r="592" spans="1:6">
      <c r="A592">
        <v>736464.66666666663</v>
      </c>
      <c r="B592" s="1">
        <v>146.88729801650885</v>
      </c>
      <c r="E592">
        <v>736464.66666666663</v>
      </c>
      <c r="F592" s="1">
        <v>7.4691777718982406</v>
      </c>
    </row>
    <row r="593" spans="1:6">
      <c r="A593">
        <v>736465</v>
      </c>
      <c r="B593" s="1">
        <v>149.65296821013837</v>
      </c>
      <c r="E593">
        <v>736465</v>
      </c>
      <c r="F593" s="1">
        <v>7.4691331577492601</v>
      </c>
    </row>
    <row r="594" spans="1:6">
      <c r="A594">
        <v>736465.33333333337</v>
      </c>
      <c r="B594" s="1">
        <v>155.05015699575068</v>
      </c>
      <c r="E594">
        <v>736465.33333333337</v>
      </c>
      <c r="F594" s="1">
        <v>7.4688204164791534</v>
      </c>
    </row>
    <row r="595" spans="1:6">
      <c r="A595">
        <v>736465.66666666663</v>
      </c>
      <c r="B595" s="1">
        <v>156.54833914508799</v>
      </c>
      <c r="E595">
        <v>736465.66666666663</v>
      </c>
      <c r="F595" s="1">
        <v>7.4698585385700209</v>
      </c>
    </row>
    <row r="596" spans="1:6">
      <c r="A596">
        <v>736466</v>
      </c>
      <c r="B596" s="1">
        <v>157.30467178868949</v>
      </c>
      <c r="E596">
        <v>736466</v>
      </c>
      <c r="F596" s="1">
        <v>7.470801588948798</v>
      </c>
    </row>
    <row r="597" spans="1:6">
      <c r="A597">
        <v>736466.33333333337</v>
      </c>
      <c r="B597" s="1">
        <v>155.87645257020154</v>
      </c>
      <c r="E597">
        <v>736466.33333333337</v>
      </c>
      <c r="F597" s="1">
        <v>7.4723090464810689</v>
      </c>
    </row>
    <row r="598" spans="1:6">
      <c r="A598">
        <v>736466.66666666663</v>
      </c>
      <c r="B598" s="1">
        <v>156.44077220714735</v>
      </c>
      <c r="E598">
        <v>736466.66666666663</v>
      </c>
      <c r="F598" s="1">
        <v>7.473565211851902</v>
      </c>
    </row>
    <row r="599" spans="1:6">
      <c r="A599">
        <v>736467</v>
      </c>
      <c r="B599" s="1">
        <v>157.39895873524279</v>
      </c>
      <c r="E599">
        <v>736467</v>
      </c>
      <c r="F599" s="1">
        <v>7.4749430047299406</v>
      </c>
    </row>
    <row r="600" spans="1:6">
      <c r="A600">
        <v>736467.33333333337</v>
      </c>
      <c r="B600" s="1">
        <v>156.99838553260042</v>
      </c>
      <c r="E600">
        <v>736467.33333333337</v>
      </c>
      <c r="F600" s="1">
        <v>7.4762854730779829</v>
      </c>
    </row>
    <row r="601" spans="1:6">
      <c r="A601">
        <v>736467.66666666663</v>
      </c>
      <c r="B601" s="1">
        <v>157.90901913229393</v>
      </c>
      <c r="E601">
        <v>736467.66666666663</v>
      </c>
      <c r="F601" s="1">
        <v>7.4773392156617744</v>
      </c>
    </row>
    <row r="602" spans="1:6">
      <c r="A602">
        <v>736468</v>
      </c>
      <c r="B602" s="1">
        <v>159.12927049538996</v>
      </c>
      <c r="E602">
        <v>736468</v>
      </c>
      <c r="F602" s="1">
        <v>7.478390583213109</v>
      </c>
    </row>
    <row r="603" spans="1:6">
      <c r="A603">
        <v>736468.33333333337</v>
      </c>
      <c r="B603" s="1">
        <v>162.94167305960008</v>
      </c>
      <c r="E603">
        <v>736468.33333333337</v>
      </c>
      <c r="F603" s="1">
        <v>7.4785439005823262</v>
      </c>
    </row>
    <row r="604" spans="1:6">
      <c r="A604">
        <v>736468.66666666663</v>
      </c>
      <c r="B604" s="1">
        <v>162.2703574319317</v>
      </c>
      <c r="E604">
        <v>736468.66666666663</v>
      </c>
      <c r="F604" s="1">
        <v>7.4797070557713958</v>
      </c>
    </row>
    <row r="605" spans="1:6">
      <c r="A605">
        <v>736469</v>
      </c>
      <c r="B605" s="1">
        <v>160.85850625554022</v>
      </c>
      <c r="E605">
        <v>736469</v>
      </c>
      <c r="F605" s="1">
        <v>7.4806682096724497</v>
      </c>
    </row>
    <row r="606" spans="1:6">
      <c r="A606">
        <v>736469.33333333337</v>
      </c>
      <c r="B606" s="1">
        <v>159.34184085337128</v>
      </c>
      <c r="E606">
        <v>736469.33333333337</v>
      </c>
      <c r="F606" s="1">
        <v>7.4825317126436923</v>
      </c>
    </row>
    <row r="607" spans="1:6">
      <c r="A607">
        <v>736469.66666666663</v>
      </c>
      <c r="B607" s="1">
        <v>159.90055411192503</v>
      </c>
      <c r="E607">
        <v>736469.66666666663</v>
      </c>
      <c r="F607" s="1">
        <v>7.4838266547686496</v>
      </c>
    </row>
    <row r="608" spans="1:6">
      <c r="A608">
        <v>736470</v>
      </c>
      <c r="B608" s="1">
        <v>160.50063833060119</v>
      </c>
      <c r="E608">
        <v>736470</v>
      </c>
      <c r="F608" s="1">
        <v>7.4852527781014242</v>
      </c>
    </row>
    <row r="609" spans="1:6">
      <c r="A609">
        <v>736470.33333333337</v>
      </c>
      <c r="B609" s="1">
        <v>150.71541622115498</v>
      </c>
      <c r="E609">
        <v>736470.33333333337</v>
      </c>
      <c r="F609" s="1">
        <v>7.4854767295619906</v>
      </c>
    </row>
    <row r="610" spans="1:6">
      <c r="A610">
        <v>736470.66666666663</v>
      </c>
      <c r="B610" s="1">
        <v>148.22529661420631</v>
      </c>
      <c r="E610">
        <v>736470.66666666663</v>
      </c>
      <c r="F610" s="1">
        <v>7.4846556613212547</v>
      </c>
    </row>
    <row r="611" spans="1:6">
      <c r="A611">
        <v>736471</v>
      </c>
      <c r="B611" s="1">
        <v>147.33069423527672</v>
      </c>
      <c r="E611">
        <v>736471</v>
      </c>
      <c r="F611" s="1">
        <v>7.4842703277482192</v>
      </c>
    </row>
    <row r="612" spans="1:6">
      <c r="A612">
        <v>736471.33333333337</v>
      </c>
      <c r="B612" s="1">
        <v>155.57217413613412</v>
      </c>
      <c r="E612">
        <v>736471.33333333337</v>
      </c>
      <c r="F612" s="1">
        <v>7.4842735426238827</v>
      </c>
    </row>
    <row r="613" spans="1:6">
      <c r="A613">
        <v>736471.66666666663</v>
      </c>
      <c r="B613" s="1">
        <v>158.12739766115359</v>
      </c>
      <c r="E613">
        <v>736471.66666666663</v>
      </c>
      <c r="F613" s="1">
        <v>7.4847896309218891</v>
      </c>
    </row>
    <row r="614" spans="1:6">
      <c r="A614">
        <v>736472</v>
      </c>
      <c r="B614" s="1">
        <v>159.59603022811524</v>
      </c>
      <c r="E614">
        <v>736472</v>
      </c>
      <c r="F614" s="1">
        <v>7.4848041343044267</v>
      </c>
    </row>
    <row r="615" spans="1:6">
      <c r="A615">
        <v>736472.33333333337</v>
      </c>
      <c r="B615" s="1">
        <v>159.73859396003181</v>
      </c>
      <c r="E615">
        <v>736472.33333333337</v>
      </c>
      <c r="F615" s="1">
        <v>7.4851571307288269</v>
      </c>
    </row>
    <row r="616" spans="1:6">
      <c r="A616">
        <v>736472.66666666663</v>
      </c>
      <c r="B616" s="1">
        <v>161.18448759957505</v>
      </c>
      <c r="E616">
        <v>736472.66666666663</v>
      </c>
      <c r="F616" s="1">
        <v>7.4853570277265984</v>
      </c>
    </row>
    <row r="617" spans="1:6">
      <c r="A617">
        <v>736473</v>
      </c>
      <c r="B617" s="1">
        <v>162.90002947786013</v>
      </c>
      <c r="E617">
        <v>736473</v>
      </c>
      <c r="F617" s="1">
        <v>7.4856736267812973</v>
      </c>
    </row>
    <row r="618" spans="1:6">
      <c r="A618">
        <v>736473.33333333337</v>
      </c>
      <c r="B618" s="1">
        <v>160.34961708735162</v>
      </c>
      <c r="E618">
        <v>736473.33333333337</v>
      </c>
      <c r="F618" s="1">
        <v>7.4864108844882082</v>
      </c>
    </row>
    <row r="619" spans="1:6">
      <c r="A619">
        <v>736473.66666666663</v>
      </c>
      <c r="B619" s="1">
        <v>160.94183303199046</v>
      </c>
      <c r="E619">
        <v>736473.66666666663</v>
      </c>
      <c r="F619" s="1">
        <v>7.4869452830102334</v>
      </c>
    </row>
    <row r="620" spans="1:6">
      <c r="A620">
        <v>736474</v>
      </c>
      <c r="B620" s="1">
        <v>161.990728571191</v>
      </c>
      <c r="E620">
        <v>736474</v>
      </c>
      <c r="F620" s="1">
        <v>7.4878653289902788</v>
      </c>
    </row>
    <row r="621" spans="1:6">
      <c r="A621">
        <v>736474.33333333337</v>
      </c>
      <c r="B621" s="1">
        <v>171.24350686457871</v>
      </c>
      <c r="E621">
        <v>736474.33333333337</v>
      </c>
      <c r="F621" s="1">
        <v>7.488377654322103</v>
      </c>
    </row>
    <row r="622" spans="1:6">
      <c r="A622">
        <v>736474.66666666663</v>
      </c>
      <c r="B622" s="1">
        <v>172.38518950070392</v>
      </c>
      <c r="E622">
        <v>736474.66666666663</v>
      </c>
      <c r="F622" s="1">
        <v>7.4905085896359793</v>
      </c>
    </row>
    <row r="623" spans="1:6">
      <c r="A623">
        <v>736475</v>
      </c>
      <c r="B623" s="1">
        <v>172.11543015936405</v>
      </c>
      <c r="E623">
        <v>736475</v>
      </c>
      <c r="F623" s="1">
        <v>7.4921682712893372</v>
      </c>
    </row>
    <row r="624" spans="1:6">
      <c r="A624">
        <v>736475.33333333337</v>
      </c>
      <c r="B624" s="1">
        <v>167.62212821526171</v>
      </c>
      <c r="E624">
        <v>736475.33333333337</v>
      </c>
      <c r="F624" s="1">
        <v>7.4937200515050586</v>
      </c>
    </row>
    <row r="625" spans="1:6">
      <c r="A625">
        <v>736475.66666666663</v>
      </c>
      <c r="B625" s="1">
        <v>167.51560413511191</v>
      </c>
      <c r="E625">
        <v>736475.66666666663</v>
      </c>
      <c r="F625" s="1">
        <v>7.4940455584520107</v>
      </c>
    </row>
    <row r="626" spans="1:6">
      <c r="A626">
        <v>736476</v>
      </c>
      <c r="B626" s="1">
        <v>168.33786499526178</v>
      </c>
      <c r="E626">
        <v>736476</v>
      </c>
      <c r="F626" s="1">
        <v>7.4943325717923059</v>
      </c>
    </row>
    <row r="627" spans="1:6">
      <c r="A627">
        <v>736476.33333333337</v>
      </c>
      <c r="B627" s="1">
        <v>168.81002698410035</v>
      </c>
      <c r="E627">
        <v>736476.33333333337</v>
      </c>
      <c r="F627" s="1">
        <v>7.4946557752597078</v>
      </c>
    </row>
    <row r="628" spans="1:6">
      <c r="A628">
        <v>736476.66666666663</v>
      </c>
      <c r="B628" s="1">
        <v>170.02512834414034</v>
      </c>
      <c r="E628">
        <v>736476.66666666663</v>
      </c>
      <c r="F628" s="1">
        <v>7.4949682304497287</v>
      </c>
    </row>
    <row r="629" spans="1:6">
      <c r="A629">
        <v>736477</v>
      </c>
      <c r="B629" s="1">
        <v>171.41680750466665</v>
      </c>
      <c r="E629">
        <v>736477</v>
      </c>
      <c r="F629" s="1">
        <v>7.4953775005686749</v>
      </c>
    </row>
    <row r="630" spans="1:6">
      <c r="A630">
        <v>736477.33333333337</v>
      </c>
      <c r="B630" s="1">
        <v>167.51832217975601</v>
      </c>
      <c r="E630">
        <v>736477.33333333337</v>
      </c>
      <c r="F630" s="1">
        <v>7.4956980353512526</v>
      </c>
    </row>
    <row r="631" spans="1:6">
      <c r="A631">
        <v>736477.66666666663</v>
      </c>
      <c r="B631" s="1">
        <v>167.76145290350229</v>
      </c>
      <c r="E631">
        <v>736477.66666666663</v>
      </c>
      <c r="F631" s="1">
        <v>7.4953881073543007</v>
      </c>
    </row>
    <row r="632" spans="1:6">
      <c r="A632">
        <v>736478</v>
      </c>
      <c r="B632" s="1">
        <v>168.84390072262613</v>
      </c>
      <c r="E632">
        <v>736478</v>
      </c>
      <c r="F632" s="1">
        <v>7.4953501731777834</v>
      </c>
    </row>
    <row r="633" spans="1:6">
      <c r="A633">
        <v>736478.33333333337</v>
      </c>
      <c r="B633" s="1">
        <v>175.29467326728059</v>
      </c>
      <c r="E633">
        <v>736478.33333333337</v>
      </c>
      <c r="F633" s="1">
        <v>7.4956002511341193</v>
      </c>
    </row>
    <row r="634" spans="1:6">
      <c r="A634">
        <v>736478.66666666663</v>
      </c>
      <c r="B634" s="1">
        <v>178.14772076029408</v>
      </c>
      <c r="E634">
        <v>736478.66666666663</v>
      </c>
      <c r="F634" s="1">
        <v>7.496582913284227</v>
      </c>
    </row>
    <row r="635" spans="1:6">
      <c r="A635">
        <v>736479</v>
      </c>
      <c r="B635" s="1">
        <v>180.39778553326951</v>
      </c>
      <c r="E635">
        <v>736479</v>
      </c>
      <c r="F635" s="1">
        <v>7.4973848515121668</v>
      </c>
    </row>
    <row r="636" spans="1:6">
      <c r="A636">
        <v>736479.33333333337</v>
      </c>
      <c r="B636" s="1">
        <v>184.45225831001298</v>
      </c>
      <c r="E636">
        <v>736479.33333333337</v>
      </c>
      <c r="F636" s="1">
        <v>7.4982877983712974</v>
      </c>
    </row>
    <row r="637" spans="1:6">
      <c r="A637">
        <v>736479.66666666663</v>
      </c>
      <c r="B637" s="1">
        <v>187.76870558878701</v>
      </c>
      <c r="E637">
        <v>736479.66666666663</v>
      </c>
      <c r="F637" s="1">
        <v>7.4991493634545829</v>
      </c>
    </row>
    <row r="638" spans="1:6">
      <c r="A638">
        <v>736480</v>
      </c>
      <c r="B638" s="1">
        <v>190.84956989713302</v>
      </c>
      <c r="E638">
        <v>736480</v>
      </c>
      <c r="F638" s="1">
        <v>7.4999009232341161</v>
      </c>
    </row>
    <row r="639" spans="1:6">
      <c r="A639">
        <v>736480.33333333337</v>
      </c>
      <c r="B639" s="1">
        <v>178.06149602779425</v>
      </c>
      <c r="E639">
        <v>736480.33333333337</v>
      </c>
      <c r="F639" s="1">
        <v>7.4994170002468898</v>
      </c>
    </row>
    <row r="640" spans="1:6">
      <c r="A640">
        <v>736480.66666666663</v>
      </c>
      <c r="B640" s="1">
        <v>172.50774235378867</v>
      </c>
      <c r="E640">
        <v>736480.66666666663</v>
      </c>
      <c r="F640" s="1">
        <v>7.4979963085466252</v>
      </c>
    </row>
    <row r="641" spans="1:6">
      <c r="A641">
        <v>736481</v>
      </c>
      <c r="B641" s="1">
        <v>168.46654108898494</v>
      </c>
      <c r="E641">
        <v>736481</v>
      </c>
      <c r="F641" s="1">
        <v>7.4971837556257075</v>
      </c>
    </row>
    <row r="642" spans="1:6">
      <c r="A642">
        <v>736481.33333333337</v>
      </c>
      <c r="B642" s="1">
        <v>165.4012981592148</v>
      </c>
      <c r="E642">
        <v>736481.33333333337</v>
      </c>
      <c r="F642" s="1">
        <v>7.4990566892313506</v>
      </c>
    </row>
    <row r="643" spans="1:6">
      <c r="A643">
        <v>736481.66666666663</v>
      </c>
      <c r="B643" s="1">
        <v>167.48218815801968</v>
      </c>
      <c r="E643">
        <v>736481.66666666663</v>
      </c>
      <c r="F643" s="1">
        <v>7.4999755623014313</v>
      </c>
    </row>
    <row r="644" spans="1:6">
      <c r="A644">
        <v>736482</v>
      </c>
      <c r="B644" s="1">
        <v>170.2818625575168</v>
      </c>
      <c r="E644">
        <v>736482</v>
      </c>
      <c r="F644" s="1">
        <v>7.5012545798854182</v>
      </c>
    </row>
    <row r="645" spans="1:6">
      <c r="A645">
        <v>736482.33333333337</v>
      </c>
      <c r="B645" s="1">
        <v>184.39755410444528</v>
      </c>
      <c r="E645">
        <v>736482.33333333337</v>
      </c>
      <c r="F645" s="1">
        <v>7.5015635039640705</v>
      </c>
    </row>
    <row r="646" spans="1:6">
      <c r="A646">
        <v>736482.66666666663</v>
      </c>
      <c r="B646" s="1">
        <v>188.2317412035828</v>
      </c>
      <c r="E646">
        <v>736482.66666666663</v>
      </c>
      <c r="F646" s="1">
        <v>7.5039453222454036</v>
      </c>
    </row>
    <row r="647" spans="1:6">
      <c r="A647">
        <v>736483</v>
      </c>
      <c r="B647" s="1">
        <v>190.42364541730544</v>
      </c>
      <c r="E647">
        <v>736483</v>
      </c>
      <c r="F647" s="1">
        <v>7.5056910652334219</v>
      </c>
    </row>
    <row r="648" spans="1:6">
      <c r="A648">
        <v>736483.33333333337</v>
      </c>
      <c r="B648" s="1">
        <v>200.68901527603933</v>
      </c>
      <c r="E648">
        <v>736483.33333333337</v>
      </c>
      <c r="F648" s="1">
        <v>7.5069111585818398</v>
      </c>
    </row>
    <row r="649" spans="1:6">
      <c r="A649">
        <v>736483.66666666663</v>
      </c>
      <c r="B649" s="1">
        <v>204.10542715287158</v>
      </c>
      <c r="E649">
        <v>736483.66666666663</v>
      </c>
      <c r="F649" s="1">
        <v>7.5091601676273383</v>
      </c>
    </row>
    <row r="650" spans="1:6">
      <c r="A650">
        <v>736484</v>
      </c>
      <c r="B650" s="1">
        <v>205.49901601102044</v>
      </c>
      <c r="E650">
        <v>736484</v>
      </c>
      <c r="F650" s="1">
        <v>7.5110910617041267</v>
      </c>
    </row>
    <row r="651" spans="1:6">
      <c r="A651">
        <v>736484.33333333337</v>
      </c>
      <c r="B651" s="1">
        <v>198.36004341496962</v>
      </c>
      <c r="E651">
        <v>736484.33333333337</v>
      </c>
      <c r="F651" s="1">
        <v>7.5128595823813979</v>
      </c>
    </row>
    <row r="652" spans="1:6">
      <c r="A652">
        <v>736484.66666666663</v>
      </c>
      <c r="B652" s="1">
        <v>197.46207262890431</v>
      </c>
      <c r="E652">
        <v>736484.66666666663</v>
      </c>
      <c r="F652" s="1">
        <v>7.5130540875103309</v>
      </c>
    </row>
    <row r="653" spans="1:6">
      <c r="A653">
        <v>736485</v>
      </c>
      <c r="B653" s="1">
        <v>198.10276132091707</v>
      </c>
      <c r="E653">
        <v>736485</v>
      </c>
      <c r="F653" s="1">
        <v>7.5132557295153486</v>
      </c>
    </row>
    <row r="654" spans="1:6">
      <c r="A654">
        <v>736485.33333333337</v>
      </c>
      <c r="B654" s="1">
        <v>186.75428626269218</v>
      </c>
      <c r="E654">
        <v>736485.33333333337</v>
      </c>
      <c r="F654" s="1">
        <v>7.5132957171498411</v>
      </c>
    </row>
    <row r="655" spans="1:6">
      <c r="A655">
        <v>736485.66666666663</v>
      </c>
      <c r="B655" s="1">
        <v>184.01130136578757</v>
      </c>
      <c r="E655">
        <v>736485.66666666663</v>
      </c>
      <c r="F655" s="1">
        <v>7.5119520736963956</v>
      </c>
    </row>
    <row r="656" spans="1:6">
      <c r="A656">
        <v>736486</v>
      </c>
      <c r="B656" s="1">
        <v>183.74074154576167</v>
      </c>
      <c r="E656">
        <v>736486</v>
      </c>
      <c r="F656" s="1">
        <v>7.5109711615427655</v>
      </c>
    </row>
    <row r="657" spans="1:6">
      <c r="A657">
        <v>736486.33333333337</v>
      </c>
      <c r="B657" s="1">
        <v>198.21022258311564</v>
      </c>
      <c r="E657">
        <v>736486.33333333337</v>
      </c>
      <c r="F657" s="1">
        <v>7.5092898573181843</v>
      </c>
    </row>
    <row r="658" spans="1:6">
      <c r="A658">
        <v>736486.66666666663</v>
      </c>
      <c r="B658" s="1">
        <v>201.94908767804361</v>
      </c>
      <c r="E658">
        <v>736486.66666666663</v>
      </c>
      <c r="F658" s="1">
        <v>7.5101077452699858</v>
      </c>
    </row>
    <row r="659" spans="1:6">
      <c r="A659">
        <v>736487</v>
      </c>
      <c r="B659" s="1">
        <v>203.3710980063903</v>
      </c>
      <c r="E659">
        <v>736487</v>
      </c>
      <c r="F659" s="1">
        <v>7.5106318214074888</v>
      </c>
    </row>
    <row r="660" spans="1:6">
      <c r="A660">
        <v>736487.33333333337</v>
      </c>
      <c r="B660" s="1">
        <v>195.79342705013215</v>
      </c>
      <c r="E660">
        <v>736487.33333333337</v>
      </c>
      <c r="F660" s="1">
        <v>7.512729199460936</v>
      </c>
    </row>
    <row r="661" spans="1:6">
      <c r="A661">
        <v>736487.66666666663</v>
      </c>
      <c r="B661" s="1">
        <v>197.85384185519996</v>
      </c>
      <c r="E661">
        <v>736487.66666666663</v>
      </c>
      <c r="F661" s="1">
        <v>7.512433821721678</v>
      </c>
    </row>
    <row r="662" spans="1:6">
      <c r="A662">
        <v>736488</v>
      </c>
      <c r="B662" s="1">
        <v>201.84459773250319</v>
      </c>
      <c r="E662">
        <v>736488</v>
      </c>
      <c r="F662" s="1">
        <v>7.5123751295673253</v>
      </c>
    </row>
    <row r="663" spans="1:6">
      <c r="A663">
        <v>736488.33333333337</v>
      </c>
      <c r="B663" s="1">
        <v>206.37434091543142</v>
      </c>
      <c r="E663">
        <v>736488.33333333337</v>
      </c>
      <c r="F663" s="1">
        <v>7.5121086355441742</v>
      </c>
    </row>
    <row r="664" spans="1:6">
      <c r="A664">
        <v>736488.66666666663</v>
      </c>
      <c r="B664" s="1">
        <v>209.50902860603367</v>
      </c>
      <c r="E664">
        <v>736488.66666666663</v>
      </c>
      <c r="F664" s="1">
        <v>7.5125450681391381</v>
      </c>
    </row>
    <row r="665" spans="1:6">
      <c r="A665">
        <v>736489</v>
      </c>
      <c r="B665" s="1">
        <v>212.19521826813275</v>
      </c>
      <c r="E665">
        <v>736489</v>
      </c>
      <c r="F665" s="1">
        <v>7.513184123112409</v>
      </c>
    </row>
    <row r="666" spans="1:6">
      <c r="A666">
        <v>736489.33333333337</v>
      </c>
      <c r="B666" s="1">
        <v>201.88145364625424</v>
      </c>
      <c r="E666">
        <v>736489.33333333337</v>
      </c>
      <c r="F666" s="1">
        <v>7.5130762793112096</v>
      </c>
    </row>
    <row r="667" spans="1:6">
      <c r="A667">
        <v>736489.66666666663</v>
      </c>
      <c r="B667" s="1">
        <v>195.79018633312114</v>
      </c>
      <c r="E667">
        <v>736489.66666666663</v>
      </c>
      <c r="F667" s="1">
        <v>7.5123040852873926</v>
      </c>
    </row>
    <row r="668" spans="1:6">
      <c r="A668">
        <v>736490</v>
      </c>
      <c r="B668" s="1">
        <v>191.01521547471285</v>
      </c>
      <c r="E668">
        <v>736490</v>
      </c>
      <c r="F668" s="1">
        <v>7.5117550215855866</v>
      </c>
    </row>
    <row r="669" spans="1:6">
      <c r="A669">
        <v>736490.33333333337</v>
      </c>
      <c r="B669" s="1">
        <v>205.28721273403116</v>
      </c>
      <c r="E669">
        <v>736490.33333333337</v>
      </c>
      <c r="F669" s="1">
        <v>7.5130440115502477</v>
      </c>
    </row>
    <row r="670" spans="1:6">
      <c r="A670">
        <v>736490.66666666663</v>
      </c>
      <c r="B670" s="1">
        <v>213.43794853328706</v>
      </c>
      <c r="E670">
        <v>736490.66666666663</v>
      </c>
      <c r="F670" s="1">
        <v>7.5155051171517497</v>
      </c>
    </row>
    <row r="671" spans="1:6">
      <c r="A671">
        <v>736491</v>
      </c>
      <c r="B671" s="1">
        <v>219.89488723592544</v>
      </c>
      <c r="E671">
        <v>736491</v>
      </c>
      <c r="F671" s="1">
        <v>7.5177234920216804</v>
      </c>
    </row>
    <row r="672" spans="1:6">
      <c r="A672">
        <v>736491.33333333337</v>
      </c>
      <c r="B672" s="1">
        <v>182.22777707456828</v>
      </c>
      <c r="E672">
        <v>736491.33333333337</v>
      </c>
      <c r="F672" s="1">
        <v>7.5190902141075773</v>
      </c>
    </row>
    <row r="673" spans="1:6">
      <c r="A673">
        <v>736491.66666666663</v>
      </c>
      <c r="B673" s="1">
        <v>166.54149472647845</v>
      </c>
      <c r="E673">
        <v>736491.66666666663</v>
      </c>
      <c r="F673" s="1">
        <v>7.5159311119150898</v>
      </c>
    </row>
    <row r="674" spans="1:6">
      <c r="A674">
        <v>736492</v>
      </c>
      <c r="B674" s="1">
        <v>157.01052168611085</v>
      </c>
      <c r="E674">
        <v>736492</v>
      </c>
      <c r="F674" s="1">
        <v>7.5134800483560555</v>
      </c>
    </row>
    <row r="675" spans="1:6">
      <c r="A675">
        <v>736492.33333333337</v>
      </c>
      <c r="B675" s="1">
        <v>164.32111240601844</v>
      </c>
      <c r="E675">
        <v>736492.33333333337</v>
      </c>
      <c r="F675" s="1">
        <v>7.5133023156586383</v>
      </c>
    </row>
    <row r="676" spans="1:6">
      <c r="A676">
        <v>736492.66666666663</v>
      </c>
      <c r="B676" s="1">
        <v>165.10204211786387</v>
      </c>
      <c r="E676">
        <v>736492.66666666663</v>
      </c>
      <c r="F676" s="1">
        <v>7.5150922011195727</v>
      </c>
    </row>
    <row r="677" spans="1:6">
      <c r="A677">
        <v>736493</v>
      </c>
      <c r="B677" s="1">
        <v>164.97194009332588</v>
      </c>
      <c r="E677">
        <v>736493</v>
      </c>
      <c r="F677" s="1">
        <v>7.5167747521886872</v>
      </c>
    </row>
    <row r="678" spans="1:6">
      <c r="A678">
        <v>736493.33333333337</v>
      </c>
      <c r="B678" s="1">
        <v>164.72056029568864</v>
      </c>
      <c r="E678">
        <v>736493.33333333337</v>
      </c>
      <c r="F678" s="1">
        <v>7.5191367634665554</v>
      </c>
    </row>
    <row r="679" spans="1:6">
      <c r="A679">
        <v>736493.66666666663</v>
      </c>
      <c r="B679" s="1">
        <v>166.23669921802494</v>
      </c>
      <c r="E679">
        <v>736493.66666666663</v>
      </c>
      <c r="F679" s="1">
        <v>7.5208168914881623</v>
      </c>
    </row>
    <row r="680" spans="1:6">
      <c r="A680">
        <v>736494</v>
      </c>
      <c r="B680" s="1">
        <v>167.94322223261727</v>
      </c>
      <c r="E680">
        <v>736494</v>
      </c>
      <c r="F680" s="1">
        <v>7.5224405676334714</v>
      </c>
    </row>
    <row r="681" spans="1:6">
      <c r="A681">
        <v>736494.33333333337</v>
      </c>
      <c r="B681" s="1">
        <v>177.3425314345582</v>
      </c>
      <c r="E681">
        <v>736494.33333333337</v>
      </c>
      <c r="F681" s="1">
        <v>7.5229379377745653</v>
      </c>
    </row>
    <row r="682" spans="1:6">
      <c r="A682">
        <v>736494.66666666663</v>
      </c>
      <c r="B682" s="1">
        <v>179.32192182212555</v>
      </c>
      <c r="E682">
        <v>736494.66666666663</v>
      </c>
      <c r="F682" s="1">
        <v>7.5251183964691961</v>
      </c>
    </row>
    <row r="683" spans="1:6">
      <c r="A683">
        <v>736495</v>
      </c>
      <c r="B683" s="1">
        <v>179.70109806262317</v>
      </c>
      <c r="E683">
        <v>736495</v>
      </c>
      <c r="F683" s="1">
        <v>7.527041649610049</v>
      </c>
    </row>
    <row r="684" spans="1:6">
      <c r="A684">
        <v>736495.33333333337</v>
      </c>
      <c r="B684" s="1">
        <v>188.12821928875658</v>
      </c>
      <c r="E684">
        <v>736495.33333333337</v>
      </c>
      <c r="F684" s="1">
        <v>7.52872877828288</v>
      </c>
    </row>
    <row r="685" spans="1:6">
      <c r="A685">
        <v>736495.66666666663</v>
      </c>
      <c r="B685" s="1">
        <v>190.93020406826506</v>
      </c>
      <c r="E685">
        <v>736495.66666666663</v>
      </c>
      <c r="F685" s="1">
        <v>7.5312435375059588</v>
      </c>
    </row>
    <row r="686" spans="1:6">
      <c r="A686">
        <v>736496</v>
      </c>
      <c r="B686" s="1">
        <v>192.2046853587704</v>
      </c>
      <c r="E686">
        <v>736496</v>
      </c>
      <c r="F686" s="1">
        <v>7.5334267105148767</v>
      </c>
    </row>
    <row r="687" spans="1:6">
      <c r="A687">
        <v>736496.33333333337</v>
      </c>
      <c r="B687" s="1">
        <v>178.47028606009556</v>
      </c>
      <c r="E687">
        <v>736496.33333333337</v>
      </c>
      <c r="F687" s="1">
        <v>7.5339585016988657</v>
      </c>
    </row>
    <row r="688" spans="1:6">
      <c r="A688">
        <v>736496.66666666663</v>
      </c>
      <c r="B688" s="1">
        <v>171.19821949762752</v>
      </c>
      <c r="E688">
        <v>736496.66666666663</v>
      </c>
      <c r="F688" s="1">
        <v>7.5331125517552833</v>
      </c>
    </row>
    <row r="689" spans="1:6">
      <c r="A689">
        <v>736497</v>
      </c>
      <c r="B689" s="1">
        <v>165.93888936434217</v>
      </c>
      <c r="E689">
        <v>736497</v>
      </c>
      <c r="F689" s="1">
        <v>7.5323268381172337</v>
      </c>
    </row>
    <row r="690" spans="1:6">
      <c r="A690">
        <v>736497.33333333337</v>
      </c>
      <c r="B690" s="1">
        <v>176.32434705101178</v>
      </c>
      <c r="E690">
        <v>736497.33333333337</v>
      </c>
      <c r="F690" s="1">
        <v>7.5338570727038716</v>
      </c>
    </row>
    <row r="691" spans="1:6">
      <c r="A691">
        <v>736497.66666666663</v>
      </c>
      <c r="B691" s="1">
        <v>181.569002259727</v>
      </c>
      <c r="E691">
        <v>736497.66666666663</v>
      </c>
      <c r="F691" s="1">
        <v>7.5362221071532067</v>
      </c>
    </row>
    <row r="692" spans="1:6">
      <c r="A692">
        <v>736498</v>
      </c>
      <c r="B692" s="1">
        <v>185.7693207782028</v>
      </c>
      <c r="E692">
        <v>736498</v>
      </c>
      <c r="F692" s="1">
        <v>7.5382842973845019</v>
      </c>
    </row>
    <row r="693" spans="1:6">
      <c r="A693">
        <v>736498.33333333337</v>
      </c>
      <c r="B693" s="1">
        <v>186.45509182027357</v>
      </c>
      <c r="E693">
        <v>736498.33333333337</v>
      </c>
      <c r="F693" s="1">
        <v>7.5394303141961103</v>
      </c>
    </row>
    <row r="694" spans="1:6">
      <c r="A694">
        <v>736498.66666666663</v>
      </c>
      <c r="B694" s="1">
        <v>187.80007645762026</v>
      </c>
      <c r="E694">
        <v>736498.66666666663</v>
      </c>
      <c r="F694" s="1">
        <v>7.5402784139075338</v>
      </c>
    </row>
    <row r="695" spans="1:6">
      <c r="A695">
        <v>736499</v>
      </c>
      <c r="B695" s="1">
        <v>189.42492472154692</v>
      </c>
      <c r="E695">
        <v>736499</v>
      </c>
      <c r="F695" s="1">
        <v>7.5409987823555493</v>
      </c>
    </row>
    <row r="696" spans="1:6">
      <c r="A696">
        <v>736499.33333333337</v>
      </c>
      <c r="B696" s="1">
        <v>187.44293953882544</v>
      </c>
      <c r="E696">
        <v>736499.33333333337</v>
      </c>
      <c r="F696" s="1">
        <v>7.5413896609178206</v>
      </c>
    </row>
    <row r="697" spans="1:6">
      <c r="A697">
        <v>736499.66666666663</v>
      </c>
      <c r="B697" s="1">
        <v>187.31842556291866</v>
      </c>
      <c r="E697">
        <v>736499.66666666663</v>
      </c>
      <c r="F697" s="1">
        <v>7.5414573284879509</v>
      </c>
    </row>
    <row r="698" spans="1:6">
      <c r="A698">
        <v>736500</v>
      </c>
      <c r="B698" s="1">
        <v>187.80183189909758</v>
      </c>
      <c r="E698">
        <v>736500</v>
      </c>
      <c r="F698" s="1">
        <v>7.5415664163042635</v>
      </c>
    </row>
    <row r="699" spans="1:6">
      <c r="A699">
        <v>736500.33333333337</v>
      </c>
      <c r="B699" s="1">
        <v>192.87938149534233</v>
      </c>
      <c r="E699">
        <v>736500.33333333337</v>
      </c>
      <c r="F699" s="1">
        <v>7.5416455902219361</v>
      </c>
    </row>
    <row r="700" spans="1:6">
      <c r="A700">
        <v>736500.66666666663</v>
      </c>
      <c r="B700" s="1">
        <v>195.50583337975149</v>
      </c>
      <c r="E700">
        <v>736500.66666666663</v>
      </c>
      <c r="F700" s="1">
        <v>7.5422504336798282</v>
      </c>
    </row>
    <row r="701" spans="1:6">
      <c r="A701">
        <v>736501</v>
      </c>
      <c r="B701" s="1">
        <v>197.64736421199157</v>
      </c>
      <c r="E701">
        <v>736501</v>
      </c>
      <c r="F701" s="1">
        <v>7.5427623252179234</v>
      </c>
    </row>
    <row r="702" spans="1:6">
      <c r="A702">
        <v>736501.33333333337</v>
      </c>
      <c r="B702" s="1">
        <v>198.00109866730563</v>
      </c>
      <c r="E702">
        <v>736501.33333333337</v>
      </c>
      <c r="F702" s="1">
        <v>7.5416378339056065</v>
      </c>
    </row>
    <row r="703" spans="1:6">
      <c r="A703">
        <v>736501.66666666663</v>
      </c>
      <c r="B703" s="1">
        <v>195.42966156575781</v>
      </c>
      <c r="E703">
        <v>736501.66666666663</v>
      </c>
      <c r="F703" s="1">
        <v>7.5412615605010753</v>
      </c>
    </row>
    <row r="704" spans="1:6">
      <c r="A704">
        <v>736502</v>
      </c>
      <c r="B704" s="1">
        <v>192.22909744848286</v>
      </c>
      <c r="E704">
        <v>736502</v>
      </c>
      <c r="F704" s="1">
        <v>7.5408664752597296</v>
      </c>
    </row>
    <row r="705" spans="1:6">
      <c r="A705">
        <v>736502.33333333337</v>
      </c>
      <c r="B705" s="1">
        <v>194.95303675827824</v>
      </c>
      <c r="E705">
        <v>736502.33333333337</v>
      </c>
      <c r="F705" s="1">
        <v>7.5427356245040533</v>
      </c>
    </row>
    <row r="706" spans="1:6">
      <c r="A706">
        <v>736502.66666666663</v>
      </c>
      <c r="B706" s="1">
        <v>199.90913124614488</v>
      </c>
      <c r="E706">
        <v>736502.66666666663</v>
      </c>
      <c r="F706" s="1">
        <v>7.5436287579531163</v>
      </c>
    </row>
    <row r="707" spans="1:6">
      <c r="A707">
        <v>736503</v>
      </c>
      <c r="B707" s="1">
        <v>205.2917502237118</v>
      </c>
      <c r="E707">
        <v>736503</v>
      </c>
      <c r="F707" s="1">
        <v>7.5443201716595114</v>
      </c>
    </row>
    <row r="708" spans="1:6">
      <c r="A708">
        <v>736503.33333333337</v>
      </c>
      <c r="B708" s="1">
        <v>224.33718769281029</v>
      </c>
      <c r="E708">
        <v>736503.33333333337</v>
      </c>
      <c r="F708" s="1">
        <v>7.5442311314645307</v>
      </c>
    </row>
    <row r="709" spans="1:6">
      <c r="A709">
        <v>736503.66666666663</v>
      </c>
      <c r="B709" s="1">
        <v>234.44478044287595</v>
      </c>
      <c r="E709">
        <v>736503.66666666663</v>
      </c>
      <c r="F709" s="1">
        <v>7.5460227559676545</v>
      </c>
    </row>
    <row r="710" spans="1:6">
      <c r="A710">
        <v>736504</v>
      </c>
      <c r="B710" s="1">
        <v>241.90635500497092</v>
      </c>
      <c r="E710">
        <v>736504</v>
      </c>
      <c r="F710" s="1">
        <v>7.5477127087365083</v>
      </c>
    </row>
    <row r="711" spans="1:6">
      <c r="A711">
        <v>736504.33333333337</v>
      </c>
      <c r="B711" s="1">
        <v>243.50982395492161</v>
      </c>
      <c r="E711">
        <v>736504.33333333337</v>
      </c>
      <c r="F711" s="1">
        <v>7.5489674846484203</v>
      </c>
    </row>
    <row r="712" spans="1:6">
      <c r="A712">
        <v>736504.66666666663</v>
      </c>
      <c r="B712" s="1">
        <v>245.99813799936791</v>
      </c>
      <c r="E712">
        <v>736504.66666666663</v>
      </c>
      <c r="F712" s="1">
        <v>7.5496807427070811</v>
      </c>
    </row>
    <row r="713" spans="1:6">
      <c r="A713">
        <v>736505</v>
      </c>
      <c r="B713" s="1">
        <v>248.65977494593727</v>
      </c>
      <c r="E713">
        <v>736505</v>
      </c>
      <c r="F713" s="1">
        <v>7.550221720246336</v>
      </c>
    </row>
    <row r="714" spans="1:6">
      <c r="A714">
        <v>736505.33333333337</v>
      </c>
      <c r="B714" s="1">
        <v>246.12907207393235</v>
      </c>
      <c r="E714">
        <v>736505.33333333337</v>
      </c>
      <c r="F714" s="1">
        <v>7.5500558618061442</v>
      </c>
    </row>
    <row r="715" spans="1:6">
      <c r="A715">
        <v>736505.66666666663</v>
      </c>
      <c r="B715" s="1">
        <v>243.09997758111689</v>
      </c>
      <c r="E715">
        <v>736505.66666666663</v>
      </c>
      <c r="F715" s="1">
        <v>7.5502267143314254</v>
      </c>
    </row>
    <row r="716" spans="1:6">
      <c r="A716">
        <v>736506</v>
      </c>
      <c r="B716" s="1">
        <v>239.6504270768225</v>
      </c>
      <c r="E716">
        <v>736506</v>
      </c>
      <c r="F716" s="1">
        <v>7.5506179438275325</v>
      </c>
    </row>
    <row r="717" spans="1:6">
      <c r="A717">
        <v>736506.33333333337</v>
      </c>
      <c r="B717" s="1">
        <v>242.64880500879559</v>
      </c>
      <c r="E717">
        <v>736506.33333333337</v>
      </c>
      <c r="F717" s="1">
        <v>7.5518038120586279</v>
      </c>
    </row>
    <row r="718" spans="1:6">
      <c r="A718">
        <v>736506.66666666663</v>
      </c>
      <c r="B718" s="1">
        <v>244.98079907133825</v>
      </c>
      <c r="E718">
        <v>736506.66666666663</v>
      </c>
      <c r="F718" s="1">
        <v>7.5528124253362092</v>
      </c>
    </row>
    <row r="719" spans="1:6">
      <c r="A719">
        <v>736507</v>
      </c>
      <c r="B719" s="1">
        <v>247.4707880379986</v>
      </c>
      <c r="E719">
        <v>736507</v>
      </c>
      <c r="F719" s="1">
        <v>7.5534931794476767</v>
      </c>
    </row>
    <row r="720" spans="1:6">
      <c r="A720">
        <v>736507.33333333337</v>
      </c>
      <c r="B720" s="1">
        <v>256.69823975002612</v>
      </c>
      <c r="E720">
        <v>736507.33333333337</v>
      </c>
      <c r="F720" s="1">
        <v>7.553517831104112</v>
      </c>
    </row>
    <row r="721" spans="1:6">
      <c r="A721">
        <v>736507.66666666663</v>
      </c>
      <c r="B721" s="1">
        <v>261.24434708087546</v>
      </c>
      <c r="E721">
        <v>736507.66666666663</v>
      </c>
      <c r="F721" s="1">
        <v>7.5544335916498779</v>
      </c>
    </row>
    <row r="722" spans="1:6">
      <c r="A722">
        <v>736508</v>
      </c>
      <c r="B722" s="1">
        <v>263.65718315790298</v>
      </c>
      <c r="E722">
        <v>736508</v>
      </c>
      <c r="F722" s="1">
        <v>7.5554381344839383</v>
      </c>
    </row>
    <row r="723" spans="1:6">
      <c r="A723">
        <v>736508.33333333337</v>
      </c>
      <c r="B723" s="1">
        <v>258.20050499183736</v>
      </c>
      <c r="E723">
        <v>736508.33333333337</v>
      </c>
      <c r="F723" s="1">
        <v>7.5552989338624394</v>
      </c>
    </row>
    <row r="724" spans="1:6">
      <c r="A724">
        <v>736508.66666666663</v>
      </c>
      <c r="B724" s="1">
        <v>251.2556101528281</v>
      </c>
      <c r="E724">
        <v>736508.66666666663</v>
      </c>
      <c r="F724" s="1">
        <v>7.5553848599565567</v>
      </c>
    </row>
    <row r="725" spans="1:6">
      <c r="A725">
        <v>736509</v>
      </c>
      <c r="B725" s="1">
        <v>243.54678539372654</v>
      </c>
      <c r="E725">
        <v>736509</v>
      </c>
      <c r="F725" s="1">
        <v>7.5553404775781035</v>
      </c>
    </row>
    <row r="726" spans="1:6">
      <c r="A726">
        <v>736509.33333333337</v>
      </c>
      <c r="B726" s="1">
        <v>234.95956703126794</v>
      </c>
      <c r="E726">
        <v>736509.33333333337</v>
      </c>
      <c r="F726" s="1">
        <v>7.5572631594628499</v>
      </c>
    </row>
    <row r="727" spans="1:6">
      <c r="A727">
        <v>736509.66666666663</v>
      </c>
      <c r="B727" s="1">
        <v>235.51188979368084</v>
      </c>
      <c r="E727">
        <v>736509.66666666663</v>
      </c>
      <c r="F727" s="1">
        <v>7.5570912569112858</v>
      </c>
    </row>
    <row r="728" spans="1:6">
      <c r="A728">
        <v>736510</v>
      </c>
      <c r="B728" s="1">
        <v>239.38490530339368</v>
      </c>
      <c r="E728">
        <v>736510</v>
      </c>
      <c r="F728" s="1">
        <v>7.5567677478942725</v>
      </c>
    </row>
    <row r="729" spans="1:6">
      <c r="A729">
        <v>736510.33333333337</v>
      </c>
      <c r="B729" s="1">
        <v>243.0276286655826</v>
      </c>
      <c r="E729">
        <v>736510.33333333337</v>
      </c>
      <c r="F729" s="1">
        <v>7.5550834882932314</v>
      </c>
    </row>
    <row r="730" spans="1:6">
      <c r="A730">
        <v>736510.66666666663</v>
      </c>
      <c r="B730" s="1">
        <v>244.98182942394942</v>
      </c>
      <c r="E730">
        <v>736510.66666666663</v>
      </c>
      <c r="F730" s="1">
        <v>7.5540438350478514</v>
      </c>
    </row>
    <row r="731" spans="1:6">
      <c r="A731">
        <v>736511</v>
      </c>
      <c r="B731" s="1">
        <v>246.48005073544437</v>
      </c>
      <c r="E731">
        <v>736511</v>
      </c>
      <c r="F731" s="1">
        <v>7.553155048030904</v>
      </c>
    </row>
    <row r="732" spans="1:6">
      <c r="A732">
        <v>736511.33333333337</v>
      </c>
      <c r="B732" s="1">
        <v>228.88298074651578</v>
      </c>
      <c r="E732">
        <v>736511.33333333337</v>
      </c>
      <c r="F732" s="1">
        <v>7.5530880346335572</v>
      </c>
    </row>
    <row r="733" spans="1:6">
      <c r="A733">
        <v>736511.66666666663</v>
      </c>
      <c r="B733" s="1">
        <v>222.94906987100552</v>
      </c>
      <c r="E733">
        <v>736511.66666666663</v>
      </c>
      <c r="F733" s="1">
        <v>7.5505825005072049</v>
      </c>
    </row>
    <row r="734" spans="1:6">
      <c r="A734">
        <v>736512</v>
      </c>
      <c r="B734" s="1">
        <v>220.77194045635423</v>
      </c>
      <c r="E734">
        <v>736512</v>
      </c>
      <c r="F734" s="1">
        <v>7.5481324557680427</v>
      </c>
    </row>
    <row r="735" spans="1:6">
      <c r="A735">
        <v>736512.33333333337</v>
      </c>
      <c r="B735" s="1">
        <v>245.80068571220465</v>
      </c>
      <c r="E735">
        <v>736512.33333333337</v>
      </c>
      <c r="F735" s="1">
        <v>7.5426956903257194</v>
      </c>
    </row>
    <row r="736" spans="1:6">
      <c r="A736">
        <v>736512.66666666663</v>
      </c>
      <c r="B736" s="1">
        <v>251.52619015045235</v>
      </c>
      <c r="E736">
        <v>736512.66666666663</v>
      </c>
      <c r="F736" s="1">
        <v>7.5422719250508345</v>
      </c>
    </row>
    <row r="737" spans="1:6">
      <c r="A737">
        <v>736513</v>
      </c>
      <c r="B737" s="1">
        <v>251.08949992615686</v>
      </c>
      <c r="E737">
        <v>736513</v>
      </c>
      <c r="F737" s="1">
        <v>7.5422692270560265</v>
      </c>
    </row>
    <row r="738" spans="1:6">
      <c r="A738">
        <v>736513.33333333337</v>
      </c>
      <c r="B738" s="1">
        <v>252.12341591497389</v>
      </c>
      <c r="E738">
        <v>736513.33333333337</v>
      </c>
      <c r="F738" s="1">
        <v>7.5435297643899295</v>
      </c>
    </row>
    <row r="739" spans="1:6">
      <c r="A739">
        <v>736513.66666666663</v>
      </c>
      <c r="B739" s="1">
        <v>255.588255875051</v>
      </c>
      <c r="E739">
        <v>736513.66666666663</v>
      </c>
      <c r="F739" s="1">
        <v>7.5434348636984128</v>
      </c>
    </row>
    <row r="740" spans="1:6">
      <c r="A740">
        <v>736514</v>
      </c>
      <c r="B740" s="1">
        <v>259.45077582659127</v>
      </c>
      <c r="E740">
        <v>736514</v>
      </c>
      <c r="F740" s="1">
        <v>7.5430258348789607</v>
      </c>
    </row>
    <row r="741" spans="1:6">
      <c r="A741">
        <v>736514.33333333337</v>
      </c>
      <c r="B741" s="1">
        <v>262.06588024566042</v>
      </c>
      <c r="E741">
        <v>736514.33333333337</v>
      </c>
      <c r="F741" s="1">
        <v>7.5420114949106374</v>
      </c>
    </row>
    <row r="742" spans="1:6">
      <c r="A742">
        <v>736514.66666666663</v>
      </c>
      <c r="B742" s="1">
        <v>263.25480583902151</v>
      </c>
      <c r="E742">
        <v>736514.66666666663</v>
      </c>
      <c r="F742" s="1">
        <v>7.5413565071499091</v>
      </c>
    </row>
    <row r="743" spans="1:6">
      <c r="A743">
        <v>736515</v>
      </c>
      <c r="B743" s="1">
        <v>263.92250131423737</v>
      </c>
      <c r="E743">
        <v>736515</v>
      </c>
      <c r="F743" s="1">
        <v>7.5407437601936467</v>
      </c>
    </row>
    <row r="744" spans="1:6">
      <c r="A744">
        <v>736515.33333333337</v>
      </c>
      <c r="B744" s="1">
        <v>254.45315126749784</v>
      </c>
      <c r="E744">
        <v>736515.33333333337</v>
      </c>
      <c r="F744" s="1">
        <v>7.5414999997129799</v>
      </c>
    </row>
    <row r="745" spans="1:6">
      <c r="A745">
        <v>736515.66666666663</v>
      </c>
      <c r="B745" s="1">
        <v>250.60963104285455</v>
      </c>
      <c r="E745">
        <v>736515.66666666663</v>
      </c>
      <c r="F745" s="1">
        <v>7.5412690769960458</v>
      </c>
    </row>
    <row r="746" spans="1:6">
      <c r="A746">
        <v>736516</v>
      </c>
      <c r="B746" s="1">
        <v>249.06687267305881</v>
      </c>
      <c r="E746">
        <v>736516</v>
      </c>
      <c r="F746" s="1">
        <v>7.5410601193695248</v>
      </c>
    </row>
    <row r="747" spans="1:6">
      <c r="A747">
        <v>736516.33333333337</v>
      </c>
      <c r="B747" s="1">
        <v>248.79783776353048</v>
      </c>
      <c r="E747">
        <v>736516.33333333337</v>
      </c>
      <c r="F747" s="1">
        <v>7.5409333824434421</v>
      </c>
    </row>
    <row r="748" spans="1:6">
      <c r="A748">
        <v>736516.66666666663</v>
      </c>
      <c r="B748" s="1">
        <v>248.06572100412666</v>
      </c>
      <c r="E748">
        <v>736516.66666666663</v>
      </c>
      <c r="F748" s="1">
        <v>7.541378683552308</v>
      </c>
    </row>
    <row r="749" spans="1:6">
      <c r="A749">
        <v>736517</v>
      </c>
      <c r="B749" s="1">
        <v>247.55550983960302</v>
      </c>
      <c r="E749">
        <v>736517</v>
      </c>
      <c r="F749" s="1">
        <v>7.5419176809415509</v>
      </c>
    </row>
    <row r="750" spans="1:6">
      <c r="A750">
        <v>736517.33333333337</v>
      </c>
      <c r="B750" s="1">
        <v>260.33072835760981</v>
      </c>
      <c r="E750">
        <v>736517.33333333337</v>
      </c>
      <c r="F750" s="1">
        <v>7.5424486291000497</v>
      </c>
    </row>
    <row r="751" spans="1:6">
      <c r="A751">
        <v>736517.66666666663</v>
      </c>
      <c r="B751" s="1">
        <v>267.73894110695505</v>
      </c>
      <c r="E751">
        <v>736517.66666666663</v>
      </c>
      <c r="F751" s="1">
        <v>7.5441449507404252</v>
      </c>
    </row>
    <row r="752" spans="1:6">
      <c r="A752">
        <v>736518</v>
      </c>
      <c r="B752" s="1">
        <v>273.13615443653521</v>
      </c>
      <c r="E752">
        <v>736518</v>
      </c>
      <c r="F752" s="1">
        <v>7.5458382019769523</v>
      </c>
    </row>
    <row r="753" spans="1:6">
      <c r="A753">
        <v>736518.33333333337</v>
      </c>
      <c r="B753" s="1">
        <v>273.46768732956929</v>
      </c>
      <c r="E753">
        <v>736518.33333333337</v>
      </c>
      <c r="F753" s="1">
        <v>7.5474879131552024</v>
      </c>
    </row>
    <row r="754" spans="1:6">
      <c r="A754">
        <v>736518.66666666663</v>
      </c>
      <c r="B754" s="1">
        <v>275.54571041605675</v>
      </c>
      <c r="E754">
        <v>736518.66666666663</v>
      </c>
      <c r="F754" s="1">
        <v>7.5483995645059876</v>
      </c>
    </row>
    <row r="755" spans="1:6">
      <c r="A755">
        <v>736519</v>
      </c>
      <c r="B755" s="1">
        <v>278.40487966116962</v>
      </c>
      <c r="E755">
        <v>736519</v>
      </c>
      <c r="F755" s="1">
        <v>7.5490014788311228</v>
      </c>
    </row>
    <row r="756" spans="1:6">
      <c r="A756">
        <v>736519.33333333337</v>
      </c>
      <c r="B756" s="1">
        <v>280.26077884599874</v>
      </c>
      <c r="E756">
        <v>736519.33333333337</v>
      </c>
      <c r="F756" s="1">
        <v>7.5495267735263791</v>
      </c>
    </row>
    <row r="757" spans="1:6">
      <c r="A757">
        <v>736519.66666666663</v>
      </c>
      <c r="B757" s="1">
        <v>282.59586960332689</v>
      </c>
      <c r="E757">
        <v>736519.66666666663</v>
      </c>
      <c r="F757" s="1">
        <v>7.5499677237503597</v>
      </c>
    </row>
    <row r="758" spans="1:6">
      <c r="A758">
        <v>736520</v>
      </c>
      <c r="B758" s="1">
        <v>284.71614775366851</v>
      </c>
      <c r="E758">
        <v>736520</v>
      </c>
      <c r="F758" s="1">
        <v>7.5505020058992933</v>
      </c>
    </row>
    <row r="759" spans="1:6">
      <c r="A759">
        <v>736520.33333333337</v>
      </c>
      <c r="B759" s="1">
        <v>282.59453499626875</v>
      </c>
      <c r="E759">
        <v>736520.33333333337</v>
      </c>
      <c r="F759" s="1">
        <v>7.55090003510767</v>
      </c>
    </row>
    <row r="760" spans="1:6">
      <c r="A760">
        <v>736520.66666666663</v>
      </c>
      <c r="B760" s="1">
        <v>280.64271494478265</v>
      </c>
      <c r="E760">
        <v>736520.66666666663</v>
      </c>
      <c r="F760" s="1">
        <v>7.5512731471874508</v>
      </c>
    </row>
    <row r="761" spans="1:6">
      <c r="A761">
        <v>736521</v>
      </c>
      <c r="B761" s="1">
        <v>278.31827888704288</v>
      </c>
      <c r="E761">
        <v>736521</v>
      </c>
      <c r="F761" s="1">
        <v>7.5517493762945245</v>
      </c>
    </row>
    <row r="762" spans="1:6">
      <c r="A762">
        <v>736521.33333333337</v>
      </c>
      <c r="B762" s="1">
        <v>272.34879414314776</v>
      </c>
      <c r="E762">
        <v>736521.33333333337</v>
      </c>
      <c r="F762" s="1">
        <v>7.5511437168000004</v>
      </c>
    </row>
    <row r="763" spans="1:6">
      <c r="A763">
        <v>736521.66666666663</v>
      </c>
      <c r="B763" s="1">
        <v>265.02281800758453</v>
      </c>
      <c r="E763">
        <v>736521.66666666663</v>
      </c>
      <c r="F763" s="1">
        <v>7.5506844362247376</v>
      </c>
    </row>
    <row r="764" spans="1:6">
      <c r="A764">
        <v>736522</v>
      </c>
      <c r="B764" s="1">
        <v>257.3258053668464</v>
      </c>
      <c r="E764">
        <v>736522</v>
      </c>
      <c r="F764" s="1">
        <v>7.5503196920930522</v>
      </c>
    </row>
    <row r="765" spans="1:6">
      <c r="A765">
        <v>736522.33333333337</v>
      </c>
      <c r="B765" s="1">
        <v>267.25827765615207</v>
      </c>
      <c r="E765">
        <v>736522.33333333337</v>
      </c>
      <c r="F765" s="1">
        <v>7.550243412912371</v>
      </c>
    </row>
    <row r="766" spans="1:6">
      <c r="A766">
        <v>736522.66666666663</v>
      </c>
      <c r="B766" s="1">
        <v>269.52012965854954</v>
      </c>
      <c r="E766">
        <v>736522.66666666663</v>
      </c>
      <c r="F766" s="1">
        <v>7.5513485457350233</v>
      </c>
    </row>
    <row r="767" spans="1:6">
      <c r="A767">
        <v>736523</v>
      </c>
      <c r="B767" s="1">
        <v>268.09720625616592</v>
      </c>
      <c r="E767">
        <v>736523</v>
      </c>
      <c r="F767" s="1">
        <v>7.5525887043194118</v>
      </c>
    </row>
    <row r="768" spans="1:6">
      <c r="A768">
        <v>736523.33333333337</v>
      </c>
      <c r="B768" s="1">
        <v>255.63565342446816</v>
      </c>
      <c r="E768">
        <v>736523.33333333337</v>
      </c>
      <c r="F768" s="1">
        <v>7.5544060939210311</v>
      </c>
    </row>
    <row r="769" spans="1:6">
      <c r="A769">
        <v>736523.66666666663</v>
      </c>
      <c r="B769" s="1">
        <v>249.11503649335702</v>
      </c>
      <c r="E769">
        <v>736523.66666666663</v>
      </c>
      <c r="F769" s="1">
        <v>7.5548148752545714</v>
      </c>
    </row>
    <row r="770" spans="1:6">
      <c r="A770">
        <v>736524</v>
      </c>
      <c r="B770" s="1">
        <v>245.25449689007573</v>
      </c>
      <c r="E770">
        <v>736524</v>
      </c>
      <c r="F770" s="1">
        <v>7.5549056051082255</v>
      </c>
    </row>
    <row r="771" spans="1:6">
      <c r="A771">
        <v>736524.33333333337</v>
      </c>
      <c r="B771" s="1">
        <v>231.37803325020394</v>
      </c>
      <c r="E771">
        <v>736524.33333333337</v>
      </c>
      <c r="F771" s="1">
        <v>7.5550164384738316</v>
      </c>
    </row>
    <row r="772" spans="1:6">
      <c r="A772">
        <v>736524.66666666663</v>
      </c>
      <c r="B772" s="1">
        <v>225.27698725137316</v>
      </c>
      <c r="E772">
        <v>736524.66666666663</v>
      </c>
      <c r="F772" s="1">
        <v>7.553943940926831</v>
      </c>
    </row>
    <row r="773" spans="1:6">
      <c r="A773">
        <v>736525</v>
      </c>
      <c r="B773" s="1">
        <v>222.33979720147693</v>
      </c>
      <c r="E773">
        <v>736525</v>
      </c>
      <c r="F773" s="1">
        <v>7.5529302719166935</v>
      </c>
    </row>
    <row r="774" spans="1:6">
      <c r="A774">
        <v>736525.33333333337</v>
      </c>
      <c r="B774" s="1">
        <v>216.24498890810202</v>
      </c>
      <c r="E774">
        <v>736525.33333333337</v>
      </c>
      <c r="F774" s="1">
        <v>7.5488882017535479</v>
      </c>
    </row>
    <row r="775" spans="1:6">
      <c r="A775">
        <v>736525.66666666663</v>
      </c>
      <c r="B775" s="1">
        <v>204.51241933597424</v>
      </c>
      <c r="E775">
        <v>736525.66666666663</v>
      </c>
      <c r="F775" s="1">
        <v>7.5469311668695118</v>
      </c>
    </row>
    <row r="776" spans="1:6">
      <c r="A776">
        <v>736526</v>
      </c>
      <c r="B776" s="1">
        <v>192.2701708662857</v>
      </c>
      <c r="E776">
        <v>736526</v>
      </c>
      <c r="F776" s="1">
        <v>7.545163303627656</v>
      </c>
    </row>
    <row r="777" spans="1:6">
      <c r="A777">
        <v>736526.33333333337</v>
      </c>
      <c r="B777" s="1">
        <v>191.50619336386478</v>
      </c>
      <c r="E777">
        <v>736526.33333333337</v>
      </c>
      <c r="F777" s="1">
        <v>7.5457175851784335</v>
      </c>
    </row>
    <row r="778" spans="1:6">
      <c r="A778">
        <v>736526.66666666663</v>
      </c>
      <c r="B778" s="1">
        <v>190.93375588072027</v>
      </c>
      <c r="E778">
        <v>736526.66666666663</v>
      </c>
      <c r="F778" s="1">
        <v>7.5455916119942659</v>
      </c>
    </row>
    <row r="779" spans="1:6">
      <c r="A779">
        <v>736527</v>
      </c>
      <c r="B779" s="1">
        <v>190.66887272203951</v>
      </c>
      <c r="E779">
        <v>736527</v>
      </c>
      <c r="F779" s="1">
        <v>7.5450295112803785</v>
      </c>
    </row>
    <row r="780" spans="1:6">
      <c r="A780">
        <v>736527.33333333337</v>
      </c>
      <c r="B780" s="1">
        <v>185.11387154228785</v>
      </c>
      <c r="E780">
        <v>736527.33333333337</v>
      </c>
      <c r="F780" s="1">
        <v>7.5453789743702879</v>
      </c>
    </row>
    <row r="781" spans="1:6">
      <c r="A781">
        <v>736527.66666666663</v>
      </c>
      <c r="B781" s="1">
        <v>186.80137831115923</v>
      </c>
      <c r="E781">
        <v>736527.66666666663</v>
      </c>
      <c r="F781" s="1">
        <v>7.5440635851995781</v>
      </c>
    </row>
    <row r="782" spans="1:6">
      <c r="A782">
        <v>736528</v>
      </c>
      <c r="B782" s="1">
        <v>190.35246729347139</v>
      </c>
      <c r="E782">
        <v>736528</v>
      </c>
      <c r="F782" s="1">
        <v>7.5427010935151877</v>
      </c>
    </row>
    <row r="783" spans="1:6">
      <c r="A783">
        <v>736528.33333333337</v>
      </c>
      <c r="B783" s="1">
        <v>197.19983929972085</v>
      </c>
      <c r="E783">
        <v>736528.33333333337</v>
      </c>
      <c r="F783" s="1">
        <v>7.5402095553789437</v>
      </c>
    </row>
    <row r="784" spans="1:6">
      <c r="A784">
        <v>736528.66666666663</v>
      </c>
      <c r="B784" s="1">
        <v>199.19692636119368</v>
      </c>
      <c r="E784">
        <v>736528.66666666663</v>
      </c>
      <c r="F784" s="1">
        <v>7.5391305594023557</v>
      </c>
    </row>
    <row r="785" spans="1:6">
      <c r="A785">
        <v>736529</v>
      </c>
      <c r="B785" s="1">
        <v>199.77833263890432</v>
      </c>
      <c r="E785">
        <v>736529</v>
      </c>
      <c r="F785" s="1">
        <v>7.5382805401504314</v>
      </c>
    </row>
    <row r="786" spans="1:6">
      <c r="A786">
        <v>736529.33333333337</v>
      </c>
      <c r="B786" s="1">
        <v>207.79252026382997</v>
      </c>
      <c r="E786">
        <v>736529.33333333337</v>
      </c>
      <c r="F786" s="1">
        <v>7.5399863406572596</v>
      </c>
    </row>
    <row r="787" spans="1:6">
      <c r="A787">
        <v>736529.66666666663</v>
      </c>
      <c r="B787" s="1">
        <v>218.14309204947415</v>
      </c>
      <c r="E787">
        <v>736529.66666666663</v>
      </c>
      <c r="F787" s="1">
        <v>7.5406096753576772</v>
      </c>
    </row>
    <row r="788" spans="1:6">
      <c r="A788">
        <v>736530</v>
      </c>
      <c r="B788" s="1">
        <v>229.22715403300558</v>
      </c>
      <c r="E788">
        <v>736530</v>
      </c>
      <c r="F788" s="1">
        <v>7.5409451742461497</v>
      </c>
    </row>
    <row r="789" spans="1:6">
      <c r="A789">
        <v>736530.33333333337</v>
      </c>
      <c r="B789" s="1">
        <v>232.2858901140236</v>
      </c>
      <c r="E789">
        <v>736530.33333333337</v>
      </c>
      <c r="F789" s="1">
        <v>7.5403653540536082</v>
      </c>
    </row>
    <row r="790" spans="1:6">
      <c r="A790">
        <v>736530.66666666663</v>
      </c>
      <c r="B790" s="1">
        <v>237.04941028709996</v>
      </c>
      <c r="E790">
        <v>736530.66666666663</v>
      </c>
      <c r="F790" s="1">
        <v>7.5396518183555008</v>
      </c>
    </row>
    <row r="791" spans="1:6">
      <c r="A791">
        <v>736531</v>
      </c>
      <c r="B791" s="1">
        <v>242.63121898983576</v>
      </c>
      <c r="E791">
        <v>736531</v>
      </c>
      <c r="F791" s="1">
        <v>7.5390240049162216</v>
      </c>
    </row>
    <row r="792" spans="1:6">
      <c r="A792">
        <v>736531.33333333337</v>
      </c>
      <c r="B792" s="1">
        <v>245.96706075885612</v>
      </c>
      <c r="E792">
        <v>736531.33333333337</v>
      </c>
      <c r="F792" s="1">
        <v>7.5377484919801567</v>
      </c>
    </row>
    <row r="793" spans="1:6">
      <c r="A793">
        <v>736531.66666666663</v>
      </c>
      <c r="B793" s="1">
        <v>248.5298141892716</v>
      </c>
      <c r="E793">
        <v>736531.66666666663</v>
      </c>
      <c r="F793" s="1">
        <v>7.5369389728769525</v>
      </c>
    </row>
    <row r="794" spans="1:6">
      <c r="A794">
        <v>736532</v>
      </c>
      <c r="B794" s="1">
        <v>251.13455520643814</v>
      </c>
      <c r="E794">
        <v>736532</v>
      </c>
      <c r="F794" s="1">
        <v>7.5362404113921997</v>
      </c>
    </row>
    <row r="795" spans="1:6">
      <c r="A795">
        <v>736532.33333333337</v>
      </c>
      <c r="B795" s="1">
        <v>255.52022082646357</v>
      </c>
      <c r="E795">
        <v>736532.33333333337</v>
      </c>
      <c r="F795" s="1">
        <v>7.5355610718556205</v>
      </c>
    </row>
    <row r="796" spans="1:6">
      <c r="A796">
        <v>736532.66666666663</v>
      </c>
      <c r="B796" s="1">
        <v>258.59419075297558</v>
      </c>
      <c r="E796">
        <v>736532.66666666663</v>
      </c>
      <c r="F796" s="1">
        <v>7.5353591820736625</v>
      </c>
    </row>
    <row r="797" spans="1:6">
      <c r="A797">
        <v>736533</v>
      </c>
      <c r="B797" s="1">
        <v>260.80453562720476</v>
      </c>
      <c r="E797">
        <v>736533</v>
      </c>
      <c r="F797" s="1">
        <v>7.5353703563736607</v>
      </c>
    </row>
    <row r="798" spans="1:6">
      <c r="A798">
        <v>736533.33333333337</v>
      </c>
      <c r="B798" s="1">
        <v>261.8819907312033</v>
      </c>
      <c r="E798">
        <v>736533.33333333337</v>
      </c>
      <c r="F798" s="1">
        <v>7.5354869124963999</v>
      </c>
    </row>
    <row r="799" spans="1:6">
      <c r="A799">
        <v>736533.66666666663</v>
      </c>
      <c r="B799" s="1">
        <v>262.77910555971562</v>
      </c>
      <c r="E799">
        <v>736533.66666666663</v>
      </c>
      <c r="F799" s="1">
        <v>7.535520847232644</v>
      </c>
    </row>
    <row r="800" spans="1:6">
      <c r="A800">
        <v>736534</v>
      </c>
      <c r="B800" s="1">
        <v>263.45239270804774</v>
      </c>
      <c r="E800">
        <v>736534</v>
      </c>
      <c r="F800" s="1">
        <v>7.5355131064949212</v>
      </c>
    </row>
    <row r="801" spans="1:6">
      <c r="A801">
        <v>736534.33333333337</v>
      </c>
      <c r="B801" s="1">
        <v>269.40612515689389</v>
      </c>
      <c r="E801">
        <v>736534.33333333337</v>
      </c>
      <c r="F801" s="1">
        <v>7.5353468920243856</v>
      </c>
    </row>
    <row r="802" spans="1:6">
      <c r="A802">
        <v>736534.66666666663</v>
      </c>
      <c r="B802" s="1">
        <v>273.712826264032</v>
      </c>
      <c r="E802">
        <v>736534.66666666663</v>
      </c>
      <c r="F802" s="1">
        <v>7.5354246744869222</v>
      </c>
    </row>
    <row r="803" spans="1:6">
      <c r="A803">
        <v>736535</v>
      </c>
      <c r="B803" s="1">
        <v>277.83480263954408</v>
      </c>
      <c r="E803">
        <v>736535</v>
      </c>
      <c r="F803" s="1">
        <v>7.5353041047473379</v>
      </c>
    </row>
    <row r="804" spans="1:6">
      <c r="A804">
        <v>736535.33333333337</v>
      </c>
      <c r="B804" s="1">
        <v>292.66246214549426</v>
      </c>
      <c r="E804">
        <v>736535.33333333337</v>
      </c>
      <c r="F804" s="1">
        <v>7.5342379753820943</v>
      </c>
    </row>
    <row r="805" spans="1:6">
      <c r="A805">
        <v>736535.66666666663</v>
      </c>
      <c r="B805" s="1">
        <v>301.67954530489123</v>
      </c>
      <c r="E805">
        <v>736535.66666666663</v>
      </c>
      <c r="F805" s="1">
        <v>7.5345357173542045</v>
      </c>
    </row>
    <row r="806" spans="1:6">
      <c r="A806">
        <v>736536</v>
      </c>
      <c r="B806" s="1">
        <v>308.15000294547309</v>
      </c>
      <c r="E806">
        <v>736536</v>
      </c>
      <c r="F806" s="1">
        <v>7.5349563647401174</v>
      </c>
    </row>
    <row r="807" spans="1:6">
      <c r="A807">
        <v>736536.33333333337</v>
      </c>
      <c r="B807" s="1">
        <v>322.29395744418031</v>
      </c>
      <c r="E807">
        <v>736536.33333333337</v>
      </c>
      <c r="F807" s="1">
        <v>7.5340461197595863</v>
      </c>
    </row>
    <row r="808" spans="1:6">
      <c r="A808">
        <v>736536.66666666663</v>
      </c>
      <c r="B808" s="1">
        <v>328.49961802410303</v>
      </c>
      <c r="E808">
        <v>736536.66666666663</v>
      </c>
      <c r="F808" s="1">
        <v>7.5347185981394293</v>
      </c>
    </row>
    <row r="809" spans="1:6">
      <c r="A809">
        <v>736537</v>
      </c>
      <c r="B809" s="1">
        <v>331.07399631721842</v>
      </c>
      <c r="E809">
        <v>736537</v>
      </c>
      <c r="F809" s="1">
        <v>7.535407589944124</v>
      </c>
    </row>
    <row r="810" spans="1:6">
      <c r="A810">
        <v>736537.33333333337</v>
      </c>
      <c r="B810" s="1">
        <v>321.02259111767069</v>
      </c>
      <c r="E810">
        <v>736537.33333333337</v>
      </c>
      <c r="F810" s="1">
        <v>7.5371995456488756</v>
      </c>
    </row>
    <row r="811" spans="1:6">
      <c r="A811">
        <v>736537.66666666663</v>
      </c>
      <c r="B811" s="1">
        <v>316.59418730005024</v>
      </c>
      <c r="E811">
        <v>736537.66666666663</v>
      </c>
      <c r="F811" s="1">
        <v>7.5371860809323783</v>
      </c>
    </row>
    <row r="812" spans="1:6">
      <c r="A812">
        <v>736538</v>
      </c>
      <c r="B812" s="1">
        <v>313.83796231435076</v>
      </c>
      <c r="E812">
        <v>736538</v>
      </c>
      <c r="F812" s="1">
        <v>7.5370219321416929</v>
      </c>
    </row>
    <row r="813" spans="1:6">
      <c r="A813">
        <v>736538.33333333337</v>
      </c>
      <c r="B813" s="1">
        <v>317.08617233577087</v>
      </c>
      <c r="E813">
        <v>736538.33333333337</v>
      </c>
      <c r="F813" s="1">
        <v>7.5363237812588659</v>
      </c>
    </row>
    <row r="814" spans="1:6">
      <c r="A814">
        <v>736538.66666666663</v>
      </c>
      <c r="B814" s="1">
        <v>316.92224370380001</v>
      </c>
      <c r="E814">
        <v>736538.66666666663</v>
      </c>
      <c r="F814" s="1">
        <v>7.5365326082746806</v>
      </c>
    </row>
    <row r="815" spans="1:6">
      <c r="A815">
        <v>736539</v>
      </c>
      <c r="B815" s="1">
        <v>315.54561885983759</v>
      </c>
      <c r="E815">
        <v>736539</v>
      </c>
      <c r="F815" s="1">
        <v>7.5367872966653611</v>
      </c>
    </row>
    <row r="816" spans="1:6">
      <c r="A816">
        <v>736539.33333333337</v>
      </c>
      <c r="B816" s="1">
        <v>307.86449357287154</v>
      </c>
      <c r="E816">
        <v>736539.33333333337</v>
      </c>
      <c r="F816" s="1">
        <v>7.5372680187384651</v>
      </c>
    </row>
    <row r="817" spans="1:6">
      <c r="A817">
        <v>736539.66666666663</v>
      </c>
      <c r="B817" s="1">
        <v>302.91107547464634</v>
      </c>
      <c r="E817">
        <v>736539.66666666663</v>
      </c>
      <c r="F817" s="1">
        <v>7.5370066911727767</v>
      </c>
    </row>
    <row r="818" spans="1:6">
      <c r="A818">
        <v>736540</v>
      </c>
      <c r="B818" s="1">
        <v>299.14559991199138</v>
      </c>
      <c r="E818">
        <v>736540</v>
      </c>
      <c r="F818" s="1">
        <v>7.5366325903036255</v>
      </c>
    </row>
    <row r="819" spans="1:6">
      <c r="A819">
        <v>736540.33333333337</v>
      </c>
      <c r="B819" s="1">
        <v>300.98583950104205</v>
      </c>
      <c r="E819">
        <v>736540.33333333337</v>
      </c>
      <c r="F819" s="1">
        <v>7.5357072608990618</v>
      </c>
    </row>
    <row r="820" spans="1:6">
      <c r="A820">
        <v>736540.66666666663</v>
      </c>
      <c r="B820" s="1">
        <v>299.75295667496761</v>
      </c>
      <c r="E820">
        <v>736540.66666666663</v>
      </c>
      <c r="F820" s="1">
        <v>7.5355850701719476</v>
      </c>
    </row>
    <row r="821" spans="1:6">
      <c r="A821">
        <v>736541</v>
      </c>
      <c r="B821" s="1">
        <v>297.43544668152686</v>
      </c>
      <c r="E821">
        <v>736541</v>
      </c>
      <c r="F821" s="1">
        <v>7.535505274040581</v>
      </c>
    </row>
    <row r="822" spans="1:6">
      <c r="A822">
        <v>736541.33333333337</v>
      </c>
      <c r="B822" s="1">
        <v>292.17495426657183</v>
      </c>
      <c r="E822">
        <v>736541.33333333337</v>
      </c>
      <c r="F822" s="1">
        <v>7.5354920667335348</v>
      </c>
    </row>
    <row r="823" spans="1:6">
      <c r="A823">
        <v>736541.66666666663</v>
      </c>
      <c r="B823" s="1">
        <v>288.03424747760977</v>
      </c>
      <c r="E823">
        <v>736541.66666666663</v>
      </c>
      <c r="F823" s="1">
        <v>7.535117159831489</v>
      </c>
    </row>
    <row r="824" spans="1:6">
      <c r="A824">
        <v>736542</v>
      </c>
      <c r="B824" s="1">
        <v>284.55454509011446</v>
      </c>
      <c r="E824">
        <v>736542</v>
      </c>
      <c r="F824" s="1">
        <v>7.5346209005028646</v>
      </c>
    </row>
    <row r="825" spans="1:6">
      <c r="A825">
        <v>736542.33333333337</v>
      </c>
      <c r="B825" s="1">
        <v>287.39081395656865</v>
      </c>
      <c r="E825">
        <v>736542.33333333337</v>
      </c>
      <c r="F825" s="1">
        <v>7.5341091649689709</v>
      </c>
    </row>
    <row r="826" spans="1:6">
      <c r="A826">
        <v>736542.66666666663</v>
      </c>
      <c r="B826" s="1">
        <v>288.13351724302748</v>
      </c>
      <c r="E826">
        <v>736542.66666666663</v>
      </c>
      <c r="F826" s="1">
        <v>7.5340900813496967</v>
      </c>
    </row>
    <row r="827" spans="1:6">
      <c r="A827">
        <v>736543</v>
      </c>
      <c r="B827" s="1">
        <v>287.72574322438669</v>
      </c>
      <c r="E827">
        <v>736543</v>
      </c>
      <c r="F827" s="1">
        <v>7.534193676046173</v>
      </c>
    </row>
    <row r="828" spans="1:6">
      <c r="A828">
        <v>736543.33333333337</v>
      </c>
      <c r="B828" s="1">
        <v>280.54474033843996</v>
      </c>
      <c r="E828">
        <v>736543.33333333337</v>
      </c>
      <c r="F828" s="1">
        <v>7.534025385633818</v>
      </c>
    </row>
    <row r="829" spans="1:6">
      <c r="A829">
        <v>736543.66666666663</v>
      </c>
      <c r="B829" s="1">
        <v>273.9387438584244</v>
      </c>
      <c r="E829">
        <v>736543.66666666663</v>
      </c>
      <c r="F829" s="1">
        <v>7.5337107580105513</v>
      </c>
    </row>
    <row r="830" spans="1:6">
      <c r="A830">
        <v>736544</v>
      </c>
      <c r="B830" s="1">
        <v>267.52553706317576</v>
      </c>
      <c r="E830">
        <v>736544</v>
      </c>
      <c r="F830" s="1">
        <v>7.5333973283798406</v>
      </c>
    </row>
    <row r="831" spans="1:6">
      <c r="A831">
        <v>736544.33333333337</v>
      </c>
      <c r="B831" s="1">
        <v>267.87777375723294</v>
      </c>
      <c r="E831">
        <v>736544.33333333337</v>
      </c>
      <c r="F831" s="1">
        <v>7.5334017358754473</v>
      </c>
    </row>
    <row r="832" spans="1:6">
      <c r="A832">
        <v>736544.66666666663</v>
      </c>
      <c r="B832" s="1">
        <v>266.729623566756</v>
      </c>
      <c r="E832">
        <v>736544.66666666663</v>
      </c>
      <c r="F832" s="1">
        <v>7.5335913206466101</v>
      </c>
    </row>
    <row r="833" spans="1:6">
      <c r="A833">
        <v>736545</v>
      </c>
      <c r="B833" s="1">
        <v>265.10474740037068</v>
      </c>
      <c r="E833">
        <v>736545</v>
      </c>
      <c r="F833" s="1">
        <v>7.533680599255864</v>
      </c>
    </row>
    <row r="834" spans="1:6">
      <c r="A834">
        <v>736545.33333333337</v>
      </c>
      <c r="B834" s="1">
        <v>259.77323027029195</v>
      </c>
      <c r="E834">
        <v>736545.33333333337</v>
      </c>
      <c r="F834" s="1">
        <v>7.534036962042844</v>
      </c>
    </row>
    <row r="835" spans="1:6">
      <c r="A835">
        <v>736545.66666666663</v>
      </c>
      <c r="B835" s="1">
        <v>257.43210305956978</v>
      </c>
      <c r="E835">
        <v>736545.66666666663</v>
      </c>
      <c r="F835" s="1">
        <v>7.5336876395906804</v>
      </c>
    </row>
    <row r="836" spans="1:6">
      <c r="A836">
        <v>736546</v>
      </c>
      <c r="B836" s="1">
        <v>256.11695815411377</v>
      </c>
      <c r="E836">
        <v>736546</v>
      </c>
      <c r="F836" s="1">
        <v>7.5333079249326671</v>
      </c>
    </row>
    <row r="837" spans="1:6">
      <c r="A837">
        <v>736546.33333333337</v>
      </c>
      <c r="B837" s="1">
        <v>253.67325243498746</v>
      </c>
      <c r="E837">
        <v>736546.33333333337</v>
      </c>
      <c r="F837" s="1">
        <v>7.5330888005218544</v>
      </c>
    </row>
    <row r="838" spans="1:6">
      <c r="A838">
        <v>736546.66666666663</v>
      </c>
      <c r="B838" s="1">
        <v>252.08177576239842</v>
      </c>
      <c r="E838">
        <v>736546.66666666663</v>
      </c>
      <c r="F838" s="1">
        <v>7.5328790966859476</v>
      </c>
    </row>
    <row r="839" spans="1:6">
      <c r="A839">
        <v>736547</v>
      </c>
      <c r="B839" s="1">
        <v>250.5616009447202</v>
      </c>
      <c r="E839">
        <v>736547</v>
      </c>
      <c r="F839" s="1">
        <v>7.5328316710210217</v>
      </c>
    </row>
    <row r="840" spans="1:6">
      <c r="A840">
        <v>736547.33333333337</v>
      </c>
      <c r="B840" s="1">
        <v>248.0400287126416</v>
      </c>
      <c r="E840">
        <v>736547.33333333337</v>
      </c>
      <c r="F840" s="1">
        <v>7.5320543975805645</v>
      </c>
    </row>
    <row r="841" spans="1:6">
      <c r="A841">
        <v>736547.66666666663</v>
      </c>
      <c r="B841" s="1">
        <v>243.42154507747134</v>
      </c>
      <c r="E841">
        <v>736547.66666666663</v>
      </c>
      <c r="F841" s="1">
        <v>7.5316008141460671</v>
      </c>
    </row>
    <row r="842" spans="1:6">
      <c r="A842">
        <v>736548</v>
      </c>
      <c r="B842" s="1">
        <v>238.93543837676262</v>
      </c>
      <c r="E842">
        <v>736548</v>
      </c>
      <c r="F842" s="1">
        <v>7.5310262072387193</v>
      </c>
    </row>
    <row r="843" spans="1:6">
      <c r="A843">
        <v>736548.33333333337</v>
      </c>
      <c r="B843" s="1">
        <v>231.28344773726013</v>
      </c>
      <c r="E843">
        <v>736548.33333333337</v>
      </c>
      <c r="F843" s="1">
        <v>7.5308575599795189</v>
      </c>
    </row>
    <row r="844" spans="1:6">
      <c r="A844">
        <v>736548.66666666663</v>
      </c>
      <c r="B844" s="1">
        <v>227.93630601770798</v>
      </c>
      <c r="E844">
        <v>736548.66666666663</v>
      </c>
      <c r="F844" s="1">
        <v>7.529803745509172</v>
      </c>
    </row>
    <row r="845" spans="1:6">
      <c r="A845">
        <v>736549</v>
      </c>
      <c r="B845" s="1">
        <v>225.69291520918597</v>
      </c>
      <c r="E845">
        <v>736549</v>
      </c>
      <c r="F845" s="1">
        <v>7.5288942434632116</v>
      </c>
    </row>
    <row r="846" spans="1:6">
      <c r="A846">
        <v>736549.33333333337</v>
      </c>
      <c r="B846" s="1">
        <v>229.84769293283352</v>
      </c>
      <c r="E846">
        <v>736549.33333333337</v>
      </c>
      <c r="F846" s="1">
        <v>7.5282979600170359</v>
      </c>
    </row>
    <row r="847" spans="1:6">
      <c r="A847">
        <v>736549.66666666663</v>
      </c>
      <c r="B847" s="1">
        <v>229.83814621521847</v>
      </c>
      <c r="E847">
        <v>736549.66666666663</v>
      </c>
      <c r="F847" s="1">
        <v>7.5288471360994746</v>
      </c>
    </row>
    <row r="848" spans="1:6">
      <c r="A848">
        <v>736550</v>
      </c>
      <c r="B848" s="1">
        <v>228.30130979740326</v>
      </c>
      <c r="E848">
        <v>736550</v>
      </c>
      <c r="F848" s="1">
        <v>7.5295484174061729</v>
      </c>
    </row>
    <row r="849" spans="1:6">
      <c r="A849">
        <v>736550.33333333337</v>
      </c>
      <c r="B849" s="1">
        <v>224.71246734013872</v>
      </c>
      <c r="E849">
        <v>736550.33333333337</v>
      </c>
      <c r="F849" s="1">
        <v>7.5298727851269645</v>
      </c>
    </row>
    <row r="850" spans="1:6">
      <c r="A850">
        <v>736550.66666666663</v>
      </c>
      <c r="B850" s="1">
        <v>221.06071038139223</v>
      </c>
      <c r="E850">
        <v>736550.66666666663</v>
      </c>
      <c r="F850" s="1">
        <v>7.5299954769279625</v>
      </c>
    </row>
    <row r="851" spans="1:6">
      <c r="A851">
        <v>736551</v>
      </c>
      <c r="B851" s="1">
        <v>217.66637904451105</v>
      </c>
      <c r="E851">
        <v>736551</v>
      </c>
      <c r="F851" s="1">
        <v>7.5299063635816221</v>
      </c>
    </row>
    <row r="852" spans="1:6">
      <c r="A852">
        <v>736551.33333333337</v>
      </c>
      <c r="B852" s="1">
        <v>214.62155005111433</v>
      </c>
      <c r="E852">
        <v>736551.33333333337</v>
      </c>
      <c r="F852" s="1">
        <v>7.5299545367976037</v>
      </c>
    </row>
    <row r="853" spans="1:6">
      <c r="A853">
        <v>736551.66666666663</v>
      </c>
      <c r="B853" s="1">
        <v>212.60274101071926</v>
      </c>
      <c r="E853">
        <v>736551.66666666663</v>
      </c>
      <c r="F853" s="1">
        <v>7.5297392959595095</v>
      </c>
    </row>
    <row r="854" spans="1:6">
      <c r="A854">
        <v>736552</v>
      </c>
      <c r="B854" s="1">
        <v>210.90175104691218</v>
      </c>
      <c r="E854">
        <v>736552</v>
      </c>
      <c r="F854" s="1">
        <v>7.52949941748789</v>
      </c>
    </row>
    <row r="855" spans="1:6">
      <c r="A855">
        <v>736552.33333333337</v>
      </c>
      <c r="B855" s="1">
        <v>212.83842465106108</v>
      </c>
      <c r="E855">
        <v>736552.33333333337</v>
      </c>
      <c r="F855" s="1">
        <v>7.5295644298064284</v>
      </c>
    </row>
    <row r="856" spans="1:6">
      <c r="A856">
        <v>736552.66666666663</v>
      </c>
      <c r="B856" s="1">
        <v>213.29758434224269</v>
      </c>
      <c r="E856">
        <v>736552.66666666663</v>
      </c>
      <c r="F856" s="1">
        <v>7.52985592833822</v>
      </c>
    </row>
    <row r="857" spans="1:6">
      <c r="A857">
        <v>736553</v>
      </c>
      <c r="B857" s="1">
        <v>213.280051450798</v>
      </c>
      <c r="E857">
        <v>736553</v>
      </c>
      <c r="F857" s="1">
        <v>7.5300992941319853</v>
      </c>
    </row>
    <row r="858" spans="1:6">
      <c r="A858">
        <v>736553.33333333337</v>
      </c>
      <c r="B858" s="1">
        <v>206.87182941722375</v>
      </c>
      <c r="E858">
        <v>736553.33333333337</v>
      </c>
      <c r="F858" s="1">
        <v>7.5299300946017453</v>
      </c>
    </row>
    <row r="859" spans="1:6">
      <c r="A859">
        <v>736553.66666666663</v>
      </c>
      <c r="B859" s="1">
        <v>203.83166071177578</v>
      </c>
      <c r="E859">
        <v>736553.66666666663</v>
      </c>
      <c r="F859" s="1">
        <v>7.5291529902185683</v>
      </c>
    </row>
    <row r="860" spans="1:6">
      <c r="A860">
        <v>736554</v>
      </c>
      <c r="B860" s="1">
        <v>201.88834337247661</v>
      </c>
      <c r="E860">
        <v>736554</v>
      </c>
      <c r="F860" s="1">
        <v>7.5284191923844208</v>
      </c>
    </row>
    <row r="861" spans="1:6">
      <c r="A861">
        <v>736554.33333333337</v>
      </c>
      <c r="B861" s="1">
        <v>204.54720035012716</v>
      </c>
      <c r="E861">
        <v>736554.33333333337</v>
      </c>
      <c r="F861" s="1">
        <v>7.5281574871903381</v>
      </c>
    </row>
    <row r="862" spans="1:6">
      <c r="A862">
        <v>736554.66666666663</v>
      </c>
      <c r="B862" s="1">
        <v>205.27709783626486</v>
      </c>
      <c r="E862">
        <v>736554.66666666663</v>
      </c>
      <c r="F862" s="1">
        <v>7.5283468608424062</v>
      </c>
    </row>
    <row r="863" spans="1:6">
      <c r="A863">
        <v>736555</v>
      </c>
      <c r="B863" s="1">
        <v>205.38931842523633</v>
      </c>
      <c r="E863">
        <v>736555</v>
      </c>
      <c r="F863" s="1">
        <v>7.5285677030516558</v>
      </c>
    </row>
    <row r="864" spans="1:6">
      <c r="A864">
        <v>736555.33333333337</v>
      </c>
      <c r="B864" s="1">
        <v>199.01072601935002</v>
      </c>
      <c r="E864">
        <v>736555.33333333337</v>
      </c>
      <c r="F864" s="1">
        <v>7.5287823694162004</v>
      </c>
    </row>
    <row r="865" spans="1:6">
      <c r="A865">
        <v>736555.66666666663</v>
      </c>
      <c r="B865" s="1">
        <v>195.91877377886217</v>
      </c>
      <c r="E865">
        <v>736555.66666666663</v>
      </c>
      <c r="F865" s="1">
        <v>7.5285448986458645</v>
      </c>
    </row>
    <row r="866" spans="1:6">
      <c r="A866">
        <v>736556</v>
      </c>
      <c r="B866" s="1">
        <v>193.23189342511156</v>
      </c>
      <c r="E866">
        <v>736556</v>
      </c>
      <c r="F866" s="1">
        <v>7.5286325822832021</v>
      </c>
    </row>
    <row r="867" spans="1:6">
      <c r="A867">
        <v>736556.33333333337</v>
      </c>
      <c r="B867" s="1">
        <v>195.87149834538641</v>
      </c>
      <c r="E867">
        <v>736556.33333333337</v>
      </c>
      <c r="F867" s="1">
        <v>7.5281153766902094</v>
      </c>
    </row>
    <row r="868" spans="1:6">
      <c r="A868">
        <v>736556.66666666663</v>
      </c>
      <c r="B868" s="1">
        <v>193.23789043477734</v>
      </c>
      <c r="E868">
        <v>736556.66666666663</v>
      </c>
      <c r="F868" s="1">
        <v>7.5285218203849036</v>
      </c>
    </row>
    <row r="869" spans="1:6">
      <c r="A869">
        <v>736557</v>
      </c>
      <c r="B869" s="1">
        <v>189.8910903608091</v>
      </c>
      <c r="E869">
        <v>736557</v>
      </c>
      <c r="F869" s="1">
        <v>7.5285386947228945</v>
      </c>
    </row>
    <row r="870" spans="1:6">
      <c r="A870">
        <v>736557.33333333337</v>
      </c>
      <c r="B870" s="1">
        <v>207.84380740583637</v>
      </c>
      <c r="E870">
        <v>736557.33333333337</v>
      </c>
      <c r="F870" s="1">
        <v>7.5297282208921503</v>
      </c>
    </row>
    <row r="871" spans="1:6">
      <c r="A871">
        <v>736557.66666666663</v>
      </c>
      <c r="B871" s="1">
        <v>213.65094951353504</v>
      </c>
      <c r="E871">
        <v>736557.66666666663</v>
      </c>
      <c r="F871" s="1">
        <v>7.5321482078615309</v>
      </c>
    </row>
    <row r="872" spans="1:6">
      <c r="A872">
        <v>736558</v>
      </c>
      <c r="B872" s="1">
        <v>216.71259827101289</v>
      </c>
      <c r="E872">
        <v>736558</v>
      </c>
      <c r="F872" s="1">
        <v>7.5334484873848968</v>
      </c>
    </row>
    <row r="873" spans="1:6">
      <c r="A873">
        <v>736558.33333333337</v>
      </c>
      <c r="B873" s="1">
        <v>209.61001822648137</v>
      </c>
      <c r="E873">
        <v>736558.33333333337</v>
      </c>
      <c r="F873" s="1">
        <v>7.5333119703475688</v>
      </c>
    </row>
    <row r="874" spans="1:6">
      <c r="A874">
        <v>736558.66666666663</v>
      </c>
      <c r="B874" s="1">
        <v>207.42772239353522</v>
      </c>
      <c r="E874">
        <v>736558.66666666663</v>
      </c>
      <c r="F874" s="1">
        <v>7.5320636546424309</v>
      </c>
    </row>
    <row r="875" spans="1:6">
      <c r="A875">
        <v>736559</v>
      </c>
      <c r="B875" s="1">
        <v>206.59563045634835</v>
      </c>
      <c r="E875">
        <v>736559</v>
      </c>
      <c r="F875" s="1">
        <v>7.5308594041553514</v>
      </c>
    </row>
    <row r="876" spans="1:6">
      <c r="A876">
        <v>736559.33333333337</v>
      </c>
      <c r="B876" s="1">
        <v>193.73126094253024</v>
      </c>
      <c r="E876">
        <v>736559.33333333337</v>
      </c>
      <c r="F876" s="1">
        <v>7.5299033909451767</v>
      </c>
    </row>
    <row r="877" spans="1:6">
      <c r="A877">
        <v>736559.66666666663</v>
      </c>
      <c r="B877" s="1">
        <v>191.26266331004908</v>
      </c>
      <c r="E877">
        <v>736559.66666666663</v>
      </c>
      <c r="F877" s="1">
        <v>7.527637815459876</v>
      </c>
    </row>
    <row r="878" spans="1:6">
      <c r="A878">
        <v>736560</v>
      </c>
      <c r="B878" s="1">
        <v>191.42401172262967</v>
      </c>
      <c r="E878">
        <v>736560</v>
      </c>
      <c r="F878" s="1">
        <v>7.5259581996168992</v>
      </c>
    </row>
    <row r="879" spans="1:6">
      <c r="A879">
        <v>736560.33333333337</v>
      </c>
      <c r="B879" s="1">
        <v>199.83464568482657</v>
      </c>
      <c r="E879">
        <v>736560.33333333337</v>
      </c>
      <c r="F879" s="1">
        <v>7.52475111935503</v>
      </c>
    </row>
    <row r="880" spans="1:6">
      <c r="A880">
        <v>736560.66666666663</v>
      </c>
      <c r="B880" s="1">
        <v>203.04008602717275</v>
      </c>
      <c r="E880">
        <v>736560.66666666663</v>
      </c>
      <c r="F880" s="1">
        <v>7.5247814576527485</v>
      </c>
    </row>
    <row r="881" spans="1:6">
      <c r="A881">
        <v>736561</v>
      </c>
      <c r="B881" s="1">
        <v>204.85265511799898</v>
      </c>
      <c r="E881">
        <v>736561</v>
      </c>
      <c r="F881" s="1">
        <v>7.5247993070307553</v>
      </c>
    </row>
    <row r="882" spans="1:6">
      <c r="A882">
        <v>736561.33333333337</v>
      </c>
      <c r="B882" s="1">
        <v>197.6833332983349</v>
      </c>
      <c r="E882">
        <v>736561.33333333337</v>
      </c>
      <c r="F882" s="1">
        <v>7.5237288744913204</v>
      </c>
    </row>
    <row r="883" spans="1:6">
      <c r="A883">
        <v>736561.66666666663</v>
      </c>
      <c r="B883" s="1">
        <v>193.50661042219102</v>
      </c>
      <c r="E883">
        <v>736561.66666666663</v>
      </c>
      <c r="F883" s="1">
        <v>7.5221964959322278</v>
      </c>
    </row>
    <row r="884" spans="1:6">
      <c r="A884">
        <v>736562</v>
      </c>
      <c r="B884" s="1">
        <v>190.28305406053079</v>
      </c>
      <c r="E884">
        <v>736562</v>
      </c>
      <c r="F884" s="1">
        <v>7.5207505733777298</v>
      </c>
    </row>
    <row r="885" spans="1:6">
      <c r="A885">
        <v>736562.33333333337</v>
      </c>
      <c r="B885" s="1">
        <v>190.32165787874399</v>
      </c>
      <c r="E885">
        <v>736562.33333333337</v>
      </c>
      <c r="F885" s="1">
        <v>7.5204648858510685</v>
      </c>
    </row>
    <row r="886" spans="1:6">
      <c r="A886">
        <v>736562.66666666663</v>
      </c>
      <c r="B886" s="1">
        <v>192.04430935929722</v>
      </c>
      <c r="E886">
        <v>736562.66666666663</v>
      </c>
      <c r="F886" s="1">
        <v>7.5197138039735147</v>
      </c>
    </row>
    <row r="887" spans="1:6">
      <c r="A887">
        <v>736563</v>
      </c>
      <c r="B887" s="1">
        <v>194.29453382926798</v>
      </c>
      <c r="E887">
        <v>736563</v>
      </c>
      <c r="F887" s="1">
        <v>7.5189159500919684</v>
      </c>
    </row>
    <row r="888" spans="1:6">
      <c r="A888">
        <v>736563.33333333337</v>
      </c>
      <c r="B888" s="1">
        <v>202.09509644615508</v>
      </c>
      <c r="E888">
        <v>736563.33333333337</v>
      </c>
      <c r="F888" s="1">
        <v>7.5171478363054725</v>
      </c>
    </row>
    <row r="889" spans="1:6">
      <c r="A889">
        <v>736563.66666666663</v>
      </c>
      <c r="B889" s="1">
        <v>202.79335521982378</v>
      </c>
      <c r="E889">
        <v>736563.66666666663</v>
      </c>
      <c r="F889" s="1">
        <v>7.5169443476265592</v>
      </c>
    </row>
    <row r="890" spans="1:6">
      <c r="A890">
        <v>736564</v>
      </c>
      <c r="B890" s="1">
        <v>201.43935084028348</v>
      </c>
      <c r="E890">
        <v>736564</v>
      </c>
      <c r="F890" s="1">
        <v>7.5166676139656809</v>
      </c>
    </row>
    <row r="891" spans="1:6">
      <c r="A891">
        <v>736564.33333333337</v>
      </c>
      <c r="B891" s="1">
        <v>192.31455114887186</v>
      </c>
      <c r="E891">
        <v>736564.33333333337</v>
      </c>
      <c r="F891" s="1">
        <v>7.5168818105429995</v>
      </c>
    </row>
    <row r="892" spans="1:6">
      <c r="A892">
        <v>736564.66666666663</v>
      </c>
      <c r="B892" s="1">
        <v>190.50502202167669</v>
      </c>
      <c r="E892">
        <v>736564.66666666663</v>
      </c>
      <c r="F892" s="1">
        <v>7.5153644195237552</v>
      </c>
    </row>
    <row r="893" spans="1:6">
      <c r="A893">
        <v>736565</v>
      </c>
      <c r="B893" s="1">
        <v>190.65899291296932</v>
      </c>
      <c r="E893">
        <v>736565</v>
      </c>
      <c r="F893" s="1">
        <v>7.5138797254701171</v>
      </c>
    </row>
    <row r="894" spans="1:6">
      <c r="A894">
        <v>736565.33333333337</v>
      </c>
      <c r="B894" s="1">
        <v>198.09550093805848</v>
      </c>
      <c r="E894">
        <v>736565.33333333337</v>
      </c>
      <c r="F894" s="1">
        <v>7.5126052187205232</v>
      </c>
    </row>
    <row r="895" spans="1:6">
      <c r="A895">
        <v>736565.66666666663</v>
      </c>
      <c r="B895" s="1">
        <v>201.08133762131973</v>
      </c>
      <c r="E895">
        <v>736565.66666666663</v>
      </c>
      <c r="F895" s="1">
        <v>7.5124179412839185</v>
      </c>
    </row>
    <row r="896" spans="1:6">
      <c r="A896">
        <v>736566</v>
      </c>
      <c r="B896" s="1">
        <v>202.64074179267399</v>
      </c>
      <c r="E896">
        <v>736566</v>
      </c>
      <c r="F896" s="1">
        <v>7.5122927109344966</v>
      </c>
    </row>
    <row r="897" spans="1:6">
      <c r="A897">
        <v>736566.33333333337</v>
      </c>
      <c r="B897" s="1">
        <v>194.3981783628418</v>
      </c>
      <c r="E897">
        <v>736566.33333333337</v>
      </c>
      <c r="F897" s="1">
        <v>7.5114074580529611</v>
      </c>
    </row>
    <row r="898" spans="1:6">
      <c r="A898">
        <v>736566.66666666663</v>
      </c>
      <c r="B898" s="1">
        <v>189.62140368771261</v>
      </c>
      <c r="E898">
        <v>736566.66666666663</v>
      </c>
      <c r="F898" s="1">
        <v>7.5099186256293562</v>
      </c>
    </row>
    <row r="899" spans="1:6">
      <c r="A899">
        <v>736567</v>
      </c>
      <c r="B899" s="1">
        <v>185.73844916780939</v>
      </c>
      <c r="E899">
        <v>736567</v>
      </c>
      <c r="F899" s="1">
        <v>7.5085861104751679</v>
      </c>
    </row>
    <row r="900" spans="1:6">
      <c r="A900">
        <v>736567.33333333337</v>
      </c>
      <c r="B900" s="1">
        <v>183.23647243388208</v>
      </c>
      <c r="E900">
        <v>736567.33333333337</v>
      </c>
      <c r="F900" s="1">
        <v>7.5079350007751717</v>
      </c>
    </row>
    <row r="901" spans="1:6">
      <c r="A901">
        <v>736567.66666666663</v>
      </c>
      <c r="B901" s="1">
        <v>181.77921711463841</v>
      </c>
      <c r="E901">
        <v>736567.66666666663</v>
      </c>
      <c r="F901" s="1">
        <v>7.5071459611601137</v>
      </c>
    </row>
    <row r="902" spans="1:6">
      <c r="A902">
        <v>736568</v>
      </c>
      <c r="B902" s="1">
        <v>180.58526481685828</v>
      </c>
      <c r="E902">
        <v>736568</v>
      </c>
      <c r="F902" s="1">
        <v>7.506436140347752</v>
      </c>
    </row>
    <row r="903" spans="1:6">
      <c r="A903">
        <v>736568.33333333337</v>
      </c>
      <c r="B903" s="1">
        <v>181.28591790809224</v>
      </c>
      <c r="E903">
        <v>736568.33333333337</v>
      </c>
      <c r="F903" s="1">
        <v>7.506283995487669</v>
      </c>
    </row>
    <row r="904" spans="1:6">
      <c r="A904">
        <v>736568.66666666663</v>
      </c>
      <c r="B904" s="1">
        <v>182.39002086097352</v>
      </c>
      <c r="E904">
        <v>736568.66666666663</v>
      </c>
      <c r="F904" s="1">
        <v>7.505970874572232</v>
      </c>
    </row>
    <row r="905" spans="1:6">
      <c r="A905">
        <v>736569</v>
      </c>
      <c r="B905" s="1">
        <v>183.65244138983144</v>
      </c>
      <c r="E905">
        <v>736569</v>
      </c>
      <c r="F905" s="1">
        <v>7.5056178198389025</v>
      </c>
    </row>
    <row r="906" spans="1:6">
      <c r="A906">
        <v>736569.33333333337</v>
      </c>
      <c r="B906" s="1">
        <v>191.81729186580918</v>
      </c>
      <c r="E906">
        <v>736569.33333333337</v>
      </c>
      <c r="F906" s="1">
        <v>7.504766614020399</v>
      </c>
    </row>
    <row r="907" spans="1:6">
      <c r="A907">
        <v>736569.66666666663</v>
      </c>
      <c r="B907" s="1">
        <v>193.36212351347811</v>
      </c>
      <c r="E907">
        <v>736569.66666666663</v>
      </c>
      <c r="F907" s="1">
        <v>7.505288671401579</v>
      </c>
    </row>
    <row r="908" spans="1:6">
      <c r="A908">
        <v>736570</v>
      </c>
      <c r="B908" s="1">
        <v>193.37840959363388</v>
      </c>
      <c r="E908">
        <v>736570</v>
      </c>
      <c r="F908" s="1">
        <v>7.5055707243523742</v>
      </c>
    </row>
    <row r="909" spans="1:6">
      <c r="A909">
        <v>736570.33333333337</v>
      </c>
      <c r="B909" s="1">
        <v>184.44834553766421</v>
      </c>
      <c r="E909">
        <v>736570.33333333337</v>
      </c>
      <c r="F909" s="1">
        <v>7.5055467081694491</v>
      </c>
    </row>
    <row r="910" spans="1:6">
      <c r="A910">
        <v>736570.66666666663</v>
      </c>
      <c r="B910" s="1">
        <v>181.64958000745253</v>
      </c>
      <c r="E910">
        <v>736570.66666666663</v>
      </c>
      <c r="F910" s="1">
        <v>7.5041783995637257</v>
      </c>
    </row>
    <row r="911" spans="1:6">
      <c r="A911">
        <v>736571</v>
      </c>
      <c r="B911" s="1">
        <v>180.33057467396324</v>
      </c>
      <c r="E911">
        <v>736571</v>
      </c>
      <c r="F911" s="1">
        <v>7.5029751591961356</v>
      </c>
    </row>
    <row r="912" spans="1:6">
      <c r="A912">
        <v>736571.33333333337</v>
      </c>
      <c r="B912" s="1">
        <v>179.00866633058698</v>
      </c>
      <c r="E912">
        <v>736571.33333333337</v>
      </c>
      <c r="F912" s="1">
        <v>7.5020112033998441</v>
      </c>
    </row>
    <row r="913" spans="1:6">
      <c r="A913">
        <v>736571.66666666663</v>
      </c>
      <c r="B913" s="1">
        <v>178.41102581277391</v>
      </c>
      <c r="E913">
        <v>736571.66666666663</v>
      </c>
      <c r="F913" s="1">
        <v>7.501165248556668</v>
      </c>
    </row>
    <row r="914" spans="1:6">
      <c r="A914">
        <v>736572</v>
      </c>
      <c r="B914" s="1">
        <v>178.04197050606271</v>
      </c>
      <c r="E914">
        <v>736572</v>
      </c>
      <c r="F914" s="1">
        <v>7.5004770684736837</v>
      </c>
    </row>
    <row r="915" spans="1:6">
      <c r="A915">
        <v>736572.33333333337</v>
      </c>
      <c r="B915" s="1">
        <v>178.77906506537309</v>
      </c>
      <c r="E915">
        <v>736572.33333333337</v>
      </c>
      <c r="F915" s="1">
        <v>7.4998605926168924</v>
      </c>
    </row>
    <row r="916" spans="1:6">
      <c r="A916">
        <v>736572.66666666663</v>
      </c>
      <c r="B916" s="1">
        <v>179.02200714897006</v>
      </c>
      <c r="E916">
        <v>736572.66666666663</v>
      </c>
      <c r="F916" s="1">
        <v>7.4993630528074027</v>
      </c>
    </row>
    <row r="917" spans="1:6">
      <c r="A917">
        <v>736573</v>
      </c>
      <c r="B917" s="1">
        <v>179.32824758378331</v>
      </c>
      <c r="E917">
        <v>736573</v>
      </c>
      <c r="F917" s="1">
        <v>7.4988175096424232</v>
      </c>
    </row>
    <row r="918" spans="1:6">
      <c r="A918">
        <v>736573.33333333337</v>
      </c>
      <c r="B918" s="1">
        <v>177.87669494198929</v>
      </c>
      <c r="E918">
        <v>736573.33333333337</v>
      </c>
      <c r="F918" s="1">
        <v>7.497774989470587</v>
      </c>
    </row>
    <row r="919" spans="1:6">
      <c r="A919">
        <v>736573.66666666663</v>
      </c>
      <c r="B919" s="1">
        <v>176.55986015646769</v>
      </c>
      <c r="E919">
        <v>736573.66666666663</v>
      </c>
      <c r="F919" s="1">
        <v>7.496844583784414</v>
      </c>
    </row>
    <row r="920" spans="1:6">
      <c r="A920">
        <v>736574</v>
      </c>
      <c r="B920" s="1">
        <v>175.54018891976551</v>
      </c>
      <c r="E920">
        <v>736574</v>
      </c>
      <c r="F920" s="1">
        <v>7.495941227486747</v>
      </c>
    </row>
    <row r="921" spans="1:6">
      <c r="A921">
        <v>736574.33333333337</v>
      </c>
      <c r="B921" s="1">
        <v>186.46212873045016</v>
      </c>
      <c r="E921">
        <v>736574.33333333337</v>
      </c>
      <c r="F921" s="1">
        <v>7.4957757251621473</v>
      </c>
    </row>
    <row r="922" spans="1:6">
      <c r="A922">
        <v>736574.66666666663</v>
      </c>
      <c r="B922" s="1">
        <v>190.81340072273449</v>
      </c>
      <c r="E922">
        <v>736574.66666666663</v>
      </c>
      <c r="F922" s="1">
        <v>7.4966954878234766</v>
      </c>
    </row>
    <row r="923" spans="1:6">
      <c r="A923">
        <v>736575</v>
      </c>
      <c r="B923" s="1">
        <v>193.45612030901188</v>
      </c>
      <c r="E923">
        <v>736575</v>
      </c>
      <c r="F923" s="1">
        <v>7.4972825619989312</v>
      </c>
    </row>
    <row r="924" spans="1:6">
      <c r="A924">
        <v>736575.33333333337</v>
      </c>
      <c r="B924" s="1">
        <v>183.92382405001908</v>
      </c>
      <c r="E924">
        <v>736575.33333333337</v>
      </c>
      <c r="F924" s="1">
        <v>7.4974593142828336</v>
      </c>
    </row>
    <row r="925" spans="1:6">
      <c r="A925">
        <v>736575.66666666663</v>
      </c>
      <c r="B925" s="1">
        <v>181.30388584764685</v>
      </c>
      <c r="E925">
        <v>736575.66666666663</v>
      </c>
      <c r="F925" s="1">
        <v>7.4961979719948513</v>
      </c>
    </row>
    <row r="926" spans="1:6">
      <c r="A926">
        <v>736576</v>
      </c>
      <c r="B926" s="1">
        <v>179.94928627560881</v>
      </c>
      <c r="E926">
        <v>736576</v>
      </c>
      <c r="F926" s="1">
        <v>7.4952970573243869</v>
      </c>
    </row>
    <row r="927" spans="1:6">
      <c r="A927">
        <v>736576.33333333337</v>
      </c>
      <c r="B927" s="1">
        <v>168.58927382292595</v>
      </c>
      <c r="E927">
        <v>736576.33333333337</v>
      </c>
      <c r="F927" s="1">
        <v>7.4944247999012426</v>
      </c>
    </row>
    <row r="928" spans="1:6">
      <c r="A928">
        <v>736576.66666666663</v>
      </c>
      <c r="B928" s="1">
        <v>164.8739564478303</v>
      </c>
      <c r="E928">
        <v>736576.66666666663</v>
      </c>
      <c r="F928" s="1">
        <v>7.4924447374395893</v>
      </c>
    </row>
    <row r="929" spans="1:6">
      <c r="A929">
        <v>736577</v>
      </c>
      <c r="B929" s="1">
        <v>162.91033480858803</v>
      </c>
      <c r="E929">
        <v>736577</v>
      </c>
      <c r="F929" s="1">
        <v>7.4910141343649537</v>
      </c>
    </row>
    <row r="930" spans="1:6">
      <c r="A930">
        <v>736577.33333333337</v>
      </c>
      <c r="B930" s="1">
        <v>179.49625245869316</v>
      </c>
      <c r="E930">
        <v>736577.33333333337</v>
      </c>
      <c r="F930" s="1">
        <v>7.4907763019409703</v>
      </c>
    </row>
    <row r="931" spans="1:6">
      <c r="A931">
        <v>736577.66666666663</v>
      </c>
      <c r="B931" s="1">
        <v>184.25836293933506</v>
      </c>
      <c r="E931">
        <v>736577.66666666663</v>
      </c>
      <c r="F931" s="1">
        <v>7.4930801215923601</v>
      </c>
    </row>
    <row r="932" spans="1:6">
      <c r="A932">
        <v>736578</v>
      </c>
      <c r="B932" s="1">
        <v>186.68474879689782</v>
      </c>
      <c r="E932">
        <v>736578</v>
      </c>
      <c r="F932" s="1">
        <v>7.4947960531001483</v>
      </c>
    </row>
    <row r="933" spans="1:6">
      <c r="A933">
        <v>736578.33333333337</v>
      </c>
      <c r="B933" s="1">
        <v>179.65711506103756</v>
      </c>
      <c r="E933">
        <v>736578.33333333337</v>
      </c>
      <c r="F933" s="1">
        <v>7.4956156298557373</v>
      </c>
    </row>
    <row r="934" spans="1:6">
      <c r="A934">
        <v>736578.66666666663</v>
      </c>
      <c r="B934" s="1">
        <v>176.82657327963392</v>
      </c>
      <c r="E934">
        <v>736578.66666666663</v>
      </c>
      <c r="F934" s="1">
        <v>7.4954354414520568</v>
      </c>
    </row>
    <row r="935" spans="1:6">
      <c r="A935">
        <v>736579</v>
      </c>
      <c r="B935" s="1">
        <v>174.79093920129546</v>
      </c>
      <c r="E935">
        <v>736579</v>
      </c>
      <c r="F935" s="1">
        <v>7.495381423034666</v>
      </c>
    </row>
    <row r="936" spans="1:6">
      <c r="A936">
        <v>736579.33333333337</v>
      </c>
      <c r="B936" s="1">
        <v>174.58992735725798</v>
      </c>
      <c r="E936">
        <v>736579.33333333337</v>
      </c>
      <c r="F936" s="1">
        <v>7.4959441372886033</v>
      </c>
    </row>
    <row r="937" spans="1:6">
      <c r="A937">
        <v>736579.66666666663</v>
      </c>
      <c r="B937" s="1">
        <v>174.83505944876117</v>
      </c>
      <c r="E937">
        <v>736579.66666666663</v>
      </c>
      <c r="F937" s="1">
        <v>7.4963756819513101</v>
      </c>
    </row>
    <row r="938" spans="1:6">
      <c r="A938">
        <v>736580</v>
      </c>
      <c r="B938" s="1">
        <v>175.23360998158637</v>
      </c>
      <c r="E938">
        <v>736580</v>
      </c>
      <c r="F938" s="1">
        <v>7.4967730229358329</v>
      </c>
    </row>
    <row r="939" spans="1:6">
      <c r="A939">
        <v>736580.33333333337</v>
      </c>
      <c r="B939" s="1">
        <v>173.54118924246163</v>
      </c>
      <c r="E939">
        <v>736580.33333333337</v>
      </c>
      <c r="F939" s="1">
        <v>7.496660030501193</v>
      </c>
    </row>
    <row r="940" spans="1:6">
      <c r="A940">
        <v>736580.66666666663</v>
      </c>
      <c r="B940" s="1">
        <v>173.0582836079891</v>
      </c>
      <c r="E940">
        <v>736580.66666666663</v>
      </c>
      <c r="F940" s="1">
        <v>7.4960877226574727</v>
      </c>
    </row>
    <row r="941" spans="1:6">
      <c r="A941">
        <v>736581</v>
      </c>
      <c r="B941" s="1">
        <v>172.52351130421769</v>
      </c>
      <c r="E941">
        <v>736581</v>
      </c>
      <c r="F941" s="1">
        <v>7.4955900011788943</v>
      </c>
    </row>
    <row r="942" spans="1:6">
      <c r="A942">
        <v>736581.33333333337</v>
      </c>
      <c r="B942" s="1">
        <v>182.77452016777718</v>
      </c>
      <c r="E942">
        <v>736581.33333333337</v>
      </c>
      <c r="F942" s="1">
        <v>7.4953985846830182</v>
      </c>
    </row>
    <row r="943" spans="1:6">
      <c r="A943">
        <v>736581.66666666663</v>
      </c>
      <c r="B943" s="1">
        <v>184.99830399354826</v>
      </c>
      <c r="E943">
        <v>736581.66666666663</v>
      </c>
      <c r="F943" s="1">
        <v>7.4966719169218168</v>
      </c>
    </row>
    <row r="944" spans="1:6">
      <c r="A944">
        <v>736582</v>
      </c>
      <c r="B944" s="1">
        <v>185.56442369328857</v>
      </c>
      <c r="E944">
        <v>736582</v>
      </c>
      <c r="F944" s="1">
        <v>7.4974643740554416</v>
      </c>
    </row>
    <row r="945" spans="1:6">
      <c r="A945">
        <v>736582.33333333337</v>
      </c>
      <c r="B945" s="1">
        <v>165.81828715183278</v>
      </c>
      <c r="E945">
        <v>736582.33333333337</v>
      </c>
      <c r="F945" s="1">
        <v>7.4971164925187308</v>
      </c>
    </row>
    <row r="946" spans="1:6">
      <c r="A946">
        <v>736582.66666666663</v>
      </c>
      <c r="B946" s="1">
        <v>159.62708520825495</v>
      </c>
      <c r="E946">
        <v>736582.66666666663</v>
      </c>
      <c r="F946" s="1">
        <v>7.4943165854876037</v>
      </c>
    </row>
    <row r="947" spans="1:6">
      <c r="A947">
        <v>736583</v>
      </c>
      <c r="B947" s="1">
        <v>156.25754830959599</v>
      </c>
      <c r="E947">
        <v>736583</v>
      </c>
      <c r="F947" s="1">
        <v>7.4923375440319795</v>
      </c>
    </row>
    <row r="948" spans="1:6">
      <c r="A948">
        <v>736583.33333333337</v>
      </c>
      <c r="B948" s="1">
        <v>163.20786120149012</v>
      </c>
      <c r="E948">
        <v>736583.33333333337</v>
      </c>
      <c r="F948" s="1">
        <v>7.4902194787423735</v>
      </c>
    </row>
    <row r="949" spans="1:6">
      <c r="A949">
        <v>736583.66666666663</v>
      </c>
      <c r="B949" s="1">
        <v>161.19695347951171</v>
      </c>
      <c r="E949">
        <v>736583.66666666663</v>
      </c>
      <c r="F949" s="1">
        <v>7.4901849542287469</v>
      </c>
    </row>
    <row r="950" spans="1:6">
      <c r="A950">
        <v>736584</v>
      </c>
      <c r="B950" s="1">
        <v>158.11566669167215</v>
      </c>
      <c r="E950">
        <v>736584</v>
      </c>
      <c r="F950" s="1">
        <v>7.4896307106220164</v>
      </c>
    </row>
    <row r="951" spans="1:6">
      <c r="A951">
        <v>736584.33333333337</v>
      </c>
      <c r="B951" s="1">
        <v>160.67325894792683</v>
      </c>
      <c r="E951">
        <v>736584.33333333337</v>
      </c>
      <c r="F951" s="1">
        <v>7.4918161462843971</v>
      </c>
    </row>
    <row r="952" spans="1:6">
      <c r="A952">
        <v>736584.66666666663</v>
      </c>
      <c r="B952" s="1">
        <v>164.43257782037321</v>
      </c>
      <c r="E952">
        <v>736584.66666666663</v>
      </c>
      <c r="F952" s="1">
        <v>7.4933106383817183</v>
      </c>
    </row>
    <row r="953" spans="1:6">
      <c r="A953">
        <v>736585</v>
      </c>
      <c r="B953" s="1">
        <v>167.48475708168516</v>
      </c>
      <c r="E953">
        <v>736585</v>
      </c>
      <c r="F953" s="1">
        <v>7.4949427793220682</v>
      </c>
    </row>
    <row r="954" spans="1:6">
      <c r="A954">
        <v>736585.33333333337</v>
      </c>
      <c r="B954" s="1">
        <v>163.77126563273637</v>
      </c>
      <c r="E954">
        <v>736585.33333333337</v>
      </c>
      <c r="F954" s="1">
        <v>7.4940781628389885</v>
      </c>
    </row>
    <row r="955" spans="1:6">
      <c r="A955">
        <v>736585.66666666663</v>
      </c>
      <c r="B955" s="1">
        <v>159.59503908583304</v>
      </c>
      <c r="E955">
        <v>736585.66666666663</v>
      </c>
      <c r="F955" s="1">
        <v>7.4933913370410181</v>
      </c>
    </row>
    <row r="956" spans="1:6">
      <c r="A956">
        <v>736586</v>
      </c>
      <c r="B956" s="1">
        <v>156.24164625941643</v>
      </c>
      <c r="E956">
        <v>736586</v>
      </c>
      <c r="F956" s="1">
        <v>7.4924294646761158</v>
      </c>
    </row>
    <row r="957" spans="1:6">
      <c r="A957">
        <v>736586.33333333337</v>
      </c>
      <c r="B957" s="1">
        <v>156.23413264850552</v>
      </c>
      <c r="E957">
        <v>736586.33333333337</v>
      </c>
      <c r="F957" s="1">
        <v>7.4928542208122506</v>
      </c>
    </row>
    <row r="958" spans="1:6">
      <c r="A958">
        <v>736586.66666666663</v>
      </c>
      <c r="B958" s="1">
        <v>158.21536038317731</v>
      </c>
      <c r="E958">
        <v>736586.66666666663</v>
      </c>
      <c r="F958" s="1">
        <v>7.4926896110021532</v>
      </c>
    </row>
    <row r="959" spans="1:6">
      <c r="A959">
        <v>736587</v>
      </c>
      <c r="B959" s="1">
        <v>160.45269182925861</v>
      </c>
      <c r="E959">
        <v>736587</v>
      </c>
      <c r="F959" s="1">
        <v>7.4925906407649601</v>
      </c>
    </row>
    <row r="960" spans="1:6">
      <c r="A960">
        <v>736587.33333333337</v>
      </c>
      <c r="B960" s="1">
        <v>162.24644719180699</v>
      </c>
      <c r="E960">
        <v>736587.33333333337</v>
      </c>
      <c r="F960" s="1">
        <v>7.4907006628747324</v>
      </c>
    </row>
    <row r="961" spans="1:6">
      <c r="A961">
        <v>736587.66666666663</v>
      </c>
      <c r="B961" s="1">
        <v>159.02863529221011</v>
      </c>
      <c r="E961">
        <v>736587.66666666663</v>
      </c>
      <c r="F961" s="1">
        <v>7.4901478050213477</v>
      </c>
    </row>
    <row r="962" spans="1:6">
      <c r="A962">
        <v>736588</v>
      </c>
      <c r="B962" s="1">
        <v>155.10178135215665</v>
      </c>
      <c r="E962">
        <v>736588</v>
      </c>
      <c r="F962" s="1">
        <v>7.4894298198507698</v>
      </c>
    </row>
    <row r="963" spans="1:6">
      <c r="A963">
        <v>736588.33333333337</v>
      </c>
      <c r="B963" s="1">
        <v>157.04837466576029</v>
      </c>
      <c r="E963">
        <v>736588.33333333337</v>
      </c>
      <c r="F963" s="1">
        <v>7.4907229894838414</v>
      </c>
    </row>
    <row r="964" spans="1:6">
      <c r="A964">
        <v>736588.66666666663</v>
      </c>
      <c r="B964" s="1">
        <v>159.03360666333865</v>
      </c>
      <c r="E964">
        <v>736588.66666666663</v>
      </c>
      <c r="F964" s="1">
        <v>7.4914634262133015</v>
      </c>
    </row>
    <row r="965" spans="1:6">
      <c r="A965">
        <v>736589</v>
      </c>
      <c r="B965" s="1">
        <v>160.82650206385964</v>
      </c>
      <c r="E965">
        <v>736589</v>
      </c>
      <c r="F965" s="1">
        <v>7.491996778757505</v>
      </c>
    </row>
    <row r="966" spans="1:6">
      <c r="A966">
        <v>736589.33333333337</v>
      </c>
      <c r="B966" s="1">
        <v>153.86747887850015</v>
      </c>
      <c r="E966">
        <v>736589.33333333337</v>
      </c>
      <c r="F966" s="1">
        <v>7.4905990525119055</v>
      </c>
    </row>
    <row r="967" spans="1:6">
      <c r="A967">
        <v>736589.66666666663</v>
      </c>
      <c r="B967" s="1">
        <v>150.09144652013507</v>
      </c>
      <c r="E967">
        <v>736589.66666666663</v>
      </c>
      <c r="F967" s="1">
        <v>7.4889590970936712</v>
      </c>
    </row>
    <row r="968" spans="1:6">
      <c r="A968">
        <v>736590</v>
      </c>
      <c r="B968" s="1">
        <v>147.05110446464849</v>
      </c>
      <c r="E968">
        <v>736590</v>
      </c>
      <c r="F968" s="1">
        <v>7.4876451703982001</v>
      </c>
    </row>
    <row r="969" spans="1:6">
      <c r="A969">
        <v>736590.33333333337</v>
      </c>
      <c r="B969" s="1">
        <v>139.5335379963615</v>
      </c>
      <c r="E969">
        <v>736590.33333333337</v>
      </c>
      <c r="F969" s="1">
        <v>7.487949292966853</v>
      </c>
    </row>
    <row r="970" spans="1:6">
      <c r="A970">
        <v>736590.66666666663</v>
      </c>
      <c r="B970" s="1">
        <v>140.30947888453002</v>
      </c>
      <c r="E970">
        <v>736590.66666666663</v>
      </c>
      <c r="F970" s="1">
        <v>7.4867969971493578</v>
      </c>
    </row>
    <row r="971" spans="1:6">
      <c r="A971">
        <v>736591</v>
      </c>
      <c r="B971" s="1">
        <v>142.40947017016322</v>
      </c>
      <c r="E971">
        <v>736591</v>
      </c>
      <c r="F971" s="1">
        <v>7.4862321794613962</v>
      </c>
    </row>
    <row r="972" spans="1:6">
      <c r="A972">
        <v>736591.33333333337</v>
      </c>
      <c r="B972" s="1">
        <v>150.06955804680805</v>
      </c>
      <c r="E972">
        <v>736591.33333333337</v>
      </c>
      <c r="F972" s="1">
        <v>7.4842951864510487</v>
      </c>
    </row>
    <row r="973" spans="1:6">
      <c r="A973">
        <v>736591.66666666663</v>
      </c>
      <c r="B973" s="1">
        <v>149.27512942847937</v>
      </c>
      <c r="E973">
        <v>736591.66666666663</v>
      </c>
      <c r="F973" s="1">
        <v>7.4844448368316936</v>
      </c>
    </row>
    <row r="974" spans="1:6">
      <c r="A974">
        <v>736592</v>
      </c>
      <c r="B974" s="1">
        <v>147.22948123644034</v>
      </c>
      <c r="E974">
        <v>736592</v>
      </c>
      <c r="F974" s="1">
        <v>7.4842333956148845</v>
      </c>
    </row>
    <row r="975" spans="1:6">
      <c r="A975">
        <v>736592.33333333337</v>
      </c>
      <c r="B975" s="1">
        <v>150.22762839677972</v>
      </c>
      <c r="E975">
        <v>736592.33333333337</v>
      </c>
      <c r="F975" s="1">
        <v>7.4856551176429624</v>
      </c>
    </row>
    <row r="976" spans="1:6">
      <c r="A976">
        <v>736592.66666666663</v>
      </c>
      <c r="B976" s="1">
        <v>152.50668054239179</v>
      </c>
      <c r="E976">
        <v>736592.66666666663</v>
      </c>
      <c r="F976" s="1">
        <v>7.4866230666339684</v>
      </c>
    </row>
    <row r="977" spans="1:6">
      <c r="A977">
        <v>736593</v>
      </c>
      <c r="B977" s="1">
        <v>154.39758215835749</v>
      </c>
      <c r="E977">
        <v>736593</v>
      </c>
      <c r="F977" s="1">
        <v>7.4873352353143314</v>
      </c>
    </row>
    <row r="978" spans="1:6">
      <c r="A978">
        <v>736593.33333333337</v>
      </c>
      <c r="B978" s="1">
        <v>149.30218204953354</v>
      </c>
      <c r="E978">
        <v>736593.33333333337</v>
      </c>
      <c r="F978" s="1">
        <v>7.4862098227783331</v>
      </c>
    </row>
    <row r="979" spans="1:6">
      <c r="A979">
        <v>736593.66666666663</v>
      </c>
      <c r="B979" s="1">
        <v>146.04452375016646</v>
      </c>
      <c r="E979">
        <v>736593.66666666663</v>
      </c>
      <c r="F979" s="1">
        <v>7.4849895508401998</v>
      </c>
    </row>
    <row r="980" spans="1:6">
      <c r="A980">
        <v>736594</v>
      </c>
      <c r="B980" s="1">
        <v>143.21370383918958</v>
      </c>
      <c r="E980">
        <v>736594</v>
      </c>
      <c r="F980" s="1">
        <v>7.483978615369991</v>
      </c>
    </row>
    <row r="981" spans="1:6">
      <c r="A981">
        <v>736594.33333333337</v>
      </c>
      <c r="B981" s="1">
        <v>147.18328496423666</v>
      </c>
      <c r="E981">
        <v>736594.33333333337</v>
      </c>
      <c r="F981" s="1">
        <v>7.4845971562199951</v>
      </c>
    </row>
    <row r="982" spans="1:6">
      <c r="A982">
        <v>736594.66666666663</v>
      </c>
      <c r="B982" s="1">
        <v>148.59059621813955</v>
      </c>
      <c r="E982">
        <v>736594.66666666663</v>
      </c>
      <c r="F982" s="1">
        <v>7.4853950201757167</v>
      </c>
    </row>
    <row r="983" spans="1:6">
      <c r="A983">
        <v>736595</v>
      </c>
      <c r="B983" s="1">
        <v>149.5809171659032</v>
      </c>
      <c r="E983">
        <v>736595</v>
      </c>
      <c r="F983" s="1">
        <v>7.4858872165103758</v>
      </c>
    </row>
    <row r="984" spans="1:6">
      <c r="A984">
        <v>736595.33333333337</v>
      </c>
      <c r="B984" s="1">
        <v>151.72383745970052</v>
      </c>
      <c r="E984">
        <v>736595.33333333337</v>
      </c>
      <c r="F984" s="1">
        <v>7.4860068504221262</v>
      </c>
    </row>
    <row r="985" spans="1:6">
      <c r="A985">
        <v>736595.66666666663</v>
      </c>
      <c r="B985" s="1">
        <v>151.99918864326327</v>
      </c>
      <c r="E985">
        <v>736595.66666666663</v>
      </c>
      <c r="F985" s="1">
        <v>7.4863550191924544</v>
      </c>
    </row>
    <row r="986" spans="1:6">
      <c r="A986">
        <v>736596</v>
      </c>
      <c r="B986" s="1">
        <v>151.9376852575794</v>
      </c>
      <c r="E986">
        <v>736596</v>
      </c>
      <c r="F986" s="1">
        <v>7.4865303848031415</v>
      </c>
    </row>
    <row r="987" spans="1:6">
      <c r="A987">
        <v>736596.33333333337</v>
      </c>
      <c r="B987" s="1">
        <v>147.32918641778542</v>
      </c>
      <c r="E987">
        <v>736596.33333333337</v>
      </c>
      <c r="F987" s="1">
        <v>7.4856057235576383</v>
      </c>
    </row>
    <row r="988" spans="1:6">
      <c r="A988">
        <v>736596.66666666663</v>
      </c>
      <c r="B988" s="1">
        <v>144.62303954347462</v>
      </c>
      <c r="E988">
        <v>736596.66666666663</v>
      </c>
      <c r="F988" s="1">
        <v>7.4844328711802159</v>
      </c>
    </row>
    <row r="989" spans="1:6">
      <c r="A989">
        <v>736597</v>
      </c>
      <c r="B989" s="1">
        <v>142.3172242874964</v>
      </c>
      <c r="E989">
        <v>736597</v>
      </c>
      <c r="F989" s="1">
        <v>7.4834231792307211</v>
      </c>
    </row>
    <row r="990" spans="1:6">
      <c r="A990">
        <v>736597.33333333337</v>
      </c>
      <c r="B990" s="1">
        <v>147.04074112347124</v>
      </c>
      <c r="E990">
        <v>736597.33333333337</v>
      </c>
      <c r="F990" s="1">
        <v>7.4841544216834954</v>
      </c>
    </row>
    <row r="991" spans="1:6">
      <c r="A991">
        <v>736597.66666666663</v>
      </c>
      <c r="B991" s="1">
        <v>148.8087836746524</v>
      </c>
      <c r="E991">
        <v>736597.66666666663</v>
      </c>
      <c r="F991" s="1">
        <v>7.4851858448601218</v>
      </c>
    </row>
    <row r="992" spans="1:6">
      <c r="A992">
        <v>736598</v>
      </c>
      <c r="B992" s="1">
        <v>150.0016968310459</v>
      </c>
      <c r="E992">
        <v>736598</v>
      </c>
      <c r="F992" s="1">
        <v>7.4859452542498337</v>
      </c>
    </row>
    <row r="993" spans="1:6">
      <c r="A993">
        <v>736598.33333333337</v>
      </c>
      <c r="B993" s="1">
        <v>148.34436932556943</v>
      </c>
      <c r="E993">
        <v>736598.33333333337</v>
      </c>
      <c r="F993" s="1">
        <v>7.4847619728911337</v>
      </c>
    </row>
    <row r="994" spans="1:6">
      <c r="A994">
        <v>736598.66666666663</v>
      </c>
      <c r="B994" s="1">
        <v>144.54428024532316</v>
      </c>
      <c r="E994">
        <v>736598.66666666663</v>
      </c>
      <c r="F994" s="1">
        <v>7.4841183986523241</v>
      </c>
    </row>
    <row r="995" spans="1:6">
      <c r="A995">
        <v>736599</v>
      </c>
      <c r="B995" s="1">
        <v>140.70008929347949</v>
      </c>
      <c r="E995">
        <v>736599</v>
      </c>
      <c r="F995" s="1">
        <v>7.4833175210940626</v>
      </c>
    </row>
    <row r="996" spans="1:6">
      <c r="A996">
        <v>736599.33333333337</v>
      </c>
      <c r="B996" s="1">
        <v>137.03295394343047</v>
      </c>
      <c r="E996">
        <v>736599.33333333337</v>
      </c>
      <c r="F996" s="1">
        <v>7.4843203739952111</v>
      </c>
    </row>
    <row r="997" spans="1:6">
      <c r="A997">
        <v>736599.66666666663</v>
      </c>
      <c r="B997" s="1">
        <v>139.14048121615855</v>
      </c>
      <c r="E997">
        <v>736599.66666666663</v>
      </c>
      <c r="F997" s="1">
        <v>7.4838272818885256</v>
      </c>
    </row>
    <row r="998" spans="1:6">
      <c r="A998">
        <v>736600</v>
      </c>
      <c r="B998" s="1">
        <v>142.40840419098805</v>
      </c>
      <c r="E998">
        <v>736600</v>
      </c>
      <c r="F998" s="1">
        <v>7.4834141537554082</v>
      </c>
    </row>
    <row r="999" spans="1:6">
      <c r="A999">
        <v>736600.33333333337</v>
      </c>
      <c r="B999" s="1">
        <v>149.00947310517716</v>
      </c>
      <c r="E999">
        <v>736600.33333333337</v>
      </c>
      <c r="F999" s="1">
        <v>7.4821706597956483</v>
      </c>
    </row>
    <row r="1000" spans="1:6">
      <c r="A1000">
        <v>736600.66666666663</v>
      </c>
      <c r="B1000" s="1">
        <v>150.42020240440243</v>
      </c>
      <c r="E1000">
        <v>736600.66666666663</v>
      </c>
      <c r="F1000" s="1">
        <v>7.4822502295188178</v>
      </c>
    </row>
    <row r="1001" spans="1:6">
      <c r="A1001">
        <v>736601</v>
      </c>
      <c r="B1001" s="1">
        <v>150.85836512639779</v>
      </c>
      <c r="E1001">
        <v>736601</v>
      </c>
      <c r="F1001" s="1">
        <v>7.482220649773109</v>
      </c>
    </row>
    <row r="1002" spans="1:6">
      <c r="A1002">
        <v>736601.33333333337</v>
      </c>
      <c r="B1002" s="1">
        <v>143.03845141394143</v>
      </c>
      <c r="E1002">
        <v>736601.33333333337</v>
      </c>
      <c r="F1002" s="1">
        <v>7.4805443802862115</v>
      </c>
    </row>
    <row r="1003" spans="1:6">
      <c r="A1003">
        <v>736601.66666666663</v>
      </c>
      <c r="B1003" s="1">
        <v>138.43741291620776</v>
      </c>
      <c r="E1003">
        <v>736601.66666666663</v>
      </c>
      <c r="F1003" s="1">
        <v>7.478608248007153</v>
      </c>
    </row>
    <row r="1004" spans="1:6">
      <c r="A1004">
        <v>736602</v>
      </c>
      <c r="B1004" s="1">
        <v>134.30191249499734</v>
      </c>
      <c r="E1004">
        <v>736602</v>
      </c>
      <c r="F1004" s="1">
        <v>7.4770805398815865</v>
      </c>
    </row>
    <row r="1005" spans="1:6">
      <c r="A1005">
        <v>736602.33333333337</v>
      </c>
      <c r="B1005" s="1">
        <v>133.69884214020772</v>
      </c>
      <c r="E1005">
        <v>736602.33333333337</v>
      </c>
      <c r="F1005" s="1">
        <v>7.4776553574372873</v>
      </c>
    </row>
    <row r="1006" spans="1:6">
      <c r="A1006">
        <v>736602.66666666663</v>
      </c>
      <c r="B1006" s="1">
        <v>134.06085220319602</v>
      </c>
      <c r="E1006">
        <v>736602.66666666663</v>
      </c>
      <c r="F1006" s="1">
        <v>7.4778277695331479</v>
      </c>
    </row>
    <row r="1007" spans="1:6">
      <c r="A1007">
        <v>736603</v>
      </c>
      <c r="B1007" s="1">
        <v>134.45699378657176</v>
      </c>
      <c r="E1007">
        <v>736603</v>
      </c>
      <c r="F1007" s="1">
        <v>7.4779914918120136</v>
      </c>
    </row>
    <row r="1008" spans="1:6">
      <c r="A1008">
        <v>736603.33333333337</v>
      </c>
      <c r="B1008" s="1">
        <v>134.77095857139403</v>
      </c>
      <c r="E1008">
        <v>736603.33333333337</v>
      </c>
      <c r="F1008" s="1">
        <v>7.4778516369543278</v>
      </c>
    </row>
    <row r="1009" spans="1:6">
      <c r="A1009">
        <v>736603.66666666663</v>
      </c>
      <c r="B1009" s="1">
        <v>134.87304602044551</v>
      </c>
      <c r="E1009">
        <v>736603.66666666663</v>
      </c>
      <c r="F1009" s="1">
        <v>7.477721607379153</v>
      </c>
    </row>
    <row r="1010" spans="1:6">
      <c r="A1010">
        <v>736604</v>
      </c>
      <c r="B1010" s="1">
        <v>135.12253946113458</v>
      </c>
      <c r="E1010">
        <v>736604</v>
      </c>
      <c r="F1010" s="1">
        <v>7.4775046541681105</v>
      </c>
    </row>
    <row r="1011" spans="1:6">
      <c r="A1011">
        <v>736604.33333333337</v>
      </c>
      <c r="B1011" s="1">
        <v>139.87007202149965</v>
      </c>
      <c r="E1011">
        <v>736604.33333333337</v>
      </c>
      <c r="F1011" s="1">
        <v>7.4773926593344022</v>
      </c>
    </row>
    <row r="1012" spans="1:6">
      <c r="A1012">
        <v>736604.66666666663</v>
      </c>
      <c r="B1012" s="1">
        <v>140.21453773929136</v>
      </c>
      <c r="E1012">
        <v>736604.66666666663</v>
      </c>
      <c r="F1012" s="1">
        <v>7.4780029973738245</v>
      </c>
    </row>
    <row r="1013" spans="1:6">
      <c r="A1013">
        <v>736605</v>
      </c>
      <c r="B1013" s="1">
        <v>139.96956680942884</v>
      </c>
      <c r="E1013">
        <v>736605</v>
      </c>
      <c r="F1013" s="1">
        <v>7.4782496557834373</v>
      </c>
    </row>
    <row r="1014" spans="1:6">
      <c r="A1014">
        <v>736605.33333333337</v>
      </c>
      <c r="B1014" s="1">
        <v>132.93097486965394</v>
      </c>
      <c r="E1014">
        <v>736605.33333333337</v>
      </c>
      <c r="F1014" s="1">
        <v>7.477488038369585</v>
      </c>
    </row>
    <row r="1015" spans="1:6">
      <c r="A1015">
        <v>736605.66666666663</v>
      </c>
      <c r="B1015" s="1">
        <v>130.9572020884047</v>
      </c>
      <c r="E1015">
        <v>736605.66666666663</v>
      </c>
      <c r="F1015" s="1">
        <v>7.4759521403636207</v>
      </c>
    </row>
    <row r="1016" spans="1:6">
      <c r="A1016">
        <v>736606</v>
      </c>
      <c r="B1016" s="1">
        <v>129.59043395040786</v>
      </c>
      <c r="E1016">
        <v>736606</v>
      </c>
      <c r="F1016" s="1">
        <v>7.4748818727777424</v>
      </c>
    </row>
    <row r="1017" spans="1:6">
      <c r="A1017">
        <v>736606.33333333337</v>
      </c>
      <c r="B1017" s="1">
        <v>132.08462471891718</v>
      </c>
      <c r="E1017">
        <v>736606.33333333337</v>
      </c>
      <c r="F1017" s="1">
        <v>7.4753313938239048</v>
      </c>
    </row>
    <row r="1018" spans="1:6">
      <c r="A1018">
        <v>736606.66666666663</v>
      </c>
      <c r="B1018" s="1">
        <v>133.61836896914031</v>
      </c>
      <c r="E1018">
        <v>736606.66666666663</v>
      </c>
      <c r="F1018" s="1">
        <v>7.4758431439656086</v>
      </c>
    </row>
    <row r="1019" spans="1:6">
      <c r="A1019">
        <v>736607</v>
      </c>
      <c r="B1019" s="1">
        <v>135.02973964591544</v>
      </c>
      <c r="E1019">
        <v>736607</v>
      </c>
      <c r="F1019" s="1">
        <v>7.4762349220105033</v>
      </c>
    </row>
    <row r="1020" spans="1:6">
      <c r="A1020">
        <v>736607.33333333337</v>
      </c>
      <c r="B1020" s="1">
        <v>137.02004216448645</v>
      </c>
      <c r="E1020">
        <v>736607.33333333337</v>
      </c>
      <c r="F1020" s="1">
        <v>7.4756112354125124</v>
      </c>
    </row>
    <row r="1021" spans="1:6">
      <c r="A1021">
        <v>736607.66666666663</v>
      </c>
      <c r="B1021" s="1">
        <v>136.31717846043983</v>
      </c>
      <c r="E1021">
        <v>736607.66666666663</v>
      </c>
      <c r="F1021" s="1">
        <v>7.4754779441104908</v>
      </c>
    </row>
    <row r="1022" spans="1:6">
      <c r="A1022">
        <v>736608</v>
      </c>
      <c r="B1022" s="1">
        <v>135.36317879991751</v>
      </c>
      <c r="E1022">
        <v>736608</v>
      </c>
      <c r="F1022" s="1">
        <v>7.4751125249334587</v>
      </c>
    </row>
    <row r="1023" spans="1:6">
      <c r="A1023">
        <v>736608.33333333337</v>
      </c>
      <c r="B1023" s="1">
        <v>131.81827309714711</v>
      </c>
      <c r="E1023">
        <v>736608.33333333337</v>
      </c>
      <c r="F1023" s="1">
        <v>7.4740172257085353</v>
      </c>
    </row>
    <row r="1024" spans="1:6">
      <c r="A1024">
        <v>736608.66666666663</v>
      </c>
      <c r="B1024" s="1">
        <v>129.48035507708141</v>
      </c>
      <c r="E1024">
        <v>736608.66666666663</v>
      </c>
      <c r="F1024" s="1">
        <v>7.4728469069229302</v>
      </c>
    </row>
    <row r="1025" spans="1:6">
      <c r="A1025">
        <v>736609</v>
      </c>
      <c r="B1025" s="1">
        <v>127.39306551387661</v>
      </c>
      <c r="E1025">
        <v>736609</v>
      </c>
      <c r="F1025" s="1">
        <v>7.4718135587992398</v>
      </c>
    </row>
    <row r="1026" spans="1:6">
      <c r="A1026">
        <v>736609.33333333337</v>
      </c>
      <c r="B1026" s="1">
        <v>129.23643013237762</v>
      </c>
      <c r="E1026">
        <v>736609.33333333337</v>
      </c>
      <c r="F1026" s="1">
        <v>7.4728403570415027</v>
      </c>
    </row>
    <row r="1027" spans="1:6">
      <c r="A1027">
        <v>736609.66666666663</v>
      </c>
      <c r="B1027" s="1">
        <v>131.2713639655677</v>
      </c>
      <c r="E1027">
        <v>736609.66666666663</v>
      </c>
      <c r="F1027" s="1">
        <v>7.4735134563988241</v>
      </c>
    </row>
    <row r="1028" spans="1:6">
      <c r="A1028">
        <v>736610</v>
      </c>
      <c r="B1028" s="1">
        <v>133.20982762489763</v>
      </c>
      <c r="E1028">
        <v>736610</v>
      </c>
      <c r="F1028" s="1">
        <v>7.4740894308627768</v>
      </c>
    </row>
    <row r="1029" spans="1:6">
      <c r="A1029">
        <v>736610.33333333337</v>
      </c>
      <c r="B1029" s="1">
        <v>133.39200825679086</v>
      </c>
      <c r="E1029">
        <v>736610.33333333337</v>
      </c>
      <c r="F1029" s="1">
        <v>7.4724880036463235</v>
      </c>
    </row>
    <row r="1030" spans="1:6">
      <c r="A1030">
        <v>736610.66666666663</v>
      </c>
      <c r="B1030" s="1">
        <v>130.34061964112558</v>
      </c>
      <c r="E1030">
        <v>736610.66666666663</v>
      </c>
      <c r="F1030" s="1">
        <v>7.4717613793093385</v>
      </c>
    </row>
    <row r="1031" spans="1:6">
      <c r="A1031">
        <v>736611</v>
      </c>
      <c r="B1031" s="1">
        <v>127.29065088953617</v>
      </c>
      <c r="E1031">
        <v>736611</v>
      </c>
      <c r="F1031" s="1">
        <v>7.4707986142545888</v>
      </c>
    </row>
    <row r="1032" spans="1:6">
      <c r="A1032">
        <v>736611.33333333337</v>
      </c>
      <c r="B1032" s="1">
        <v>126.4357350889001</v>
      </c>
      <c r="E1032">
        <v>736611.33333333337</v>
      </c>
      <c r="F1032" s="1">
        <v>7.4721006028724322</v>
      </c>
    </row>
    <row r="1033" spans="1:6">
      <c r="A1033">
        <v>736611.66666666663</v>
      </c>
      <c r="B1033" s="1">
        <v>128.68662880468759</v>
      </c>
      <c r="E1033">
        <v>736611.66666666663</v>
      </c>
      <c r="F1033" s="1">
        <v>7.4724050281165306</v>
      </c>
    </row>
    <row r="1034" spans="1:6">
      <c r="A1034">
        <v>736612</v>
      </c>
      <c r="B1034" s="1">
        <v>131.0462275638302</v>
      </c>
      <c r="E1034">
        <v>736612</v>
      </c>
      <c r="F1034" s="1">
        <v>7.4728284844267288</v>
      </c>
    </row>
    <row r="1035" spans="1:6">
      <c r="A1035">
        <v>736612.33333333337</v>
      </c>
      <c r="B1035" s="1">
        <v>126.23945850742102</v>
      </c>
      <c r="E1035">
        <v>736612.33333333337</v>
      </c>
      <c r="F1035" s="1">
        <v>7.4704034802647081</v>
      </c>
    </row>
    <row r="1036" spans="1:6">
      <c r="A1036">
        <v>736612.66666666663</v>
      </c>
      <c r="B1036" s="1">
        <v>122.78266687713878</v>
      </c>
      <c r="E1036">
        <v>736612.66666666663</v>
      </c>
      <c r="F1036" s="1">
        <v>7.4684221079466457</v>
      </c>
    </row>
    <row r="1037" spans="1:6">
      <c r="A1037">
        <v>736613</v>
      </c>
      <c r="B1037" s="1">
        <v>119.83792194896076</v>
      </c>
      <c r="E1037">
        <v>736613</v>
      </c>
      <c r="F1037" s="1">
        <v>7.4667802516086672</v>
      </c>
    </row>
    <row r="1038" spans="1:6">
      <c r="A1038">
        <v>736613.33333333337</v>
      </c>
      <c r="B1038" s="1">
        <v>119.35199603306985</v>
      </c>
      <c r="E1038">
        <v>736613.33333333337</v>
      </c>
      <c r="F1038" s="1">
        <v>7.4676151259700259</v>
      </c>
    </row>
    <row r="1039" spans="1:6">
      <c r="A1039">
        <v>736613.66666666663</v>
      </c>
      <c r="B1039" s="1">
        <v>119.86214984343499</v>
      </c>
      <c r="E1039">
        <v>736613.66666666663</v>
      </c>
      <c r="F1039" s="1">
        <v>7.4682531708692421</v>
      </c>
    </row>
    <row r="1040" spans="1:6">
      <c r="A1040">
        <v>736614</v>
      </c>
      <c r="B1040" s="1">
        <v>119.87366238127068</v>
      </c>
      <c r="E1040">
        <v>736614</v>
      </c>
      <c r="F1040" s="1">
        <v>7.4691734277671555</v>
      </c>
    </row>
    <row r="1041" spans="1:6">
      <c r="A1041">
        <v>736614.33333333337</v>
      </c>
      <c r="B1041" s="1">
        <v>124.08193359208798</v>
      </c>
      <c r="E1041">
        <v>736614.33333333337</v>
      </c>
      <c r="F1041" s="1">
        <v>7.4691051075976169</v>
      </c>
    </row>
    <row r="1042" spans="1:6">
      <c r="A1042">
        <v>736614.66666666663</v>
      </c>
      <c r="B1042" s="1">
        <v>121.96784609605588</v>
      </c>
      <c r="E1042">
        <v>736614.66666666663</v>
      </c>
      <c r="F1042" s="1">
        <v>7.4697269938337465</v>
      </c>
    </row>
    <row r="1043" spans="1:6">
      <c r="A1043">
        <v>736615</v>
      </c>
      <c r="B1043" s="1">
        <v>119.74645895351649</v>
      </c>
      <c r="E1043">
        <v>736615</v>
      </c>
      <c r="F1043" s="1">
        <v>7.4694309143472859</v>
      </c>
    </row>
    <row r="1044" spans="1:6">
      <c r="A1044">
        <v>736615.33333333337</v>
      </c>
      <c r="B1044" s="1">
        <v>114.40708647211375</v>
      </c>
      <c r="E1044">
        <v>736615.33333333337</v>
      </c>
      <c r="F1044" s="1">
        <v>7.4697804476035294</v>
      </c>
    </row>
    <row r="1045" spans="1:6">
      <c r="A1045">
        <v>736615.66666666663</v>
      </c>
      <c r="B1045" s="1">
        <v>115.25669118823531</v>
      </c>
      <c r="E1045">
        <v>736615.66666666663</v>
      </c>
      <c r="F1045" s="1">
        <v>7.4689055963608491</v>
      </c>
    </row>
    <row r="1046" spans="1:6">
      <c r="A1046">
        <v>736616</v>
      </c>
      <c r="B1046" s="1">
        <v>116.58928959692811</v>
      </c>
      <c r="E1046">
        <v>736616</v>
      </c>
      <c r="F1046" s="1">
        <v>7.4685254048450886</v>
      </c>
    </row>
    <row r="1047" spans="1:6">
      <c r="A1047">
        <v>736616.33333333337</v>
      </c>
      <c r="B1047" s="1">
        <v>117.20764645189986</v>
      </c>
      <c r="E1047">
        <v>736616.33333333337</v>
      </c>
      <c r="F1047" s="1">
        <v>7.4676378162805319</v>
      </c>
    </row>
    <row r="1048" spans="1:6">
      <c r="A1048">
        <v>736616.66666666663</v>
      </c>
      <c r="B1048" s="1">
        <v>117.44065166663532</v>
      </c>
      <c r="E1048">
        <v>736616.66666666663</v>
      </c>
      <c r="F1048" s="1">
        <v>7.4671455026424995</v>
      </c>
    </row>
    <row r="1049" spans="1:6">
      <c r="A1049">
        <v>736617</v>
      </c>
      <c r="B1049" s="1">
        <v>117.76618447268942</v>
      </c>
      <c r="E1049">
        <v>736617</v>
      </c>
      <c r="F1049" s="1">
        <v>7.4667497740110971</v>
      </c>
    </row>
    <row r="1050" spans="1:6">
      <c r="A1050">
        <v>736617.33333333337</v>
      </c>
      <c r="B1050" s="1">
        <v>117.28737580692382</v>
      </c>
      <c r="E1050">
        <v>736617.33333333337</v>
      </c>
      <c r="F1050" s="1">
        <v>7.4656248385906423</v>
      </c>
    </row>
    <row r="1051" spans="1:6">
      <c r="A1051">
        <v>736617.66666666663</v>
      </c>
      <c r="B1051" s="1">
        <v>116.30149357161275</v>
      </c>
      <c r="E1051">
        <v>736617.66666666663</v>
      </c>
      <c r="F1051" s="1">
        <v>7.4647730919981923</v>
      </c>
    </row>
    <row r="1052" spans="1:6">
      <c r="A1052">
        <v>736618</v>
      </c>
      <c r="B1052" s="1">
        <v>115.36892313998483</v>
      </c>
      <c r="E1052">
        <v>736618</v>
      </c>
      <c r="F1052" s="1">
        <v>7.4639446259429532</v>
      </c>
    </row>
    <row r="1053" spans="1:6">
      <c r="A1053">
        <v>736618.33333333337</v>
      </c>
      <c r="B1053" s="1">
        <v>119.39305793619948</v>
      </c>
      <c r="E1053">
        <v>736618.33333333337</v>
      </c>
      <c r="F1053" s="1">
        <v>7.4643106328812934</v>
      </c>
    </row>
    <row r="1054" spans="1:6">
      <c r="A1054">
        <v>736618.66666666663</v>
      </c>
      <c r="B1054" s="1">
        <v>120.26850009248665</v>
      </c>
      <c r="E1054">
        <v>736618.66666666663</v>
      </c>
      <c r="F1054" s="1">
        <v>7.4649273388671391</v>
      </c>
    </row>
    <row r="1055" spans="1:6">
      <c r="A1055">
        <v>736619</v>
      </c>
      <c r="B1055" s="1">
        <v>120.66175761621034</v>
      </c>
      <c r="E1055">
        <v>736619</v>
      </c>
      <c r="F1055" s="1">
        <v>7.4651891685961465</v>
      </c>
    </row>
    <row r="1056" spans="1:6">
      <c r="A1056">
        <v>736619.33333333337</v>
      </c>
      <c r="B1056" s="1">
        <v>116.1393558262796</v>
      </c>
      <c r="E1056">
        <v>736619.33333333337</v>
      </c>
      <c r="F1056" s="1">
        <v>7.4638457633764217</v>
      </c>
    </row>
    <row r="1057" spans="1:6">
      <c r="A1057">
        <v>736619.66666666663</v>
      </c>
      <c r="B1057" s="1">
        <v>114.24017873604764</v>
      </c>
      <c r="E1057">
        <v>736619.66666666663</v>
      </c>
      <c r="F1057" s="1">
        <v>7.4621890225622378</v>
      </c>
    </row>
    <row r="1058" spans="1:6">
      <c r="A1058">
        <v>736620</v>
      </c>
      <c r="B1058" s="1">
        <v>112.91035700693823</v>
      </c>
      <c r="E1058">
        <v>736620</v>
      </c>
      <c r="F1058" s="1">
        <v>7.4607309227777039</v>
      </c>
    </row>
    <row r="1059" spans="1:6">
      <c r="A1059">
        <v>736620.33333333337</v>
      </c>
      <c r="B1059" s="1">
        <v>119.34592167517658</v>
      </c>
      <c r="E1059">
        <v>736620.33333333337</v>
      </c>
      <c r="F1059" s="1">
        <v>7.4615449895018839</v>
      </c>
    </row>
    <row r="1060" spans="1:6">
      <c r="A1060">
        <v>736620.66666666663</v>
      </c>
      <c r="B1060" s="1">
        <v>122.05724085213768</v>
      </c>
      <c r="E1060">
        <v>736620.66666666663</v>
      </c>
      <c r="F1060" s="1">
        <v>7.4625417322939294</v>
      </c>
    </row>
    <row r="1061" spans="1:6">
      <c r="A1061">
        <v>736621</v>
      </c>
      <c r="B1061" s="1">
        <v>124.494722792918</v>
      </c>
      <c r="E1061">
        <v>736621</v>
      </c>
      <c r="F1061" s="1">
        <v>7.4630081635019812</v>
      </c>
    </row>
    <row r="1062" spans="1:6">
      <c r="A1062">
        <v>736621.33333333337</v>
      </c>
      <c r="B1062" s="1">
        <v>119.16970784548063</v>
      </c>
      <c r="E1062">
        <v>736621.33333333337</v>
      </c>
      <c r="F1062" s="1">
        <v>7.4619553892060493</v>
      </c>
    </row>
    <row r="1063" spans="1:6">
      <c r="A1063">
        <v>736621.66666666663</v>
      </c>
      <c r="B1063" s="1">
        <v>118.78527177304106</v>
      </c>
      <c r="E1063">
        <v>736621.66666666663</v>
      </c>
      <c r="F1063" s="1">
        <v>7.4604034035669162</v>
      </c>
    </row>
    <row r="1064" spans="1:6">
      <c r="A1064">
        <v>736622</v>
      </c>
      <c r="B1064" s="1">
        <v>118.69202074998643</v>
      </c>
      <c r="E1064">
        <v>736622</v>
      </c>
      <c r="F1064" s="1">
        <v>7.4595445364993971</v>
      </c>
    </row>
    <row r="1065" spans="1:6">
      <c r="A1065">
        <v>736622.33333333337</v>
      </c>
      <c r="B1065" s="1">
        <v>119.84360435722937</v>
      </c>
      <c r="E1065">
        <v>736622.33333333337</v>
      </c>
      <c r="F1065" s="1">
        <v>7.4591113248909959</v>
      </c>
    </row>
    <row r="1066" spans="1:6">
      <c r="A1066">
        <v>736622.66666666663</v>
      </c>
      <c r="B1066" s="1">
        <v>120.17412702866845</v>
      </c>
      <c r="E1066">
        <v>736622.66666666663</v>
      </c>
      <c r="F1066" s="1">
        <v>7.4589058836698223</v>
      </c>
    </row>
    <row r="1067" spans="1:6">
      <c r="A1067">
        <v>736623</v>
      </c>
      <c r="B1067" s="1">
        <v>120.56014368108598</v>
      </c>
      <c r="E1067">
        <v>736623</v>
      </c>
      <c r="F1067" s="1">
        <v>7.458628979145729</v>
      </c>
    </row>
    <row r="1068" spans="1:6">
      <c r="A1068">
        <v>736623.33333333337</v>
      </c>
      <c r="B1068" s="1">
        <v>120.68438959277465</v>
      </c>
      <c r="E1068">
        <v>736623.33333333337</v>
      </c>
      <c r="F1068" s="1">
        <v>7.4585629194228265</v>
      </c>
    </row>
    <row r="1069" spans="1:6">
      <c r="A1069">
        <v>736623.66666666663</v>
      </c>
      <c r="B1069" s="1">
        <v>121.47371003903697</v>
      </c>
      <c r="E1069">
        <v>736623.66666666663</v>
      </c>
      <c r="F1069" s="1">
        <v>7.458392869589729</v>
      </c>
    </row>
    <row r="1070" spans="1:6">
      <c r="A1070">
        <v>736624</v>
      </c>
      <c r="B1070" s="1">
        <v>122.25824622052568</v>
      </c>
      <c r="E1070">
        <v>736624</v>
      </c>
      <c r="F1070" s="1">
        <v>7.4583192947113615</v>
      </c>
    </row>
    <row r="1071" spans="1:6">
      <c r="A1071">
        <v>736624.33333333337</v>
      </c>
      <c r="B1071" s="1">
        <v>129.06959965838664</v>
      </c>
      <c r="E1071">
        <v>736624.33333333337</v>
      </c>
      <c r="F1071" s="1">
        <v>7.458444759677735</v>
      </c>
    </row>
    <row r="1072" spans="1:6">
      <c r="A1072">
        <v>736624.66666666663</v>
      </c>
      <c r="B1072" s="1">
        <v>129.94489974085212</v>
      </c>
      <c r="E1072">
        <v>736624.66666666663</v>
      </c>
      <c r="F1072" s="1">
        <v>7.4595081497018842</v>
      </c>
    </row>
    <row r="1073" spans="1:6">
      <c r="A1073">
        <v>736625</v>
      </c>
      <c r="B1073" s="1">
        <v>130.08633491956195</v>
      </c>
      <c r="E1073">
        <v>736625</v>
      </c>
      <c r="F1073" s="1">
        <v>7.4600224464583782</v>
      </c>
    </row>
    <row r="1074" spans="1:6">
      <c r="A1074">
        <v>736625.33333333337</v>
      </c>
      <c r="B1074" s="1">
        <v>127.57613220965644</v>
      </c>
      <c r="E1074">
        <v>736625.33333333337</v>
      </c>
      <c r="F1074" s="1">
        <v>7.4592276034831917</v>
      </c>
    </row>
    <row r="1075" spans="1:6">
      <c r="A1075">
        <v>736625.66666666663</v>
      </c>
      <c r="B1075" s="1">
        <v>125.02584234334633</v>
      </c>
      <c r="E1075">
        <v>736625.66666666663</v>
      </c>
      <c r="F1075" s="1">
        <v>7.4584663606189219</v>
      </c>
    </row>
    <row r="1076" spans="1:6">
      <c r="A1076">
        <v>736626</v>
      </c>
      <c r="B1076" s="1">
        <v>122.63098037568231</v>
      </c>
      <c r="E1076">
        <v>736626</v>
      </c>
      <c r="F1076" s="1">
        <v>7.457656185602251</v>
      </c>
    </row>
    <row r="1077" spans="1:6">
      <c r="A1077">
        <v>736626.33333333337</v>
      </c>
      <c r="B1077" s="1">
        <v>117.61298193692107</v>
      </c>
      <c r="E1077">
        <v>736626.33333333337</v>
      </c>
      <c r="F1077" s="1">
        <v>7.4581378881828213</v>
      </c>
    </row>
    <row r="1078" spans="1:6">
      <c r="A1078">
        <v>736626.66666666663</v>
      </c>
      <c r="B1078" s="1">
        <v>118.46662250832877</v>
      </c>
      <c r="E1078">
        <v>736626.66666666663</v>
      </c>
      <c r="F1078" s="1">
        <v>7.4574959742291806</v>
      </c>
    </row>
    <row r="1079" spans="1:6">
      <c r="A1079">
        <v>736627</v>
      </c>
      <c r="B1079" s="1">
        <v>119.87227329467211</v>
      </c>
      <c r="E1079">
        <v>736627</v>
      </c>
      <c r="F1079" s="1">
        <v>7.45732781974466</v>
      </c>
    </row>
    <row r="1080" spans="1:6">
      <c r="A1080">
        <v>736627.33333333337</v>
      </c>
      <c r="B1080" s="1">
        <v>128.57408442757782</v>
      </c>
      <c r="E1080">
        <v>736627.33333333337</v>
      </c>
      <c r="F1080" s="1">
        <v>7.4563035173572274</v>
      </c>
    </row>
    <row r="1081" spans="1:6">
      <c r="A1081">
        <v>736627.66666666663</v>
      </c>
      <c r="B1081" s="1">
        <v>128.01513166716634</v>
      </c>
      <c r="E1081">
        <v>736627.66666666663</v>
      </c>
      <c r="F1081" s="1">
        <v>7.4569193870895321</v>
      </c>
    </row>
    <row r="1082" spans="1:6">
      <c r="A1082">
        <v>736628</v>
      </c>
      <c r="B1082" s="1">
        <v>126.75488086495146</v>
      </c>
      <c r="E1082">
        <v>736628</v>
      </c>
      <c r="F1082" s="1">
        <v>7.4566538052525493</v>
      </c>
    </row>
    <row r="1083" spans="1:6">
      <c r="A1083">
        <v>736628.33333333337</v>
      </c>
      <c r="B1083" s="1">
        <v>124.61054527489927</v>
      </c>
      <c r="E1083">
        <v>736628.33333333337</v>
      </c>
      <c r="F1083" s="1">
        <v>7.4579590516944476</v>
      </c>
    </row>
    <row r="1084" spans="1:6">
      <c r="A1084">
        <v>736628.66666666663</v>
      </c>
      <c r="B1084" s="1">
        <v>127.21901680526312</v>
      </c>
      <c r="E1084">
        <v>736628.66666666663</v>
      </c>
      <c r="F1084" s="1">
        <v>7.458006634270582</v>
      </c>
    </row>
    <row r="1085" spans="1:6">
      <c r="A1085">
        <v>736629</v>
      </c>
      <c r="B1085" s="1">
        <v>130.08565200231368</v>
      </c>
      <c r="E1085">
        <v>736629</v>
      </c>
      <c r="F1085" s="1">
        <v>7.4583451735032389</v>
      </c>
    </row>
    <row r="1086" spans="1:6">
      <c r="A1086">
        <v>736629.33333333337</v>
      </c>
      <c r="B1086" s="1">
        <v>125.42682525673376</v>
      </c>
      <c r="E1086">
        <v>736629.33333333337</v>
      </c>
      <c r="F1086" s="1">
        <v>7.4566607428647824</v>
      </c>
    </row>
    <row r="1087" spans="1:6">
      <c r="A1087">
        <v>736629.66666666663</v>
      </c>
      <c r="B1087" s="1">
        <v>123.91034926462093</v>
      </c>
      <c r="E1087">
        <v>736629.66666666663</v>
      </c>
      <c r="F1087" s="1">
        <v>7.4550326283257489</v>
      </c>
    </row>
    <row r="1088" spans="1:6">
      <c r="A1088">
        <v>736630</v>
      </c>
      <c r="B1088" s="1">
        <v>122.76139627471642</v>
      </c>
      <c r="E1088">
        <v>736630</v>
      </c>
      <c r="F1088" s="1">
        <v>7.453963281644981</v>
      </c>
    </row>
    <row r="1089" spans="1:6">
      <c r="A1089">
        <v>736630.33333333337</v>
      </c>
      <c r="B1089" s="1">
        <v>123.43087122488527</v>
      </c>
      <c r="E1089">
        <v>736630.33333333337</v>
      </c>
      <c r="F1089" s="1">
        <v>7.4542257111064778</v>
      </c>
    </row>
    <row r="1090" spans="1:6">
      <c r="A1090">
        <v>736630.66666666663</v>
      </c>
      <c r="B1090" s="1">
        <v>124.61384407232454</v>
      </c>
      <c r="E1090">
        <v>736630.66666666663</v>
      </c>
      <c r="F1090" s="1">
        <v>7.4543458342254061</v>
      </c>
    </row>
    <row r="1091" spans="1:6">
      <c r="A1091">
        <v>736631</v>
      </c>
      <c r="B1091" s="1">
        <v>125.85794149287585</v>
      </c>
      <c r="E1091">
        <v>736631</v>
      </c>
      <c r="F1091" s="1">
        <v>7.4544951034441747</v>
      </c>
    </row>
    <row r="1092" spans="1:6">
      <c r="A1092">
        <v>736631.33333333337</v>
      </c>
      <c r="B1092" s="1">
        <v>124.21263816136721</v>
      </c>
      <c r="E1092">
        <v>736631.33333333337</v>
      </c>
      <c r="F1092" s="1">
        <v>7.4536515874434404</v>
      </c>
    </row>
    <row r="1093" spans="1:6">
      <c r="A1093">
        <v>736631.66666666663</v>
      </c>
      <c r="B1093" s="1">
        <v>122.95685920151845</v>
      </c>
      <c r="E1093">
        <v>736631.66666666663</v>
      </c>
      <c r="F1093" s="1">
        <v>7.4530816206084101</v>
      </c>
    </row>
    <row r="1094" spans="1:6">
      <c r="A1094">
        <v>736632</v>
      </c>
      <c r="B1094" s="1">
        <v>121.65046425638809</v>
      </c>
      <c r="E1094">
        <v>736632</v>
      </c>
      <c r="F1094" s="1">
        <v>7.4527376330461941</v>
      </c>
    </row>
    <row r="1095" spans="1:6">
      <c r="A1095">
        <v>736632.33333333337</v>
      </c>
      <c r="B1095" s="1">
        <v>121.58347665564168</v>
      </c>
      <c r="E1095">
        <v>736632.33333333337</v>
      </c>
      <c r="F1095" s="1">
        <v>7.4530155684783415</v>
      </c>
    </row>
    <row r="1096" spans="1:6">
      <c r="A1096">
        <v>736632.66666666663</v>
      </c>
      <c r="B1096" s="1">
        <v>121.54040025020055</v>
      </c>
      <c r="E1096">
        <v>736632.66666666663</v>
      </c>
      <c r="F1096" s="1">
        <v>7.4531461787185043</v>
      </c>
    </row>
    <row r="1097" spans="1:6">
      <c r="A1097">
        <v>736633</v>
      </c>
      <c r="B1097" s="1">
        <v>121.68413959217177</v>
      </c>
      <c r="E1097">
        <v>736633</v>
      </c>
      <c r="F1097" s="1">
        <v>7.4531467070934188</v>
      </c>
    </row>
  </sheetData>
  <pageMargins left="0.7" right="0.7" top="0.78740157499999996" bottom="0.78740157499999996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1097"/>
  <sheetViews>
    <sheetView workbookViewId="0">
      <selection activeCell="S29" sqref="S29"/>
    </sheetView>
  </sheetViews>
  <sheetFormatPr baseColWidth="10" defaultColWidth="9.109375" defaultRowHeight="14.4"/>
  <cols>
    <col min="2" max="2" width="19.33203125" style="1" customWidth="1"/>
  </cols>
  <sheetData>
    <row r="1" spans="1:4">
      <c r="A1" t="s">
        <v>24</v>
      </c>
      <c r="B1" s="1" t="s">
        <v>25</v>
      </c>
      <c r="C1" t="s">
        <v>26</v>
      </c>
      <c r="D1" t="s">
        <v>27</v>
      </c>
    </row>
    <row r="2" spans="1:4">
      <c r="A2">
        <v>736268</v>
      </c>
      <c r="B2" s="1">
        <v>2254.3657587369362</v>
      </c>
      <c r="C2">
        <v>736276</v>
      </c>
      <c r="D2">
        <v>2400</v>
      </c>
    </row>
    <row r="3" spans="1:4">
      <c r="A3">
        <v>736268.33333333337</v>
      </c>
      <c r="B3" s="1">
        <v>2251.7733092041281</v>
      </c>
      <c r="C3">
        <v>736304</v>
      </c>
      <c r="D3">
        <v>1985</v>
      </c>
    </row>
    <row r="4" spans="1:4">
      <c r="A4">
        <v>736268.66666666663</v>
      </c>
      <c r="B4" s="1">
        <v>2251.3841397903802</v>
      </c>
      <c r="C4">
        <v>736340</v>
      </c>
      <c r="D4">
        <v>2080</v>
      </c>
    </row>
    <row r="5" spans="1:4">
      <c r="A5">
        <v>736269</v>
      </c>
      <c r="B5" s="1">
        <v>2251.0145989308094</v>
      </c>
      <c r="C5">
        <v>736373</v>
      </c>
      <c r="D5">
        <v>2080</v>
      </c>
    </row>
    <row r="6" spans="1:4">
      <c r="A6">
        <v>736269.33333333337</v>
      </c>
      <c r="B6" s="1">
        <v>2251.387966467455</v>
      </c>
      <c r="C6">
        <v>736403</v>
      </c>
      <c r="D6">
        <v>2315</v>
      </c>
    </row>
    <row r="7" spans="1:4">
      <c r="A7">
        <v>736269.66666666663</v>
      </c>
      <c r="B7" s="1">
        <v>2251.8106357190914</v>
      </c>
      <c r="C7">
        <v>736429</v>
      </c>
      <c r="D7">
        <v>2425</v>
      </c>
    </row>
    <row r="8" spans="1:4">
      <c r="A8">
        <v>736270</v>
      </c>
      <c r="B8" s="1">
        <v>2252.1446982086363</v>
      </c>
      <c r="C8">
        <v>736464</v>
      </c>
      <c r="D8">
        <v>2505</v>
      </c>
    </row>
    <row r="9" spans="1:4">
      <c r="A9">
        <v>736270.33333333337</v>
      </c>
      <c r="B9" s="1">
        <v>2251.2868972239448</v>
      </c>
      <c r="C9">
        <v>736492</v>
      </c>
      <c r="D9">
        <v>2565</v>
      </c>
    </row>
    <row r="10" spans="1:4">
      <c r="A10">
        <v>736270.66666666663</v>
      </c>
      <c r="B10" s="1">
        <v>2250.7257707343633</v>
      </c>
      <c r="C10">
        <v>736535</v>
      </c>
      <c r="D10">
        <v>2280</v>
      </c>
    </row>
    <row r="11" spans="1:4">
      <c r="A11">
        <v>736271</v>
      </c>
      <c r="B11" s="1">
        <v>2250.0545186683321</v>
      </c>
      <c r="C11">
        <v>736556</v>
      </c>
      <c r="D11">
        <v>2825</v>
      </c>
    </row>
    <row r="12" spans="1:4">
      <c r="A12">
        <v>736271.33333333337</v>
      </c>
      <c r="B12" s="1">
        <v>2249.8922337318018</v>
      </c>
      <c r="C12">
        <v>736576</v>
      </c>
      <c r="D12">
        <v>2310</v>
      </c>
    </row>
    <row r="13" spans="1:4">
      <c r="A13">
        <v>736271.66666666663</v>
      </c>
      <c r="B13" s="1">
        <v>2249.0109058297612</v>
      </c>
      <c r="C13">
        <v>736627</v>
      </c>
      <c r="D13">
        <v>2300</v>
      </c>
    </row>
    <row r="14" spans="1:4">
      <c r="A14">
        <v>736272</v>
      </c>
      <c r="B14" s="1">
        <v>2248.2728693434419</v>
      </c>
    </row>
    <row r="15" spans="1:4">
      <c r="A15">
        <v>736272.33333333337</v>
      </c>
      <c r="B15" s="1">
        <v>2247.00363145039</v>
      </c>
    </row>
    <row r="16" spans="1:4">
      <c r="A16">
        <v>736272.66666666663</v>
      </c>
      <c r="B16" s="1">
        <v>2246.0953773766582</v>
      </c>
    </row>
    <row r="17" spans="1:2">
      <c r="A17">
        <v>736273</v>
      </c>
      <c r="B17" s="1">
        <v>2245.166205268084</v>
      </c>
    </row>
    <row r="18" spans="1:2">
      <c r="A18">
        <v>736273.33333333337</v>
      </c>
      <c r="B18" s="1">
        <v>2245.001909006352</v>
      </c>
    </row>
    <row r="19" spans="1:2">
      <c r="A19">
        <v>736273.66666666663</v>
      </c>
      <c r="B19" s="1">
        <v>2245.3340281667338</v>
      </c>
    </row>
    <row r="20" spans="1:2">
      <c r="A20">
        <v>736274</v>
      </c>
      <c r="B20" s="1">
        <v>2245.5225372691671</v>
      </c>
    </row>
    <row r="21" spans="1:2">
      <c r="A21">
        <v>736274.33333333337</v>
      </c>
      <c r="B21" s="1">
        <v>2244.989373898034</v>
      </c>
    </row>
    <row r="22" spans="1:2">
      <c r="A22">
        <v>736274.66666666663</v>
      </c>
      <c r="B22" s="1">
        <v>2243.6195843107175</v>
      </c>
    </row>
    <row r="23" spans="1:2">
      <c r="A23">
        <v>736275</v>
      </c>
      <c r="B23" s="1">
        <v>2242.3782548895474</v>
      </c>
    </row>
    <row r="24" spans="1:2">
      <c r="A24">
        <v>736275.33333333337</v>
      </c>
      <c r="B24" s="1">
        <v>2241.0470555875777</v>
      </c>
    </row>
    <row r="25" spans="1:2">
      <c r="A25">
        <v>736275.66666666663</v>
      </c>
      <c r="B25" s="1">
        <v>2240.0543953965507</v>
      </c>
    </row>
    <row r="26" spans="1:2">
      <c r="A26">
        <v>736276</v>
      </c>
      <c r="B26" s="1">
        <v>2239.0825875981468</v>
      </c>
    </row>
    <row r="27" spans="1:2">
      <c r="A27">
        <v>736276.33333333337</v>
      </c>
      <c r="B27" s="1">
        <v>2238.2962147961189</v>
      </c>
    </row>
    <row r="28" spans="1:2">
      <c r="A28">
        <v>736276.66666666663</v>
      </c>
      <c r="B28" s="1">
        <v>2237.5750325938684</v>
      </c>
    </row>
    <row r="29" spans="1:2">
      <c r="A29">
        <v>736277</v>
      </c>
      <c r="B29" s="1">
        <v>2236.8212531079416</v>
      </c>
    </row>
    <row r="30" spans="1:2">
      <c r="A30">
        <v>736277.33333333337</v>
      </c>
      <c r="B30" s="1">
        <v>2235.9798094811272</v>
      </c>
    </row>
    <row r="31" spans="1:2">
      <c r="A31">
        <v>736277.66666666663</v>
      </c>
      <c r="B31" s="1">
        <v>2235.0026094717714</v>
      </c>
    </row>
    <row r="32" spans="1:2">
      <c r="A32">
        <v>736278</v>
      </c>
      <c r="B32" s="1">
        <v>2234.0657650800204</v>
      </c>
    </row>
    <row r="33" spans="1:2">
      <c r="A33">
        <v>736278.33333333337</v>
      </c>
      <c r="B33" s="1">
        <v>2233.3484474249071</v>
      </c>
    </row>
    <row r="34" spans="1:2">
      <c r="A34">
        <v>736278.66666666663</v>
      </c>
      <c r="B34" s="1">
        <v>2233.026313548507</v>
      </c>
    </row>
    <row r="35" spans="1:2">
      <c r="A35">
        <v>736279</v>
      </c>
      <c r="B35" s="1">
        <v>2232.5987766954145</v>
      </c>
    </row>
    <row r="36" spans="1:2">
      <c r="A36">
        <v>736279.33333333337</v>
      </c>
      <c r="B36" s="1">
        <v>2232.2615807551379</v>
      </c>
    </row>
    <row r="37" spans="1:2">
      <c r="A37">
        <v>736279.66666666663</v>
      </c>
      <c r="B37" s="1">
        <v>2231.3680347644649</v>
      </c>
    </row>
    <row r="38" spans="1:2">
      <c r="A38">
        <v>736280</v>
      </c>
      <c r="B38" s="1">
        <v>2230.5981435097556</v>
      </c>
    </row>
    <row r="39" spans="1:2">
      <c r="A39">
        <v>736280.33333333337</v>
      </c>
      <c r="B39" s="1">
        <v>2230.3081907451387</v>
      </c>
    </row>
    <row r="40" spans="1:2">
      <c r="A40">
        <v>736280.66666666663</v>
      </c>
      <c r="B40" s="1">
        <v>2230.6171383689325</v>
      </c>
    </row>
    <row r="41" spans="1:2">
      <c r="A41">
        <v>736281</v>
      </c>
      <c r="B41" s="1">
        <v>2230.7812346993269</v>
      </c>
    </row>
    <row r="42" spans="1:2">
      <c r="A42">
        <v>736281.33333333337</v>
      </c>
      <c r="B42" s="1">
        <v>2229.9654482351061</v>
      </c>
    </row>
    <row r="43" spans="1:2">
      <c r="A43">
        <v>736281.66666666663</v>
      </c>
      <c r="B43" s="1">
        <v>2229.1015121953701</v>
      </c>
    </row>
    <row r="44" spans="1:2">
      <c r="A44">
        <v>736282</v>
      </c>
      <c r="B44" s="1">
        <v>2228.2236816248592</v>
      </c>
    </row>
    <row r="45" spans="1:2">
      <c r="A45">
        <v>736282.33333333337</v>
      </c>
      <c r="B45" s="1">
        <v>2227.660000867872</v>
      </c>
    </row>
    <row r="46" spans="1:2">
      <c r="A46">
        <v>736282.66666666663</v>
      </c>
      <c r="B46" s="1">
        <v>2227.1524789523296</v>
      </c>
    </row>
    <row r="47" spans="1:2">
      <c r="A47">
        <v>736283</v>
      </c>
      <c r="B47" s="1">
        <v>2226.6474619043984</v>
      </c>
    </row>
    <row r="48" spans="1:2">
      <c r="A48">
        <v>736283.33333333337</v>
      </c>
      <c r="B48" s="1">
        <v>2225.9890976267238</v>
      </c>
    </row>
    <row r="49" spans="1:2">
      <c r="A49">
        <v>736283.66666666663</v>
      </c>
      <c r="B49" s="1">
        <v>2225.0727249013048</v>
      </c>
    </row>
    <row r="50" spans="1:2">
      <c r="A50">
        <v>736284</v>
      </c>
      <c r="B50" s="1">
        <v>2224.3070812109995</v>
      </c>
    </row>
    <row r="51" spans="1:2">
      <c r="A51">
        <v>736284.33333333337</v>
      </c>
      <c r="B51" s="1">
        <v>2224.2938152978199</v>
      </c>
    </row>
    <row r="52" spans="1:2">
      <c r="A52">
        <v>736284.66666666663</v>
      </c>
      <c r="B52" s="1">
        <v>2224.527885356234</v>
      </c>
    </row>
    <row r="53" spans="1:2">
      <c r="A53">
        <v>736285</v>
      </c>
      <c r="B53" s="1">
        <v>2224.8192903284926</v>
      </c>
    </row>
    <row r="54" spans="1:2">
      <c r="A54">
        <v>736285.33333333337</v>
      </c>
      <c r="B54" s="1">
        <v>2224.7912893292582</v>
      </c>
    </row>
    <row r="55" spans="1:2">
      <c r="A55">
        <v>736285.66666666663</v>
      </c>
      <c r="B55" s="1">
        <v>2224.8869665261682</v>
      </c>
    </row>
    <row r="56" spans="1:2">
      <c r="A56">
        <v>736286</v>
      </c>
      <c r="B56" s="1">
        <v>2224.8937846897848</v>
      </c>
    </row>
    <row r="57" spans="1:2">
      <c r="A57">
        <v>736286.33333333337</v>
      </c>
      <c r="B57" s="1">
        <v>2224.4045040942869</v>
      </c>
    </row>
    <row r="58" spans="1:2">
      <c r="A58">
        <v>736286.66666666663</v>
      </c>
      <c r="B58" s="1">
        <v>2223.2774639932322</v>
      </c>
    </row>
    <row r="59" spans="1:2">
      <c r="A59">
        <v>736287</v>
      </c>
      <c r="B59" s="1">
        <v>2222.2331259727011</v>
      </c>
    </row>
    <row r="60" spans="1:2">
      <c r="A60">
        <v>736287.33333333337</v>
      </c>
      <c r="B60" s="1">
        <v>2222.1365817366695</v>
      </c>
    </row>
    <row r="61" spans="1:2">
      <c r="A61">
        <v>736287.66666666663</v>
      </c>
      <c r="B61" s="1">
        <v>2222.7187785998303</v>
      </c>
    </row>
    <row r="62" spans="1:2">
      <c r="A62">
        <v>736288</v>
      </c>
      <c r="B62" s="1">
        <v>2223.125649103969</v>
      </c>
    </row>
    <row r="63" spans="1:2">
      <c r="A63">
        <v>736288.33333333337</v>
      </c>
      <c r="B63" s="1">
        <v>2223.7047700896455</v>
      </c>
    </row>
    <row r="64" spans="1:2">
      <c r="A64">
        <v>736288.66666666663</v>
      </c>
      <c r="B64" s="1">
        <v>2225.6119053323473</v>
      </c>
    </row>
    <row r="65" spans="1:2">
      <c r="A65">
        <v>736289</v>
      </c>
      <c r="B65" s="1">
        <v>2227.0180454478295</v>
      </c>
    </row>
    <row r="66" spans="1:2">
      <c r="A66">
        <v>736289.33333333337</v>
      </c>
      <c r="B66" s="1">
        <v>2226.4516586119107</v>
      </c>
    </row>
    <row r="67" spans="1:2">
      <c r="A67">
        <v>736289.66666666663</v>
      </c>
      <c r="B67" s="1">
        <v>2223.8867183086509</v>
      </c>
    </row>
    <row r="68" spans="1:2">
      <c r="A68">
        <v>736290</v>
      </c>
      <c r="B68" s="1">
        <v>2221.7978544955554</v>
      </c>
    </row>
    <row r="69" spans="1:2">
      <c r="A69">
        <v>736290.33333333337</v>
      </c>
      <c r="B69" s="1">
        <v>2221.5971939748724</v>
      </c>
    </row>
    <row r="70" spans="1:2">
      <c r="A70">
        <v>736290.66666666663</v>
      </c>
      <c r="B70" s="1">
        <v>2222.4074443059421</v>
      </c>
    </row>
    <row r="71" spans="1:2">
      <c r="A71">
        <v>736291</v>
      </c>
      <c r="B71" s="1">
        <v>2223.176567154097</v>
      </c>
    </row>
    <row r="72" spans="1:2">
      <c r="A72">
        <v>736291.33333333337</v>
      </c>
      <c r="B72" s="1">
        <v>2222.4575691483715</v>
      </c>
    </row>
    <row r="73" spans="1:2">
      <c r="A73">
        <v>736291.66666666663</v>
      </c>
      <c r="B73" s="1">
        <v>2221.0320974692322</v>
      </c>
    </row>
    <row r="74" spans="1:2">
      <c r="A74">
        <v>736292</v>
      </c>
      <c r="B74" s="1">
        <v>2219.8205818344832</v>
      </c>
    </row>
    <row r="75" spans="1:2">
      <c r="A75">
        <v>736292.33333333337</v>
      </c>
      <c r="B75" s="1">
        <v>2219.4304123271045</v>
      </c>
    </row>
    <row r="76" spans="1:2">
      <c r="A76">
        <v>736292.66666666663</v>
      </c>
      <c r="B76" s="1">
        <v>2218.9684382205178</v>
      </c>
    </row>
    <row r="77" spans="1:2">
      <c r="A77">
        <v>736293</v>
      </c>
      <c r="B77" s="1">
        <v>2218.6367521645002</v>
      </c>
    </row>
    <row r="78" spans="1:2">
      <c r="A78">
        <v>736293.33333333337</v>
      </c>
      <c r="B78" s="1">
        <v>2218.7600729623277</v>
      </c>
    </row>
    <row r="79" spans="1:2">
      <c r="A79">
        <v>736293.66666666663</v>
      </c>
      <c r="B79" s="1">
        <v>2219.0322449566634</v>
      </c>
    </row>
    <row r="80" spans="1:2">
      <c r="A80">
        <v>736294</v>
      </c>
      <c r="B80" s="1">
        <v>2219.2756290180487</v>
      </c>
    </row>
    <row r="81" spans="1:2">
      <c r="A81">
        <v>736294.33333333337</v>
      </c>
      <c r="B81" s="1">
        <v>2218.2589771208441</v>
      </c>
    </row>
    <row r="82" spans="1:2">
      <c r="A82">
        <v>736294.66666666663</v>
      </c>
      <c r="B82" s="1">
        <v>2216.7122662103634</v>
      </c>
    </row>
    <row r="83" spans="1:2">
      <c r="A83">
        <v>736295</v>
      </c>
      <c r="B83" s="1">
        <v>2215.2995362905704</v>
      </c>
    </row>
    <row r="84" spans="1:2">
      <c r="A84">
        <v>736295.33333333337</v>
      </c>
      <c r="B84" s="1">
        <v>2214.6963593570158</v>
      </c>
    </row>
    <row r="85" spans="1:2">
      <c r="A85">
        <v>736295.66666666663</v>
      </c>
      <c r="B85" s="1">
        <v>2214.6669186246131</v>
      </c>
    </row>
    <row r="86" spans="1:2">
      <c r="A86">
        <v>736296</v>
      </c>
      <c r="B86" s="1">
        <v>2214.6141070246936</v>
      </c>
    </row>
    <row r="87" spans="1:2">
      <c r="A87">
        <v>736296.33333333337</v>
      </c>
      <c r="B87" s="1">
        <v>2215.3606063918801</v>
      </c>
    </row>
    <row r="88" spans="1:2">
      <c r="A88">
        <v>736296.66666666663</v>
      </c>
      <c r="B88" s="1">
        <v>2216.119239425439</v>
      </c>
    </row>
    <row r="89" spans="1:2">
      <c r="A89">
        <v>736297</v>
      </c>
      <c r="B89" s="1">
        <v>2216.8552916279177</v>
      </c>
    </row>
    <row r="90" spans="1:2">
      <c r="A90">
        <v>736297.33333333337</v>
      </c>
      <c r="B90" s="1">
        <v>2216.1437711058907</v>
      </c>
    </row>
    <row r="91" spans="1:2">
      <c r="A91">
        <v>736297.66666666663</v>
      </c>
      <c r="B91" s="1">
        <v>2215.0594423721554</v>
      </c>
    </row>
    <row r="92" spans="1:2">
      <c r="A92">
        <v>736298</v>
      </c>
      <c r="B92" s="1">
        <v>2214.2233519305996</v>
      </c>
    </row>
    <row r="93" spans="1:2">
      <c r="A93">
        <v>736298.33333333337</v>
      </c>
      <c r="B93" s="1">
        <v>2214.1731841521491</v>
      </c>
    </row>
    <row r="94" spans="1:2">
      <c r="A94">
        <v>736298.66666666663</v>
      </c>
      <c r="B94" s="1">
        <v>2214.561085375462</v>
      </c>
    </row>
    <row r="95" spans="1:2">
      <c r="A95">
        <v>736299</v>
      </c>
      <c r="B95" s="1">
        <v>2214.9335134185076</v>
      </c>
    </row>
    <row r="96" spans="1:2">
      <c r="A96">
        <v>736299.33333333337</v>
      </c>
      <c r="B96" s="1">
        <v>2215.9727453208611</v>
      </c>
    </row>
    <row r="97" spans="1:2">
      <c r="A97">
        <v>736299.66666666663</v>
      </c>
      <c r="B97" s="1">
        <v>2217.4798367810426</v>
      </c>
    </row>
    <row r="98" spans="1:2">
      <c r="A98">
        <v>736300</v>
      </c>
      <c r="B98" s="1">
        <v>2218.8348444760213</v>
      </c>
    </row>
    <row r="99" spans="1:2">
      <c r="A99">
        <v>736300.33333333337</v>
      </c>
      <c r="B99" s="1">
        <v>2219.9262005625956</v>
      </c>
    </row>
    <row r="100" spans="1:2">
      <c r="A100">
        <v>736300.66666666663</v>
      </c>
      <c r="B100" s="1">
        <v>2220.6220174751502</v>
      </c>
    </row>
    <row r="101" spans="1:2">
      <c r="A101">
        <v>736301</v>
      </c>
      <c r="B101" s="1">
        <v>2221.3528948852054</v>
      </c>
    </row>
    <row r="102" spans="1:2">
      <c r="A102">
        <v>736301.33333333337</v>
      </c>
      <c r="B102" s="1">
        <v>2221.5453035831142</v>
      </c>
    </row>
    <row r="103" spans="1:2">
      <c r="A103">
        <v>736301.66666666663</v>
      </c>
      <c r="B103" s="1">
        <v>2221.3309104083478</v>
      </c>
    </row>
    <row r="104" spans="1:2">
      <c r="A104">
        <v>736302</v>
      </c>
      <c r="B104" s="1">
        <v>2221.2161704224059</v>
      </c>
    </row>
    <row r="105" spans="1:2">
      <c r="A105">
        <v>736302.33333333337</v>
      </c>
      <c r="B105" s="1">
        <v>2221.2206297961184</v>
      </c>
    </row>
    <row r="106" spans="1:2">
      <c r="A106">
        <v>736302.66666666663</v>
      </c>
      <c r="B106" s="1">
        <v>2221.4050821530136</v>
      </c>
    </row>
    <row r="107" spans="1:2">
      <c r="A107">
        <v>736303</v>
      </c>
      <c r="B107" s="1">
        <v>2221.576835540076</v>
      </c>
    </row>
    <row r="108" spans="1:2">
      <c r="A108">
        <v>736303.33333333337</v>
      </c>
      <c r="B108" s="1">
        <v>2222.2809768058378</v>
      </c>
    </row>
    <row r="109" spans="1:2">
      <c r="A109">
        <v>736303.66666666663</v>
      </c>
      <c r="B109" s="1">
        <v>2223.31105795852</v>
      </c>
    </row>
    <row r="110" spans="1:2">
      <c r="A110">
        <v>736304</v>
      </c>
      <c r="B110" s="1">
        <v>2224.3002304155971</v>
      </c>
    </row>
    <row r="111" spans="1:2">
      <c r="A111">
        <v>736304.33333333337</v>
      </c>
      <c r="B111" s="1">
        <v>2224.5326468835469</v>
      </c>
    </row>
    <row r="112" spans="1:2">
      <c r="A112">
        <v>736304.66666666663</v>
      </c>
      <c r="B112" s="1">
        <v>2224.2244441336074</v>
      </c>
    </row>
    <row r="113" spans="1:2">
      <c r="A113">
        <v>736305</v>
      </c>
      <c r="B113" s="1">
        <v>2224.0569272533385</v>
      </c>
    </row>
    <row r="114" spans="1:2">
      <c r="A114">
        <v>736305.33333333337</v>
      </c>
      <c r="B114" s="1">
        <v>2224.3445037618612</v>
      </c>
    </row>
    <row r="115" spans="1:2">
      <c r="A115">
        <v>736305.66666666663</v>
      </c>
      <c r="B115" s="1">
        <v>2225.7371958839635</v>
      </c>
    </row>
    <row r="116" spans="1:2">
      <c r="A116">
        <v>736306</v>
      </c>
      <c r="B116" s="1">
        <v>2226.8703581597415</v>
      </c>
    </row>
    <row r="117" spans="1:2">
      <c r="A117">
        <v>736306.33333333337</v>
      </c>
      <c r="B117" s="1">
        <v>2227.6991026326696</v>
      </c>
    </row>
    <row r="118" spans="1:2">
      <c r="A118">
        <v>736306.66666666663</v>
      </c>
      <c r="B118" s="1">
        <v>2227.5379551250817</v>
      </c>
    </row>
    <row r="119" spans="1:2">
      <c r="A119">
        <v>736307</v>
      </c>
      <c r="B119" s="1">
        <v>2227.5731209018254</v>
      </c>
    </row>
    <row r="120" spans="1:2">
      <c r="A120">
        <v>736307.33333333337</v>
      </c>
      <c r="B120" s="1">
        <v>2228.1771392914511</v>
      </c>
    </row>
    <row r="121" spans="1:2">
      <c r="A121">
        <v>736307.66666666663</v>
      </c>
      <c r="B121" s="1">
        <v>2229.2377915453667</v>
      </c>
    </row>
    <row r="122" spans="1:2">
      <c r="A122">
        <v>736308</v>
      </c>
      <c r="B122" s="1">
        <v>2230.1897511429665</v>
      </c>
    </row>
    <row r="123" spans="1:2">
      <c r="A123">
        <v>736308.33333333337</v>
      </c>
      <c r="B123" s="1">
        <v>2230.4806991511368</v>
      </c>
    </row>
    <row r="124" spans="1:2">
      <c r="A124">
        <v>736308.66666666663</v>
      </c>
      <c r="B124" s="1">
        <v>2230.3496847033634</v>
      </c>
    </row>
    <row r="125" spans="1:2">
      <c r="A125">
        <v>736309</v>
      </c>
      <c r="B125" s="1">
        <v>2230.2901935659957</v>
      </c>
    </row>
    <row r="126" spans="1:2">
      <c r="A126">
        <v>736309.33333333337</v>
      </c>
      <c r="B126" s="1">
        <v>2230.4874069504654</v>
      </c>
    </row>
    <row r="127" spans="1:2">
      <c r="A127">
        <v>736309.66666666663</v>
      </c>
      <c r="B127" s="1">
        <v>2231.2995347701549</v>
      </c>
    </row>
    <row r="128" spans="1:2">
      <c r="A128">
        <v>736310</v>
      </c>
      <c r="B128" s="1">
        <v>2231.9241810469025</v>
      </c>
    </row>
    <row r="129" spans="1:2">
      <c r="A129">
        <v>736310.33333333337</v>
      </c>
      <c r="B129" s="1">
        <v>2232.6649483317301</v>
      </c>
    </row>
    <row r="130" spans="1:2">
      <c r="A130">
        <v>736310.66666666663</v>
      </c>
      <c r="B130" s="1">
        <v>2232.910221154581</v>
      </c>
    </row>
    <row r="131" spans="1:2">
      <c r="A131">
        <v>736311</v>
      </c>
      <c r="B131" s="1">
        <v>2233.2185452531598</v>
      </c>
    </row>
    <row r="132" spans="1:2">
      <c r="A132">
        <v>736311.33333333337</v>
      </c>
      <c r="B132" s="1">
        <v>2233.5400561345123</v>
      </c>
    </row>
    <row r="133" spans="1:2">
      <c r="A133">
        <v>736311.66666666663</v>
      </c>
      <c r="B133" s="1">
        <v>2234.2499654570734</v>
      </c>
    </row>
    <row r="134" spans="1:2">
      <c r="A134">
        <v>736312</v>
      </c>
      <c r="B134" s="1">
        <v>2234.8613110096326</v>
      </c>
    </row>
    <row r="135" spans="1:2">
      <c r="A135">
        <v>736312.33333333337</v>
      </c>
      <c r="B135" s="1">
        <v>2234.9807957030789</v>
      </c>
    </row>
    <row r="136" spans="1:2">
      <c r="A136">
        <v>736312.66666666663</v>
      </c>
      <c r="B136" s="1">
        <v>2234.6384376513547</v>
      </c>
    </row>
    <row r="137" spans="1:2">
      <c r="A137">
        <v>736313</v>
      </c>
      <c r="B137" s="1">
        <v>2234.3485535813611</v>
      </c>
    </row>
    <row r="138" spans="1:2">
      <c r="A138">
        <v>736313.33333333337</v>
      </c>
      <c r="B138" s="1">
        <v>2234.4030229477858</v>
      </c>
    </row>
    <row r="139" spans="1:2">
      <c r="A139">
        <v>736313.66666666663</v>
      </c>
      <c r="B139" s="1">
        <v>2234.5428374921289</v>
      </c>
    </row>
    <row r="140" spans="1:2">
      <c r="A140">
        <v>736314</v>
      </c>
      <c r="B140" s="1">
        <v>2234.6993910511283</v>
      </c>
    </row>
    <row r="141" spans="1:2">
      <c r="A141">
        <v>736314.33333333337</v>
      </c>
      <c r="B141" s="1">
        <v>2235.3251617139426</v>
      </c>
    </row>
    <row r="142" spans="1:2">
      <c r="A142">
        <v>736314.66666666663</v>
      </c>
      <c r="B142" s="1">
        <v>2236.0525609399533</v>
      </c>
    </row>
    <row r="143" spans="1:2">
      <c r="A143">
        <v>736315</v>
      </c>
      <c r="B143" s="1">
        <v>2236.7386995303946</v>
      </c>
    </row>
    <row r="144" spans="1:2">
      <c r="A144">
        <v>736315.33333333337</v>
      </c>
      <c r="B144" s="1">
        <v>2235.6548579358955</v>
      </c>
    </row>
    <row r="145" spans="1:2">
      <c r="A145">
        <v>736315.66666666663</v>
      </c>
      <c r="B145" s="1">
        <v>2234.0750423971981</v>
      </c>
    </row>
    <row r="146" spans="1:2">
      <c r="A146">
        <v>736316</v>
      </c>
      <c r="B146" s="1">
        <v>2232.6006183186828</v>
      </c>
    </row>
    <row r="147" spans="1:2">
      <c r="A147">
        <v>736316.33333333337</v>
      </c>
      <c r="B147" s="1">
        <v>2233.4065934737596</v>
      </c>
    </row>
    <row r="148" spans="1:2">
      <c r="A148">
        <v>736316.66666666663</v>
      </c>
      <c r="B148" s="1">
        <v>2234.5626958595326</v>
      </c>
    </row>
    <row r="149" spans="1:2">
      <c r="A149">
        <v>736317</v>
      </c>
      <c r="B149" s="1">
        <v>2235.6868203163281</v>
      </c>
    </row>
    <row r="150" spans="1:2">
      <c r="A150">
        <v>736317.33333333337</v>
      </c>
      <c r="B150" s="1">
        <v>2235.0622471035645</v>
      </c>
    </row>
    <row r="151" spans="1:2">
      <c r="A151">
        <v>736317.66666666663</v>
      </c>
      <c r="B151" s="1">
        <v>2234.6805741855164</v>
      </c>
    </row>
    <row r="152" spans="1:2">
      <c r="A152">
        <v>736318</v>
      </c>
      <c r="B152" s="1">
        <v>2234.1853544103928</v>
      </c>
    </row>
    <row r="153" spans="1:2">
      <c r="A153">
        <v>736318.33333333337</v>
      </c>
      <c r="B153" s="1">
        <v>2234.0672962412909</v>
      </c>
    </row>
    <row r="154" spans="1:2">
      <c r="A154">
        <v>736318.66666666663</v>
      </c>
      <c r="B154" s="1">
        <v>2233.5722928899763</v>
      </c>
    </row>
    <row r="155" spans="1:2">
      <c r="A155">
        <v>736319</v>
      </c>
      <c r="B155" s="1">
        <v>2233.1355337749783</v>
      </c>
    </row>
    <row r="156" spans="1:2">
      <c r="A156">
        <v>736319.33333333337</v>
      </c>
      <c r="B156" s="1">
        <v>2233.5516619376913</v>
      </c>
    </row>
    <row r="157" spans="1:2">
      <c r="A157">
        <v>736319.66666666663</v>
      </c>
      <c r="B157" s="1">
        <v>2234.0352662567761</v>
      </c>
    </row>
    <row r="158" spans="1:2">
      <c r="A158">
        <v>736320</v>
      </c>
      <c r="B158" s="1">
        <v>2234.5709744957494</v>
      </c>
    </row>
    <row r="159" spans="1:2">
      <c r="A159">
        <v>736320.33333333337</v>
      </c>
      <c r="B159" s="1">
        <v>2234.151610298486</v>
      </c>
    </row>
    <row r="160" spans="1:2">
      <c r="A160">
        <v>736320.66666666663</v>
      </c>
      <c r="B160" s="1">
        <v>2233.5551085740149</v>
      </c>
    </row>
    <row r="161" spans="1:2">
      <c r="A161">
        <v>736321</v>
      </c>
      <c r="B161" s="1">
        <v>2233.0375336441398</v>
      </c>
    </row>
    <row r="162" spans="1:2">
      <c r="A162">
        <v>736321.33333333337</v>
      </c>
      <c r="B162" s="1">
        <v>2232.7247731494949</v>
      </c>
    </row>
    <row r="163" spans="1:2">
      <c r="A163">
        <v>736321.66666666663</v>
      </c>
      <c r="B163" s="1">
        <v>2233.0007981685831</v>
      </c>
    </row>
    <row r="164" spans="1:2">
      <c r="A164">
        <v>736322</v>
      </c>
      <c r="B164" s="1">
        <v>2233.1453596531546</v>
      </c>
    </row>
    <row r="165" spans="1:2">
      <c r="A165">
        <v>736322.33333333337</v>
      </c>
      <c r="B165" s="1">
        <v>2233.663687723918</v>
      </c>
    </row>
    <row r="166" spans="1:2">
      <c r="A166">
        <v>736322.66666666663</v>
      </c>
      <c r="B166" s="1">
        <v>2233.5722232901467</v>
      </c>
    </row>
    <row r="167" spans="1:2">
      <c r="A167">
        <v>736323</v>
      </c>
      <c r="B167" s="1">
        <v>2233.5976594589742</v>
      </c>
    </row>
    <row r="168" spans="1:2">
      <c r="A168">
        <v>736323.33333333337</v>
      </c>
      <c r="B168" s="1">
        <v>2232.0867310128865</v>
      </c>
    </row>
    <row r="169" spans="1:2">
      <c r="A169">
        <v>736323.66666666663</v>
      </c>
      <c r="B169" s="1">
        <v>2231.0020522657046</v>
      </c>
    </row>
    <row r="170" spans="1:2">
      <c r="A170">
        <v>736324</v>
      </c>
      <c r="B170" s="1">
        <v>2229.8359994088546</v>
      </c>
    </row>
    <row r="171" spans="1:2">
      <c r="A171">
        <v>736324.33333333337</v>
      </c>
      <c r="B171" s="1">
        <v>2230.1312860437397</v>
      </c>
    </row>
    <row r="172" spans="1:2">
      <c r="A172">
        <v>736324.66666666663</v>
      </c>
      <c r="B172" s="1">
        <v>2230.3502515372193</v>
      </c>
    </row>
    <row r="173" spans="1:2">
      <c r="A173">
        <v>736325</v>
      </c>
      <c r="B173" s="1">
        <v>2230.6022252476073</v>
      </c>
    </row>
    <row r="174" spans="1:2">
      <c r="A174">
        <v>736325.33333333337</v>
      </c>
      <c r="B174" s="1">
        <v>2230.9072030285715</v>
      </c>
    </row>
    <row r="175" spans="1:2">
      <c r="A175">
        <v>736325.66666666663</v>
      </c>
      <c r="B175" s="1">
        <v>2230.9776400159726</v>
      </c>
    </row>
    <row r="176" spans="1:2">
      <c r="A176">
        <v>736326</v>
      </c>
      <c r="B176" s="1">
        <v>2231.1139850001068</v>
      </c>
    </row>
    <row r="177" spans="1:2">
      <c r="A177">
        <v>736326.33333333337</v>
      </c>
      <c r="B177" s="1">
        <v>2231.3382463102957</v>
      </c>
    </row>
    <row r="178" spans="1:2">
      <c r="A178">
        <v>736326.66666666663</v>
      </c>
      <c r="B178" s="1">
        <v>2231.7075490926973</v>
      </c>
    </row>
    <row r="179" spans="1:2">
      <c r="A179">
        <v>736327</v>
      </c>
      <c r="B179" s="1">
        <v>2232.0442891622051</v>
      </c>
    </row>
    <row r="180" spans="1:2">
      <c r="A180">
        <v>736327.33333333337</v>
      </c>
      <c r="B180" s="1">
        <v>2232.2145697681162</v>
      </c>
    </row>
    <row r="181" spans="1:2">
      <c r="A181">
        <v>736327.66666666663</v>
      </c>
      <c r="B181" s="1">
        <v>2232.411734264997</v>
      </c>
    </row>
    <row r="182" spans="1:2">
      <c r="A182">
        <v>736328</v>
      </c>
      <c r="B182" s="1">
        <v>2232.5620930420409</v>
      </c>
    </row>
    <row r="183" spans="1:2">
      <c r="A183">
        <v>736328.33333333337</v>
      </c>
      <c r="B183" s="1">
        <v>2232.6715589998253</v>
      </c>
    </row>
    <row r="184" spans="1:2">
      <c r="A184">
        <v>736328.66666666663</v>
      </c>
      <c r="B184" s="1">
        <v>2232.7138572285699</v>
      </c>
    </row>
    <row r="185" spans="1:2">
      <c r="A185">
        <v>736329</v>
      </c>
      <c r="B185" s="1">
        <v>2232.7765346631381</v>
      </c>
    </row>
    <row r="186" spans="1:2">
      <c r="A186">
        <v>736329.33333333337</v>
      </c>
      <c r="B186" s="1">
        <v>2232.081629108156</v>
      </c>
    </row>
    <row r="187" spans="1:2">
      <c r="A187">
        <v>736329.66666666663</v>
      </c>
      <c r="B187" s="1">
        <v>2231.3384566286413</v>
      </c>
    </row>
    <row r="188" spans="1:2">
      <c r="A188">
        <v>736330</v>
      </c>
      <c r="B188" s="1">
        <v>2230.6230826543251</v>
      </c>
    </row>
    <row r="189" spans="1:2">
      <c r="A189">
        <v>736330.33333333337</v>
      </c>
      <c r="B189" s="1">
        <v>2230.3251252608525</v>
      </c>
    </row>
    <row r="190" spans="1:2">
      <c r="A190">
        <v>736330.66666666663</v>
      </c>
      <c r="B190" s="1">
        <v>2229.8608303201986</v>
      </c>
    </row>
    <row r="191" spans="1:2">
      <c r="A191">
        <v>736331</v>
      </c>
      <c r="B191" s="1">
        <v>2229.431677371123</v>
      </c>
    </row>
    <row r="192" spans="1:2">
      <c r="A192">
        <v>736331.33333333337</v>
      </c>
      <c r="B192" s="1">
        <v>2229.2756707238527</v>
      </c>
    </row>
    <row r="193" spans="1:2">
      <c r="A193">
        <v>736331.66666666663</v>
      </c>
      <c r="B193" s="1">
        <v>2229.0131986424631</v>
      </c>
    </row>
    <row r="194" spans="1:2">
      <c r="A194">
        <v>736332</v>
      </c>
      <c r="B194" s="1">
        <v>2228.8033513815722</v>
      </c>
    </row>
    <row r="195" spans="1:2">
      <c r="A195">
        <v>736332.33333333337</v>
      </c>
      <c r="B195" s="1">
        <v>2228.2460520682102</v>
      </c>
    </row>
    <row r="196" spans="1:2">
      <c r="A196">
        <v>736332.66666666663</v>
      </c>
      <c r="B196" s="1">
        <v>2227.899213626758</v>
      </c>
    </row>
    <row r="197" spans="1:2">
      <c r="A197">
        <v>736333</v>
      </c>
      <c r="B197" s="1">
        <v>2227.5299420319861</v>
      </c>
    </row>
    <row r="198" spans="1:2">
      <c r="A198">
        <v>736333.33333333337</v>
      </c>
      <c r="B198" s="1">
        <v>2227.1750758342409</v>
      </c>
    </row>
    <row r="199" spans="1:2">
      <c r="A199">
        <v>736333.66666666663</v>
      </c>
      <c r="B199" s="1">
        <v>2226.4968406380367</v>
      </c>
    </row>
    <row r="200" spans="1:2">
      <c r="A200">
        <v>736334</v>
      </c>
      <c r="B200" s="1">
        <v>2225.8347417713285</v>
      </c>
    </row>
    <row r="201" spans="1:2">
      <c r="A201">
        <v>736334.33333333337</v>
      </c>
      <c r="B201" s="1">
        <v>2225.3285179839595</v>
      </c>
    </row>
    <row r="202" spans="1:2">
      <c r="A202">
        <v>736334.66666666663</v>
      </c>
      <c r="B202" s="1">
        <v>2225.1936035191461</v>
      </c>
    </row>
    <row r="203" spans="1:2">
      <c r="A203">
        <v>736335</v>
      </c>
      <c r="B203" s="1">
        <v>2224.9804180093993</v>
      </c>
    </row>
    <row r="204" spans="1:2">
      <c r="A204">
        <v>736335.33333333337</v>
      </c>
      <c r="B204" s="1">
        <v>2224.6921019053334</v>
      </c>
    </row>
    <row r="205" spans="1:2">
      <c r="A205">
        <v>736335.66666666663</v>
      </c>
      <c r="B205" s="1">
        <v>2224.350807912961</v>
      </c>
    </row>
    <row r="206" spans="1:2">
      <c r="A206">
        <v>736336</v>
      </c>
      <c r="B206" s="1">
        <v>2223.9763324079345</v>
      </c>
    </row>
    <row r="207" spans="1:2">
      <c r="A207">
        <v>736336.33333333337</v>
      </c>
      <c r="B207" s="1">
        <v>2223.3858368876599</v>
      </c>
    </row>
    <row r="208" spans="1:2">
      <c r="A208">
        <v>736336.66666666663</v>
      </c>
      <c r="B208" s="1">
        <v>2222.6782806310803</v>
      </c>
    </row>
    <row r="209" spans="1:2">
      <c r="A209">
        <v>736337</v>
      </c>
      <c r="B209" s="1">
        <v>2221.9955584155691</v>
      </c>
    </row>
    <row r="210" spans="1:2">
      <c r="A210">
        <v>736337.33333333337</v>
      </c>
      <c r="B210" s="1">
        <v>2221.5433524989571</v>
      </c>
    </row>
    <row r="211" spans="1:2">
      <c r="A211">
        <v>736337.66666666663</v>
      </c>
      <c r="B211" s="1">
        <v>2220.8955270962747</v>
      </c>
    </row>
    <row r="212" spans="1:2">
      <c r="A212">
        <v>736338</v>
      </c>
      <c r="B212" s="1">
        <v>2220.3053289878553</v>
      </c>
    </row>
    <row r="213" spans="1:2">
      <c r="A213">
        <v>736338.33333333337</v>
      </c>
      <c r="B213" s="1">
        <v>2219.9265831879275</v>
      </c>
    </row>
    <row r="214" spans="1:2">
      <c r="A214">
        <v>736338.66666666663</v>
      </c>
      <c r="B214" s="1">
        <v>2219.965051931068</v>
      </c>
    </row>
    <row r="215" spans="1:2">
      <c r="A215">
        <v>736339</v>
      </c>
      <c r="B215" s="1">
        <v>2219.9181872472413</v>
      </c>
    </row>
    <row r="216" spans="1:2">
      <c r="A216">
        <v>736339.33333333337</v>
      </c>
      <c r="B216" s="1">
        <v>2219.3613674528642</v>
      </c>
    </row>
    <row r="217" spans="1:2">
      <c r="A217">
        <v>736339.66666666663</v>
      </c>
      <c r="B217" s="1">
        <v>2218.4848489003052</v>
      </c>
    </row>
    <row r="218" spans="1:2">
      <c r="A218">
        <v>736340</v>
      </c>
      <c r="B218" s="1">
        <v>2217.6739311994852</v>
      </c>
    </row>
    <row r="219" spans="1:2">
      <c r="A219">
        <v>736340.33333333337</v>
      </c>
      <c r="B219" s="1">
        <v>2217.2363286726654</v>
      </c>
    </row>
    <row r="220" spans="1:2">
      <c r="A220">
        <v>736340.66666666663</v>
      </c>
      <c r="B220" s="1">
        <v>2217.123672400056</v>
      </c>
    </row>
    <row r="221" spans="1:2">
      <c r="A221">
        <v>736341</v>
      </c>
      <c r="B221" s="1">
        <v>2216.9318487689602</v>
      </c>
    </row>
    <row r="222" spans="1:2">
      <c r="A222">
        <v>736341.33333333337</v>
      </c>
      <c r="B222" s="1">
        <v>2216.4364629337006</v>
      </c>
    </row>
    <row r="223" spans="1:2">
      <c r="A223">
        <v>736341.66666666663</v>
      </c>
      <c r="B223" s="1">
        <v>2215.7367931728945</v>
      </c>
    </row>
    <row r="224" spans="1:2">
      <c r="A224">
        <v>736342</v>
      </c>
      <c r="B224" s="1">
        <v>2215.0605718163233</v>
      </c>
    </row>
    <row r="225" spans="1:2">
      <c r="A225">
        <v>736342.33333333337</v>
      </c>
      <c r="B225" s="1">
        <v>2214.562040383837</v>
      </c>
    </row>
    <row r="226" spans="1:2">
      <c r="A226">
        <v>736342.66666666663</v>
      </c>
      <c r="B226" s="1">
        <v>2214.1054705978659</v>
      </c>
    </row>
    <row r="227" spans="1:2">
      <c r="A227">
        <v>736343</v>
      </c>
      <c r="B227" s="1">
        <v>2213.6631067739254</v>
      </c>
    </row>
    <row r="228" spans="1:2">
      <c r="A228">
        <v>736343.33333333337</v>
      </c>
      <c r="B228" s="1">
        <v>2213.5451073398531</v>
      </c>
    </row>
    <row r="229" spans="1:2">
      <c r="A229">
        <v>736343.66666666663</v>
      </c>
      <c r="B229" s="1">
        <v>2213.7235263151783</v>
      </c>
    </row>
    <row r="230" spans="1:2">
      <c r="A230">
        <v>736344</v>
      </c>
      <c r="B230" s="1">
        <v>2213.8017262387361</v>
      </c>
    </row>
    <row r="231" spans="1:2">
      <c r="A231">
        <v>736344.33333333337</v>
      </c>
      <c r="B231" s="1">
        <v>2213.5210694720108</v>
      </c>
    </row>
    <row r="232" spans="1:2">
      <c r="A232">
        <v>736344.66666666663</v>
      </c>
      <c r="B232" s="1">
        <v>2212.9411410862167</v>
      </c>
    </row>
    <row r="233" spans="1:2">
      <c r="A233">
        <v>736345</v>
      </c>
      <c r="B233" s="1">
        <v>2212.3932520339831</v>
      </c>
    </row>
    <row r="234" spans="1:2">
      <c r="A234">
        <v>736345.33333333337</v>
      </c>
      <c r="B234" s="1">
        <v>2211.7582118401324</v>
      </c>
    </row>
    <row r="235" spans="1:2">
      <c r="A235">
        <v>736345.66666666663</v>
      </c>
      <c r="B235" s="1">
        <v>2210.884237335059</v>
      </c>
    </row>
    <row r="236" spans="1:2">
      <c r="A236">
        <v>736346</v>
      </c>
      <c r="B236" s="1">
        <v>2210.0889207193927</v>
      </c>
    </row>
    <row r="237" spans="1:2">
      <c r="A237">
        <v>736346.33333333337</v>
      </c>
      <c r="B237" s="1">
        <v>2209.4530437365875</v>
      </c>
    </row>
    <row r="238" spans="1:2">
      <c r="A238">
        <v>736346.66666666663</v>
      </c>
      <c r="B238" s="1">
        <v>2209.0678784024294</v>
      </c>
    </row>
    <row r="239" spans="1:2">
      <c r="A239">
        <v>736347</v>
      </c>
      <c r="B239" s="1">
        <v>2208.6591180987753</v>
      </c>
    </row>
    <row r="240" spans="1:2">
      <c r="A240">
        <v>736347.33333333337</v>
      </c>
      <c r="B240" s="1">
        <v>2207.8038853123603</v>
      </c>
    </row>
    <row r="241" spans="1:2">
      <c r="A241">
        <v>736347.66666666663</v>
      </c>
      <c r="B241" s="1">
        <v>2206.6599576684812</v>
      </c>
    </row>
    <row r="242" spans="1:2">
      <c r="A242">
        <v>736348</v>
      </c>
      <c r="B242" s="1">
        <v>2205.5796240597533</v>
      </c>
    </row>
    <row r="243" spans="1:2">
      <c r="A243">
        <v>736348.33333333337</v>
      </c>
      <c r="B243" s="1">
        <v>2205.1560614692658</v>
      </c>
    </row>
    <row r="244" spans="1:2">
      <c r="A244">
        <v>736348.66666666663</v>
      </c>
      <c r="B244" s="1">
        <v>2205.0883974157259</v>
      </c>
    </row>
    <row r="245" spans="1:2">
      <c r="A245">
        <v>736349</v>
      </c>
      <c r="B245" s="1">
        <v>2204.9582477418585</v>
      </c>
    </row>
    <row r="246" spans="1:2">
      <c r="A246">
        <v>736349.33333333337</v>
      </c>
      <c r="B246" s="1">
        <v>2204.6425423853398</v>
      </c>
    </row>
    <row r="247" spans="1:2">
      <c r="A247">
        <v>736349.66666666663</v>
      </c>
      <c r="B247" s="1">
        <v>2204.0829171395949</v>
      </c>
    </row>
    <row r="248" spans="1:2">
      <c r="A248">
        <v>736350</v>
      </c>
      <c r="B248" s="1">
        <v>2203.5808386290119</v>
      </c>
    </row>
    <row r="249" spans="1:2">
      <c r="A249">
        <v>736350.33333333337</v>
      </c>
      <c r="B249" s="1">
        <v>2202.9750619181032</v>
      </c>
    </row>
    <row r="250" spans="1:2">
      <c r="A250">
        <v>736350.66666666663</v>
      </c>
      <c r="B250" s="1">
        <v>2202.6400951021865</v>
      </c>
    </row>
    <row r="251" spans="1:2">
      <c r="A251">
        <v>736351</v>
      </c>
      <c r="B251" s="1">
        <v>2202.2459195131305</v>
      </c>
    </row>
    <row r="252" spans="1:2">
      <c r="A252">
        <v>736351.33333333337</v>
      </c>
      <c r="B252" s="1">
        <v>2201.9105713864183</v>
      </c>
    </row>
    <row r="253" spans="1:2">
      <c r="A253">
        <v>736351.66666666663</v>
      </c>
      <c r="B253" s="1">
        <v>2201.7100158787011</v>
      </c>
    </row>
    <row r="254" spans="1:2">
      <c r="A254">
        <v>736352</v>
      </c>
      <c r="B254" s="1">
        <v>2201.4165936088725</v>
      </c>
    </row>
    <row r="255" spans="1:2">
      <c r="A255">
        <v>736352.33333333337</v>
      </c>
      <c r="B255" s="1">
        <v>2201.2397335915607</v>
      </c>
    </row>
    <row r="256" spans="1:2">
      <c r="A256">
        <v>736352.66666666663</v>
      </c>
      <c r="B256" s="1">
        <v>2200.6744038533884</v>
      </c>
    </row>
    <row r="257" spans="1:2">
      <c r="A257">
        <v>736353</v>
      </c>
      <c r="B257" s="1">
        <v>2200.2258339958644</v>
      </c>
    </row>
    <row r="258" spans="1:2">
      <c r="A258">
        <v>736353.33333333337</v>
      </c>
      <c r="B258" s="1">
        <v>2199.6876312004169</v>
      </c>
    </row>
    <row r="259" spans="1:2">
      <c r="A259">
        <v>736353.66666666663</v>
      </c>
      <c r="B259" s="1">
        <v>2199.3938348997485</v>
      </c>
    </row>
    <row r="260" spans="1:2">
      <c r="A260">
        <v>736354</v>
      </c>
      <c r="B260" s="1">
        <v>2199.0716757716937</v>
      </c>
    </row>
    <row r="261" spans="1:2">
      <c r="A261">
        <v>736354.33333333337</v>
      </c>
      <c r="B261" s="1">
        <v>2198.5641797465828</v>
      </c>
    </row>
    <row r="262" spans="1:2">
      <c r="A262">
        <v>736354.66666666663</v>
      </c>
      <c r="B262" s="1">
        <v>2197.7364659217396</v>
      </c>
    </row>
    <row r="263" spans="1:2">
      <c r="A263">
        <v>736355</v>
      </c>
      <c r="B263" s="1">
        <v>2196.9948754371699</v>
      </c>
    </row>
    <row r="264" spans="1:2">
      <c r="A264">
        <v>736355.33333333337</v>
      </c>
      <c r="B264" s="1">
        <v>2196.6291935202271</v>
      </c>
    </row>
    <row r="265" spans="1:2">
      <c r="A265">
        <v>736355.66666666663</v>
      </c>
      <c r="B265" s="1">
        <v>2196.6267125562063</v>
      </c>
    </row>
    <row r="266" spans="1:2">
      <c r="A266">
        <v>736356</v>
      </c>
      <c r="B266" s="1">
        <v>2196.5539848844578</v>
      </c>
    </row>
    <row r="267" spans="1:2">
      <c r="A267">
        <v>736356.33333333337</v>
      </c>
      <c r="B267" s="1">
        <v>2195.9346247640729</v>
      </c>
    </row>
    <row r="268" spans="1:2">
      <c r="A268">
        <v>736356.66666666663</v>
      </c>
      <c r="B268" s="1">
        <v>2195.1687625360801</v>
      </c>
    </row>
    <row r="269" spans="1:2">
      <c r="A269">
        <v>736357</v>
      </c>
      <c r="B269" s="1">
        <v>2194.4102966560067</v>
      </c>
    </row>
    <row r="270" spans="1:2">
      <c r="A270">
        <v>736357.33333333337</v>
      </c>
      <c r="B270" s="1">
        <v>2194.0163022383363</v>
      </c>
    </row>
    <row r="271" spans="1:2">
      <c r="A271">
        <v>736357.66666666663</v>
      </c>
      <c r="B271" s="1">
        <v>2193.7610932812577</v>
      </c>
    </row>
    <row r="272" spans="1:2">
      <c r="A272">
        <v>736358</v>
      </c>
      <c r="B272" s="1">
        <v>2193.5000643356316</v>
      </c>
    </row>
    <row r="273" spans="1:2">
      <c r="A273">
        <v>736358.33333333337</v>
      </c>
      <c r="B273" s="1">
        <v>2193.3929585140927</v>
      </c>
    </row>
    <row r="274" spans="1:2">
      <c r="A274">
        <v>736358.66666666663</v>
      </c>
      <c r="B274" s="1">
        <v>2193.5607629288138</v>
      </c>
    </row>
    <row r="275" spans="1:2">
      <c r="A275">
        <v>736359</v>
      </c>
      <c r="B275" s="1">
        <v>2193.6420532693928</v>
      </c>
    </row>
    <row r="276" spans="1:2">
      <c r="A276">
        <v>736359.33333333337</v>
      </c>
      <c r="B276" s="1">
        <v>2193.6038876534358</v>
      </c>
    </row>
    <row r="277" spans="1:2">
      <c r="A277">
        <v>736359.66666666663</v>
      </c>
      <c r="B277" s="1">
        <v>2193.1634334274763</v>
      </c>
    </row>
    <row r="278" spans="1:2">
      <c r="A278">
        <v>736360</v>
      </c>
      <c r="B278" s="1">
        <v>2192.7783762872505</v>
      </c>
    </row>
    <row r="279" spans="1:2">
      <c r="A279">
        <v>736360.33333333337</v>
      </c>
      <c r="B279" s="1">
        <v>2192.3521607000375</v>
      </c>
    </row>
    <row r="280" spans="1:2">
      <c r="A280">
        <v>736360.66666666663</v>
      </c>
      <c r="B280" s="1">
        <v>2192.0879249714135</v>
      </c>
    </row>
    <row r="281" spans="1:2">
      <c r="A281">
        <v>736361</v>
      </c>
      <c r="B281" s="1">
        <v>2191.8189390682051</v>
      </c>
    </row>
    <row r="282" spans="1:2">
      <c r="A282">
        <v>736361.33333333337</v>
      </c>
      <c r="B282" s="1">
        <v>2191.5001278478931</v>
      </c>
    </row>
    <row r="283" spans="1:2">
      <c r="A283">
        <v>736361.66666666663</v>
      </c>
      <c r="B283" s="1">
        <v>2191.0789589290198</v>
      </c>
    </row>
    <row r="284" spans="1:2">
      <c r="A284">
        <v>736362</v>
      </c>
      <c r="B284" s="1">
        <v>2190.6760113364776</v>
      </c>
    </row>
    <row r="285" spans="1:2">
      <c r="A285">
        <v>736362.33333333337</v>
      </c>
      <c r="B285" s="1">
        <v>2190.2990791547659</v>
      </c>
    </row>
    <row r="286" spans="1:2">
      <c r="A286">
        <v>736362.66666666663</v>
      </c>
      <c r="B286" s="1">
        <v>2189.9467351406938</v>
      </c>
    </row>
    <row r="287" spans="1:2">
      <c r="A287">
        <v>736363</v>
      </c>
      <c r="B287" s="1">
        <v>2189.5936690873609</v>
      </c>
    </row>
    <row r="288" spans="1:2">
      <c r="A288">
        <v>736363.33333333337</v>
      </c>
      <c r="B288" s="1">
        <v>2189.2559936539028</v>
      </c>
    </row>
    <row r="289" spans="1:2">
      <c r="A289">
        <v>736363.66666666663</v>
      </c>
      <c r="B289" s="1">
        <v>2188.9510718576198</v>
      </c>
    </row>
    <row r="290" spans="1:2">
      <c r="A290">
        <v>736364</v>
      </c>
      <c r="B290" s="1">
        <v>2188.6318467842375</v>
      </c>
    </row>
    <row r="291" spans="1:2">
      <c r="A291">
        <v>736364.33333333337</v>
      </c>
      <c r="B291" s="1">
        <v>2187.5096034316289</v>
      </c>
    </row>
    <row r="292" spans="1:2">
      <c r="A292">
        <v>736364.66666666663</v>
      </c>
      <c r="B292" s="1">
        <v>2186.2259052249542</v>
      </c>
    </row>
    <row r="293" spans="1:2">
      <c r="A293">
        <v>736365</v>
      </c>
      <c r="B293" s="1">
        <v>2184.9963742327354</v>
      </c>
    </row>
    <row r="294" spans="1:2">
      <c r="A294">
        <v>736365.33333333337</v>
      </c>
      <c r="B294" s="1">
        <v>2185.0576419214713</v>
      </c>
    </row>
    <row r="295" spans="1:2">
      <c r="A295">
        <v>736365.66666666663</v>
      </c>
      <c r="B295" s="1">
        <v>2185.0749562760871</v>
      </c>
    </row>
    <row r="296" spans="1:2">
      <c r="A296">
        <v>736366</v>
      </c>
      <c r="B296" s="1">
        <v>2185.1820324437954</v>
      </c>
    </row>
    <row r="297" spans="1:2">
      <c r="A297">
        <v>736366.33333333337</v>
      </c>
      <c r="B297" s="1">
        <v>2185.0150863284057</v>
      </c>
    </row>
    <row r="298" spans="1:2">
      <c r="A298">
        <v>736366.66666666663</v>
      </c>
      <c r="B298" s="1">
        <v>2185.5447377897585</v>
      </c>
    </row>
    <row r="299" spans="1:2">
      <c r="A299">
        <v>736367</v>
      </c>
      <c r="B299" s="1">
        <v>2185.9703149323709</v>
      </c>
    </row>
    <row r="300" spans="1:2">
      <c r="A300">
        <v>736367.33333333337</v>
      </c>
      <c r="B300" s="1">
        <v>2185.9889116118206</v>
      </c>
    </row>
    <row r="301" spans="1:2">
      <c r="A301">
        <v>736367.66666666663</v>
      </c>
      <c r="B301" s="1">
        <v>2185.5569826655355</v>
      </c>
    </row>
    <row r="302" spans="1:2">
      <c r="A302">
        <v>736368</v>
      </c>
      <c r="B302" s="1">
        <v>2185.1558929635539</v>
      </c>
    </row>
    <row r="303" spans="1:2">
      <c r="A303">
        <v>736368.33333333337</v>
      </c>
      <c r="B303" s="1">
        <v>2185.1197629120275</v>
      </c>
    </row>
    <row r="304" spans="1:2">
      <c r="A304">
        <v>736368.66666666663</v>
      </c>
      <c r="B304" s="1">
        <v>2185.215407868347</v>
      </c>
    </row>
    <row r="305" spans="1:2">
      <c r="A305">
        <v>736369</v>
      </c>
      <c r="B305" s="1">
        <v>2185.289128292578</v>
      </c>
    </row>
    <row r="306" spans="1:2">
      <c r="A306">
        <v>736369.33333333337</v>
      </c>
      <c r="B306" s="1">
        <v>2184.8864307188246</v>
      </c>
    </row>
    <row r="307" spans="1:2">
      <c r="A307">
        <v>736369.66666666663</v>
      </c>
      <c r="B307" s="1">
        <v>2184.4047073455959</v>
      </c>
    </row>
    <row r="308" spans="1:2">
      <c r="A308">
        <v>736370</v>
      </c>
      <c r="B308" s="1">
        <v>2183.9410783390399</v>
      </c>
    </row>
    <row r="309" spans="1:2">
      <c r="A309">
        <v>736370.33333333337</v>
      </c>
      <c r="B309" s="1">
        <v>2183.7789946058806</v>
      </c>
    </row>
    <row r="310" spans="1:2">
      <c r="A310">
        <v>736370.66666666663</v>
      </c>
      <c r="B310" s="1">
        <v>2183.3414154967559</v>
      </c>
    </row>
    <row r="311" spans="1:2">
      <c r="A311">
        <v>736371</v>
      </c>
      <c r="B311" s="1">
        <v>2183.0412821787809</v>
      </c>
    </row>
    <row r="312" spans="1:2">
      <c r="A312">
        <v>736371.33333333337</v>
      </c>
      <c r="B312" s="1">
        <v>2183.304881002814</v>
      </c>
    </row>
    <row r="313" spans="1:2">
      <c r="A313">
        <v>736371.66666666663</v>
      </c>
      <c r="B313" s="1">
        <v>2184.3003606880343</v>
      </c>
    </row>
    <row r="314" spans="1:2">
      <c r="A314">
        <v>736372</v>
      </c>
      <c r="B314" s="1">
        <v>2185.1132108375959</v>
      </c>
    </row>
    <row r="315" spans="1:2">
      <c r="A315">
        <v>736372.33333333337</v>
      </c>
      <c r="B315" s="1">
        <v>2185.1569799344184</v>
      </c>
    </row>
    <row r="316" spans="1:2">
      <c r="A316">
        <v>736372.66666666663</v>
      </c>
      <c r="B316" s="1">
        <v>2184.7702921948053</v>
      </c>
    </row>
    <row r="317" spans="1:2">
      <c r="A317">
        <v>736373</v>
      </c>
      <c r="B317" s="1">
        <v>2184.4194588670812</v>
      </c>
    </row>
    <row r="318" spans="1:2">
      <c r="A318">
        <v>736373.33333333337</v>
      </c>
      <c r="B318" s="1">
        <v>2184.2451483590066</v>
      </c>
    </row>
    <row r="319" spans="1:2">
      <c r="A319">
        <v>736373.66666666663</v>
      </c>
      <c r="B319" s="1">
        <v>2184.0285634337984</v>
      </c>
    </row>
    <row r="320" spans="1:2">
      <c r="A320">
        <v>736374</v>
      </c>
      <c r="B320" s="1">
        <v>2183.8378917428795</v>
      </c>
    </row>
    <row r="321" spans="1:2">
      <c r="A321">
        <v>736374.33333333337</v>
      </c>
      <c r="B321" s="1">
        <v>2182.9404854719578</v>
      </c>
    </row>
    <row r="322" spans="1:2">
      <c r="A322">
        <v>736374.66666666663</v>
      </c>
      <c r="B322" s="1">
        <v>2181.7575568083671</v>
      </c>
    </row>
    <row r="323" spans="1:2">
      <c r="A323">
        <v>736375</v>
      </c>
      <c r="B323" s="1">
        <v>2180.6965099260096</v>
      </c>
    </row>
    <row r="324" spans="1:2">
      <c r="A324">
        <v>736375.33333333337</v>
      </c>
      <c r="B324" s="1">
        <v>2181.0782220986189</v>
      </c>
    </row>
    <row r="325" spans="1:2">
      <c r="A325">
        <v>736375.66666666663</v>
      </c>
      <c r="B325" s="1">
        <v>2181.8555288100556</v>
      </c>
    </row>
    <row r="326" spans="1:2">
      <c r="A326">
        <v>736376</v>
      </c>
      <c r="B326" s="1">
        <v>2182.5705731485596</v>
      </c>
    </row>
    <row r="327" spans="1:2">
      <c r="A327">
        <v>736376.33333333337</v>
      </c>
      <c r="B327" s="1">
        <v>2182.8212973033224</v>
      </c>
    </row>
    <row r="328" spans="1:2">
      <c r="A328">
        <v>736376.66666666663</v>
      </c>
      <c r="B328" s="1">
        <v>2183.0843932124985</v>
      </c>
    </row>
    <row r="329" spans="1:2">
      <c r="A329">
        <v>736377</v>
      </c>
      <c r="B329" s="1">
        <v>2183.296980128498</v>
      </c>
    </row>
    <row r="330" spans="1:2">
      <c r="A330">
        <v>736377.33333333337</v>
      </c>
      <c r="B330" s="1">
        <v>2183.2009925666002</v>
      </c>
    </row>
    <row r="331" spans="1:2">
      <c r="A331">
        <v>736377.66666666663</v>
      </c>
      <c r="B331" s="1">
        <v>2183.102320495786</v>
      </c>
    </row>
    <row r="332" spans="1:2">
      <c r="A332">
        <v>736378</v>
      </c>
      <c r="B332" s="1">
        <v>2182.9924563954119</v>
      </c>
    </row>
    <row r="333" spans="1:2">
      <c r="A333">
        <v>736378.33333333337</v>
      </c>
      <c r="B333" s="1">
        <v>2182.7737388605337</v>
      </c>
    </row>
    <row r="334" spans="1:2">
      <c r="A334">
        <v>736378.66666666663</v>
      </c>
      <c r="B334" s="1">
        <v>2182.344176868728</v>
      </c>
    </row>
    <row r="335" spans="1:2">
      <c r="A335">
        <v>736379</v>
      </c>
      <c r="B335" s="1">
        <v>2181.9737037237669</v>
      </c>
    </row>
    <row r="336" spans="1:2">
      <c r="A336">
        <v>736379.33333333337</v>
      </c>
      <c r="B336" s="1">
        <v>2181.9030708627465</v>
      </c>
    </row>
    <row r="337" spans="1:2">
      <c r="A337">
        <v>736379.66666666663</v>
      </c>
      <c r="B337" s="1">
        <v>2181.8230412318994</v>
      </c>
    </row>
    <row r="338" spans="1:2">
      <c r="A338">
        <v>736380</v>
      </c>
      <c r="B338" s="1">
        <v>2181.8019474761709</v>
      </c>
    </row>
    <row r="339" spans="1:2">
      <c r="A339">
        <v>736380.33333333337</v>
      </c>
      <c r="B339" s="1">
        <v>2181.8975814389869</v>
      </c>
    </row>
    <row r="340" spans="1:2">
      <c r="A340">
        <v>736380.66666666663</v>
      </c>
      <c r="B340" s="1">
        <v>2182.1424400987271</v>
      </c>
    </row>
    <row r="341" spans="1:2">
      <c r="A341">
        <v>736381</v>
      </c>
      <c r="B341" s="1">
        <v>2182.3561660776913</v>
      </c>
    </row>
    <row r="342" spans="1:2">
      <c r="A342">
        <v>736381.33333333337</v>
      </c>
      <c r="B342" s="1">
        <v>2182.3730940060686</v>
      </c>
    </row>
    <row r="343" spans="1:2">
      <c r="A343">
        <v>736381.66666666663</v>
      </c>
      <c r="B343" s="1">
        <v>2182.3096911883495</v>
      </c>
    </row>
    <row r="344" spans="1:2">
      <c r="A344">
        <v>736382</v>
      </c>
      <c r="B344" s="1">
        <v>2182.2464328249544</v>
      </c>
    </row>
    <row r="345" spans="1:2">
      <c r="A345">
        <v>736382.33333333337</v>
      </c>
      <c r="B345" s="1">
        <v>2182.1875116940423</v>
      </c>
    </row>
    <row r="346" spans="1:2">
      <c r="A346">
        <v>736382.66666666663</v>
      </c>
      <c r="B346" s="1">
        <v>2182.1398632564296</v>
      </c>
    </row>
    <row r="347" spans="1:2">
      <c r="A347">
        <v>736383</v>
      </c>
      <c r="B347" s="1">
        <v>2182.0866241597946</v>
      </c>
    </row>
    <row r="348" spans="1:2">
      <c r="A348">
        <v>736383.33333333337</v>
      </c>
      <c r="B348" s="1">
        <v>2182.2013853410344</v>
      </c>
    </row>
    <row r="349" spans="1:2">
      <c r="A349">
        <v>736383.66666666663</v>
      </c>
      <c r="B349" s="1">
        <v>2182.6417400841719</v>
      </c>
    </row>
    <row r="350" spans="1:2">
      <c r="A350">
        <v>736384</v>
      </c>
      <c r="B350" s="1">
        <v>2182.9667282594237</v>
      </c>
    </row>
    <row r="351" spans="1:2">
      <c r="A351">
        <v>736384.33333333337</v>
      </c>
      <c r="B351" s="1">
        <v>2182.8544186127601</v>
      </c>
    </row>
    <row r="352" spans="1:2">
      <c r="A352">
        <v>736384.66666666663</v>
      </c>
      <c r="B352" s="1">
        <v>2182.0412342390509</v>
      </c>
    </row>
    <row r="353" spans="1:2">
      <c r="A353">
        <v>736385</v>
      </c>
      <c r="B353" s="1">
        <v>2181.4219379117335</v>
      </c>
    </row>
    <row r="354" spans="1:2">
      <c r="A354">
        <v>736385.33333333337</v>
      </c>
      <c r="B354" s="1">
        <v>2181.1216882813455</v>
      </c>
    </row>
    <row r="355" spans="1:2">
      <c r="A355">
        <v>736385.66666666663</v>
      </c>
      <c r="B355" s="1">
        <v>2181.2632629322034</v>
      </c>
    </row>
    <row r="356" spans="1:2">
      <c r="A356">
        <v>736386</v>
      </c>
      <c r="B356" s="1">
        <v>2181.3598033286689</v>
      </c>
    </row>
    <row r="357" spans="1:2">
      <c r="A357">
        <v>736386.33333333337</v>
      </c>
      <c r="B357" s="1">
        <v>2181.4099207128511</v>
      </c>
    </row>
    <row r="358" spans="1:2">
      <c r="A358">
        <v>736386.66666666663</v>
      </c>
      <c r="B358" s="1">
        <v>2181.4430705030359</v>
      </c>
    </row>
    <row r="359" spans="1:2">
      <c r="A359">
        <v>736387</v>
      </c>
      <c r="B359" s="1">
        <v>2181.4682062575789</v>
      </c>
    </row>
    <row r="360" spans="1:2">
      <c r="A360">
        <v>736387.33333333337</v>
      </c>
      <c r="B360" s="1">
        <v>2181.662503546539</v>
      </c>
    </row>
    <row r="361" spans="1:2">
      <c r="A361">
        <v>736387.66666666663</v>
      </c>
      <c r="B361" s="1">
        <v>2182.1645281856199</v>
      </c>
    </row>
    <row r="362" spans="1:2">
      <c r="A362">
        <v>736388</v>
      </c>
      <c r="B362" s="1">
        <v>2182.5493317409814</v>
      </c>
    </row>
    <row r="363" spans="1:2">
      <c r="A363">
        <v>736388.33333333337</v>
      </c>
      <c r="B363" s="1">
        <v>2182.589012860175</v>
      </c>
    </row>
    <row r="364" spans="1:2">
      <c r="A364">
        <v>736388.66666666663</v>
      </c>
      <c r="B364" s="1">
        <v>2182.1206851278594</v>
      </c>
    </row>
    <row r="365" spans="1:2">
      <c r="A365">
        <v>736389</v>
      </c>
      <c r="B365" s="1">
        <v>2181.7780767566978</v>
      </c>
    </row>
    <row r="366" spans="1:2">
      <c r="A366">
        <v>736389.33333333337</v>
      </c>
      <c r="B366" s="1">
        <v>2181.6107504461302</v>
      </c>
    </row>
    <row r="367" spans="1:2">
      <c r="A367">
        <v>736389.66666666663</v>
      </c>
      <c r="B367" s="1">
        <v>2181.6518059736541</v>
      </c>
    </row>
    <row r="368" spans="1:2">
      <c r="A368">
        <v>736390</v>
      </c>
      <c r="B368" s="1">
        <v>2181.6862377359057</v>
      </c>
    </row>
    <row r="369" spans="1:2">
      <c r="A369">
        <v>736390.33333333337</v>
      </c>
      <c r="B369" s="1">
        <v>2181.7141100442477</v>
      </c>
    </row>
    <row r="370" spans="1:2">
      <c r="A370">
        <v>736390.66666666663</v>
      </c>
      <c r="B370" s="1">
        <v>2181.7407056626844</v>
      </c>
    </row>
    <row r="371" spans="1:2">
      <c r="A371">
        <v>736391</v>
      </c>
      <c r="B371" s="1">
        <v>2181.750709458021</v>
      </c>
    </row>
    <row r="372" spans="1:2">
      <c r="A372">
        <v>736391.33333333337</v>
      </c>
      <c r="B372" s="1">
        <v>2182.341418326218</v>
      </c>
    </row>
    <row r="373" spans="1:2">
      <c r="A373">
        <v>736391.66666666663</v>
      </c>
      <c r="B373" s="1">
        <v>2183.9778928188539</v>
      </c>
    </row>
    <row r="374" spans="1:2">
      <c r="A374">
        <v>736392</v>
      </c>
      <c r="B374" s="1">
        <v>2185.4766636095933</v>
      </c>
    </row>
    <row r="375" spans="1:2">
      <c r="A375">
        <v>736392.33333333337</v>
      </c>
      <c r="B375" s="1">
        <v>2186.3068097349128</v>
      </c>
    </row>
    <row r="376" spans="1:2">
      <c r="A376">
        <v>736392.66666666663</v>
      </c>
      <c r="B376" s="1">
        <v>2186.0734720820165</v>
      </c>
    </row>
    <row r="377" spans="1:2">
      <c r="A377">
        <v>736393</v>
      </c>
      <c r="B377" s="1">
        <v>2186.0745212868746</v>
      </c>
    </row>
    <row r="378" spans="1:2">
      <c r="A378">
        <v>736393.33333333337</v>
      </c>
      <c r="B378" s="1">
        <v>2186.2869354967115</v>
      </c>
    </row>
    <row r="379" spans="1:2">
      <c r="A379">
        <v>736393.66666666663</v>
      </c>
      <c r="B379" s="1">
        <v>2186.6577119562894</v>
      </c>
    </row>
    <row r="380" spans="1:2">
      <c r="A380">
        <v>736394</v>
      </c>
      <c r="B380" s="1">
        <v>2187.0229059656986</v>
      </c>
    </row>
    <row r="381" spans="1:2">
      <c r="A381">
        <v>736394.33333333337</v>
      </c>
      <c r="B381" s="1">
        <v>2187.3585264528119</v>
      </c>
    </row>
    <row r="382" spans="1:2">
      <c r="A382">
        <v>736394.66666666663</v>
      </c>
      <c r="B382" s="1">
        <v>2187.7310171704094</v>
      </c>
    </row>
    <row r="383" spans="1:2">
      <c r="A383">
        <v>736395</v>
      </c>
      <c r="B383" s="1">
        <v>2188.1130335335538</v>
      </c>
    </row>
    <row r="384" spans="1:2">
      <c r="A384">
        <v>736395.33333333337</v>
      </c>
      <c r="B384" s="1">
        <v>2188.4942092915139</v>
      </c>
    </row>
    <row r="385" spans="1:2">
      <c r="A385">
        <v>736395.66666666663</v>
      </c>
      <c r="B385" s="1">
        <v>2188.7940686319412</v>
      </c>
    </row>
    <row r="386" spans="1:2">
      <c r="A386">
        <v>736396</v>
      </c>
      <c r="B386" s="1">
        <v>2189.0558994802286</v>
      </c>
    </row>
    <row r="387" spans="1:2">
      <c r="A387">
        <v>736396.33333333337</v>
      </c>
      <c r="B387" s="1">
        <v>2189.2756245881515</v>
      </c>
    </row>
    <row r="388" spans="1:2">
      <c r="A388">
        <v>736396.66666666663</v>
      </c>
      <c r="B388" s="1">
        <v>2189.4661958067945</v>
      </c>
    </row>
    <row r="389" spans="1:2">
      <c r="A389">
        <v>736397</v>
      </c>
      <c r="B389" s="1">
        <v>2189.6313860590299</v>
      </c>
    </row>
    <row r="390" spans="1:2">
      <c r="A390">
        <v>736397.33333333337</v>
      </c>
      <c r="B390" s="1">
        <v>2189.6019606705463</v>
      </c>
    </row>
    <row r="391" spans="1:2">
      <c r="A391">
        <v>736397.66666666663</v>
      </c>
      <c r="B391" s="1">
        <v>2189.5354516246502</v>
      </c>
    </row>
    <row r="392" spans="1:2">
      <c r="A392">
        <v>736398</v>
      </c>
      <c r="B392" s="1">
        <v>2189.4915560735635</v>
      </c>
    </row>
    <row r="393" spans="1:2">
      <c r="A393">
        <v>736398.33333333337</v>
      </c>
      <c r="B393" s="1">
        <v>2189.4860488026598</v>
      </c>
    </row>
    <row r="394" spans="1:2">
      <c r="A394">
        <v>736398.66666666663</v>
      </c>
      <c r="B394" s="1">
        <v>2189.5236334236106</v>
      </c>
    </row>
    <row r="395" spans="1:2">
      <c r="A395">
        <v>736399</v>
      </c>
      <c r="B395" s="1">
        <v>2189.5650131853658</v>
      </c>
    </row>
    <row r="396" spans="1:2">
      <c r="A396">
        <v>736399.33333333337</v>
      </c>
      <c r="B396" s="1">
        <v>2190.0310171654646</v>
      </c>
    </row>
    <row r="397" spans="1:2">
      <c r="A397">
        <v>736399.66666666663</v>
      </c>
      <c r="B397" s="1">
        <v>2190.4954152286291</v>
      </c>
    </row>
    <row r="398" spans="1:2">
      <c r="A398">
        <v>736400</v>
      </c>
      <c r="B398" s="1">
        <v>2190.9655781091783</v>
      </c>
    </row>
    <row r="399" spans="1:2">
      <c r="A399">
        <v>736400.33333333337</v>
      </c>
      <c r="B399" s="1">
        <v>2191.0077487459307</v>
      </c>
    </row>
    <row r="400" spans="1:2">
      <c r="A400">
        <v>736400.66666666663</v>
      </c>
      <c r="B400" s="1">
        <v>2191.0498305805891</v>
      </c>
    </row>
    <row r="401" spans="1:2">
      <c r="A401">
        <v>736401</v>
      </c>
      <c r="B401" s="1">
        <v>2191.0904153132919</v>
      </c>
    </row>
    <row r="402" spans="1:2">
      <c r="A402">
        <v>736401.33333333337</v>
      </c>
      <c r="B402" s="1">
        <v>2191.0373793629842</v>
      </c>
    </row>
    <row r="403" spans="1:2">
      <c r="A403">
        <v>736401.66666666663</v>
      </c>
      <c r="B403" s="1">
        <v>2191.1151528656214</v>
      </c>
    </row>
    <row r="404" spans="1:2">
      <c r="A404">
        <v>736402</v>
      </c>
      <c r="B404" s="1">
        <v>2191.247183924263</v>
      </c>
    </row>
    <row r="405" spans="1:2">
      <c r="A405">
        <v>736402.33333333337</v>
      </c>
      <c r="B405" s="1">
        <v>2191.711695021937</v>
      </c>
    </row>
    <row r="406" spans="1:2">
      <c r="A406">
        <v>736402.66666666663</v>
      </c>
      <c r="B406" s="1">
        <v>2192.2111057070538</v>
      </c>
    </row>
    <row r="407" spans="1:2">
      <c r="A407">
        <v>736403</v>
      </c>
      <c r="B407" s="1">
        <v>2192.7983552867495</v>
      </c>
    </row>
    <row r="408" spans="1:2">
      <c r="A408">
        <v>736403.33333333337</v>
      </c>
      <c r="B408" s="1">
        <v>2193.5619929756845</v>
      </c>
    </row>
    <row r="409" spans="1:2">
      <c r="A409">
        <v>736403.66666666663</v>
      </c>
      <c r="B409" s="1">
        <v>2194.302656522304</v>
      </c>
    </row>
    <row r="410" spans="1:2">
      <c r="A410">
        <v>736404</v>
      </c>
      <c r="B410" s="1">
        <v>2195.000590139487</v>
      </c>
    </row>
    <row r="411" spans="1:2">
      <c r="A411">
        <v>736404.33333333337</v>
      </c>
      <c r="B411" s="1">
        <v>2195.2857182583725</v>
      </c>
    </row>
    <row r="412" spans="1:2">
      <c r="A412">
        <v>736404.66666666663</v>
      </c>
      <c r="B412" s="1">
        <v>2195.851130486531</v>
      </c>
    </row>
    <row r="413" spans="1:2">
      <c r="A413">
        <v>736405</v>
      </c>
      <c r="B413" s="1">
        <v>2196.2846161956786</v>
      </c>
    </row>
    <row r="414" spans="1:2">
      <c r="A414">
        <v>736405.33333333337</v>
      </c>
      <c r="B414" s="1">
        <v>2196.6218146561905</v>
      </c>
    </row>
    <row r="415" spans="1:2">
      <c r="A415">
        <v>736405.66666666663</v>
      </c>
      <c r="B415" s="1">
        <v>2196.3414684740319</v>
      </c>
    </row>
    <row r="416" spans="1:2">
      <c r="A416">
        <v>736406</v>
      </c>
      <c r="B416" s="1">
        <v>2196.2467524579911</v>
      </c>
    </row>
    <row r="417" spans="1:2">
      <c r="A417">
        <v>736406.33333333337</v>
      </c>
      <c r="B417" s="1">
        <v>2196.6362414644445</v>
      </c>
    </row>
    <row r="418" spans="1:2">
      <c r="A418">
        <v>736406.66666666663</v>
      </c>
      <c r="B418" s="1">
        <v>2197.4179918040886</v>
      </c>
    </row>
    <row r="419" spans="1:2">
      <c r="A419">
        <v>736407</v>
      </c>
      <c r="B419" s="1">
        <v>2198.1205987868566</v>
      </c>
    </row>
    <row r="420" spans="1:2">
      <c r="A420">
        <v>736407.33333333337</v>
      </c>
      <c r="B420" s="1">
        <v>2199.2218322493691</v>
      </c>
    </row>
    <row r="421" spans="1:2">
      <c r="A421">
        <v>736407.66666666663</v>
      </c>
      <c r="B421" s="1">
        <v>2200.3334241012462</v>
      </c>
    </row>
    <row r="422" spans="1:2">
      <c r="A422">
        <v>736408</v>
      </c>
      <c r="B422" s="1">
        <v>2201.3887395602719</v>
      </c>
    </row>
    <row r="423" spans="1:2">
      <c r="A423">
        <v>736408.33333333337</v>
      </c>
      <c r="B423" s="1">
        <v>2201.3122130191209</v>
      </c>
    </row>
    <row r="424" spans="1:2">
      <c r="A424">
        <v>736408.66666666663</v>
      </c>
      <c r="B424" s="1">
        <v>2201.2577931789024</v>
      </c>
    </row>
    <row r="425" spans="1:2">
      <c r="A425">
        <v>736409</v>
      </c>
      <c r="B425" s="1">
        <v>2201.125018496497</v>
      </c>
    </row>
    <row r="426" spans="1:2">
      <c r="A426">
        <v>736409.33333333337</v>
      </c>
      <c r="B426" s="1">
        <v>2201.0575943133122</v>
      </c>
    </row>
    <row r="427" spans="1:2">
      <c r="A427">
        <v>736409.66666666663</v>
      </c>
      <c r="B427" s="1">
        <v>2200.580380361193</v>
      </c>
    </row>
    <row r="428" spans="1:2">
      <c r="A428">
        <v>736410</v>
      </c>
      <c r="B428" s="1">
        <v>2200.2788139886111</v>
      </c>
    </row>
    <row r="429" spans="1:2">
      <c r="A429">
        <v>736410.33333333337</v>
      </c>
      <c r="B429" s="1">
        <v>2200.7246503128449</v>
      </c>
    </row>
    <row r="430" spans="1:2">
      <c r="A430">
        <v>736410.66666666663</v>
      </c>
      <c r="B430" s="1">
        <v>2201.5007162655475</v>
      </c>
    </row>
    <row r="431" spans="1:2">
      <c r="A431">
        <v>736411</v>
      </c>
      <c r="B431" s="1">
        <v>2202.2274068023958</v>
      </c>
    </row>
    <row r="432" spans="1:2">
      <c r="A432">
        <v>736411.33333333337</v>
      </c>
      <c r="B432" s="1">
        <v>2203.0551365034098</v>
      </c>
    </row>
    <row r="433" spans="1:2">
      <c r="A433">
        <v>736411.66666666663</v>
      </c>
      <c r="B433" s="1">
        <v>2203.8513894235834</v>
      </c>
    </row>
    <row r="434" spans="1:2">
      <c r="A434">
        <v>736412</v>
      </c>
      <c r="B434" s="1">
        <v>2204.6048759257978</v>
      </c>
    </row>
    <row r="435" spans="1:2">
      <c r="A435">
        <v>736412.33333333337</v>
      </c>
      <c r="B435" s="1">
        <v>2204.4089806219026</v>
      </c>
    </row>
    <row r="436" spans="1:2">
      <c r="A436">
        <v>736412.66666666663</v>
      </c>
      <c r="B436" s="1">
        <v>2204.0810509145822</v>
      </c>
    </row>
    <row r="437" spans="1:2">
      <c r="A437">
        <v>736413</v>
      </c>
      <c r="B437" s="1">
        <v>2203.7530329824581</v>
      </c>
    </row>
    <row r="438" spans="1:2">
      <c r="A438">
        <v>736413.33333333337</v>
      </c>
      <c r="B438" s="1">
        <v>2203.5926667804256</v>
      </c>
    </row>
    <row r="439" spans="1:2">
      <c r="A439">
        <v>736413.66666666663</v>
      </c>
      <c r="B439" s="1">
        <v>2203.5013883889837</v>
      </c>
    </row>
    <row r="440" spans="1:2">
      <c r="A440">
        <v>736414</v>
      </c>
      <c r="B440" s="1">
        <v>2203.4483554901612</v>
      </c>
    </row>
    <row r="441" spans="1:2">
      <c r="A441">
        <v>736414.33333333337</v>
      </c>
      <c r="B441" s="1">
        <v>2204.0682794230033</v>
      </c>
    </row>
    <row r="442" spans="1:2">
      <c r="A442">
        <v>736414.66666666663</v>
      </c>
      <c r="B442" s="1">
        <v>2204.8171722482311</v>
      </c>
    </row>
    <row r="443" spans="1:2">
      <c r="A443">
        <v>736415</v>
      </c>
      <c r="B443" s="1">
        <v>2205.5525944044794</v>
      </c>
    </row>
    <row r="444" spans="1:2">
      <c r="A444">
        <v>736415.33333333337</v>
      </c>
      <c r="B444" s="1">
        <v>2206.4560499064096</v>
      </c>
    </row>
    <row r="445" spans="1:2">
      <c r="A445">
        <v>736415.66666666663</v>
      </c>
      <c r="B445" s="1">
        <v>2207.4272906714659</v>
      </c>
    </row>
    <row r="446" spans="1:2">
      <c r="A446">
        <v>736416</v>
      </c>
      <c r="B446" s="1">
        <v>2208.3876907792437</v>
      </c>
    </row>
    <row r="447" spans="1:2">
      <c r="A447">
        <v>736416.33333333337</v>
      </c>
      <c r="B447" s="1">
        <v>2208.5781443543869</v>
      </c>
    </row>
    <row r="448" spans="1:2">
      <c r="A448">
        <v>736416.66666666663</v>
      </c>
      <c r="B448" s="1">
        <v>2208.8817765529966</v>
      </c>
    </row>
    <row r="449" spans="1:2">
      <c r="A449">
        <v>736417</v>
      </c>
      <c r="B449" s="1">
        <v>2209.1017622751056</v>
      </c>
    </row>
    <row r="450" spans="1:2">
      <c r="A450">
        <v>736417.33333333337</v>
      </c>
      <c r="B450" s="1">
        <v>2209.2012093394387</v>
      </c>
    </row>
    <row r="451" spans="1:2">
      <c r="A451">
        <v>736417.66666666663</v>
      </c>
      <c r="B451" s="1">
        <v>2209.0359929633578</v>
      </c>
    </row>
    <row r="452" spans="1:2">
      <c r="A452">
        <v>736418</v>
      </c>
      <c r="B452" s="1">
        <v>2208.9764573674288</v>
      </c>
    </row>
    <row r="453" spans="1:2">
      <c r="A453">
        <v>736418.33333333337</v>
      </c>
      <c r="B453" s="1">
        <v>2209.1840200270863</v>
      </c>
    </row>
    <row r="454" spans="1:2">
      <c r="A454">
        <v>736418.66666666663</v>
      </c>
      <c r="B454" s="1">
        <v>2209.3370052781506</v>
      </c>
    </row>
    <row r="455" spans="1:2">
      <c r="A455">
        <v>736419</v>
      </c>
      <c r="B455" s="1">
        <v>2209.5964835677264</v>
      </c>
    </row>
    <row r="456" spans="1:2">
      <c r="A456">
        <v>736419.33333333337</v>
      </c>
      <c r="B456" s="1">
        <v>2210.5905224498943</v>
      </c>
    </row>
    <row r="457" spans="1:2">
      <c r="A457">
        <v>736419.66666666663</v>
      </c>
      <c r="B457" s="1">
        <v>2212.0740407411754</v>
      </c>
    </row>
    <row r="458" spans="1:2">
      <c r="A458">
        <v>736420</v>
      </c>
      <c r="B458" s="1">
        <v>2213.3760911477575</v>
      </c>
    </row>
    <row r="459" spans="1:2">
      <c r="A459">
        <v>736420.33333333337</v>
      </c>
      <c r="B459" s="1">
        <v>2213.8800705623626</v>
      </c>
    </row>
    <row r="460" spans="1:2">
      <c r="A460">
        <v>736420.66666666663</v>
      </c>
      <c r="B460" s="1">
        <v>2213.8250446932211</v>
      </c>
    </row>
    <row r="461" spans="1:2">
      <c r="A461">
        <v>736421</v>
      </c>
      <c r="B461" s="1">
        <v>2213.8991776425391</v>
      </c>
    </row>
    <row r="462" spans="1:2">
      <c r="A462">
        <v>736421.33333333337</v>
      </c>
      <c r="B462" s="1">
        <v>2214.4784583884939</v>
      </c>
    </row>
    <row r="463" spans="1:2">
      <c r="A463">
        <v>736421.66666666663</v>
      </c>
      <c r="B463" s="1">
        <v>2215.3064102484677</v>
      </c>
    </row>
    <row r="464" spans="1:2">
      <c r="A464">
        <v>736422</v>
      </c>
      <c r="B464" s="1">
        <v>2216.1324434113963</v>
      </c>
    </row>
    <row r="465" spans="1:2">
      <c r="A465">
        <v>736422.33333333337</v>
      </c>
      <c r="B465" s="1">
        <v>2216.5122883849617</v>
      </c>
    </row>
    <row r="466" spans="1:2">
      <c r="A466">
        <v>736422.66666666663</v>
      </c>
      <c r="B466" s="1">
        <v>2216.8568607957877</v>
      </c>
    </row>
    <row r="467" spans="1:2">
      <c r="A467">
        <v>736423</v>
      </c>
      <c r="B467" s="1">
        <v>2217.1891036966426</v>
      </c>
    </row>
    <row r="468" spans="1:2">
      <c r="A468">
        <v>736423.33333333337</v>
      </c>
      <c r="B468" s="1">
        <v>2217.2126252604749</v>
      </c>
    </row>
    <row r="469" spans="1:2">
      <c r="A469">
        <v>736423.66666666663</v>
      </c>
      <c r="B469" s="1">
        <v>2217.2087587900887</v>
      </c>
    </row>
    <row r="470" spans="1:2">
      <c r="A470">
        <v>736424</v>
      </c>
      <c r="B470" s="1">
        <v>2217.2269351461728</v>
      </c>
    </row>
    <row r="471" spans="1:2">
      <c r="A471">
        <v>736424.33333333337</v>
      </c>
      <c r="B471" s="1">
        <v>2217.9637073151812</v>
      </c>
    </row>
    <row r="472" spans="1:2">
      <c r="A472">
        <v>736424.66666666663</v>
      </c>
      <c r="B472" s="1">
        <v>2218.7446620337187</v>
      </c>
    </row>
    <row r="473" spans="1:2">
      <c r="A473">
        <v>736425</v>
      </c>
      <c r="B473" s="1">
        <v>2219.5665499593601</v>
      </c>
    </row>
    <row r="474" spans="1:2">
      <c r="A474">
        <v>736425.33333333337</v>
      </c>
      <c r="B474" s="1">
        <v>2220.4919221830446</v>
      </c>
    </row>
    <row r="475" spans="1:2">
      <c r="A475">
        <v>736425.66666666663</v>
      </c>
      <c r="B475" s="1">
        <v>2221.5175604634073</v>
      </c>
    </row>
    <row r="476" spans="1:2">
      <c r="A476">
        <v>736426</v>
      </c>
      <c r="B476" s="1">
        <v>2222.5103523454227</v>
      </c>
    </row>
    <row r="477" spans="1:2">
      <c r="A477">
        <v>736426.33333333337</v>
      </c>
      <c r="B477" s="1">
        <v>2223.304998519217</v>
      </c>
    </row>
    <row r="478" spans="1:2">
      <c r="A478">
        <v>736426.66666666663</v>
      </c>
      <c r="B478" s="1">
        <v>2224.0559157569323</v>
      </c>
    </row>
    <row r="479" spans="1:2">
      <c r="A479">
        <v>736427</v>
      </c>
      <c r="B479" s="1">
        <v>2224.8143039169909</v>
      </c>
    </row>
    <row r="480" spans="1:2">
      <c r="A480">
        <v>736427.33333333337</v>
      </c>
      <c r="B480" s="1">
        <v>2224.93434496596</v>
      </c>
    </row>
    <row r="481" spans="1:2">
      <c r="A481">
        <v>736427.66666666663</v>
      </c>
      <c r="B481" s="1">
        <v>2225.0166235774113</v>
      </c>
    </row>
    <row r="482" spans="1:2">
      <c r="A482">
        <v>736428</v>
      </c>
      <c r="B482" s="1">
        <v>2225.2017773775774</v>
      </c>
    </row>
    <row r="483" spans="1:2">
      <c r="A483">
        <v>736428.33333333337</v>
      </c>
      <c r="B483" s="1">
        <v>2225.7709672602973</v>
      </c>
    </row>
    <row r="484" spans="1:2">
      <c r="A484">
        <v>736428.66666666663</v>
      </c>
      <c r="B484" s="1">
        <v>2226.2443594804927</v>
      </c>
    </row>
    <row r="485" spans="1:2">
      <c r="A485">
        <v>736429</v>
      </c>
      <c r="B485" s="1">
        <v>2226.7984094600879</v>
      </c>
    </row>
    <row r="486" spans="1:2">
      <c r="A486">
        <v>736429.33333333337</v>
      </c>
      <c r="B486" s="1">
        <v>2228.0817872328626</v>
      </c>
    </row>
    <row r="487" spans="1:2">
      <c r="A487">
        <v>736429.66666666663</v>
      </c>
      <c r="B487" s="1">
        <v>2229.7722080065992</v>
      </c>
    </row>
    <row r="488" spans="1:2">
      <c r="A488">
        <v>736430</v>
      </c>
      <c r="B488" s="1">
        <v>2231.2895415259823</v>
      </c>
    </row>
    <row r="489" spans="1:2">
      <c r="A489">
        <v>736430.33333333337</v>
      </c>
      <c r="B489" s="1">
        <v>2231.7300678343522</v>
      </c>
    </row>
    <row r="490" spans="1:2">
      <c r="A490">
        <v>736430.66666666663</v>
      </c>
      <c r="B490" s="1">
        <v>2231.7129614379855</v>
      </c>
    </row>
    <row r="491" spans="1:2">
      <c r="A491">
        <v>736431</v>
      </c>
      <c r="B491" s="1">
        <v>2231.8737439881693</v>
      </c>
    </row>
    <row r="492" spans="1:2">
      <c r="A492">
        <v>736431.33333333337</v>
      </c>
      <c r="B492" s="1">
        <v>2232.379996434141</v>
      </c>
    </row>
    <row r="493" spans="1:2">
      <c r="A493">
        <v>736431.66666666663</v>
      </c>
      <c r="B493" s="1">
        <v>2233.0643448248657</v>
      </c>
    </row>
    <row r="494" spans="1:2">
      <c r="A494">
        <v>736432</v>
      </c>
      <c r="B494" s="1">
        <v>2233.8027961954567</v>
      </c>
    </row>
    <row r="495" spans="1:2">
      <c r="A495">
        <v>736432.33333333337</v>
      </c>
      <c r="B495" s="1">
        <v>2234.9652643305008</v>
      </c>
    </row>
    <row r="496" spans="1:2">
      <c r="A496">
        <v>736432.66666666663</v>
      </c>
      <c r="B496" s="1">
        <v>2236.0159835225068</v>
      </c>
    </row>
    <row r="497" spans="1:2">
      <c r="A497">
        <v>736433</v>
      </c>
      <c r="B497" s="1">
        <v>2237.2077566680678</v>
      </c>
    </row>
    <row r="498" spans="1:2">
      <c r="A498">
        <v>736433.33333333337</v>
      </c>
      <c r="B498" s="1">
        <v>2238.5452234925788</v>
      </c>
    </row>
    <row r="499" spans="1:2">
      <c r="A499">
        <v>736433.66666666663</v>
      </c>
      <c r="B499" s="1">
        <v>2240.2709682200125</v>
      </c>
    </row>
    <row r="500" spans="1:2">
      <c r="A500">
        <v>736434</v>
      </c>
      <c r="B500" s="1">
        <v>2241.8249773462639</v>
      </c>
    </row>
    <row r="501" spans="1:2">
      <c r="A501">
        <v>736434.33333333337</v>
      </c>
      <c r="B501" s="1">
        <v>2242.8533126148318</v>
      </c>
    </row>
    <row r="502" spans="1:2">
      <c r="A502">
        <v>736434.66666666663</v>
      </c>
      <c r="B502" s="1">
        <v>2243.6721068287643</v>
      </c>
    </row>
    <row r="503" spans="1:2">
      <c r="A503">
        <v>736435</v>
      </c>
      <c r="B503" s="1">
        <v>2244.4779066228512</v>
      </c>
    </row>
    <row r="504" spans="1:2">
      <c r="A504">
        <v>736435.33333333337</v>
      </c>
      <c r="B504" s="1">
        <v>2244.799034943132</v>
      </c>
    </row>
    <row r="505" spans="1:2">
      <c r="A505">
        <v>736435.66666666663</v>
      </c>
      <c r="B505" s="1">
        <v>2245.0413458361218</v>
      </c>
    </row>
    <row r="506" spans="1:2">
      <c r="A506">
        <v>736436</v>
      </c>
      <c r="B506" s="1">
        <v>2245.3176638357936</v>
      </c>
    </row>
    <row r="507" spans="1:2">
      <c r="A507">
        <v>736436.33333333337</v>
      </c>
      <c r="B507" s="1">
        <v>2246.6545699425355</v>
      </c>
    </row>
    <row r="508" spans="1:2">
      <c r="A508">
        <v>736436.66666666663</v>
      </c>
      <c r="B508" s="1">
        <v>2248.1040653557243</v>
      </c>
    </row>
    <row r="509" spans="1:2">
      <c r="A509">
        <v>736437</v>
      </c>
      <c r="B509" s="1">
        <v>2249.5631899411846</v>
      </c>
    </row>
    <row r="510" spans="1:2">
      <c r="A510">
        <v>736437.33333333337</v>
      </c>
      <c r="B510" s="1">
        <v>2250.7259581113035</v>
      </c>
    </row>
    <row r="511" spans="1:2">
      <c r="A511">
        <v>736437.66666666663</v>
      </c>
      <c r="B511" s="1">
        <v>2251.7240067253751</v>
      </c>
    </row>
    <row r="512" spans="1:2">
      <c r="A512">
        <v>736438</v>
      </c>
      <c r="B512" s="1">
        <v>2252.7903872435868</v>
      </c>
    </row>
    <row r="513" spans="1:2">
      <c r="A513">
        <v>736438.33333333337</v>
      </c>
      <c r="B513" s="1">
        <v>2253.2419813681031</v>
      </c>
    </row>
    <row r="514" spans="1:2">
      <c r="A514">
        <v>736438.66666666663</v>
      </c>
      <c r="B514" s="1">
        <v>2253.8763089731624</v>
      </c>
    </row>
    <row r="515" spans="1:2">
      <c r="A515">
        <v>736439</v>
      </c>
      <c r="B515" s="1">
        <v>2254.4128219698737</v>
      </c>
    </row>
    <row r="516" spans="1:2">
      <c r="A516">
        <v>736439.33333333337</v>
      </c>
      <c r="B516" s="1">
        <v>2255.8069394492695</v>
      </c>
    </row>
    <row r="517" spans="1:2">
      <c r="A517">
        <v>736439.66666666663</v>
      </c>
      <c r="B517" s="1">
        <v>2257.274485650024</v>
      </c>
    </row>
    <row r="518" spans="1:2">
      <c r="A518">
        <v>736440</v>
      </c>
      <c r="B518" s="1">
        <v>2258.6777693096897</v>
      </c>
    </row>
    <row r="519" spans="1:2">
      <c r="A519">
        <v>736440.33333333337</v>
      </c>
      <c r="B519" s="1">
        <v>2259.5885851513808</v>
      </c>
    </row>
    <row r="520" spans="1:2">
      <c r="A520">
        <v>736440.66666666663</v>
      </c>
      <c r="B520" s="1">
        <v>2260.4300320899433</v>
      </c>
    </row>
    <row r="521" spans="1:2">
      <c r="A521">
        <v>736441</v>
      </c>
      <c r="B521" s="1">
        <v>2261.2678067681672</v>
      </c>
    </row>
    <row r="522" spans="1:2">
      <c r="A522">
        <v>736441.33333333337</v>
      </c>
      <c r="B522" s="1">
        <v>2262.6319397648931</v>
      </c>
    </row>
    <row r="523" spans="1:2">
      <c r="A523">
        <v>736441.66666666663</v>
      </c>
      <c r="B523" s="1">
        <v>2263.9854253542567</v>
      </c>
    </row>
    <row r="524" spans="1:2">
      <c r="A524">
        <v>736442</v>
      </c>
      <c r="B524" s="1">
        <v>2265.3442927573369</v>
      </c>
    </row>
    <row r="525" spans="1:2">
      <c r="A525">
        <v>736442.33333333337</v>
      </c>
      <c r="B525" s="1">
        <v>2265.3385786432773</v>
      </c>
    </row>
    <row r="526" spans="1:2">
      <c r="A526">
        <v>736442.66666666663</v>
      </c>
      <c r="B526" s="1">
        <v>2265.0298235252531</v>
      </c>
    </row>
    <row r="527" spans="1:2">
      <c r="A527">
        <v>736443</v>
      </c>
      <c r="B527" s="1">
        <v>2264.8471185502867</v>
      </c>
    </row>
    <row r="528" spans="1:2">
      <c r="A528">
        <v>736443.33333333337</v>
      </c>
      <c r="B528" s="1">
        <v>2266.185191158228</v>
      </c>
    </row>
    <row r="529" spans="1:2">
      <c r="A529">
        <v>736443.66666666663</v>
      </c>
      <c r="B529" s="1">
        <v>2267.893639003898</v>
      </c>
    </row>
    <row r="530" spans="1:2">
      <c r="A530">
        <v>736444</v>
      </c>
      <c r="B530" s="1">
        <v>2269.5038420789592</v>
      </c>
    </row>
    <row r="531" spans="1:2">
      <c r="A531">
        <v>736444.33333333337</v>
      </c>
      <c r="B531" s="1">
        <v>2270.6896501161018</v>
      </c>
    </row>
    <row r="532" spans="1:2">
      <c r="A532">
        <v>736444.66666666663</v>
      </c>
      <c r="B532" s="1">
        <v>2271.7447183491199</v>
      </c>
    </row>
    <row r="533" spans="1:2">
      <c r="A533">
        <v>736445</v>
      </c>
      <c r="B533" s="1">
        <v>2272.7672123287907</v>
      </c>
    </row>
    <row r="534" spans="1:2">
      <c r="A534">
        <v>736445.33333333337</v>
      </c>
      <c r="B534" s="1">
        <v>2273.2001442695951</v>
      </c>
    </row>
    <row r="535" spans="1:2">
      <c r="A535">
        <v>736445.66666666663</v>
      </c>
      <c r="B535" s="1">
        <v>2273.5886690085231</v>
      </c>
    </row>
    <row r="536" spans="1:2">
      <c r="A536">
        <v>736446</v>
      </c>
      <c r="B536" s="1">
        <v>2273.9783971859119</v>
      </c>
    </row>
    <row r="537" spans="1:2">
      <c r="A537">
        <v>736446.33333333337</v>
      </c>
      <c r="B537" s="1">
        <v>2275.1227513271115</v>
      </c>
    </row>
    <row r="538" spans="1:2">
      <c r="A538">
        <v>736446.66666666663</v>
      </c>
      <c r="B538" s="1">
        <v>2276.2249725536153</v>
      </c>
    </row>
    <row r="539" spans="1:2">
      <c r="A539">
        <v>736447</v>
      </c>
      <c r="B539" s="1">
        <v>2277.3618051698268</v>
      </c>
    </row>
    <row r="540" spans="1:2">
      <c r="A540">
        <v>736447.33333333337</v>
      </c>
      <c r="B540" s="1">
        <v>2278.0560918632577</v>
      </c>
    </row>
    <row r="541" spans="1:2">
      <c r="A541">
        <v>736447.66666666663</v>
      </c>
      <c r="B541" s="1">
        <v>2278.8310762095257</v>
      </c>
    </row>
    <row r="542" spans="1:2">
      <c r="A542">
        <v>736448</v>
      </c>
      <c r="B542" s="1">
        <v>2279.5558344322403</v>
      </c>
    </row>
    <row r="543" spans="1:2">
      <c r="A543">
        <v>736448.33333333337</v>
      </c>
      <c r="B543" s="1">
        <v>2280.0097139350878</v>
      </c>
    </row>
    <row r="544" spans="1:2">
      <c r="A544">
        <v>736448.66666666663</v>
      </c>
      <c r="B544" s="1">
        <v>2280.3842810255724</v>
      </c>
    </row>
    <row r="545" spans="1:2">
      <c r="A545">
        <v>736449</v>
      </c>
      <c r="B545" s="1">
        <v>2280.8580278803151</v>
      </c>
    </row>
    <row r="546" spans="1:2">
      <c r="A546">
        <v>736449.33333333337</v>
      </c>
      <c r="B546" s="1">
        <v>2282.1688526674639</v>
      </c>
    </row>
    <row r="547" spans="1:2">
      <c r="A547">
        <v>736449.66666666663</v>
      </c>
      <c r="B547" s="1">
        <v>2283.6100793039964</v>
      </c>
    </row>
    <row r="548" spans="1:2">
      <c r="A548">
        <v>736450</v>
      </c>
      <c r="B548" s="1">
        <v>2285.0625909340229</v>
      </c>
    </row>
    <row r="549" spans="1:2">
      <c r="A549">
        <v>736450.33333333337</v>
      </c>
      <c r="B549" s="1">
        <v>2286.2005786496975</v>
      </c>
    </row>
    <row r="550" spans="1:2">
      <c r="A550">
        <v>736450.66666666663</v>
      </c>
      <c r="B550" s="1">
        <v>2287.2628342530179</v>
      </c>
    </row>
    <row r="551" spans="1:2">
      <c r="A551">
        <v>736451</v>
      </c>
      <c r="B551" s="1">
        <v>2288.3092048472749</v>
      </c>
    </row>
    <row r="552" spans="1:2">
      <c r="A552">
        <v>736451.33333333337</v>
      </c>
      <c r="B552" s="1">
        <v>2288.9911532227175</v>
      </c>
    </row>
    <row r="553" spans="1:2">
      <c r="A553">
        <v>736451.66666666663</v>
      </c>
      <c r="B553" s="1">
        <v>2289.6031030538129</v>
      </c>
    </row>
    <row r="554" spans="1:2">
      <c r="A554">
        <v>736452</v>
      </c>
      <c r="B554" s="1">
        <v>2290.2516967792071</v>
      </c>
    </row>
    <row r="555" spans="1:2">
      <c r="A555">
        <v>736452.33333333337</v>
      </c>
      <c r="B555" s="1">
        <v>2291.3226820211999</v>
      </c>
    </row>
    <row r="556" spans="1:2">
      <c r="A556">
        <v>736452.66666666663</v>
      </c>
      <c r="B556" s="1">
        <v>2292.5274252820168</v>
      </c>
    </row>
    <row r="557" spans="1:2">
      <c r="A557">
        <v>736453</v>
      </c>
      <c r="B557" s="1">
        <v>2293.6888092512404</v>
      </c>
    </row>
    <row r="558" spans="1:2">
      <c r="A558">
        <v>736453.33333333337</v>
      </c>
      <c r="B558" s="1">
        <v>2293.883336555853</v>
      </c>
    </row>
    <row r="559" spans="1:2">
      <c r="A559">
        <v>736453.66666666663</v>
      </c>
      <c r="B559" s="1">
        <v>2293.9277607434747</v>
      </c>
    </row>
    <row r="560" spans="1:2">
      <c r="A560">
        <v>736454</v>
      </c>
      <c r="B560" s="1">
        <v>2293.9998351071354</v>
      </c>
    </row>
    <row r="561" spans="1:2">
      <c r="A561">
        <v>736454.33333333337</v>
      </c>
      <c r="B561" s="1">
        <v>2295.3087482892488</v>
      </c>
    </row>
    <row r="562" spans="1:2">
      <c r="A562">
        <v>736454.66666666663</v>
      </c>
      <c r="B562" s="1">
        <v>2296.7611019962187</v>
      </c>
    </row>
    <row r="563" spans="1:2">
      <c r="A563">
        <v>736455</v>
      </c>
      <c r="B563" s="1">
        <v>2298.1975006873276</v>
      </c>
    </row>
    <row r="564" spans="1:2">
      <c r="A564">
        <v>736455.33333333337</v>
      </c>
      <c r="B564" s="1">
        <v>2299.3071018780338</v>
      </c>
    </row>
    <row r="565" spans="1:2">
      <c r="A565">
        <v>736455.66666666663</v>
      </c>
      <c r="B565" s="1">
        <v>2300.3570534437376</v>
      </c>
    </row>
    <row r="566" spans="1:2">
      <c r="A566">
        <v>736456</v>
      </c>
      <c r="B566" s="1">
        <v>2301.3882631966057</v>
      </c>
    </row>
    <row r="567" spans="1:2">
      <c r="A567">
        <v>736456.33333333337</v>
      </c>
      <c r="B567" s="1">
        <v>2302.1384339634005</v>
      </c>
    </row>
    <row r="568" spans="1:2">
      <c r="A568">
        <v>736456.66666666663</v>
      </c>
      <c r="B568" s="1">
        <v>2302.8727449059834</v>
      </c>
    </row>
    <row r="569" spans="1:2">
      <c r="A569">
        <v>736457</v>
      </c>
      <c r="B569" s="1">
        <v>2303.5840373230062</v>
      </c>
    </row>
    <row r="570" spans="1:2">
      <c r="A570">
        <v>736457.33333333337</v>
      </c>
      <c r="B570" s="1">
        <v>2305.4727169508278</v>
      </c>
    </row>
    <row r="571" spans="1:2">
      <c r="A571">
        <v>736457.66666666663</v>
      </c>
      <c r="B571" s="1">
        <v>2308.1028196062098</v>
      </c>
    </row>
    <row r="572" spans="1:2">
      <c r="A572">
        <v>736458</v>
      </c>
      <c r="B572" s="1">
        <v>2310.3675823574113</v>
      </c>
    </row>
    <row r="573" spans="1:2">
      <c r="A573">
        <v>736458.33333333337</v>
      </c>
      <c r="B573" s="1">
        <v>2311.0581836913102</v>
      </c>
    </row>
    <row r="574" spans="1:2">
      <c r="A574">
        <v>736458.66666666663</v>
      </c>
      <c r="B574" s="1">
        <v>2311.1908491388594</v>
      </c>
    </row>
    <row r="575" spans="1:2">
      <c r="A575">
        <v>736459</v>
      </c>
      <c r="B575" s="1">
        <v>2311.4510184516366</v>
      </c>
    </row>
    <row r="576" spans="1:2">
      <c r="A576">
        <v>736459.33333333337</v>
      </c>
      <c r="B576" s="1">
        <v>2312.7914447723274</v>
      </c>
    </row>
    <row r="577" spans="1:2">
      <c r="A577">
        <v>736459.66666666663</v>
      </c>
      <c r="B577" s="1">
        <v>2314.2354617726833</v>
      </c>
    </row>
    <row r="578" spans="1:2">
      <c r="A578">
        <v>736460</v>
      </c>
      <c r="B578" s="1">
        <v>2315.8333501339762</v>
      </c>
    </row>
    <row r="579" spans="1:2">
      <c r="A579">
        <v>736460.33333333337</v>
      </c>
      <c r="B579" s="1">
        <v>2316.7551351973138</v>
      </c>
    </row>
    <row r="580" spans="1:2">
      <c r="A580">
        <v>736460.66666666663</v>
      </c>
      <c r="B580" s="1">
        <v>2317.1172272290837</v>
      </c>
    </row>
    <row r="581" spans="1:2">
      <c r="A581">
        <v>736461</v>
      </c>
      <c r="B581" s="1">
        <v>2317.91948203215</v>
      </c>
    </row>
    <row r="582" spans="1:2">
      <c r="A582">
        <v>736461.33333333337</v>
      </c>
      <c r="B582" s="1">
        <v>2319.6347158834465</v>
      </c>
    </row>
    <row r="583" spans="1:2">
      <c r="A583">
        <v>736461.66666666663</v>
      </c>
      <c r="B583" s="1">
        <v>2322.1288131618412</v>
      </c>
    </row>
    <row r="584" spans="1:2">
      <c r="A584">
        <v>736462</v>
      </c>
      <c r="B584" s="1">
        <v>2324.4232249535139</v>
      </c>
    </row>
    <row r="585" spans="1:2">
      <c r="A585">
        <v>736462.33333333337</v>
      </c>
      <c r="B585" s="1">
        <v>2326.0130749291934</v>
      </c>
    </row>
    <row r="586" spans="1:2">
      <c r="A586">
        <v>736462.66666666663</v>
      </c>
      <c r="B586" s="1">
        <v>2326.8202021368802</v>
      </c>
    </row>
    <row r="587" spans="1:2">
      <c r="A587">
        <v>736463</v>
      </c>
      <c r="B587" s="1">
        <v>2327.8458867452291</v>
      </c>
    </row>
    <row r="588" spans="1:2">
      <c r="A588">
        <v>736463.33333333337</v>
      </c>
      <c r="B588" s="1">
        <v>2328.3629968059404</v>
      </c>
    </row>
    <row r="589" spans="1:2">
      <c r="A589">
        <v>736463.66666666663</v>
      </c>
      <c r="B589" s="1">
        <v>2329.2447189385307</v>
      </c>
    </row>
    <row r="590" spans="1:2">
      <c r="A590">
        <v>736464</v>
      </c>
      <c r="B590" s="1">
        <v>2329.9885989598752</v>
      </c>
    </row>
    <row r="591" spans="1:2">
      <c r="A591">
        <v>736464.33333333337</v>
      </c>
      <c r="B591" s="1">
        <v>2331.8848358215223</v>
      </c>
    </row>
    <row r="592" spans="1:2">
      <c r="A592">
        <v>736464.66666666663</v>
      </c>
      <c r="B592" s="1">
        <v>2333.8720592031345</v>
      </c>
    </row>
    <row r="593" spans="1:2">
      <c r="A593">
        <v>736465</v>
      </c>
      <c r="B593" s="1">
        <v>2335.7244654157194</v>
      </c>
    </row>
    <row r="594" spans="1:2">
      <c r="A594">
        <v>736465.33333333337</v>
      </c>
      <c r="B594" s="1">
        <v>2336.7752836380414</v>
      </c>
    </row>
    <row r="595" spans="1:2">
      <c r="A595">
        <v>736465.66666666663</v>
      </c>
      <c r="B595" s="1">
        <v>2337.5314600063189</v>
      </c>
    </row>
    <row r="596" spans="1:2">
      <c r="A596">
        <v>736466</v>
      </c>
      <c r="B596" s="1">
        <v>2338.32896909787</v>
      </c>
    </row>
    <row r="597" spans="1:2">
      <c r="A597">
        <v>736466.33333333337</v>
      </c>
      <c r="B597" s="1">
        <v>2339.3060371488655</v>
      </c>
    </row>
    <row r="598" spans="1:2">
      <c r="A598">
        <v>736466.66666666663</v>
      </c>
      <c r="B598" s="1">
        <v>2340.3176409881366</v>
      </c>
    </row>
    <row r="599" spans="1:2">
      <c r="A599">
        <v>736467</v>
      </c>
      <c r="B599" s="1">
        <v>2341.2729428282478</v>
      </c>
    </row>
    <row r="600" spans="1:2">
      <c r="A600">
        <v>736467.33333333337</v>
      </c>
      <c r="B600" s="1">
        <v>2342.2691317594849</v>
      </c>
    </row>
    <row r="601" spans="1:2">
      <c r="A601">
        <v>736467.66666666663</v>
      </c>
      <c r="B601" s="1">
        <v>2343.2816541167763</v>
      </c>
    </row>
    <row r="602" spans="1:2">
      <c r="A602">
        <v>736468</v>
      </c>
      <c r="B602" s="1">
        <v>2344.2495487226361</v>
      </c>
    </row>
    <row r="603" spans="1:2">
      <c r="A603">
        <v>736468.33333333337</v>
      </c>
      <c r="B603" s="1">
        <v>2344.3262100064762</v>
      </c>
    </row>
    <row r="604" spans="1:2">
      <c r="A604">
        <v>736468.66666666663</v>
      </c>
      <c r="B604" s="1">
        <v>2344.1659940237605</v>
      </c>
    </row>
    <row r="605" spans="1:2">
      <c r="A605">
        <v>736469</v>
      </c>
      <c r="B605" s="1">
        <v>2344.0665862763299</v>
      </c>
    </row>
    <row r="606" spans="1:2">
      <c r="A606">
        <v>736469.33333333337</v>
      </c>
      <c r="B606" s="1">
        <v>2344.7627694374619</v>
      </c>
    </row>
    <row r="607" spans="1:2">
      <c r="A607">
        <v>736469.66666666663</v>
      </c>
      <c r="B607" s="1">
        <v>2345.6547173107365</v>
      </c>
    </row>
    <row r="608" spans="1:2">
      <c r="A608">
        <v>736470</v>
      </c>
      <c r="B608" s="1">
        <v>2346.5569424621726</v>
      </c>
    </row>
    <row r="609" spans="1:2">
      <c r="A609">
        <v>736470.33333333337</v>
      </c>
      <c r="B609" s="1">
        <v>2347.7559980044689</v>
      </c>
    </row>
    <row r="610" spans="1:2">
      <c r="A610">
        <v>736470.66666666663</v>
      </c>
      <c r="B610" s="1">
        <v>2349.1282021069742</v>
      </c>
    </row>
    <row r="611" spans="1:2">
      <c r="A611">
        <v>736471</v>
      </c>
      <c r="B611" s="1">
        <v>2350.3233326730742</v>
      </c>
    </row>
    <row r="612" spans="1:2">
      <c r="A612">
        <v>736471.33333333337</v>
      </c>
      <c r="B612" s="1">
        <v>2351.2042163475567</v>
      </c>
    </row>
    <row r="613" spans="1:2">
      <c r="A613">
        <v>736471.66666666663</v>
      </c>
      <c r="B613" s="1">
        <v>2351.9719207386656</v>
      </c>
    </row>
    <row r="614" spans="1:2">
      <c r="A614">
        <v>736472</v>
      </c>
      <c r="B614" s="1">
        <v>2352.8782953898944</v>
      </c>
    </row>
    <row r="615" spans="1:2">
      <c r="A615">
        <v>736472.33333333337</v>
      </c>
      <c r="B615" s="1">
        <v>2353.9879428851468</v>
      </c>
    </row>
    <row r="616" spans="1:2">
      <c r="A616">
        <v>736472.66666666663</v>
      </c>
      <c r="B616" s="1">
        <v>2355.1137232449087</v>
      </c>
    </row>
    <row r="617" spans="1:2">
      <c r="A617">
        <v>736473</v>
      </c>
      <c r="B617" s="1">
        <v>2356.186815255302</v>
      </c>
    </row>
    <row r="618" spans="1:2">
      <c r="A618">
        <v>736473.33333333337</v>
      </c>
      <c r="B618" s="1">
        <v>2357.3685984485378</v>
      </c>
    </row>
    <row r="619" spans="1:2">
      <c r="A619">
        <v>736473.66666666663</v>
      </c>
      <c r="B619" s="1">
        <v>2358.6276905985801</v>
      </c>
    </row>
    <row r="620" spans="1:2">
      <c r="A620">
        <v>736474</v>
      </c>
      <c r="B620" s="1">
        <v>2359.811231182367</v>
      </c>
    </row>
    <row r="621" spans="1:2">
      <c r="A621">
        <v>736474.33333333337</v>
      </c>
      <c r="B621" s="1">
        <v>2359.9735952846099</v>
      </c>
    </row>
    <row r="622" spans="1:2">
      <c r="A622">
        <v>736474.66666666663</v>
      </c>
      <c r="B622" s="1">
        <v>2359.7357904408823</v>
      </c>
    </row>
    <row r="623" spans="1:2">
      <c r="A623">
        <v>736475</v>
      </c>
      <c r="B623" s="1">
        <v>2359.6202113765562</v>
      </c>
    </row>
    <row r="624" spans="1:2">
      <c r="A624">
        <v>736475.33333333337</v>
      </c>
      <c r="B624" s="1">
        <v>2360.1897734701429</v>
      </c>
    </row>
    <row r="625" spans="1:2">
      <c r="A625">
        <v>736475.66666666663</v>
      </c>
      <c r="B625" s="1">
        <v>2360.9911847985227</v>
      </c>
    </row>
    <row r="626" spans="1:2">
      <c r="A626">
        <v>736476</v>
      </c>
      <c r="B626" s="1">
        <v>2361.7353574933845</v>
      </c>
    </row>
    <row r="627" spans="1:2">
      <c r="A627">
        <v>736476.33333333337</v>
      </c>
      <c r="B627" s="1">
        <v>2362.4647582133152</v>
      </c>
    </row>
    <row r="628" spans="1:2">
      <c r="A628">
        <v>736476.66666666663</v>
      </c>
      <c r="B628" s="1">
        <v>2363.1715903665699</v>
      </c>
    </row>
    <row r="629" spans="1:2">
      <c r="A629">
        <v>736477</v>
      </c>
      <c r="B629" s="1">
        <v>2363.8318565014956</v>
      </c>
    </row>
    <row r="630" spans="1:2">
      <c r="A630">
        <v>736477.33333333337</v>
      </c>
      <c r="B630" s="1">
        <v>2364.7499344080616</v>
      </c>
    </row>
    <row r="631" spans="1:2">
      <c r="A631">
        <v>736477.66666666663</v>
      </c>
      <c r="B631" s="1">
        <v>2365.7692121218929</v>
      </c>
    </row>
    <row r="632" spans="1:2">
      <c r="A632">
        <v>736478</v>
      </c>
      <c r="B632" s="1">
        <v>2366.6682581688342</v>
      </c>
    </row>
    <row r="633" spans="1:2">
      <c r="A633">
        <v>736478.33333333337</v>
      </c>
      <c r="B633" s="1">
        <v>2367.2061464245226</v>
      </c>
    </row>
    <row r="634" spans="1:2">
      <c r="A634">
        <v>736478.66666666663</v>
      </c>
      <c r="B634" s="1">
        <v>2367.5555227495693</v>
      </c>
    </row>
    <row r="635" spans="1:2">
      <c r="A635">
        <v>736479</v>
      </c>
      <c r="B635" s="1">
        <v>2367.9487930189462</v>
      </c>
    </row>
    <row r="636" spans="1:2">
      <c r="A636">
        <v>736479.33333333337</v>
      </c>
      <c r="B636" s="1">
        <v>2368.466819694389</v>
      </c>
    </row>
    <row r="637" spans="1:2">
      <c r="A637">
        <v>736479.66666666663</v>
      </c>
      <c r="B637" s="1">
        <v>2368.9733795442799</v>
      </c>
    </row>
    <row r="638" spans="1:2">
      <c r="A638">
        <v>736480</v>
      </c>
      <c r="B638" s="1">
        <v>2369.4879840378585</v>
      </c>
    </row>
    <row r="639" spans="1:2">
      <c r="A639">
        <v>736480.33333333337</v>
      </c>
      <c r="B639" s="1">
        <v>2369.7926936417989</v>
      </c>
    </row>
    <row r="640" spans="1:2">
      <c r="A640">
        <v>736480.66666666663</v>
      </c>
      <c r="B640" s="1">
        <v>2370.3960950113305</v>
      </c>
    </row>
    <row r="641" spans="1:2">
      <c r="A641">
        <v>736481</v>
      </c>
      <c r="B641" s="1">
        <v>2370.9011845266673</v>
      </c>
    </row>
    <row r="642" spans="1:2">
      <c r="A642">
        <v>736481.33333333337</v>
      </c>
      <c r="B642" s="1">
        <v>2372.8130755821458</v>
      </c>
    </row>
    <row r="643" spans="1:2">
      <c r="A643">
        <v>736481.66666666663</v>
      </c>
      <c r="B643" s="1">
        <v>2374.9796533532053</v>
      </c>
    </row>
    <row r="644" spans="1:2">
      <c r="A644">
        <v>736482</v>
      </c>
      <c r="B644" s="1">
        <v>2377.043958710351</v>
      </c>
    </row>
    <row r="645" spans="1:2">
      <c r="A645">
        <v>736482.33333333337</v>
      </c>
      <c r="B645" s="1">
        <v>2377.8024355248731</v>
      </c>
    </row>
    <row r="646" spans="1:2">
      <c r="A646">
        <v>736482.66666666663</v>
      </c>
      <c r="B646" s="1">
        <v>2377.9733674653976</v>
      </c>
    </row>
    <row r="647" spans="1:2">
      <c r="A647">
        <v>736483</v>
      </c>
      <c r="B647" s="1">
        <v>2378.2675401796737</v>
      </c>
    </row>
    <row r="648" spans="1:2">
      <c r="A648">
        <v>736483.33333333337</v>
      </c>
      <c r="B648" s="1">
        <v>2378.3696483929998</v>
      </c>
    </row>
    <row r="649" spans="1:2">
      <c r="A649">
        <v>736483.66666666663</v>
      </c>
      <c r="B649" s="1">
        <v>2378.3514815610451</v>
      </c>
    </row>
    <row r="650" spans="1:2">
      <c r="A650">
        <v>736484</v>
      </c>
      <c r="B650" s="1">
        <v>2378.5406642929643</v>
      </c>
    </row>
    <row r="651" spans="1:2">
      <c r="A651">
        <v>736484.33333333337</v>
      </c>
      <c r="B651" s="1">
        <v>2379.3738275361588</v>
      </c>
    </row>
    <row r="652" spans="1:2">
      <c r="A652">
        <v>736484.66666666663</v>
      </c>
      <c r="B652" s="1">
        <v>2380.5393092929571</v>
      </c>
    </row>
    <row r="653" spans="1:2">
      <c r="A653">
        <v>736485</v>
      </c>
      <c r="B653" s="1">
        <v>2381.6314594749169</v>
      </c>
    </row>
    <row r="654" spans="1:2">
      <c r="A654">
        <v>736485.33333333337</v>
      </c>
      <c r="B654" s="1">
        <v>2382.9618216037361</v>
      </c>
    </row>
    <row r="655" spans="1:2">
      <c r="A655">
        <v>736485.66666666663</v>
      </c>
      <c r="B655" s="1">
        <v>2384.5402034283375</v>
      </c>
    </row>
    <row r="656" spans="1:2">
      <c r="A656">
        <v>736486</v>
      </c>
      <c r="B656" s="1">
        <v>2385.9222742469042</v>
      </c>
    </row>
    <row r="657" spans="1:2">
      <c r="A657">
        <v>736486.33333333337</v>
      </c>
      <c r="B657" s="1">
        <v>2385.9699597571239</v>
      </c>
    </row>
    <row r="658" spans="1:2">
      <c r="A658">
        <v>736486.66666666663</v>
      </c>
      <c r="B658" s="1">
        <v>2385.2729778308521</v>
      </c>
    </row>
    <row r="659" spans="1:2">
      <c r="A659">
        <v>736487</v>
      </c>
      <c r="B659" s="1">
        <v>2384.5813447248397</v>
      </c>
    </row>
    <row r="660" spans="1:2">
      <c r="A660">
        <v>736487.33333333337</v>
      </c>
      <c r="B660" s="1">
        <v>2385.4311925976249</v>
      </c>
    </row>
    <row r="661" spans="1:2">
      <c r="A661">
        <v>736487.66666666663</v>
      </c>
      <c r="B661" s="1">
        <v>2386.8710513373039</v>
      </c>
    </row>
    <row r="662" spans="1:2">
      <c r="A662">
        <v>736488</v>
      </c>
      <c r="B662" s="1">
        <v>2388.196009436746</v>
      </c>
    </row>
    <row r="663" spans="1:2">
      <c r="A663">
        <v>736488.33333333337</v>
      </c>
      <c r="B663" s="1">
        <v>2389.0022481213391</v>
      </c>
    </row>
    <row r="664" spans="1:2">
      <c r="A664">
        <v>736488.66666666663</v>
      </c>
      <c r="B664" s="1">
        <v>2389.585575911507</v>
      </c>
    </row>
    <row r="665" spans="1:2">
      <c r="A665">
        <v>736489</v>
      </c>
      <c r="B665" s="1">
        <v>2390.0800108583471</v>
      </c>
    </row>
    <row r="666" spans="1:2">
      <c r="A666">
        <v>736489.33333333337</v>
      </c>
      <c r="B666" s="1">
        <v>2389.9923179618067</v>
      </c>
    </row>
    <row r="667" spans="1:2">
      <c r="A667">
        <v>736489.66666666663</v>
      </c>
      <c r="B667" s="1">
        <v>2390.0659609830313</v>
      </c>
    </row>
    <row r="668" spans="1:2">
      <c r="A668">
        <v>736490</v>
      </c>
      <c r="B668" s="1">
        <v>2390.0751622628136</v>
      </c>
    </row>
    <row r="669" spans="1:2">
      <c r="A669">
        <v>736490.33333333337</v>
      </c>
      <c r="B669" s="1">
        <v>2390.8806356095029</v>
      </c>
    </row>
    <row r="670" spans="1:2">
      <c r="A670">
        <v>736490.66666666663</v>
      </c>
      <c r="B670" s="1">
        <v>2391.3892036030929</v>
      </c>
    </row>
    <row r="671" spans="1:2">
      <c r="A671">
        <v>736491</v>
      </c>
      <c r="B671" s="1">
        <v>2391.9639262037072</v>
      </c>
    </row>
    <row r="672" spans="1:2">
      <c r="A672">
        <v>736491.33333333337</v>
      </c>
      <c r="B672" s="1">
        <v>2392.3014291445743</v>
      </c>
    </row>
    <row r="673" spans="1:2">
      <c r="A673">
        <v>736491.66666666663</v>
      </c>
      <c r="B673" s="1">
        <v>2393.9033769691059</v>
      </c>
    </row>
    <row r="674" spans="1:2">
      <c r="A674">
        <v>736492</v>
      </c>
      <c r="B674" s="1">
        <v>2395.3767213000333</v>
      </c>
    </row>
    <row r="675" spans="1:2">
      <c r="A675">
        <v>736492.33333333337</v>
      </c>
      <c r="B675" s="1">
        <v>2396.9290900959145</v>
      </c>
    </row>
    <row r="676" spans="1:2">
      <c r="A676">
        <v>736492.66666666663</v>
      </c>
      <c r="B676" s="1">
        <v>2397.9928337814758</v>
      </c>
    </row>
    <row r="677" spans="1:2">
      <c r="A677">
        <v>736493</v>
      </c>
      <c r="B677" s="1">
        <v>2399.1191997124415</v>
      </c>
    </row>
    <row r="678" spans="1:2">
      <c r="A678">
        <v>736493.33333333337</v>
      </c>
      <c r="B678" s="1">
        <v>2400.8902362997774</v>
      </c>
    </row>
    <row r="679" spans="1:2">
      <c r="A679">
        <v>736493.66666666663</v>
      </c>
      <c r="B679" s="1">
        <v>2402.8537562949664</v>
      </c>
    </row>
    <row r="680" spans="1:2">
      <c r="A680">
        <v>736494</v>
      </c>
      <c r="B680" s="1">
        <v>2404.8304368649369</v>
      </c>
    </row>
    <row r="681" spans="1:2">
      <c r="A681">
        <v>736494.33333333337</v>
      </c>
      <c r="B681" s="1">
        <v>2405.9796915279112</v>
      </c>
    </row>
    <row r="682" spans="1:2">
      <c r="A682">
        <v>736494.66666666663</v>
      </c>
      <c r="B682" s="1">
        <v>2406.674565754121</v>
      </c>
    </row>
    <row r="683" spans="1:2">
      <c r="A683">
        <v>736495</v>
      </c>
      <c r="B683" s="1">
        <v>2407.4465369372624</v>
      </c>
    </row>
    <row r="684" spans="1:2">
      <c r="A684">
        <v>736495.33333333337</v>
      </c>
      <c r="B684" s="1">
        <v>2408.2117144104172</v>
      </c>
    </row>
    <row r="685" spans="1:2">
      <c r="A685">
        <v>736495.66666666663</v>
      </c>
      <c r="B685" s="1">
        <v>2408.776965298202</v>
      </c>
    </row>
    <row r="686" spans="1:2">
      <c r="A686">
        <v>736496</v>
      </c>
      <c r="B686" s="1">
        <v>2409.4572809313267</v>
      </c>
    </row>
    <row r="687" spans="1:2">
      <c r="A687">
        <v>736496.33333333337</v>
      </c>
      <c r="B687" s="1">
        <v>2409.8172780877935</v>
      </c>
    </row>
    <row r="688" spans="1:2">
      <c r="A688">
        <v>736496.66666666663</v>
      </c>
      <c r="B688" s="1">
        <v>2410.5380535248037</v>
      </c>
    </row>
    <row r="689" spans="1:2">
      <c r="A689">
        <v>736497</v>
      </c>
      <c r="B689" s="1">
        <v>2411.2304706410764</v>
      </c>
    </row>
    <row r="690" spans="1:2">
      <c r="A690">
        <v>736497.33333333337</v>
      </c>
      <c r="B690" s="1">
        <v>2412.5399418215188</v>
      </c>
    </row>
    <row r="691" spans="1:2">
      <c r="A691">
        <v>736497.66666666663</v>
      </c>
      <c r="B691" s="1">
        <v>2413.601616492921</v>
      </c>
    </row>
    <row r="692" spans="1:2">
      <c r="A692">
        <v>736498</v>
      </c>
      <c r="B692" s="1">
        <v>2414.7270974160756</v>
      </c>
    </row>
    <row r="693" spans="1:2">
      <c r="A693">
        <v>736498.33333333337</v>
      </c>
      <c r="B693" s="1">
        <v>2415.6518948224561</v>
      </c>
    </row>
    <row r="694" spans="1:2">
      <c r="A694">
        <v>736498.66666666663</v>
      </c>
      <c r="B694" s="1">
        <v>2416.6056613954465</v>
      </c>
    </row>
    <row r="695" spans="1:2">
      <c r="A695">
        <v>736499</v>
      </c>
      <c r="B695" s="1">
        <v>2417.5484018856205</v>
      </c>
    </row>
    <row r="696" spans="1:2">
      <c r="A696">
        <v>736499.33333333337</v>
      </c>
      <c r="B696" s="1">
        <v>2418.4358746035678</v>
      </c>
    </row>
    <row r="697" spans="1:2">
      <c r="A697">
        <v>736499.66666666663</v>
      </c>
      <c r="B697" s="1">
        <v>2419.3859317137562</v>
      </c>
    </row>
    <row r="698" spans="1:2">
      <c r="A698">
        <v>736500</v>
      </c>
      <c r="B698" s="1">
        <v>2420.2990867890089</v>
      </c>
    </row>
    <row r="699" spans="1:2">
      <c r="A699">
        <v>736500.33333333337</v>
      </c>
      <c r="B699" s="1">
        <v>2420.9916009780195</v>
      </c>
    </row>
    <row r="700" spans="1:2">
      <c r="A700">
        <v>736500.66666666663</v>
      </c>
      <c r="B700" s="1">
        <v>2421.4940738171053</v>
      </c>
    </row>
    <row r="701" spans="1:2">
      <c r="A701">
        <v>736501</v>
      </c>
      <c r="B701" s="1">
        <v>2421.9864587481011</v>
      </c>
    </row>
    <row r="702" spans="1:2">
      <c r="A702">
        <v>736501.33333333337</v>
      </c>
      <c r="B702" s="1">
        <v>2421.5715083566924</v>
      </c>
    </row>
    <row r="703" spans="1:2">
      <c r="A703">
        <v>736501.66666666663</v>
      </c>
      <c r="B703" s="1">
        <v>2420.9326109844123</v>
      </c>
    </row>
    <row r="704" spans="1:2">
      <c r="A704">
        <v>736502</v>
      </c>
      <c r="B704" s="1">
        <v>2420.2985509513733</v>
      </c>
    </row>
    <row r="705" spans="1:2">
      <c r="A705">
        <v>736502.33333333337</v>
      </c>
      <c r="B705" s="1">
        <v>2421.0351179396444</v>
      </c>
    </row>
    <row r="706" spans="1:2">
      <c r="A706">
        <v>736502.66666666663</v>
      </c>
      <c r="B706" s="1">
        <v>2422.0221160652031</v>
      </c>
    </row>
    <row r="707" spans="1:2">
      <c r="A707">
        <v>736503</v>
      </c>
      <c r="B707" s="1">
        <v>2423.0251233937224</v>
      </c>
    </row>
    <row r="708" spans="1:2">
      <c r="A708">
        <v>736503.33333333337</v>
      </c>
      <c r="B708" s="1">
        <v>2423.3312149145763</v>
      </c>
    </row>
    <row r="709" spans="1:2">
      <c r="A709">
        <v>736503.66666666663</v>
      </c>
      <c r="B709" s="1">
        <v>2423.1219553609762</v>
      </c>
    </row>
    <row r="710" spans="1:2">
      <c r="A710">
        <v>736504</v>
      </c>
      <c r="B710" s="1">
        <v>2422.9646318670302</v>
      </c>
    </row>
    <row r="711" spans="1:2">
      <c r="A711">
        <v>736504.33333333337</v>
      </c>
      <c r="B711" s="1">
        <v>2422.8655024579807</v>
      </c>
    </row>
    <row r="712" spans="1:2">
      <c r="A712">
        <v>736504.66666666663</v>
      </c>
      <c r="B712" s="1">
        <v>2422.9515253435898</v>
      </c>
    </row>
    <row r="713" spans="1:2">
      <c r="A713">
        <v>736505</v>
      </c>
      <c r="B713" s="1">
        <v>2423.1128241053298</v>
      </c>
    </row>
    <row r="714" spans="1:2">
      <c r="A714">
        <v>736505.33333333337</v>
      </c>
      <c r="B714" s="1">
        <v>2422.8943491488362</v>
      </c>
    </row>
    <row r="715" spans="1:2">
      <c r="A715">
        <v>736505.66666666663</v>
      </c>
      <c r="B715" s="1">
        <v>2422.694624541678</v>
      </c>
    </row>
    <row r="716" spans="1:2">
      <c r="A716">
        <v>736506</v>
      </c>
      <c r="B716" s="1">
        <v>2422.5339628581737</v>
      </c>
    </row>
    <row r="717" spans="1:2">
      <c r="A717">
        <v>736506.33333333337</v>
      </c>
      <c r="B717" s="1">
        <v>2422.7914092528822</v>
      </c>
    </row>
    <row r="718" spans="1:2">
      <c r="A718">
        <v>736506.66666666663</v>
      </c>
      <c r="B718" s="1">
        <v>2423.0964192481874</v>
      </c>
    </row>
    <row r="719" spans="1:2">
      <c r="A719">
        <v>736507</v>
      </c>
      <c r="B719" s="1">
        <v>2423.4921729314192</v>
      </c>
    </row>
    <row r="720" spans="1:2">
      <c r="A720">
        <v>736507.33333333337</v>
      </c>
      <c r="B720" s="1">
        <v>2423.5499997991988</v>
      </c>
    </row>
    <row r="721" spans="1:2">
      <c r="A721">
        <v>736507.66666666663</v>
      </c>
      <c r="B721" s="1">
        <v>2423.3991064190495</v>
      </c>
    </row>
    <row r="722" spans="1:2">
      <c r="A722">
        <v>736508</v>
      </c>
      <c r="B722" s="1">
        <v>2423.2630117540093</v>
      </c>
    </row>
    <row r="723" spans="1:2">
      <c r="A723">
        <v>736508.33333333337</v>
      </c>
      <c r="B723" s="1">
        <v>2422.5632198394587</v>
      </c>
    </row>
    <row r="724" spans="1:2">
      <c r="A724">
        <v>736508.66666666663</v>
      </c>
      <c r="B724" s="1">
        <v>2421.7971459630608</v>
      </c>
    </row>
    <row r="725" spans="1:2">
      <c r="A725">
        <v>736509</v>
      </c>
      <c r="B725" s="1">
        <v>2421.0767700839829</v>
      </c>
    </row>
    <row r="726" spans="1:2">
      <c r="A726">
        <v>736509.33333333337</v>
      </c>
      <c r="B726" s="1">
        <v>2422.1974003982932</v>
      </c>
    </row>
    <row r="727" spans="1:2">
      <c r="A727">
        <v>736509.66666666663</v>
      </c>
      <c r="B727" s="1">
        <v>2423.8693254765585</v>
      </c>
    </row>
    <row r="728" spans="1:2">
      <c r="A728">
        <v>736510</v>
      </c>
      <c r="B728" s="1">
        <v>2425.5049940244521</v>
      </c>
    </row>
    <row r="729" spans="1:2">
      <c r="A729">
        <v>736510.33333333337</v>
      </c>
      <c r="B729" s="1">
        <v>2426.3925421262993</v>
      </c>
    </row>
    <row r="730" spans="1:2">
      <c r="A730">
        <v>736510.66666666663</v>
      </c>
      <c r="B730" s="1">
        <v>2427.0579691123085</v>
      </c>
    </row>
    <row r="731" spans="1:2">
      <c r="A731">
        <v>736511</v>
      </c>
      <c r="B731" s="1">
        <v>2427.6559809884343</v>
      </c>
    </row>
    <row r="732" spans="1:2">
      <c r="A732">
        <v>736511.33333333337</v>
      </c>
      <c r="B732" s="1">
        <v>2429.065998167765</v>
      </c>
    </row>
    <row r="733" spans="1:2">
      <c r="A733">
        <v>736511.66666666663</v>
      </c>
      <c r="B733" s="1">
        <v>2431.1069422206519</v>
      </c>
    </row>
    <row r="734" spans="1:2">
      <c r="A734">
        <v>736512</v>
      </c>
      <c r="B734" s="1">
        <v>2433.0627715082232</v>
      </c>
    </row>
    <row r="735" spans="1:2">
      <c r="A735">
        <v>736512.33333333337</v>
      </c>
      <c r="B735" s="1">
        <v>2433.3764414499092</v>
      </c>
    </row>
    <row r="736" spans="1:2">
      <c r="A736">
        <v>736512.66666666663</v>
      </c>
      <c r="B736" s="1">
        <v>2432.3810042158743</v>
      </c>
    </row>
    <row r="737" spans="1:2">
      <c r="A737">
        <v>736513</v>
      </c>
      <c r="B737" s="1">
        <v>2431.36691858309</v>
      </c>
    </row>
    <row r="738" spans="1:2">
      <c r="A738">
        <v>736513.33333333337</v>
      </c>
      <c r="B738" s="1">
        <v>2431.6437261489464</v>
      </c>
    </row>
    <row r="739" spans="1:2">
      <c r="A739">
        <v>736513.66666666663</v>
      </c>
      <c r="B739" s="1">
        <v>2432.354133598345</v>
      </c>
    </row>
    <row r="740" spans="1:2">
      <c r="A740">
        <v>736514</v>
      </c>
      <c r="B740" s="1">
        <v>2433.1805289067033</v>
      </c>
    </row>
    <row r="741" spans="1:2">
      <c r="A741">
        <v>736514.33333333337</v>
      </c>
      <c r="B741" s="1">
        <v>2433.6760096904441</v>
      </c>
    </row>
    <row r="742" spans="1:2">
      <c r="A742">
        <v>736514.66666666663</v>
      </c>
      <c r="B742" s="1">
        <v>2434.0934359454745</v>
      </c>
    </row>
    <row r="743" spans="1:2">
      <c r="A743">
        <v>736515</v>
      </c>
      <c r="B743" s="1">
        <v>2434.5210059038536</v>
      </c>
    </row>
    <row r="744" spans="1:2">
      <c r="A744">
        <v>736515.33333333337</v>
      </c>
      <c r="B744" s="1">
        <v>2434.9230825917298</v>
      </c>
    </row>
    <row r="745" spans="1:2">
      <c r="A745">
        <v>736515.66666666663</v>
      </c>
      <c r="B745" s="1">
        <v>2435.6011165872706</v>
      </c>
    </row>
    <row r="746" spans="1:2">
      <c r="A746">
        <v>736516</v>
      </c>
      <c r="B746" s="1">
        <v>2436.2628748113984</v>
      </c>
    </row>
    <row r="747" spans="1:2">
      <c r="A747">
        <v>736516.33333333337</v>
      </c>
      <c r="B747" s="1">
        <v>2436.5828775474724</v>
      </c>
    </row>
    <row r="748" spans="1:2">
      <c r="A748">
        <v>736516.66666666663</v>
      </c>
      <c r="B748" s="1">
        <v>2436.7129908836482</v>
      </c>
    </row>
    <row r="749" spans="1:2">
      <c r="A749">
        <v>736517</v>
      </c>
      <c r="B749" s="1">
        <v>2436.7927824097815</v>
      </c>
    </row>
    <row r="750" spans="1:2">
      <c r="A750">
        <v>736517.33333333337</v>
      </c>
      <c r="B750" s="1">
        <v>2436.9402890537931</v>
      </c>
    </row>
    <row r="751" spans="1:2">
      <c r="A751">
        <v>736517.66666666663</v>
      </c>
      <c r="B751" s="1">
        <v>2436.7636733041409</v>
      </c>
    </row>
    <row r="752" spans="1:2">
      <c r="A752">
        <v>736518</v>
      </c>
      <c r="B752" s="1">
        <v>2436.5945604728672</v>
      </c>
    </row>
    <row r="753" spans="1:2">
      <c r="A753">
        <v>736518.33333333337</v>
      </c>
      <c r="B753" s="1">
        <v>2436.5911998678239</v>
      </c>
    </row>
    <row r="754" spans="1:2">
      <c r="A754">
        <v>736518.66666666663</v>
      </c>
      <c r="B754" s="1">
        <v>2436.79242610133</v>
      </c>
    </row>
    <row r="755" spans="1:2">
      <c r="A755">
        <v>736519</v>
      </c>
      <c r="B755" s="1">
        <v>2437.0677806523636</v>
      </c>
    </row>
    <row r="756" spans="1:2">
      <c r="A756">
        <v>736519.33333333337</v>
      </c>
      <c r="B756" s="1">
        <v>2437.4102897700045</v>
      </c>
    </row>
    <row r="757" spans="1:2">
      <c r="A757">
        <v>736519.66666666663</v>
      </c>
      <c r="B757" s="1">
        <v>2437.7793051976569</v>
      </c>
    </row>
    <row r="758" spans="1:2">
      <c r="A758">
        <v>736520</v>
      </c>
      <c r="B758" s="1">
        <v>2438.112557483204</v>
      </c>
    </row>
    <row r="759" spans="1:2">
      <c r="A759">
        <v>736520.33333333337</v>
      </c>
      <c r="B759" s="1">
        <v>2438.361181897691</v>
      </c>
    </row>
    <row r="760" spans="1:2">
      <c r="A760">
        <v>736520.66666666663</v>
      </c>
      <c r="B760" s="1">
        <v>2438.6755345427218</v>
      </c>
    </row>
    <row r="761" spans="1:2">
      <c r="A761">
        <v>736521</v>
      </c>
      <c r="B761" s="1">
        <v>2439.0062009414551</v>
      </c>
    </row>
    <row r="762" spans="1:2">
      <c r="A762">
        <v>736521.33333333337</v>
      </c>
      <c r="B762" s="1">
        <v>2438.9254211811726</v>
      </c>
    </row>
    <row r="763" spans="1:2">
      <c r="A763">
        <v>736521.66666666663</v>
      </c>
      <c r="B763" s="1">
        <v>2438.8084285817004</v>
      </c>
    </row>
    <row r="764" spans="1:2">
      <c r="A764">
        <v>736522</v>
      </c>
      <c r="B764" s="1">
        <v>2438.6655674225926</v>
      </c>
    </row>
    <row r="765" spans="1:2">
      <c r="A765">
        <v>736522.33333333337</v>
      </c>
      <c r="B765" s="1">
        <v>2438.7863417005801</v>
      </c>
    </row>
    <row r="766" spans="1:2">
      <c r="A766">
        <v>736522.66666666663</v>
      </c>
      <c r="B766" s="1">
        <v>2438.789083162007</v>
      </c>
    </row>
    <row r="767" spans="1:2">
      <c r="A767">
        <v>736523</v>
      </c>
      <c r="B767" s="1">
        <v>2438.9345245674231</v>
      </c>
    </row>
    <row r="768" spans="1:2">
      <c r="A768">
        <v>736523.33333333337</v>
      </c>
      <c r="B768" s="1">
        <v>2439.5179696884893</v>
      </c>
    </row>
    <row r="769" spans="1:2">
      <c r="A769">
        <v>736523.66666666663</v>
      </c>
      <c r="B769" s="1">
        <v>2440.4028022485791</v>
      </c>
    </row>
    <row r="770" spans="1:2">
      <c r="A770">
        <v>736524</v>
      </c>
      <c r="B770" s="1">
        <v>2441.27399668215</v>
      </c>
    </row>
    <row r="771" spans="1:2">
      <c r="A771">
        <v>736524.33333333337</v>
      </c>
      <c r="B771" s="1">
        <v>2442.4414852041573</v>
      </c>
    </row>
    <row r="772" spans="1:2">
      <c r="A772">
        <v>736524.66666666663</v>
      </c>
      <c r="B772" s="1">
        <v>2443.8295758588597</v>
      </c>
    </row>
    <row r="773" spans="1:2">
      <c r="A773">
        <v>736525</v>
      </c>
      <c r="B773" s="1">
        <v>2445.0843215070381</v>
      </c>
    </row>
    <row r="774" spans="1:2">
      <c r="A774">
        <v>736525.33333333337</v>
      </c>
      <c r="B774" s="1">
        <v>2444.1293542008129</v>
      </c>
    </row>
    <row r="775" spans="1:2">
      <c r="A775">
        <v>736525.66666666663</v>
      </c>
      <c r="B775" s="1">
        <v>2442.5058262480652</v>
      </c>
    </row>
    <row r="776" spans="1:2">
      <c r="A776">
        <v>736526</v>
      </c>
      <c r="B776" s="1">
        <v>2440.7869172554051</v>
      </c>
    </row>
    <row r="777" spans="1:2">
      <c r="A777">
        <v>736526.33333333337</v>
      </c>
      <c r="B777" s="1">
        <v>2440.2236420973345</v>
      </c>
    </row>
    <row r="778" spans="1:2">
      <c r="A778">
        <v>736526.66666666663</v>
      </c>
      <c r="B778" s="1">
        <v>2439.7728814403436</v>
      </c>
    </row>
    <row r="779" spans="1:2">
      <c r="A779">
        <v>736527</v>
      </c>
      <c r="B779" s="1">
        <v>2439.3660209270192</v>
      </c>
    </row>
    <row r="780" spans="1:2">
      <c r="A780">
        <v>736527.33333333337</v>
      </c>
      <c r="B780" s="1">
        <v>2440.0604024045319</v>
      </c>
    </row>
    <row r="781" spans="1:2">
      <c r="A781">
        <v>736527.66666666663</v>
      </c>
      <c r="B781" s="1">
        <v>2441.1069755321</v>
      </c>
    </row>
    <row r="782" spans="1:2">
      <c r="A782">
        <v>736528</v>
      </c>
      <c r="B782" s="1">
        <v>2442.0210744607048</v>
      </c>
    </row>
    <row r="783" spans="1:2">
      <c r="A783">
        <v>736528.33333333337</v>
      </c>
      <c r="B783" s="1">
        <v>2441.8345232356655</v>
      </c>
    </row>
    <row r="784" spans="1:2">
      <c r="A784">
        <v>736528.66666666663</v>
      </c>
      <c r="B784" s="1">
        <v>2441.1664505345357</v>
      </c>
    </row>
    <row r="785" spans="1:2">
      <c r="A785">
        <v>736529</v>
      </c>
      <c r="B785" s="1">
        <v>2440.3834580166736</v>
      </c>
    </row>
    <row r="786" spans="1:2">
      <c r="A786">
        <v>736529.33333333337</v>
      </c>
      <c r="B786" s="1">
        <v>2441.095803119606</v>
      </c>
    </row>
    <row r="787" spans="1:2">
      <c r="A787">
        <v>736529.66666666663</v>
      </c>
      <c r="B787" s="1">
        <v>2442.0168159272498</v>
      </c>
    </row>
    <row r="788" spans="1:2">
      <c r="A788">
        <v>736530</v>
      </c>
      <c r="B788" s="1">
        <v>2442.8979041605276</v>
      </c>
    </row>
    <row r="789" spans="1:2">
      <c r="A789">
        <v>736530.33333333337</v>
      </c>
      <c r="B789" s="1">
        <v>2443.1304923064204</v>
      </c>
    </row>
    <row r="790" spans="1:2">
      <c r="A790">
        <v>736530.66666666663</v>
      </c>
      <c r="B790" s="1">
        <v>2443.2935266442564</v>
      </c>
    </row>
    <row r="791" spans="1:2">
      <c r="A791">
        <v>736531</v>
      </c>
      <c r="B791" s="1">
        <v>2443.3385401150658</v>
      </c>
    </row>
    <row r="792" spans="1:2">
      <c r="A792">
        <v>736531.33333333337</v>
      </c>
      <c r="B792" s="1">
        <v>2442.7410312302873</v>
      </c>
    </row>
    <row r="793" spans="1:2">
      <c r="A793">
        <v>736531.66666666663</v>
      </c>
      <c r="B793" s="1">
        <v>2441.9415235535644</v>
      </c>
    </row>
    <row r="794" spans="1:2">
      <c r="A794">
        <v>736532</v>
      </c>
      <c r="B794" s="1">
        <v>2441.053890443719</v>
      </c>
    </row>
    <row r="795" spans="1:2">
      <c r="A795">
        <v>736532.33333333337</v>
      </c>
      <c r="B795" s="1">
        <v>2440.0834852146932</v>
      </c>
    </row>
    <row r="796" spans="1:2">
      <c r="A796">
        <v>736532.66666666663</v>
      </c>
      <c r="B796" s="1">
        <v>2439.0217616436767</v>
      </c>
    </row>
    <row r="797" spans="1:2">
      <c r="A797">
        <v>736533</v>
      </c>
      <c r="B797" s="1">
        <v>2437.936106106496</v>
      </c>
    </row>
    <row r="798" spans="1:2">
      <c r="A798">
        <v>736533.33333333337</v>
      </c>
      <c r="B798" s="1">
        <v>2436.8545344024556</v>
      </c>
    </row>
    <row r="799" spans="1:2">
      <c r="A799">
        <v>736533.66666666663</v>
      </c>
      <c r="B799" s="1">
        <v>2435.7927068899094</v>
      </c>
    </row>
    <row r="800" spans="1:2">
      <c r="A800">
        <v>736534</v>
      </c>
      <c r="B800" s="1">
        <v>2434.7391682998909</v>
      </c>
    </row>
    <row r="801" spans="1:2">
      <c r="A801">
        <v>736534.33333333337</v>
      </c>
      <c r="B801" s="1">
        <v>2433.7784274989449</v>
      </c>
    </row>
    <row r="802" spans="1:2">
      <c r="A802">
        <v>736534.66666666663</v>
      </c>
      <c r="B802" s="1">
        <v>2432.7096501385827</v>
      </c>
    </row>
    <row r="803" spans="1:2">
      <c r="A803">
        <v>736535</v>
      </c>
      <c r="B803" s="1">
        <v>2431.6655723969566</v>
      </c>
    </row>
    <row r="804" spans="1:2">
      <c r="A804">
        <v>736535.33333333337</v>
      </c>
      <c r="B804" s="1">
        <v>2430.4863364389275</v>
      </c>
    </row>
    <row r="805" spans="1:2">
      <c r="A805">
        <v>736535.66666666663</v>
      </c>
      <c r="B805" s="1">
        <v>2428.981228568693</v>
      </c>
    </row>
    <row r="806" spans="1:2">
      <c r="A806">
        <v>736536</v>
      </c>
      <c r="B806" s="1">
        <v>2427.4899705942075</v>
      </c>
    </row>
    <row r="807" spans="1:2">
      <c r="A807">
        <v>736536.33333333337</v>
      </c>
      <c r="B807" s="1">
        <v>2425.5462176729625</v>
      </c>
    </row>
    <row r="808" spans="1:2">
      <c r="A808">
        <v>736536.66666666663</v>
      </c>
      <c r="B808" s="1">
        <v>2423.2740112308034</v>
      </c>
    </row>
    <row r="809" spans="1:2">
      <c r="A809">
        <v>736537</v>
      </c>
      <c r="B809" s="1">
        <v>2421.0991470948743</v>
      </c>
    </row>
    <row r="810" spans="1:2">
      <c r="A810">
        <v>736537.33333333337</v>
      </c>
      <c r="B810" s="1">
        <v>2419.6352340173257</v>
      </c>
    </row>
    <row r="811" spans="1:2">
      <c r="A811">
        <v>736537.66666666663</v>
      </c>
      <c r="B811" s="1">
        <v>2418.7509507962554</v>
      </c>
    </row>
    <row r="812" spans="1:2">
      <c r="A812">
        <v>736538</v>
      </c>
      <c r="B812" s="1">
        <v>2417.9637992387816</v>
      </c>
    </row>
    <row r="813" spans="1:2">
      <c r="A813">
        <v>736538.33333333337</v>
      </c>
      <c r="B813" s="1">
        <v>2416.8879529834312</v>
      </c>
    </row>
    <row r="814" spans="1:2">
      <c r="A814">
        <v>736538.66666666663</v>
      </c>
      <c r="B814" s="1">
        <v>2415.5638418358121</v>
      </c>
    </row>
    <row r="815" spans="1:2">
      <c r="A815">
        <v>736539</v>
      </c>
      <c r="B815" s="1">
        <v>2414.2323717147478</v>
      </c>
    </row>
    <row r="816" spans="1:2">
      <c r="A816">
        <v>736539.33333333337</v>
      </c>
      <c r="B816" s="1">
        <v>2413.0412893351458</v>
      </c>
    </row>
    <row r="817" spans="1:2">
      <c r="A817">
        <v>736539.66666666663</v>
      </c>
      <c r="B817" s="1">
        <v>2412.058360090602</v>
      </c>
    </row>
    <row r="818" spans="1:2">
      <c r="A818">
        <v>736540</v>
      </c>
      <c r="B818" s="1">
        <v>2411.1070001233561</v>
      </c>
    </row>
    <row r="819" spans="1:2">
      <c r="A819">
        <v>736540.33333333337</v>
      </c>
      <c r="B819" s="1">
        <v>2409.8536569444518</v>
      </c>
    </row>
    <row r="820" spans="1:2">
      <c r="A820">
        <v>736540.66666666663</v>
      </c>
      <c r="B820" s="1">
        <v>2408.3668826144803</v>
      </c>
    </row>
    <row r="821" spans="1:2">
      <c r="A821">
        <v>736541</v>
      </c>
      <c r="B821" s="1">
        <v>2406.8617891263743</v>
      </c>
    </row>
    <row r="822" spans="1:2">
      <c r="A822">
        <v>736541.33333333337</v>
      </c>
      <c r="B822" s="1">
        <v>2405.4357245251531</v>
      </c>
    </row>
    <row r="823" spans="1:2">
      <c r="A823">
        <v>736541.66666666663</v>
      </c>
      <c r="B823" s="1">
        <v>2404.140235277745</v>
      </c>
    </row>
    <row r="824" spans="1:2">
      <c r="A824">
        <v>736542</v>
      </c>
      <c r="B824" s="1">
        <v>2402.907237854246</v>
      </c>
    </row>
    <row r="825" spans="1:2">
      <c r="A825">
        <v>736542.33333333337</v>
      </c>
      <c r="B825" s="1">
        <v>2401.7871100748971</v>
      </c>
    </row>
    <row r="826" spans="1:2">
      <c r="A826">
        <v>736542.66666666663</v>
      </c>
      <c r="B826" s="1">
        <v>2400.5705473345929</v>
      </c>
    </row>
    <row r="827" spans="1:2">
      <c r="A827">
        <v>736543</v>
      </c>
      <c r="B827" s="1">
        <v>2399.3510745062522</v>
      </c>
    </row>
    <row r="828" spans="1:2">
      <c r="A828">
        <v>736543.33333333337</v>
      </c>
      <c r="B828" s="1">
        <v>2397.8857338502121</v>
      </c>
    </row>
    <row r="829" spans="1:2">
      <c r="A829">
        <v>736543.66666666663</v>
      </c>
      <c r="B829" s="1">
        <v>2396.488633392119</v>
      </c>
    </row>
    <row r="830" spans="1:2">
      <c r="A830">
        <v>736544</v>
      </c>
      <c r="B830" s="1">
        <v>2395.1171217724614</v>
      </c>
    </row>
    <row r="831" spans="1:2">
      <c r="A831">
        <v>736544.33333333337</v>
      </c>
      <c r="B831" s="1">
        <v>2393.9916166382459</v>
      </c>
    </row>
    <row r="832" spans="1:2">
      <c r="A832">
        <v>736544.66666666663</v>
      </c>
      <c r="B832" s="1">
        <v>2392.8090475252416</v>
      </c>
    </row>
    <row r="833" spans="1:2">
      <c r="A833">
        <v>736545</v>
      </c>
      <c r="B833" s="1">
        <v>2391.647675086142</v>
      </c>
    </row>
    <row r="834" spans="1:2">
      <c r="A834">
        <v>736545.33333333337</v>
      </c>
      <c r="B834" s="1">
        <v>2390.8101118220252</v>
      </c>
    </row>
    <row r="835" spans="1:2">
      <c r="A835">
        <v>736545.66666666663</v>
      </c>
      <c r="B835" s="1">
        <v>2390.1503756316183</v>
      </c>
    </row>
    <row r="836" spans="1:2">
      <c r="A836">
        <v>736546</v>
      </c>
      <c r="B836" s="1">
        <v>2389.478717446038</v>
      </c>
    </row>
    <row r="837" spans="1:2">
      <c r="A837">
        <v>736546.33333333337</v>
      </c>
      <c r="B837" s="1">
        <v>2388.8207720989208</v>
      </c>
    </row>
    <row r="838" spans="1:2">
      <c r="A838">
        <v>736546.66666666663</v>
      </c>
      <c r="B838" s="1">
        <v>2388.1802899813442</v>
      </c>
    </row>
    <row r="839" spans="1:2">
      <c r="A839">
        <v>736547</v>
      </c>
      <c r="B839" s="1">
        <v>2387.5084290385789</v>
      </c>
    </row>
    <row r="840" spans="1:2">
      <c r="A840">
        <v>736547.33333333337</v>
      </c>
      <c r="B840" s="1">
        <v>2386.2363837244789</v>
      </c>
    </row>
    <row r="841" spans="1:2">
      <c r="A841">
        <v>736547.66666666663</v>
      </c>
      <c r="B841" s="1">
        <v>2384.8762468460382</v>
      </c>
    </row>
    <row r="842" spans="1:2">
      <c r="A842">
        <v>736548</v>
      </c>
      <c r="B842" s="1">
        <v>2383.5593630677672</v>
      </c>
    </row>
    <row r="843" spans="1:2">
      <c r="A843">
        <v>736548.33333333337</v>
      </c>
      <c r="B843" s="1">
        <v>2382.8593234788468</v>
      </c>
    </row>
    <row r="844" spans="1:2">
      <c r="A844">
        <v>736548.66666666663</v>
      </c>
      <c r="B844" s="1">
        <v>2382.4434935345475</v>
      </c>
    </row>
    <row r="845" spans="1:2">
      <c r="A845">
        <v>736549</v>
      </c>
      <c r="B845" s="1">
        <v>2382.018122151529</v>
      </c>
    </row>
    <row r="846" spans="1:2">
      <c r="A846">
        <v>736549.33333333337</v>
      </c>
      <c r="B846" s="1">
        <v>2381.3134960473485</v>
      </c>
    </row>
    <row r="847" spans="1:2">
      <c r="A847">
        <v>736549.66666666663</v>
      </c>
      <c r="B847" s="1">
        <v>2380.3431040136707</v>
      </c>
    </row>
    <row r="848" spans="1:2">
      <c r="A848">
        <v>736550</v>
      </c>
      <c r="B848" s="1">
        <v>2379.3584740633664</v>
      </c>
    </row>
    <row r="849" spans="1:2">
      <c r="A849">
        <v>736550.33333333337</v>
      </c>
      <c r="B849" s="1">
        <v>2378.2159185676819</v>
      </c>
    </row>
    <row r="850" spans="1:2">
      <c r="A850">
        <v>736550.66666666663</v>
      </c>
      <c r="B850" s="1">
        <v>2377.0404672233221</v>
      </c>
    </row>
    <row r="851" spans="1:2">
      <c r="A851">
        <v>736551</v>
      </c>
      <c r="B851" s="1">
        <v>2375.8439283924831</v>
      </c>
    </row>
    <row r="852" spans="1:2">
      <c r="A852">
        <v>736551.33333333337</v>
      </c>
      <c r="B852" s="1">
        <v>2374.8208427947698</v>
      </c>
    </row>
    <row r="853" spans="1:2">
      <c r="A853">
        <v>736551.66666666663</v>
      </c>
      <c r="B853" s="1">
        <v>2373.8176597420975</v>
      </c>
    </row>
    <row r="854" spans="1:2">
      <c r="A854">
        <v>736552</v>
      </c>
      <c r="B854" s="1">
        <v>2372.7688616118426</v>
      </c>
    </row>
    <row r="855" spans="1:2">
      <c r="A855">
        <v>736552.33333333337</v>
      </c>
      <c r="B855" s="1">
        <v>2371.7280786325537</v>
      </c>
    </row>
    <row r="856" spans="1:2">
      <c r="A856">
        <v>736552.66666666663</v>
      </c>
      <c r="B856" s="1">
        <v>2370.605486092933</v>
      </c>
    </row>
    <row r="857" spans="1:2">
      <c r="A857">
        <v>736553</v>
      </c>
      <c r="B857" s="1">
        <v>2369.4720947371634</v>
      </c>
    </row>
    <row r="858" spans="1:2">
      <c r="A858">
        <v>736553.33333333337</v>
      </c>
      <c r="B858" s="1">
        <v>2368.3890371666403</v>
      </c>
    </row>
    <row r="859" spans="1:2">
      <c r="A859">
        <v>736553.66666666663</v>
      </c>
      <c r="B859" s="1">
        <v>2367.392653831319</v>
      </c>
    </row>
    <row r="860" spans="1:2">
      <c r="A860">
        <v>736554</v>
      </c>
      <c r="B860" s="1">
        <v>2366.3139117129203</v>
      </c>
    </row>
    <row r="861" spans="1:2">
      <c r="A861">
        <v>736554.33333333337</v>
      </c>
      <c r="B861" s="1">
        <v>2365.169177935993</v>
      </c>
    </row>
    <row r="862" spans="1:2">
      <c r="A862">
        <v>736554.66666666663</v>
      </c>
      <c r="B862" s="1">
        <v>2363.918205169161</v>
      </c>
    </row>
    <row r="863" spans="1:2">
      <c r="A863">
        <v>736555</v>
      </c>
      <c r="B863" s="1">
        <v>2362.6672205821515</v>
      </c>
    </row>
    <row r="864" spans="1:2">
      <c r="A864">
        <v>736555.33333333337</v>
      </c>
      <c r="B864" s="1">
        <v>2361.7449644446488</v>
      </c>
    </row>
    <row r="865" spans="1:2">
      <c r="A865">
        <v>736555.66666666663</v>
      </c>
      <c r="B865" s="1">
        <v>2361.0519202675669</v>
      </c>
    </row>
    <row r="866" spans="1:2">
      <c r="A866">
        <v>736556</v>
      </c>
      <c r="B866" s="1">
        <v>2360.3570487291167</v>
      </c>
    </row>
    <row r="867" spans="1:2">
      <c r="A867">
        <v>736556.33333333337</v>
      </c>
      <c r="B867" s="1">
        <v>2358.8019249164468</v>
      </c>
    </row>
    <row r="868" spans="1:2">
      <c r="A868">
        <v>736556.66666666663</v>
      </c>
      <c r="B868" s="1">
        <v>2356.9179648643226</v>
      </c>
    </row>
    <row r="869" spans="1:2">
      <c r="A869">
        <v>736557</v>
      </c>
      <c r="B869" s="1">
        <v>2355.0755565822556</v>
      </c>
    </row>
    <row r="870" spans="1:2">
      <c r="A870">
        <v>736557.33333333337</v>
      </c>
      <c r="B870" s="1">
        <v>2352.7999332979589</v>
      </c>
    </row>
    <row r="871" spans="1:2">
      <c r="A871">
        <v>736557.66666666663</v>
      </c>
      <c r="B871" s="1">
        <v>2350.291934423803</v>
      </c>
    </row>
    <row r="872" spans="1:2">
      <c r="A872">
        <v>736558</v>
      </c>
      <c r="B872" s="1">
        <v>2348.1710961379763</v>
      </c>
    </row>
    <row r="873" spans="1:2">
      <c r="A873">
        <v>736558.33333333337</v>
      </c>
      <c r="B873" s="1">
        <v>2346.5873639257707</v>
      </c>
    </row>
    <row r="874" spans="1:2">
      <c r="A874">
        <v>736558.66666666663</v>
      </c>
      <c r="B874" s="1">
        <v>2345.3005501966923</v>
      </c>
    </row>
    <row r="875" spans="1:2">
      <c r="A875">
        <v>736559</v>
      </c>
      <c r="B875" s="1">
        <v>2343.9975426182104</v>
      </c>
    </row>
    <row r="876" spans="1:2">
      <c r="A876">
        <v>736559.33333333337</v>
      </c>
      <c r="B876" s="1">
        <v>2343.6343584465517</v>
      </c>
    </row>
    <row r="877" spans="1:2">
      <c r="A877">
        <v>736559.66666666663</v>
      </c>
      <c r="B877" s="1">
        <v>2343.4871054492696</v>
      </c>
    </row>
    <row r="878" spans="1:2">
      <c r="A878">
        <v>736560</v>
      </c>
      <c r="B878" s="1">
        <v>2343.0550358564365</v>
      </c>
    </row>
    <row r="879" spans="1:2">
      <c r="A879">
        <v>736560.33333333337</v>
      </c>
      <c r="B879" s="1">
        <v>2341.823404955861</v>
      </c>
    </row>
    <row r="880" spans="1:2">
      <c r="A880">
        <v>736560.66666666663</v>
      </c>
      <c r="B880" s="1">
        <v>2340.2169347955</v>
      </c>
    </row>
    <row r="881" spans="1:2">
      <c r="A881">
        <v>736561</v>
      </c>
      <c r="B881" s="1">
        <v>2338.5696718550116</v>
      </c>
    </row>
    <row r="882" spans="1:2">
      <c r="A882">
        <v>736561.33333333337</v>
      </c>
      <c r="B882" s="1">
        <v>2336.7017468580425</v>
      </c>
    </row>
    <row r="883" spans="1:2">
      <c r="A883">
        <v>736561.66666666663</v>
      </c>
      <c r="B883" s="1">
        <v>2334.8572087118882</v>
      </c>
    </row>
    <row r="884" spans="1:2">
      <c r="A884">
        <v>736562</v>
      </c>
      <c r="B884" s="1">
        <v>2332.9113472407353</v>
      </c>
    </row>
    <row r="885" spans="1:2">
      <c r="A885">
        <v>736562.33333333337</v>
      </c>
      <c r="B885" s="1">
        <v>2331.5015444410401</v>
      </c>
    </row>
    <row r="886" spans="1:2">
      <c r="A886">
        <v>736562.66666666663</v>
      </c>
      <c r="B886" s="1">
        <v>2330.0983852255026</v>
      </c>
    </row>
    <row r="887" spans="1:2">
      <c r="A887">
        <v>736563</v>
      </c>
      <c r="B887" s="1">
        <v>2328.6017974309375</v>
      </c>
    </row>
    <row r="888" spans="1:2">
      <c r="A888">
        <v>736563.33333333337</v>
      </c>
      <c r="B888" s="1">
        <v>2326.010150290118</v>
      </c>
    </row>
    <row r="889" spans="1:2">
      <c r="A889">
        <v>736563.66666666663</v>
      </c>
      <c r="B889" s="1">
        <v>2323.0404447815667</v>
      </c>
    </row>
    <row r="890" spans="1:2">
      <c r="A890">
        <v>736564</v>
      </c>
      <c r="B890" s="1">
        <v>2320.1151540474339</v>
      </c>
    </row>
    <row r="891" spans="1:2">
      <c r="A891">
        <v>736564.33333333337</v>
      </c>
      <c r="B891" s="1">
        <v>2318.1539433370949</v>
      </c>
    </row>
    <row r="892" spans="1:2">
      <c r="A892">
        <v>736564.66666666663</v>
      </c>
      <c r="B892" s="1">
        <v>2316.5635012741923</v>
      </c>
    </row>
    <row r="893" spans="1:2">
      <c r="A893">
        <v>736565</v>
      </c>
      <c r="B893" s="1">
        <v>2314.8975612111954</v>
      </c>
    </row>
    <row r="894" spans="1:2">
      <c r="A894">
        <v>736565.33333333337</v>
      </c>
      <c r="B894" s="1">
        <v>2312.8474221006809</v>
      </c>
    </row>
    <row r="895" spans="1:2">
      <c r="A895">
        <v>736565.66666666663</v>
      </c>
      <c r="B895" s="1">
        <v>2310.5433069637916</v>
      </c>
    </row>
    <row r="896" spans="1:2">
      <c r="A896">
        <v>736566</v>
      </c>
      <c r="B896" s="1">
        <v>2308.2387112161327</v>
      </c>
    </row>
    <row r="897" spans="1:2">
      <c r="A897">
        <v>736566.33333333337</v>
      </c>
      <c r="B897" s="1">
        <v>2305.757520305775</v>
      </c>
    </row>
    <row r="898" spans="1:2">
      <c r="A898">
        <v>736566.66666666663</v>
      </c>
      <c r="B898" s="1">
        <v>2303.3997787665562</v>
      </c>
    </row>
    <row r="899" spans="1:2">
      <c r="A899">
        <v>736567</v>
      </c>
      <c r="B899" s="1">
        <v>2300.9834913373379</v>
      </c>
    </row>
    <row r="900" spans="1:2">
      <c r="A900">
        <v>736567.33333333337</v>
      </c>
      <c r="B900" s="1">
        <v>2298.8457282246354</v>
      </c>
    </row>
    <row r="901" spans="1:2">
      <c r="A901">
        <v>736567.66666666663</v>
      </c>
      <c r="B901" s="1">
        <v>2296.7260985573835</v>
      </c>
    </row>
    <row r="902" spans="1:2">
      <c r="A902">
        <v>736568</v>
      </c>
      <c r="B902" s="1">
        <v>2294.5699100849924</v>
      </c>
    </row>
    <row r="903" spans="1:2">
      <c r="A903">
        <v>736568.33333333337</v>
      </c>
      <c r="B903" s="1">
        <v>2292.6689424037272</v>
      </c>
    </row>
    <row r="904" spans="1:2">
      <c r="A904">
        <v>736568.66666666663</v>
      </c>
      <c r="B904" s="1">
        <v>2290.764846469468</v>
      </c>
    </row>
    <row r="905" spans="1:2">
      <c r="A905">
        <v>736569</v>
      </c>
      <c r="B905" s="1">
        <v>2288.8300384242534</v>
      </c>
    </row>
    <row r="906" spans="1:2">
      <c r="A906">
        <v>736569.33333333337</v>
      </c>
      <c r="B906" s="1">
        <v>2286.2078699113104</v>
      </c>
    </row>
    <row r="907" spans="1:2">
      <c r="A907">
        <v>736569.66666666663</v>
      </c>
      <c r="B907" s="1">
        <v>2283.3415015565629</v>
      </c>
    </row>
    <row r="908" spans="1:2">
      <c r="A908">
        <v>736570</v>
      </c>
      <c r="B908" s="1">
        <v>2280.6228362909692</v>
      </c>
    </row>
    <row r="909" spans="1:2">
      <c r="A909">
        <v>736570.33333333337</v>
      </c>
      <c r="B909" s="1">
        <v>2278.4028075684359</v>
      </c>
    </row>
    <row r="910" spans="1:2">
      <c r="A910">
        <v>736570.66666666663</v>
      </c>
      <c r="B910" s="1">
        <v>2276.5034853775564</v>
      </c>
    </row>
    <row r="911" spans="1:2">
      <c r="A911">
        <v>736571</v>
      </c>
      <c r="B911" s="1">
        <v>2274.5615954850568</v>
      </c>
    </row>
    <row r="912" spans="1:2">
      <c r="A912">
        <v>736571.33333333337</v>
      </c>
      <c r="B912" s="1">
        <v>2272.6032013459148</v>
      </c>
    </row>
    <row r="913" spans="1:2">
      <c r="A913">
        <v>736571.66666666663</v>
      </c>
      <c r="B913" s="1">
        <v>2270.6416010777252</v>
      </c>
    </row>
    <row r="914" spans="1:2">
      <c r="A914">
        <v>736572</v>
      </c>
      <c r="B914" s="1">
        <v>2268.6674199682693</v>
      </c>
    </row>
    <row r="915" spans="1:2">
      <c r="A915">
        <v>736572.33333333337</v>
      </c>
      <c r="B915" s="1">
        <v>2266.6429219835472</v>
      </c>
    </row>
    <row r="916" spans="1:2">
      <c r="A916">
        <v>736572.66666666663</v>
      </c>
      <c r="B916" s="1">
        <v>2264.5881494393916</v>
      </c>
    </row>
    <row r="917" spans="1:2">
      <c r="A917">
        <v>736573</v>
      </c>
      <c r="B917" s="1">
        <v>2262.5480603022984</v>
      </c>
    </row>
    <row r="918" spans="1:2">
      <c r="A918">
        <v>736573.33333333337</v>
      </c>
      <c r="B918" s="1">
        <v>2260.2485876345709</v>
      </c>
    </row>
    <row r="919" spans="1:2">
      <c r="A919">
        <v>736573.66666666663</v>
      </c>
      <c r="B919" s="1">
        <v>2257.9677061566126</v>
      </c>
    </row>
    <row r="920" spans="1:2">
      <c r="A920">
        <v>736574</v>
      </c>
      <c r="B920" s="1">
        <v>2255.7297343594119</v>
      </c>
    </row>
    <row r="921" spans="1:2">
      <c r="A921">
        <v>736574.33333333337</v>
      </c>
      <c r="B921" s="1">
        <v>2253.5831844184786</v>
      </c>
    </row>
    <row r="922" spans="1:2">
      <c r="A922">
        <v>736574.66666666663</v>
      </c>
      <c r="B922" s="1">
        <v>2251.2399554794206</v>
      </c>
    </row>
    <row r="923" spans="1:2">
      <c r="A923">
        <v>736575</v>
      </c>
      <c r="B923" s="1">
        <v>2249.0269502689139</v>
      </c>
    </row>
    <row r="924" spans="1:2">
      <c r="A924">
        <v>736575.33333333337</v>
      </c>
      <c r="B924" s="1">
        <v>2247.1746552498566</v>
      </c>
    </row>
    <row r="925" spans="1:2">
      <c r="A925">
        <v>736575.66666666663</v>
      </c>
      <c r="B925" s="1">
        <v>2245.6889047442223</v>
      </c>
    </row>
    <row r="926" spans="1:2">
      <c r="A926">
        <v>736576</v>
      </c>
      <c r="B926" s="1">
        <v>2244.1369018606479</v>
      </c>
    </row>
    <row r="927" spans="1:2">
      <c r="A927">
        <v>736576.33333333337</v>
      </c>
      <c r="B927" s="1">
        <v>2242.7745512021124</v>
      </c>
    </row>
    <row r="928" spans="1:2">
      <c r="A928">
        <v>736576.66666666663</v>
      </c>
      <c r="B928" s="1">
        <v>2241.6400500421996</v>
      </c>
    </row>
    <row r="929" spans="1:2">
      <c r="A929">
        <v>736577</v>
      </c>
      <c r="B929" s="1">
        <v>2240.3457668939554</v>
      </c>
    </row>
    <row r="930" spans="1:2">
      <c r="A930">
        <v>736577.33333333337</v>
      </c>
      <c r="B930" s="1">
        <v>2238.4625967841444</v>
      </c>
    </row>
    <row r="931" spans="1:2">
      <c r="A931">
        <v>736577.66666666663</v>
      </c>
      <c r="B931" s="1">
        <v>2236.0317510605569</v>
      </c>
    </row>
    <row r="932" spans="1:2">
      <c r="A932">
        <v>736578</v>
      </c>
      <c r="B932" s="1">
        <v>2233.7842134062712</v>
      </c>
    </row>
    <row r="933" spans="1:2">
      <c r="A933">
        <v>736578.33333333337</v>
      </c>
      <c r="B933" s="1">
        <v>2231.6470312450019</v>
      </c>
    </row>
    <row r="934" spans="1:2">
      <c r="A934">
        <v>736578.66666666663</v>
      </c>
      <c r="B934" s="1">
        <v>2229.7668032609067</v>
      </c>
    </row>
    <row r="935" spans="1:2">
      <c r="A935">
        <v>736579</v>
      </c>
      <c r="B935" s="1">
        <v>2227.8766614638002</v>
      </c>
    </row>
    <row r="936" spans="1:2">
      <c r="A936">
        <v>736579.33333333337</v>
      </c>
      <c r="B936" s="1">
        <v>2226.2606286715582</v>
      </c>
    </row>
    <row r="937" spans="1:2">
      <c r="A937">
        <v>736579.66666666663</v>
      </c>
      <c r="B937" s="1">
        <v>2224.671531512658</v>
      </c>
    </row>
    <row r="938" spans="1:2">
      <c r="A938">
        <v>736580</v>
      </c>
      <c r="B938" s="1">
        <v>2223.0858647167338</v>
      </c>
    </row>
    <row r="939" spans="1:2">
      <c r="A939">
        <v>736580.33333333337</v>
      </c>
      <c r="B939" s="1">
        <v>2221.7622777593806</v>
      </c>
    </row>
    <row r="940" spans="1:2">
      <c r="A940">
        <v>736580.66666666663</v>
      </c>
      <c r="B940" s="1">
        <v>2220.6349159881756</v>
      </c>
    </row>
    <row r="941" spans="1:2">
      <c r="A941">
        <v>736581</v>
      </c>
      <c r="B941" s="1">
        <v>2219.5683493905244</v>
      </c>
    </row>
    <row r="942" spans="1:2">
      <c r="A942">
        <v>736581.33333333337</v>
      </c>
      <c r="B942" s="1">
        <v>2218.0554400115557</v>
      </c>
    </row>
    <row r="943" spans="1:2">
      <c r="A943">
        <v>736581.66666666663</v>
      </c>
      <c r="B943" s="1">
        <v>2216.2481625172618</v>
      </c>
    </row>
    <row r="944" spans="1:2">
      <c r="A944">
        <v>736582</v>
      </c>
      <c r="B944" s="1">
        <v>2214.5950861501988</v>
      </c>
    </row>
    <row r="945" spans="1:2">
      <c r="A945">
        <v>736582.33333333337</v>
      </c>
      <c r="B945" s="1">
        <v>2213.5291798505041</v>
      </c>
    </row>
    <row r="946" spans="1:2">
      <c r="A946">
        <v>736582.66666666663</v>
      </c>
      <c r="B946" s="1">
        <v>2213.0214939048547</v>
      </c>
    </row>
    <row r="947" spans="1:2">
      <c r="A947">
        <v>736583</v>
      </c>
      <c r="B947" s="1">
        <v>2212.3093295480139</v>
      </c>
    </row>
    <row r="948" spans="1:2">
      <c r="A948">
        <v>736583.33333333337</v>
      </c>
      <c r="B948" s="1">
        <v>2210.3025828086238</v>
      </c>
    </row>
    <row r="949" spans="1:2">
      <c r="A949">
        <v>736583.66666666663</v>
      </c>
      <c r="B949" s="1">
        <v>2207.8184141226011</v>
      </c>
    </row>
    <row r="950" spans="1:2">
      <c r="A950">
        <v>736584</v>
      </c>
      <c r="B950" s="1">
        <v>2205.4775276295513</v>
      </c>
    </row>
    <row r="951" spans="1:2">
      <c r="A951">
        <v>736584.33333333337</v>
      </c>
      <c r="B951" s="1">
        <v>2204.9408016961415</v>
      </c>
    </row>
    <row r="952" spans="1:2">
      <c r="A952">
        <v>736584.66666666663</v>
      </c>
      <c r="B952" s="1">
        <v>2204.7492851466168</v>
      </c>
    </row>
    <row r="953" spans="1:2">
      <c r="A953">
        <v>736585</v>
      </c>
      <c r="B953" s="1">
        <v>2204.6560212885938</v>
      </c>
    </row>
    <row r="954" spans="1:2">
      <c r="A954">
        <v>736585.33333333337</v>
      </c>
      <c r="B954" s="1">
        <v>2203.3174206634003</v>
      </c>
    </row>
    <row r="955" spans="1:2">
      <c r="A955">
        <v>736585.66666666663</v>
      </c>
      <c r="B955" s="1">
        <v>2201.8583139641541</v>
      </c>
    </row>
    <row r="956" spans="1:2">
      <c r="A956">
        <v>736586</v>
      </c>
      <c r="B956" s="1">
        <v>2200.4155408697152</v>
      </c>
    </row>
    <row r="957" spans="1:2">
      <c r="A957">
        <v>736586.33333333337</v>
      </c>
      <c r="B957" s="1">
        <v>2199.895432741685</v>
      </c>
    </row>
    <row r="958" spans="1:2">
      <c r="A958">
        <v>736586.66666666663</v>
      </c>
      <c r="B958" s="1">
        <v>2199.4616115011795</v>
      </c>
    </row>
    <row r="959" spans="1:2">
      <c r="A959">
        <v>736587</v>
      </c>
      <c r="B959" s="1">
        <v>2198.9564237480613</v>
      </c>
    </row>
    <row r="960" spans="1:2">
      <c r="A960">
        <v>736587.33333333337</v>
      </c>
      <c r="B960" s="1">
        <v>2197.0212587457495</v>
      </c>
    </row>
    <row r="961" spans="1:2">
      <c r="A961">
        <v>736587.66666666663</v>
      </c>
      <c r="B961" s="1">
        <v>2194.8051431950862</v>
      </c>
    </row>
    <row r="962" spans="1:2">
      <c r="A962">
        <v>736588</v>
      </c>
      <c r="B962" s="1">
        <v>2192.6638697268218</v>
      </c>
    </row>
    <row r="963" spans="1:2">
      <c r="A963">
        <v>736588.33333333337</v>
      </c>
      <c r="B963" s="1">
        <v>2191.6905742680528</v>
      </c>
    </row>
    <row r="964" spans="1:2">
      <c r="A964">
        <v>736588.66666666663</v>
      </c>
      <c r="B964" s="1">
        <v>2190.8663271177147</v>
      </c>
    </row>
    <row r="965" spans="1:2">
      <c r="A965">
        <v>736589</v>
      </c>
      <c r="B965" s="1">
        <v>2190.0950227918424</v>
      </c>
    </row>
    <row r="966" spans="1:2">
      <c r="A966">
        <v>736589.33333333337</v>
      </c>
      <c r="B966" s="1">
        <v>2188.7474124969053</v>
      </c>
    </row>
    <row r="967" spans="1:2">
      <c r="A967">
        <v>736589.66666666663</v>
      </c>
      <c r="B967" s="1">
        <v>2187.440259570275</v>
      </c>
    </row>
    <row r="968" spans="1:2">
      <c r="A968">
        <v>736590</v>
      </c>
      <c r="B968" s="1">
        <v>2186.053262559104</v>
      </c>
    </row>
    <row r="969" spans="1:2">
      <c r="A969">
        <v>736590.33333333337</v>
      </c>
      <c r="B969" s="1">
        <v>2186.1305202788167</v>
      </c>
    </row>
    <row r="970" spans="1:2">
      <c r="A970">
        <v>736590.66666666663</v>
      </c>
      <c r="B970" s="1">
        <v>2186.4910927446899</v>
      </c>
    </row>
    <row r="971" spans="1:2">
      <c r="A971">
        <v>736591</v>
      </c>
      <c r="B971" s="1">
        <v>2186.6567405266555</v>
      </c>
    </row>
    <row r="972" spans="1:2">
      <c r="A972">
        <v>736591.33333333337</v>
      </c>
      <c r="B972" s="1">
        <v>2185.0625290862667</v>
      </c>
    </row>
    <row r="973" spans="1:2">
      <c r="A973">
        <v>736591.66666666663</v>
      </c>
      <c r="B973" s="1">
        <v>2183.0090801034612</v>
      </c>
    </row>
    <row r="974" spans="1:2">
      <c r="A974">
        <v>736592</v>
      </c>
      <c r="B974" s="1">
        <v>2181.0636855489552</v>
      </c>
    </row>
    <row r="975" spans="1:2">
      <c r="A975">
        <v>736592.33333333337</v>
      </c>
      <c r="B975" s="1">
        <v>2180.1290914831793</v>
      </c>
    </row>
    <row r="976" spans="1:2">
      <c r="A976">
        <v>736592.66666666663</v>
      </c>
      <c r="B976" s="1">
        <v>2179.3234758414715</v>
      </c>
    </row>
    <row r="977" spans="1:2">
      <c r="A977">
        <v>736593</v>
      </c>
      <c r="B977" s="1">
        <v>2178.5866717247554</v>
      </c>
    </row>
    <row r="978" spans="1:2">
      <c r="A978">
        <v>736593.33333333337</v>
      </c>
      <c r="B978" s="1">
        <v>2177.1990463556017</v>
      </c>
    </row>
    <row r="979" spans="1:2">
      <c r="A979">
        <v>736593.66666666663</v>
      </c>
      <c r="B979" s="1">
        <v>2175.8250707632701</v>
      </c>
    </row>
    <row r="980" spans="1:2">
      <c r="A980">
        <v>736594</v>
      </c>
      <c r="B980" s="1">
        <v>2174.405285546226</v>
      </c>
    </row>
    <row r="981" spans="1:2">
      <c r="A981">
        <v>736594.33333333337</v>
      </c>
      <c r="B981" s="1">
        <v>2173.459014964149</v>
      </c>
    </row>
    <row r="982" spans="1:2">
      <c r="A982">
        <v>736594.66666666663</v>
      </c>
      <c r="B982" s="1">
        <v>2172.4944563892723</v>
      </c>
    </row>
    <row r="983" spans="1:2">
      <c r="A983">
        <v>736595</v>
      </c>
      <c r="B983" s="1">
        <v>2171.6136105673968</v>
      </c>
    </row>
    <row r="984" spans="1:2">
      <c r="A984">
        <v>736595.33333333337</v>
      </c>
      <c r="B984" s="1">
        <v>2170.5526084763078</v>
      </c>
    </row>
    <row r="985" spans="1:2">
      <c r="A985">
        <v>736595.66666666663</v>
      </c>
      <c r="B985" s="1">
        <v>2169.4786354762873</v>
      </c>
    </row>
    <row r="986" spans="1:2">
      <c r="A986">
        <v>736596</v>
      </c>
      <c r="B986" s="1">
        <v>2168.4788995040535</v>
      </c>
    </row>
    <row r="987" spans="1:2">
      <c r="A987">
        <v>736596.33333333337</v>
      </c>
      <c r="B987" s="1">
        <v>2167.2704986267818</v>
      </c>
    </row>
    <row r="988" spans="1:2">
      <c r="A988">
        <v>736596.66666666663</v>
      </c>
      <c r="B988" s="1">
        <v>2166.1302606052859</v>
      </c>
    </row>
    <row r="989" spans="1:2">
      <c r="A989">
        <v>736597</v>
      </c>
      <c r="B989" s="1">
        <v>2164.9689007319585</v>
      </c>
    </row>
    <row r="990" spans="1:2">
      <c r="A990">
        <v>736597.33333333337</v>
      </c>
      <c r="B990" s="1">
        <v>2164.2699840299074</v>
      </c>
    </row>
    <row r="991" spans="1:2">
      <c r="A991">
        <v>736597.66666666663</v>
      </c>
      <c r="B991" s="1">
        <v>2163.574619262296</v>
      </c>
    </row>
    <row r="992" spans="1:2">
      <c r="A992">
        <v>736598</v>
      </c>
      <c r="B992" s="1">
        <v>2162.992830500747</v>
      </c>
    </row>
    <row r="993" spans="1:2">
      <c r="A993">
        <v>736598.33333333337</v>
      </c>
      <c r="B993" s="1">
        <v>2161.4294856876468</v>
      </c>
    </row>
    <row r="994" spans="1:2">
      <c r="A994">
        <v>736598.66666666663</v>
      </c>
      <c r="B994" s="1">
        <v>2159.7876895180966</v>
      </c>
    </row>
    <row r="995" spans="1:2">
      <c r="A995">
        <v>736599</v>
      </c>
      <c r="B995" s="1">
        <v>2158.2308238593441</v>
      </c>
    </row>
    <row r="996" spans="1:2">
      <c r="A996">
        <v>736599.33333333337</v>
      </c>
      <c r="B996" s="1">
        <v>2158.305721871237</v>
      </c>
    </row>
    <row r="997" spans="1:2">
      <c r="A997">
        <v>736599.66666666663</v>
      </c>
      <c r="B997" s="1">
        <v>2158.6347444622393</v>
      </c>
    </row>
    <row r="998" spans="1:2">
      <c r="A998">
        <v>736600</v>
      </c>
      <c r="B998" s="1">
        <v>2158.8603955029703</v>
      </c>
    </row>
    <row r="999" spans="1:2">
      <c r="A999">
        <v>736600.33333333337</v>
      </c>
      <c r="B999" s="1">
        <v>2158.0042081411298</v>
      </c>
    </row>
    <row r="1000" spans="1:2">
      <c r="A1000">
        <v>736600.66666666663</v>
      </c>
      <c r="B1000" s="1">
        <v>2156.8861737023753</v>
      </c>
    </row>
    <row r="1001" spans="1:2">
      <c r="A1001">
        <v>736601</v>
      </c>
      <c r="B1001" s="1">
        <v>2155.8208662577999</v>
      </c>
    </row>
    <row r="1002" spans="1:2">
      <c r="A1002">
        <v>736601.33333333337</v>
      </c>
      <c r="B1002" s="1">
        <v>2154.3916698525568</v>
      </c>
    </row>
    <row r="1003" spans="1:2">
      <c r="A1003">
        <v>736601.66666666663</v>
      </c>
      <c r="B1003" s="1">
        <v>2153.0587925769196</v>
      </c>
    </row>
    <row r="1004" spans="1:2">
      <c r="A1004">
        <v>736602</v>
      </c>
      <c r="B1004" s="1">
        <v>2151.6759727852027</v>
      </c>
    </row>
    <row r="1005" spans="1:2">
      <c r="A1005">
        <v>736602.33333333337</v>
      </c>
      <c r="B1005" s="1">
        <v>2151.2525628913781</v>
      </c>
    </row>
    <row r="1006" spans="1:2">
      <c r="A1006">
        <v>736602.66666666663</v>
      </c>
      <c r="B1006" s="1">
        <v>2150.918735888265</v>
      </c>
    </row>
    <row r="1007" spans="1:2">
      <c r="A1007">
        <v>736603</v>
      </c>
      <c r="B1007" s="1">
        <v>2150.5750604449017</v>
      </c>
    </row>
    <row r="1008" spans="1:2">
      <c r="A1008">
        <v>736603.33333333337</v>
      </c>
      <c r="B1008" s="1">
        <v>2150.0479602327664</v>
      </c>
    </row>
    <row r="1009" spans="1:2">
      <c r="A1009">
        <v>736603.66666666663</v>
      </c>
      <c r="B1009" s="1">
        <v>2149.4641356781099</v>
      </c>
    </row>
    <row r="1010" spans="1:2">
      <c r="A1010">
        <v>736604</v>
      </c>
      <c r="B1010" s="1">
        <v>2148.8541636276268</v>
      </c>
    </row>
    <row r="1011" spans="1:2">
      <c r="A1011">
        <v>736604.33333333337</v>
      </c>
      <c r="B1011" s="1">
        <v>2147.7757264282345</v>
      </c>
    </row>
    <row r="1012" spans="1:2">
      <c r="A1012">
        <v>736604.66666666663</v>
      </c>
      <c r="B1012" s="1">
        <v>2146.5766840748379</v>
      </c>
    </row>
    <row r="1013" spans="1:2">
      <c r="A1013">
        <v>736605</v>
      </c>
      <c r="B1013" s="1">
        <v>2145.4925488887338</v>
      </c>
    </row>
    <row r="1014" spans="1:2">
      <c r="A1014">
        <v>736605.33333333337</v>
      </c>
      <c r="B1014" s="1">
        <v>2144.7466275699448</v>
      </c>
    </row>
    <row r="1015" spans="1:2">
      <c r="A1015">
        <v>736605.66666666663</v>
      </c>
      <c r="B1015" s="1">
        <v>2144.1640909802773</v>
      </c>
    </row>
    <row r="1016" spans="1:2">
      <c r="A1016">
        <v>736606</v>
      </c>
      <c r="B1016" s="1">
        <v>2143.4739509541905</v>
      </c>
    </row>
    <row r="1017" spans="1:2">
      <c r="A1017">
        <v>736606.33333333337</v>
      </c>
      <c r="B1017" s="1">
        <v>2143.1421436865171</v>
      </c>
    </row>
    <row r="1018" spans="1:2">
      <c r="A1018">
        <v>736606.66666666663</v>
      </c>
      <c r="B1018" s="1">
        <v>2142.7915790319744</v>
      </c>
    </row>
    <row r="1019" spans="1:2">
      <c r="A1019">
        <v>736607</v>
      </c>
      <c r="B1019" s="1">
        <v>2142.4551968493729</v>
      </c>
    </row>
    <row r="1020" spans="1:2">
      <c r="A1020">
        <v>736607.33333333337</v>
      </c>
      <c r="B1020" s="1">
        <v>2141.4329362870308</v>
      </c>
    </row>
    <row r="1021" spans="1:2">
      <c r="A1021">
        <v>736607.66666666663</v>
      </c>
      <c r="B1021" s="1">
        <v>2140.3104543522008</v>
      </c>
    </row>
    <row r="1022" spans="1:2">
      <c r="A1022">
        <v>736608</v>
      </c>
      <c r="B1022" s="1">
        <v>2139.2508626718068</v>
      </c>
    </row>
    <row r="1023" spans="1:2">
      <c r="A1023">
        <v>736608.33333333337</v>
      </c>
      <c r="B1023" s="1">
        <v>2138.0491699979284</v>
      </c>
    </row>
    <row r="1024" spans="1:2">
      <c r="A1024">
        <v>736608.66666666663</v>
      </c>
      <c r="B1024" s="1">
        <v>2136.870600462672</v>
      </c>
    </row>
    <row r="1025" spans="1:2">
      <c r="A1025">
        <v>736609</v>
      </c>
      <c r="B1025" s="1">
        <v>2135.6729270636456</v>
      </c>
    </row>
    <row r="1026" spans="1:2">
      <c r="A1026">
        <v>736609.33333333337</v>
      </c>
      <c r="B1026" s="1">
        <v>2135.3759689296144</v>
      </c>
    </row>
    <row r="1027" spans="1:2">
      <c r="A1027">
        <v>736609.66666666663</v>
      </c>
      <c r="B1027" s="1">
        <v>2135.165791536831</v>
      </c>
    </row>
    <row r="1028" spans="1:2">
      <c r="A1028">
        <v>736610</v>
      </c>
      <c r="B1028" s="1">
        <v>2134.9720948629647</v>
      </c>
    </row>
    <row r="1029" spans="1:2">
      <c r="A1029">
        <v>736610.33333333337</v>
      </c>
      <c r="B1029" s="1">
        <v>2133.4027369480377</v>
      </c>
    </row>
    <row r="1030" spans="1:2">
      <c r="A1030">
        <v>736610.66666666663</v>
      </c>
      <c r="B1030" s="1">
        <v>2131.6987821235493</v>
      </c>
    </row>
    <row r="1031" spans="1:2">
      <c r="A1031">
        <v>736611</v>
      </c>
      <c r="B1031" s="1">
        <v>2130.110923245199</v>
      </c>
    </row>
    <row r="1032" spans="1:2">
      <c r="A1032">
        <v>736611.33333333337</v>
      </c>
      <c r="B1032" s="1">
        <v>2130.1701273084623</v>
      </c>
    </row>
    <row r="1033" spans="1:2">
      <c r="A1033">
        <v>736611.66666666663</v>
      </c>
      <c r="B1033" s="1">
        <v>2130.4705945549517</v>
      </c>
    </row>
    <row r="1034" spans="1:2">
      <c r="A1034">
        <v>736612</v>
      </c>
      <c r="B1034" s="1">
        <v>2130.7467675086068</v>
      </c>
    </row>
    <row r="1035" spans="1:2">
      <c r="A1035">
        <v>736612.33333333337</v>
      </c>
      <c r="B1035" s="1">
        <v>2129.8304354381416</v>
      </c>
    </row>
    <row r="1036" spans="1:2">
      <c r="A1036">
        <v>736612.66666666663</v>
      </c>
      <c r="B1036" s="1">
        <v>2128.8165798423479</v>
      </c>
    </row>
    <row r="1037" spans="1:2">
      <c r="A1037">
        <v>736613</v>
      </c>
      <c r="B1037" s="1">
        <v>2127.7434814255671</v>
      </c>
    </row>
    <row r="1038" spans="1:2">
      <c r="A1038">
        <v>736613.33333333337</v>
      </c>
      <c r="B1038" s="1">
        <v>2127.8306214040663</v>
      </c>
    </row>
    <row r="1039" spans="1:2">
      <c r="A1039">
        <v>736613.66666666663</v>
      </c>
      <c r="B1039" s="1">
        <v>2128.1084046356486</v>
      </c>
    </row>
    <row r="1040" spans="1:2">
      <c r="A1040">
        <v>736614</v>
      </c>
      <c r="B1040" s="1">
        <v>2128.4344031785599</v>
      </c>
    </row>
    <row r="1041" spans="1:2">
      <c r="A1041">
        <v>736614.33333333337</v>
      </c>
      <c r="B1041" s="1">
        <v>2127.5223503146112</v>
      </c>
    </row>
    <row r="1042" spans="1:2">
      <c r="A1042">
        <v>736614.66666666663</v>
      </c>
      <c r="B1042" s="1">
        <v>2126.4021019865104</v>
      </c>
    </row>
    <row r="1043" spans="1:2">
      <c r="A1043">
        <v>736615</v>
      </c>
      <c r="B1043" s="1">
        <v>2125.4466792783405</v>
      </c>
    </row>
    <row r="1044" spans="1:2">
      <c r="A1044">
        <v>736615.33333333337</v>
      </c>
      <c r="B1044" s="1">
        <v>2125.9918876537508</v>
      </c>
    </row>
    <row r="1045" spans="1:2">
      <c r="A1045">
        <v>736615.66666666663</v>
      </c>
      <c r="B1045" s="1">
        <v>2126.7270815358511</v>
      </c>
    </row>
    <row r="1046" spans="1:2">
      <c r="A1046">
        <v>736616</v>
      </c>
      <c r="B1046" s="1">
        <v>2127.2745543927276</v>
      </c>
    </row>
    <row r="1047" spans="1:2">
      <c r="A1047">
        <v>736616.33333333337</v>
      </c>
      <c r="B1047" s="1">
        <v>2127.269521961312</v>
      </c>
    </row>
    <row r="1048" spans="1:2">
      <c r="A1048">
        <v>736616.66666666663</v>
      </c>
      <c r="B1048" s="1">
        <v>2127.122767224801</v>
      </c>
    </row>
    <row r="1049" spans="1:2">
      <c r="A1049">
        <v>736617</v>
      </c>
      <c r="B1049" s="1">
        <v>2126.9076387597934</v>
      </c>
    </row>
    <row r="1050" spans="1:2">
      <c r="A1050">
        <v>736617.33333333337</v>
      </c>
      <c r="B1050" s="1">
        <v>2126.2199046056899</v>
      </c>
    </row>
    <row r="1051" spans="1:2">
      <c r="A1051">
        <v>736617.66666666663</v>
      </c>
      <c r="B1051" s="1">
        <v>2125.4450128746789</v>
      </c>
    </row>
    <row r="1052" spans="1:2">
      <c r="A1052">
        <v>736618</v>
      </c>
      <c r="B1052" s="1">
        <v>2124.6451695592118</v>
      </c>
    </row>
    <row r="1053" spans="1:2">
      <c r="A1053">
        <v>736618.33333333337</v>
      </c>
      <c r="B1053" s="1">
        <v>2123.9608287816386</v>
      </c>
    </row>
    <row r="1054" spans="1:2">
      <c r="A1054">
        <v>736618.66666666663</v>
      </c>
      <c r="B1054" s="1">
        <v>2123.2483464472411</v>
      </c>
    </row>
    <row r="1055" spans="1:2">
      <c r="A1055">
        <v>736619</v>
      </c>
      <c r="B1055" s="1">
        <v>2122.6269436703583</v>
      </c>
    </row>
    <row r="1056" spans="1:2">
      <c r="A1056">
        <v>736619.33333333337</v>
      </c>
      <c r="B1056" s="1">
        <v>2121.7325761842617</v>
      </c>
    </row>
    <row r="1057" spans="1:2">
      <c r="A1057">
        <v>736619.66666666663</v>
      </c>
      <c r="B1057" s="1">
        <v>2120.8595085855841</v>
      </c>
    </row>
    <row r="1058" spans="1:2">
      <c r="A1058">
        <v>736620</v>
      </c>
      <c r="B1058" s="1">
        <v>2119.9164644403909</v>
      </c>
    </row>
    <row r="1059" spans="1:2">
      <c r="A1059">
        <v>736620.33333333337</v>
      </c>
      <c r="B1059" s="1">
        <v>2119.3383397800499</v>
      </c>
    </row>
    <row r="1060" spans="1:2">
      <c r="A1060">
        <v>736620.66666666663</v>
      </c>
      <c r="B1060" s="1">
        <v>2118.7530202467842</v>
      </c>
    </row>
    <row r="1061" spans="1:2">
      <c r="A1061">
        <v>736621</v>
      </c>
      <c r="B1061" s="1">
        <v>2118.3128791814511</v>
      </c>
    </row>
    <row r="1062" spans="1:2">
      <c r="A1062">
        <v>736621.33333333337</v>
      </c>
      <c r="B1062" s="1">
        <v>2117.99362854845</v>
      </c>
    </row>
    <row r="1063" spans="1:2">
      <c r="A1063">
        <v>736621.66666666663</v>
      </c>
      <c r="B1063" s="1">
        <v>2117.8038773841758</v>
      </c>
    </row>
    <row r="1064" spans="1:2">
      <c r="A1064">
        <v>736622</v>
      </c>
      <c r="B1064" s="1">
        <v>2117.4980162010993</v>
      </c>
    </row>
    <row r="1065" spans="1:2">
      <c r="A1065">
        <v>736622.33333333337</v>
      </c>
      <c r="B1065" s="1">
        <v>2117.0455158257082</v>
      </c>
    </row>
    <row r="1066" spans="1:2">
      <c r="A1066">
        <v>736622.66666666663</v>
      </c>
      <c r="B1066" s="1">
        <v>2116.5253843165433</v>
      </c>
    </row>
    <row r="1067" spans="1:2">
      <c r="A1067">
        <v>736623</v>
      </c>
      <c r="B1067" s="1">
        <v>2116.0092548282005</v>
      </c>
    </row>
    <row r="1068" spans="1:2">
      <c r="A1068">
        <v>736623.33333333337</v>
      </c>
      <c r="B1068" s="1">
        <v>2115.6830258159616</v>
      </c>
    </row>
    <row r="1069" spans="1:2">
      <c r="A1069">
        <v>736623.66666666663</v>
      </c>
      <c r="B1069" s="1">
        <v>2115.4033807879891</v>
      </c>
    </row>
    <row r="1070" spans="1:2">
      <c r="A1070">
        <v>736624</v>
      </c>
      <c r="B1070" s="1">
        <v>2115.1274411224563</v>
      </c>
    </row>
    <row r="1071" spans="1:2">
      <c r="A1071">
        <v>736624.33333333337</v>
      </c>
      <c r="B1071" s="1">
        <v>2114.3440142540203</v>
      </c>
    </row>
    <row r="1072" spans="1:2">
      <c r="A1072">
        <v>736624.66666666663</v>
      </c>
      <c r="B1072" s="1">
        <v>2113.4453319430177</v>
      </c>
    </row>
    <row r="1073" spans="1:2">
      <c r="A1073">
        <v>736625</v>
      </c>
      <c r="B1073" s="1">
        <v>2112.7334965742994</v>
      </c>
    </row>
    <row r="1074" spans="1:2">
      <c r="A1074">
        <v>736625.33333333337</v>
      </c>
      <c r="B1074" s="1">
        <v>2111.6425989272225</v>
      </c>
    </row>
    <row r="1075" spans="1:2">
      <c r="A1075">
        <v>736625.66666666663</v>
      </c>
      <c r="B1075" s="1">
        <v>2110.6115604749484</v>
      </c>
    </row>
    <row r="1076" spans="1:2">
      <c r="A1076">
        <v>736626</v>
      </c>
      <c r="B1076" s="1">
        <v>2109.6595478303984</v>
      </c>
    </row>
    <row r="1077" spans="1:2">
      <c r="A1077">
        <v>736626.33333333337</v>
      </c>
      <c r="B1077" s="1">
        <v>2110.0864954253921</v>
      </c>
    </row>
    <row r="1078" spans="1:2">
      <c r="A1078">
        <v>736626.66666666663</v>
      </c>
      <c r="B1078" s="1">
        <v>2110.7308729150968</v>
      </c>
    </row>
    <row r="1079" spans="1:2">
      <c r="A1079">
        <v>736627</v>
      </c>
      <c r="B1079" s="1">
        <v>2111.2505026792333</v>
      </c>
    </row>
    <row r="1080" spans="1:2">
      <c r="A1080">
        <v>736627.33333333337</v>
      </c>
      <c r="B1080" s="1">
        <v>2110.1557654131343</v>
      </c>
    </row>
    <row r="1081" spans="1:2">
      <c r="A1081">
        <v>736627.66666666663</v>
      </c>
      <c r="B1081" s="1">
        <v>2108.7986932963013</v>
      </c>
    </row>
    <row r="1082" spans="1:2">
      <c r="A1082">
        <v>736628</v>
      </c>
      <c r="B1082" s="1">
        <v>2107.7144899204282</v>
      </c>
    </row>
    <row r="1083" spans="1:2">
      <c r="A1083">
        <v>736628.33333333337</v>
      </c>
      <c r="B1083" s="1">
        <v>2108.3068459334731</v>
      </c>
    </row>
    <row r="1084" spans="1:2">
      <c r="A1084">
        <v>736628.66666666663</v>
      </c>
      <c r="B1084" s="1">
        <v>2109.1984196979943</v>
      </c>
    </row>
    <row r="1085" spans="1:2">
      <c r="A1085">
        <v>736629</v>
      </c>
      <c r="B1085" s="1">
        <v>2110.0425803371049</v>
      </c>
    </row>
    <row r="1086" spans="1:2">
      <c r="A1086">
        <v>736629.33333333337</v>
      </c>
      <c r="B1086" s="1">
        <v>2110.2230144096343</v>
      </c>
    </row>
    <row r="1087" spans="1:2">
      <c r="A1087">
        <v>736629.66666666663</v>
      </c>
      <c r="B1087" s="1">
        <v>2110.3809135785837</v>
      </c>
    </row>
    <row r="1088" spans="1:2">
      <c r="A1088">
        <v>736630</v>
      </c>
      <c r="B1088" s="1">
        <v>2110.423488352596</v>
      </c>
    </row>
    <row r="1089" spans="1:2">
      <c r="A1089">
        <v>736630.33333333337</v>
      </c>
      <c r="B1089" s="1">
        <v>2110.9192173524111</v>
      </c>
    </row>
    <row r="1090" spans="1:2">
      <c r="A1090">
        <v>736630.66666666663</v>
      </c>
      <c r="B1090" s="1">
        <v>2111.4164233907995</v>
      </c>
    </row>
    <row r="1091" spans="1:2">
      <c r="A1091">
        <v>736631</v>
      </c>
      <c r="B1091" s="1">
        <v>2111.8784684711854</v>
      </c>
    </row>
    <row r="1092" spans="1:2">
      <c r="A1092">
        <v>736631.33333333337</v>
      </c>
      <c r="B1092" s="1">
        <v>2111.8816801333751</v>
      </c>
    </row>
    <row r="1093" spans="1:2">
      <c r="A1093">
        <v>736631.66666666663</v>
      </c>
      <c r="B1093" s="1">
        <v>2111.8841276894973</v>
      </c>
    </row>
    <row r="1094" spans="1:2">
      <c r="A1094">
        <v>736632</v>
      </c>
      <c r="B1094" s="1">
        <v>2111.8937462980289</v>
      </c>
    </row>
    <row r="1095" spans="1:2">
      <c r="A1095">
        <v>736632.33333333337</v>
      </c>
      <c r="B1095" s="1">
        <v>2112.1565390780834</v>
      </c>
    </row>
    <row r="1096" spans="1:2">
      <c r="A1096">
        <v>736632.66666666663</v>
      </c>
      <c r="B1096" s="1">
        <v>2112.4659960020149</v>
      </c>
    </row>
    <row r="1097" spans="1:2">
      <c r="A1097">
        <v>736633</v>
      </c>
      <c r="B1097" s="1">
        <v>2112.8197972454414</v>
      </c>
    </row>
  </sheetData>
  <pageMargins left="0.7" right="0.7" top="0.78740157499999996" bottom="0.78740157499999996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J1097"/>
  <sheetViews>
    <sheetView workbookViewId="0">
      <selection sqref="A1:B1048576"/>
    </sheetView>
  </sheetViews>
  <sheetFormatPr baseColWidth="10" defaultColWidth="9.109375" defaultRowHeight="14.4"/>
  <cols>
    <col min="2" max="2" width="22.5546875" style="1" customWidth="1"/>
    <col min="4" max="4" width="22.5546875" style="1" customWidth="1"/>
    <col min="6" max="6" width="22.5546875" style="1" customWidth="1"/>
    <col min="8" max="8" width="22.5546875" style="1" customWidth="1"/>
    <col min="10" max="10" width="22.5546875" style="1" customWidth="1"/>
  </cols>
  <sheetData>
    <row r="1" spans="1:10">
      <c r="A1" t="s">
        <v>28</v>
      </c>
      <c r="B1" s="1" t="s">
        <v>29</v>
      </c>
      <c r="C1" t="s">
        <v>30</v>
      </c>
      <c r="D1" s="1" t="s">
        <v>31</v>
      </c>
      <c r="E1" t="s">
        <v>32</v>
      </c>
      <c r="F1" s="1" t="s">
        <v>33</v>
      </c>
      <c r="G1" t="s">
        <v>34</v>
      </c>
      <c r="H1" s="1" t="s">
        <v>35</v>
      </c>
      <c r="I1" t="s">
        <v>36</v>
      </c>
      <c r="J1" s="1" t="s">
        <v>37</v>
      </c>
    </row>
    <row r="2" spans="1:10">
      <c r="A2">
        <v>736268</v>
      </c>
      <c r="B2" s="1">
        <v>12.54</v>
      </c>
      <c r="C2">
        <v>736268</v>
      </c>
      <c r="D2" s="1">
        <v>14.517300000000001</v>
      </c>
      <c r="E2">
        <v>736268</v>
      </c>
      <c r="F2" s="1">
        <v>3.9339</v>
      </c>
      <c r="G2">
        <v>736268</v>
      </c>
      <c r="H2" s="1">
        <v>0.45569999999999999</v>
      </c>
      <c r="I2">
        <v>736268</v>
      </c>
      <c r="J2" s="1">
        <v>2.2000000000000002</v>
      </c>
    </row>
    <row r="3" spans="1:10">
      <c r="A3">
        <v>736268.33333333337</v>
      </c>
      <c r="B3" s="1">
        <v>12.54</v>
      </c>
      <c r="C3">
        <v>736268.33333333337</v>
      </c>
      <c r="D3" s="1">
        <v>14.517300000000001</v>
      </c>
      <c r="E3">
        <v>736268.33333333337</v>
      </c>
      <c r="F3" s="1">
        <v>3.9339</v>
      </c>
      <c r="G3">
        <v>736268.33333333337</v>
      </c>
      <c r="H3" s="1">
        <v>0.45569999999999999</v>
      </c>
      <c r="I3">
        <v>736268.33333333337</v>
      </c>
      <c r="J3" s="1">
        <v>2.2000000000000002</v>
      </c>
    </row>
    <row r="4" spans="1:10">
      <c r="A4">
        <v>736268.66666666663</v>
      </c>
      <c r="B4" s="1">
        <v>12.54</v>
      </c>
      <c r="C4">
        <v>736268.66666666663</v>
      </c>
      <c r="D4" s="1">
        <v>14.517300000000001</v>
      </c>
      <c r="E4">
        <v>736268.66666666663</v>
      </c>
      <c r="F4" s="1">
        <v>3.9339</v>
      </c>
      <c r="G4">
        <v>736268.66666666663</v>
      </c>
      <c r="H4" s="1">
        <v>0.45569999999999999</v>
      </c>
      <c r="I4">
        <v>736268.66666666663</v>
      </c>
      <c r="J4" s="1">
        <v>2.2000000000000002</v>
      </c>
    </row>
    <row r="5" spans="1:10">
      <c r="A5">
        <v>736269</v>
      </c>
      <c r="B5" s="1">
        <v>12.54</v>
      </c>
      <c r="C5">
        <v>736269</v>
      </c>
      <c r="D5" s="1">
        <v>14.517300000000001</v>
      </c>
      <c r="E5">
        <v>736269</v>
      </c>
      <c r="F5" s="1">
        <v>3.9339</v>
      </c>
      <c r="G5">
        <v>736269</v>
      </c>
      <c r="H5" s="1">
        <v>0.45569999999999999</v>
      </c>
      <c r="I5">
        <v>736269</v>
      </c>
      <c r="J5" s="1">
        <v>2.2000000000000002</v>
      </c>
    </row>
    <row r="6" spans="1:10">
      <c r="A6">
        <v>736269.33333333337</v>
      </c>
      <c r="B6" s="1">
        <v>12.54</v>
      </c>
      <c r="C6">
        <v>736269.33333333337</v>
      </c>
      <c r="D6" s="1">
        <v>14.517300000000001</v>
      </c>
      <c r="E6">
        <v>736269.33333333337</v>
      </c>
      <c r="F6" s="1">
        <v>3.9339</v>
      </c>
      <c r="G6">
        <v>736269.33333333337</v>
      </c>
      <c r="H6" s="1">
        <v>0.45569999999999999</v>
      </c>
      <c r="I6">
        <v>736269.33333333337</v>
      </c>
      <c r="J6" s="1">
        <v>2.2000000000000002</v>
      </c>
    </row>
    <row r="7" spans="1:10">
      <c r="A7">
        <v>736269.66666666663</v>
      </c>
      <c r="B7" s="1">
        <v>12.54</v>
      </c>
      <c r="C7">
        <v>736269.66666666663</v>
      </c>
      <c r="D7" s="1">
        <v>14.517300000000001</v>
      </c>
      <c r="E7">
        <v>736269.66666666663</v>
      </c>
      <c r="F7" s="1">
        <v>3.9339</v>
      </c>
      <c r="G7">
        <v>736269.66666666663</v>
      </c>
      <c r="H7" s="1">
        <v>0.45569999999999999</v>
      </c>
      <c r="I7">
        <v>736269.66666666663</v>
      </c>
      <c r="J7" s="1">
        <v>2.2000000000000002</v>
      </c>
    </row>
    <row r="8" spans="1:10">
      <c r="A8">
        <v>736270</v>
      </c>
      <c r="B8" s="1">
        <v>10.199999999999999</v>
      </c>
      <c r="C8">
        <v>736270</v>
      </c>
      <c r="D8" s="1">
        <v>14.182500000000001</v>
      </c>
      <c r="E8">
        <v>736270</v>
      </c>
      <c r="F8" s="1">
        <v>3.6549</v>
      </c>
      <c r="G8">
        <v>736270</v>
      </c>
      <c r="H8" s="1">
        <v>0.50220000000000009</v>
      </c>
      <c r="I8">
        <v>736270</v>
      </c>
      <c r="J8" s="1">
        <v>1.74</v>
      </c>
    </row>
    <row r="9" spans="1:10">
      <c r="A9">
        <v>736270.33333333337</v>
      </c>
      <c r="B9" s="1">
        <v>10.199999999999999</v>
      </c>
      <c r="C9">
        <v>736270.33333333337</v>
      </c>
      <c r="D9" s="1">
        <v>14.182500000000001</v>
      </c>
      <c r="E9">
        <v>736270.33333333337</v>
      </c>
      <c r="F9" s="1">
        <v>3.6549</v>
      </c>
      <c r="G9">
        <v>736270.33333333337</v>
      </c>
      <c r="H9" s="1">
        <v>0.50220000000000009</v>
      </c>
      <c r="I9">
        <v>736270.33333333337</v>
      </c>
      <c r="J9" s="1">
        <v>1.74</v>
      </c>
    </row>
    <row r="10" spans="1:10">
      <c r="A10">
        <v>736270.66666666663</v>
      </c>
      <c r="B10" s="1">
        <v>10.199999999999999</v>
      </c>
      <c r="C10">
        <v>736270.66666666663</v>
      </c>
      <c r="D10" s="1">
        <v>14.182500000000001</v>
      </c>
      <c r="E10">
        <v>736270.66666666663</v>
      </c>
      <c r="F10" s="1">
        <v>3.6549</v>
      </c>
      <c r="G10">
        <v>736270.66666666663</v>
      </c>
      <c r="H10" s="1">
        <v>0.50220000000000009</v>
      </c>
      <c r="I10">
        <v>736270.66666666663</v>
      </c>
      <c r="J10" s="1">
        <v>1.74</v>
      </c>
    </row>
    <row r="11" spans="1:10">
      <c r="A11">
        <v>736271</v>
      </c>
      <c r="B11" s="1">
        <v>13.56</v>
      </c>
      <c r="C11">
        <v>736271</v>
      </c>
      <c r="D11" s="1">
        <v>14.033700000000001</v>
      </c>
      <c r="E11">
        <v>736271</v>
      </c>
      <c r="F11" s="1">
        <v>3.4409999999999998</v>
      </c>
      <c r="G11">
        <v>736271</v>
      </c>
      <c r="H11" s="1">
        <v>0.51150000000000007</v>
      </c>
      <c r="I11">
        <v>736271</v>
      </c>
      <c r="J11" s="1">
        <v>2.2799999999999998</v>
      </c>
    </row>
    <row r="12" spans="1:10">
      <c r="A12">
        <v>736271.33333333337</v>
      </c>
      <c r="B12" s="1">
        <v>13.56</v>
      </c>
      <c r="C12">
        <v>736271.33333333337</v>
      </c>
      <c r="D12" s="1">
        <v>14.033700000000001</v>
      </c>
      <c r="E12">
        <v>736271.33333333337</v>
      </c>
      <c r="F12" s="1">
        <v>3.4409999999999998</v>
      </c>
      <c r="G12">
        <v>736271.33333333337</v>
      </c>
      <c r="H12" s="1">
        <v>0.51150000000000007</v>
      </c>
      <c r="I12">
        <v>736271.33333333337</v>
      </c>
      <c r="J12" s="1">
        <v>2.2799999999999998</v>
      </c>
    </row>
    <row r="13" spans="1:10">
      <c r="A13">
        <v>736271.66666666663</v>
      </c>
      <c r="B13" s="1">
        <v>13.56</v>
      </c>
      <c r="C13">
        <v>736271.66666666663</v>
      </c>
      <c r="D13" s="1">
        <v>14.033700000000001</v>
      </c>
      <c r="E13">
        <v>736271.66666666663</v>
      </c>
      <c r="F13" s="1">
        <v>3.4409999999999998</v>
      </c>
      <c r="G13">
        <v>736271.66666666663</v>
      </c>
      <c r="H13" s="1">
        <v>0.51150000000000007</v>
      </c>
      <c r="I13">
        <v>736271.66666666663</v>
      </c>
      <c r="J13" s="1">
        <v>2.2799999999999998</v>
      </c>
    </row>
    <row r="14" spans="1:10">
      <c r="A14">
        <v>736272</v>
      </c>
      <c r="B14" s="1">
        <v>12.36</v>
      </c>
      <c r="C14">
        <v>736272</v>
      </c>
      <c r="D14" s="1">
        <v>14.2011</v>
      </c>
      <c r="E14">
        <v>736272</v>
      </c>
      <c r="F14" s="1">
        <v>3.7758000000000003</v>
      </c>
      <c r="G14">
        <v>736272</v>
      </c>
      <c r="H14" s="1">
        <v>0.48360000000000003</v>
      </c>
      <c r="I14">
        <v>736272</v>
      </c>
      <c r="J14" s="1">
        <v>2.09</v>
      </c>
    </row>
    <row r="15" spans="1:10">
      <c r="A15">
        <v>736272.33333333337</v>
      </c>
      <c r="B15" s="1">
        <v>12.36</v>
      </c>
      <c r="C15">
        <v>736272.33333333337</v>
      </c>
      <c r="D15" s="1">
        <v>14.2011</v>
      </c>
      <c r="E15">
        <v>736272.33333333337</v>
      </c>
      <c r="F15" s="1">
        <v>3.7758000000000003</v>
      </c>
      <c r="G15">
        <v>736272.33333333337</v>
      </c>
      <c r="H15" s="1">
        <v>0.48360000000000003</v>
      </c>
      <c r="I15">
        <v>736272.33333333337</v>
      </c>
      <c r="J15" s="1">
        <v>2.09</v>
      </c>
    </row>
    <row r="16" spans="1:10">
      <c r="A16">
        <v>736272.66666666663</v>
      </c>
      <c r="B16" s="1">
        <v>12.36</v>
      </c>
      <c r="C16">
        <v>736272.66666666663</v>
      </c>
      <c r="D16" s="1">
        <v>14.2011</v>
      </c>
      <c r="E16">
        <v>736272.66666666663</v>
      </c>
      <c r="F16" s="1">
        <v>3.7758000000000003</v>
      </c>
      <c r="G16">
        <v>736272.66666666663</v>
      </c>
      <c r="H16" s="1">
        <v>0.48360000000000003</v>
      </c>
      <c r="I16">
        <v>736272.66666666663</v>
      </c>
      <c r="J16" s="1">
        <v>2.09</v>
      </c>
    </row>
    <row r="17" spans="1:10">
      <c r="A17">
        <v>736273</v>
      </c>
      <c r="B17" s="1">
        <v>10.08</v>
      </c>
      <c r="C17">
        <v>736273</v>
      </c>
      <c r="D17" s="1">
        <v>14.033700000000001</v>
      </c>
      <c r="E17">
        <v>736273</v>
      </c>
      <c r="F17" s="1">
        <v>3.7479</v>
      </c>
      <c r="G17">
        <v>736273</v>
      </c>
      <c r="H17" s="1">
        <v>0.51150000000000007</v>
      </c>
      <c r="I17">
        <v>736273</v>
      </c>
      <c r="J17" s="1">
        <v>1.71</v>
      </c>
    </row>
    <row r="18" spans="1:10">
      <c r="A18">
        <v>736273.33333333337</v>
      </c>
      <c r="B18" s="1">
        <v>10.08</v>
      </c>
      <c r="C18">
        <v>736273.33333333337</v>
      </c>
      <c r="D18" s="1">
        <v>14.033700000000001</v>
      </c>
      <c r="E18">
        <v>736273.33333333337</v>
      </c>
      <c r="F18" s="1">
        <v>3.7479</v>
      </c>
      <c r="G18">
        <v>736273.33333333337</v>
      </c>
      <c r="H18" s="1">
        <v>0.51150000000000007</v>
      </c>
      <c r="I18">
        <v>736273.33333333337</v>
      </c>
      <c r="J18" s="1">
        <v>1.71</v>
      </c>
    </row>
    <row r="19" spans="1:10">
      <c r="A19">
        <v>736273.66666666663</v>
      </c>
      <c r="B19" s="1">
        <v>10.08</v>
      </c>
      <c r="C19">
        <v>736273.66666666663</v>
      </c>
      <c r="D19" s="1">
        <v>14.033700000000001</v>
      </c>
      <c r="E19">
        <v>736273.66666666663</v>
      </c>
      <c r="F19" s="1">
        <v>3.7479</v>
      </c>
      <c r="G19">
        <v>736273.66666666663</v>
      </c>
      <c r="H19" s="1">
        <v>0.51150000000000007</v>
      </c>
      <c r="I19">
        <v>736273.66666666663</v>
      </c>
      <c r="J19" s="1">
        <v>1.71</v>
      </c>
    </row>
    <row r="20" spans="1:10">
      <c r="A20">
        <v>736274</v>
      </c>
      <c r="B20" s="1">
        <v>13.44</v>
      </c>
      <c r="C20">
        <v>736274</v>
      </c>
      <c r="D20" s="1">
        <v>14.089500000000001</v>
      </c>
      <c r="E20">
        <v>736274</v>
      </c>
      <c r="F20" s="1">
        <v>3.5619000000000001</v>
      </c>
      <c r="G20">
        <v>736274</v>
      </c>
      <c r="H20" s="1">
        <v>0.51150000000000007</v>
      </c>
      <c r="I20">
        <v>736274</v>
      </c>
      <c r="J20" s="1">
        <v>2.2799999999999998</v>
      </c>
    </row>
    <row r="21" spans="1:10">
      <c r="A21">
        <v>736274.33333333337</v>
      </c>
      <c r="B21" s="1">
        <v>13.44</v>
      </c>
      <c r="C21">
        <v>736274.33333333337</v>
      </c>
      <c r="D21" s="1">
        <v>14.089500000000001</v>
      </c>
      <c r="E21">
        <v>736274.33333333337</v>
      </c>
      <c r="F21" s="1">
        <v>3.5619000000000001</v>
      </c>
      <c r="G21">
        <v>736274.33333333337</v>
      </c>
      <c r="H21" s="1">
        <v>0.51150000000000007</v>
      </c>
      <c r="I21">
        <v>736274.33333333337</v>
      </c>
      <c r="J21" s="1">
        <v>2.2799999999999998</v>
      </c>
    </row>
    <row r="22" spans="1:10">
      <c r="A22">
        <v>736274.66666666663</v>
      </c>
      <c r="B22" s="1">
        <v>13.44</v>
      </c>
      <c r="C22">
        <v>736274.66666666663</v>
      </c>
      <c r="D22" s="1">
        <v>14.089500000000001</v>
      </c>
      <c r="E22">
        <v>736274.66666666663</v>
      </c>
      <c r="F22" s="1">
        <v>3.5619000000000001</v>
      </c>
      <c r="G22">
        <v>736274.66666666663</v>
      </c>
      <c r="H22" s="1">
        <v>0.51150000000000007</v>
      </c>
      <c r="I22">
        <v>736274.66666666663</v>
      </c>
      <c r="J22" s="1">
        <v>2.2799999999999998</v>
      </c>
    </row>
    <row r="23" spans="1:10">
      <c r="A23">
        <v>736275</v>
      </c>
      <c r="B23" s="1">
        <v>12.32</v>
      </c>
      <c r="C23">
        <v>736275</v>
      </c>
      <c r="D23" s="1">
        <v>14.229000000000001</v>
      </c>
      <c r="E23">
        <v>736275</v>
      </c>
      <c r="F23" s="1">
        <v>3.3852000000000002</v>
      </c>
      <c r="G23">
        <v>736275</v>
      </c>
      <c r="H23" s="1">
        <v>0.63240000000000007</v>
      </c>
      <c r="I23">
        <v>736275</v>
      </c>
      <c r="J23" s="1">
        <v>2.09</v>
      </c>
    </row>
    <row r="24" spans="1:10">
      <c r="A24">
        <v>736275.33333333337</v>
      </c>
      <c r="B24" s="1">
        <v>12.32</v>
      </c>
      <c r="C24">
        <v>736275.33333333337</v>
      </c>
      <c r="D24" s="1">
        <v>14.229000000000001</v>
      </c>
      <c r="E24">
        <v>736275.33333333337</v>
      </c>
      <c r="F24" s="1">
        <v>3.3852000000000002</v>
      </c>
      <c r="G24">
        <v>736275.33333333337</v>
      </c>
      <c r="H24" s="1">
        <v>0.63240000000000007</v>
      </c>
      <c r="I24">
        <v>736275.33333333337</v>
      </c>
      <c r="J24" s="1">
        <v>2.09</v>
      </c>
    </row>
    <row r="25" spans="1:10">
      <c r="A25">
        <v>736275.66666666663</v>
      </c>
      <c r="B25" s="1">
        <v>12.32</v>
      </c>
      <c r="C25">
        <v>736275.66666666663</v>
      </c>
      <c r="D25" s="1">
        <v>14.229000000000001</v>
      </c>
      <c r="E25">
        <v>736275.66666666663</v>
      </c>
      <c r="F25" s="1">
        <v>3.3852000000000002</v>
      </c>
      <c r="G25">
        <v>736275.66666666663</v>
      </c>
      <c r="H25" s="1">
        <v>0.63240000000000007</v>
      </c>
      <c r="I25">
        <v>736275.66666666663</v>
      </c>
      <c r="J25" s="1">
        <v>2.09</v>
      </c>
    </row>
    <row r="26" spans="1:10">
      <c r="A26">
        <v>736276</v>
      </c>
      <c r="B26" s="1">
        <v>11.28</v>
      </c>
      <c r="C26">
        <v>736276</v>
      </c>
      <c r="D26" s="1">
        <v>14.452199999999999</v>
      </c>
      <c r="E26">
        <v>736276</v>
      </c>
      <c r="F26" s="1">
        <v>3.9339</v>
      </c>
      <c r="G26">
        <v>736276</v>
      </c>
      <c r="H26" s="1">
        <v>0.50220000000000009</v>
      </c>
      <c r="I26">
        <v>736276</v>
      </c>
      <c r="J26" s="1">
        <v>1.9</v>
      </c>
    </row>
    <row r="27" spans="1:10">
      <c r="A27">
        <v>736276.33333333337</v>
      </c>
      <c r="B27" s="1">
        <v>11.28</v>
      </c>
      <c r="C27">
        <v>736276.33333333337</v>
      </c>
      <c r="D27" s="1">
        <v>14.452199999999999</v>
      </c>
      <c r="E27">
        <v>736276.33333333337</v>
      </c>
      <c r="F27" s="1">
        <v>3.9339</v>
      </c>
      <c r="G27">
        <v>736276.33333333337</v>
      </c>
      <c r="H27" s="1">
        <v>0.50220000000000009</v>
      </c>
      <c r="I27">
        <v>736276.33333333337</v>
      </c>
      <c r="J27" s="1">
        <v>1.9</v>
      </c>
    </row>
    <row r="28" spans="1:10">
      <c r="A28">
        <v>736276.66666666663</v>
      </c>
      <c r="B28" s="1">
        <v>11.28</v>
      </c>
      <c r="C28">
        <v>736276.66666666663</v>
      </c>
      <c r="D28" s="1">
        <v>14.452199999999999</v>
      </c>
      <c r="E28">
        <v>736276.66666666663</v>
      </c>
      <c r="F28" s="1">
        <v>3.9339</v>
      </c>
      <c r="G28">
        <v>736276.66666666663</v>
      </c>
      <c r="H28" s="1">
        <v>0.50220000000000009</v>
      </c>
      <c r="I28">
        <v>736276.66666666663</v>
      </c>
      <c r="J28" s="1">
        <v>1.9</v>
      </c>
    </row>
    <row r="29" spans="1:10">
      <c r="A29">
        <v>736277</v>
      </c>
      <c r="B29" s="1">
        <v>12.32</v>
      </c>
      <c r="C29">
        <v>736277</v>
      </c>
      <c r="D29" s="1">
        <v>14.554500000000001</v>
      </c>
      <c r="E29">
        <v>736277</v>
      </c>
      <c r="F29" s="1">
        <v>3.5991000000000004</v>
      </c>
      <c r="G29">
        <v>736277</v>
      </c>
      <c r="H29" s="1">
        <v>0.63240000000000007</v>
      </c>
      <c r="I29">
        <v>736277</v>
      </c>
      <c r="J29" s="1">
        <v>2.09</v>
      </c>
    </row>
    <row r="30" spans="1:10">
      <c r="A30">
        <v>736277.33333333337</v>
      </c>
      <c r="B30" s="1">
        <v>12.32</v>
      </c>
      <c r="C30">
        <v>736277.33333333337</v>
      </c>
      <c r="D30" s="1">
        <v>14.554500000000001</v>
      </c>
      <c r="E30">
        <v>736277.33333333337</v>
      </c>
      <c r="F30" s="1">
        <v>3.5991000000000004</v>
      </c>
      <c r="G30">
        <v>736277.33333333337</v>
      </c>
      <c r="H30" s="1">
        <v>0.63240000000000007</v>
      </c>
      <c r="I30">
        <v>736277.33333333337</v>
      </c>
      <c r="J30" s="1">
        <v>2.09</v>
      </c>
    </row>
    <row r="31" spans="1:10">
      <c r="A31">
        <v>736277.66666666663</v>
      </c>
      <c r="B31" s="1">
        <v>12.32</v>
      </c>
      <c r="C31">
        <v>736277.66666666663</v>
      </c>
      <c r="D31" s="1">
        <v>14.554500000000001</v>
      </c>
      <c r="E31">
        <v>736277.66666666663</v>
      </c>
      <c r="F31" s="1">
        <v>3.5991000000000004</v>
      </c>
      <c r="G31">
        <v>736277.66666666663</v>
      </c>
      <c r="H31" s="1">
        <v>0.63240000000000007</v>
      </c>
      <c r="I31">
        <v>736277.66666666663</v>
      </c>
      <c r="J31" s="1">
        <v>2.09</v>
      </c>
    </row>
    <row r="32" spans="1:10">
      <c r="A32">
        <v>736278</v>
      </c>
      <c r="B32" s="1">
        <v>11.2</v>
      </c>
      <c r="C32">
        <v>736278</v>
      </c>
      <c r="D32" s="1">
        <v>14.638200000000001</v>
      </c>
      <c r="E32">
        <v>736278</v>
      </c>
      <c r="F32" s="1">
        <v>3.6456000000000004</v>
      </c>
      <c r="G32">
        <v>736278</v>
      </c>
      <c r="H32" s="1">
        <v>0.60450000000000004</v>
      </c>
      <c r="I32">
        <v>736278</v>
      </c>
      <c r="J32" s="1">
        <v>1.9</v>
      </c>
    </row>
    <row r="33" spans="1:10">
      <c r="A33">
        <v>736278.33333333337</v>
      </c>
      <c r="B33" s="1">
        <v>11.2</v>
      </c>
      <c r="C33">
        <v>736278.33333333337</v>
      </c>
      <c r="D33" s="1">
        <v>14.638200000000001</v>
      </c>
      <c r="E33">
        <v>736278.33333333337</v>
      </c>
      <c r="F33" s="1">
        <v>3.6456000000000004</v>
      </c>
      <c r="G33">
        <v>736278.33333333337</v>
      </c>
      <c r="H33" s="1">
        <v>0.60450000000000004</v>
      </c>
      <c r="I33">
        <v>736278.33333333337</v>
      </c>
      <c r="J33" s="1">
        <v>1.9</v>
      </c>
    </row>
    <row r="34" spans="1:10">
      <c r="A34">
        <v>736278.66666666663</v>
      </c>
      <c r="B34" s="1">
        <v>11.2</v>
      </c>
      <c r="C34">
        <v>736278.66666666663</v>
      </c>
      <c r="D34" s="1">
        <v>14.638200000000001</v>
      </c>
      <c r="E34">
        <v>736278.66666666663</v>
      </c>
      <c r="F34" s="1">
        <v>3.6456000000000004</v>
      </c>
      <c r="G34">
        <v>736278.66666666663</v>
      </c>
      <c r="H34" s="1">
        <v>0.60450000000000004</v>
      </c>
      <c r="I34">
        <v>736278.66666666663</v>
      </c>
      <c r="J34" s="1">
        <v>1.9</v>
      </c>
    </row>
    <row r="35" spans="1:10">
      <c r="A35">
        <v>736279</v>
      </c>
      <c r="B35" s="1">
        <v>13.44</v>
      </c>
      <c r="C35">
        <v>736279</v>
      </c>
      <c r="D35" s="1">
        <v>14.182500000000001</v>
      </c>
      <c r="E35">
        <v>736279</v>
      </c>
      <c r="F35" s="1">
        <v>3.7107000000000001</v>
      </c>
      <c r="G35">
        <v>736279</v>
      </c>
      <c r="H35" s="1">
        <v>0.49290000000000006</v>
      </c>
      <c r="I35">
        <v>736279</v>
      </c>
      <c r="J35" s="1">
        <v>2.2799999999999998</v>
      </c>
    </row>
    <row r="36" spans="1:10">
      <c r="A36">
        <v>736279.33333333337</v>
      </c>
      <c r="B36" s="1">
        <v>13.44</v>
      </c>
      <c r="C36">
        <v>736279.33333333337</v>
      </c>
      <c r="D36" s="1">
        <v>14.182500000000001</v>
      </c>
      <c r="E36">
        <v>736279.33333333337</v>
      </c>
      <c r="F36" s="1">
        <v>3.7107000000000001</v>
      </c>
      <c r="G36">
        <v>736279.33333333337</v>
      </c>
      <c r="H36" s="1">
        <v>0.49290000000000006</v>
      </c>
      <c r="I36">
        <v>736279.33333333337</v>
      </c>
      <c r="J36" s="1">
        <v>2.2799999999999998</v>
      </c>
    </row>
    <row r="37" spans="1:10">
      <c r="A37">
        <v>736279.66666666663</v>
      </c>
      <c r="B37" s="1">
        <v>13.44</v>
      </c>
      <c r="C37">
        <v>736279.66666666663</v>
      </c>
      <c r="D37" s="1">
        <v>14.182500000000001</v>
      </c>
      <c r="E37">
        <v>736279.66666666663</v>
      </c>
      <c r="F37" s="1">
        <v>3.7107000000000001</v>
      </c>
      <c r="G37">
        <v>736279.66666666663</v>
      </c>
      <c r="H37" s="1">
        <v>0.49290000000000006</v>
      </c>
      <c r="I37">
        <v>736279.66666666663</v>
      </c>
      <c r="J37" s="1">
        <v>2.2799999999999998</v>
      </c>
    </row>
    <row r="38" spans="1:10">
      <c r="A38">
        <v>736280</v>
      </c>
      <c r="B38" s="1">
        <v>11.2</v>
      </c>
      <c r="C38">
        <v>736280</v>
      </c>
      <c r="D38" s="1">
        <v>14.3499</v>
      </c>
      <c r="E38">
        <v>736280</v>
      </c>
      <c r="F38" s="1">
        <v>3.8781000000000003</v>
      </c>
      <c r="G38">
        <v>736280</v>
      </c>
      <c r="H38" s="1">
        <v>0</v>
      </c>
      <c r="I38">
        <v>736280</v>
      </c>
      <c r="J38" s="1">
        <v>1.9</v>
      </c>
    </row>
    <row r="39" spans="1:10">
      <c r="A39">
        <v>736280.33333333337</v>
      </c>
      <c r="B39" s="1">
        <v>11.2</v>
      </c>
      <c r="C39">
        <v>736280.33333333337</v>
      </c>
      <c r="D39" s="1">
        <v>14.3499</v>
      </c>
      <c r="E39">
        <v>736280.33333333337</v>
      </c>
      <c r="F39" s="1">
        <v>3.8781000000000003</v>
      </c>
      <c r="G39">
        <v>736280.33333333337</v>
      </c>
      <c r="H39" s="1">
        <v>0</v>
      </c>
      <c r="I39">
        <v>736280.33333333337</v>
      </c>
      <c r="J39" s="1">
        <v>1.9</v>
      </c>
    </row>
    <row r="40" spans="1:10">
      <c r="A40">
        <v>736280.66666666663</v>
      </c>
      <c r="B40" s="1">
        <v>11.2</v>
      </c>
      <c r="C40">
        <v>736280.66666666663</v>
      </c>
      <c r="D40" s="1">
        <v>14.3499</v>
      </c>
      <c r="E40">
        <v>736280.66666666663</v>
      </c>
      <c r="F40" s="1">
        <v>3.8781000000000003</v>
      </c>
      <c r="G40">
        <v>736280.66666666663</v>
      </c>
      <c r="H40" s="1">
        <v>0</v>
      </c>
      <c r="I40">
        <v>736280.66666666663</v>
      </c>
      <c r="J40" s="1">
        <v>1.9</v>
      </c>
    </row>
    <row r="41" spans="1:10">
      <c r="A41">
        <v>736281</v>
      </c>
      <c r="B41" s="1">
        <v>8.1999999999999993</v>
      </c>
      <c r="C41">
        <v>736281</v>
      </c>
      <c r="D41" s="1">
        <v>14.415000000000001</v>
      </c>
      <c r="E41">
        <v>736281</v>
      </c>
      <c r="F41" s="1">
        <v>3.9339</v>
      </c>
      <c r="G41">
        <v>736281</v>
      </c>
      <c r="H41" s="1">
        <v>0</v>
      </c>
      <c r="I41">
        <v>736281</v>
      </c>
      <c r="J41" s="1">
        <v>1.9</v>
      </c>
    </row>
    <row r="42" spans="1:10">
      <c r="A42">
        <v>736281.33333333337</v>
      </c>
      <c r="B42" s="1">
        <v>8.1999999999999993</v>
      </c>
      <c r="C42">
        <v>736281.33333333337</v>
      </c>
      <c r="D42" s="1">
        <v>14.415000000000001</v>
      </c>
      <c r="E42">
        <v>736281.33333333337</v>
      </c>
      <c r="F42" s="1">
        <v>3.9339</v>
      </c>
      <c r="G42">
        <v>736281.33333333337</v>
      </c>
      <c r="H42" s="1">
        <v>0</v>
      </c>
      <c r="I42">
        <v>736281.33333333337</v>
      </c>
      <c r="J42" s="1">
        <v>1.9</v>
      </c>
    </row>
    <row r="43" spans="1:10">
      <c r="A43">
        <v>736281.66666666663</v>
      </c>
      <c r="B43" s="1">
        <v>8.1999999999999993</v>
      </c>
      <c r="C43">
        <v>736281.66666666663</v>
      </c>
      <c r="D43" s="1">
        <v>14.415000000000001</v>
      </c>
      <c r="E43">
        <v>736281.66666666663</v>
      </c>
      <c r="F43" s="1">
        <v>3.9339</v>
      </c>
      <c r="G43">
        <v>736281.66666666663</v>
      </c>
      <c r="H43" s="1">
        <v>0</v>
      </c>
      <c r="I43">
        <v>736281.66666666663</v>
      </c>
      <c r="J43" s="1">
        <v>1.9</v>
      </c>
    </row>
    <row r="44" spans="1:10">
      <c r="A44">
        <v>736282</v>
      </c>
      <c r="B44" s="1">
        <v>8.1999999999999993</v>
      </c>
      <c r="C44">
        <v>736282</v>
      </c>
      <c r="D44" s="1">
        <v>14.2476</v>
      </c>
      <c r="E44">
        <v>736282</v>
      </c>
      <c r="F44" s="1">
        <v>3.9618000000000002</v>
      </c>
      <c r="G44">
        <v>736282</v>
      </c>
      <c r="H44" s="1">
        <v>0</v>
      </c>
      <c r="I44">
        <v>736282</v>
      </c>
      <c r="J44" s="1">
        <v>1.9</v>
      </c>
    </row>
    <row r="45" spans="1:10">
      <c r="A45">
        <v>736282.33333333337</v>
      </c>
      <c r="B45" s="1">
        <v>8.1999999999999993</v>
      </c>
      <c r="C45">
        <v>736282.33333333337</v>
      </c>
      <c r="D45" s="1">
        <v>14.2476</v>
      </c>
      <c r="E45">
        <v>736282.33333333337</v>
      </c>
      <c r="F45" s="1">
        <v>3.9618000000000002</v>
      </c>
      <c r="G45">
        <v>736282.33333333337</v>
      </c>
      <c r="H45" s="1">
        <v>0</v>
      </c>
      <c r="I45">
        <v>736282.33333333337</v>
      </c>
      <c r="J45" s="1">
        <v>1.9</v>
      </c>
    </row>
    <row r="46" spans="1:10">
      <c r="A46">
        <v>736282.66666666663</v>
      </c>
      <c r="B46" s="1">
        <v>8.1999999999999993</v>
      </c>
      <c r="C46">
        <v>736282.66666666663</v>
      </c>
      <c r="D46" s="1">
        <v>14.2476</v>
      </c>
      <c r="E46">
        <v>736282.66666666663</v>
      </c>
      <c r="F46" s="1">
        <v>3.9618000000000002</v>
      </c>
      <c r="G46">
        <v>736282.66666666663</v>
      </c>
      <c r="H46" s="1">
        <v>0</v>
      </c>
      <c r="I46">
        <v>736282.66666666663</v>
      </c>
      <c r="J46" s="1">
        <v>1.9</v>
      </c>
    </row>
    <row r="47" spans="1:10">
      <c r="A47">
        <v>736283</v>
      </c>
      <c r="B47" s="1">
        <v>8.1999999999999993</v>
      </c>
      <c r="C47">
        <v>736283</v>
      </c>
      <c r="D47" s="1">
        <v>14.331300000000001</v>
      </c>
      <c r="E47">
        <v>736283</v>
      </c>
      <c r="F47" s="1">
        <v>3.7014</v>
      </c>
      <c r="G47">
        <v>736283</v>
      </c>
      <c r="H47" s="1">
        <v>0.52080000000000004</v>
      </c>
      <c r="I47">
        <v>736283</v>
      </c>
      <c r="J47" s="1">
        <v>2.09</v>
      </c>
    </row>
    <row r="48" spans="1:10">
      <c r="A48">
        <v>736283.33333333337</v>
      </c>
      <c r="B48" s="1">
        <v>8.1999999999999993</v>
      </c>
      <c r="C48">
        <v>736283.33333333337</v>
      </c>
      <c r="D48" s="1">
        <v>14.331300000000001</v>
      </c>
      <c r="E48">
        <v>736283.33333333337</v>
      </c>
      <c r="F48" s="1">
        <v>3.7014</v>
      </c>
      <c r="G48">
        <v>736283.33333333337</v>
      </c>
      <c r="H48" s="1">
        <v>0.52080000000000004</v>
      </c>
      <c r="I48">
        <v>736283.33333333337</v>
      </c>
      <c r="J48" s="1">
        <v>2.09</v>
      </c>
    </row>
    <row r="49" spans="1:10">
      <c r="A49">
        <v>736283.66666666663</v>
      </c>
      <c r="B49" s="1">
        <v>8.1999999999999993</v>
      </c>
      <c r="C49">
        <v>736283.66666666663</v>
      </c>
      <c r="D49" s="1">
        <v>14.331300000000001</v>
      </c>
      <c r="E49">
        <v>736283.66666666663</v>
      </c>
      <c r="F49" s="1">
        <v>3.7014</v>
      </c>
      <c r="G49">
        <v>736283.66666666663</v>
      </c>
      <c r="H49" s="1">
        <v>0.52080000000000004</v>
      </c>
      <c r="I49">
        <v>736283.66666666663</v>
      </c>
      <c r="J49" s="1">
        <v>2.09</v>
      </c>
    </row>
    <row r="50" spans="1:10">
      <c r="A50">
        <v>736284</v>
      </c>
      <c r="B50" s="1">
        <v>8.1999999999999993</v>
      </c>
      <c r="C50">
        <v>736284</v>
      </c>
      <c r="D50" s="1">
        <v>13.950000000000001</v>
      </c>
      <c r="E50">
        <v>736284</v>
      </c>
      <c r="F50" s="1">
        <v>2.6691000000000003</v>
      </c>
      <c r="G50">
        <v>736284</v>
      </c>
      <c r="H50" s="1">
        <v>0.47430000000000005</v>
      </c>
      <c r="I50">
        <v>736284</v>
      </c>
      <c r="J50" s="1">
        <v>2.14</v>
      </c>
    </row>
    <row r="51" spans="1:10">
      <c r="A51">
        <v>736284.33333333337</v>
      </c>
      <c r="B51" s="1">
        <v>8.1999999999999993</v>
      </c>
      <c r="C51">
        <v>736284.33333333337</v>
      </c>
      <c r="D51" s="1">
        <v>13.950000000000001</v>
      </c>
      <c r="E51">
        <v>736284.33333333337</v>
      </c>
      <c r="F51" s="1">
        <v>2.6691000000000003</v>
      </c>
      <c r="G51">
        <v>736284.33333333337</v>
      </c>
      <c r="H51" s="1">
        <v>0.47430000000000005</v>
      </c>
      <c r="I51">
        <v>736284.33333333337</v>
      </c>
      <c r="J51" s="1">
        <v>2.14</v>
      </c>
    </row>
    <row r="52" spans="1:10">
      <c r="A52">
        <v>736284.66666666663</v>
      </c>
      <c r="B52" s="1">
        <v>8.1999999999999993</v>
      </c>
      <c r="C52">
        <v>736284.66666666663</v>
      </c>
      <c r="D52" s="1">
        <v>13.950000000000001</v>
      </c>
      <c r="E52">
        <v>736284.66666666663</v>
      </c>
      <c r="F52" s="1">
        <v>2.6691000000000003</v>
      </c>
      <c r="G52">
        <v>736284.66666666663</v>
      </c>
      <c r="H52" s="1">
        <v>0.47430000000000005</v>
      </c>
      <c r="I52">
        <v>736284.66666666663</v>
      </c>
      <c r="J52" s="1">
        <v>2.14</v>
      </c>
    </row>
    <row r="53" spans="1:10">
      <c r="A53">
        <v>736285</v>
      </c>
      <c r="B53" s="1">
        <v>8.1999999999999993</v>
      </c>
      <c r="C53">
        <v>736285</v>
      </c>
      <c r="D53" s="1">
        <v>14.4336</v>
      </c>
      <c r="E53">
        <v>736285</v>
      </c>
      <c r="F53" s="1">
        <v>3.8409</v>
      </c>
      <c r="G53">
        <v>736285</v>
      </c>
      <c r="H53" s="1">
        <v>0.49290000000000006</v>
      </c>
      <c r="I53">
        <v>736285</v>
      </c>
      <c r="J53" s="1">
        <v>1.8</v>
      </c>
    </row>
    <row r="54" spans="1:10">
      <c r="A54">
        <v>736285.33333333337</v>
      </c>
      <c r="B54" s="1">
        <v>8.1999999999999993</v>
      </c>
      <c r="C54">
        <v>736285.33333333337</v>
      </c>
      <c r="D54" s="1">
        <v>14.4336</v>
      </c>
      <c r="E54">
        <v>736285.33333333337</v>
      </c>
      <c r="F54" s="1">
        <v>3.8409</v>
      </c>
      <c r="G54">
        <v>736285.33333333337</v>
      </c>
      <c r="H54" s="1">
        <v>0.49290000000000006</v>
      </c>
      <c r="I54">
        <v>736285.33333333337</v>
      </c>
      <c r="J54" s="1">
        <v>1.8</v>
      </c>
    </row>
    <row r="55" spans="1:10">
      <c r="A55">
        <v>736285.66666666663</v>
      </c>
      <c r="B55" s="1">
        <v>8.1999999999999993</v>
      </c>
      <c r="C55">
        <v>736285.66666666663</v>
      </c>
      <c r="D55" s="1">
        <v>14.4336</v>
      </c>
      <c r="E55">
        <v>736285.66666666663</v>
      </c>
      <c r="F55" s="1">
        <v>3.8409</v>
      </c>
      <c r="G55">
        <v>736285.66666666663</v>
      </c>
      <c r="H55" s="1">
        <v>0.49290000000000006</v>
      </c>
      <c r="I55">
        <v>736285.66666666663</v>
      </c>
      <c r="J55" s="1">
        <v>1.8</v>
      </c>
    </row>
    <row r="56" spans="1:10">
      <c r="A56">
        <v>736286</v>
      </c>
      <c r="B56" s="1">
        <v>13.44</v>
      </c>
      <c r="C56">
        <v>736286</v>
      </c>
      <c r="D56" s="1">
        <v>14.647500000000001</v>
      </c>
      <c r="E56">
        <v>736286</v>
      </c>
      <c r="F56" s="1">
        <v>3.6828000000000003</v>
      </c>
      <c r="G56">
        <v>736286</v>
      </c>
      <c r="H56" s="1">
        <v>0.49290000000000006</v>
      </c>
      <c r="I56">
        <v>736286</v>
      </c>
      <c r="J56" s="1">
        <v>2.16</v>
      </c>
    </row>
    <row r="57" spans="1:10">
      <c r="A57">
        <v>736286.33333333337</v>
      </c>
      <c r="B57" s="1">
        <v>13.44</v>
      </c>
      <c r="C57">
        <v>736286.33333333337</v>
      </c>
      <c r="D57" s="1">
        <v>14.647500000000001</v>
      </c>
      <c r="E57">
        <v>736286.33333333337</v>
      </c>
      <c r="F57" s="1">
        <v>3.6828000000000003</v>
      </c>
      <c r="G57">
        <v>736286.33333333337</v>
      </c>
      <c r="H57" s="1">
        <v>0.49290000000000006</v>
      </c>
      <c r="I57">
        <v>736286.33333333337</v>
      </c>
      <c r="J57" s="1">
        <v>2.16</v>
      </c>
    </row>
    <row r="58" spans="1:10">
      <c r="A58">
        <v>736286.66666666663</v>
      </c>
      <c r="B58" s="1">
        <v>13.44</v>
      </c>
      <c r="C58">
        <v>736286.66666666663</v>
      </c>
      <c r="D58" s="1">
        <v>14.647500000000001</v>
      </c>
      <c r="E58">
        <v>736286.66666666663</v>
      </c>
      <c r="F58" s="1">
        <v>3.6828000000000003</v>
      </c>
      <c r="G58">
        <v>736286.66666666663</v>
      </c>
      <c r="H58" s="1">
        <v>0.49290000000000006</v>
      </c>
      <c r="I58">
        <v>736286.66666666663</v>
      </c>
      <c r="J58" s="1">
        <v>2.16</v>
      </c>
    </row>
    <row r="59" spans="1:10">
      <c r="A59">
        <v>736287</v>
      </c>
      <c r="B59" s="1">
        <v>10.08</v>
      </c>
      <c r="C59">
        <v>736287</v>
      </c>
      <c r="D59" s="1">
        <v>14.610300000000002</v>
      </c>
      <c r="E59">
        <v>736287</v>
      </c>
      <c r="F59" s="1">
        <v>3.9060000000000001</v>
      </c>
      <c r="G59">
        <v>736287</v>
      </c>
      <c r="H59" s="1">
        <v>0.5766</v>
      </c>
      <c r="I59">
        <v>736287</v>
      </c>
      <c r="J59" s="1">
        <v>1.62</v>
      </c>
    </row>
    <row r="60" spans="1:10">
      <c r="A60">
        <v>736287.33333333337</v>
      </c>
      <c r="B60" s="1">
        <v>10.08</v>
      </c>
      <c r="C60">
        <v>736287.33333333337</v>
      </c>
      <c r="D60" s="1">
        <v>14.610300000000002</v>
      </c>
      <c r="E60">
        <v>736287.33333333337</v>
      </c>
      <c r="F60" s="1">
        <v>3.9060000000000001</v>
      </c>
      <c r="G60">
        <v>736287.33333333337</v>
      </c>
      <c r="H60" s="1">
        <v>0.5766</v>
      </c>
      <c r="I60">
        <v>736287.33333333337</v>
      </c>
      <c r="J60" s="1">
        <v>1.62</v>
      </c>
    </row>
    <row r="61" spans="1:10">
      <c r="A61">
        <v>736287.66666666663</v>
      </c>
      <c r="B61" s="1">
        <v>10.08</v>
      </c>
      <c r="C61">
        <v>736287.66666666663</v>
      </c>
      <c r="D61" s="1">
        <v>14.610300000000002</v>
      </c>
      <c r="E61">
        <v>736287.66666666663</v>
      </c>
      <c r="F61" s="1">
        <v>3.9060000000000001</v>
      </c>
      <c r="G61">
        <v>736287.66666666663</v>
      </c>
      <c r="H61" s="1">
        <v>0.5766</v>
      </c>
      <c r="I61">
        <v>736287.66666666663</v>
      </c>
      <c r="J61" s="1">
        <v>1.62</v>
      </c>
    </row>
    <row r="62" spans="1:10">
      <c r="A62">
        <v>736288</v>
      </c>
      <c r="B62" s="1">
        <v>5.6</v>
      </c>
      <c r="C62">
        <v>736288</v>
      </c>
      <c r="D62" s="1">
        <v>14.043000000000001</v>
      </c>
      <c r="E62">
        <v>736288</v>
      </c>
      <c r="F62" s="1">
        <v>4.2408000000000001</v>
      </c>
      <c r="G62">
        <v>736288</v>
      </c>
      <c r="H62" s="1">
        <v>0</v>
      </c>
      <c r="I62">
        <v>736288</v>
      </c>
      <c r="J62" s="1">
        <v>0.9</v>
      </c>
    </row>
    <row r="63" spans="1:10">
      <c r="A63">
        <v>736288.33333333337</v>
      </c>
      <c r="B63" s="1">
        <v>5.6</v>
      </c>
      <c r="C63">
        <v>736288.33333333337</v>
      </c>
      <c r="D63" s="1">
        <v>14.043000000000001</v>
      </c>
      <c r="E63">
        <v>736288.33333333337</v>
      </c>
      <c r="F63" s="1">
        <v>4.2408000000000001</v>
      </c>
      <c r="G63">
        <v>736288.33333333337</v>
      </c>
      <c r="H63" s="1">
        <v>0</v>
      </c>
      <c r="I63">
        <v>736288.33333333337</v>
      </c>
      <c r="J63" s="1">
        <v>0.9</v>
      </c>
    </row>
    <row r="64" spans="1:10">
      <c r="A64">
        <v>736288.66666666663</v>
      </c>
      <c r="B64" s="1">
        <v>5.6</v>
      </c>
      <c r="C64">
        <v>736288.66666666663</v>
      </c>
      <c r="D64" s="1">
        <v>14.043000000000001</v>
      </c>
      <c r="E64">
        <v>736288.66666666663</v>
      </c>
      <c r="F64" s="1">
        <v>4.2408000000000001</v>
      </c>
      <c r="G64">
        <v>736288.66666666663</v>
      </c>
      <c r="H64" s="1">
        <v>0</v>
      </c>
      <c r="I64">
        <v>736288.66666666663</v>
      </c>
      <c r="J64" s="1">
        <v>0.9</v>
      </c>
    </row>
    <row r="65" spans="1:10">
      <c r="A65">
        <v>736289</v>
      </c>
      <c r="B65" s="1">
        <v>8.1999999999999993</v>
      </c>
      <c r="C65">
        <v>736289</v>
      </c>
      <c r="D65" s="1">
        <v>12.462000000000002</v>
      </c>
      <c r="E65">
        <v>736289</v>
      </c>
      <c r="F65" s="1">
        <v>2.976</v>
      </c>
      <c r="G65">
        <v>736289</v>
      </c>
      <c r="H65" s="1">
        <v>0</v>
      </c>
      <c r="I65">
        <v>736289</v>
      </c>
      <c r="J65" s="1">
        <v>1.98</v>
      </c>
    </row>
    <row r="66" spans="1:10">
      <c r="A66">
        <v>736289.33333333337</v>
      </c>
      <c r="B66" s="1">
        <v>8.1999999999999993</v>
      </c>
      <c r="C66">
        <v>736289.33333333337</v>
      </c>
      <c r="D66" s="1">
        <v>12.462000000000002</v>
      </c>
      <c r="E66">
        <v>736289.33333333337</v>
      </c>
      <c r="F66" s="1">
        <v>2.976</v>
      </c>
      <c r="G66">
        <v>736289.33333333337</v>
      </c>
      <c r="H66" s="1">
        <v>0</v>
      </c>
      <c r="I66">
        <v>736289.33333333337</v>
      </c>
      <c r="J66" s="1">
        <v>1.98</v>
      </c>
    </row>
    <row r="67" spans="1:10">
      <c r="A67">
        <v>736289.66666666663</v>
      </c>
      <c r="B67" s="1">
        <v>8.1999999999999993</v>
      </c>
      <c r="C67">
        <v>736289.66666666663</v>
      </c>
      <c r="D67" s="1">
        <v>12.462000000000002</v>
      </c>
      <c r="E67">
        <v>736289.66666666663</v>
      </c>
      <c r="F67" s="1">
        <v>2.976</v>
      </c>
      <c r="G67">
        <v>736289.66666666663</v>
      </c>
      <c r="H67" s="1">
        <v>0</v>
      </c>
      <c r="I67">
        <v>736289.66666666663</v>
      </c>
      <c r="J67" s="1">
        <v>1.98</v>
      </c>
    </row>
    <row r="68" spans="1:10">
      <c r="A68">
        <v>736290</v>
      </c>
      <c r="B68" s="1">
        <v>8.1999999999999993</v>
      </c>
      <c r="C68">
        <v>736290</v>
      </c>
      <c r="D68" s="1">
        <v>11.997000000000002</v>
      </c>
      <c r="E68">
        <v>736290</v>
      </c>
      <c r="F68" s="1">
        <v>3.1619999999999999</v>
      </c>
      <c r="G68">
        <v>736290</v>
      </c>
      <c r="H68" s="1">
        <v>0</v>
      </c>
      <c r="I68">
        <v>736290</v>
      </c>
      <c r="J68" s="1">
        <v>1.8</v>
      </c>
    </row>
    <row r="69" spans="1:10">
      <c r="A69">
        <v>736290.33333333337</v>
      </c>
      <c r="B69" s="1">
        <v>8.1999999999999993</v>
      </c>
      <c r="C69">
        <v>736290.33333333337</v>
      </c>
      <c r="D69" s="1">
        <v>11.997000000000002</v>
      </c>
      <c r="E69">
        <v>736290.33333333337</v>
      </c>
      <c r="F69" s="1">
        <v>3.1619999999999999</v>
      </c>
      <c r="G69">
        <v>736290.33333333337</v>
      </c>
      <c r="H69" s="1">
        <v>0</v>
      </c>
      <c r="I69">
        <v>736290.33333333337</v>
      </c>
      <c r="J69" s="1">
        <v>1.8</v>
      </c>
    </row>
    <row r="70" spans="1:10">
      <c r="A70">
        <v>736290.66666666663</v>
      </c>
      <c r="B70" s="1">
        <v>8.1999999999999993</v>
      </c>
      <c r="C70">
        <v>736290.66666666663</v>
      </c>
      <c r="D70" s="1">
        <v>11.997000000000002</v>
      </c>
      <c r="E70">
        <v>736290.66666666663</v>
      </c>
      <c r="F70" s="1">
        <v>3.1619999999999999</v>
      </c>
      <c r="G70">
        <v>736290.66666666663</v>
      </c>
      <c r="H70" s="1">
        <v>0</v>
      </c>
      <c r="I70">
        <v>736290.66666666663</v>
      </c>
      <c r="J70" s="1">
        <v>1.8</v>
      </c>
    </row>
    <row r="71" spans="1:10">
      <c r="A71">
        <v>736291</v>
      </c>
      <c r="B71" s="1">
        <v>8.1999999999999993</v>
      </c>
      <c r="C71">
        <v>736291</v>
      </c>
      <c r="D71" s="1">
        <v>12.183</v>
      </c>
      <c r="E71">
        <v>736291</v>
      </c>
      <c r="F71" s="1">
        <v>2.976</v>
      </c>
      <c r="G71">
        <v>736291</v>
      </c>
      <c r="H71" s="1">
        <v>0.39990000000000003</v>
      </c>
      <c r="I71">
        <v>736291</v>
      </c>
      <c r="J71" s="1">
        <v>1.62</v>
      </c>
    </row>
    <row r="72" spans="1:10">
      <c r="A72">
        <v>736291.33333333337</v>
      </c>
      <c r="B72" s="1">
        <v>8.1999999999999993</v>
      </c>
      <c r="C72">
        <v>736291.33333333337</v>
      </c>
      <c r="D72" s="1">
        <v>12.183</v>
      </c>
      <c r="E72">
        <v>736291.33333333337</v>
      </c>
      <c r="F72" s="1">
        <v>2.976</v>
      </c>
      <c r="G72">
        <v>736291.33333333337</v>
      </c>
      <c r="H72" s="1">
        <v>0.39990000000000003</v>
      </c>
      <c r="I72">
        <v>736291.33333333337</v>
      </c>
      <c r="J72" s="1">
        <v>1.62</v>
      </c>
    </row>
    <row r="73" spans="1:10">
      <c r="A73">
        <v>736291.66666666663</v>
      </c>
      <c r="B73" s="1">
        <v>8.1999999999999993</v>
      </c>
      <c r="C73">
        <v>736291.66666666663</v>
      </c>
      <c r="D73" s="1">
        <v>12.183</v>
      </c>
      <c r="E73">
        <v>736291.66666666663</v>
      </c>
      <c r="F73" s="1">
        <v>2.976</v>
      </c>
      <c r="G73">
        <v>736291.66666666663</v>
      </c>
      <c r="H73" s="1">
        <v>0.39990000000000003</v>
      </c>
      <c r="I73">
        <v>736291.66666666663</v>
      </c>
      <c r="J73" s="1">
        <v>1.62</v>
      </c>
    </row>
    <row r="74" spans="1:10">
      <c r="A74">
        <v>736292</v>
      </c>
      <c r="B74" s="1">
        <v>12.42</v>
      </c>
      <c r="C74">
        <v>736292</v>
      </c>
      <c r="D74" s="1">
        <v>12.601500000000001</v>
      </c>
      <c r="E74">
        <v>736292</v>
      </c>
      <c r="F74" s="1">
        <v>3.2457000000000003</v>
      </c>
      <c r="G74">
        <v>736292</v>
      </c>
      <c r="H74" s="1">
        <v>0.5766</v>
      </c>
      <c r="I74">
        <v>736292</v>
      </c>
      <c r="J74" s="1">
        <v>1.98</v>
      </c>
    </row>
    <row r="75" spans="1:10">
      <c r="A75">
        <v>736292.33333333337</v>
      </c>
      <c r="B75" s="1">
        <v>12.42</v>
      </c>
      <c r="C75">
        <v>736292.33333333337</v>
      </c>
      <c r="D75" s="1">
        <v>12.601500000000001</v>
      </c>
      <c r="E75">
        <v>736292.33333333337</v>
      </c>
      <c r="F75" s="1">
        <v>3.2457000000000003</v>
      </c>
      <c r="G75">
        <v>736292.33333333337</v>
      </c>
      <c r="H75" s="1">
        <v>0.5766</v>
      </c>
      <c r="I75">
        <v>736292.33333333337</v>
      </c>
      <c r="J75" s="1">
        <v>1.98</v>
      </c>
    </row>
    <row r="76" spans="1:10">
      <c r="A76">
        <v>736292.66666666663</v>
      </c>
      <c r="B76" s="1">
        <v>12.42</v>
      </c>
      <c r="C76">
        <v>736292.66666666663</v>
      </c>
      <c r="D76" s="1">
        <v>12.601500000000001</v>
      </c>
      <c r="E76">
        <v>736292.66666666663</v>
      </c>
      <c r="F76" s="1">
        <v>3.2457000000000003</v>
      </c>
      <c r="G76">
        <v>736292.66666666663</v>
      </c>
      <c r="H76" s="1">
        <v>0.5766</v>
      </c>
      <c r="I76">
        <v>736292.66666666663</v>
      </c>
      <c r="J76" s="1">
        <v>1.98</v>
      </c>
    </row>
    <row r="77" spans="1:10">
      <c r="A77">
        <v>736293</v>
      </c>
      <c r="B77" s="1">
        <v>12.54</v>
      </c>
      <c r="C77">
        <v>736293</v>
      </c>
      <c r="D77" s="1">
        <v>11.792400000000001</v>
      </c>
      <c r="E77">
        <v>736293</v>
      </c>
      <c r="F77" s="1">
        <v>4.2501000000000007</v>
      </c>
      <c r="G77">
        <v>736293</v>
      </c>
      <c r="H77" s="1">
        <v>0.55800000000000005</v>
      </c>
      <c r="I77">
        <v>736293</v>
      </c>
      <c r="J77" s="1">
        <v>1.98</v>
      </c>
    </row>
    <row r="78" spans="1:10">
      <c r="A78">
        <v>736293.33333333337</v>
      </c>
      <c r="B78" s="1">
        <v>12.54</v>
      </c>
      <c r="C78">
        <v>736293.33333333337</v>
      </c>
      <c r="D78" s="1">
        <v>11.792400000000001</v>
      </c>
      <c r="E78">
        <v>736293.33333333337</v>
      </c>
      <c r="F78" s="1">
        <v>4.2501000000000007</v>
      </c>
      <c r="G78">
        <v>736293.33333333337</v>
      </c>
      <c r="H78" s="1">
        <v>0.55800000000000005</v>
      </c>
      <c r="I78">
        <v>736293.33333333337</v>
      </c>
      <c r="J78" s="1">
        <v>1.98</v>
      </c>
    </row>
    <row r="79" spans="1:10">
      <c r="A79">
        <v>736293.66666666663</v>
      </c>
      <c r="B79" s="1">
        <v>12.54</v>
      </c>
      <c r="C79">
        <v>736293.66666666663</v>
      </c>
      <c r="D79" s="1">
        <v>11.792400000000001</v>
      </c>
      <c r="E79">
        <v>736293.66666666663</v>
      </c>
      <c r="F79" s="1">
        <v>4.2501000000000007</v>
      </c>
      <c r="G79">
        <v>736293.66666666663</v>
      </c>
      <c r="H79" s="1">
        <v>0.55800000000000005</v>
      </c>
      <c r="I79">
        <v>736293.66666666663</v>
      </c>
      <c r="J79" s="1">
        <v>1.98</v>
      </c>
    </row>
    <row r="80" spans="1:10">
      <c r="A80">
        <v>736294</v>
      </c>
      <c r="B80" s="1">
        <v>12.54</v>
      </c>
      <c r="C80">
        <v>736294</v>
      </c>
      <c r="D80" s="1">
        <v>12.517800000000001</v>
      </c>
      <c r="E80">
        <v>736294</v>
      </c>
      <c r="F80" s="1">
        <v>4.2501000000000007</v>
      </c>
      <c r="G80">
        <v>736294</v>
      </c>
      <c r="H80" s="1">
        <v>0.5766</v>
      </c>
      <c r="I80">
        <v>736294</v>
      </c>
      <c r="J80" s="1">
        <v>1.98</v>
      </c>
    </row>
    <row r="81" spans="1:10">
      <c r="A81">
        <v>736294.33333333337</v>
      </c>
      <c r="B81" s="1">
        <v>12.54</v>
      </c>
      <c r="C81">
        <v>736294.33333333337</v>
      </c>
      <c r="D81" s="1">
        <v>12.517800000000001</v>
      </c>
      <c r="E81">
        <v>736294.33333333337</v>
      </c>
      <c r="F81" s="1">
        <v>4.2501000000000007</v>
      </c>
      <c r="G81">
        <v>736294.33333333337</v>
      </c>
      <c r="H81" s="1">
        <v>0.5766</v>
      </c>
      <c r="I81">
        <v>736294.33333333337</v>
      </c>
      <c r="J81" s="1">
        <v>1.98</v>
      </c>
    </row>
    <row r="82" spans="1:10">
      <c r="A82">
        <v>736294.66666666663</v>
      </c>
      <c r="B82" s="1">
        <v>12.54</v>
      </c>
      <c r="C82">
        <v>736294.66666666663</v>
      </c>
      <c r="D82" s="1">
        <v>12.517800000000001</v>
      </c>
      <c r="E82">
        <v>736294.66666666663</v>
      </c>
      <c r="F82" s="1">
        <v>4.2501000000000007</v>
      </c>
      <c r="G82">
        <v>736294.66666666663</v>
      </c>
      <c r="H82" s="1">
        <v>0.5766</v>
      </c>
      <c r="I82">
        <v>736294.66666666663</v>
      </c>
      <c r="J82" s="1">
        <v>1.98</v>
      </c>
    </row>
    <row r="83" spans="1:10">
      <c r="A83">
        <v>736295</v>
      </c>
      <c r="B83" s="1">
        <v>12.54</v>
      </c>
      <c r="C83">
        <v>736295</v>
      </c>
      <c r="D83" s="1">
        <v>9.9323999999999995</v>
      </c>
      <c r="E83">
        <v>736295</v>
      </c>
      <c r="F83" s="1">
        <v>3.6549</v>
      </c>
      <c r="G83">
        <v>736295</v>
      </c>
      <c r="H83" s="1">
        <v>0.54869999999999997</v>
      </c>
      <c r="I83">
        <v>736295</v>
      </c>
      <c r="J83" s="1">
        <v>2.0499999999999998</v>
      </c>
    </row>
    <row r="84" spans="1:10">
      <c r="A84">
        <v>736295.33333333337</v>
      </c>
      <c r="B84" s="1">
        <v>12.54</v>
      </c>
      <c r="C84">
        <v>736295.33333333337</v>
      </c>
      <c r="D84" s="1">
        <v>9.9323999999999995</v>
      </c>
      <c r="E84">
        <v>736295.33333333337</v>
      </c>
      <c r="F84" s="1">
        <v>3.6549</v>
      </c>
      <c r="G84">
        <v>736295.33333333337</v>
      </c>
      <c r="H84" s="1">
        <v>0.54869999999999997</v>
      </c>
      <c r="I84">
        <v>736295.33333333337</v>
      </c>
      <c r="J84" s="1">
        <v>2.0499999999999998</v>
      </c>
    </row>
    <row r="85" spans="1:10">
      <c r="A85">
        <v>736295.66666666663</v>
      </c>
      <c r="B85" s="1">
        <v>12.54</v>
      </c>
      <c r="C85">
        <v>736295.66666666663</v>
      </c>
      <c r="D85" s="1">
        <v>9.9323999999999995</v>
      </c>
      <c r="E85">
        <v>736295.66666666663</v>
      </c>
      <c r="F85" s="1">
        <v>3.6549</v>
      </c>
      <c r="G85">
        <v>736295.66666666663</v>
      </c>
      <c r="H85" s="1">
        <v>0.54869999999999997</v>
      </c>
      <c r="I85">
        <v>736295.66666666663</v>
      </c>
      <c r="J85" s="1">
        <v>2.0499999999999998</v>
      </c>
    </row>
    <row r="86" spans="1:10">
      <c r="A86">
        <v>736296</v>
      </c>
      <c r="B86" s="1">
        <v>10.26</v>
      </c>
      <c r="C86">
        <v>736296</v>
      </c>
      <c r="D86" s="1">
        <v>13.485000000000001</v>
      </c>
      <c r="E86">
        <v>736296</v>
      </c>
      <c r="F86" s="1">
        <v>3.6269999999999998</v>
      </c>
      <c r="G86">
        <v>736296</v>
      </c>
      <c r="H86" s="1">
        <v>0.90210000000000001</v>
      </c>
      <c r="I86">
        <v>736296</v>
      </c>
      <c r="J86" s="1">
        <v>1.71</v>
      </c>
    </row>
    <row r="87" spans="1:10">
      <c r="A87">
        <v>736296.33333333337</v>
      </c>
      <c r="B87" s="1">
        <v>10.26</v>
      </c>
      <c r="C87">
        <v>736296.33333333337</v>
      </c>
      <c r="D87" s="1">
        <v>13.485000000000001</v>
      </c>
      <c r="E87">
        <v>736296.33333333337</v>
      </c>
      <c r="F87" s="1">
        <v>3.6269999999999998</v>
      </c>
      <c r="G87">
        <v>736296.33333333337</v>
      </c>
      <c r="H87" s="1">
        <v>0.90210000000000001</v>
      </c>
      <c r="I87">
        <v>736296.33333333337</v>
      </c>
      <c r="J87" s="1">
        <v>1.71</v>
      </c>
    </row>
    <row r="88" spans="1:10">
      <c r="A88">
        <v>736296.66666666663</v>
      </c>
      <c r="B88" s="1">
        <v>10.26</v>
      </c>
      <c r="C88">
        <v>736296.66666666663</v>
      </c>
      <c r="D88" s="1">
        <v>13.485000000000001</v>
      </c>
      <c r="E88">
        <v>736296.66666666663</v>
      </c>
      <c r="F88" s="1">
        <v>3.6269999999999998</v>
      </c>
      <c r="G88">
        <v>736296.66666666663</v>
      </c>
      <c r="H88" s="1">
        <v>0.90210000000000001</v>
      </c>
      <c r="I88">
        <v>736296.66666666663</v>
      </c>
      <c r="J88" s="1">
        <v>1.71</v>
      </c>
    </row>
    <row r="89" spans="1:10">
      <c r="A89">
        <v>736297</v>
      </c>
      <c r="B89" s="1">
        <v>13.68</v>
      </c>
      <c r="C89">
        <v>736297</v>
      </c>
      <c r="D89" s="1">
        <v>7.0679999999999996</v>
      </c>
      <c r="E89">
        <v>736297</v>
      </c>
      <c r="F89" s="1">
        <v>3.7293000000000003</v>
      </c>
      <c r="G89">
        <v>736297</v>
      </c>
      <c r="H89" s="1">
        <v>0.9951000000000001</v>
      </c>
      <c r="I89">
        <v>736297</v>
      </c>
      <c r="J89" s="1">
        <v>2.2799999999999998</v>
      </c>
    </row>
    <row r="90" spans="1:10">
      <c r="A90">
        <v>736297.33333333337</v>
      </c>
      <c r="B90" s="1">
        <v>13.68</v>
      </c>
      <c r="C90">
        <v>736297.33333333337</v>
      </c>
      <c r="D90" s="1">
        <v>7.0679999999999996</v>
      </c>
      <c r="E90">
        <v>736297.33333333337</v>
      </c>
      <c r="F90" s="1">
        <v>3.7293000000000003</v>
      </c>
      <c r="G90">
        <v>736297.33333333337</v>
      </c>
      <c r="H90" s="1">
        <v>0.9951000000000001</v>
      </c>
      <c r="I90">
        <v>736297.33333333337</v>
      </c>
      <c r="J90" s="1">
        <v>2.2799999999999998</v>
      </c>
    </row>
    <row r="91" spans="1:10">
      <c r="A91">
        <v>736297.66666666663</v>
      </c>
      <c r="B91" s="1">
        <v>13.68</v>
      </c>
      <c r="C91">
        <v>736297.66666666663</v>
      </c>
      <c r="D91" s="1">
        <v>7.0679999999999996</v>
      </c>
      <c r="E91">
        <v>736297.66666666663</v>
      </c>
      <c r="F91" s="1">
        <v>3.7293000000000003</v>
      </c>
      <c r="G91">
        <v>736297.66666666663</v>
      </c>
      <c r="H91" s="1">
        <v>0.9951000000000001</v>
      </c>
      <c r="I91">
        <v>736297.66666666663</v>
      </c>
      <c r="J91" s="1">
        <v>2.2799999999999998</v>
      </c>
    </row>
    <row r="92" spans="1:10">
      <c r="A92">
        <v>736298</v>
      </c>
      <c r="B92" s="1">
        <v>11.4</v>
      </c>
      <c r="C92">
        <v>736298</v>
      </c>
      <c r="D92" s="1">
        <v>9.5883000000000003</v>
      </c>
      <c r="E92">
        <v>736298</v>
      </c>
      <c r="F92" s="1">
        <v>4.0454999999999997</v>
      </c>
      <c r="G92">
        <v>736298</v>
      </c>
      <c r="H92" s="1">
        <v>0.73470000000000002</v>
      </c>
      <c r="I92">
        <v>736298</v>
      </c>
      <c r="J92" s="1">
        <v>1.9</v>
      </c>
    </row>
    <row r="93" spans="1:10">
      <c r="A93">
        <v>736298.33333333337</v>
      </c>
      <c r="B93" s="1">
        <v>11.4</v>
      </c>
      <c r="C93">
        <v>736298.33333333337</v>
      </c>
      <c r="D93" s="1">
        <v>9.5883000000000003</v>
      </c>
      <c r="E93">
        <v>736298.33333333337</v>
      </c>
      <c r="F93" s="1">
        <v>4.0454999999999997</v>
      </c>
      <c r="G93">
        <v>736298.33333333337</v>
      </c>
      <c r="H93" s="1">
        <v>0.73470000000000002</v>
      </c>
      <c r="I93">
        <v>736298.33333333337</v>
      </c>
      <c r="J93" s="1">
        <v>1.9</v>
      </c>
    </row>
    <row r="94" spans="1:10">
      <c r="A94">
        <v>736298.66666666663</v>
      </c>
      <c r="B94" s="1">
        <v>11.4</v>
      </c>
      <c r="C94">
        <v>736298.66666666663</v>
      </c>
      <c r="D94" s="1">
        <v>9.5883000000000003</v>
      </c>
      <c r="E94">
        <v>736298.66666666663</v>
      </c>
      <c r="F94" s="1">
        <v>4.0454999999999997</v>
      </c>
      <c r="G94">
        <v>736298.66666666663</v>
      </c>
      <c r="H94" s="1">
        <v>0.73470000000000002</v>
      </c>
      <c r="I94">
        <v>736298.66666666663</v>
      </c>
      <c r="J94" s="1">
        <v>1.9</v>
      </c>
    </row>
    <row r="95" spans="1:10">
      <c r="A95">
        <v>736299</v>
      </c>
      <c r="B95" s="1">
        <v>11.4</v>
      </c>
      <c r="C95">
        <v>736299</v>
      </c>
      <c r="D95" s="1">
        <v>7.5795000000000003</v>
      </c>
      <c r="E95">
        <v>736299</v>
      </c>
      <c r="F95" s="1">
        <v>3.9339</v>
      </c>
      <c r="G95">
        <v>736299</v>
      </c>
      <c r="H95" s="1">
        <v>0.95790000000000008</v>
      </c>
      <c r="I95">
        <v>736299</v>
      </c>
      <c r="J95" s="1">
        <v>1.9</v>
      </c>
    </row>
    <row r="96" spans="1:10">
      <c r="A96">
        <v>736299.33333333337</v>
      </c>
      <c r="B96" s="1">
        <v>11.4</v>
      </c>
      <c r="C96">
        <v>736299.33333333337</v>
      </c>
      <c r="D96" s="1">
        <v>7.5795000000000003</v>
      </c>
      <c r="E96">
        <v>736299.33333333337</v>
      </c>
      <c r="F96" s="1">
        <v>3.9339</v>
      </c>
      <c r="G96">
        <v>736299.33333333337</v>
      </c>
      <c r="H96" s="1">
        <v>0.95790000000000008</v>
      </c>
      <c r="I96">
        <v>736299.33333333337</v>
      </c>
      <c r="J96" s="1">
        <v>1.9</v>
      </c>
    </row>
    <row r="97" spans="1:10">
      <c r="A97">
        <v>736299.66666666663</v>
      </c>
      <c r="B97" s="1">
        <v>11.4</v>
      </c>
      <c r="C97">
        <v>736299.66666666663</v>
      </c>
      <c r="D97" s="1">
        <v>7.5795000000000003</v>
      </c>
      <c r="E97">
        <v>736299.66666666663</v>
      </c>
      <c r="F97" s="1">
        <v>3.9339</v>
      </c>
      <c r="G97">
        <v>736299.66666666663</v>
      </c>
      <c r="H97" s="1">
        <v>0.95790000000000008</v>
      </c>
      <c r="I97">
        <v>736299.66666666663</v>
      </c>
      <c r="J97" s="1">
        <v>1.9</v>
      </c>
    </row>
    <row r="98" spans="1:10">
      <c r="A98">
        <v>736300</v>
      </c>
      <c r="B98" s="1">
        <v>12.54</v>
      </c>
      <c r="C98">
        <v>736300</v>
      </c>
      <c r="D98" s="1">
        <v>8.9745000000000008</v>
      </c>
      <c r="E98">
        <v>736300</v>
      </c>
      <c r="F98" s="1">
        <v>3.8316000000000003</v>
      </c>
      <c r="G98">
        <v>736300</v>
      </c>
      <c r="H98" s="1">
        <v>1.0230000000000001</v>
      </c>
      <c r="I98">
        <v>736300</v>
      </c>
      <c r="J98" s="1">
        <v>2.09</v>
      </c>
    </row>
    <row r="99" spans="1:10">
      <c r="A99">
        <v>736300.33333333337</v>
      </c>
      <c r="B99" s="1">
        <v>12.54</v>
      </c>
      <c r="C99">
        <v>736300.33333333337</v>
      </c>
      <c r="D99" s="1">
        <v>8.9745000000000008</v>
      </c>
      <c r="E99">
        <v>736300.33333333337</v>
      </c>
      <c r="F99" s="1">
        <v>3.8316000000000003</v>
      </c>
      <c r="G99">
        <v>736300.33333333337</v>
      </c>
      <c r="H99" s="1">
        <v>1.0230000000000001</v>
      </c>
      <c r="I99">
        <v>736300.33333333337</v>
      </c>
      <c r="J99" s="1">
        <v>2.09</v>
      </c>
    </row>
    <row r="100" spans="1:10">
      <c r="A100">
        <v>736300.66666666663</v>
      </c>
      <c r="B100" s="1">
        <v>12.54</v>
      </c>
      <c r="C100">
        <v>736300.66666666663</v>
      </c>
      <c r="D100" s="1">
        <v>8.9745000000000008</v>
      </c>
      <c r="E100">
        <v>736300.66666666663</v>
      </c>
      <c r="F100" s="1">
        <v>3.8316000000000003</v>
      </c>
      <c r="G100">
        <v>736300.66666666663</v>
      </c>
      <c r="H100" s="1">
        <v>1.0230000000000001</v>
      </c>
      <c r="I100">
        <v>736300.66666666663</v>
      </c>
      <c r="J100" s="1">
        <v>2.09</v>
      </c>
    </row>
    <row r="101" spans="1:10">
      <c r="A101">
        <v>736301</v>
      </c>
      <c r="B101" s="1">
        <v>12.54</v>
      </c>
      <c r="C101">
        <v>736301</v>
      </c>
      <c r="D101" s="1">
        <v>9.6534000000000013</v>
      </c>
      <c r="E101">
        <v>736301</v>
      </c>
      <c r="F101" s="1">
        <v>4.0176000000000007</v>
      </c>
      <c r="G101">
        <v>736301</v>
      </c>
      <c r="H101" s="1">
        <v>0.9951000000000001</v>
      </c>
      <c r="I101">
        <v>736301</v>
      </c>
      <c r="J101" s="1">
        <v>2.09</v>
      </c>
    </row>
    <row r="102" spans="1:10">
      <c r="A102">
        <v>736301.33333333337</v>
      </c>
      <c r="B102" s="1">
        <v>12.54</v>
      </c>
      <c r="C102">
        <v>736301.33333333337</v>
      </c>
      <c r="D102" s="1">
        <v>9.6534000000000013</v>
      </c>
      <c r="E102">
        <v>736301.33333333337</v>
      </c>
      <c r="F102" s="1">
        <v>4.0176000000000007</v>
      </c>
      <c r="G102">
        <v>736301.33333333337</v>
      </c>
      <c r="H102" s="1">
        <v>0.9951000000000001</v>
      </c>
      <c r="I102">
        <v>736301.33333333337</v>
      </c>
      <c r="J102" s="1">
        <v>2.09</v>
      </c>
    </row>
    <row r="103" spans="1:10">
      <c r="A103">
        <v>736301.66666666663</v>
      </c>
      <c r="B103" s="1">
        <v>12.54</v>
      </c>
      <c r="C103">
        <v>736301.66666666663</v>
      </c>
      <c r="D103" s="1">
        <v>9.6534000000000013</v>
      </c>
      <c r="E103">
        <v>736301.66666666663</v>
      </c>
      <c r="F103" s="1">
        <v>4.0176000000000007</v>
      </c>
      <c r="G103">
        <v>736301.66666666663</v>
      </c>
      <c r="H103" s="1">
        <v>0.9951000000000001</v>
      </c>
      <c r="I103">
        <v>736301.66666666663</v>
      </c>
      <c r="J103" s="1">
        <v>2.09</v>
      </c>
    </row>
    <row r="104" spans="1:10">
      <c r="A104">
        <v>736302</v>
      </c>
      <c r="B104" s="1">
        <v>12.54</v>
      </c>
      <c r="C104">
        <v>736302</v>
      </c>
      <c r="D104" s="1">
        <v>9.5790000000000006</v>
      </c>
      <c r="E104">
        <v>736302</v>
      </c>
      <c r="F104" s="1">
        <v>3.8781000000000003</v>
      </c>
      <c r="G104">
        <v>736302</v>
      </c>
      <c r="H104" s="1">
        <v>0.88349999999999995</v>
      </c>
      <c r="I104">
        <v>736302</v>
      </c>
      <c r="J104" s="1">
        <v>2.09</v>
      </c>
    </row>
    <row r="105" spans="1:10">
      <c r="A105">
        <v>736302.33333333337</v>
      </c>
      <c r="B105" s="1">
        <v>12.54</v>
      </c>
      <c r="C105">
        <v>736302.33333333337</v>
      </c>
      <c r="D105" s="1">
        <v>9.5790000000000006</v>
      </c>
      <c r="E105">
        <v>736302.33333333337</v>
      </c>
      <c r="F105" s="1">
        <v>3.8781000000000003</v>
      </c>
      <c r="G105">
        <v>736302.33333333337</v>
      </c>
      <c r="H105" s="1">
        <v>0.88349999999999995</v>
      </c>
      <c r="I105">
        <v>736302.33333333337</v>
      </c>
      <c r="J105" s="1">
        <v>2.09</v>
      </c>
    </row>
    <row r="106" spans="1:10">
      <c r="A106">
        <v>736302.66666666663</v>
      </c>
      <c r="B106" s="1">
        <v>12.54</v>
      </c>
      <c r="C106">
        <v>736302.66666666663</v>
      </c>
      <c r="D106" s="1">
        <v>9.5790000000000006</v>
      </c>
      <c r="E106">
        <v>736302.66666666663</v>
      </c>
      <c r="F106" s="1">
        <v>3.8781000000000003</v>
      </c>
      <c r="G106">
        <v>736302.66666666663</v>
      </c>
      <c r="H106" s="1">
        <v>0.88349999999999995</v>
      </c>
      <c r="I106">
        <v>736302.66666666663</v>
      </c>
      <c r="J106" s="1">
        <v>2.09</v>
      </c>
    </row>
    <row r="107" spans="1:10">
      <c r="A107">
        <v>736303</v>
      </c>
      <c r="B107" s="1">
        <v>11.4</v>
      </c>
      <c r="C107">
        <v>736303</v>
      </c>
      <c r="D107" s="1">
        <v>6.1659000000000006</v>
      </c>
      <c r="E107">
        <v>736303</v>
      </c>
      <c r="F107" s="1">
        <v>3.9060000000000001</v>
      </c>
      <c r="G107">
        <v>736303</v>
      </c>
      <c r="H107" s="1">
        <v>0.9951000000000001</v>
      </c>
      <c r="I107">
        <v>736303</v>
      </c>
      <c r="J107" s="1">
        <v>1.9</v>
      </c>
    </row>
    <row r="108" spans="1:10">
      <c r="A108">
        <v>736303.33333333337</v>
      </c>
      <c r="B108" s="1">
        <v>11.4</v>
      </c>
      <c r="C108">
        <v>736303.33333333337</v>
      </c>
      <c r="D108" s="1">
        <v>6.1659000000000006</v>
      </c>
      <c r="E108">
        <v>736303.33333333337</v>
      </c>
      <c r="F108" s="1">
        <v>3.9060000000000001</v>
      </c>
      <c r="G108">
        <v>736303.33333333337</v>
      </c>
      <c r="H108" s="1">
        <v>0.9951000000000001</v>
      </c>
      <c r="I108">
        <v>736303.33333333337</v>
      </c>
      <c r="J108" s="1">
        <v>1.9</v>
      </c>
    </row>
    <row r="109" spans="1:10">
      <c r="A109">
        <v>736303.66666666663</v>
      </c>
      <c r="B109" s="1">
        <v>11.4</v>
      </c>
      <c r="C109">
        <v>736303.66666666663</v>
      </c>
      <c r="D109" s="1">
        <v>6.1659000000000006</v>
      </c>
      <c r="E109">
        <v>736303.66666666663</v>
      </c>
      <c r="F109" s="1">
        <v>3.9060000000000001</v>
      </c>
      <c r="G109">
        <v>736303.66666666663</v>
      </c>
      <c r="H109" s="1">
        <v>0.9951000000000001</v>
      </c>
      <c r="I109">
        <v>736303.66666666663</v>
      </c>
      <c r="J109" s="1">
        <v>1.9</v>
      </c>
    </row>
    <row r="110" spans="1:10">
      <c r="A110">
        <v>736304</v>
      </c>
      <c r="B110" s="1">
        <v>12.54</v>
      </c>
      <c r="C110">
        <v>736304</v>
      </c>
      <c r="D110" s="1">
        <v>7.6074000000000002</v>
      </c>
      <c r="E110">
        <v>736304</v>
      </c>
      <c r="F110" s="1">
        <v>3.9246000000000003</v>
      </c>
      <c r="G110">
        <v>736304</v>
      </c>
      <c r="H110" s="1">
        <v>1.0230000000000001</v>
      </c>
      <c r="I110">
        <v>736304</v>
      </c>
      <c r="J110" s="1">
        <v>2.09</v>
      </c>
    </row>
    <row r="111" spans="1:10">
      <c r="A111">
        <v>736304.33333333337</v>
      </c>
      <c r="B111" s="1">
        <v>12.54</v>
      </c>
      <c r="C111">
        <v>736304.33333333337</v>
      </c>
      <c r="D111" s="1">
        <v>7.6074000000000002</v>
      </c>
      <c r="E111">
        <v>736304.33333333337</v>
      </c>
      <c r="F111" s="1">
        <v>3.9246000000000003</v>
      </c>
      <c r="G111">
        <v>736304.33333333337</v>
      </c>
      <c r="H111" s="1">
        <v>1.0230000000000001</v>
      </c>
      <c r="I111">
        <v>736304.33333333337</v>
      </c>
      <c r="J111" s="1">
        <v>2.09</v>
      </c>
    </row>
    <row r="112" spans="1:10">
      <c r="A112">
        <v>736304.66666666663</v>
      </c>
      <c r="B112" s="1">
        <v>12.54</v>
      </c>
      <c r="C112">
        <v>736304.66666666663</v>
      </c>
      <c r="D112" s="1">
        <v>7.6074000000000002</v>
      </c>
      <c r="E112">
        <v>736304.66666666663</v>
      </c>
      <c r="F112" s="1">
        <v>3.9246000000000003</v>
      </c>
      <c r="G112">
        <v>736304.66666666663</v>
      </c>
      <c r="H112" s="1">
        <v>1.0230000000000001</v>
      </c>
      <c r="I112">
        <v>736304.66666666663</v>
      </c>
      <c r="J112" s="1">
        <v>2.09</v>
      </c>
    </row>
    <row r="113" spans="1:10">
      <c r="A113">
        <v>736305</v>
      </c>
      <c r="B113" s="1">
        <v>9.7100000000000009</v>
      </c>
      <c r="C113">
        <v>736305</v>
      </c>
      <c r="D113" s="1">
        <v>7.2540000000000004</v>
      </c>
      <c r="E113">
        <v>736305</v>
      </c>
      <c r="F113" s="1">
        <v>3.9153000000000002</v>
      </c>
      <c r="G113">
        <v>736305</v>
      </c>
      <c r="H113" s="1">
        <v>0.88349999999999995</v>
      </c>
      <c r="I113">
        <v>736305</v>
      </c>
      <c r="J113" s="1">
        <v>1.64</v>
      </c>
    </row>
    <row r="114" spans="1:10">
      <c r="A114">
        <v>736305.33333333337</v>
      </c>
      <c r="B114" s="1">
        <v>9.7100000000000009</v>
      </c>
      <c r="C114">
        <v>736305.33333333337</v>
      </c>
      <c r="D114" s="1">
        <v>7.2540000000000004</v>
      </c>
      <c r="E114">
        <v>736305.33333333337</v>
      </c>
      <c r="F114" s="1">
        <v>3.9153000000000002</v>
      </c>
      <c r="G114">
        <v>736305.33333333337</v>
      </c>
      <c r="H114" s="1">
        <v>0.88349999999999995</v>
      </c>
      <c r="I114">
        <v>736305.33333333337</v>
      </c>
      <c r="J114" s="1">
        <v>1.64</v>
      </c>
    </row>
    <row r="115" spans="1:10">
      <c r="A115">
        <v>736305.66666666663</v>
      </c>
      <c r="B115" s="1">
        <v>9.7100000000000009</v>
      </c>
      <c r="C115">
        <v>736305.66666666663</v>
      </c>
      <c r="D115" s="1">
        <v>7.2540000000000004</v>
      </c>
      <c r="E115">
        <v>736305.66666666663</v>
      </c>
      <c r="F115" s="1">
        <v>3.9153000000000002</v>
      </c>
      <c r="G115">
        <v>736305.66666666663</v>
      </c>
      <c r="H115" s="1">
        <v>0.88349999999999995</v>
      </c>
      <c r="I115">
        <v>736305.66666666663</v>
      </c>
      <c r="J115" s="1">
        <v>1.64</v>
      </c>
    </row>
    <row r="116" spans="1:10">
      <c r="A116">
        <v>736306</v>
      </c>
      <c r="B116" s="1">
        <v>12.54</v>
      </c>
      <c r="C116">
        <v>736306</v>
      </c>
      <c r="D116" s="1">
        <v>8.370000000000001</v>
      </c>
      <c r="E116">
        <v>736306</v>
      </c>
      <c r="F116" s="1">
        <v>3.9246000000000003</v>
      </c>
      <c r="G116">
        <v>736306</v>
      </c>
      <c r="H116" s="1">
        <v>0.88349999999999995</v>
      </c>
      <c r="I116">
        <v>736306</v>
      </c>
      <c r="J116" s="1">
        <v>2.09</v>
      </c>
    </row>
    <row r="117" spans="1:10">
      <c r="A117">
        <v>736306.33333333337</v>
      </c>
      <c r="B117" s="1">
        <v>12.54</v>
      </c>
      <c r="C117">
        <v>736306.33333333337</v>
      </c>
      <c r="D117" s="1">
        <v>8.370000000000001</v>
      </c>
      <c r="E117">
        <v>736306.33333333337</v>
      </c>
      <c r="F117" s="1">
        <v>3.9246000000000003</v>
      </c>
      <c r="G117">
        <v>736306.33333333337</v>
      </c>
      <c r="H117" s="1">
        <v>0.88349999999999995</v>
      </c>
      <c r="I117">
        <v>736306.33333333337</v>
      </c>
      <c r="J117" s="1">
        <v>2.09</v>
      </c>
    </row>
    <row r="118" spans="1:10">
      <c r="A118">
        <v>736306.66666666663</v>
      </c>
      <c r="B118" s="1">
        <v>12.54</v>
      </c>
      <c r="C118">
        <v>736306.66666666663</v>
      </c>
      <c r="D118" s="1">
        <v>8.370000000000001</v>
      </c>
      <c r="E118">
        <v>736306.66666666663</v>
      </c>
      <c r="F118" s="1">
        <v>3.9246000000000003</v>
      </c>
      <c r="G118">
        <v>736306.66666666663</v>
      </c>
      <c r="H118" s="1">
        <v>0.88349999999999995</v>
      </c>
      <c r="I118">
        <v>736306.66666666663</v>
      </c>
      <c r="J118" s="1">
        <v>2.09</v>
      </c>
    </row>
    <row r="119" spans="1:10">
      <c r="A119">
        <v>736307</v>
      </c>
      <c r="B119" s="1">
        <v>12.54</v>
      </c>
      <c r="C119">
        <v>736307</v>
      </c>
      <c r="D119" s="1">
        <v>9.8394000000000013</v>
      </c>
      <c r="E119">
        <v>736307</v>
      </c>
      <c r="F119" s="1">
        <v>3.7479</v>
      </c>
      <c r="G119">
        <v>736307</v>
      </c>
      <c r="H119" s="1">
        <v>0.86490000000000011</v>
      </c>
      <c r="I119">
        <v>736307</v>
      </c>
      <c r="J119" s="1">
        <v>2.09</v>
      </c>
    </row>
    <row r="120" spans="1:10">
      <c r="A120">
        <v>736307.33333333337</v>
      </c>
      <c r="B120" s="1">
        <v>12.54</v>
      </c>
      <c r="C120">
        <v>736307.33333333337</v>
      </c>
      <c r="D120" s="1">
        <v>9.8394000000000013</v>
      </c>
      <c r="E120">
        <v>736307.33333333337</v>
      </c>
      <c r="F120" s="1">
        <v>3.7479</v>
      </c>
      <c r="G120">
        <v>736307.33333333337</v>
      </c>
      <c r="H120" s="1">
        <v>0.86490000000000011</v>
      </c>
      <c r="I120">
        <v>736307.33333333337</v>
      </c>
      <c r="J120" s="1">
        <v>2.09</v>
      </c>
    </row>
    <row r="121" spans="1:10">
      <c r="A121">
        <v>736307.66666666663</v>
      </c>
      <c r="B121" s="1">
        <v>12.54</v>
      </c>
      <c r="C121">
        <v>736307.66666666663</v>
      </c>
      <c r="D121" s="1">
        <v>9.8394000000000013</v>
      </c>
      <c r="E121">
        <v>736307.66666666663</v>
      </c>
      <c r="F121" s="1">
        <v>3.7479</v>
      </c>
      <c r="G121">
        <v>736307.66666666663</v>
      </c>
      <c r="H121" s="1">
        <v>0.86490000000000011</v>
      </c>
      <c r="I121">
        <v>736307.66666666663</v>
      </c>
      <c r="J121" s="1">
        <v>2.09</v>
      </c>
    </row>
    <row r="122" spans="1:10">
      <c r="A122">
        <v>736308</v>
      </c>
      <c r="B122" s="1">
        <v>13.68</v>
      </c>
      <c r="C122">
        <v>736308</v>
      </c>
      <c r="D122" s="1">
        <v>8.0445000000000011</v>
      </c>
      <c r="E122">
        <v>736308</v>
      </c>
      <c r="F122" s="1">
        <v>3.4317000000000002</v>
      </c>
      <c r="G122">
        <v>736308</v>
      </c>
      <c r="H122" s="1">
        <v>1.0044000000000002</v>
      </c>
      <c r="I122">
        <v>736308</v>
      </c>
      <c r="J122" s="1">
        <v>2.2799999999999998</v>
      </c>
    </row>
    <row r="123" spans="1:10">
      <c r="A123">
        <v>736308.33333333337</v>
      </c>
      <c r="B123" s="1">
        <v>13.68</v>
      </c>
      <c r="C123">
        <v>736308.33333333337</v>
      </c>
      <c r="D123" s="1">
        <v>8.0445000000000011</v>
      </c>
      <c r="E123">
        <v>736308.33333333337</v>
      </c>
      <c r="F123" s="1">
        <v>3.4317000000000002</v>
      </c>
      <c r="G123">
        <v>736308.33333333337</v>
      </c>
      <c r="H123" s="1">
        <v>1.0044000000000002</v>
      </c>
      <c r="I123">
        <v>736308.33333333337</v>
      </c>
      <c r="J123" s="1">
        <v>2.2799999999999998</v>
      </c>
    </row>
    <row r="124" spans="1:10">
      <c r="A124">
        <v>736308.66666666663</v>
      </c>
      <c r="B124" s="1">
        <v>13.68</v>
      </c>
      <c r="C124">
        <v>736308.66666666663</v>
      </c>
      <c r="D124" s="1">
        <v>8.0445000000000011</v>
      </c>
      <c r="E124">
        <v>736308.66666666663</v>
      </c>
      <c r="F124" s="1">
        <v>3.4317000000000002</v>
      </c>
      <c r="G124">
        <v>736308.66666666663</v>
      </c>
      <c r="H124" s="1">
        <v>1.0044000000000002</v>
      </c>
      <c r="I124">
        <v>736308.66666666663</v>
      </c>
      <c r="J124" s="1">
        <v>2.2799999999999998</v>
      </c>
    </row>
    <row r="125" spans="1:10">
      <c r="A125">
        <v>736309</v>
      </c>
      <c r="B125" s="1">
        <v>10.37</v>
      </c>
      <c r="C125">
        <v>736309</v>
      </c>
      <c r="D125" s="1">
        <v>9.7091999999999992</v>
      </c>
      <c r="E125">
        <v>736309</v>
      </c>
      <c r="F125" s="1">
        <v>3.8502000000000001</v>
      </c>
      <c r="G125">
        <v>736309</v>
      </c>
      <c r="H125" s="1">
        <v>0.97650000000000015</v>
      </c>
      <c r="I125">
        <v>736309</v>
      </c>
      <c r="J125" s="1">
        <v>1.54</v>
      </c>
    </row>
    <row r="126" spans="1:10">
      <c r="A126">
        <v>736309.33333333337</v>
      </c>
      <c r="B126" s="1">
        <v>10.37</v>
      </c>
      <c r="C126">
        <v>736309.33333333337</v>
      </c>
      <c r="D126" s="1">
        <v>9.7091999999999992</v>
      </c>
      <c r="E126">
        <v>736309.33333333337</v>
      </c>
      <c r="F126" s="1">
        <v>3.8502000000000001</v>
      </c>
      <c r="G126">
        <v>736309.33333333337</v>
      </c>
      <c r="H126" s="1">
        <v>0.97650000000000015</v>
      </c>
      <c r="I126">
        <v>736309.33333333337</v>
      </c>
      <c r="J126" s="1">
        <v>1.54</v>
      </c>
    </row>
    <row r="127" spans="1:10">
      <c r="A127">
        <v>736309.66666666663</v>
      </c>
      <c r="B127" s="1">
        <v>10.37</v>
      </c>
      <c r="C127">
        <v>736309.66666666663</v>
      </c>
      <c r="D127" s="1">
        <v>9.7091999999999992</v>
      </c>
      <c r="E127">
        <v>736309.66666666663</v>
      </c>
      <c r="F127" s="1">
        <v>3.8502000000000001</v>
      </c>
      <c r="G127">
        <v>736309.66666666663</v>
      </c>
      <c r="H127" s="1">
        <v>0.97650000000000015</v>
      </c>
      <c r="I127">
        <v>736309.66666666663</v>
      </c>
      <c r="J127" s="1">
        <v>1.54</v>
      </c>
    </row>
    <row r="128" spans="1:10">
      <c r="A128">
        <v>736310</v>
      </c>
      <c r="B128" s="1">
        <v>12.54</v>
      </c>
      <c r="C128">
        <v>736310</v>
      </c>
      <c r="D128" s="1">
        <v>9.4395000000000007</v>
      </c>
      <c r="E128">
        <v>736310</v>
      </c>
      <c r="F128" s="1">
        <v>3.8595000000000002</v>
      </c>
      <c r="G128">
        <v>736310</v>
      </c>
      <c r="H128" s="1">
        <v>0.89280000000000004</v>
      </c>
      <c r="I128">
        <v>736310</v>
      </c>
      <c r="J128" s="1">
        <v>2.09</v>
      </c>
    </row>
    <row r="129" spans="1:10">
      <c r="A129">
        <v>736310.33333333337</v>
      </c>
      <c r="B129" s="1">
        <v>12.54</v>
      </c>
      <c r="C129">
        <v>736310.33333333337</v>
      </c>
      <c r="D129" s="1">
        <v>9.4395000000000007</v>
      </c>
      <c r="E129">
        <v>736310.33333333337</v>
      </c>
      <c r="F129" s="1">
        <v>3.8595000000000002</v>
      </c>
      <c r="G129">
        <v>736310.33333333337</v>
      </c>
      <c r="H129" s="1">
        <v>0.89280000000000004</v>
      </c>
      <c r="I129">
        <v>736310.33333333337</v>
      </c>
      <c r="J129" s="1">
        <v>2.09</v>
      </c>
    </row>
    <row r="130" spans="1:10">
      <c r="A130">
        <v>736310.66666666663</v>
      </c>
      <c r="B130" s="1">
        <v>12.54</v>
      </c>
      <c r="C130">
        <v>736310.66666666663</v>
      </c>
      <c r="D130" s="1">
        <v>9.4395000000000007</v>
      </c>
      <c r="E130">
        <v>736310.66666666663</v>
      </c>
      <c r="F130" s="1">
        <v>3.8595000000000002</v>
      </c>
      <c r="G130">
        <v>736310.66666666663</v>
      </c>
      <c r="H130" s="1">
        <v>0.89280000000000004</v>
      </c>
      <c r="I130">
        <v>736310.66666666663</v>
      </c>
      <c r="J130" s="1">
        <v>2.09</v>
      </c>
    </row>
    <row r="131" spans="1:10">
      <c r="A131">
        <v>736311</v>
      </c>
      <c r="B131" s="1">
        <v>11.4</v>
      </c>
      <c r="C131">
        <v>736311</v>
      </c>
      <c r="D131" s="1">
        <v>8.7513000000000005</v>
      </c>
      <c r="E131">
        <v>736311</v>
      </c>
      <c r="F131" s="1">
        <v>3.7944</v>
      </c>
      <c r="G131">
        <v>736311</v>
      </c>
      <c r="H131" s="1">
        <v>0.88349999999999995</v>
      </c>
      <c r="I131">
        <v>736311</v>
      </c>
      <c r="J131" s="1">
        <v>1.9</v>
      </c>
    </row>
    <row r="132" spans="1:10">
      <c r="A132">
        <v>736311.33333333337</v>
      </c>
      <c r="B132" s="1">
        <v>11.4</v>
      </c>
      <c r="C132">
        <v>736311.33333333337</v>
      </c>
      <c r="D132" s="1">
        <v>8.7513000000000005</v>
      </c>
      <c r="E132">
        <v>736311.33333333337</v>
      </c>
      <c r="F132" s="1">
        <v>3.7944</v>
      </c>
      <c r="G132">
        <v>736311.33333333337</v>
      </c>
      <c r="H132" s="1">
        <v>0.88349999999999995</v>
      </c>
      <c r="I132">
        <v>736311.33333333337</v>
      </c>
      <c r="J132" s="1">
        <v>1.9</v>
      </c>
    </row>
    <row r="133" spans="1:10">
      <c r="A133">
        <v>736311.66666666663</v>
      </c>
      <c r="B133" s="1">
        <v>11.4</v>
      </c>
      <c r="C133">
        <v>736311.66666666663</v>
      </c>
      <c r="D133" s="1">
        <v>8.7513000000000005</v>
      </c>
      <c r="E133">
        <v>736311.66666666663</v>
      </c>
      <c r="F133" s="1">
        <v>3.7944</v>
      </c>
      <c r="G133">
        <v>736311.66666666663</v>
      </c>
      <c r="H133" s="1">
        <v>0.88349999999999995</v>
      </c>
      <c r="I133">
        <v>736311.66666666663</v>
      </c>
      <c r="J133" s="1">
        <v>1.9</v>
      </c>
    </row>
    <row r="134" spans="1:10">
      <c r="A134">
        <v>736312</v>
      </c>
      <c r="B134" s="1">
        <v>12.54</v>
      </c>
      <c r="C134">
        <v>736312</v>
      </c>
      <c r="D134" s="1">
        <v>9.4395000000000007</v>
      </c>
      <c r="E134">
        <v>736312</v>
      </c>
      <c r="F134" s="1">
        <v>3.9711000000000003</v>
      </c>
      <c r="G134">
        <v>736312</v>
      </c>
      <c r="H134" s="1">
        <v>0.90210000000000001</v>
      </c>
      <c r="I134">
        <v>736312</v>
      </c>
      <c r="J134" s="1">
        <v>2.09</v>
      </c>
    </row>
    <row r="135" spans="1:10">
      <c r="A135">
        <v>736312.33333333337</v>
      </c>
      <c r="B135" s="1">
        <v>12.54</v>
      </c>
      <c r="C135">
        <v>736312.33333333337</v>
      </c>
      <c r="D135" s="1">
        <v>9.4395000000000007</v>
      </c>
      <c r="E135">
        <v>736312.33333333337</v>
      </c>
      <c r="F135" s="1">
        <v>3.9711000000000003</v>
      </c>
      <c r="G135">
        <v>736312.33333333337</v>
      </c>
      <c r="H135" s="1">
        <v>0.90210000000000001</v>
      </c>
      <c r="I135">
        <v>736312.33333333337</v>
      </c>
      <c r="J135" s="1">
        <v>2.09</v>
      </c>
    </row>
    <row r="136" spans="1:10">
      <c r="A136">
        <v>736312.66666666663</v>
      </c>
      <c r="B136" s="1">
        <v>12.54</v>
      </c>
      <c r="C136">
        <v>736312.66666666663</v>
      </c>
      <c r="D136" s="1">
        <v>9.4395000000000007</v>
      </c>
      <c r="E136">
        <v>736312.66666666663</v>
      </c>
      <c r="F136" s="1">
        <v>3.9711000000000003</v>
      </c>
      <c r="G136">
        <v>736312.66666666663</v>
      </c>
      <c r="H136" s="1">
        <v>0.90210000000000001</v>
      </c>
      <c r="I136">
        <v>736312.66666666663</v>
      </c>
      <c r="J136" s="1">
        <v>2.09</v>
      </c>
    </row>
    <row r="137" spans="1:10">
      <c r="A137">
        <v>736313</v>
      </c>
      <c r="B137" s="1">
        <v>11.45</v>
      </c>
      <c r="C137">
        <v>736313</v>
      </c>
      <c r="D137" s="1">
        <v>9.3558000000000003</v>
      </c>
      <c r="E137">
        <v>736313</v>
      </c>
      <c r="F137" s="1">
        <v>3.7944</v>
      </c>
      <c r="G137">
        <v>736313</v>
      </c>
      <c r="H137" s="1">
        <v>0.91139999999999999</v>
      </c>
      <c r="I137">
        <v>736313</v>
      </c>
      <c r="J137" s="1">
        <v>1.85</v>
      </c>
    </row>
    <row r="138" spans="1:10">
      <c r="A138">
        <v>736313.33333333337</v>
      </c>
      <c r="B138" s="1">
        <v>11.45</v>
      </c>
      <c r="C138">
        <v>736313.33333333337</v>
      </c>
      <c r="D138" s="1">
        <v>9.3558000000000003</v>
      </c>
      <c r="E138">
        <v>736313.33333333337</v>
      </c>
      <c r="F138" s="1">
        <v>3.7944</v>
      </c>
      <c r="G138">
        <v>736313.33333333337</v>
      </c>
      <c r="H138" s="1">
        <v>0.91139999999999999</v>
      </c>
      <c r="I138">
        <v>736313.33333333337</v>
      </c>
      <c r="J138" s="1">
        <v>1.85</v>
      </c>
    </row>
    <row r="139" spans="1:10">
      <c r="A139">
        <v>736313.66666666663</v>
      </c>
      <c r="B139" s="1">
        <v>11.45</v>
      </c>
      <c r="C139">
        <v>736313.66666666663</v>
      </c>
      <c r="D139" s="1">
        <v>9.3558000000000003</v>
      </c>
      <c r="E139">
        <v>736313.66666666663</v>
      </c>
      <c r="F139" s="1">
        <v>3.7944</v>
      </c>
      <c r="G139">
        <v>736313.66666666663</v>
      </c>
      <c r="H139" s="1">
        <v>0.91139999999999999</v>
      </c>
      <c r="I139">
        <v>736313.66666666663</v>
      </c>
      <c r="J139" s="1">
        <v>1.85</v>
      </c>
    </row>
    <row r="140" spans="1:10">
      <c r="A140">
        <v>736314</v>
      </c>
      <c r="B140" s="1">
        <v>11.5</v>
      </c>
      <c r="C140">
        <v>736314</v>
      </c>
      <c r="D140" s="1">
        <v>10.0068</v>
      </c>
      <c r="E140">
        <v>736314</v>
      </c>
      <c r="F140" s="1">
        <v>3.8409</v>
      </c>
      <c r="G140">
        <v>736314</v>
      </c>
      <c r="H140" s="1">
        <v>0.97650000000000015</v>
      </c>
      <c r="I140">
        <v>736314</v>
      </c>
      <c r="J140" s="1">
        <v>1.8</v>
      </c>
    </row>
    <row r="141" spans="1:10">
      <c r="A141">
        <v>736314.33333333337</v>
      </c>
      <c r="B141" s="1">
        <v>11.5</v>
      </c>
      <c r="C141">
        <v>736314.33333333337</v>
      </c>
      <c r="D141" s="1">
        <v>10.0068</v>
      </c>
      <c r="E141">
        <v>736314.33333333337</v>
      </c>
      <c r="F141" s="1">
        <v>3.8409</v>
      </c>
      <c r="G141">
        <v>736314.33333333337</v>
      </c>
      <c r="H141" s="1">
        <v>0.97650000000000015</v>
      </c>
      <c r="I141">
        <v>736314.33333333337</v>
      </c>
      <c r="J141" s="1">
        <v>1.8</v>
      </c>
    </row>
    <row r="142" spans="1:10">
      <c r="A142">
        <v>736314.66666666663</v>
      </c>
      <c r="B142" s="1">
        <v>11.5</v>
      </c>
      <c r="C142">
        <v>736314.66666666663</v>
      </c>
      <c r="D142" s="1">
        <v>10.0068</v>
      </c>
      <c r="E142">
        <v>736314.66666666663</v>
      </c>
      <c r="F142" s="1">
        <v>3.8409</v>
      </c>
      <c r="G142">
        <v>736314.66666666663</v>
      </c>
      <c r="H142" s="1">
        <v>0.97650000000000015</v>
      </c>
      <c r="I142">
        <v>736314.66666666663</v>
      </c>
      <c r="J142" s="1">
        <v>1.8</v>
      </c>
    </row>
    <row r="143" spans="1:10">
      <c r="A143">
        <v>736315</v>
      </c>
      <c r="B143" s="1">
        <v>12.65</v>
      </c>
      <c r="C143">
        <v>736315</v>
      </c>
      <c r="D143" s="1">
        <v>9.7185000000000006</v>
      </c>
      <c r="E143">
        <v>736315</v>
      </c>
      <c r="F143" s="1">
        <v>3.4409999999999998</v>
      </c>
      <c r="G143">
        <v>736315</v>
      </c>
      <c r="H143" s="1">
        <v>1.0694999999999999</v>
      </c>
      <c r="I143">
        <v>736315</v>
      </c>
      <c r="J143" s="1">
        <v>1.98</v>
      </c>
    </row>
    <row r="144" spans="1:10">
      <c r="A144">
        <v>736315.33333333337</v>
      </c>
      <c r="B144" s="1">
        <v>12.65</v>
      </c>
      <c r="C144">
        <v>736315.33333333337</v>
      </c>
      <c r="D144" s="1">
        <v>9.7185000000000006</v>
      </c>
      <c r="E144">
        <v>736315.33333333337</v>
      </c>
      <c r="F144" s="1">
        <v>3.4409999999999998</v>
      </c>
      <c r="G144">
        <v>736315.33333333337</v>
      </c>
      <c r="H144" s="1">
        <v>1.0694999999999999</v>
      </c>
      <c r="I144">
        <v>736315.33333333337</v>
      </c>
      <c r="J144" s="1">
        <v>1.98</v>
      </c>
    </row>
    <row r="145" spans="1:10">
      <c r="A145">
        <v>736315.66666666663</v>
      </c>
      <c r="B145" s="1">
        <v>12.65</v>
      </c>
      <c r="C145">
        <v>736315.66666666663</v>
      </c>
      <c r="D145" s="1">
        <v>9.7185000000000006</v>
      </c>
      <c r="E145">
        <v>736315.66666666663</v>
      </c>
      <c r="F145" s="1">
        <v>3.4409999999999998</v>
      </c>
      <c r="G145">
        <v>736315.66666666663</v>
      </c>
      <c r="H145" s="1">
        <v>1.0694999999999999</v>
      </c>
      <c r="I145">
        <v>736315.66666666663</v>
      </c>
      <c r="J145" s="1">
        <v>1.98</v>
      </c>
    </row>
    <row r="146" spans="1:10">
      <c r="A146">
        <v>736316</v>
      </c>
      <c r="B146" s="1">
        <v>12.65</v>
      </c>
      <c r="C146">
        <v>736316</v>
      </c>
      <c r="D146" s="1">
        <v>10.0533</v>
      </c>
      <c r="E146">
        <v>736316</v>
      </c>
      <c r="F146" s="1">
        <v>3.6177000000000001</v>
      </c>
      <c r="G146">
        <v>736316</v>
      </c>
      <c r="H146" s="1">
        <v>0.88349999999999995</v>
      </c>
      <c r="I146">
        <v>736316</v>
      </c>
      <c r="J146" s="1">
        <v>2.0499999999999998</v>
      </c>
    </row>
    <row r="147" spans="1:10">
      <c r="A147">
        <v>736316.33333333337</v>
      </c>
      <c r="B147" s="1">
        <v>12.65</v>
      </c>
      <c r="C147">
        <v>736316.33333333337</v>
      </c>
      <c r="D147" s="1">
        <v>10.0533</v>
      </c>
      <c r="E147">
        <v>736316.33333333337</v>
      </c>
      <c r="F147" s="1">
        <v>3.6177000000000001</v>
      </c>
      <c r="G147">
        <v>736316.33333333337</v>
      </c>
      <c r="H147" s="1">
        <v>0.88349999999999995</v>
      </c>
      <c r="I147">
        <v>736316.33333333337</v>
      </c>
      <c r="J147" s="1">
        <v>2.0499999999999998</v>
      </c>
    </row>
    <row r="148" spans="1:10">
      <c r="A148">
        <v>736316.66666666663</v>
      </c>
      <c r="B148" s="1">
        <v>12.65</v>
      </c>
      <c r="C148">
        <v>736316.66666666663</v>
      </c>
      <c r="D148" s="1">
        <v>10.0533</v>
      </c>
      <c r="E148">
        <v>736316.66666666663</v>
      </c>
      <c r="F148" s="1">
        <v>3.6177000000000001</v>
      </c>
      <c r="G148">
        <v>736316.66666666663</v>
      </c>
      <c r="H148" s="1">
        <v>0.88349999999999995</v>
      </c>
      <c r="I148">
        <v>736316.66666666663</v>
      </c>
      <c r="J148" s="1">
        <v>2.0499999999999998</v>
      </c>
    </row>
    <row r="149" spans="1:10">
      <c r="A149">
        <v>736317</v>
      </c>
      <c r="B149" s="1">
        <v>10.35</v>
      </c>
      <c r="C149">
        <v>736317</v>
      </c>
      <c r="D149" s="1">
        <v>10.220700000000001</v>
      </c>
      <c r="E149">
        <v>736317</v>
      </c>
      <c r="F149" s="1">
        <v>4.0827</v>
      </c>
      <c r="G149">
        <v>736317</v>
      </c>
      <c r="H149" s="1">
        <v>0.93930000000000002</v>
      </c>
      <c r="I149">
        <v>736317</v>
      </c>
      <c r="J149" s="1">
        <v>1.71</v>
      </c>
    </row>
    <row r="150" spans="1:10">
      <c r="A150">
        <v>736317.33333333337</v>
      </c>
      <c r="B150" s="1">
        <v>10.35</v>
      </c>
      <c r="C150">
        <v>736317.33333333337</v>
      </c>
      <c r="D150" s="1">
        <v>10.220700000000001</v>
      </c>
      <c r="E150">
        <v>736317.33333333337</v>
      </c>
      <c r="F150" s="1">
        <v>4.0827</v>
      </c>
      <c r="G150">
        <v>736317.33333333337</v>
      </c>
      <c r="H150" s="1">
        <v>0.93930000000000002</v>
      </c>
      <c r="I150">
        <v>736317.33333333337</v>
      </c>
      <c r="J150" s="1">
        <v>1.71</v>
      </c>
    </row>
    <row r="151" spans="1:10">
      <c r="A151">
        <v>736317.66666666663</v>
      </c>
      <c r="B151" s="1">
        <v>10.35</v>
      </c>
      <c r="C151">
        <v>736317.66666666663</v>
      </c>
      <c r="D151" s="1">
        <v>10.220700000000001</v>
      </c>
      <c r="E151">
        <v>736317.66666666663</v>
      </c>
      <c r="F151" s="1">
        <v>4.0827</v>
      </c>
      <c r="G151">
        <v>736317.66666666663</v>
      </c>
      <c r="H151" s="1">
        <v>0.93930000000000002</v>
      </c>
      <c r="I151">
        <v>736317.66666666663</v>
      </c>
      <c r="J151" s="1">
        <v>1.71</v>
      </c>
    </row>
    <row r="152" spans="1:10">
      <c r="A152">
        <v>736318</v>
      </c>
      <c r="B152" s="1">
        <v>11.5</v>
      </c>
      <c r="C152">
        <v>736318</v>
      </c>
      <c r="D152" s="1">
        <v>10.416</v>
      </c>
      <c r="E152">
        <v>736318</v>
      </c>
      <c r="F152" s="1">
        <v>4.0362</v>
      </c>
      <c r="G152">
        <v>736318</v>
      </c>
      <c r="H152" s="1">
        <v>0.87419999999999998</v>
      </c>
      <c r="I152">
        <v>736318</v>
      </c>
      <c r="J152" s="1">
        <v>1.9</v>
      </c>
    </row>
    <row r="153" spans="1:10">
      <c r="A153">
        <v>736318.33333333337</v>
      </c>
      <c r="B153" s="1">
        <v>11.5</v>
      </c>
      <c r="C153">
        <v>736318.33333333337</v>
      </c>
      <c r="D153" s="1">
        <v>10.416</v>
      </c>
      <c r="E153">
        <v>736318.33333333337</v>
      </c>
      <c r="F153" s="1">
        <v>4.0362</v>
      </c>
      <c r="G153">
        <v>736318.33333333337</v>
      </c>
      <c r="H153" s="1">
        <v>0.87419999999999998</v>
      </c>
      <c r="I153">
        <v>736318.33333333337</v>
      </c>
      <c r="J153" s="1">
        <v>1.9</v>
      </c>
    </row>
    <row r="154" spans="1:10">
      <c r="A154">
        <v>736318.66666666663</v>
      </c>
      <c r="B154" s="1">
        <v>11.5</v>
      </c>
      <c r="C154">
        <v>736318.66666666663</v>
      </c>
      <c r="D154" s="1">
        <v>10.416</v>
      </c>
      <c r="E154">
        <v>736318.66666666663</v>
      </c>
      <c r="F154" s="1">
        <v>4.0362</v>
      </c>
      <c r="G154">
        <v>736318.66666666663</v>
      </c>
      <c r="H154" s="1">
        <v>0.87419999999999998</v>
      </c>
      <c r="I154">
        <v>736318.66666666663</v>
      </c>
      <c r="J154" s="1">
        <v>1.9</v>
      </c>
    </row>
    <row r="155" spans="1:10">
      <c r="A155">
        <v>736319</v>
      </c>
      <c r="B155" s="1">
        <v>12.65</v>
      </c>
      <c r="C155">
        <v>736319</v>
      </c>
      <c r="D155" s="1">
        <v>5.7288000000000006</v>
      </c>
      <c r="E155">
        <v>736319</v>
      </c>
      <c r="F155" s="1">
        <v>4.9847999999999999</v>
      </c>
      <c r="G155">
        <v>736319</v>
      </c>
      <c r="H155" s="1">
        <v>0.9951000000000001</v>
      </c>
      <c r="I155">
        <v>736319</v>
      </c>
      <c r="J155" s="1">
        <v>2.09</v>
      </c>
    </row>
    <row r="156" spans="1:10">
      <c r="A156">
        <v>736319.33333333337</v>
      </c>
      <c r="B156" s="1">
        <v>12.65</v>
      </c>
      <c r="C156">
        <v>736319.33333333337</v>
      </c>
      <c r="D156" s="1">
        <v>5.7288000000000006</v>
      </c>
      <c r="E156">
        <v>736319.33333333337</v>
      </c>
      <c r="F156" s="1">
        <v>4.9847999999999999</v>
      </c>
      <c r="G156">
        <v>736319.33333333337</v>
      </c>
      <c r="H156" s="1">
        <v>0.9951000000000001</v>
      </c>
      <c r="I156">
        <v>736319.33333333337</v>
      </c>
      <c r="J156" s="1">
        <v>2.09</v>
      </c>
    </row>
    <row r="157" spans="1:10">
      <c r="A157">
        <v>736319.66666666663</v>
      </c>
      <c r="B157" s="1">
        <v>12.65</v>
      </c>
      <c r="C157">
        <v>736319.66666666663</v>
      </c>
      <c r="D157" s="1">
        <v>5.7288000000000006</v>
      </c>
      <c r="E157">
        <v>736319.66666666663</v>
      </c>
      <c r="F157" s="1">
        <v>4.9847999999999999</v>
      </c>
      <c r="G157">
        <v>736319.66666666663</v>
      </c>
      <c r="H157" s="1">
        <v>0.9951000000000001</v>
      </c>
      <c r="I157">
        <v>736319.66666666663</v>
      </c>
      <c r="J157" s="1">
        <v>2.09</v>
      </c>
    </row>
    <row r="158" spans="1:10">
      <c r="A158">
        <v>736320</v>
      </c>
      <c r="B158" s="1">
        <v>12.65</v>
      </c>
      <c r="C158">
        <v>736320</v>
      </c>
      <c r="D158" s="1">
        <v>7.8120000000000012</v>
      </c>
      <c r="E158">
        <v>736320</v>
      </c>
      <c r="F158" s="1">
        <v>3.9803999999999999</v>
      </c>
      <c r="G158">
        <v>736320</v>
      </c>
      <c r="H158" s="1">
        <v>0.89280000000000004</v>
      </c>
      <c r="I158">
        <v>736320</v>
      </c>
      <c r="J158" s="1">
        <v>1.81</v>
      </c>
    </row>
    <row r="159" spans="1:10">
      <c r="A159">
        <v>736320.33333333337</v>
      </c>
      <c r="B159" s="1">
        <v>12.65</v>
      </c>
      <c r="C159">
        <v>736320.33333333337</v>
      </c>
      <c r="D159" s="1">
        <v>7.8120000000000012</v>
      </c>
      <c r="E159">
        <v>736320.33333333337</v>
      </c>
      <c r="F159" s="1">
        <v>3.9803999999999999</v>
      </c>
      <c r="G159">
        <v>736320.33333333337</v>
      </c>
      <c r="H159" s="1">
        <v>0.89280000000000004</v>
      </c>
      <c r="I159">
        <v>736320.33333333337</v>
      </c>
      <c r="J159" s="1">
        <v>1.81</v>
      </c>
    </row>
    <row r="160" spans="1:10">
      <c r="A160">
        <v>736320.66666666663</v>
      </c>
      <c r="B160" s="1">
        <v>12.65</v>
      </c>
      <c r="C160">
        <v>736320.66666666663</v>
      </c>
      <c r="D160" s="1">
        <v>7.8120000000000012</v>
      </c>
      <c r="E160">
        <v>736320.66666666663</v>
      </c>
      <c r="F160" s="1">
        <v>3.9803999999999999</v>
      </c>
      <c r="G160">
        <v>736320.66666666663</v>
      </c>
      <c r="H160" s="1">
        <v>0.89280000000000004</v>
      </c>
      <c r="I160">
        <v>736320.66666666663</v>
      </c>
      <c r="J160" s="1">
        <v>1.81</v>
      </c>
    </row>
    <row r="161" spans="1:10">
      <c r="A161">
        <v>736321</v>
      </c>
      <c r="B161" s="1">
        <v>10.35</v>
      </c>
      <c r="C161">
        <v>736321</v>
      </c>
      <c r="D161" s="1">
        <v>9.5790000000000006</v>
      </c>
      <c r="E161">
        <v>736321</v>
      </c>
      <c r="F161" s="1">
        <v>4.0641000000000007</v>
      </c>
      <c r="G161">
        <v>736321</v>
      </c>
      <c r="H161" s="1">
        <v>0.92070000000000007</v>
      </c>
      <c r="I161">
        <v>736321</v>
      </c>
      <c r="J161" s="1">
        <v>1.35</v>
      </c>
    </row>
    <row r="162" spans="1:10">
      <c r="A162">
        <v>736321.33333333337</v>
      </c>
      <c r="B162" s="1">
        <v>10.35</v>
      </c>
      <c r="C162">
        <v>736321.33333333337</v>
      </c>
      <c r="D162" s="1">
        <v>9.5790000000000006</v>
      </c>
      <c r="E162">
        <v>736321.33333333337</v>
      </c>
      <c r="F162" s="1">
        <v>4.0641000000000007</v>
      </c>
      <c r="G162">
        <v>736321.33333333337</v>
      </c>
      <c r="H162" s="1">
        <v>0.92070000000000007</v>
      </c>
      <c r="I162">
        <v>736321.33333333337</v>
      </c>
      <c r="J162" s="1">
        <v>1.35</v>
      </c>
    </row>
    <row r="163" spans="1:10">
      <c r="A163">
        <v>736321.66666666663</v>
      </c>
      <c r="B163" s="1">
        <v>10.35</v>
      </c>
      <c r="C163">
        <v>736321.66666666663</v>
      </c>
      <c r="D163" s="1">
        <v>9.5790000000000006</v>
      </c>
      <c r="E163">
        <v>736321.66666666663</v>
      </c>
      <c r="F163" s="1">
        <v>4.0641000000000007</v>
      </c>
      <c r="G163">
        <v>736321.66666666663</v>
      </c>
      <c r="H163" s="1">
        <v>0.92070000000000007</v>
      </c>
      <c r="I163">
        <v>736321.66666666663</v>
      </c>
      <c r="J163" s="1">
        <v>1.35</v>
      </c>
    </row>
    <row r="164" spans="1:10">
      <c r="A164">
        <v>736322</v>
      </c>
      <c r="B164" s="1">
        <v>12.65</v>
      </c>
      <c r="C164">
        <v>736322</v>
      </c>
      <c r="D164" s="1">
        <v>10.1835</v>
      </c>
      <c r="E164">
        <v>736322</v>
      </c>
      <c r="F164" s="1">
        <v>3.8502000000000001</v>
      </c>
      <c r="G164">
        <v>736322</v>
      </c>
      <c r="H164" s="1">
        <v>1.0044000000000002</v>
      </c>
      <c r="I164">
        <v>736322</v>
      </c>
      <c r="J164" s="1">
        <v>1.65</v>
      </c>
    </row>
    <row r="165" spans="1:10">
      <c r="A165">
        <v>736322.33333333337</v>
      </c>
      <c r="B165" s="1">
        <v>12.65</v>
      </c>
      <c r="C165">
        <v>736322.33333333337</v>
      </c>
      <c r="D165" s="1">
        <v>10.1835</v>
      </c>
      <c r="E165">
        <v>736322.33333333337</v>
      </c>
      <c r="F165" s="1">
        <v>3.8502000000000001</v>
      </c>
      <c r="G165">
        <v>736322.33333333337</v>
      </c>
      <c r="H165" s="1">
        <v>1.0044000000000002</v>
      </c>
      <c r="I165">
        <v>736322.33333333337</v>
      </c>
      <c r="J165" s="1">
        <v>1.65</v>
      </c>
    </row>
    <row r="166" spans="1:10">
      <c r="A166">
        <v>736322.66666666663</v>
      </c>
      <c r="B166" s="1">
        <v>12.65</v>
      </c>
      <c r="C166">
        <v>736322.66666666663</v>
      </c>
      <c r="D166" s="1">
        <v>10.1835</v>
      </c>
      <c r="E166">
        <v>736322.66666666663</v>
      </c>
      <c r="F166" s="1">
        <v>3.8502000000000001</v>
      </c>
      <c r="G166">
        <v>736322.66666666663</v>
      </c>
      <c r="H166" s="1">
        <v>1.0044000000000002</v>
      </c>
      <c r="I166">
        <v>736322.66666666663</v>
      </c>
      <c r="J166" s="1">
        <v>1.65</v>
      </c>
    </row>
    <row r="167" spans="1:10">
      <c r="A167">
        <v>736323</v>
      </c>
      <c r="B167" s="1">
        <v>10.99</v>
      </c>
      <c r="C167">
        <v>736323</v>
      </c>
      <c r="D167" s="1">
        <v>9.727800000000002</v>
      </c>
      <c r="E167">
        <v>736323</v>
      </c>
      <c r="F167" s="1">
        <v>3.8874</v>
      </c>
      <c r="G167">
        <v>736323</v>
      </c>
      <c r="H167" s="1">
        <v>1.0044000000000002</v>
      </c>
      <c r="I167">
        <v>736323</v>
      </c>
      <c r="J167" s="1">
        <v>1.49</v>
      </c>
    </row>
    <row r="168" spans="1:10">
      <c r="A168">
        <v>736323.33333333337</v>
      </c>
      <c r="B168" s="1">
        <v>10.99</v>
      </c>
      <c r="C168">
        <v>736323.33333333337</v>
      </c>
      <c r="D168" s="1">
        <v>9.727800000000002</v>
      </c>
      <c r="E168">
        <v>736323.33333333337</v>
      </c>
      <c r="F168" s="1">
        <v>3.8874</v>
      </c>
      <c r="G168">
        <v>736323.33333333337</v>
      </c>
      <c r="H168" s="1">
        <v>1.0044000000000002</v>
      </c>
      <c r="I168">
        <v>736323.33333333337</v>
      </c>
      <c r="J168" s="1">
        <v>1.49</v>
      </c>
    </row>
    <row r="169" spans="1:10">
      <c r="A169">
        <v>736323.66666666663</v>
      </c>
      <c r="B169" s="1">
        <v>10.99</v>
      </c>
      <c r="C169">
        <v>736323.66666666663</v>
      </c>
      <c r="D169" s="1">
        <v>9.727800000000002</v>
      </c>
      <c r="E169">
        <v>736323.66666666663</v>
      </c>
      <c r="F169" s="1">
        <v>3.8874</v>
      </c>
      <c r="G169">
        <v>736323.66666666663</v>
      </c>
      <c r="H169" s="1">
        <v>1.0044000000000002</v>
      </c>
      <c r="I169">
        <v>736323.66666666663</v>
      </c>
      <c r="J169" s="1">
        <v>1.49</v>
      </c>
    </row>
    <row r="170" spans="1:10">
      <c r="A170">
        <v>736324</v>
      </c>
      <c r="B170" s="1">
        <v>11.21</v>
      </c>
      <c r="C170">
        <v>736324</v>
      </c>
      <c r="D170" s="1">
        <v>10.443900000000001</v>
      </c>
      <c r="E170">
        <v>736324</v>
      </c>
      <c r="F170" s="1">
        <v>3.7665000000000002</v>
      </c>
      <c r="G170">
        <v>736324</v>
      </c>
      <c r="H170" s="1">
        <v>0.89280000000000004</v>
      </c>
      <c r="I170">
        <v>736324</v>
      </c>
      <c r="J170" s="1">
        <v>1.51</v>
      </c>
    </row>
    <row r="171" spans="1:10">
      <c r="A171">
        <v>736324.33333333337</v>
      </c>
      <c r="B171" s="1">
        <v>11.21</v>
      </c>
      <c r="C171">
        <v>736324.33333333337</v>
      </c>
      <c r="D171" s="1">
        <v>10.443900000000001</v>
      </c>
      <c r="E171">
        <v>736324.33333333337</v>
      </c>
      <c r="F171" s="1">
        <v>3.7665000000000002</v>
      </c>
      <c r="G171">
        <v>736324.33333333337</v>
      </c>
      <c r="H171" s="1">
        <v>0.89280000000000004</v>
      </c>
      <c r="I171">
        <v>736324.33333333337</v>
      </c>
      <c r="J171" s="1">
        <v>1.51</v>
      </c>
    </row>
    <row r="172" spans="1:10">
      <c r="A172">
        <v>736324.66666666663</v>
      </c>
      <c r="B172" s="1">
        <v>11.21</v>
      </c>
      <c r="C172">
        <v>736324.66666666663</v>
      </c>
      <c r="D172" s="1">
        <v>10.443900000000001</v>
      </c>
      <c r="E172">
        <v>736324.66666666663</v>
      </c>
      <c r="F172" s="1">
        <v>3.7665000000000002</v>
      </c>
      <c r="G172">
        <v>736324.66666666663</v>
      </c>
      <c r="H172" s="1">
        <v>0.89280000000000004</v>
      </c>
      <c r="I172">
        <v>736324.66666666663</v>
      </c>
      <c r="J172" s="1">
        <v>1.51</v>
      </c>
    </row>
    <row r="173" spans="1:10">
      <c r="A173">
        <v>736325</v>
      </c>
      <c r="B173" s="1">
        <v>12.18</v>
      </c>
      <c r="C173">
        <v>736325</v>
      </c>
      <c r="D173" s="1">
        <v>10.3416</v>
      </c>
      <c r="E173">
        <v>736325</v>
      </c>
      <c r="F173" s="1">
        <v>3.9897000000000005</v>
      </c>
      <c r="G173">
        <v>736325</v>
      </c>
      <c r="H173" s="1">
        <v>0.88349999999999995</v>
      </c>
      <c r="I173">
        <v>736325</v>
      </c>
      <c r="J173" s="1">
        <v>1.68</v>
      </c>
    </row>
    <row r="174" spans="1:10">
      <c r="A174">
        <v>736325.33333333337</v>
      </c>
      <c r="B174" s="1">
        <v>12.18</v>
      </c>
      <c r="C174">
        <v>736325.33333333337</v>
      </c>
      <c r="D174" s="1">
        <v>10.3416</v>
      </c>
      <c r="E174">
        <v>736325.33333333337</v>
      </c>
      <c r="F174" s="1">
        <v>3.9897000000000005</v>
      </c>
      <c r="G174">
        <v>736325.33333333337</v>
      </c>
      <c r="H174" s="1">
        <v>0.88349999999999995</v>
      </c>
      <c r="I174">
        <v>736325.33333333337</v>
      </c>
      <c r="J174" s="1">
        <v>1.68</v>
      </c>
    </row>
    <row r="175" spans="1:10">
      <c r="A175">
        <v>736325.66666666663</v>
      </c>
      <c r="B175" s="1">
        <v>12.18</v>
      </c>
      <c r="C175">
        <v>736325.66666666663</v>
      </c>
      <c r="D175" s="1">
        <v>10.3416</v>
      </c>
      <c r="E175">
        <v>736325.66666666663</v>
      </c>
      <c r="F175" s="1">
        <v>3.9897000000000005</v>
      </c>
      <c r="G175">
        <v>736325.66666666663</v>
      </c>
      <c r="H175" s="1">
        <v>0.88349999999999995</v>
      </c>
      <c r="I175">
        <v>736325.66666666663</v>
      </c>
      <c r="J175" s="1">
        <v>1.68</v>
      </c>
    </row>
    <row r="176" spans="1:10">
      <c r="A176">
        <v>736326</v>
      </c>
      <c r="B176" s="1">
        <v>11.02</v>
      </c>
      <c r="C176">
        <v>736326</v>
      </c>
      <c r="D176" s="1">
        <v>10.3416</v>
      </c>
      <c r="E176">
        <v>736326</v>
      </c>
      <c r="F176" s="1">
        <v>4.0827</v>
      </c>
      <c r="G176">
        <v>736326</v>
      </c>
      <c r="H176" s="1">
        <v>0.84630000000000005</v>
      </c>
      <c r="I176">
        <v>736326</v>
      </c>
      <c r="J176" s="1">
        <v>1.52</v>
      </c>
    </row>
    <row r="177" spans="1:10">
      <c r="A177">
        <v>736326.33333333337</v>
      </c>
      <c r="B177" s="1">
        <v>11.02</v>
      </c>
      <c r="C177">
        <v>736326.33333333337</v>
      </c>
      <c r="D177" s="1">
        <v>10.3416</v>
      </c>
      <c r="E177">
        <v>736326.33333333337</v>
      </c>
      <c r="F177" s="1">
        <v>4.0827</v>
      </c>
      <c r="G177">
        <v>736326.33333333337</v>
      </c>
      <c r="H177" s="1">
        <v>0.84630000000000005</v>
      </c>
      <c r="I177">
        <v>736326.33333333337</v>
      </c>
      <c r="J177" s="1">
        <v>1.52</v>
      </c>
    </row>
    <row r="178" spans="1:10">
      <c r="A178">
        <v>736326.66666666663</v>
      </c>
      <c r="B178" s="1">
        <v>11.02</v>
      </c>
      <c r="C178">
        <v>736326.66666666663</v>
      </c>
      <c r="D178" s="1">
        <v>10.3416</v>
      </c>
      <c r="E178">
        <v>736326.66666666663</v>
      </c>
      <c r="F178" s="1">
        <v>4.0827</v>
      </c>
      <c r="G178">
        <v>736326.66666666663</v>
      </c>
      <c r="H178" s="1">
        <v>0.84630000000000005</v>
      </c>
      <c r="I178">
        <v>736326.66666666663</v>
      </c>
      <c r="J178" s="1">
        <v>1.52</v>
      </c>
    </row>
    <row r="179" spans="1:10">
      <c r="A179">
        <v>736327</v>
      </c>
      <c r="B179" s="1">
        <v>11.6</v>
      </c>
      <c r="C179">
        <v>736327</v>
      </c>
      <c r="D179" s="1">
        <v>10.416</v>
      </c>
      <c r="E179">
        <v>736327</v>
      </c>
      <c r="F179" s="1">
        <v>3.9060000000000001</v>
      </c>
      <c r="G179">
        <v>736327</v>
      </c>
      <c r="H179" s="1">
        <v>0.84630000000000005</v>
      </c>
      <c r="I179">
        <v>736327</v>
      </c>
      <c r="J179" s="1">
        <v>1.52</v>
      </c>
    </row>
    <row r="180" spans="1:10">
      <c r="A180">
        <v>736327.33333333337</v>
      </c>
      <c r="B180" s="1">
        <v>11.6</v>
      </c>
      <c r="C180">
        <v>736327.33333333337</v>
      </c>
      <c r="D180" s="1">
        <v>10.416</v>
      </c>
      <c r="E180">
        <v>736327.33333333337</v>
      </c>
      <c r="F180" s="1">
        <v>3.9060000000000001</v>
      </c>
      <c r="G180">
        <v>736327.33333333337</v>
      </c>
      <c r="H180" s="1">
        <v>0.84630000000000005</v>
      </c>
      <c r="I180">
        <v>736327.33333333337</v>
      </c>
      <c r="J180" s="1">
        <v>1.52</v>
      </c>
    </row>
    <row r="181" spans="1:10">
      <c r="A181">
        <v>736327.66666666663</v>
      </c>
      <c r="B181" s="1">
        <v>11.6</v>
      </c>
      <c r="C181">
        <v>736327.66666666663</v>
      </c>
      <c r="D181" s="1">
        <v>10.416</v>
      </c>
      <c r="E181">
        <v>736327.66666666663</v>
      </c>
      <c r="F181" s="1">
        <v>3.9060000000000001</v>
      </c>
      <c r="G181">
        <v>736327.66666666663</v>
      </c>
      <c r="H181" s="1">
        <v>0.84630000000000005</v>
      </c>
      <c r="I181">
        <v>736327.66666666663</v>
      </c>
      <c r="J181" s="1">
        <v>1.52</v>
      </c>
    </row>
    <row r="182" spans="1:10">
      <c r="A182">
        <v>736328</v>
      </c>
      <c r="B182" s="1">
        <v>11.6</v>
      </c>
      <c r="C182">
        <v>736328</v>
      </c>
      <c r="D182" s="1">
        <v>9.5139000000000014</v>
      </c>
      <c r="E182">
        <v>736328</v>
      </c>
      <c r="F182" s="1">
        <v>3.9060000000000001</v>
      </c>
      <c r="G182">
        <v>736328</v>
      </c>
      <c r="H182" s="1">
        <v>1.0416000000000001</v>
      </c>
      <c r="I182">
        <v>736328</v>
      </c>
      <c r="J182" s="1">
        <v>1.68</v>
      </c>
    </row>
    <row r="183" spans="1:10">
      <c r="A183">
        <v>736328.33333333337</v>
      </c>
      <c r="B183" s="1">
        <v>11.6</v>
      </c>
      <c r="C183">
        <v>736328.33333333337</v>
      </c>
      <c r="D183" s="1">
        <v>9.5139000000000014</v>
      </c>
      <c r="E183">
        <v>736328.33333333337</v>
      </c>
      <c r="F183" s="1">
        <v>3.9060000000000001</v>
      </c>
      <c r="G183">
        <v>736328.33333333337</v>
      </c>
      <c r="H183" s="1">
        <v>1.0416000000000001</v>
      </c>
      <c r="I183">
        <v>736328.33333333337</v>
      </c>
      <c r="J183" s="1">
        <v>1.68</v>
      </c>
    </row>
    <row r="184" spans="1:10">
      <c r="A184">
        <v>736328.66666666663</v>
      </c>
      <c r="B184" s="1">
        <v>11.6</v>
      </c>
      <c r="C184">
        <v>736328.66666666663</v>
      </c>
      <c r="D184" s="1">
        <v>9.5139000000000014</v>
      </c>
      <c r="E184">
        <v>736328.66666666663</v>
      </c>
      <c r="F184" s="1">
        <v>3.9060000000000001</v>
      </c>
      <c r="G184">
        <v>736328.66666666663</v>
      </c>
      <c r="H184" s="1">
        <v>1.0416000000000001</v>
      </c>
      <c r="I184">
        <v>736328.66666666663</v>
      </c>
      <c r="J184" s="1">
        <v>1.68</v>
      </c>
    </row>
    <row r="185" spans="1:10">
      <c r="A185">
        <v>736329</v>
      </c>
      <c r="B185" s="1">
        <v>10.96</v>
      </c>
      <c r="C185">
        <v>736329</v>
      </c>
      <c r="D185" s="1">
        <v>10.062600000000002</v>
      </c>
      <c r="E185">
        <v>736329</v>
      </c>
      <c r="F185" s="1">
        <v>3.6084000000000001</v>
      </c>
      <c r="G185">
        <v>736329</v>
      </c>
      <c r="H185" s="1">
        <v>0.93</v>
      </c>
      <c r="I185">
        <v>736329</v>
      </c>
      <c r="J185" s="1">
        <v>1.46</v>
      </c>
    </row>
    <row r="186" spans="1:10">
      <c r="A186">
        <v>736329.33333333337</v>
      </c>
      <c r="B186" s="1">
        <v>10.96</v>
      </c>
      <c r="C186">
        <v>736329.33333333337</v>
      </c>
      <c r="D186" s="1">
        <v>10.062600000000002</v>
      </c>
      <c r="E186">
        <v>736329.33333333337</v>
      </c>
      <c r="F186" s="1">
        <v>3.6084000000000001</v>
      </c>
      <c r="G186">
        <v>736329.33333333337</v>
      </c>
      <c r="H186" s="1">
        <v>0.93</v>
      </c>
      <c r="I186">
        <v>736329.33333333337</v>
      </c>
      <c r="J186" s="1">
        <v>1.46</v>
      </c>
    </row>
    <row r="187" spans="1:10">
      <c r="A187">
        <v>736329.66666666663</v>
      </c>
      <c r="B187" s="1">
        <v>10.96</v>
      </c>
      <c r="C187">
        <v>736329.66666666663</v>
      </c>
      <c r="D187" s="1">
        <v>10.062600000000002</v>
      </c>
      <c r="E187">
        <v>736329.66666666663</v>
      </c>
      <c r="F187" s="1">
        <v>3.6084000000000001</v>
      </c>
      <c r="G187">
        <v>736329.66666666663</v>
      </c>
      <c r="H187" s="1">
        <v>0.93</v>
      </c>
      <c r="I187">
        <v>736329.66666666663</v>
      </c>
      <c r="J187" s="1">
        <v>1.46</v>
      </c>
    </row>
    <row r="188" spans="1:10">
      <c r="A188">
        <v>736330</v>
      </c>
      <c r="B188" s="1">
        <v>12.65</v>
      </c>
      <c r="C188">
        <v>736330</v>
      </c>
      <c r="D188" s="1">
        <v>10.946099999999999</v>
      </c>
      <c r="E188">
        <v>736330</v>
      </c>
      <c r="F188" s="1">
        <v>3.8595000000000002</v>
      </c>
      <c r="G188">
        <v>736330</v>
      </c>
      <c r="H188" s="1">
        <v>0.85560000000000003</v>
      </c>
      <c r="I188">
        <v>736330</v>
      </c>
      <c r="J188" s="1">
        <v>1.65</v>
      </c>
    </row>
    <row r="189" spans="1:10">
      <c r="A189">
        <v>736330.33333333337</v>
      </c>
      <c r="B189" s="1">
        <v>12.65</v>
      </c>
      <c r="C189">
        <v>736330.33333333337</v>
      </c>
      <c r="D189" s="1">
        <v>10.946099999999999</v>
      </c>
      <c r="E189">
        <v>736330.33333333337</v>
      </c>
      <c r="F189" s="1">
        <v>3.8595000000000002</v>
      </c>
      <c r="G189">
        <v>736330.33333333337</v>
      </c>
      <c r="H189" s="1">
        <v>0.85560000000000003</v>
      </c>
      <c r="I189">
        <v>736330.33333333337</v>
      </c>
      <c r="J189" s="1">
        <v>1.65</v>
      </c>
    </row>
    <row r="190" spans="1:10">
      <c r="A190">
        <v>736330.66666666663</v>
      </c>
      <c r="B190" s="1">
        <v>12.65</v>
      </c>
      <c r="C190">
        <v>736330.66666666663</v>
      </c>
      <c r="D190" s="1">
        <v>10.946099999999999</v>
      </c>
      <c r="E190">
        <v>736330.66666666663</v>
      </c>
      <c r="F190" s="1">
        <v>3.8595000000000002</v>
      </c>
      <c r="G190">
        <v>736330.66666666663</v>
      </c>
      <c r="H190" s="1">
        <v>0.85560000000000003</v>
      </c>
      <c r="I190">
        <v>736330.66666666663</v>
      </c>
      <c r="J190" s="1">
        <v>1.65</v>
      </c>
    </row>
    <row r="191" spans="1:10">
      <c r="A191">
        <v>736331</v>
      </c>
      <c r="B191" s="1">
        <v>11.5</v>
      </c>
      <c r="C191">
        <v>736331</v>
      </c>
      <c r="D191" s="1">
        <v>11.2437</v>
      </c>
      <c r="E191">
        <v>736331</v>
      </c>
      <c r="F191" s="1">
        <v>3.9803999999999999</v>
      </c>
      <c r="G191">
        <v>736331</v>
      </c>
      <c r="H191" s="1">
        <v>0.92070000000000007</v>
      </c>
      <c r="I191">
        <v>736331</v>
      </c>
      <c r="J191" s="1">
        <v>1.5</v>
      </c>
    </row>
    <row r="192" spans="1:10">
      <c r="A192">
        <v>736331.33333333337</v>
      </c>
      <c r="B192" s="1">
        <v>11.5</v>
      </c>
      <c r="C192">
        <v>736331.33333333337</v>
      </c>
      <c r="D192" s="1">
        <v>11.2437</v>
      </c>
      <c r="E192">
        <v>736331.33333333337</v>
      </c>
      <c r="F192" s="1">
        <v>3.9803999999999999</v>
      </c>
      <c r="G192">
        <v>736331.33333333337</v>
      </c>
      <c r="H192" s="1">
        <v>0.92070000000000007</v>
      </c>
      <c r="I192">
        <v>736331.33333333337</v>
      </c>
      <c r="J192" s="1">
        <v>1.5</v>
      </c>
    </row>
    <row r="193" spans="1:10">
      <c r="A193">
        <v>736331.66666666663</v>
      </c>
      <c r="B193" s="1">
        <v>11.5</v>
      </c>
      <c r="C193">
        <v>736331.66666666663</v>
      </c>
      <c r="D193" s="1">
        <v>11.2437</v>
      </c>
      <c r="E193">
        <v>736331.66666666663</v>
      </c>
      <c r="F193" s="1">
        <v>3.9803999999999999</v>
      </c>
      <c r="G193">
        <v>736331.66666666663</v>
      </c>
      <c r="H193" s="1">
        <v>0.92070000000000007</v>
      </c>
      <c r="I193">
        <v>736331.66666666663</v>
      </c>
      <c r="J193" s="1">
        <v>1.5</v>
      </c>
    </row>
    <row r="194" spans="1:10">
      <c r="A194">
        <v>736332</v>
      </c>
      <c r="B194" s="1">
        <v>11.5</v>
      </c>
      <c r="C194">
        <v>736332</v>
      </c>
      <c r="D194" s="1">
        <v>10.750800000000002</v>
      </c>
      <c r="E194">
        <v>736332</v>
      </c>
      <c r="F194" s="1">
        <v>3.8130000000000002</v>
      </c>
      <c r="G194">
        <v>736332</v>
      </c>
      <c r="H194" s="1">
        <v>1.0788</v>
      </c>
      <c r="I194">
        <v>736332</v>
      </c>
      <c r="J194" s="1">
        <v>1.5</v>
      </c>
    </row>
    <row r="195" spans="1:10">
      <c r="A195">
        <v>736332.33333333337</v>
      </c>
      <c r="B195" s="1">
        <v>11.5</v>
      </c>
      <c r="C195">
        <v>736332.33333333337</v>
      </c>
      <c r="D195" s="1">
        <v>10.750800000000002</v>
      </c>
      <c r="E195">
        <v>736332.33333333337</v>
      </c>
      <c r="F195" s="1">
        <v>3.8130000000000002</v>
      </c>
      <c r="G195">
        <v>736332.33333333337</v>
      </c>
      <c r="H195" s="1">
        <v>1.0788</v>
      </c>
      <c r="I195">
        <v>736332.33333333337</v>
      </c>
      <c r="J195" s="1">
        <v>1.5</v>
      </c>
    </row>
    <row r="196" spans="1:10">
      <c r="A196">
        <v>736332.66666666663</v>
      </c>
      <c r="B196" s="1">
        <v>11.5</v>
      </c>
      <c r="C196">
        <v>736332.66666666663</v>
      </c>
      <c r="D196" s="1">
        <v>10.750800000000002</v>
      </c>
      <c r="E196">
        <v>736332.66666666663</v>
      </c>
      <c r="F196" s="1">
        <v>3.8130000000000002</v>
      </c>
      <c r="G196">
        <v>736332.66666666663</v>
      </c>
      <c r="H196" s="1">
        <v>1.0788</v>
      </c>
      <c r="I196">
        <v>736332.66666666663</v>
      </c>
      <c r="J196" s="1">
        <v>1.5</v>
      </c>
    </row>
    <row r="197" spans="1:10">
      <c r="A197">
        <v>736333</v>
      </c>
      <c r="B197" s="1">
        <v>12.65</v>
      </c>
      <c r="C197">
        <v>736333</v>
      </c>
      <c r="D197" s="1">
        <v>11.699400000000001</v>
      </c>
      <c r="E197">
        <v>736333</v>
      </c>
      <c r="F197" s="1">
        <v>3.7758000000000003</v>
      </c>
      <c r="G197">
        <v>736333</v>
      </c>
      <c r="H197" s="1">
        <v>0.92070000000000007</v>
      </c>
      <c r="I197">
        <v>736333</v>
      </c>
      <c r="J197" s="1">
        <v>1.65</v>
      </c>
    </row>
    <row r="198" spans="1:10">
      <c r="A198">
        <v>736333.33333333337</v>
      </c>
      <c r="B198" s="1">
        <v>12.65</v>
      </c>
      <c r="C198">
        <v>736333.33333333337</v>
      </c>
      <c r="D198" s="1">
        <v>11.699400000000001</v>
      </c>
      <c r="E198">
        <v>736333.33333333337</v>
      </c>
      <c r="F198" s="1">
        <v>3.7758000000000003</v>
      </c>
      <c r="G198">
        <v>736333.33333333337</v>
      </c>
      <c r="H198" s="1">
        <v>0.92070000000000007</v>
      </c>
      <c r="I198">
        <v>736333.33333333337</v>
      </c>
      <c r="J198" s="1">
        <v>1.65</v>
      </c>
    </row>
    <row r="199" spans="1:10">
      <c r="A199">
        <v>736333.66666666663</v>
      </c>
      <c r="B199" s="1">
        <v>12.65</v>
      </c>
      <c r="C199">
        <v>736333.66666666663</v>
      </c>
      <c r="D199" s="1">
        <v>11.699400000000001</v>
      </c>
      <c r="E199">
        <v>736333.66666666663</v>
      </c>
      <c r="F199" s="1">
        <v>3.7758000000000003</v>
      </c>
      <c r="G199">
        <v>736333.66666666663</v>
      </c>
      <c r="H199" s="1">
        <v>0.92070000000000007</v>
      </c>
      <c r="I199">
        <v>736333.66666666663</v>
      </c>
      <c r="J199" s="1">
        <v>1.65</v>
      </c>
    </row>
    <row r="200" spans="1:10">
      <c r="A200">
        <v>736334</v>
      </c>
      <c r="B200" s="1">
        <v>11.5</v>
      </c>
      <c r="C200">
        <v>736334</v>
      </c>
      <c r="D200" s="1">
        <v>11.671500000000002</v>
      </c>
      <c r="E200">
        <v>736334</v>
      </c>
      <c r="F200" s="1">
        <v>3.7479</v>
      </c>
      <c r="G200">
        <v>736334</v>
      </c>
      <c r="H200" s="1">
        <v>0.90210000000000001</v>
      </c>
      <c r="I200">
        <v>736334</v>
      </c>
      <c r="J200" s="1">
        <v>1.5</v>
      </c>
    </row>
    <row r="201" spans="1:10">
      <c r="A201">
        <v>736334.33333333337</v>
      </c>
      <c r="B201" s="1">
        <v>11.5</v>
      </c>
      <c r="C201">
        <v>736334.33333333337</v>
      </c>
      <c r="D201" s="1">
        <v>11.671500000000002</v>
      </c>
      <c r="E201">
        <v>736334.33333333337</v>
      </c>
      <c r="F201" s="1">
        <v>3.7479</v>
      </c>
      <c r="G201">
        <v>736334.33333333337</v>
      </c>
      <c r="H201" s="1">
        <v>0.90210000000000001</v>
      </c>
      <c r="I201">
        <v>736334.33333333337</v>
      </c>
      <c r="J201" s="1">
        <v>1.5</v>
      </c>
    </row>
    <row r="202" spans="1:10">
      <c r="A202">
        <v>736334.66666666663</v>
      </c>
      <c r="B202" s="1">
        <v>11.5</v>
      </c>
      <c r="C202">
        <v>736334.66666666663</v>
      </c>
      <c r="D202" s="1">
        <v>11.671500000000002</v>
      </c>
      <c r="E202">
        <v>736334.66666666663</v>
      </c>
      <c r="F202" s="1">
        <v>3.7479</v>
      </c>
      <c r="G202">
        <v>736334.66666666663</v>
      </c>
      <c r="H202" s="1">
        <v>0.90210000000000001</v>
      </c>
      <c r="I202">
        <v>736334.66666666663</v>
      </c>
      <c r="J202" s="1">
        <v>1.5</v>
      </c>
    </row>
    <row r="203" spans="1:10">
      <c r="A203">
        <v>736335</v>
      </c>
      <c r="B203" s="1">
        <v>12.65</v>
      </c>
      <c r="C203">
        <v>736335</v>
      </c>
      <c r="D203" s="1">
        <v>11.559900000000001</v>
      </c>
      <c r="E203">
        <v>736335</v>
      </c>
      <c r="F203" s="1">
        <v>3.4782000000000002</v>
      </c>
      <c r="G203">
        <v>736335</v>
      </c>
      <c r="H203" s="1">
        <v>0.76259999999999994</v>
      </c>
      <c r="I203">
        <v>736335</v>
      </c>
      <c r="J203" s="1">
        <v>1.65</v>
      </c>
    </row>
    <row r="204" spans="1:10">
      <c r="A204">
        <v>736335.33333333337</v>
      </c>
      <c r="B204" s="1">
        <v>12.65</v>
      </c>
      <c r="C204">
        <v>736335.33333333337</v>
      </c>
      <c r="D204" s="1">
        <v>11.559900000000001</v>
      </c>
      <c r="E204">
        <v>736335.33333333337</v>
      </c>
      <c r="F204" s="1">
        <v>3.4782000000000002</v>
      </c>
      <c r="G204">
        <v>736335.33333333337</v>
      </c>
      <c r="H204" s="1">
        <v>0.76259999999999994</v>
      </c>
      <c r="I204">
        <v>736335.33333333337</v>
      </c>
      <c r="J204" s="1">
        <v>1.65</v>
      </c>
    </row>
    <row r="205" spans="1:10">
      <c r="A205">
        <v>736335.66666666663</v>
      </c>
      <c r="B205" s="1">
        <v>12.65</v>
      </c>
      <c r="C205">
        <v>736335.66666666663</v>
      </c>
      <c r="D205" s="1">
        <v>11.559900000000001</v>
      </c>
      <c r="E205">
        <v>736335.66666666663</v>
      </c>
      <c r="F205" s="1">
        <v>3.4782000000000002</v>
      </c>
      <c r="G205">
        <v>736335.66666666663</v>
      </c>
      <c r="H205" s="1">
        <v>0.76259999999999994</v>
      </c>
      <c r="I205">
        <v>736335.66666666663</v>
      </c>
      <c r="J205" s="1">
        <v>1.65</v>
      </c>
    </row>
    <row r="206" spans="1:10">
      <c r="A206">
        <v>736336</v>
      </c>
      <c r="B206" s="1">
        <v>11.5</v>
      </c>
      <c r="C206">
        <v>736336</v>
      </c>
      <c r="D206" s="1">
        <v>12.136500000000002</v>
      </c>
      <c r="E206">
        <v>736336</v>
      </c>
      <c r="F206" s="1">
        <v>3.7107000000000001</v>
      </c>
      <c r="G206">
        <v>736336</v>
      </c>
      <c r="H206" s="1">
        <v>0.73470000000000002</v>
      </c>
      <c r="I206">
        <v>736336</v>
      </c>
      <c r="J206" s="1">
        <v>1.5</v>
      </c>
    </row>
    <row r="207" spans="1:10">
      <c r="A207">
        <v>736336.33333333337</v>
      </c>
      <c r="B207" s="1">
        <v>11.5</v>
      </c>
      <c r="C207">
        <v>736336.33333333337</v>
      </c>
      <c r="D207" s="1">
        <v>12.136500000000002</v>
      </c>
      <c r="E207">
        <v>736336.33333333337</v>
      </c>
      <c r="F207" s="1">
        <v>3.7107000000000001</v>
      </c>
      <c r="G207">
        <v>736336.33333333337</v>
      </c>
      <c r="H207" s="1">
        <v>0.73470000000000002</v>
      </c>
      <c r="I207">
        <v>736336.33333333337</v>
      </c>
      <c r="J207" s="1">
        <v>1.5</v>
      </c>
    </row>
    <row r="208" spans="1:10">
      <c r="A208">
        <v>736336.66666666663</v>
      </c>
      <c r="B208" s="1">
        <v>11.5</v>
      </c>
      <c r="C208">
        <v>736336.66666666663</v>
      </c>
      <c r="D208" s="1">
        <v>12.136500000000002</v>
      </c>
      <c r="E208">
        <v>736336.66666666663</v>
      </c>
      <c r="F208" s="1">
        <v>3.7107000000000001</v>
      </c>
      <c r="G208">
        <v>736336.66666666663</v>
      </c>
      <c r="H208" s="1">
        <v>0.73470000000000002</v>
      </c>
      <c r="I208">
        <v>736336.66666666663</v>
      </c>
      <c r="J208" s="1">
        <v>1.5</v>
      </c>
    </row>
    <row r="209" spans="1:10">
      <c r="A209">
        <v>736337</v>
      </c>
      <c r="B209" s="1">
        <v>12.65</v>
      </c>
      <c r="C209">
        <v>736337</v>
      </c>
      <c r="D209" s="1">
        <v>12.155100000000001</v>
      </c>
      <c r="E209">
        <v>736337</v>
      </c>
      <c r="F209" s="1">
        <v>4.2779999999999996</v>
      </c>
      <c r="G209">
        <v>736337</v>
      </c>
      <c r="H209" s="1">
        <v>0.70680000000000009</v>
      </c>
      <c r="I209">
        <v>736337</v>
      </c>
      <c r="J209" s="1">
        <v>1.65</v>
      </c>
    </row>
    <row r="210" spans="1:10">
      <c r="A210">
        <v>736337.33333333337</v>
      </c>
      <c r="B210" s="1">
        <v>12.65</v>
      </c>
      <c r="C210">
        <v>736337.33333333337</v>
      </c>
      <c r="D210" s="1">
        <v>12.155100000000001</v>
      </c>
      <c r="E210">
        <v>736337.33333333337</v>
      </c>
      <c r="F210" s="1">
        <v>4.2779999999999996</v>
      </c>
      <c r="G210">
        <v>736337.33333333337</v>
      </c>
      <c r="H210" s="1">
        <v>0.70680000000000009</v>
      </c>
      <c r="I210">
        <v>736337.33333333337</v>
      </c>
      <c r="J210" s="1">
        <v>1.65</v>
      </c>
    </row>
    <row r="211" spans="1:10">
      <c r="A211">
        <v>736337.66666666663</v>
      </c>
      <c r="B211" s="1">
        <v>12.65</v>
      </c>
      <c r="C211">
        <v>736337.66666666663</v>
      </c>
      <c r="D211" s="1">
        <v>12.155100000000001</v>
      </c>
      <c r="E211">
        <v>736337.66666666663</v>
      </c>
      <c r="F211" s="1">
        <v>4.2779999999999996</v>
      </c>
      <c r="G211">
        <v>736337.66666666663</v>
      </c>
      <c r="H211" s="1">
        <v>0.70680000000000009</v>
      </c>
      <c r="I211">
        <v>736337.66666666663</v>
      </c>
      <c r="J211" s="1">
        <v>1.65</v>
      </c>
    </row>
    <row r="212" spans="1:10">
      <c r="A212">
        <v>736338</v>
      </c>
      <c r="B212" s="1">
        <v>11.5</v>
      </c>
      <c r="C212">
        <v>736338</v>
      </c>
      <c r="D212" s="1">
        <v>12.136500000000002</v>
      </c>
      <c r="E212">
        <v>736338</v>
      </c>
      <c r="F212" s="1">
        <v>3.8130000000000002</v>
      </c>
      <c r="G212">
        <v>736338</v>
      </c>
      <c r="H212" s="1">
        <v>0.65100000000000002</v>
      </c>
      <c r="I212">
        <v>736338</v>
      </c>
      <c r="J212" s="1">
        <v>1.5</v>
      </c>
    </row>
    <row r="213" spans="1:10">
      <c r="A213">
        <v>736338.33333333337</v>
      </c>
      <c r="B213" s="1">
        <v>11.5</v>
      </c>
      <c r="C213">
        <v>736338.33333333337</v>
      </c>
      <c r="D213" s="1">
        <v>12.136500000000002</v>
      </c>
      <c r="E213">
        <v>736338.33333333337</v>
      </c>
      <c r="F213" s="1">
        <v>3.8130000000000002</v>
      </c>
      <c r="G213">
        <v>736338.33333333337</v>
      </c>
      <c r="H213" s="1">
        <v>0.65100000000000002</v>
      </c>
      <c r="I213">
        <v>736338.33333333337</v>
      </c>
      <c r="J213" s="1">
        <v>1.5</v>
      </c>
    </row>
    <row r="214" spans="1:10">
      <c r="A214">
        <v>736338.66666666663</v>
      </c>
      <c r="B214" s="1">
        <v>11.5</v>
      </c>
      <c r="C214">
        <v>736338.66666666663</v>
      </c>
      <c r="D214" s="1">
        <v>12.136500000000002</v>
      </c>
      <c r="E214">
        <v>736338.66666666663</v>
      </c>
      <c r="F214" s="1">
        <v>3.8130000000000002</v>
      </c>
      <c r="G214">
        <v>736338.66666666663</v>
      </c>
      <c r="H214" s="1">
        <v>0.65100000000000002</v>
      </c>
      <c r="I214">
        <v>736338.66666666663</v>
      </c>
      <c r="J214" s="1">
        <v>1.5</v>
      </c>
    </row>
    <row r="215" spans="1:10">
      <c r="A215">
        <v>736339</v>
      </c>
      <c r="B215" s="1">
        <v>12.65</v>
      </c>
      <c r="C215">
        <v>736339</v>
      </c>
      <c r="D215" s="1">
        <v>12.099300000000001</v>
      </c>
      <c r="E215">
        <v>736339</v>
      </c>
      <c r="F215" s="1">
        <v>3.4503000000000004</v>
      </c>
      <c r="G215">
        <v>736339</v>
      </c>
      <c r="H215" s="1">
        <v>0.69750000000000001</v>
      </c>
      <c r="I215">
        <v>736339</v>
      </c>
      <c r="J215" s="1">
        <v>1.65</v>
      </c>
    </row>
    <row r="216" spans="1:10">
      <c r="A216">
        <v>736339.33333333337</v>
      </c>
      <c r="B216" s="1">
        <v>12.65</v>
      </c>
      <c r="C216">
        <v>736339.33333333337</v>
      </c>
      <c r="D216" s="1">
        <v>12.099300000000001</v>
      </c>
      <c r="E216">
        <v>736339.33333333337</v>
      </c>
      <c r="F216" s="1">
        <v>3.4503000000000004</v>
      </c>
      <c r="G216">
        <v>736339.33333333337</v>
      </c>
      <c r="H216" s="1">
        <v>0.69750000000000001</v>
      </c>
      <c r="I216">
        <v>736339.33333333337</v>
      </c>
      <c r="J216" s="1">
        <v>1.65</v>
      </c>
    </row>
    <row r="217" spans="1:10">
      <c r="A217">
        <v>736339.66666666663</v>
      </c>
      <c r="B217" s="1">
        <v>12.65</v>
      </c>
      <c r="C217">
        <v>736339.66666666663</v>
      </c>
      <c r="D217" s="1">
        <v>12.099300000000001</v>
      </c>
      <c r="E217">
        <v>736339.66666666663</v>
      </c>
      <c r="F217" s="1">
        <v>3.4503000000000004</v>
      </c>
      <c r="G217">
        <v>736339.66666666663</v>
      </c>
      <c r="H217" s="1">
        <v>0.69750000000000001</v>
      </c>
      <c r="I217">
        <v>736339.66666666663</v>
      </c>
      <c r="J217" s="1">
        <v>1.65</v>
      </c>
    </row>
    <row r="218" spans="1:10">
      <c r="A218">
        <v>736340</v>
      </c>
      <c r="B218" s="1">
        <v>11.5</v>
      </c>
      <c r="C218">
        <v>736340</v>
      </c>
      <c r="D218" s="1">
        <v>12.210900000000001</v>
      </c>
      <c r="E218">
        <v>736340</v>
      </c>
      <c r="F218" s="1">
        <v>3.8781000000000003</v>
      </c>
      <c r="G218">
        <v>736340</v>
      </c>
      <c r="H218" s="1">
        <v>0.47430000000000005</v>
      </c>
      <c r="I218">
        <v>736340</v>
      </c>
      <c r="J218" s="1">
        <v>1.5</v>
      </c>
    </row>
    <row r="219" spans="1:10">
      <c r="A219">
        <v>736340.33333333337</v>
      </c>
      <c r="B219" s="1">
        <v>11.5</v>
      </c>
      <c r="C219">
        <v>736340.33333333337</v>
      </c>
      <c r="D219" s="1">
        <v>12.210900000000001</v>
      </c>
      <c r="E219">
        <v>736340.33333333337</v>
      </c>
      <c r="F219" s="1">
        <v>3.8781000000000003</v>
      </c>
      <c r="G219">
        <v>736340.33333333337</v>
      </c>
      <c r="H219" s="1">
        <v>0.47430000000000005</v>
      </c>
      <c r="I219">
        <v>736340.33333333337</v>
      </c>
      <c r="J219" s="1">
        <v>1.5</v>
      </c>
    </row>
    <row r="220" spans="1:10">
      <c r="A220">
        <v>736340.66666666663</v>
      </c>
      <c r="B220" s="1">
        <v>11.5</v>
      </c>
      <c r="C220">
        <v>736340.66666666663</v>
      </c>
      <c r="D220" s="1">
        <v>12.210900000000001</v>
      </c>
      <c r="E220">
        <v>736340.66666666663</v>
      </c>
      <c r="F220" s="1">
        <v>3.8781000000000003</v>
      </c>
      <c r="G220">
        <v>736340.66666666663</v>
      </c>
      <c r="H220" s="1">
        <v>0.47430000000000005</v>
      </c>
      <c r="I220">
        <v>736340.66666666663</v>
      </c>
      <c r="J220" s="1">
        <v>1.5</v>
      </c>
    </row>
    <row r="221" spans="1:10">
      <c r="A221">
        <v>736341</v>
      </c>
      <c r="B221" s="1">
        <v>11.5</v>
      </c>
      <c r="C221">
        <v>736341</v>
      </c>
      <c r="D221" s="1">
        <v>12.480600000000001</v>
      </c>
      <c r="E221">
        <v>736341</v>
      </c>
      <c r="F221" s="1">
        <v>3.9246000000000003</v>
      </c>
      <c r="G221">
        <v>736341</v>
      </c>
      <c r="H221" s="1">
        <v>0.51150000000000007</v>
      </c>
      <c r="I221">
        <v>736341</v>
      </c>
      <c r="J221" s="1">
        <v>1.5</v>
      </c>
    </row>
    <row r="222" spans="1:10">
      <c r="A222">
        <v>736341.33333333337</v>
      </c>
      <c r="B222" s="1">
        <v>11.5</v>
      </c>
      <c r="C222">
        <v>736341.33333333337</v>
      </c>
      <c r="D222" s="1">
        <v>12.480600000000001</v>
      </c>
      <c r="E222">
        <v>736341.33333333337</v>
      </c>
      <c r="F222" s="1">
        <v>3.9246000000000003</v>
      </c>
      <c r="G222">
        <v>736341.33333333337</v>
      </c>
      <c r="H222" s="1">
        <v>0.51150000000000007</v>
      </c>
      <c r="I222">
        <v>736341.33333333337</v>
      </c>
      <c r="J222" s="1">
        <v>1.5</v>
      </c>
    </row>
    <row r="223" spans="1:10">
      <c r="A223">
        <v>736341.66666666663</v>
      </c>
      <c r="B223" s="1">
        <v>11.5</v>
      </c>
      <c r="C223">
        <v>736341.66666666663</v>
      </c>
      <c r="D223" s="1">
        <v>12.480600000000001</v>
      </c>
      <c r="E223">
        <v>736341.66666666663</v>
      </c>
      <c r="F223" s="1">
        <v>3.9246000000000003</v>
      </c>
      <c r="G223">
        <v>736341.66666666663</v>
      </c>
      <c r="H223" s="1">
        <v>0.51150000000000007</v>
      </c>
      <c r="I223">
        <v>736341.66666666663</v>
      </c>
      <c r="J223" s="1">
        <v>1.5</v>
      </c>
    </row>
    <row r="224" spans="1:10">
      <c r="A224">
        <v>736342</v>
      </c>
      <c r="B224" s="1">
        <v>11.5</v>
      </c>
      <c r="C224">
        <v>736342</v>
      </c>
      <c r="D224" s="1">
        <v>12.4992</v>
      </c>
      <c r="E224">
        <v>736342</v>
      </c>
      <c r="F224" s="1">
        <v>3.8130000000000002</v>
      </c>
      <c r="G224">
        <v>736342</v>
      </c>
      <c r="H224" s="1">
        <v>0.50220000000000009</v>
      </c>
      <c r="I224">
        <v>736342</v>
      </c>
      <c r="J224" s="1">
        <v>1.5</v>
      </c>
    </row>
    <row r="225" spans="1:10">
      <c r="A225">
        <v>736342.33333333337</v>
      </c>
      <c r="B225" s="1">
        <v>11.5</v>
      </c>
      <c r="C225">
        <v>736342.33333333337</v>
      </c>
      <c r="D225" s="1">
        <v>12.4992</v>
      </c>
      <c r="E225">
        <v>736342.33333333337</v>
      </c>
      <c r="F225" s="1">
        <v>3.8130000000000002</v>
      </c>
      <c r="G225">
        <v>736342.33333333337</v>
      </c>
      <c r="H225" s="1">
        <v>0.50220000000000009</v>
      </c>
      <c r="I225">
        <v>736342.33333333337</v>
      </c>
      <c r="J225" s="1">
        <v>1.5</v>
      </c>
    </row>
    <row r="226" spans="1:10">
      <c r="A226">
        <v>736342.66666666663</v>
      </c>
      <c r="B226" s="1">
        <v>11.5</v>
      </c>
      <c r="C226">
        <v>736342.66666666663</v>
      </c>
      <c r="D226" s="1">
        <v>12.4992</v>
      </c>
      <c r="E226">
        <v>736342.66666666663</v>
      </c>
      <c r="F226" s="1">
        <v>3.8130000000000002</v>
      </c>
      <c r="G226">
        <v>736342.66666666663</v>
      </c>
      <c r="H226" s="1">
        <v>0.50220000000000009</v>
      </c>
      <c r="I226">
        <v>736342.66666666663</v>
      </c>
      <c r="J226" s="1">
        <v>1.5</v>
      </c>
    </row>
    <row r="227" spans="1:10">
      <c r="A227">
        <v>736343</v>
      </c>
      <c r="B227" s="1">
        <v>10.35</v>
      </c>
      <c r="C227">
        <v>736343</v>
      </c>
      <c r="D227" s="1">
        <v>12.5457</v>
      </c>
      <c r="E227">
        <v>736343</v>
      </c>
      <c r="F227" s="1">
        <v>3.9990000000000001</v>
      </c>
      <c r="G227">
        <v>736343</v>
      </c>
      <c r="H227" s="1">
        <v>0.46500000000000002</v>
      </c>
      <c r="I227">
        <v>736343</v>
      </c>
      <c r="J227" s="1">
        <v>1.35</v>
      </c>
    </row>
    <row r="228" spans="1:10">
      <c r="A228">
        <v>736343.33333333337</v>
      </c>
      <c r="B228" s="1">
        <v>10.35</v>
      </c>
      <c r="C228">
        <v>736343.33333333337</v>
      </c>
      <c r="D228" s="1">
        <v>12.5457</v>
      </c>
      <c r="E228">
        <v>736343.33333333337</v>
      </c>
      <c r="F228" s="1">
        <v>3.9990000000000001</v>
      </c>
      <c r="G228">
        <v>736343.33333333337</v>
      </c>
      <c r="H228" s="1">
        <v>0.46500000000000002</v>
      </c>
      <c r="I228">
        <v>736343.33333333337</v>
      </c>
      <c r="J228" s="1">
        <v>1.35</v>
      </c>
    </row>
    <row r="229" spans="1:10">
      <c r="A229">
        <v>736343.66666666663</v>
      </c>
      <c r="B229" s="1">
        <v>10.35</v>
      </c>
      <c r="C229">
        <v>736343.66666666663</v>
      </c>
      <c r="D229" s="1">
        <v>12.5457</v>
      </c>
      <c r="E229">
        <v>736343.66666666663</v>
      </c>
      <c r="F229" s="1">
        <v>3.9990000000000001</v>
      </c>
      <c r="G229">
        <v>736343.66666666663</v>
      </c>
      <c r="H229" s="1">
        <v>0.46500000000000002</v>
      </c>
      <c r="I229">
        <v>736343.66666666663</v>
      </c>
      <c r="J229" s="1">
        <v>1.35</v>
      </c>
    </row>
    <row r="230" spans="1:10">
      <c r="A230">
        <v>736344</v>
      </c>
      <c r="B230" s="1">
        <v>11.5</v>
      </c>
      <c r="C230">
        <v>736344</v>
      </c>
      <c r="D230" s="1">
        <v>12.564300000000001</v>
      </c>
      <c r="E230">
        <v>736344</v>
      </c>
      <c r="F230" s="1">
        <v>4.0269000000000004</v>
      </c>
      <c r="G230">
        <v>736344</v>
      </c>
      <c r="H230" s="1">
        <v>0.47430000000000005</v>
      </c>
      <c r="I230">
        <v>736344</v>
      </c>
      <c r="J230" s="1">
        <v>1.5</v>
      </c>
    </row>
    <row r="231" spans="1:10">
      <c r="A231">
        <v>736344.33333333337</v>
      </c>
      <c r="B231" s="1">
        <v>11.5</v>
      </c>
      <c r="C231">
        <v>736344.33333333337</v>
      </c>
      <c r="D231" s="1">
        <v>12.564300000000001</v>
      </c>
      <c r="E231">
        <v>736344.33333333337</v>
      </c>
      <c r="F231" s="1">
        <v>4.0269000000000004</v>
      </c>
      <c r="G231">
        <v>736344.33333333337</v>
      </c>
      <c r="H231" s="1">
        <v>0.47430000000000005</v>
      </c>
      <c r="I231">
        <v>736344.33333333337</v>
      </c>
      <c r="J231" s="1">
        <v>1.5</v>
      </c>
    </row>
    <row r="232" spans="1:10">
      <c r="A232">
        <v>736344.66666666663</v>
      </c>
      <c r="B232" s="1">
        <v>11.5</v>
      </c>
      <c r="C232">
        <v>736344.66666666663</v>
      </c>
      <c r="D232" s="1">
        <v>12.564300000000001</v>
      </c>
      <c r="E232">
        <v>736344.66666666663</v>
      </c>
      <c r="F232" s="1">
        <v>4.0269000000000004</v>
      </c>
      <c r="G232">
        <v>736344.66666666663</v>
      </c>
      <c r="H232" s="1">
        <v>0.47430000000000005</v>
      </c>
      <c r="I232">
        <v>736344.66666666663</v>
      </c>
      <c r="J232" s="1">
        <v>1.5</v>
      </c>
    </row>
    <row r="233" spans="1:10">
      <c r="A233">
        <v>736345</v>
      </c>
      <c r="B233" s="1">
        <v>12.65</v>
      </c>
      <c r="C233">
        <v>736345</v>
      </c>
      <c r="D233" s="1">
        <v>12.675900000000002</v>
      </c>
      <c r="E233">
        <v>736345</v>
      </c>
      <c r="F233" s="1">
        <v>4.2129000000000003</v>
      </c>
      <c r="G233">
        <v>736345</v>
      </c>
      <c r="H233" s="1">
        <v>0.38129999999999997</v>
      </c>
      <c r="I233">
        <v>736345</v>
      </c>
      <c r="J233" s="1">
        <v>1.65</v>
      </c>
    </row>
    <row r="234" spans="1:10">
      <c r="A234">
        <v>736345.33333333337</v>
      </c>
      <c r="B234" s="1">
        <v>12.65</v>
      </c>
      <c r="C234">
        <v>736345.33333333337</v>
      </c>
      <c r="D234" s="1">
        <v>12.675900000000002</v>
      </c>
      <c r="E234">
        <v>736345.33333333337</v>
      </c>
      <c r="F234" s="1">
        <v>4.2129000000000003</v>
      </c>
      <c r="G234">
        <v>736345.33333333337</v>
      </c>
      <c r="H234" s="1">
        <v>0.38129999999999997</v>
      </c>
      <c r="I234">
        <v>736345.33333333337</v>
      </c>
      <c r="J234" s="1">
        <v>1.65</v>
      </c>
    </row>
    <row r="235" spans="1:10">
      <c r="A235">
        <v>736345.66666666663</v>
      </c>
      <c r="B235" s="1">
        <v>12.65</v>
      </c>
      <c r="C235">
        <v>736345.66666666663</v>
      </c>
      <c r="D235" s="1">
        <v>12.675900000000002</v>
      </c>
      <c r="E235">
        <v>736345.66666666663</v>
      </c>
      <c r="F235" s="1">
        <v>4.2129000000000003</v>
      </c>
      <c r="G235">
        <v>736345.66666666663</v>
      </c>
      <c r="H235" s="1">
        <v>0.38129999999999997</v>
      </c>
      <c r="I235">
        <v>736345.66666666663</v>
      </c>
      <c r="J235" s="1">
        <v>1.65</v>
      </c>
    </row>
    <row r="236" spans="1:10">
      <c r="A236">
        <v>736346</v>
      </c>
      <c r="B236" s="1">
        <v>11.5</v>
      </c>
      <c r="C236">
        <v>736346</v>
      </c>
      <c r="D236" s="1">
        <v>12.927000000000001</v>
      </c>
      <c r="E236">
        <v>736346</v>
      </c>
      <c r="F236" s="1">
        <v>4.1757</v>
      </c>
      <c r="G236">
        <v>736346</v>
      </c>
      <c r="H236" s="1">
        <v>0.50220000000000009</v>
      </c>
      <c r="I236">
        <v>736346</v>
      </c>
      <c r="J236" s="1">
        <v>1.5</v>
      </c>
    </row>
    <row r="237" spans="1:10">
      <c r="A237">
        <v>736346.33333333337</v>
      </c>
      <c r="B237" s="1">
        <v>11.5</v>
      </c>
      <c r="C237">
        <v>736346.33333333337</v>
      </c>
      <c r="D237" s="1">
        <v>12.927000000000001</v>
      </c>
      <c r="E237">
        <v>736346.33333333337</v>
      </c>
      <c r="F237" s="1">
        <v>4.1757</v>
      </c>
      <c r="G237">
        <v>736346.33333333337</v>
      </c>
      <c r="H237" s="1">
        <v>0.50220000000000009</v>
      </c>
      <c r="I237">
        <v>736346.33333333337</v>
      </c>
      <c r="J237" s="1">
        <v>1.5</v>
      </c>
    </row>
    <row r="238" spans="1:10">
      <c r="A238">
        <v>736346.66666666663</v>
      </c>
      <c r="B238" s="1">
        <v>11.5</v>
      </c>
      <c r="C238">
        <v>736346.66666666663</v>
      </c>
      <c r="D238" s="1">
        <v>12.927000000000001</v>
      </c>
      <c r="E238">
        <v>736346.66666666663</v>
      </c>
      <c r="F238" s="1">
        <v>4.1757</v>
      </c>
      <c r="G238">
        <v>736346.66666666663</v>
      </c>
      <c r="H238" s="1">
        <v>0.50220000000000009</v>
      </c>
      <c r="I238">
        <v>736346.66666666663</v>
      </c>
      <c r="J238" s="1">
        <v>1.5</v>
      </c>
    </row>
    <row r="239" spans="1:10">
      <c r="A239">
        <v>736347</v>
      </c>
      <c r="B239" s="1">
        <v>12.65</v>
      </c>
      <c r="C239">
        <v>736347</v>
      </c>
      <c r="D239" s="1">
        <v>13.0944</v>
      </c>
      <c r="E239">
        <v>736347</v>
      </c>
      <c r="F239" s="1">
        <v>4.2594000000000003</v>
      </c>
      <c r="G239">
        <v>736347</v>
      </c>
      <c r="H239" s="1">
        <v>0.48360000000000003</v>
      </c>
      <c r="I239">
        <v>736347</v>
      </c>
      <c r="J239" s="1">
        <v>1.65</v>
      </c>
    </row>
    <row r="240" spans="1:10">
      <c r="A240">
        <v>736347.33333333337</v>
      </c>
      <c r="B240" s="1">
        <v>12.65</v>
      </c>
      <c r="C240">
        <v>736347.33333333337</v>
      </c>
      <c r="D240" s="1">
        <v>13.0944</v>
      </c>
      <c r="E240">
        <v>736347.33333333337</v>
      </c>
      <c r="F240" s="1">
        <v>4.2594000000000003</v>
      </c>
      <c r="G240">
        <v>736347.33333333337</v>
      </c>
      <c r="H240" s="1">
        <v>0.48360000000000003</v>
      </c>
      <c r="I240">
        <v>736347.33333333337</v>
      </c>
      <c r="J240" s="1">
        <v>1.65</v>
      </c>
    </row>
    <row r="241" spans="1:10">
      <c r="A241">
        <v>736347.66666666663</v>
      </c>
      <c r="B241" s="1">
        <v>12.65</v>
      </c>
      <c r="C241">
        <v>736347.66666666663</v>
      </c>
      <c r="D241" s="1">
        <v>13.0944</v>
      </c>
      <c r="E241">
        <v>736347.66666666663</v>
      </c>
      <c r="F241" s="1">
        <v>4.2594000000000003</v>
      </c>
      <c r="G241">
        <v>736347.66666666663</v>
      </c>
      <c r="H241" s="1">
        <v>0.48360000000000003</v>
      </c>
      <c r="I241">
        <v>736347.66666666663</v>
      </c>
      <c r="J241" s="1">
        <v>1.65</v>
      </c>
    </row>
    <row r="242" spans="1:10">
      <c r="A242">
        <v>736348</v>
      </c>
      <c r="B242" s="1">
        <v>11.5</v>
      </c>
      <c r="C242">
        <v>736348</v>
      </c>
      <c r="D242" s="1">
        <v>13.066500000000001</v>
      </c>
      <c r="E242">
        <v>736348</v>
      </c>
      <c r="F242" s="1">
        <v>4.1384999999999996</v>
      </c>
      <c r="G242">
        <v>736348</v>
      </c>
      <c r="H242" s="1">
        <v>0.46500000000000002</v>
      </c>
      <c r="I242">
        <v>736348</v>
      </c>
      <c r="J242" s="1">
        <v>1.5</v>
      </c>
    </row>
    <row r="243" spans="1:10">
      <c r="A243">
        <v>736348.33333333337</v>
      </c>
      <c r="B243" s="1">
        <v>11.5</v>
      </c>
      <c r="C243">
        <v>736348.33333333337</v>
      </c>
      <c r="D243" s="1">
        <v>13.066500000000001</v>
      </c>
      <c r="E243">
        <v>736348.33333333337</v>
      </c>
      <c r="F243" s="1">
        <v>4.1384999999999996</v>
      </c>
      <c r="G243">
        <v>736348.33333333337</v>
      </c>
      <c r="H243" s="1">
        <v>0.46500000000000002</v>
      </c>
      <c r="I243">
        <v>736348.33333333337</v>
      </c>
      <c r="J243" s="1">
        <v>1.5</v>
      </c>
    </row>
    <row r="244" spans="1:10">
      <c r="A244">
        <v>736348.66666666663</v>
      </c>
      <c r="B244" s="1">
        <v>11.5</v>
      </c>
      <c r="C244">
        <v>736348.66666666663</v>
      </c>
      <c r="D244" s="1">
        <v>13.066500000000001</v>
      </c>
      <c r="E244">
        <v>736348.66666666663</v>
      </c>
      <c r="F244" s="1">
        <v>4.1384999999999996</v>
      </c>
      <c r="G244">
        <v>736348.66666666663</v>
      </c>
      <c r="H244" s="1">
        <v>0.46500000000000002</v>
      </c>
      <c r="I244">
        <v>736348.66666666663</v>
      </c>
      <c r="J244" s="1">
        <v>1.5</v>
      </c>
    </row>
    <row r="245" spans="1:10">
      <c r="A245">
        <v>736349</v>
      </c>
      <c r="B245" s="1">
        <v>12.65</v>
      </c>
      <c r="C245">
        <v>736349</v>
      </c>
      <c r="D245" s="1">
        <v>12.982800000000001</v>
      </c>
      <c r="E245">
        <v>736349</v>
      </c>
      <c r="F245" s="1">
        <v>3.72</v>
      </c>
      <c r="G245">
        <v>736349</v>
      </c>
      <c r="H245" s="1">
        <v>0.42780000000000001</v>
      </c>
      <c r="I245">
        <v>736349</v>
      </c>
      <c r="J245" s="1">
        <v>1.65</v>
      </c>
    </row>
    <row r="246" spans="1:10">
      <c r="A246">
        <v>736349.33333333337</v>
      </c>
      <c r="B246" s="1">
        <v>12.65</v>
      </c>
      <c r="C246">
        <v>736349.33333333337</v>
      </c>
      <c r="D246" s="1">
        <v>12.982800000000001</v>
      </c>
      <c r="E246">
        <v>736349.33333333337</v>
      </c>
      <c r="F246" s="1">
        <v>3.72</v>
      </c>
      <c r="G246">
        <v>736349.33333333337</v>
      </c>
      <c r="H246" s="1">
        <v>0.42780000000000001</v>
      </c>
      <c r="I246">
        <v>736349.33333333337</v>
      </c>
      <c r="J246" s="1">
        <v>1.65</v>
      </c>
    </row>
    <row r="247" spans="1:10">
      <c r="A247">
        <v>736349.66666666663</v>
      </c>
      <c r="B247" s="1">
        <v>12.65</v>
      </c>
      <c r="C247">
        <v>736349.66666666663</v>
      </c>
      <c r="D247" s="1">
        <v>12.982800000000001</v>
      </c>
      <c r="E247">
        <v>736349.66666666663</v>
      </c>
      <c r="F247" s="1">
        <v>3.72</v>
      </c>
      <c r="G247">
        <v>736349.66666666663</v>
      </c>
      <c r="H247" s="1">
        <v>0.42780000000000001</v>
      </c>
      <c r="I247">
        <v>736349.66666666663</v>
      </c>
      <c r="J247" s="1">
        <v>1.65</v>
      </c>
    </row>
    <row r="248" spans="1:10">
      <c r="A248">
        <v>736350</v>
      </c>
      <c r="B248" s="1">
        <v>11.5</v>
      </c>
      <c r="C248">
        <v>736350</v>
      </c>
      <c r="D248" s="1">
        <v>13.168800000000001</v>
      </c>
      <c r="E248">
        <v>736350</v>
      </c>
      <c r="F248" s="1">
        <v>3.8409</v>
      </c>
      <c r="G248">
        <v>736350</v>
      </c>
      <c r="H248" s="1">
        <v>0.36270000000000002</v>
      </c>
      <c r="I248">
        <v>736350</v>
      </c>
      <c r="J248" s="1">
        <v>1.5</v>
      </c>
    </row>
    <row r="249" spans="1:10">
      <c r="A249">
        <v>736350.33333333337</v>
      </c>
      <c r="B249" s="1">
        <v>11.5</v>
      </c>
      <c r="C249">
        <v>736350.33333333337</v>
      </c>
      <c r="D249" s="1">
        <v>13.168800000000001</v>
      </c>
      <c r="E249">
        <v>736350.33333333337</v>
      </c>
      <c r="F249" s="1">
        <v>3.8409</v>
      </c>
      <c r="G249">
        <v>736350.33333333337</v>
      </c>
      <c r="H249" s="1">
        <v>0.36270000000000002</v>
      </c>
      <c r="I249">
        <v>736350.33333333337</v>
      </c>
      <c r="J249" s="1">
        <v>1.5</v>
      </c>
    </row>
    <row r="250" spans="1:10">
      <c r="A250">
        <v>736350.66666666663</v>
      </c>
      <c r="B250" s="1">
        <v>11.5</v>
      </c>
      <c r="C250">
        <v>736350.66666666663</v>
      </c>
      <c r="D250" s="1">
        <v>13.168800000000001</v>
      </c>
      <c r="E250">
        <v>736350.66666666663</v>
      </c>
      <c r="F250" s="1">
        <v>3.8409</v>
      </c>
      <c r="G250">
        <v>736350.66666666663</v>
      </c>
      <c r="H250" s="1">
        <v>0.36270000000000002</v>
      </c>
      <c r="I250">
        <v>736350.66666666663</v>
      </c>
      <c r="J250" s="1">
        <v>1.5</v>
      </c>
    </row>
    <row r="251" spans="1:10">
      <c r="A251">
        <v>736351</v>
      </c>
      <c r="B251" s="1">
        <v>11.5</v>
      </c>
      <c r="C251">
        <v>736351</v>
      </c>
      <c r="D251" s="1">
        <v>13.308300000000001</v>
      </c>
      <c r="E251">
        <v>736351</v>
      </c>
      <c r="F251" s="1">
        <v>4.0176000000000007</v>
      </c>
      <c r="G251">
        <v>736351</v>
      </c>
      <c r="H251" s="1">
        <v>0.41850000000000004</v>
      </c>
      <c r="I251">
        <v>736351</v>
      </c>
      <c r="J251" s="1">
        <v>1.5</v>
      </c>
    </row>
    <row r="252" spans="1:10">
      <c r="A252">
        <v>736351.33333333337</v>
      </c>
      <c r="B252" s="1">
        <v>11.5</v>
      </c>
      <c r="C252">
        <v>736351.33333333337</v>
      </c>
      <c r="D252" s="1">
        <v>13.308300000000001</v>
      </c>
      <c r="E252">
        <v>736351.33333333337</v>
      </c>
      <c r="F252" s="1">
        <v>4.0176000000000007</v>
      </c>
      <c r="G252">
        <v>736351.33333333337</v>
      </c>
      <c r="H252" s="1">
        <v>0.41850000000000004</v>
      </c>
      <c r="I252">
        <v>736351.33333333337</v>
      </c>
      <c r="J252" s="1">
        <v>1.5</v>
      </c>
    </row>
    <row r="253" spans="1:10">
      <c r="A253">
        <v>736351.66666666663</v>
      </c>
      <c r="B253" s="1">
        <v>11.5</v>
      </c>
      <c r="C253">
        <v>736351.66666666663</v>
      </c>
      <c r="D253" s="1">
        <v>13.308300000000001</v>
      </c>
      <c r="E253">
        <v>736351.66666666663</v>
      </c>
      <c r="F253" s="1">
        <v>4.0176000000000007</v>
      </c>
      <c r="G253">
        <v>736351.66666666663</v>
      </c>
      <c r="H253" s="1">
        <v>0.41850000000000004</v>
      </c>
      <c r="I253">
        <v>736351.66666666663</v>
      </c>
      <c r="J253" s="1">
        <v>1.5</v>
      </c>
    </row>
    <row r="254" spans="1:10">
      <c r="A254">
        <v>736352</v>
      </c>
      <c r="B254" s="1">
        <v>11.43</v>
      </c>
      <c r="C254">
        <v>736352</v>
      </c>
      <c r="D254" s="1">
        <v>13.485000000000001</v>
      </c>
      <c r="E254">
        <v>736352</v>
      </c>
      <c r="F254" s="1">
        <v>3.8223000000000003</v>
      </c>
      <c r="G254">
        <v>736352</v>
      </c>
      <c r="H254" s="1">
        <v>0.44640000000000002</v>
      </c>
      <c r="I254">
        <v>736352</v>
      </c>
      <c r="J254" s="1">
        <v>1.5</v>
      </c>
    </row>
    <row r="255" spans="1:10">
      <c r="A255">
        <v>736352.33333333337</v>
      </c>
      <c r="B255" s="1">
        <v>11.43</v>
      </c>
      <c r="C255">
        <v>736352.33333333337</v>
      </c>
      <c r="D255" s="1">
        <v>13.485000000000001</v>
      </c>
      <c r="E255">
        <v>736352.33333333337</v>
      </c>
      <c r="F255" s="1">
        <v>3.8223000000000003</v>
      </c>
      <c r="G255">
        <v>736352.33333333337</v>
      </c>
      <c r="H255" s="1">
        <v>0.44640000000000002</v>
      </c>
      <c r="I255">
        <v>736352.33333333337</v>
      </c>
      <c r="J255" s="1">
        <v>1.5</v>
      </c>
    </row>
    <row r="256" spans="1:10">
      <c r="A256">
        <v>736352.66666666663</v>
      </c>
      <c r="B256" s="1">
        <v>11.43</v>
      </c>
      <c r="C256">
        <v>736352.66666666663</v>
      </c>
      <c r="D256" s="1">
        <v>13.485000000000001</v>
      </c>
      <c r="E256">
        <v>736352.66666666663</v>
      </c>
      <c r="F256" s="1">
        <v>3.8223000000000003</v>
      </c>
      <c r="G256">
        <v>736352.66666666663</v>
      </c>
      <c r="H256" s="1">
        <v>0.44640000000000002</v>
      </c>
      <c r="I256">
        <v>736352.66666666663</v>
      </c>
      <c r="J256" s="1">
        <v>1.5</v>
      </c>
    </row>
    <row r="257" spans="1:10">
      <c r="A257">
        <v>736353</v>
      </c>
      <c r="B257" s="1">
        <v>11.4</v>
      </c>
      <c r="C257">
        <v>736353</v>
      </c>
      <c r="D257" s="1">
        <v>13.5036</v>
      </c>
      <c r="E257">
        <v>736353</v>
      </c>
      <c r="F257" s="1">
        <v>3.8130000000000002</v>
      </c>
      <c r="G257">
        <v>736353</v>
      </c>
      <c r="H257" s="1">
        <v>0.47430000000000005</v>
      </c>
      <c r="I257">
        <v>736353</v>
      </c>
      <c r="J257" s="1">
        <v>1.5</v>
      </c>
    </row>
    <row r="258" spans="1:10">
      <c r="A258">
        <v>736353.33333333337</v>
      </c>
      <c r="B258" s="1">
        <v>11.4</v>
      </c>
      <c r="C258">
        <v>736353.33333333337</v>
      </c>
      <c r="D258" s="1">
        <v>13.5036</v>
      </c>
      <c r="E258">
        <v>736353.33333333337</v>
      </c>
      <c r="F258" s="1">
        <v>3.8130000000000002</v>
      </c>
      <c r="G258">
        <v>736353.33333333337</v>
      </c>
      <c r="H258" s="1">
        <v>0.47430000000000005</v>
      </c>
      <c r="I258">
        <v>736353.33333333337</v>
      </c>
      <c r="J258" s="1">
        <v>1.5</v>
      </c>
    </row>
    <row r="259" spans="1:10">
      <c r="A259">
        <v>736353.66666666663</v>
      </c>
      <c r="B259" s="1">
        <v>11.4</v>
      </c>
      <c r="C259">
        <v>736353.66666666663</v>
      </c>
      <c r="D259" s="1">
        <v>13.5036</v>
      </c>
      <c r="E259">
        <v>736353.66666666663</v>
      </c>
      <c r="F259" s="1">
        <v>3.8130000000000002</v>
      </c>
      <c r="G259">
        <v>736353.66666666663</v>
      </c>
      <c r="H259" s="1">
        <v>0.47430000000000005</v>
      </c>
      <c r="I259">
        <v>736353.66666666663</v>
      </c>
      <c r="J259" s="1">
        <v>1.5</v>
      </c>
    </row>
    <row r="260" spans="1:10">
      <c r="A260">
        <v>736354</v>
      </c>
      <c r="B260" s="1">
        <v>12.54</v>
      </c>
      <c r="C260">
        <v>736354</v>
      </c>
      <c r="D260" s="1">
        <v>13.485000000000001</v>
      </c>
      <c r="E260">
        <v>736354</v>
      </c>
      <c r="F260" s="1">
        <v>3.9618000000000002</v>
      </c>
      <c r="G260">
        <v>736354</v>
      </c>
      <c r="H260" s="1">
        <v>0.56730000000000003</v>
      </c>
      <c r="I260">
        <v>736354</v>
      </c>
      <c r="J260" s="1">
        <v>1.65</v>
      </c>
    </row>
    <row r="261" spans="1:10">
      <c r="A261">
        <v>736354.33333333337</v>
      </c>
      <c r="B261" s="1">
        <v>12.54</v>
      </c>
      <c r="C261">
        <v>736354.33333333337</v>
      </c>
      <c r="D261" s="1">
        <v>13.485000000000001</v>
      </c>
      <c r="E261">
        <v>736354.33333333337</v>
      </c>
      <c r="F261" s="1">
        <v>3.9618000000000002</v>
      </c>
      <c r="G261">
        <v>736354.33333333337</v>
      </c>
      <c r="H261" s="1">
        <v>0.56730000000000003</v>
      </c>
      <c r="I261">
        <v>736354.33333333337</v>
      </c>
      <c r="J261" s="1">
        <v>1.65</v>
      </c>
    </row>
    <row r="262" spans="1:10">
      <c r="A262">
        <v>736354.66666666663</v>
      </c>
      <c r="B262" s="1">
        <v>12.54</v>
      </c>
      <c r="C262">
        <v>736354.66666666663</v>
      </c>
      <c r="D262" s="1">
        <v>13.485000000000001</v>
      </c>
      <c r="E262">
        <v>736354.66666666663</v>
      </c>
      <c r="F262" s="1">
        <v>3.9618000000000002</v>
      </c>
      <c r="G262">
        <v>736354.66666666663</v>
      </c>
      <c r="H262" s="1">
        <v>0.56730000000000003</v>
      </c>
      <c r="I262">
        <v>736354.66666666663</v>
      </c>
      <c r="J262" s="1">
        <v>1.65</v>
      </c>
    </row>
    <row r="263" spans="1:10">
      <c r="A263">
        <v>736355</v>
      </c>
      <c r="B263" s="1">
        <v>11.4</v>
      </c>
      <c r="C263">
        <v>736355</v>
      </c>
      <c r="D263" s="1">
        <v>13.578000000000001</v>
      </c>
      <c r="E263">
        <v>736355</v>
      </c>
      <c r="F263" s="1">
        <v>3.9618000000000002</v>
      </c>
      <c r="G263">
        <v>736355</v>
      </c>
      <c r="H263" s="1">
        <v>0.44640000000000002</v>
      </c>
      <c r="I263">
        <v>736355</v>
      </c>
      <c r="J263" s="1">
        <v>1.5</v>
      </c>
    </row>
    <row r="264" spans="1:10">
      <c r="A264">
        <v>736355.33333333337</v>
      </c>
      <c r="B264" s="1">
        <v>11.4</v>
      </c>
      <c r="C264">
        <v>736355.33333333337</v>
      </c>
      <c r="D264" s="1">
        <v>13.578000000000001</v>
      </c>
      <c r="E264">
        <v>736355.33333333337</v>
      </c>
      <c r="F264" s="1">
        <v>3.9618000000000002</v>
      </c>
      <c r="G264">
        <v>736355.33333333337</v>
      </c>
      <c r="H264" s="1">
        <v>0.44640000000000002</v>
      </c>
      <c r="I264">
        <v>736355.33333333337</v>
      </c>
      <c r="J264" s="1">
        <v>1.5</v>
      </c>
    </row>
    <row r="265" spans="1:10">
      <c r="A265">
        <v>736355.66666666663</v>
      </c>
      <c r="B265" s="1">
        <v>11.4</v>
      </c>
      <c r="C265">
        <v>736355.66666666663</v>
      </c>
      <c r="D265" s="1">
        <v>13.578000000000001</v>
      </c>
      <c r="E265">
        <v>736355.66666666663</v>
      </c>
      <c r="F265" s="1">
        <v>3.9618000000000002</v>
      </c>
      <c r="G265">
        <v>736355.66666666663</v>
      </c>
      <c r="H265" s="1">
        <v>0.44640000000000002</v>
      </c>
      <c r="I265">
        <v>736355.66666666663</v>
      </c>
      <c r="J265" s="1">
        <v>1.5</v>
      </c>
    </row>
    <row r="266" spans="1:10">
      <c r="A266">
        <v>736356</v>
      </c>
      <c r="B266" s="1">
        <v>11.4</v>
      </c>
      <c r="C266">
        <v>736356</v>
      </c>
      <c r="D266" s="1">
        <v>13.5036</v>
      </c>
      <c r="E266">
        <v>736356</v>
      </c>
      <c r="F266" s="1">
        <v>3.9711000000000003</v>
      </c>
      <c r="G266">
        <v>736356</v>
      </c>
      <c r="H266" s="1">
        <v>0.43709999999999999</v>
      </c>
      <c r="I266">
        <v>736356</v>
      </c>
      <c r="J266" s="1">
        <v>1.5</v>
      </c>
    </row>
    <row r="267" spans="1:10">
      <c r="A267">
        <v>736356.33333333337</v>
      </c>
      <c r="B267" s="1">
        <v>11.4</v>
      </c>
      <c r="C267">
        <v>736356.33333333337</v>
      </c>
      <c r="D267" s="1">
        <v>13.5036</v>
      </c>
      <c r="E267">
        <v>736356.33333333337</v>
      </c>
      <c r="F267" s="1">
        <v>3.9711000000000003</v>
      </c>
      <c r="G267">
        <v>736356.33333333337</v>
      </c>
      <c r="H267" s="1">
        <v>0.43709999999999999</v>
      </c>
      <c r="I267">
        <v>736356.33333333337</v>
      </c>
      <c r="J267" s="1">
        <v>1.5</v>
      </c>
    </row>
    <row r="268" spans="1:10">
      <c r="A268">
        <v>736356.66666666663</v>
      </c>
      <c r="B268" s="1">
        <v>11.4</v>
      </c>
      <c r="C268">
        <v>736356.66666666663</v>
      </c>
      <c r="D268" s="1">
        <v>13.5036</v>
      </c>
      <c r="E268">
        <v>736356.66666666663</v>
      </c>
      <c r="F268" s="1">
        <v>3.9711000000000003</v>
      </c>
      <c r="G268">
        <v>736356.66666666663</v>
      </c>
      <c r="H268" s="1">
        <v>0.43709999999999999</v>
      </c>
      <c r="I268">
        <v>736356.66666666663</v>
      </c>
      <c r="J268" s="1">
        <v>1.5</v>
      </c>
    </row>
    <row r="269" spans="1:10">
      <c r="A269">
        <v>736357</v>
      </c>
      <c r="B269" s="1">
        <v>11.4</v>
      </c>
      <c r="C269">
        <v>736357</v>
      </c>
      <c r="D269" s="1">
        <v>12.796800000000001</v>
      </c>
      <c r="E269">
        <v>736357</v>
      </c>
      <c r="F269" s="1">
        <v>3.8130000000000002</v>
      </c>
      <c r="G269">
        <v>736357</v>
      </c>
      <c r="H269" s="1">
        <v>0.43709999999999999</v>
      </c>
      <c r="I269">
        <v>736357</v>
      </c>
      <c r="J269" s="1">
        <v>1.5</v>
      </c>
    </row>
    <row r="270" spans="1:10">
      <c r="A270">
        <v>736357.33333333337</v>
      </c>
      <c r="B270" s="1">
        <v>11.4</v>
      </c>
      <c r="C270">
        <v>736357.33333333337</v>
      </c>
      <c r="D270" s="1">
        <v>12.796800000000001</v>
      </c>
      <c r="E270">
        <v>736357.33333333337</v>
      </c>
      <c r="F270" s="1">
        <v>3.8130000000000002</v>
      </c>
      <c r="G270">
        <v>736357.33333333337</v>
      </c>
      <c r="H270" s="1">
        <v>0.43709999999999999</v>
      </c>
      <c r="I270">
        <v>736357.33333333337</v>
      </c>
      <c r="J270" s="1">
        <v>1.5</v>
      </c>
    </row>
    <row r="271" spans="1:10">
      <c r="A271">
        <v>736357.66666666663</v>
      </c>
      <c r="B271" s="1">
        <v>11.4</v>
      </c>
      <c r="C271">
        <v>736357.66666666663</v>
      </c>
      <c r="D271" s="1">
        <v>12.796800000000001</v>
      </c>
      <c r="E271">
        <v>736357.66666666663</v>
      </c>
      <c r="F271" s="1">
        <v>3.8130000000000002</v>
      </c>
      <c r="G271">
        <v>736357.66666666663</v>
      </c>
      <c r="H271" s="1">
        <v>0.43709999999999999</v>
      </c>
      <c r="I271">
        <v>736357.66666666663</v>
      </c>
      <c r="J271" s="1">
        <v>1.5</v>
      </c>
    </row>
    <row r="272" spans="1:10">
      <c r="A272">
        <v>736358</v>
      </c>
      <c r="B272" s="1">
        <v>10.26</v>
      </c>
      <c r="C272">
        <v>736358</v>
      </c>
      <c r="D272" s="1">
        <v>13.3362</v>
      </c>
      <c r="E272">
        <v>736358</v>
      </c>
      <c r="F272" s="1">
        <v>3.8781000000000003</v>
      </c>
      <c r="G272">
        <v>736358</v>
      </c>
      <c r="H272" s="1">
        <v>0.51150000000000007</v>
      </c>
      <c r="I272">
        <v>736358</v>
      </c>
      <c r="J272" s="1">
        <v>1.56</v>
      </c>
    </row>
    <row r="273" spans="1:10">
      <c r="A273">
        <v>736358.33333333337</v>
      </c>
      <c r="B273" s="1">
        <v>10.26</v>
      </c>
      <c r="C273">
        <v>736358.33333333337</v>
      </c>
      <c r="D273" s="1">
        <v>13.3362</v>
      </c>
      <c r="E273">
        <v>736358.33333333337</v>
      </c>
      <c r="F273" s="1">
        <v>3.8781000000000003</v>
      </c>
      <c r="G273">
        <v>736358.33333333337</v>
      </c>
      <c r="H273" s="1">
        <v>0.51150000000000007</v>
      </c>
      <c r="I273">
        <v>736358.33333333337</v>
      </c>
      <c r="J273" s="1">
        <v>1.56</v>
      </c>
    </row>
    <row r="274" spans="1:10">
      <c r="A274">
        <v>736358.66666666663</v>
      </c>
      <c r="B274" s="1">
        <v>10.26</v>
      </c>
      <c r="C274">
        <v>736358.66666666663</v>
      </c>
      <c r="D274" s="1">
        <v>13.3362</v>
      </c>
      <c r="E274">
        <v>736358.66666666663</v>
      </c>
      <c r="F274" s="1">
        <v>3.8781000000000003</v>
      </c>
      <c r="G274">
        <v>736358.66666666663</v>
      </c>
      <c r="H274" s="1">
        <v>0.51150000000000007</v>
      </c>
      <c r="I274">
        <v>736358.66666666663</v>
      </c>
      <c r="J274" s="1">
        <v>1.56</v>
      </c>
    </row>
    <row r="275" spans="1:10">
      <c r="A275">
        <v>736359</v>
      </c>
      <c r="B275" s="1">
        <v>12.54</v>
      </c>
      <c r="C275">
        <v>736359</v>
      </c>
      <c r="D275" s="1">
        <v>13.252500000000001</v>
      </c>
      <c r="E275">
        <v>736359</v>
      </c>
      <c r="F275" s="1">
        <v>3.9618000000000002</v>
      </c>
      <c r="G275">
        <v>736359</v>
      </c>
      <c r="H275" s="1">
        <v>0.48360000000000003</v>
      </c>
      <c r="I275">
        <v>736359</v>
      </c>
      <c r="J275" s="1">
        <v>1.65</v>
      </c>
    </row>
    <row r="276" spans="1:10">
      <c r="A276">
        <v>736359.33333333337</v>
      </c>
      <c r="B276" s="1">
        <v>12.54</v>
      </c>
      <c r="C276">
        <v>736359.33333333337</v>
      </c>
      <c r="D276" s="1">
        <v>13.252500000000001</v>
      </c>
      <c r="E276">
        <v>736359.33333333337</v>
      </c>
      <c r="F276" s="1">
        <v>3.9618000000000002</v>
      </c>
      <c r="G276">
        <v>736359.33333333337</v>
      </c>
      <c r="H276" s="1">
        <v>0.48360000000000003</v>
      </c>
      <c r="I276">
        <v>736359.33333333337</v>
      </c>
      <c r="J276" s="1">
        <v>1.65</v>
      </c>
    </row>
    <row r="277" spans="1:10">
      <c r="A277">
        <v>736359.66666666663</v>
      </c>
      <c r="B277" s="1">
        <v>12.54</v>
      </c>
      <c r="C277">
        <v>736359.66666666663</v>
      </c>
      <c r="D277" s="1">
        <v>13.252500000000001</v>
      </c>
      <c r="E277">
        <v>736359.66666666663</v>
      </c>
      <c r="F277" s="1">
        <v>3.9618000000000002</v>
      </c>
      <c r="G277">
        <v>736359.66666666663</v>
      </c>
      <c r="H277" s="1">
        <v>0.48360000000000003</v>
      </c>
      <c r="I277">
        <v>736359.66666666663</v>
      </c>
      <c r="J277" s="1">
        <v>1.65</v>
      </c>
    </row>
    <row r="278" spans="1:10">
      <c r="A278">
        <v>736360</v>
      </c>
      <c r="B278" s="1">
        <v>10.26</v>
      </c>
      <c r="C278">
        <v>736360</v>
      </c>
      <c r="D278" s="1">
        <v>13.0014</v>
      </c>
      <c r="E278">
        <v>736360</v>
      </c>
      <c r="F278" s="1">
        <v>4.1478000000000002</v>
      </c>
      <c r="G278">
        <v>736360</v>
      </c>
      <c r="H278" s="1">
        <v>0.46500000000000002</v>
      </c>
      <c r="I278">
        <v>736360</v>
      </c>
      <c r="J278" s="1">
        <v>1.35</v>
      </c>
    </row>
    <row r="279" spans="1:10">
      <c r="A279">
        <v>736360.33333333337</v>
      </c>
      <c r="B279" s="1">
        <v>10.26</v>
      </c>
      <c r="C279">
        <v>736360.33333333337</v>
      </c>
      <c r="D279" s="1">
        <v>13.0014</v>
      </c>
      <c r="E279">
        <v>736360.33333333337</v>
      </c>
      <c r="F279" s="1">
        <v>4.1478000000000002</v>
      </c>
      <c r="G279">
        <v>736360.33333333337</v>
      </c>
      <c r="H279" s="1">
        <v>0.46500000000000002</v>
      </c>
      <c r="I279">
        <v>736360.33333333337</v>
      </c>
      <c r="J279" s="1">
        <v>1.35</v>
      </c>
    </row>
    <row r="280" spans="1:10">
      <c r="A280">
        <v>736360.66666666663</v>
      </c>
      <c r="B280" s="1">
        <v>10.26</v>
      </c>
      <c r="C280">
        <v>736360.66666666663</v>
      </c>
      <c r="D280" s="1">
        <v>13.0014</v>
      </c>
      <c r="E280">
        <v>736360.66666666663</v>
      </c>
      <c r="F280" s="1">
        <v>4.1478000000000002</v>
      </c>
      <c r="G280">
        <v>736360.66666666663</v>
      </c>
      <c r="H280" s="1">
        <v>0.46500000000000002</v>
      </c>
      <c r="I280">
        <v>736360.66666666663</v>
      </c>
      <c r="J280" s="1">
        <v>1.35</v>
      </c>
    </row>
    <row r="281" spans="1:10">
      <c r="A281">
        <v>736361</v>
      </c>
      <c r="B281" s="1">
        <v>11.4</v>
      </c>
      <c r="C281">
        <v>736361</v>
      </c>
      <c r="D281" s="1">
        <v>13.5687</v>
      </c>
      <c r="E281">
        <v>736361</v>
      </c>
      <c r="F281" s="1">
        <v>4.0734000000000004</v>
      </c>
      <c r="G281">
        <v>736361</v>
      </c>
      <c r="H281" s="1">
        <v>0.44640000000000002</v>
      </c>
      <c r="I281">
        <v>736361</v>
      </c>
      <c r="J281" s="1">
        <v>1.5</v>
      </c>
    </row>
    <row r="282" spans="1:10">
      <c r="A282">
        <v>736361.33333333337</v>
      </c>
      <c r="B282" s="1">
        <v>11.4</v>
      </c>
      <c r="C282">
        <v>736361.33333333337</v>
      </c>
      <c r="D282" s="1">
        <v>13.5687</v>
      </c>
      <c r="E282">
        <v>736361.33333333337</v>
      </c>
      <c r="F282" s="1">
        <v>4.0734000000000004</v>
      </c>
      <c r="G282">
        <v>736361.33333333337</v>
      </c>
      <c r="H282" s="1">
        <v>0.44640000000000002</v>
      </c>
      <c r="I282">
        <v>736361.33333333337</v>
      </c>
      <c r="J282" s="1">
        <v>1.5</v>
      </c>
    </row>
    <row r="283" spans="1:10">
      <c r="A283">
        <v>736361.66666666663</v>
      </c>
      <c r="B283" s="1">
        <v>11.4</v>
      </c>
      <c r="C283">
        <v>736361.66666666663</v>
      </c>
      <c r="D283" s="1">
        <v>13.5687</v>
      </c>
      <c r="E283">
        <v>736361.66666666663</v>
      </c>
      <c r="F283" s="1">
        <v>4.0734000000000004</v>
      </c>
      <c r="G283">
        <v>736361.66666666663</v>
      </c>
      <c r="H283" s="1">
        <v>0.44640000000000002</v>
      </c>
      <c r="I283">
        <v>736361.66666666663</v>
      </c>
      <c r="J283" s="1">
        <v>1.5</v>
      </c>
    </row>
    <row r="284" spans="1:10">
      <c r="A284">
        <v>736362</v>
      </c>
      <c r="B284" s="1">
        <v>11.34</v>
      </c>
      <c r="C284">
        <v>736362</v>
      </c>
      <c r="D284" s="1">
        <v>13.5129</v>
      </c>
      <c r="E284">
        <v>736362</v>
      </c>
      <c r="F284" s="1">
        <v>4.1384999999999996</v>
      </c>
      <c r="G284">
        <v>736362</v>
      </c>
      <c r="H284" s="1">
        <v>0.43709999999999999</v>
      </c>
      <c r="I284">
        <v>736362</v>
      </c>
      <c r="J284" s="1">
        <v>1.5</v>
      </c>
    </row>
    <row r="285" spans="1:10">
      <c r="A285">
        <v>736362.33333333337</v>
      </c>
      <c r="B285" s="1">
        <v>11.34</v>
      </c>
      <c r="C285">
        <v>736362.33333333337</v>
      </c>
      <c r="D285" s="1">
        <v>13.5129</v>
      </c>
      <c r="E285">
        <v>736362.33333333337</v>
      </c>
      <c r="F285" s="1">
        <v>4.1384999999999996</v>
      </c>
      <c r="G285">
        <v>736362.33333333337</v>
      </c>
      <c r="H285" s="1">
        <v>0.43709999999999999</v>
      </c>
      <c r="I285">
        <v>736362.33333333337</v>
      </c>
      <c r="J285" s="1">
        <v>1.5</v>
      </c>
    </row>
    <row r="286" spans="1:10">
      <c r="A286">
        <v>736362.66666666663</v>
      </c>
      <c r="B286" s="1">
        <v>11.34</v>
      </c>
      <c r="C286">
        <v>736362.66666666663</v>
      </c>
      <c r="D286" s="1">
        <v>13.5129</v>
      </c>
      <c r="E286">
        <v>736362.66666666663</v>
      </c>
      <c r="F286" s="1">
        <v>4.1384999999999996</v>
      </c>
      <c r="G286">
        <v>736362.66666666663</v>
      </c>
      <c r="H286" s="1">
        <v>0.43709999999999999</v>
      </c>
      <c r="I286">
        <v>736362.66666666663</v>
      </c>
      <c r="J286" s="1">
        <v>1.5</v>
      </c>
    </row>
    <row r="287" spans="1:10">
      <c r="A287">
        <v>736363</v>
      </c>
      <c r="B287" s="1">
        <v>11.3</v>
      </c>
      <c r="C287">
        <v>736363</v>
      </c>
      <c r="D287" s="1">
        <v>13.5501</v>
      </c>
      <c r="E287">
        <v>736363</v>
      </c>
      <c r="F287" s="1">
        <v>4.1384999999999996</v>
      </c>
      <c r="G287">
        <v>736363</v>
      </c>
      <c r="H287" s="1">
        <v>0.3906</v>
      </c>
      <c r="I287">
        <v>736363</v>
      </c>
      <c r="J287" s="1">
        <v>1.5</v>
      </c>
    </row>
    <row r="288" spans="1:10">
      <c r="A288">
        <v>736363.33333333337</v>
      </c>
      <c r="B288" s="1">
        <v>11.3</v>
      </c>
      <c r="C288">
        <v>736363.33333333337</v>
      </c>
      <c r="D288" s="1">
        <v>13.5501</v>
      </c>
      <c r="E288">
        <v>736363.33333333337</v>
      </c>
      <c r="F288" s="1">
        <v>4.1384999999999996</v>
      </c>
      <c r="G288">
        <v>736363.33333333337</v>
      </c>
      <c r="H288" s="1">
        <v>0.3906</v>
      </c>
      <c r="I288">
        <v>736363.33333333337</v>
      </c>
      <c r="J288" s="1">
        <v>1.5</v>
      </c>
    </row>
    <row r="289" spans="1:10">
      <c r="A289">
        <v>736363.66666666663</v>
      </c>
      <c r="B289" s="1">
        <v>11.3</v>
      </c>
      <c r="C289">
        <v>736363.66666666663</v>
      </c>
      <c r="D289" s="1">
        <v>13.5501</v>
      </c>
      <c r="E289">
        <v>736363.66666666663</v>
      </c>
      <c r="F289" s="1">
        <v>4.1384999999999996</v>
      </c>
      <c r="G289">
        <v>736363.66666666663</v>
      </c>
      <c r="H289" s="1">
        <v>0.3906</v>
      </c>
      <c r="I289">
        <v>736363.66666666663</v>
      </c>
      <c r="J289" s="1">
        <v>1.5</v>
      </c>
    </row>
    <row r="290" spans="1:10">
      <c r="A290">
        <v>736364</v>
      </c>
      <c r="B290" s="1">
        <v>11.3</v>
      </c>
      <c r="C290">
        <v>736364</v>
      </c>
      <c r="D290" s="1">
        <v>13.540800000000001</v>
      </c>
      <c r="E290">
        <v>736364</v>
      </c>
      <c r="F290" s="1">
        <v>4.2036000000000007</v>
      </c>
      <c r="G290">
        <v>736364</v>
      </c>
      <c r="H290" s="1">
        <v>0.39990000000000003</v>
      </c>
      <c r="I290">
        <v>736364</v>
      </c>
      <c r="J290" s="1">
        <v>1.5</v>
      </c>
    </row>
    <row r="291" spans="1:10">
      <c r="A291">
        <v>736364.33333333337</v>
      </c>
      <c r="B291" s="1">
        <v>11.3</v>
      </c>
      <c r="C291">
        <v>736364.33333333337</v>
      </c>
      <c r="D291" s="1">
        <v>13.540800000000001</v>
      </c>
      <c r="E291">
        <v>736364.33333333337</v>
      </c>
      <c r="F291" s="1">
        <v>4.2036000000000007</v>
      </c>
      <c r="G291">
        <v>736364.33333333337</v>
      </c>
      <c r="H291" s="1">
        <v>0.39990000000000003</v>
      </c>
      <c r="I291">
        <v>736364.33333333337</v>
      </c>
      <c r="J291" s="1">
        <v>1.5</v>
      </c>
    </row>
    <row r="292" spans="1:10">
      <c r="A292">
        <v>736364.66666666663</v>
      </c>
      <c r="B292" s="1">
        <v>11.3</v>
      </c>
      <c r="C292">
        <v>736364.66666666663</v>
      </c>
      <c r="D292" s="1">
        <v>13.540800000000001</v>
      </c>
      <c r="E292">
        <v>736364.66666666663</v>
      </c>
      <c r="F292" s="1">
        <v>4.2036000000000007</v>
      </c>
      <c r="G292">
        <v>736364.66666666663</v>
      </c>
      <c r="H292" s="1">
        <v>0.39990000000000003</v>
      </c>
      <c r="I292">
        <v>736364.66666666663</v>
      </c>
      <c r="J292" s="1">
        <v>1.5</v>
      </c>
    </row>
    <row r="293" spans="1:10">
      <c r="A293">
        <v>736365</v>
      </c>
      <c r="B293" s="1">
        <v>12.43</v>
      </c>
      <c r="C293">
        <v>736365</v>
      </c>
      <c r="D293" s="1">
        <v>13.122300000000001</v>
      </c>
      <c r="E293">
        <v>736365</v>
      </c>
      <c r="F293" s="1">
        <v>4.1478000000000002</v>
      </c>
      <c r="G293">
        <v>736365</v>
      </c>
      <c r="H293" s="1">
        <v>0.50220000000000009</v>
      </c>
      <c r="I293">
        <v>736365</v>
      </c>
      <c r="J293" s="1">
        <v>1.65</v>
      </c>
    </row>
    <row r="294" spans="1:10">
      <c r="A294">
        <v>736365.33333333337</v>
      </c>
      <c r="B294" s="1">
        <v>12.43</v>
      </c>
      <c r="C294">
        <v>736365.33333333337</v>
      </c>
      <c r="D294" s="1">
        <v>13.122300000000001</v>
      </c>
      <c r="E294">
        <v>736365.33333333337</v>
      </c>
      <c r="F294" s="1">
        <v>4.1478000000000002</v>
      </c>
      <c r="G294">
        <v>736365.33333333337</v>
      </c>
      <c r="H294" s="1">
        <v>0.50220000000000009</v>
      </c>
      <c r="I294">
        <v>736365.33333333337</v>
      </c>
      <c r="J294" s="1">
        <v>1.65</v>
      </c>
    </row>
    <row r="295" spans="1:10">
      <c r="A295">
        <v>736365.66666666663</v>
      </c>
      <c r="B295" s="1">
        <v>12.43</v>
      </c>
      <c r="C295">
        <v>736365.66666666663</v>
      </c>
      <c r="D295" s="1">
        <v>13.122300000000001</v>
      </c>
      <c r="E295">
        <v>736365.66666666663</v>
      </c>
      <c r="F295" s="1">
        <v>4.1478000000000002</v>
      </c>
      <c r="G295">
        <v>736365.66666666663</v>
      </c>
      <c r="H295" s="1">
        <v>0.50220000000000009</v>
      </c>
      <c r="I295">
        <v>736365.66666666663</v>
      </c>
      <c r="J295" s="1">
        <v>1.65</v>
      </c>
    </row>
    <row r="296" spans="1:10">
      <c r="A296">
        <v>736366</v>
      </c>
      <c r="B296" s="1">
        <v>11.25</v>
      </c>
      <c r="C296">
        <v>736366</v>
      </c>
      <c r="D296" s="1">
        <v>13.475700000000002</v>
      </c>
      <c r="E296">
        <v>736366</v>
      </c>
      <c r="F296" s="1">
        <v>1.5251999999999999</v>
      </c>
      <c r="G296">
        <v>736366</v>
      </c>
      <c r="H296" s="1">
        <v>0.44640000000000002</v>
      </c>
      <c r="I296">
        <v>736366</v>
      </c>
      <c r="J296" s="1">
        <v>1.5</v>
      </c>
    </row>
    <row r="297" spans="1:10">
      <c r="A297">
        <v>736366.33333333337</v>
      </c>
      <c r="B297" s="1">
        <v>11.25</v>
      </c>
      <c r="C297">
        <v>736366.33333333337</v>
      </c>
      <c r="D297" s="1">
        <v>13.475700000000002</v>
      </c>
      <c r="E297">
        <v>736366.33333333337</v>
      </c>
      <c r="F297" s="1">
        <v>1.5251999999999999</v>
      </c>
      <c r="G297">
        <v>736366.33333333337</v>
      </c>
      <c r="H297" s="1">
        <v>0.44640000000000002</v>
      </c>
      <c r="I297">
        <v>736366.33333333337</v>
      </c>
      <c r="J297" s="1">
        <v>1.5</v>
      </c>
    </row>
    <row r="298" spans="1:10">
      <c r="A298">
        <v>736366.66666666663</v>
      </c>
      <c r="B298" s="1">
        <v>11.25</v>
      </c>
      <c r="C298">
        <v>736366.66666666663</v>
      </c>
      <c r="D298" s="1">
        <v>13.475700000000002</v>
      </c>
      <c r="E298">
        <v>736366.66666666663</v>
      </c>
      <c r="F298" s="1">
        <v>1.5251999999999999</v>
      </c>
      <c r="G298">
        <v>736366.66666666663</v>
      </c>
      <c r="H298" s="1">
        <v>0.44640000000000002</v>
      </c>
      <c r="I298">
        <v>736366.66666666663</v>
      </c>
      <c r="J298" s="1">
        <v>1.5</v>
      </c>
    </row>
    <row r="299" spans="1:10">
      <c r="A299">
        <v>736367</v>
      </c>
      <c r="B299" s="1">
        <v>11.2</v>
      </c>
      <c r="C299">
        <v>736367</v>
      </c>
      <c r="D299" s="1">
        <v>13.5129</v>
      </c>
      <c r="E299">
        <v>736367</v>
      </c>
      <c r="F299" s="1">
        <v>4.3616999999999999</v>
      </c>
      <c r="G299">
        <v>736367</v>
      </c>
      <c r="H299" s="1">
        <v>0.48360000000000003</v>
      </c>
      <c r="I299">
        <v>736367</v>
      </c>
      <c r="J299" s="1">
        <v>1.5</v>
      </c>
    </row>
    <row r="300" spans="1:10">
      <c r="A300">
        <v>736367.33333333337</v>
      </c>
      <c r="B300" s="1">
        <v>11.2</v>
      </c>
      <c r="C300">
        <v>736367.33333333337</v>
      </c>
      <c r="D300" s="1">
        <v>13.5129</v>
      </c>
      <c r="E300">
        <v>736367.33333333337</v>
      </c>
      <c r="F300" s="1">
        <v>4.3616999999999999</v>
      </c>
      <c r="G300">
        <v>736367.33333333337</v>
      </c>
      <c r="H300" s="1">
        <v>0.48360000000000003</v>
      </c>
      <c r="I300">
        <v>736367.33333333337</v>
      </c>
      <c r="J300" s="1">
        <v>1.5</v>
      </c>
    </row>
    <row r="301" spans="1:10">
      <c r="A301">
        <v>736367.66666666663</v>
      </c>
      <c r="B301" s="1">
        <v>11.2</v>
      </c>
      <c r="C301">
        <v>736367.66666666663</v>
      </c>
      <c r="D301" s="1">
        <v>13.5129</v>
      </c>
      <c r="E301">
        <v>736367.66666666663</v>
      </c>
      <c r="F301" s="1">
        <v>4.3616999999999999</v>
      </c>
      <c r="G301">
        <v>736367.66666666663</v>
      </c>
      <c r="H301" s="1">
        <v>0.48360000000000003</v>
      </c>
      <c r="I301">
        <v>736367.66666666663</v>
      </c>
      <c r="J301" s="1">
        <v>1.5</v>
      </c>
    </row>
    <row r="302" spans="1:10">
      <c r="A302">
        <v>736368</v>
      </c>
      <c r="B302" s="1">
        <v>10.119999999999999</v>
      </c>
      <c r="C302">
        <v>736368</v>
      </c>
      <c r="D302" s="1">
        <v>13.587300000000001</v>
      </c>
      <c r="E302">
        <v>736368</v>
      </c>
      <c r="F302" s="1">
        <v>4.0454999999999997</v>
      </c>
      <c r="G302">
        <v>736368</v>
      </c>
      <c r="H302" s="1">
        <v>0.43709999999999999</v>
      </c>
      <c r="I302">
        <v>736368</v>
      </c>
      <c r="J302" s="1">
        <v>1.35</v>
      </c>
    </row>
    <row r="303" spans="1:10">
      <c r="A303">
        <v>736368.33333333337</v>
      </c>
      <c r="B303" s="1">
        <v>10.119999999999999</v>
      </c>
      <c r="C303">
        <v>736368.33333333337</v>
      </c>
      <c r="D303" s="1">
        <v>13.587300000000001</v>
      </c>
      <c r="E303">
        <v>736368.33333333337</v>
      </c>
      <c r="F303" s="1">
        <v>4.0454999999999997</v>
      </c>
      <c r="G303">
        <v>736368.33333333337</v>
      </c>
      <c r="H303" s="1">
        <v>0.43709999999999999</v>
      </c>
      <c r="I303">
        <v>736368.33333333337</v>
      </c>
      <c r="J303" s="1">
        <v>1.35</v>
      </c>
    </row>
    <row r="304" spans="1:10">
      <c r="A304">
        <v>736368.66666666663</v>
      </c>
      <c r="B304" s="1">
        <v>10.119999999999999</v>
      </c>
      <c r="C304">
        <v>736368.66666666663</v>
      </c>
      <c r="D304" s="1">
        <v>13.587300000000001</v>
      </c>
      <c r="E304">
        <v>736368.66666666663</v>
      </c>
      <c r="F304" s="1">
        <v>4.0454999999999997</v>
      </c>
      <c r="G304">
        <v>736368.66666666663</v>
      </c>
      <c r="H304" s="1">
        <v>0.43709999999999999</v>
      </c>
      <c r="I304">
        <v>736368.66666666663</v>
      </c>
      <c r="J304" s="1">
        <v>1.35</v>
      </c>
    </row>
    <row r="305" spans="1:10">
      <c r="A305">
        <v>736369</v>
      </c>
      <c r="B305" s="1">
        <v>11.2</v>
      </c>
      <c r="C305">
        <v>736369</v>
      </c>
      <c r="D305" s="1">
        <v>12.5457</v>
      </c>
      <c r="E305">
        <v>736369</v>
      </c>
      <c r="F305" s="1">
        <v>4.0083000000000002</v>
      </c>
      <c r="G305">
        <v>736369</v>
      </c>
      <c r="H305" s="1">
        <v>0.44640000000000002</v>
      </c>
      <c r="I305">
        <v>736369</v>
      </c>
      <c r="J305" s="1">
        <v>1.5</v>
      </c>
    </row>
    <row r="306" spans="1:10">
      <c r="A306">
        <v>736369.33333333337</v>
      </c>
      <c r="B306" s="1">
        <v>11.2</v>
      </c>
      <c r="C306">
        <v>736369.33333333337</v>
      </c>
      <c r="D306" s="1">
        <v>12.5457</v>
      </c>
      <c r="E306">
        <v>736369.33333333337</v>
      </c>
      <c r="F306" s="1">
        <v>4.0083000000000002</v>
      </c>
      <c r="G306">
        <v>736369.33333333337</v>
      </c>
      <c r="H306" s="1">
        <v>0.44640000000000002</v>
      </c>
      <c r="I306">
        <v>736369.33333333337</v>
      </c>
      <c r="J306" s="1">
        <v>1.5</v>
      </c>
    </row>
    <row r="307" spans="1:10">
      <c r="A307">
        <v>736369.66666666663</v>
      </c>
      <c r="B307" s="1">
        <v>11.2</v>
      </c>
      <c r="C307">
        <v>736369.66666666663</v>
      </c>
      <c r="D307" s="1">
        <v>12.5457</v>
      </c>
      <c r="E307">
        <v>736369.66666666663</v>
      </c>
      <c r="F307" s="1">
        <v>4.0083000000000002</v>
      </c>
      <c r="G307">
        <v>736369.66666666663</v>
      </c>
      <c r="H307" s="1">
        <v>0.44640000000000002</v>
      </c>
      <c r="I307">
        <v>736369.66666666663</v>
      </c>
      <c r="J307" s="1">
        <v>1.5</v>
      </c>
    </row>
    <row r="308" spans="1:10">
      <c r="A308">
        <v>736370</v>
      </c>
      <c r="B308" s="1">
        <v>12.25</v>
      </c>
      <c r="C308">
        <v>736370</v>
      </c>
      <c r="D308" s="1">
        <v>12.285300000000001</v>
      </c>
      <c r="E308">
        <v>736370</v>
      </c>
      <c r="F308" s="1">
        <v>4.0176000000000007</v>
      </c>
      <c r="G308">
        <v>736370</v>
      </c>
      <c r="H308" s="1">
        <v>0.47430000000000005</v>
      </c>
      <c r="I308">
        <v>736370</v>
      </c>
      <c r="J308" s="1">
        <v>1.65</v>
      </c>
    </row>
    <row r="309" spans="1:10">
      <c r="A309">
        <v>736370.33333333337</v>
      </c>
      <c r="B309" s="1">
        <v>12.25</v>
      </c>
      <c r="C309">
        <v>736370.33333333337</v>
      </c>
      <c r="D309" s="1">
        <v>12.285300000000001</v>
      </c>
      <c r="E309">
        <v>736370.33333333337</v>
      </c>
      <c r="F309" s="1">
        <v>4.0176000000000007</v>
      </c>
      <c r="G309">
        <v>736370.33333333337</v>
      </c>
      <c r="H309" s="1">
        <v>0.47430000000000005</v>
      </c>
      <c r="I309">
        <v>736370.33333333337</v>
      </c>
      <c r="J309" s="1">
        <v>1.65</v>
      </c>
    </row>
    <row r="310" spans="1:10">
      <c r="A310">
        <v>736370.66666666663</v>
      </c>
      <c r="B310" s="1">
        <v>12.25</v>
      </c>
      <c r="C310">
        <v>736370.66666666663</v>
      </c>
      <c r="D310" s="1">
        <v>12.285300000000001</v>
      </c>
      <c r="E310">
        <v>736370.66666666663</v>
      </c>
      <c r="F310" s="1">
        <v>4.0176000000000007</v>
      </c>
      <c r="G310">
        <v>736370.66666666663</v>
      </c>
      <c r="H310" s="1">
        <v>0.47430000000000005</v>
      </c>
      <c r="I310">
        <v>736370.66666666663</v>
      </c>
      <c r="J310" s="1">
        <v>1.65</v>
      </c>
    </row>
    <row r="311" spans="1:10">
      <c r="A311">
        <v>736371</v>
      </c>
      <c r="B311" s="1">
        <v>11.1</v>
      </c>
      <c r="C311">
        <v>736371</v>
      </c>
      <c r="D311" s="1">
        <v>12.052800000000001</v>
      </c>
      <c r="E311">
        <v>736371</v>
      </c>
      <c r="F311" s="1">
        <v>3.9618000000000002</v>
      </c>
      <c r="G311">
        <v>736371</v>
      </c>
      <c r="H311" s="1">
        <v>0.48360000000000003</v>
      </c>
      <c r="I311">
        <v>736371</v>
      </c>
      <c r="J311" s="1">
        <v>1.5</v>
      </c>
    </row>
    <row r="312" spans="1:10">
      <c r="A312">
        <v>736371.33333333337</v>
      </c>
      <c r="B312" s="1">
        <v>11.1</v>
      </c>
      <c r="C312">
        <v>736371.33333333337</v>
      </c>
      <c r="D312" s="1">
        <v>12.052800000000001</v>
      </c>
      <c r="E312">
        <v>736371.33333333337</v>
      </c>
      <c r="F312" s="1">
        <v>3.9618000000000002</v>
      </c>
      <c r="G312">
        <v>736371.33333333337</v>
      </c>
      <c r="H312" s="1">
        <v>0.48360000000000003</v>
      </c>
      <c r="I312">
        <v>736371.33333333337</v>
      </c>
      <c r="J312" s="1">
        <v>1.5</v>
      </c>
    </row>
    <row r="313" spans="1:10">
      <c r="A313">
        <v>736371.66666666663</v>
      </c>
      <c r="B313" s="1">
        <v>11.1</v>
      </c>
      <c r="C313">
        <v>736371.66666666663</v>
      </c>
      <c r="D313" s="1">
        <v>12.052800000000001</v>
      </c>
      <c r="E313">
        <v>736371.66666666663</v>
      </c>
      <c r="F313" s="1">
        <v>3.9618000000000002</v>
      </c>
      <c r="G313">
        <v>736371.66666666663</v>
      </c>
      <c r="H313" s="1">
        <v>0.48360000000000003</v>
      </c>
      <c r="I313">
        <v>736371.66666666663</v>
      </c>
      <c r="J313" s="1">
        <v>1.5</v>
      </c>
    </row>
    <row r="314" spans="1:10">
      <c r="A314">
        <v>736372</v>
      </c>
      <c r="B314" s="1">
        <v>9.99</v>
      </c>
      <c r="C314">
        <v>736372</v>
      </c>
      <c r="D314" s="1">
        <v>13.4292</v>
      </c>
      <c r="E314">
        <v>736372</v>
      </c>
      <c r="F314" s="1">
        <v>3.7944</v>
      </c>
      <c r="G314">
        <v>736372</v>
      </c>
      <c r="H314" s="1">
        <v>0.45569999999999999</v>
      </c>
      <c r="I314">
        <v>736372</v>
      </c>
      <c r="J314" s="1">
        <v>1.2</v>
      </c>
    </row>
    <row r="315" spans="1:10">
      <c r="A315">
        <v>736372.33333333337</v>
      </c>
      <c r="B315" s="1">
        <v>9.99</v>
      </c>
      <c r="C315">
        <v>736372.33333333337</v>
      </c>
      <c r="D315" s="1">
        <v>13.4292</v>
      </c>
      <c r="E315">
        <v>736372.33333333337</v>
      </c>
      <c r="F315" s="1">
        <v>3.7944</v>
      </c>
      <c r="G315">
        <v>736372.33333333337</v>
      </c>
      <c r="H315" s="1">
        <v>0.45569999999999999</v>
      </c>
      <c r="I315">
        <v>736372.33333333337</v>
      </c>
      <c r="J315" s="1">
        <v>1.2</v>
      </c>
    </row>
    <row r="316" spans="1:10">
      <c r="A316">
        <v>736372.66666666663</v>
      </c>
      <c r="B316" s="1">
        <v>9.99</v>
      </c>
      <c r="C316">
        <v>736372.66666666663</v>
      </c>
      <c r="D316" s="1">
        <v>13.4292</v>
      </c>
      <c r="E316">
        <v>736372.66666666663</v>
      </c>
      <c r="F316" s="1">
        <v>3.7944</v>
      </c>
      <c r="G316">
        <v>736372.66666666663</v>
      </c>
      <c r="H316" s="1">
        <v>0.45569999999999999</v>
      </c>
      <c r="I316">
        <v>736372.66666666663</v>
      </c>
      <c r="J316" s="1">
        <v>1.2</v>
      </c>
    </row>
    <row r="317" spans="1:10">
      <c r="A317">
        <v>736373</v>
      </c>
      <c r="B317" s="1">
        <v>11.1</v>
      </c>
      <c r="C317">
        <v>736373</v>
      </c>
      <c r="D317" s="1">
        <v>13.243200000000002</v>
      </c>
      <c r="E317">
        <v>736373</v>
      </c>
      <c r="F317" s="1">
        <v>4.0919999999999996</v>
      </c>
      <c r="G317">
        <v>736373</v>
      </c>
      <c r="H317" s="1">
        <v>0.3906</v>
      </c>
      <c r="I317">
        <v>736373</v>
      </c>
      <c r="J317" s="1">
        <v>1.5</v>
      </c>
    </row>
    <row r="318" spans="1:10">
      <c r="A318">
        <v>736373.33333333337</v>
      </c>
      <c r="B318" s="1">
        <v>11.1</v>
      </c>
      <c r="C318">
        <v>736373.33333333337</v>
      </c>
      <c r="D318" s="1">
        <v>13.243200000000002</v>
      </c>
      <c r="E318">
        <v>736373.33333333337</v>
      </c>
      <c r="F318" s="1">
        <v>4.0919999999999996</v>
      </c>
      <c r="G318">
        <v>736373.33333333337</v>
      </c>
      <c r="H318" s="1">
        <v>0.3906</v>
      </c>
      <c r="I318">
        <v>736373.33333333337</v>
      </c>
      <c r="J318" s="1">
        <v>1.5</v>
      </c>
    </row>
    <row r="319" spans="1:10">
      <c r="A319">
        <v>736373.66666666663</v>
      </c>
      <c r="B319" s="1">
        <v>11.1</v>
      </c>
      <c r="C319">
        <v>736373.66666666663</v>
      </c>
      <c r="D319" s="1">
        <v>13.243200000000002</v>
      </c>
      <c r="E319">
        <v>736373.66666666663</v>
      </c>
      <c r="F319" s="1">
        <v>4.0919999999999996</v>
      </c>
      <c r="G319">
        <v>736373.66666666663</v>
      </c>
      <c r="H319" s="1">
        <v>0.3906</v>
      </c>
      <c r="I319">
        <v>736373.66666666663</v>
      </c>
      <c r="J319" s="1">
        <v>1.5</v>
      </c>
    </row>
    <row r="320" spans="1:10">
      <c r="A320">
        <v>736374</v>
      </c>
      <c r="B320" s="1">
        <v>12.11</v>
      </c>
      <c r="C320">
        <v>736374</v>
      </c>
      <c r="D320" s="1">
        <v>13.113</v>
      </c>
      <c r="E320">
        <v>736374</v>
      </c>
      <c r="F320" s="1">
        <v>3.8316000000000003</v>
      </c>
      <c r="G320">
        <v>736374</v>
      </c>
      <c r="H320" s="1">
        <v>0.43709999999999999</v>
      </c>
      <c r="I320">
        <v>736374</v>
      </c>
      <c r="J320" s="1">
        <v>1.65</v>
      </c>
    </row>
    <row r="321" spans="1:10">
      <c r="A321">
        <v>736374.33333333337</v>
      </c>
      <c r="B321" s="1">
        <v>12.11</v>
      </c>
      <c r="C321">
        <v>736374.33333333337</v>
      </c>
      <c r="D321" s="1">
        <v>13.113</v>
      </c>
      <c r="E321">
        <v>736374.33333333337</v>
      </c>
      <c r="F321" s="1">
        <v>3.8316000000000003</v>
      </c>
      <c r="G321">
        <v>736374.33333333337</v>
      </c>
      <c r="H321" s="1">
        <v>0.43709999999999999</v>
      </c>
      <c r="I321">
        <v>736374.33333333337</v>
      </c>
      <c r="J321" s="1">
        <v>1.65</v>
      </c>
    </row>
    <row r="322" spans="1:10">
      <c r="A322">
        <v>736374.66666666663</v>
      </c>
      <c r="B322" s="1">
        <v>12.11</v>
      </c>
      <c r="C322">
        <v>736374.66666666663</v>
      </c>
      <c r="D322" s="1">
        <v>13.113</v>
      </c>
      <c r="E322">
        <v>736374.66666666663</v>
      </c>
      <c r="F322" s="1">
        <v>3.8316000000000003</v>
      </c>
      <c r="G322">
        <v>736374.66666666663</v>
      </c>
      <c r="H322" s="1">
        <v>0.43709999999999999</v>
      </c>
      <c r="I322">
        <v>736374.66666666663</v>
      </c>
      <c r="J322" s="1">
        <v>1.65</v>
      </c>
    </row>
    <row r="323" spans="1:10">
      <c r="A323">
        <v>736375</v>
      </c>
      <c r="B323" s="1">
        <v>11</v>
      </c>
      <c r="C323">
        <v>736375</v>
      </c>
      <c r="D323" s="1">
        <v>13.038600000000001</v>
      </c>
      <c r="E323">
        <v>736375</v>
      </c>
      <c r="F323" s="1">
        <v>3.8409</v>
      </c>
      <c r="G323">
        <v>736375</v>
      </c>
      <c r="H323" s="1">
        <v>0.3906</v>
      </c>
      <c r="I323">
        <v>736375</v>
      </c>
      <c r="J323" s="1">
        <v>1.5</v>
      </c>
    </row>
    <row r="324" spans="1:10">
      <c r="A324">
        <v>736375.33333333337</v>
      </c>
      <c r="B324" s="1">
        <v>11</v>
      </c>
      <c r="C324">
        <v>736375.33333333337</v>
      </c>
      <c r="D324" s="1">
        <v>13.038600000000001</v>
      </c>
      <c r="E324">
        <v>736375.33333333337</v>
      </c>
      <c r="F324" s="1">
        <v>3.8409</v>
      </c>
      <c r="G324">
        <v>736375.33333333337</v>
      </c>
      <c r="H324" s="1">
        <v>0.3906</v>
      </c>
      <c r="I324">
        <v>736375.33333333337</v>
      </c>
      <c r="J324" s="1">
        <v>1.5</v>
      </c>
    </row>
    <row r="325" spans="1:10">
      <c r="A325">
        <v>736375.66666666663</v>
      </c>
      <c r="B325" s="1">
        <v>11</v>
      </c>
      <c r="C325">
        <v>736375.66666666663</v>
      </c>
      <c r="D325" s="1">
        <v>13.038600000000001</v>
      </c>
      <c r="E325">
        <v>736375.66666666663</v>
      </c>
      <c r="F325" s="1">
        <v>3.8409</v>
      </c>
      <c r="G325">
        <v>736375.66666666663</v>
      </c>
      <c r="H325" s="1">
        <v>0.3906</v>
      </c>
      <c r="I325">
        <v>736375.66666666663</v>
      </c>
      <c r="J325" s="1">
        <v>1.5</v>
      </c>
    </row>
    <row r="326" spans="1:10">
      <c r="A326">
        <v>736376</v>
      </c>
      <c r="B326" s="1">
        <v>10.94</v>
      </c>
      <c r="C326">
        <v>736376</v>
      </c>
      <c r="D326" s="1">
        <v>13.113</v>
      </c>
      <c r="E326">
        <v>736376</v>
      </c>
      <c r="F326" s="1">
        <v>3.7479</v>
      </c>
      <c r="G326">
        <v>736376</v>
      </c>
      <c r="H326" s="1">
        <v>0.46500000000000002</v>
      </c>
      <c r="I326">
        <v>736376</v>
      </c>
      <c r="J326" s="1">
        <v>1.5</v>
      </c>
    </row>
    <row r="327" spans="1:10">
      <c r="A327">
        <v>736376.33333333337</v>
      </c>
      <c r="B327" s="1">
        <v>10.94</v>
      </c>
      <c r="C327">
        <v>736376.33333333337</v>
      </c>
      <c r="D327" s="1">
        <v>13.113</v>
      </c>
      <c r="E327">
        <v>736376.33333333337</v>
      </c>
      <c r="F327" s="1">
        <v>3.7479</v>
      </c>
      <c r="G327">
        <v>736376.33333333337</v>
      </c>
      <c r="H327" s="1">
        <v>0.46500000000000002</v>
      </c>
      <c r="I327">
        <v>736376.33333333337</v>
      </c>
      <c r="J327" s="1">
        <v>1.5</v>
      </c>
    </row>
    <row r="328" spans="1:10">
      <c r="A328">
        <v>736376.66666666663</v>
      </c>
      <c r="B328" s="1">
        <v>10.94</v>
      </c>
      <c r="C328">
        <v>736376.66666666663</v>
      </c>
      <c r="D328" s="1">
        <v>13.113</v>
      </c>
      <c r="E328">
        <v>736376.66666666663</v>
      </c>
      <c r="F328" s="1">
        <v>3.7479</v>
      </c>
      <c r="G328">
        <v>736376.66666666663</v>
      </c>
      <c r="H328" s="1">
        <v>0.46500000000000002</v>
      </c>
      <c r="I328">
        <v>736376.66666666663</v>
      </c>
      <c r="J328" s="1">
        <v>1.5</v>
      </c>
    </row>
    <row r="329" spans="1:10">
      <c r="A329">
        <v>736377</v>
      </c>
      <c r="B329" s="1">
        <v>10.9</v>
      </c>
      <c r="C329">
        <v>736377</v>
      </c>
      <c r="D329" s="1">
        <v>12.183</v>
      </c>
      <c r="E329">
        <v>736377</v>
      </c>
      <c r="F329" s="1">
        <v>3.7386000000000004</v>
      </c>
      <c r="G329">
        <v>736377</v>
      </c>
      <c r="H329" s="1">
        <v>0.35340000000000005</v>
      </c>
      <c r="I329">
        <v>736377</v>
      </c>
      <c r="J329" s="1">
        <v>1.5</v>
      </c>
    </row>
    <row r="330" spans="1:10">
      <c r="A330">
        <v>736377.33333333337</v>
      </c>
      <c r="B330" s="1">
        <v>10.9</v>
      </c>
      <c r="C330">
        <v>736377.33333333337</v>
      </c>
      <c r="D330" s="1">
        <v>12.183</v>
      </c>
      <c r="E330">
        <v>736377.33333333337</v>
      </c>
      <c r="F330" s="1">
        <v>3.7386000000000004</v>
      </c>
      <c r="G330">
        <v>736377.33333333337</v>
      </c>
      <c r="H330" s="1">
        <v>0.35340000000000005</v>
      </c>
      <c r="I330">
        <v>736377.33333333337</v>
      </c>
      <c r="J330" s="1">
        <v>1.5</v>
      </c>
    </row>
    <row r="331" spans="1:10">
      <c r="A331">
        <v>736377.66666666663</v>
      </c>
      <c r="B331" s="1">
        <v>10.9</v>
      </c>
      <c r="C331">
        <v>736377.66666666663</v>
      </c>
      <c r="D331" s="1">
        <v>12.183</v>
      </c>
      <c r="E331">
        <v>736377.66666666663</v>
      </c>
      <c r="F331" s="1">
        <v>3.7386000000000004</v>
      </c>
      <c r="G331">
        <v>736377.66666666663</v>
      </c>
      <c r="H331" s="1">
        <v>0.35340000000000005</v>
      </c>
      <c r="I331">
        <v>736377.66666666663</v>
      </c>
      <c r="J331" s="1">
        <v>1.5</v>
      </c>
    </row>
    <row r="332" spans="1:10">
      <c r="A332">
        <v>736378</v>
      </c>
      <c r="B332" s="1">
        <v>11.99</v>
      </c>
      <c r="C332">
        <v>736378</v>
      </c>
      <c r="D332" s="1">
        <v>13.140900000000002</v>
      </c>
      <c r="E332">
        <v>736378</v>
      </c>
      <c r="F332" s="1">
        <v>3.7479</v>
      </c>
      <c r="G332">
        <v>736378</v>
      </c>
      <c r="H332" s="1">
        <v>0.34410000000000002</v>
      </c>
      <c r="I332">
        <v>736378</v>
      </c>
      <c r="J332" s="1">
        <v>1.65</v>
      </c>
    </row>
    <row r="333" spans="1:10">
      <c r="A333">
        <v>736378.33333333337</v>
      </c>
      <c r="B333" s="1">
        <v>11.99</v>
      </c>
      <c r="C333">
        <v>736378.33333333337</v>
      </c>
      <c r="D333" s="1">
        <v>13.140900000000002</v>
      </c>
      <c r="E333">
        <v>736378.33333333337</v>
      </c>
      <c r="F333" s="1">
        <v>3.7479</v>
      </c>
      <c r="G333">
        <v>736378.33333333337</v>
      </c>
      <c r="H333" s="1">
        <v>0.34410000000000002</v>
      </c>
      <c r="I333">
        <v>736378.33333333337</v>
      </c>
      <c r="J333" s="1">
        <v>1.65</v>
      </c>
    </row>
    <row r="334" spans="1:10">
      <c r="A334">
        <v>736378.66666666663</v>
      </c>
      <c r="B334" s="1">
        <v>11.99</v>
      </c>
      <c r="C334">
        <v>736378.66666666663</v>
      </c>
      <c r="D334" s="1">
        <v>13.140900000000002</v>
      </c>
      <c r="E334">
        <v>736378.66666666663</v>
      </c>
      <c r="F334" s="1">
        <v>3.7479</v>
      </c>
      <c r="G334">
        <v>736378.66666666663</v>
      </c>
      <c r="H334" s="1">
        <v>0.34410000000000002</v>
      </c>
      <c r="I334">
        <v>736378.66666666663</v>
      </c>
      <c r="J334" s="1">
        <v>1.65</v>
      </c>
    </row>
    <row r="335" spans="1:10">
      <c r="A335">
        <v>736379</v>
      </c>
      <c r="B335" s="1">
        <v>11.09</v>
      </c>
      <c r="C335">
        <v>736379</v>
      </c>
      <c r="D335" s="1">
        <v>13.150200000000002</v>
      </c>
      <c r="E335">
        <v>736379</v>
      </c>
      <c r="F335" s="1">
        <v>3.7293000000000003</v>
      </c>
      <c r="G335">
        <v>736379</v>
      </c>
      <c r="H335" s="1">
        <v>0.56730000000000003</v>
      </c>
      <c r="I335">
        <v>736379</v>
      </c>
      <c r="J335" s="1">
        <v>1.53</v>
      </c>
    </row>
    <row r="336" spans="1:10">
      <c r="A336">
        <v>736379.33333333337</v>
      </c>
      <c r="B336" s="1">
        <v>11.09</v>
      </c>
      <c r="C336">
        <v>736379.33333333337</v>
      </c>
      <c r="D336" s="1">
        <v>13.150200000000002</v>
      </c>
      <c r="E336">
        <v>736379.33333333337</v>
      </c>
      <c r="F336" s="1">
        <v>3.7293000000000003</v>
      </c>
      <c r="G336">
        <v>736379.33333333337</v>
      </c>
      <c r="H336" s="1">
        <v>0.56730000000000003</v>
      </c>
      <c r="I336">
        <v>736379.33333333337</v>
      </c>
      <c r="J336" s="1">
        <v>1.53</v>
      </c>
    </row>
    <row r="337" spans="1:10">
      <c r="A337">
        <v>736379.66666666663</v>
      </c>
      <c r="B337" s="1">
        <v>11.09</v>
      </c>
      <c r="C337">
        <v>736379.66666666663</v>
      </c>
      <c r="D337" s="1">
        <v>13.150200000000002</v>
      </c>
      <c r="E337">
        <v>736379.66666666663</v>
      </c>
      <c r="F337" s="1">
        <v>3.7293000000000003</v>
      </c>
      <c r="G337">
        <v>736379.66666666663</v>
      </c>
      <c r="H337" s="1">
        <v>0.56730000000000003</v>
      </c>
      <c r="I337">
        <v>736379.66666666663</v>
      </c>
      <c r="J337" s="1">
        <v>1.53</v>
      </c>
    </row>
    <row r="338" spans="1:10">
      <c r="A338">
        <v>736380</v>
      </c>
      <c r="B338" s="1">
        <v>11.48</v>
      </c>
      <c r="C338">
        <v>736380</v>
      </c>
      <c r="D338" s="1">
        <v>12.5364</v>
      </c>
      <c r="E338">
        <v>736380</v>
      </c>
      <c r="F338" s="1">
        <v>3.6921000000000004</v>
      </c>
      <c r="G338">
        <v>736380</v>
      </c>
      <c r="H338" s="1">
        <v>0.34410000000000002</v>
      </c>
      <c r="I338">
        <v>736380</v>
      </c>
      <c r="J338" s="1">
        <v>1.62</v>
      </c>
    </row>
    <row r="339" spans="1:10">
      <c r="A339">
        <v>736380.33333333337</v>
      </c>
      <c r="B339" s="1">
        <v>11.48</v>
      </c>
      <c r="C339">
        <v>736380.33333333337</v>
      </c>
      <c r="D339" s="1">
        <v>12.5364</v>
      </c>
      <c r="E339">
        <v>736380.33333333337</v>
      </c>
      <c r="F339" s="1">
        <v>3.6921000000000004</v>
      </c>
      <c r="G339">
        <v>736380.33333333337</v>
      </c>
      <c r="H339" s="1">
        <v>0.34410000000000002</v>
      </c>
      <c r="I339">
        <v>736380.33333333337</v>
      </c>
      <c r="J339" s="1">
        <v>1.62</v>
      </c>
    </row>
    <row r="340" spans="1:10">
      <c r="A340">
        <v>736380.66666666663</v>
      </c>
      <c r="B340" s="1">
        <v>11.48</v>
      </c>
      <c r="C340">
        <v>736380.66666666663</v>
      </c>
      <c r="D340" s="1">
        <v>12.5364</v>
      </c>
      <c r="E340">
        <v>736380.66666666663</v>
      </c>
      <c r="F340" s="1">
        <v>3.6921000000000004</v>
      </c>
      <c r="G340">
        <v>736380.66666666663</v>
      </c>
      <c r="H340" s="1">
        <v>0.34410000000000002</v>
      </c>
      <c r="I340">
        <v>736380.66666666663</v>
      </c>
      <c r="J340" s="1">
        <v>1.62</v>
      </c>
    </row>
    <row r="341" spans="1:10">
      <c r="A341">
        <v>736381</v>
      </c>
      <c r="B341" s="1">
        <v>11.43</v>
      </c>
      <c r="C341">
        <v>736381</v>
      </c>
      <c r="D341" s="1">
        <v>13.113</v>
      </c>
      <c r="E341">
        <v>736381</v>
      </c>
      <c r="F341" s="1">
        <v>3.9339</v>
      </c>
      <c r="G341">
        <v>736381</v>
      </c>
      <c r="H341" s="1">
        <v>0.44640000000000002</v>
      </c>
      <c r="I341">
        <v>736381</v>
      </c>
      <c r="J341" s="1">
        <v>1.62</v>
      </c>
    </row>
    <row r="342" spans="1:10">
      <c r="A342">
        <v>736381.33333333337</v>
      </c>
      <c r="B342" s="1">
        <v>11.43</v>
      </c>
      <c r="C342">
        <v>736381.33333333337</v>
      </c>
      <c r="D342" s="1">
        <v>13.113</v>
      </c>
      <c r="E342">
        <v>736381.33333333337</v>
      </c>
      <c r="F342" s="1">
        <v>3.9339</v>
      </c>
      <c r="G342">
        <v>736381.33333333337</v>
      </c>
      <c r="H342" s="1">
        <v>0.44640000000000002</v>
      </c>
      <c r="I342">
        <v>736381.33333333337</v>
      </c>
      <c r="J342" s="1">
        <v>1.62</v>
      </c>
    </row>
    <row r="343" spans="1:10">
      <c r="A343">
        <v>736381.66666666663</v>
      </c>
      <c r="B343" s="1">
        <v>11.43</v>
      </c>
      <c r="C343">
        <v>736381.66666666663</v>
      </c>
      <c r="D343" s="1">
        <v>13.113</v>
      </c>
      <c r="E343">
        <v>736381.66666666663</v>
      </c>
      <c r="F343" s="1">
        <v>3.9339</v>
      </c>
      <c r="G343">
        <v>736381.66666666663</v>
      </c>
      <c r="H343" s="1">
        <v>0.44640000000000002</v>
      </c>
      <c r="I343">
        <v>736381.66666666663</v>
      </c>
      <c r="J343" s="1">
        <v>1.62</v>
      </c>
    </row>
    <row r="344" spans="1:10">
      <c r="A344">
        <v>736382</v>
      </c>
      <c r="B344" s="1">
        <v>11.43</v>
      </c>
      <c r="C344">
        <v>736382</v>
      </c>
      <c r="D344" s="1">
        <v>13.066500000000001</v>
      </c>
      <c r="E344">
        <v>736382</v>
      </c>
      <c r="F344" s="1">
        <v>3.7851000000000004</v>
      </c>
      <c r="G344">
        <v>736382</v>
      </c>
      <c r="H344" s="1">
        <v>0.36270000000000002</v>
      </c>
      <c r="I344">
        <v>736382</v>
      </c>
      <c r="J344" s="1">
        <v>1.62</v>
      </c>
    </row>
    <row r="345" spans="1:10">
      <c r="A345">
        <v>736382.33333333337</v>
      </c>
      <c r="B345" s="1">
        <v>11.43</v>
      </c>
      <c r="C345">
        <v>736382.33333333337</v>
      </c>
      <c r="D345" s="1">
        <v>13.066500000000001</v>
      </c>
      <c r="E345">
        <v>736382.33333333337</v>
      </c>
      <c r="F345" s="1">
        <v>3.7851000000000004</v>
      </c>
      <c r="G345">
        <v>736382.33333333337</v>
      </c>
      <c r="H345" s="1">
        <v>0.36270000000000002</v>
      </c>
      <c r="I345">
        <v>736382.33333333337</v>
      </c>
      <c r="J345" s="1">
        <v>1.62</v>
      </c>
    </row>
    <row r="346" spans="1:10">
      <c r="A346">
        <v>736382.66666666663</v>
      </c>
      <c r="B346" s="1">
        <v>11.43</v>
      </c>
      <c r="C346">
        <v>736382.66666666663</v>
      </c>
      <c r="D346" s="1">
        <v>13.066500000000001</v>
      </c>
      <c r="E346">
        <v>736382.66666666663</v>
      </c>
      <c r="F346" s="1">
        <v>3.7851000000000004</v>
      </c>
      <c r="G346">
        <v>736382.66666666663</v>
      </c>
      <c r="H346" s="1">
        <v>0.36270000000000002</v>
      </c>
      <c r="I346">
        <v>736382.66666666663</v>
      </c>
      <c r="J346" s="1">
        <v>1.62</v>
      </c>
    </row>
    <row r="347" spans="1:10">
      <c r="A347">
        <v>736383</v>
      </c>
      <c r="B347" s="1">
        <v>10.01</v>
      </c>
      <c r="C347">
        <v>736383</v>
      </c>
      <c r="D347" s="1">
        <v>13.075800000000001</v>
      </c>
      <c r="E347">
        <v>736383</v>
      </c>
      <c r="F347" s="1">
        <v>3.8409</v>
      </c>
      <c r="G347">
        <v>736383</v>
      </c>
      <c r="H347" s="1">
        <v>0.39990000000000003</v>
      </c>
      <c r="I347">
        <v>736383</v>
      </c>
      <c r="J347" s="1">
        <v>1.44</v>
      </c>
    </row>
    <row r="348" spans="1:10">
      <c r="A348">
        <v>736383.33333333337</v>
      </c>
      <c r="B348" s="1">
        <v>10.01</v>
      </c>
      <c r="C348">
        <v>736383.33333333337</v>
      </c>
      <c r="D348" s="1">
        <v>13.075800000000001</v>
      </c>
      <c r="E348">
        <v>736383.33333333337</v>
      </c>
      <c r="F348" s="1">
        <v>3.8409</v>
      </c>
      <c r="G348">
        <v>736383.33333333337</v>
      </c>
      <c r="H348" s="1">
        <v>0.39990000000000003</v>
      </c>
      <c r="I348">
        <v>736383.33333333337</v>
      </c>
      <c r="J348" s="1">
        <v>1.44</v>
      </c>
    </row>
    <row r="349" spans="1:10">
      <c r="A349">
        <v>736383.66666666663</v>
      </c>
      <c r="B349" s="1">
        <v>10.01</v>
      </c>
      <c r="C349">
        <v>736383.66666666663</v>
      </c>
      <c r="D349" s="1">
        <v>13.075800000000001</v>
      </c>
      <c r="E349">
        <v>736383.66666666663</v>
      </c>
      <c r="F349" s="1">
        <v>3.8409</v>
      </c>
      <c r="G349">
        <v>736383.66666666663</v>
      </c>
      <c r="H349" s="1">
        <v>0.39990000000000003</v>
      </c>
      <c r="I349">
        <v>736383.66666666663</v>
      </c>
      <c r="J349" s="1">
        <v>1.44</v>
      </c>
    </row>
    <row r="350" spans="1:10">
      <c r="A350">
        <v>736384</v>
      </c>
      <c r="B350" s="1">
        <v>12.36</v>
      </c>
      <c r="C350">
        <v>736384</v>
      </c>
      <c r="D350" s="1">
        <v>13.085100000000001</v>
      </c>
      <c r="E350">
        <v>736384</v>
      </c>
      <c r="F350" s="1">
        <v>3.7665000000000002</v>
      </c>
      <c r="G350">
        <v>736384</v>
      </c>
      <c r="H350" s="1">
        <v>0.37200000000000005</v>
      </c>
      <c r="I350">
        <v>736384</v>
      </c>
      <c r="J350" s="1">
        <v>1.8</v>
      </c>
    </row>
    <row r="351" spans="1:10">
      <c r="A351">
        <v>736384.33333333337</v>
      </c>
      <c r="B351" s="1">
        <v>12.36</v>
      </c>
      <c r="C351">
        <v>736384.33333333337</v>
      </c>
      <c r="D351" s="1">
        <v>13.085100000000001</v>
      </c>
      <c r="E351">
        <v>736384.33333333337</v>
      </c>
      <c r="F351" s="1">
        <v>3.7665000000000002</v>
      </c>
      <c r="G351">
        <v>736384.33333333337</v>
      </c>
      <c r="H351" s="1">
        <v>0.37200000000000005</v>
      </c>
      <c r="I351">
        <v>736384.33333333337</v>
      </c>
      <c r="J351" s="1">
        <v>1.8</v>
      </c>
    </row>
    <row r="352" spans="1:10">
      <c r="A352">
        <v>736384.66666666663</v>
      </c>
      <c r="B352" s="1">
        <v>12.36</v>
      </c>
      <c r="C352">
        <v>736384.66666666663</v>
      </c>
      <c r="D352" s="1">
        <v>13.085100000000001</v>
      </c>
      <c r="E352">
        <v>736384.66666666663</v>
      </c>
      <c r="F352" s="1">
        <v>3.7665000000000002</v>
      </c>
      <c r="G352">
        <v>736384.66666666663</v>
      </c>
      <c r="H352" s="1">
        <v>0.37200000000000005</v>
      </c>
      <c r="I352">
        <v>736384.66666666663</v>
      </c>
      <c r="J352" s="1">
        <v>1.8</v>
      </c>
    </row>
    <row r="353" spans="1:10">
      <c r="A353">
        <v>736385</v>
      </c>
      <c r="B353" s="1">
        <v>11.07</v>
      </c>
      <c r="C353">
        <v>736385</v>
      </c>
      <c r="D353" s="1">
        <v>12.992100000000001</v>
      </c>
      <c r="E353">
        <v>736385</v>
      </c>
      <c r="F353" s="1">
        <v>3.8130000000000002</v>
      </c>
      <c r="G353">
        <v>736385</v>
      </c>
      <c r="H353" s="1">
        <v>0.35340000000000005</v>
      </c>
      <c r="I353">
        <v>736385</v>
      </c>
      <c r="J353" s="1">
        <v>1.62</v>
      </c>
    </row>
    <row r="354" spans="1:10">
      <c r="A354">
        <v>736385.33333333337</v>
      </c>
      <c r="B354" s="1">
        <v>11.07</v>
      </c>
      <c r="C354">
        <v>736385.33333333337</v>
      </c>
      <c r="D354" s="1">
        <v>12.992100000000001</v>
      </c>
      <c r="E354">
        <v>736385.33333333337</v>
      </c>
      <c r="F354" s="1">
        <v>3.8130000000000002</v>
      </c>
      <c r="G354">
        <v>736385.33333333337</v>
      </c>
      <c r="H354" s="1">
        <v>0.35340000000000005</v>
      </c>
      <c r="I354">
        <v>736385.33333333337</v>
      </c>
      <c r="J354" s="1">
        <v>1.62</v>
      </c>
    </row>
    <row r="355" spans="1:10">
      <c r="A355">
        <v>736385.66666666663</v>
      </c>
      <c r="B355" s="1">
        <v>11.07</v>
      </c>
      <c r="C355">
        <v>736385.66666666663</v>
      </c>
      <c r="D355" s="1">
        <v>12.992100000000001</v>
      </c>
      <c r="E355">
        <v>736385.66666666663</v>
      </c>
      <c r="F355" s="1">
        <v>3.8130000000000002</v>
      </c>
      <c r="G355">
        <v>736385.66666666663</v>
      </c>
      <c r="H355" s="1">
        <v>0.35340000000000005</v>
      </c>
      <c r="I355">
        <v>736385.66666666663</v>
      </c>
      <c r="J355" s="1">
        <v>1.62</v>
      </c>
    </row>
    <row r="356" spans="1:10">
      <c r="A356">
        <v>736386</v>
      </c>
      <c r="B356" s="1">
        <v>11.07</v>
      </c>
      <c r="C356">
        <v>736386</v>
      </c>
      <c r="D356" s="1">
        <v>12.936300000000001</v>
      </c>
      <c r="E356">
        <v>736386</v>
      </c>
      <c r="F356" s="1">
        <v>3.7107000000000001</v>
      </c>
      <c r="G356">
        <v>736386</v>
      </c>
      <c r="H356" s="1">
        <v>0.44640000000000002</v>
      </c>
      <c r="I356">
        <v>736386</v>
      </c>
      <c r="J356" s="1">
        <v>1.62</v>
      </c>
    </row>
    <row r="357" spans="1:10">
      <c r="A357">
        <v>736386.33333333337</v>
      </c>
      <c r="B357" s="1">
        <v>11.07</v>
      </c>
      <c r="C357">
        <v>736386.33333333337</v>
      </c>
      <c r="D357" s="1">
        <v>12.936300000000001</v>
      </c>
      <c r="E357">
        <v>736386.33333333337</v>
      </c>
      <c r="F357" s="1">
        <v>3.7107000000000001</v>
      </c>
      <c r="G357">
        <v>736386.33333333337</v>
      </c>
      <c r="H357" s="1">
        <v>0.44640000000000002</v>
      </c>
      <c r="I357">
        <v>736386.33333333337</v>
      </c>
      <c r="J357" s="1">
        <v>1.62</v>
      </c>
    </row>
    <row r="358" spans="1:10">
      <c r="A358">
        <v>736386.66666666663</v>
      </c>
      <c r="B358" s="1">
        <v>11.07</v>
      </c>
      <c r="C358">
        <v>736386.66666666663</v>
      </c>
      <c r="D358" s="1">
        <v>12.936300000000001</v>
      </c>
      <c r="E358">
        <v>736386.66666666663</v>
      </c>
      <c r="F358" s="1">
        <v>3.7107000000000001</v>
      </c>
      <c r="G358">
        <v>736386.66666666663</v>
      </c>
      <c r="H358" s="1">
        <v>0.44640000000000002</v>
      </c>
      <c r="I358">
        <v>736386.66666666663</v>
      </c>
      <c r="J358" s="1">
        <v>1.62</v>
      </c>
    </row>
    <row r="359" spans="1:10">
      <c r="A359">
        <v>736387</v>
      </c>
      <c r="B359" s="1">
        <v>9.7899999999999991</v>
      </c>
      <c r="C359">
        <v>736387</v>
      </c>
      <c r="D359" s="1">
        <v>13.020000000000001</v>
      </c>
      <c r="E359">
        <v>736387</v>
      </c>
      <c r="F359" s="1">
        <v>3.8130000000000002</v>
      </c>
      <c r="G359">
        <v>736387</v>
      </c>
      <c r="H359" s="1">
        <v>0.44640000000000002</v>
      </c>
      <c r="I359">
        <v>736387</v>
      </c>
      <c r="J359" s="1">
        <v>1.44</v>
      </c>
    </row>
    <row r="360" spans="1:10">
      <c r="A360">
        <v>736387.33333333337</v>
      </c>
      <c r="B360" s="1">
        <v>9.7899999999999991</v>
      </c>
      <c r="C360">
        <v>736387.33333333337</v>
      </c>
      <c r="D360" s="1">
        <v>13.020000000000001</v>
      </c>
      <c r="E360">
        <v>736387.33333333337</v>
      </c>
      <c r="F360" s="1">
        <v>3.8130000000000002</v>
      </c>
      <c r="G360">
        <v>736387.33333333337</v>
      </c>
      <c r="H360" s="1">
        <v>0.44640000000000002</v>
      </c>
      <c r="I360">
        <v>736387.33333333337</v>
      </c>
      <c r="J360" s="1">
        <v>1.44</v>
      </c>
    </row>
    <row r="361" spans="1:10">
      <c r="A361">
        <v>736387.66666666663</v>
      </c>
      <c r="B361" s="1">
        <v>9.7899999999999991</v>
      </c>
      <c r="C361">
        <v>736387.66666666663</v>
      </c>
      <c r="D361" s="1">
        <v>13.020000000000001</v>
      </c>
      <c r="E361">
        <v>736387.66666666663</v>
      </c>
      <c r="F361" s="1">
        <v>3.8130000000000002</v>
      </c>
      <c r="G361">
        <v>736387.66666666663</v>
      </c>
      <c r="H361" s="1">
        <v>0.44640000000000002</v>
      </c>
      <c r="I361">
        <v>736387.66666666663</v>
      </c>
      <c r="J361" s="1">
        <v>1.44</v>
      </c>
    </row>
    <row r="362" spans="1:10">
      <c r="A362">
        <v>736388</v>
      </c>
      <c r="B362" s="1">
        <v>10.98</v>
      </c>
      <c r="C362">
        <v>736388</v>
      </c>
      <c r="D362" s="1">
        <v>13.150200000000002</v>
      </c>
      <c r="E362">
        <v>736388</v>
      </c>
      <c r="F362" s="1">
        <v>3.8409</v>
      </c>
      <c r="G362">
        <v>736388</v>
      </c>
      <c r="H362" s="1">
        <v>0.40920000000000001</v>
      </c>
      <c r="I362">
        <v>736388</v>
      </c>
      <c r="J362" s="1">
        <v>1.62</v>
      </c>
    </row>
    <row r="363" spans="1:10">
      <c r="A363">
        <v>736388.33333333337</v>
      </c>
      <c r="B363" s="1">
        <v>10.98</v>
      </c>
      <c r="C363">
        <v>736388.33333333337</v>
      </c>
      <c r="D363" s="1">
        <v>13.150200000000002</v>
      </c>
      <c r="E363">
        <v>736388.33333333337</v>
      </c>
      <c r="F363" s="1">
        <v>3.8409</v>
      </c>
      <c r="G363">
        <v>736388.33333333337</v>
      </c>
      <c r="H363" s="1">
        <v>0.40920000000000001</v>
      </c>
      <c r="I363">
        <v>736388.33333333337</v>
      </c>
      <c r="J363" s="1">
        <v>1.62</v>
      </c>
    </row>
    <row r="364" spans="1:10">
      <c r="A364">
        <v>736388.66666666663</v>
      </c>
      <c r="B364" s="1">
        <v>10.98</v>
      </c>
      <c r="C364">
        <v>736388.66666666663</v>
      </c>
      <c r="D364" s="1">
        <v>13.150200000000002</v>
      </c>
      <c r="E364">
        <v>736388.66666666663</v>
      </c>
      <c r="F364" s="1">
        <v>3.8409</v>
      </c>
      <c r="G364">
        <v>736388.66666666663</v>
      </c>
      <c r="H364" s="1">
        <v>0.40920000000000001</v>
      </c>
      <c r="I364">
        <v>736388.66666666663</v>
      </c>
      <c r="J364" s="1">
        <v>1.62</v>
      </c>
    </row>
    <row r="365" spans="1:10">
      <c r="A365">
        <v>736389</v>
      </c>
      <c r="B365" s="1">
        <v>10.98</v>
      </c>
      <c r="C365">
        <v>736389</v>
      </c>
      <c r="D365" s="1">
        <v>12.9549</v>
      </c>
      <c r="E365">
        <v>736389</v>
      </c>
      <c r="F365" s="1">
        <v>3.7479</v>
      </c>
      <c r="G365">
        <v>736389</v>
      </c>
      <c r="H365" s="1">
        <v>0.37200000000000005</v>
      </c>
      <c r="I365">
        <v>736389</v>
      </c>
      <c r="J365" s="1">
        <v>1.62</v>
      </c>
    </row>
    <row r="366" spans="1:10">
      <c r="A366">
        <v>736389.33333333337</v>
      </c>
      <c r="B366" s="1">
        <v>10.98</v>
      </c>
      <c r="C366">
        <v>736389.33333333337</v>
      </c>
      <c r="D366" s="1">
        <v>12.9549</v>
      </c>
      <c r="E366">
        <v>736389.33333333337</v>
      </c>
      <c r="F366" s="1">
        <v>3.7479</v>
      </c>
      <c r="G366">
        <v>736389.33333333337</v>
      </c>
      <c r="H366" s="1">
        <v>0.37200000000000005</v>
      </c>
      <c r="I366">
        <v>736389.33333333337</v>
      </c>
      <c r="J366" s="1">
        <v>1.62</v>
      </c>
    </row>
    <row r="367" spans="1:10">
      <c r="A367">
        <v>736389.66666666663</v>
      </c>
      <c r="B367" s="1">
        <v>10.98</v>
      </c>
      <c r="C367">
        <v>736389.66666666663</v>
      </c>
      <c r="D367" s="1">
        <v>12.9549</v>
      </c>
      <c r="E367">
        <v>736389.66666666663</v>
      </c>
      <c r="F367" s="1">
        <v>3.7479</v>
      </c>
      <c r="G367">
        <v>736389.66666666663</v>
      </c>
      <c r="H367" s="1">
        <v>0.37200000000000005</v>
      </c>
      <c r="I367">
        <v>736389.66666666663</v>
      </c>
      <c r="J367" s="1">
        <v>1.62</v>
      </c>
    </row>
    <row r="368" spans="1:10">
      <c r="A368">
        <v>736390</v>
      </c>
      <c r="B368" s="1">
        <v>10.98</v>
      </c>
      <c r="C368">
        <v>736390</v>
      </c>
      <c r="D368" s="1">
        <v>13.113</v>
      </c>
      <c r="E368">
        <v>736390</v>
      </c>
      <c r="F368" s="1">
        <v>3.6269999999999998</v>
      </c>
      <c r="G368">
        <v>736390</v>
      </c>
      <c r="H368" s="1">
        <v>0</v>
      </c>
      <c r="I368">
        <v>736390</v>
      </c>
      <c r="J368" s="1">
        <v>1.62</v>
      </c>
    </row>
    <row r="369" spans="1:10">
      <c r="A369">
        <v>736390.33333333337</v>
      </c>
      <c r="B369" s="1">
        <v>10.98</v>
      </c>
      <c r="C369">
        <v>736390.33333333337</v>
      </c>
      <c r="D369" s="1">
        <v>13.113</v>
      </c>
      <c r="E369">
        <v>736390.33333333337</v>
      </c>
      <c r="F369" s="1">
        <v>3.6269999999999998</v>
      </c>
      <c r="G369">
        <v>736390.33333333337</v>
      </c>
      <c r="H369" s="1">
        <v>0</v>
      </c>
      <c r="I369">
        <v>736390.33333333337</v>
      </c>
      <c r="J369" s="1">
        <v>1.62</v>
      </c>
    </row>
    <row r="370" spans="1:10">
      <c r="A370">
        <v>736390.66666666663</v>
      </c>
      <c r="B370" s="1">
        <v>10.98</v>
      </c>
      <c r="C370">
        <v>736390.66666666663</v>
      </c>
      <c r="D370" s="1">
        <v>13.113</v>
      </c>
      <c r="E370">
        <v>736390.66666666663</v>
      </c>
      <c r="F370" s="1">
        <v>3.6269999999999998</v>
      </c>
      <c r="G370">
        <v>736390.66666666663</v>
      </c>
      <c r="H370" s="1">
        <v>0</v>
      </c>
      <c r="I370">
        <v>736390.66666666663</v>
      </c>
      <c r="J370" s="1">
        <v>1.62</v>
      </c>
    </row>
    <row r="371" spans="1:10">
      <c r="A371">
        <v>736391</v>
      </c>
      <c r="B371" s="1">
        <v>9.76</v>
      </c>
      <c r="C371">
        <v>736391</v>
      </c>
      <c r="D371" s="1">
        <v>0</v>
      </c>
      <c r="E371">
        <v>736391</v>
      </c>
      <c r="F371" s="1">
        <v>3.6269999999999998</v>
      </c>
      <c r="G371">
        <v>736391</v>
      </c>
      <c r="H371" s="1">
        <v>0.38129999999999997</v>
      </c>
      <c r="I371">
        <v>736391</v>
      </c>
      <c r="J371" s="1">
        <v>1.44</v>
      </c>
    </row>
    <row r="372" spans="1:10">
      <c r="A372">
        <v>736391.33333333337</v>
      </c>
      <c r="B372" s="1">
        <v>9.76</v>
      </c>
      <c r="C372">
        <v>736391.33333333337</v>
      </c>
      <c r="D372" s="1">
        <v>0</v>
      </c>
      <c r="E372">
        <v>736391.33333333337</v>
      </c>
      <c r="F372" s="1">
        <v>3.6269999999999998</v>
      </c>
      <c r="G372">
        <v>736391.33333333337</v>
      </c>
      <c r="H372" s="1">
        <v>0.38129999999999997</v>
      </c>
      <c r="I372">
        <v>736391.33333333337</v>
      </c>
      <c r="J372" s="1">
        <v>1.44</v>
      </c>
    </row>
    <row r="373" spans="1:10">
      <c r="A373">
        <v>736391.66666666663</v>
      </c>
      <c r="B373" s="1">
        <v>9.76</v>
      </c>
      <c r="C373">
        <v>736391.66666666663</v>
      </c>
      <c r="D373" s="1">
        <v>0</v>
      </c>
      <c r="E373">
        <v>736391.66666666663</v>
      </c>
      <c r="F373" s="1">
        <v>3.6269999999999998</v>
      </c>
      <c r="G373">
        <v>736391.66666666663</v>
      </c>
      <c r="H373" s="1">
        <v>0.38129999999999997</v>
      </c>
      <c r="I373">
        <v>736391.66666666663</v>
      </c>
      <c r="J373" s="1">
        <v>1.44</v>
      </c>
    </row>
    <row r="374" spans="1:10">
      <c r="A374">
        <v>736392</v>
      </c>
      <c r="B374" s="1">
        <v>10.98</v>
      </c>
      <c r="C374">
        <v>736392</v>
      </c>
      <c r="D374" s="1">
        <v>12.936300000000001</v>
      </c>
      <c r="E374">
        <v>736392</v>
      </c>
      <c r="F374" s="1">
        <v>3.7851000000000004</v>
      </c>
      <c r="G374">
        <v>736392</v>
      </c>
      <c r="H374" s="1">
        <v>0.38129999999999997</v>
      </c>
      <c r="I374">
        <v>736392</v>
      </c>
      <c r="J374" s="1">
        <v>1.62</v>
      </c>
    </row>
    <row r="375" spans="1:10">
      <c r="A375">
        <v>736392.33333333337</v>
      </c>
      <c r="B375" s="1">
        <v>10.98</v>
      </c>
      <c r="C375">
        <v>736392.33333333337</v>
      </c>
      <c r="D375" s="1">
        <v>12.936300000000001</v>
      </c>
      <c r="E375">
        <v>736392.33333333337</v>
      </c>
      <c r="F375" s="1">
        <v>3.7851000000000004</v>
      </c>
      <c r="G375">
        <v>736392.33333333337</v>
      </c>
      <c r="H375" s="1">
        <v>0.38129999999999997</v>
      </c>
      <c r="I375">
        <v>736392.33333333337</v>
      </c>
      <c r="J375" s="1">
        <v>1.62</v>
      </c>
    </row>
    <row r="376" spans="1:10">
      <c r="A376">
        <v>736392.66666666663</v>
      </c>
      <c r="B376" s="1">
        <v>10.98</v>
      </c>
      <c r="C376">
        <v>736392.66666666663</v>
      </c>
      <c r="D376" s="1">
        <v>12.936300000000001</v>
      </c>
      <c r="E376">
        <v>736392.66666666663</v>
      </c>
      <c r="F376" s="1">
        <v>3.7851000000000004</v>
      </c>
      <c r="G376">
        <v>736392.66666666663</v>
      </c>
      <c r="H376" s="1">
        <v>0.38129999999999997</v>
      </c>
      <c r="I376">
        <v>736392.66666666663</v>
      </c>
      <c r="J376" s="1">
        <v>1.62</v>
      </c>
    </row>
    <row r="377" spans="1:10">
      <c r="A377">
        <v>736393</v>
      </c>
      <c r="B377" s="1">
        <v>10.98</v>
      </c>
      <c r="C377">
        <v>736393</v>
      </c>
      <c r="D377" s="1">
        <v>12.713100000000001</v>
      </c>
      <c r="E377">
        <v>736393</v>
      </c>
      <c r="F377" s="1">
        <v>3.7293000000000003</v>
      </c>
      <c r="G377">
        <v>736393</v>
      </c>
      <c r="H377" s="1">
        <v>0.44640000000000002</v>
      </c>
      <c r="I377">
        <v>736393</v>
      </c>
      <c r="J377" s="1">
        <v>1.62</v>
      </c>
    </row>
    <row r="378" spans="1:10">
      <c r="A378">
        <v>736393.33333333337</v>
      </c>
      <c r="B378" s="1">
        <v>10.98</v>
      </c>
      <c r="C378">
        <v>736393.33333333337</v>
      </c>
      <c r="D378" s="1">
        <v>12.713100000000001</v>
      </c>
      <c r="E378">
        <v>736393.33333333337</v>
      </c>
      <c r="F378" s="1">
        <v>3.7293000000000003</v>
      </c>
      <c r="G378">
        <v>736393.33333333337</v>
      </c>
      <c r="H378" s="1">
        <v>0.44640000000000002</v>
      </c>
      <c r="I378">
        <v>736393.33333333337</v>
      </c>
      <c r="J378" s="1">
        <v>1.62</v>
      </c>
    </row>
    <row r="379" spans="1:10">
      <c r="A379">
        <v>736393.66666666663</v>
      </c>
      <c r="B379" s="1">
        <v>10.98</v>
      </c>
      <c r="C379">
        <v>736393.66666666663</v>
      </c>
      <c r="D379" s="1">
        <v>12.713100000000001</v>
      </c>
      <c r="E379">
        <v>736393.66666666663</v>
      </c>
      <c r="F379" s="1">
        <v>3.7293000000000003</v>
      </c>
      <c r="G379">
        <v>736393.66666666663</v>
      </c>
      <c r="H379" s="1">
        <v>0.44640000000000002</v>
      </c>
      <c r="I379">
        <v>736393.66666666663</v>
      </c>
      <c r="J379" s="1">
        <v>1.62</v>
      </c>
    </row>
    <row r="380" spans="1:10">
      <c r="A380">
        <v>736394</v>
      </c>
      <c r="B380" s="1">
        <v>10.98</v>
      </c>
      <c r="C380">
        <v>736394</v>
      </c>
      <c r="D380" s="1">
        <v>12.0807</v>
      </c>
      <c r="E380">
        <v>736394</v>
      </c>
      <c r="F380" s="1">
        <v>2.5110000000000001</v>
      </c>
      <c r="G380">
        <v>736394</v>
      </c>
      <c r="H380" s="1">
        <v>0.47430000000000005</v>
      </c>
      <c r="I380">
        <v>736394</v>
      </c>
      <c r="J380" s="1">
        <v>1.62</v>
      </c>
    </row>
    <row r="381" spans="1:10">
      <c r="A381">
        <v>736394.33333333337</v>
      </c>
      <c r="B381" s="1">
        <v>10.98</v>
      </c>
      <c r="C381">
        <v>736394.33333333337</v>
      </c>
      <c r="D381" s="1">
        <v>12.0807</v>
      </c>
      <c r="E381">
        <v>736394.33333333337</v>
      </c>
      <c r="F381" s="1">
        <v>2.5110000000000001</v>
      </c>
      <c r="G381">
        <v>736394.33333333337</v>
      </c>
      <c r="H381" s="1">
        <v>0.47430000000000005</v>
      </c>
      <c r="I381">
        <v>736394.33333333337</v>
      </c>
      <c r="J381" s="1">
        <v>1.62</v>
      </c>
    </row>
    <row r="382" spans="1:10">
      <c r="A382">
        <v>736394.66666666663</v>
      </c>
      <c r="B382" s="1">
        <v>10.98</v>
      </c>
      <c r="C382">
        <v>736394.66666666663</v>
      </c>
      <c r="D382" s="1">
        <v>12.0807</v>
      </c>
      <c r="E382">
        <v>736394.66666666663</v>
      </c>
      <c r="F382" s="1">
        <v>2.5110000000000001</v>
      </c>
      <c r="G382">
        <v>736394.66666666663</v>
      </c>
      <c r="H382" s="1">
        <v>0.47430000000000005</v>
      </c>
      <c r="I382">
        <v>736394.66666666663</v>
      </c>
      <c r="J382" s="1">
        <v>1.62</v>
      </c>
    </row>
    <row r="383" spans="1:10">
      <c r="A383">
        <v>736395</v>
      </c>
      <c r="B383" s="1">
        <v>10.98</v>
      </c>
      <c r="C383">
        <v>736395</v>
      </c>
      <c r="D383" s="1">
        <v>13.010700000000002</v>
      </c>
      <c r="E383">
        <v>736395</v>
      </c>
      <c r="F383" s="1">
        <v>3.8130000000000002</v>
      </c>
      <c r="G383">
        <v>736395</v>
      </c>
      <c r="H383" s="1">
        <v>0.41850000000000004</v>
      </c>
      <c r="I383">
        <v>736395</v>
      </c>
      <c r="J383" s="1">
        <v>1.62</v>
      </c>
    </row>
    <row r="384" spans="1:10">
      <c r="A384">
        <v>736395.33333333337</v>
      </c>
      <c r="B384" s="1">
        <v>10.98</v>
      </c>
      <c r="C384">
        <v>736395.33333333337</v>
      </c>
      <c r="D384" s="1">
        <v>13.010700000000002</v>
      </c>
      <c r="E384">
        <v>736395.33333333337</v>
      </c>
      <c r="F384" s="1">
        <v>3.8130000000000002</v>
      </c>
      <c r="G384">
        <v>736395.33333333337</v>
      </c>
      <c r="H384" s="1">
        <v>0.41850000000000004</v>
      </c>
      <c r="I384">
        <v>736395.33333333337</v>
      </c>
      <c r="J384" s="1">
        <v>1.62</v>
      </c>
    </row>
    <row r="385" spans="1:10">
      <c r="A385">
        <v>736395.66666666663</v>
      </c>
      <c r="B385" s="1">
        <v>10.98</v>
      </c>
      <c r="C385">
        <v>736395.66666666663</v>
      </c>
      <c r="D385" s="1">
        <v>13.010700000000002</v>
      </c>
      <c r="E385">
        <v>736395.66666666663</v>
      </c>
      <c r="F385" s="1">
        <v>3.8130000000000002</v>
      </c>
      <c r="G385">
        <v>736395.66666666663</v>
      </c>
      <c r="H385" s="1">
        <v>0.41850000000000004</v>
      </c>
      <c r="I385">
        <v>736395.66666666663</v>
      </c>
      <c r="J385" s="1">
        <v>1.62</v>
      </c>
    </row>
    <row r="386" spans="1:10">
      <c r="A386">
        <v>736396</v>
      </c>
      <c r="B386" s="1">
        <v>10.98</v>
      </c>
      <c r="C386">
        <v>736396</v>
      </c>
      <c r="D386" s="1">
        <v>13.252500000000001</v>
      </c>
      <c r="E386">
        <v>736396</v>
      </c>
      <c r="F386" s="1">
        <v>3.5154000000000001</v>
      </c>
      <c r="G386">
        <v>736396</v>
      </c>
      <c r="H386" s="1">
        <v>0.45569999999999999</v>
      </c>
      <c r="I386">
        <v>736396</v>
      </c>
      <c r="J386" s="1">
        <v>1.62</v>
      </c>
    </row>
    <row r="387" spans="1:10">
      <c r="A387">
        <v>736396.33333333337</v>
      </c>
      <c r="B387" s="1">
        <v>10.98</v>
      </c>
      <c r="C387">
        <v>736396.33333333337</v>
      </c>
      <c r="D387" s="1">
        <v>13.252500000000001</v>
      </c>
      <c r="E387">
        <v>736396.33333333337</v>
      </c>
      <c r="F387" s="1">
        <v>3.5154000000000001</v>
      </c>
      <c r="G387">
        <v>736396.33333333337</v>
      </c>
      <c r="H387" s="1">
        <v>0.45569999999999999</v>
      </c>
      <c r="I387">
        <v>736396.33333333337</v>
      </c>
      <c r="J387" s="1">
        <v>1.62</v>
      </c>
    </row>
    <row r="388" spans="1:10">
      <c r="A388">
        <v>736396.66666666663</v>
      </c>
      <c r="B388" s="1">
        <v>10.98</v>
      </c>
      <c r="C388">
        <v>736396.66666666663</v>
      </c>
      <c r="D388" s="1">
        <v>13.252500000000001</v>
      </c>
      <c r="E388">
        <v>736396.66666666663</v>
      </c>
      <c r="F388" s="1">
        <v>3.5154000000000001</v>
      </c>
      <c r="G388">
        <v>736396.66666666663</v>
      </c>
      <c r="H388" s="1">
        <v>0.45569999999999999</v>
      </c>
      <c r="I388">
        <v>736396.66666666663</v>
      </c>
      <c r="J388" s="1">
        <v>1.62</v>
      </c>
    </row>
    <row r="389" spans="1:10">
      <c r="A389">
        <v>736397</v>
      </c>
      <c r="B389" s="1">
        <v>10.98</v>
      </c>
      <c r="C389">
        <v>736397</v>
      </c>
      <c r="D389" s="1">
        <v>13.354800000000001</v>
      </c>
      <c r="E389">
        <v>736397</v>
      </c>
      <c r="F389" s="1">
        <v>3.0132000000000003</v>
      </c>
      <c r="G389">
        <v>736397</v>
      </c>
      <c r="H389" s="1">
        <v>0.43709999999999999</v>
      </c>
      <c r="I389">
        <v>736397</v>
      </c>
      <c r="J389" s="1">
        <v>1.62</v>
      </c>
    </row>
    <row r="390" spans="1:10">
      <c r="A390">
        <v>736397.33333333337</v>
      </c>
      <c r="B390" s="1">
        <v>10.98</v>
      </c>
      <c r="C390">
        <v>736397.33333333337</v>
      </c>
      <c r="D390" s="1">
        <v>13.354800000000001</v>
      </c>
      <c r="E390">
        <v>736397.33333333337</v>
      </c>
      <c r="F390" s="1">
        <v>3.0132000000000003</v>
      </c>
      <c r="G390">
        <v>736397.33333333337</v>
      </c>
      <c r="H390" s="1">
        <v>0.43709999999999999</v>
      </c>
      <c r="I390">
        <v>736397.33333333337</v>
      </c>
      <c r="J390" s="1">
        <v>1.62</v>
      </c>
    </row>
    <row r="391" spans="1:10">
      <c r="A391">
        <v>736397.66666666663</v>
      </c>
      <c r="B391" s="1">
        <v>10.98</v>
      </c>
      <c r="C391">
        <v>736397.66666666663</v>
      </c>
      <c r="D391" s="1">
        <v>13.354800000000001</v>
      </c>
      <c r="E391">
        <v>736397.66666666663</v>
      </c>
      <c r="F391" s="1">
        <v>3.0132000000000003</v>
      </c>
      <c r="G391">
        <v>736397.66666666663</v>
      </c>
      <c r="H391" s="1">
        <v>0.43709999999999999</v>
      </c>
      <c r="I391">
        <v>736397.66666666663</v>
      </c>
      <c r="J391" s="1">
        <v>1.62</v>
      </c>
    </row>
    <row r="392" spans="1:10">
      <c r="A392">
        <v>736398</v>
      </c>
      <c r="B392" s="1">
        <v>10.98</v>
      </c>
      <c r="C392">
        <v>736398</v>
      </c>
      <c r="D392" s="1">
        <v>13.5594</v>
      </c>
      <c r="E392">
        <v>736398</v>
      </c>
      <c r="F392" s="1">
        <v>3.0039000000000002</v>
      </c>
      <c r="G392">
        <v>736398</v>
      </c>
      <c r="H392" s="1">
        <v>0.48360000000000003</v>
      </c>
      <c r="I392">
        <v>736398</v>
      </c>
      <c r="J392" s="1">
        <v>1.62</v>
      </c>
    </row>
    <row r="393" spans="1:10">
      <c r="A393">
        <v>736398.33333333337</v>
      </c>
      <c r="B393" s="1">
        <v>10.98</v>
      </c>
      <c r="C393">
        <v>736398.33333333337</v>
      </c>
      <c r="D393" s="1">
        <v>13.5594</v>
      </c>
      <c r="E393">
        <v>736398.33333333337</v>
      </c>
      <c r="F393" s="1">
        <v>3.0039000000000002</v>
      </c>
      <c r="G393">
        <v>736398.33333333337</v>
      </c>
      <c r="H393" s="1">
        <v>0.48360000000000003</v>
      </c>
      <c r="I393">
        <v>736398.33333333337</v>
      </c>
      <c r="J393" s="1">
        <v>1.62</v>
      </c>
    </row>
    <row r="394" spans="1:10">
      <c r="A394">
        <v>736398.66666666663</v>
      </c>
      <c r="B394" s="1">
        <v>10.98</v>
      </c>
      <c r="C394">
        <v>736398.66666666663</v>
      </c>
      <c r="D394" s="1">
        <v>13.5594</v>
      </c>
      <c r="E394">
        <v>736398.66666666663</v>
      </c>
      <c r="F394" s="1">
        <v>3.0039000000000002</v>
      </c>
      <c r="G394">
        <v>736398.66666666663</v>
      </c>
      <c r="H394" s="1">
        <v>0.48360000000000003</v>
      </c>
      <c r="I394">
        <v>736398.66666666663</v>
      </c>
      <c r="J394" s="1">
        <v>1.62</v>
      </c>
    </row>
    <row r="395" spans="1:10">
      <c r="A395">
        <v>736399</v>
      </c>
      <c r="B395" s="1">
        <v>10.98</v>
      </c>
      <c r="C395">
        <v>736399</v>
      </c>
      <c r="D395" s="1">
        <v>13.5222</v>
      </c>
      <c r="E395">
        <v>736399</v>
      </c>
      <c r="F395" s="1">
        <v>3.1992000000000003</v>
      </c>
      <c r="G395">
        <v>736399</v>
      </c>
      <c r="H395" s="1">
        <v>0.48360000000000003</v>
      </c>
      <c r="I395">
        <v>736399</v>
      </c>
      <c r="J395" s="1">
        <v>1.62</v>
      </c>
    </row>
    <row r="396" spans="1:10">
      <c r="A396">
        <v>736399.33333333337</v>
      </c>
      <c r="B396" s="1">
        <v>10.98</v>
      </c>
      <c r="C396">
        <v>736399.33333333337</v>
      </c>
      <c r="D396" s="1">
        <v>13.5222</v>
      </c>
      <c r="E396">
        <v>736399.33333333337</v>
      </c>
      <c r="F396" s="1">
        <v>3.1992000000000003</v>
      </c>
      <c r="G396">
        <v>736399.33333333337</v>
      </c>
      <c r="H396" s="1">
        <v>0.48360000000000003</v>
      </c>
      <c r="I396">
        <v>736399.33333333337</v>
      </c>
      <c r="J396" s="1">
        <v>1.62</v>
      </c>
    </row>
    <row r="397" spans="1:10">
      <c r="A397">
        <v>736399.66666666663</v>
      </c>
      <c r="B397" s="1">
        <v>10.98</v>
      </c>
      <c r="C397">
        <v>736399.66666666663</v>
      </c>
      <c r="D397" s="1">
        <v>13.5222</v>
      </c>
      <c r="E397">
        <v>736399.66666666663</v>
      </c>
      <c r="F397" s="1">
        <v>3.1992000000000003</v>
      </c>
      <c r="G397">
        <v>736399.66666666663</v>
      </c>
      <c r="H397" s="1">
        <v>0.48360000000000003</v>
      </c>
      <c r="I397">
        <v>736399.66666666663</v>
      </c>
      <c r="J397" s="1">
        <v>1.62</v>
      </c>
    </row>
    <row r="398" spans="1:10">
      <c r="A398">
        <v>736400</v>
      </c>
      <c r="B398" s="1">
        <v>10.98</v>
      </c>
      <c r="C398">
        <v>736400</v>
      </c>
      <c r="D398" s="1">
        <v>13.5501</v>
      </c>
      <c r="E398">
        <v>736400</v>
      </c>
      <c r="F398" s="1">
        <v>3.0411000000000006</v>
      </c>
      <c r="G398">
        <v>736400</v>
      </c>
      <c r="H398" s="1">
        <v>0.5766</v>
      </c>
      <c r="I398">
        <v>736400</v>
      </c>
      <c r="J398" s="1">
        <v>1.62</v>
      </c>
    </row>
    <row r="399" spans="1:10">
      <c r="A399">
        <v>736400.33333333337</v>
      </c>
      <c r="B399" s="1">
        <v>10.98</v>
      </c>
      <c r="C399">
        <v>736400.33333333337</v>
      </c>
      <c r="D399" s="1">
        <v>13.5501</v>
      </c>
      <c r="E399">
        <v>736400.33333333337</v>
      </c>
      <c r="F399" s="1">
        <v>3.0411000000000006</v>
      </c>
      <c r="G399">
        <v>736400.33333333337</v>
      </c>
      <c r="H399" s="1">
        <v>0.5766</v>
      </c>
      <c r="I399">
        <v>736400.33333333337</v>
      </c>
      <c r="J399" s="1">
        <v>1.62</v>
      </c>
    </row>
    <row r="400" spans="1:10">
      <c r="A400">
        <v>736400.66666666663</v>
      </c>
      <c r="B400" s="1">
        <v>10.98</v>
      </c>
      <c r="C400">
        <v>736400.66666666663</v>
      </c>
      <c r="D400" s="1">
        <v>13.5501</v>
      </c>
      <c r="E400">
        <v>736400.66666666663</v>
      </c>
      <c r="F400" s="1">
        <v>3.0411000000000006</v>
      </c>
      <c r="G400">
        <v>736400.66666666663</v>
      </c>
      <c r="H400" s="1">
        <v>0.5766</v>
      </c>
      <c r="I400">
        <v>736400.66666666663</v>
      </c>
      <c r="J400" s="1">
        <v>1.62</v>
      </c>
    </row>
    <row r="401" spans="1:10">
      <c r="A401">
        <v>736401</v>
      </c>
      <c r="B401" s="1">
        <v>5.23</v>
      </c>
      <c r="C401">
        <v>736401</v>
      </c>
      <c r="D401" s="1">
        <v>13.633800000000001</v>
      </c>
      <c r="E401">
        <v>736401</v>
      </c>
      <c r="F401" s="1">
        <v>2.9667000000000003</v>
      </c>
      <c r="G401">
        <v>736401</v>
      </c>
      <c r="H401" s="1">
        <v>0.48360000000000003</v>
      </c>
      <c r="I401">
        <v>736401</v>
      </c>
      <c r="J401" s="1">
        <v>1.26</v>
      </c>
    </row>
    <row r="402" spans="1:10">
      <c r="A402">
        <v>736401.33333333337</v>
      </c>
      <c r="B402" s="1">
        <v>5.23</v>
      </c>
      <c r="C402">
        <v>736401.33333333337</v>
      </c>
      <c r="D402" s="1">
        <v>13.633800000000001</v>
      </c>
      <c r="E402">
        <v>736401.33333333337</v>
      </c>
      <c r="F402" s="1">
        <v>2.9667000000000003</v>
      </c>
      <c r="G402">
        <v>736401.33333333337</v>
      </c>
      <c r="H402" s="1">
        <v>0.48360000000000003</v>
      </c>
      <c r="I402">
        <v>736401.33333333337</v>
      </c>
      <c r="J402" s="1">
        <v>1.26</v>
      </c>
    </row>
    <row r="403" spans="1:10">
      <c r="A403">
        <v>736401.66666666663</v>
      </c>
      <c r="B403" s="1">
        <v>5.23</v>
      </c>
      <c r="C403">
        <v>736401.66666666663</v>
      </c>
      <c r="D403" s="1">
        <v>13.633800000000001</v>
      </c>
      <c r="E403">
        <v>736401.66666666663</v>
      </c>
      <c r="F403" s="1">
        <v>2.9667000000000003</v>
      </c>
      <c r="G403">
        <v>736401.66666666663</v>
      </c>
      <c r="H403" s="1">
        <v>0.48360000000000003</v>
      </c>
      <c r="I403">
        <v>736401.66666666663</v>
      </c>
      <c r="J403" s="1">
        <v>1.26</v>
      </c>
    </row>
    <row r="404" spans="1:10">
      <c r="A404">
        <v>736402</v>
      </c>
      <c r="B404" s="1">
        <v>5.32</v>
      </c>
      <c r="C404">
        <v>736402</v>
      </c>
      <c r="D404" s="1">
        <v>13.578000000000001</v>
      </c>
      <c r="E404">
        <v>736402</v>
      </c>
      <c r="F404" s="1">
        <v>2.9202000000000004</v>
      </c>
      <c r="G404">
        <v>736402</v>
      </c>
      <c r="H404" s="1">
        <v>0.41850000000000004</v>
      </c>
      <c r="I404">
        <v>736402</v>
      </c>
      <c r="J404" s="1">
        <v>1.62</v>
      </c>
    </row>
    <row r="405" spans="1:10">
      <c r="A405">
        <v>736402.33333333337</v>
      </c>
      <c r="B405" s="1">
        <v>5.32</v>
      </c>
      <c r="C405">
        <v>736402.33333333337</v>
      </c>
      <c r="D405" s="1">
        <v>13.578000000000001</v>
      </c>
      <c r="E405">
        <v>736402.33333333337</v>
      </c>
      <c r="F405" s="1">
        <v>2.9202000000000004</v>
      </c>
      <c r="G405">
        <v>736402.33333333337</v>
      </c>
      <c r="H405" s="1">
        <v>0.41850000000000004</v>
      </c>
      <c r="I405">
        <v>736402.33333333337</v>
      </c>
      <c r="J405" s="1">
        <v>1.62</v>
      </c>
    </row>
    <row r="406" spans="1:10">
      <c r="A406">
        <v>736402.66666666663</v>
      </c>
      <c r="B406" s="1">
        <v>5.32</v>
      </c>
      <c r="C406">
        <v>736402.66666666663</v>
      </c>
      <c r="D406" s="1">
        <v>13.578000000000001</v>
      </c>
      <c r="E406">
        <v>736402.66666666663</v>
      </c>
      <c r="F406" s="1">
        <v>2.9202000000000004</v>
      </c>
      <c r="G406">
        <v>736402.66666666663</v>
      </c>
      <c r="H406" s="1">
        <v>0.41850000000000004</v>
      </c>
      <c r="I406">
        <v>736402.66666666663</v>
      </c>
      <c r="J406" s="1">
        <v>1.62</v>
      </c>
    </row>
    <row r="407" spans="1:10">
      <c r="A407">
        <v>736403</v>
      </c>
      <c r="B407" s="1">
        <v>10.98</v>
      </c>
      <c r="C407">
        <v>736403</v>
      </c>
      <c r="D407" s="1">
        <v>13.531500000000001</v>
      </c>
      <c r="E407">
        <v>736403</v>
      </c>
      <c r="F407" s="1">
        <v>2.7063000000000001</v>
      </c>
      <c r="G407">
        <v>736403</v>
      </c>
      <c r="H407" s="1">
        <v>0.3906</v>
      </c>
      <c r="I407">
        <v>736403</v>
      </c>
      <c r="J407" s="1">
        <v>1.62</v>
      </c>
    </row>
    <row r="408" spans="1:10">
      <c r="A408">
        <v>736403.33333333337</v>
      </c>
      <c r="B408" s="1">
        <v>10.98</v>
      </c>
      <c r="C408">
        <v>736403.33333333337</v>
      </c>
      <c r="D408" s="1">
        <v>13.531500000000001</v>
      </c>
      <c r="E408">
        <v>736403.33333333337</v>
      </c>
      <c r="F408" s="1">
        <v>2.7063000000000001</v>
      </c>
      <c r="G408">
        <v>736403.33333333337</v>
      </c>
      <c r="H408" s="1">
        <v>0.3906</v>
      </c>
      <c r="I408">
        <v>736403.33333333337</v>
      </c>
      <c r="J408" s="1">
        <v>1.62</v>
      </c>
    </row>
    <row r="409" spans="1:10">
      <c r="A409">
        <v>736403.66666666663</v>
      </c>
      <c r="B409" s="1">
        <v>10.98</v>
      </c>
      <c r="C409">
        <v>736403.66666666663</v>
      </c>
      <c r="D409" s="1">
        <v>13.531500000000001</v>
      </c>
      <c r="E409">
        <v>736403.66666666663</v>
      </c>
      <c r="F409" s="1">
        <v>2.7063000000000001</v>
      </c>
      <c r="G409">
        <v>736403.66666666663</v>
      </c>
      <c r="H409" s="1">
        <v>0.3906</v>
      </c>
      <c r="I409">
        <v>736403.66666666663</v>
      </c>
      <c r="J409" s="1">
        <v>1.62</v>
      </c>
    </row>
    <row r="410" spans="1:10">
      <c r="A410">
        <v>736404</v>
      </c>
      <c r="B410" s="1">
        <v>9.76</v>
      </c>
      <c r="C410">
        <v>736404</v>
      </c>
      <c r="D410" s="1">
        <v>12.610800000000001</v>
      </c>
      <c r="E410">
        <v>736404</v>
      </c>
      <c r="F410" s="1">
        <v>2.5110000000000001</v>
      </c>
      <c r="G410">
        <v>736404</v>
      </c>
      <c r="H410" s="1">
        <v>0.43709999999999999</v>
      </c>
      <c r="I410">
        <v>736404</v>
      </c>
      <c r="J410" s="1">
        <v>1.44</v>
      </c>
    </row>
    <row r="411" spans="1:10">
      <c r="A411">
        <v>736404.33333333337</v>
      </c>
      <c r="B411" s="1">
        <v>9.76</v>
      </c>
      <c r="C411">
        <v>736404.33333333337</v>
      </c>
      <c r="D411" s="1">
        <v>12.610800000000001</v>
      </c>
      <c r="E411">
        <v>736404.33333333337</v>
      </c>
      <c r="F411" s="1">
        <v>2.5110000000000001</v>
      </c>
      <c r="G411">
        <v>736404.33333333337</v>
      </c>
      <c r="H411" s="1">
        <v>0.43709999999999999</v>
      </c>
      <c r="I411">
        <v>736404.33333333337</v>
      </c>
      <c r="J411" s="1">
        <v>1.44</v>
      </c>
    </row>
    <row r="412" spans="1:10">
      <c r="A412">
        <v>736404.66666666663</v>
      </c>
      <c r="B412" s="1">
        <v>9.76</v>
      </c>
      <c r="C412">
        <v>736404.66666666663</v>
      </c>
      <c r="D412" s="1">
        <v>12.610800000000001</v>
      </c>
      <c r="E412">
        <v>736404.66666666663</v>
      </c>
      <c r="F412" s="1">
        <v>2.5110000000000001</v>
      </c>
      <c r="G412">
        <v>736404.66666666663</v>
      </c>
      <c r="H412" s="1">
        <v>0.43709999999999999</v>
      </c>
      <c r="I412">
        <v>736404.66666666663</v>
      </c>
      <c r="J412" s="1">
        <v>1.44</v>
      </c>
    </row>
    <row r="413" spans="1:10">
      <c r="A413">
        <v>736405</v>
      </c>
      <c r="B413" s="1">
        <v>12.2</v>
      </c>
      <c r="C413">
        <v>736405</v>
      </c>
      <c r="D413" s="1">
        <v>13.540800000000001</v>
      </c>
      <c r="E413">
        <v>736405</v>
      </c>
      <c r="F413" s="1">
        <v>2.9853000000000001</v>
      </c>
      <c r="G413">
        <v>736405</v>
      </c>
      <c r="H413" s="1">
        <v>0.38129999999999997</v>
      </c>
      <c r="I413">
        <v>736405</v>
      </c>
      <c r="J413" s="1">
        <v>1.8</v>
      </c>
    </row>
    <row r="414" spans="1:10">
      <c r="A414">
        <v>736405.33333333337</v>
      </c>
      <c r="B414" s="1">
        <v>12.2</v>
      </c>
      <c r="C414">
        <v>736405.33333333337</v>
      </c>
      <c r="D414" s="1">
        <v>13.540800000000001</v>
      </c>
      <c r="E414">
        <v>736405.33333333337</v>
      </c>
      <c r="F414" s="1">
        <v>2.9853000000000001</v>
      </c>
      <c r="G414">
        <v>736405.33333333337</v>
      </c>
      <c r="H414" s="1">
        <v>0.38129999999999997</v>
      </c>
      <c r="I414">
        <v>736405.33333333337</v>
      </c>
      <c r="J414" s="1">
        <v>1.8</v>
      </c>
    </row>
    <row r="415" spans="1:10">
      <c r="A415">
        <v>736405.66666666663</v>
      </c>
      <c r="B415" s="1">
        <v>12.2</v>
      </c>
      <c r="C415">
        <v>736405.66666666663</v>
      </c>
      <c r="D415" s="1">
        <v>13.540800000000001</v>
      </c>
      <c r="E415">
        <v>736405.66666666663</v>
      </c>
      <c r="F415" s="1">
        <v>2.9853000000000001</v>
      </c>
      <c r="G415">
        <v>736405.66666666663</v>
      </c>
      <c r="H415" s="1">
        <v>0.38129999999999997</v>
      </c>
      <c r="I415">
        <v>736405.66666666663</v>
      </c>
      <c r="J415" s="1">
        <v>1.8</v>
      </c>
    </row>
    <row r="416" spans="1:10">
      <c r="A416">
        <v>736406</v>
      </c>
      <c r="B416" s="1">
        <v>10.98</v>
      </c>
      <c r="C416">
        <v>736406</v>
      </c>
      <c r="D416" s="1">
        <v>13.5036</v>
      </c>
      <c r="E416">
        <v>736406</v>
      </c>
      <c r="F416" s="1">
        <v>2.6970000000000001</v>
      </c>
      <c r="G416">
        <v>736406</v>
      </c>
      <c r="H416" s="1">
        <v>0.42780000000000001</v>
      </c>
      <c r="I416">
        <v>736406</v>
      </c>
      <c r="J416" s="1">
        <v>1.62</v>
      </c>
    </row>
    <row r="417" spans="1:10">
      <c r="A417">
        <v>736406.33333333337</v>
      </c>
      <c r="B417" s="1">
        <v>10.98</v>
      </c>
      <c r="C417">
        <v>736406.33333333337</v>
      </c>
      <c r="D417" s="1">
        <v>13.5036</v>
      </c>
      <c r="E417">
        <v>736406.33333333337</v>
      </c>
      <c r="F417" s="1">
        <v>2.6970000000000001</v>
      </c>
      <c r="G417">
        <v>736406.33333333337</v>
      </c>
      <c r="H417" s="1">
        <v>0.42780000000000001</v>
      </c>
      <c r="I417">
        <v>736406.33333333337</v>
      </c>
      <c r="J417" s="1">
        <v>1.62</v>
      </c>
    </row>
    <row r="418" spans="1:10">
      <c r="A418">
        <v>736406.66666666663</v>
      </c>
      <c r="B418" s="1">
        <v>10.98</v>
      </c>
      <c r="C418">
        <v>736406.66666666663</v>
      </c>
      <c r="D418" s="1">
        <v>13.5036</v>
      </c>
      <c r="E418">
        <v>736406.66666666663</v>
      </c>
      <c r="F418" s="1">
        <v>2.6970000000000001</v>
      </c>
      <c r="G418">
        <v>736406.66666666663</v>
      </c>
      <c r="H418" s="1">
        <v>0.42780000000000001</v>
      </c>
      <c r="I418">
        <v>736406.66666666663</v>
      </c>
      <c r="J418" s="1">
        <v>1.62</v>
      </c>
    </row>
    <row r="419" spans="1:10">
      <c r="A419">
        <v>736407</v>
      </c>
      <c r="B419" s="1">
        <v>10.98</v>
      </c>
      <c r="C419">
        <v>736407</v>
      </c>
      <c r="D419" s="1">
        <v>13.2339</v>
      </c>
      <c r="E419">
        <v>736407</v>
      </c>
      <c r="F419" s="1">
        <v>2.8179000000000003</v>
      </c>
      <c r="G419">
        <v>736407</v>
      </c>
      <c r="H419" s="1">
        <v>0.44640000000000002</v>
      </c>
      <c r="I419">
        <v>736407</v>
      </c>
      <c r="J419" s="1">
        <v>1.62</v>
      </c>
    </row>
    <row r="420" spans="1:10">
      <c r="A420">
        <v>736407.33333333337</v>
      </c>
      <c r="B420" s="1">
        <v>10.98</v>
      </c>
      <c r="C420">
        <v>736407.33333333337</v>
      </c>
      <c r="D420" s="1">
        <v>13.2339</v>
      </c>
      <c r="E420">
        <v>736407.33333333337</v>
      </c>
      <c r="F420" s="1">
        <v>2.8179000000000003</v>
      </c>
      <c r="G420">
        <v>736407.33333333337</v>
      </c>
      <c r="H420" s="1">
        <v>0.44640000000000002</v>
      </c>
      <c r="I420">
        <v>736407.33333333337</v>
      </c>
      <c r="J420" s="1">
        <v>1.62</v>
      </c>
    </row>
    <row r="421" spans="1:10">
      <c r="A421">
        <v>736407.66666666663</v>
      </c>
      <c r="B421" s="1">
        <v>10.98</v>
      </c>
      <c r="C421">
        <v>736407.66666666663</v>
      </c>
      <c r="D421" s="1">
        <v>13.2339</v>
      </c>
      <c r="E421">
        <v>736407.66666666663</v>
      </c>
      <c r="F421" s="1">
        <v>2.8179000000000003</v>
      </c>
      <c r="G421">
        <v>736407.66666666663</v>
      </c>
      <c r="H421" s="1">
        <v>0.44640000000000002</v>
      </c>
      <c r="I421">
        <v>736407.66666666663</v>
      </c>
      <c r="J421" s="1">
        <v>1.62</v>
      </c>
    </row>
    <row r="422" spans="1:10">
      <c r="A422">
        <v>736408</v>
      </c>
      <c r="B422" s="1">
        <v>10.98</v>
      </c>
      <c r="C422">
        <v>736408</v>
      </c>
      <c r="D422" s="1">
        <v>13.5501</v>
      </c>
      <c r="E422">
        <v>736408</v>
      </c>
      <c r="F422" s="1">
        <v>2.8086000000000002</v>
      </c>
      <c r="G422">
        <v>736408</v>
      </c>
      <c r="H422" s="1">
        <v>0.48360000000000003</v>
      </c>
      <c r="I422">
        <v>736408</v>
      </c>
      <c r="J422" s="1">
        <v>1.62</v>
      </c>
    </row>
    <row r="423" spans="1:10">
      <c r="A423">
        <v>736408.33333333337</v>
      </c>
      <c r="B423" s="1">
        <v>10.98</v>
      </c>
      <c r="C423">
        <v>736408.33333333337</v>
      </c>
      <c r="D423" s="1">
        <v>13.5501</v>
      </c>
      <c r="E423">
        <v>736408.33333333337</v>
      </c>
      <c r="F423" s="1">
        <v>2.8086000000000002</v>
      </c>
      <c r="G423">
        <v>736408.33333333337</v>
      </c>
      <c r="H423" s="1">
        <v>0.48360000000000003</v>
      </c>
      <c r="I423">
        <v>736408.33333333337</v>
      </c>
      <c r="J423" s="1">
        <v>1.62</v>
      </c>
    </row>
    <row r="424" spans="1:10">
      <c r="A424">
        <v>736408.66666666663</v>
      </c>
      <c r="B424" s="1">
        <v>10.98</v>
      </c>
      <c r="C424">
        <v>736408.66666666663</v>
      </c>
      <c r="D424" s="1">
        <v>13.5501</v>
      </c>
      <c r="E424">
        <v>736408.66666666663</v>
      </c>
      <c r="F424" s="1">
        <v>2.8086000000000002</v>
      </c>
      <c r="G424">
        <v>736408.66666666663</v>
      </c>
      <c r="H424" s="1">
        <v>0.48360000000000003</v>
      </c>
      <c r="I424">
        <v>736408.66666666663</v>
      </c>
      <c r="J424" s="1">
        <v>1.62</v>
      </c>
    </row>
    <row r="425" spans="1:10">
      <c r="A425">
        <v>736409</v>
      </c>
      <c r="B425" s="1">
        <v>10.98</v>
      </c>
      <c r="C425">
        <v>736409</v>
      </c>
      <c r="D425" s="1">
        <v>13.410600000000001</v>
      </c>
      <c r="E425">
        <v>736409</v>
      </c>
      <c r="F425" s="1">
        <v>2.9202000000000004</v>
      </c>
      <c r="G425">
        <v>736409</v>
      </c>
      <c r="H425" s="1">
        <v>0.44640000000000002</v>
      </c>
      <c r="I425">
        <v>736409</v>
      </c>
      <c r="J425" s="1">
        <v>1.62</v>
      </c>
    </row>
    <row r="426" spans="1:10">
      <c r="A426">
        <v>736409.33333333337</v>
      </c>
      <c r="B426" s="1">
        <v>10.98</v>
      </c>
      <c r="C426">
        <v>736409.33333333337</v>
      </c>
      <c r="D426" s="1">
        <v>13.410600000000001</v>
      </c>
      <c r="E426">
        <v>736409.33333333337</v>
      </c>
      <c r="F426" s="1">
        <v>2.9202000000000004</v>
      </c>
      <c r="G426">
        <v>736409.33333333337</v>
      </c>
      <c r="H426" s="1">
        <v>0.44640000000000002</v>
      </c>
      <c r="I426">
        <v>736409.33333333337</v>
      </c>
      <c r="J426" s="1">
        <v>1.62</v>
      </c>
    </row>
    <row r="427" spans="1:10">
      <c r="A427">
        <v>736409.66666666663</v>
      </c>
      <c r="B427" s="1">
        <v>10.98</v>
      </c>
      <c r="C427">
        <v>736409.66666666663</v>
      </c>
      <c r="D427" s="1">
        <v>13.410600000000001</v>
      </c>
      <c r="E427">
        <v>736409.66666666663</v>
      </c>
      <c r="F427" s="1">
        <v>2.9202000000000004</v>
      </c>
      <c r="G427">
        <v>736409.66666666663</v>
      </c>
      <c r="H427" s="1">
        <v>0.44640000000000002</v>
      </c>
      <c r="I427">
        <v>736409.66666666663</v>
      </c>
      <c r="J427" s="1">
        <v>1.62</v>
      </c>
    </row>
    <row r="428" spans="1:10">
      <c r="A428">
        <v>736410</v>
      </c>
      <c r="B428" s="1">
        <v>10.98</v>
      </c>
      <c r="C428">
        <v>736410</v>
      </c>
      <c r="D428" s="1">
        <v>13.308300000000001</v>
      </c>
      <c r="E428">
        <v>736410</v>
      </c>
      <c r="F428" s="1">
        <v>2.8737000000000004</v>
      </c>
      <c r="G428">
        <v>736410</v>
      </c>
      <c r="H428" s="1">
        <v>0.36270000000000002</v>
      </c>
      <c r="I428">
        <v>736410</v>
      </c>
      <c r="J428" s="1">
        <v>1.62</v>
      </c>
    </row>
    <row r="429" spans="1:10">
      <c r="A429">
        <v>736410.33333333337</v>
      </c>
      <c r="B429" s="1">
        <v>10.98</v>
      </c>
      <c r="C429">
        <v>736410.33333333337</v>
      </c>
      <c r="D429" s="1">
        <v>13.308300000000001</v>
      </c>
      <c r="E429">
        <v>736410.33333333337</v>
      </c>
      <c r="F429" s="1">
        <v>2.8737000000000004</v>
      </c>
      <c r="G429">
        <v>736410.33333333337</v>
      </c>
      <c r="H429" s="1">
        <v>0.36270000000000002</v>
      </c>
      <c r="I429">
        <v>736410.33333333337</v>
      </c>
      <c r="J429" s="1">
        <v>1.62</v>
      </c>
    </row>
    <row r="430" spans="1:10">
      <c r="A430">
        <v>736410.66666666663</v>
      </c>
      <c r="B430" s="1">
        <v>10.98</v>
      </c>
      <c r="C430">
        <v>736410.66666666663</v>
      </c>
      <c r="D430" s="1">
        <v>13.308300000000001</v>
      </c>
      <c r="E430">
        <v>736410.66666666663</v>
      </c>
      <c r="F430" s="1">
        <v>2.8737000000000004</v>
      </c>
      <c r="G430">
        <v>736410.66666666663</v>
      </c>
      <c r="H430" s="1">
        <v>0.36270000000000002</v>
      </c>
      <c r="I430">
        <v>736410.66666666663</v>
      </c>
      <c r="J430" s="1">
        <v>1.62</v>
      </c>
    </row>
    <row r="431" spans="1:10">
      <c r="A431">
        <v>736411</v>
      </c>
      <c r="B431" s="1">
        <v>10.98</v>
      </c>
      <c r="C431">
        <v>736411</v>
      </c>
      <c r="D431" s="1">
        <v>14.1174</v>
      </c>
      <c r="E431">
        <v>736411</v>
      </c>
      <c r="F431" s="1">
        <v>3.0503999999999998</v>
      </c>
      <c r="G431">
        <v>736411</v>
      </c>
      <c r="H431" s="1">
        <v>0.54869999999999997</v>
      </c>
      <c r="I431">
        <v>736411</v>
      </c>
      <c r="J431" s="1">
        <v>1.62</v>
      </c>
    </row>
    <row r="432" spans="1:10">
      <c r="A432">
        <v>736411.33333333337</v>
      </c>
      <c r="B432" s="1">
        <v>10.98</v>
      </c>
      <c r="C432">
        <v>736411.33333333337</v>
      </c>
      <c r="D432" s="1">
        <v>14.1174</v>
      </c>
      <c r="E432">
        <v>736411.33333333337</v>
      </c>
      <c r="F432" s="1">
        <v>3.0503999999999998</v>
      </c>
      <c r="G432">
        <v>736411.33333333337</v>
      </c>
      <c r="H432" s="1">
        <v>0.54869999999999997</v>
      </c>
      <c r="I432">
        <v>736411.33333333337</v>
      </c>
      <c r="J432" s="1">
        <v>1.62</v>
      </c>
    </row>
    <row r="433" spans="1:10">
      <c r="A433">
        <v>736411.66666666663</v>
      </c>
      <c r="B433" s="1">
        <v>10.98</v>
      </c>
      <c r="C433">
        <v>736411.66666666663</v>
      </c>
      <c r="D433" s="1">
        <v>14.1174</v>
      </c>
      <c r="E433">
        <v>736411.66666666663</v>
      </c>
      <c r="F433" s="1">
        <v>3.0503999999999998</v>
      </c>
      <c r="G433">
        <v>736411.66666666663</v>
      </c>
      <c r="H433" s="1">
        <v>0.54869999999999997</v>
      </c>
      <c r="I433">
        <v>736411.66666666663</v>
      </c>
      <c r="J433" s="1">
        <v>1.62</v>
      </c>
    </row>
    <row r="434" spans="1:10">
      <c r="A434">
        <v>736412</v>
      </c>
      <c r="B434" s="1">
        <v>10.98</v>
      </c>
      <c r="C434">
        <v>736412</v>
      </c>
      <c r="D434" s="1">
        <v>13.6524</v>
      </c>
      <c r="E434">
        <v>736412</v>
      </c>
      <c r="F434" s="1">
        <v>3.1154999999999999</v>
      </c>
      <c r="G434">
        <v>736412</v>
      </c>
      <c r="H434" s="1">
        <v>0.39990000000000003</v>
      </c>
      <c r="I434">
        <v>736412</v>
      </c>
      <c r="J434" s="1">
        <v>1.62</v>
      </c>
    </row>
    <row r="435" spans="1:10">
      <c r="A435">
        <v>736412.33333333337</v>
      </c>
      <c r="B435" s="1">
        <v>10.98</v>
      </c>
      <c r="C435">
        <v>736412.33333333337</v>
      </c>
      <c r="D435" s="1">
        <v>13.6524</v>
      </c>
      <c r="E435">
        <v>736412.33333333337</v>
      </c>
      <c r="F435" s="1">
        <v>3.1154999999999999</v>
      </c>
      <c r="G435">
        <v>736412.33333333337</v>
      </c>
      <c r="H435" s="1">
        <v>0.39990000000000003</v>
      </c>
      <c r="I435">
        <v>736412.33333333337</v>
      </c>
      <c r="J435" s="1">
        <v>1.62</v>
      </c>
    </row>
    <row r="436" spans="1:10">
      <c r="A436">
        <v>736412.66666666663</v>
      </c>
      <c r="B436" s="1">
        <v>10.98</v>
      </c>
      <c r="C436">
        <v>736412.66666666663</v>
      </c>
      <c r="D436" s="1">
        <v>13.6524</v>
      </c>
      <c r="E436">
        <v>736412.66666666663</v>
      </c>
      <c r="F436" s="1">
        <v>3.1154999999999999</v>
      </c>
      <c r="G436">
        <v>736412.66666666663</v>
      </c>
      <c r="H436" s="1">
        <v>0.39990000000000003</v>
      </c>
      <c r="I436">
        <v>736412.66666666663</v>
      </c>
      <c r="J436" s="1">
        <v>1.62</v>
      </c>
    </row>
    <row r="437" spans="1:10">
      <c r="A437">
        <v>736413</v>
      </c>
      <c r="B437" s="1">
        <v>10.98</v>
      </c>
      <c r="C437">
        <v>736413</v>
      </c>
      <c r="D437" s="1">
        <v>13.010700000000002</v>
      </c>
      <c r="E437">
        <v>736413</v>
      </c>
      <c r="F437" s="1">
        <v>2.5575000000000001</v>
      </c>
      <c r="G437">
        <v>736413</v>
      </c>
      <c r="H437" s="1">
        <v>0.40920000000000001</v>
      </c>
      <c r="I437">
        <v>736413</v>
      </c>
      <c r="J437" s="1">
        <v>1.62</v>
      </c>
    </row>
    <row r="438" spans="1:10">
      <c r="A438">
        <v>736413.33333333337</v>
      </c>
      <c r="B438" s="1">
        <v>10.98</v>
      </c>
      <c r="C438">
        <v>736413.33333333337</v>
      </c>
      <c r="D438" s="1">
        <v>13.010700000000002</v>
      </c>
      <c r="E438">
        <v>736413.33333333337</v>
      </c>
      <c r="F438" s="1">
        <v>2.5575000000000001</v>
      </c>
      <c r="G438">
        <v>736413.33333333337</v>
      </c>
      <c r="H438" s="1">
        <v>0.40920000000000001</v>
      </c>
      <c r="I438">
        <v>736413.33333333337</v>
      </c>
      <c r="J438" s="1">
        <v>1.62</v>
      </c>
    </row>
    <row r="439" spans="1:10">
      <c r="A439">
        <v>736413.66666666663</v>
      </c>
      <c r="B439" s="1">
        <v>10.98</v>
      </c>
      <c r="C439">
        <v>736413.66666666663</v>
      </c>
      <c r="D439" s="1">
        <v>13.010700000000002</v>
      </c>
      <c r="E439">
        <v>736413.66666666663</v>
      </c>
      <c r="F439" s="1">
        <v>2.5575000000000001</v>
      </c>
      <c r="G439">
        <v>736413.66666666663</v>
      </c>
      <c r="H439" s="1">
        <v>0.40920000000000001</v>
      </c>
      <c r="I439">
        <v>736413.66666666663</v>
      </c>
      <c r="J439" s="1">
        <v>1.62</v>
      </c>
    </row>
    <row r="440" spans="1:10">
      <c r="A440">
        <v>736414</v>
      </c>
      <c r="B440" s="1">
        <v>10.98</v>
      </c>
      <c r="C440">
        <v>736414</v>
      </c>
      <c r="D440" s="1">
        <v>13.466400000000002</v>
      </c>
      <c r="E440">
        <v>736414</v>
      </c>
      <c r="F440" s="1">
        <v>2.3994</v>
      </c>
      <c r="G440">
        <v>736414</v>
      </c>
      <c r="H440" s="1">
        <v>0.42780000000000001</v>
      </c>
      <c r="I440">
        <v>736414</v>
      </c>
      <c r="J440" s="1">
        <v>1.62</v>
      </c>
    </row>
    <row r="441" spans="1:10">
      <c r="A441">
        <v>736414.33333333337</v>
      </c>
      <c r="B441" s="1">
        <v>10.98</v>
      </c>
      <c r="C441">
        <v>736414.33333333337</v>
      </c>
      <c r="D441" s="1">
        <v>13.466400000000002</v>
      </c>
      <c r="E441">
        <v>736414.33333333337</v>
      </c>
      <c r="F441" s="1">
        <v>2.3994</v>
      </c>
      <c r="G441">
        <v>736414.33333333337</v>
      </c>
      <c r="H441" s="1">
        <v>0.42780000000000001</v>
      </c>
      <c r="I441">
        <v>736414.33333333337</v>
      </c>
      <c r="J441" s="1">
        <v>1.62</v>
      </c>
    </row>
    <row r="442" spans="1:10">
      <c r="A442">
        <v>736414.66666666663</v>
      </c>
      <c r="B442" s="1">
        <v>10.98</v>
      </c>
      <c r="C442">
        <v>736414.66666666663</v>
      </c>
      <c r="D442" s="1">
        <v>13.466400000000002</v>
      </c>
      <c r="E442">
        <v>736414.66666666663</v>
      </c>
      <c r="F442" s="1">
        <v>2.3994</v>
      </c>
      <c r="G442">
        <v>736414.66666666663</v>
      </c>
      <c r="H442" s="1">
        <v>0.42780000000000001</v>
      </c>
      <c r="I442">
        <v>736414.66666666663</v>
      </c>
      <c r="J442" s="1">
        <v>1.62</v>
      </c>
    </row>
    <row r="443" spans="1:10">
      <c r="A443">
        <v>736415</v>
      </c>
      <c r="B443" s="1">
        <v>10.98</v>
      </c>
      <c r="C443">
        <v>736415</v>
      </c>
      <c r="D443" s="1">
        <v>12.620100000000001</v>
      </c>
      <c r="E443">
        <v>736415</v>
      </c>
      <c r="F443" s="1">
        <v>2.0832000000000002</v>
      </c>
      <c r="G443">
        <v>736415</v>
      </c>
      <c r="H443" s="1">
        <v>0.54869999999999997</v>
      </c>
      <c r="I443">
        <v>736415</v>
      </c>
      <c r="J443" s="1">
        <v>1.62</v>
      </c>
    </row>
    <row r="444" spans="1:10">
      <c r="A444">
        <v>736415.33333333337</v>
      </c>
      <c r="B444" s="1">
        <v>10.98</v>
      </c>
      <c r="C444">
        <v>736415.33333333337</v>
      </c>
      <c r="D444" s="1">
        <v>12.620100000000001</v>
      </c>
      <c r="E444">
        <v>736415.33333333337</v>
      </c>
      <c r="F444" s="1">
        <v>2.0832000000000002</v>
      </c>
      <c r="G444">
        <v>736415.33333333337</v>
      </c>
      <c r="H444" s="1">
        <v>0.54869999999999997</v>
      </c>
      <c r="I444">
        <v>736415.33333333337</v>
      </c>
      <c r="J444" s="1">
        <v>1.62</v>
      </c>
    </row>
    <row r="445" spans="1:10">
      <c r="A445">
        <v>736415.66666666663</v>
      </c>
      <c r="B445" s="1">
        <v>10.98</v>
      </c>
      <c r="C445">
        <v>736415.66666666663</v>
      </c>
      <c r="D445" s="1">
        <v>12.620100000000001</v>
      </c>
      <c r="E445">
        <v>736415.66666666663</v>
      </c>
      <c r="F445" s="1">
        <v>2.0832000000000002</v>
      </c>
      <c r="G445">
        <v>736415.66666666663</v>
      </c>
      <c r="H445" s="1">
        <v>0.54869999999999997</v>
      </c>
      <c r="I445">
        <v>736415.66666666663</v>
      </c>
      <c r="J445" s="1">
        <v>1.62</v>
      </c>
    </row>
    <row r="446" spans="1:10">
      <c r="A446">
        <v>736416</v>
      </c>
      <c r="B446" s="1">
        <v>9.76</v>
      </c>
      <c r="C446">
        <v>736416</v>
      </c>
      <c r="D446" s="1">
        <v>13.624500000000001</v>
      </c>
      <c r="E446">
        <v>736416</v>
      </c>
      <c r="F446" s="1">
        <v>2.2134</v>
      </c>
      <c r="G446">
        <v>736416</v>
      </c>
      <c r="H446" s="1">
        <v>0.44640000000000002</v>
      </c>
      <c r="I446">
        <v>736416</v>
      </c>
      <c r="J446" s="1">
        <v>1.44</v>
      </c>
    </row>
    <row r="447" spans="1:10">
      <c r="A447">
        <v>736416.33333333337</v>
      </c>
      <c r="B447" s="1">
        <v>9.76</v>
      </c>
      <c r="C447">
        <v>736416.33333333337</v>
      </c>
      <c r="D447" s="1">
        <v>13.624500000000001</v>
      </c>
      <c r="E447">
        <v>736416.33333333337</v>
      </c>
      <c r="F447" s="1">
        <v>2.2134</v>
      </c>
      <c r="G447">
        <v>736416.33333333337</v>
      </c>
      <c r="H447" s="1">
        <v>0.44640000000000002</v>
      </c>
      <c r="I447">
        <v>736416.33333333337</v>
      </c>
      <c r="J447" s="1">
        <v>1.44</v>
      </c>
    </row>
    <row r="448" spans="1:10">
      <c r="A448">
        <v>736416.66666666663</v>
      </c>
      <c r="B448" s="1">
        <v>9.76</v>
      </c>
      <c r="C448">
        <v>736416.66666666663</v>
      </c>
      <c r="D448" s="1">
        <v>13.624500000000001</v>
      </c>
      <c r="E448">
        <v>736416.66666666663</v>
      </c>
      <c r="F448" s="1">
        <v>2.2134</v>
      </c>
      <c r="G448">
        <v>736416.66666666663</v>
      </c>
      <c r="H448" s="1">
        <v>0.44640000000000002</v>
      </c>
      <c r="I448">
        <v>736416.66666666663</v>
      </c>
      <c r="J448" s="1">
        <v>1.44</v>
      </c>
    </row>
    <row r="449" spans="1:10">
      <c r="A449">
        <v>736417</v>
      </c>
      <c r="B449" s="1">
        <v>10.98</v>
      </c>
      <c r="C449">
        <v>736417</v>
      </c>
      <c r="D449" s="1">
        <v>13.633800000000001</v>
      </c>
      <c r="E449">
        <v>736417</v>
      </c>
      <c r="F449" s="1">
        <v>1.7856000000000001</v>
      </c>
      <c r="G449">
        <v>736417</v>
      </c>
      <c r="H449" s="1">
        <v>0.45569999999999999</v>
      </c>
      <c r="I449">
        <v>736417</v>
      </c>
      <c r="J449" s="1">
        <v>1.62</v>
      </c>
    </row>
    <row r="450" spans="1:10">
      <c r="A450">
        <v>736417.33333333337</v>
      </c>
      <c r="B450" s="1">
        <v>10.98</v>
      </c>
      <c r="C450">
        <v>736417.33333333337</v>
      </c>
      <c r="D450" s="1">
        <v>13.633800000000001</v>
      </c>
      <c r="E450">
        <v>736417.33333333337</v>
      </c>
      <c r="F450" s="1">
        <v>1.7856000000000001</v>
      </c>
      <c r="G450">
        <v>736417.33333333337</v>
      </c>
      <c r="H450" s="1">
        <v>0.45569999999999999</v>
      </c>
      <c r="I450">
        <v>736417.33333333337</v>
      </c>
      <c r="J450" s="1">
        <v>1.62</v>
      </c>
    </row>
    <row r="451" spans="1:10">
      <c r="A451">
        <v>736417.66666666663</v>
      </c>
      <c r="B451" s="1">
        <v>10.98</v>
      </c>
      <c r="C451">
        <v>736417.66666666663</v>
      </c>
      <c r="D451" s="1">
        <v>13.633800000000001</v>
      </c>
      <c r="E451">
        <v>736417.66666666663</v>
      </c>
      <c r="F451" s="1">
        <v>1.7856000000000001</v>
      </c>
      <c r="G451">
        <v>736417.66666666663</v>
      </c>
      <c r="H451" s="1">
        <v>0.45569999999999999</v>
      </c>
      <c r="I451">
        <v>736417.66666666663</v>
      </c>
      <c r="J451" s="1">
        <v>1.62</v>
      </c>
    </row>
    <row r="452" spans="1:10">
      <c r="A452">
        <v>736418</v>
      </c>
      <c r="B452" s="1">
        <v>10.98</v>
      </c>
      <c r="C452">
        <v>736418</v>
      </c>
      <c r="D452" s="1">
        <v>13.6617</v>
      </c>
      <c r="E452">
        <v>736418</v>
      </c>
      <c r="F452" s="1">
        <v>1.8507</v>
      </c>
      <c r="G452">
        <v>736418</v>
      </c>
      <c r="H452" s="1">
        <v>0.53010000000000002</v>
      </c>
      <c r="I452">
        <v>736418</v>
      </c>
      <c r="J452" s="1">
        <v>1.62</v>
      </c>
    </row>
    <row r="453" spans="1:10">
      <c r="A453">
        <v>736418.33333333337</v>
      </c>
      <c r="B453" s="1">
        <v>10.98</v>
      </c>
      <c r="C453">
        <v>736418.33333333337</v>
      </c>
      <c r="D453" s="1">
        <v>13.6617</v>
      </c>
      <c r="E453">
        <v>736418.33333333337</v>
      </c>
      <c r="F453" s="1">
        <v>1.8507</v>
      </c>
      <c r="G453">
        <v>736418.33333333337</v>
      </c>
      <c r="H453" s="1">
        <v>0.53010000000000002</v>
      </c>
      <c r="I453">
        <v>736418.33333333337</v>
      </c>
      <c r="J453" s="1">
        <v>1.62</v>
      </c>
    </row>
    <row r="454" spans="1:10">
      <c r="A454">
        <v>736418.66666666663</v>
      </c>
      <c r="B454" s="1">
        <v>10.98</v>
      </c>
      <c r="C454">
        <v>736418.66666666663</v>
      </c>
      <c r="D454" s="1">
        <v>13.6617</v>
      </c>
      <c r="E454">
        <v>736418.66666666663</v>
      </c>
      <c r="F454" s="1">
        <v>1.8507</v>
      </c>
      <c r="G454">
        <v>736418.66666666663</v>
      </c>
      <c r="H454" s="1">
        <v>0.53010000000000002</v>
      </c>
      <c r="I454">
        <v>736418.66666666663</v>
      </c>
      <c r="J454" s="1">
        <v>1.62</v>
      </c>
    </row>
    <row r="455" spans="1:10">
      <c r="A455">
        <v>736419</v>
      </c>
      <c r="B455" s="1">
        <v>9.76</v>
      </c>
      <c r="C455">
        <v>736419</v>
      </c>
      <c r="D455" s="1">
        <v>13.633800000000001</v>
      </c>
      <c r="E455">
        <v>736419</v>
      </c>
      <c r="F455" s="1">
        <v>1.7669999999999999</v>
      </c>
      <c r="G455">
        <v>736419</v>
      </c>
      <c r="H455" s="1">
        <v>0.38129999999999997</v>
      </c>
      <c r="I455">
        <v>736419</v>
      </c>
      <c r="J455" s="1">
        <v>1.44</v>
      </c>
    </row>
    <row r="456" spans="1:10">
      <c r="A456">
        <v>736419.33333333337</v>
      </c>
      <c r="B456" s="1">
        <v>9.76</v>
      </c>
      <c r="C456">
        <v>736419.33333333337</v>
      </c>
      <c r="D456" s="1">
        <v>13.633800000000001</v>
      </c>
      <c r="E456">
        <v>736419.33333333337</v>
      </c>
      <c r="F456" s="1">
        <v>1.7669999999999999</v>
      </c>
      <c r="G456">
        <v>736419.33333333337</v>
      </c>
      <c r="H456" s="1">
        <v>0.38129999999999997</v>
      </c>
      <c r="I456">
        <v>736419.33333333337</v>
      </c>
      <c r="J456" s="1">
        <v>1.44</v>
      </c>
    </row>
    <row r="457" spans="1:10">
      <c r="A457">
        <v>736419.66666666663</v>
      </c>
      <c r="B457" s="1">
        <v>9.76</v>
      </c>
      <c r="C457">
        <v>736419.66666666663</v>
      </c>
      <c r="D457" s="1">
        <v>13.633800000000001</v>
      </c>
      <c r="E457">
        <v>736419.66666666663</v>
      </c>
      <c r="F457" s="1">
        <v>1.7669999999999999</v>
      </c>
      <c r="G457">
        <v>736419.66666666663</v>
      </c>
      <c r="H457" s="1">
        <v>0.38129999999999997</v>
      </c>
      <c r="I457">
        <v>736419.66666666663</v>
      </c>
      <c r="J457" s="1">
        <v>1.44</v>
      </c>
    </row>
    <row r="458" spans="1:10">
      <c r="A458">
        <v>736420</v>
      </c>
      <c r="B458" s="1">
        <v>12.2</v>
      </c>
      <c r="C458">
        <v>736420</v>
      </c>
      <c r="D458" s="1">
        <v>13.764000000000001</v>
      </c>
      <c r="E458">
        <v>736420</v>
      </c>
      <c r="F458" s="1">
        <v>1.8879000000000001</v>
      </c>
      <c r="G458">
        <v>736420</v>
      </c>
      <c r="H458" s="1">
        <v>0.40920000000000001</v>
      </c>
      <c r="I458">
        <v>736420</v>
      </c>
      <c r="J458" s="1">
        <v>1.8</v>
      </c>
    </row>
    <row r="459" spans="1:10">
      <c r="A459">
        <v>736420.33333333337</v>
      </c>
      <c r="B459" s="1">
        <v>12.2</v>
      </c>
      <c r="C459">
        <v>736420.33333333337</v>
      </c>
      <c r="D459" s="1">
        <v>13.764000000000001</v>
      </c>
      <c r="E459">
        <v>736420.33333333337</v>
      </c>
      <c r="F459" s="1">
        <v>1.8879000000000001</v>
      </c>
      <c r="G459">
        <v>736420.33333333337</v>
      </c>
      <c r="H459" s="1">
        <v>0.40920000000000001</v>
      </c>
      <c r="I459">
        <v>736420.33333333337</v>
      </c>
      <c r="J459" s="1">
        <v>1.8</v>
      </c>
    </row>
    <row r="460" spans="1:10">
      <c r="A460">
        <v>736420.66666666663</v>
      </c>
      <c r="B460" s="1">
        <v>12.2</v>
      </c>
      <c r="C460">
        <v>736420.66666666663</v>
      </c>
      <c r="D460" s="1">
        <v>13.764000000000001</v>
      </c>
      <c r="E460">
        <v>736420.66666666663</v>
      </c>
      <c r="F460" s="1">
        <v>1.8879000000000001</v>
      </c>
      <c r="G460">
        <v>736420.66666666663</v>
      </c>
      <c r="H460" s="1">
        <v>0.40920000000000001</v>
      </c>
      <c r="I460">
        <v>736420.66666666663</v>
      </c>
      <c r="J460" s="1">
        <v>1.8</v>
      </c>
    </row>
    <row r="461" spans="1:10">
      <c r="A461">
        <v>736421</v>
      </c>
      <c r="B461" s="1">
        <v>10.98</v>
      </c>
      <c r="C461">
        <v>736421</v>
      </c>
      <c r="D461" s="1">
        <v>13.131600000000001</v>
      </c>
      <c r="E461">
        <v>736421</v>
      </c>
      <c r="F461" s="1">
        <v>1.6739999999999999</v>
      </c>
      <c r="G461">
        <v>736421</v>
      </c>
      <c r="H461" s="1">
        <v>0.54869999999999997</v>
      </c>
      <c r="I461">
        <v>736421</v>
      </c>
      <c r="J461" s="1">
        <v>1.62</v>
      </c>
    </row>
    <row r="462" spans="1:10">
      <c r="A462">
        <v>736421.33333333337</v>
      </c>
      <c r="B462" s="1">
        <v>10.98</v>
      </c>
      <c r="C462">
        <v>736421.33333333337</v>
      </c>
      <c r="D462" s="1">
        <v>13.131600000000001</v>
      </c>
      <c r="E462">
        <v>736421.33333333337</v>
      </c>
      <c r="F462" s="1">
        <v>1.6739999999999999</v>
      </c>
      <c r="G462">
        <v>736421.33333333337</v>
      </c>
      <c r="H462" s="1">
        <v>0.54869999999999997</v>
      </c>
      <c r="I462">
        <v>736421.33333333337</v>
      </c>
      <c r="J462" s="1">
        <v>1.62</v>
      </c>
    </row>
    <row r="463" spans="1:10">
      <c r="A463">
        <v>736421.66666666663</v>
      </c>
      <c r="B463" s="1">
        <v>10.98</v>
      </c>
      <c r="C463">
        <v>736421.66666666663</v>
      </c>
      <c r="D463" s="1">
        <v>13.131600000000001</v>
      </c>
      <c r="E463">
        <v>736421.66666666663</v>
      </c>
      <c r="F463" s="1">
        <v>1.6739999999999999</v>
      </c>
      <c r="G463">
        <v>736421.66666666663</v>
      </c>
      <c r="H463" s="1">
        <v>0.54869999999999997</v>
      </c>
      <c r="I463">
        <v>736421.66666666663</v>
      </c>
      <c r="J463" s="1">
        <v>1.62</v>
      </c>
    </row>
    <row r="464" spans="1:10">
      <c r="A464">
        <v>736422</v>
      </c>
      <c r="B464" s="1">
        <v>10.98</v>
      </c>
      <c r="C464">
        <v>736422</v>
      </c>
      <c r="D464" s="1">
        <v>13.5966</v>
      </c>
      <c r="E464">
        <v>736422</v>
      </c>
      <c r="F464" s="1">
        <v>1.7204999999999999</v>
      </c>
      <c r="G464">
        <v>736422</v>
      </c>
      <c r="H464" s="1">
        <v>0.41850000000000004</v>
      </c>
      <c r="I464">
        <v>736422</v>
      </c>
      <c r="J464" s="1">
        <v>1.62</v>
      </c>
    </row>
    <row r="465" spans="1:10">
      <c r="A465">
        <v>736422.33333333337</v>
      </c>
      <c r="B465" s="1">
        <v>10.98</v>
      </c>
      <c r="C465">
        <v>736422.33333333337</v>
      </c>
      <c r="D465" s="1">
        <v>13.5966</v>
      </c>
      <c r="E465">
        <v>736422.33333333337</v>
      </c>
      <c r="F465" s="1">
        <v>1.7204999999999999</v>
      </c>
      <c r="G465">
        <v>736422.33333333337</v>
      </c>
      <c r="H465" s="1">
        <v>0.41850000000000004</v>
      </c>
      <c r="I465">
        <v>736422.33333333337</v>
      </c>
      <c r="J465" s="1">
        <v>1.62</v>
      </c>
    </row>
    <row r="466" spans="1:10">
      <c r="A466">
        <v>736422.66666666663</v>
      </c>
      <c r="B466" s="1">
        <v>10.98</v>
      </c>
      <c r="C466">
        <v>736422.66666666663</v>
      </c>
      <c r="D466" s="1">
        <v>13.5966</v>
      </c>
      <c r="E466">
        <v>736422.66666666663</v>
      </c>
      <c r="F466" s="1">
        <v>1.7204999999999999</v>
      </c>
      <c r="G466">
        <v>736422.66666666663</v>
      </c>
      <c r="H466" s="1">
        <v>0.41850000000000004</v>
      </c>
      <c r="I466">
        <v>736422.66666666663</v>
      </c>
      <c r="J466" s="1">
        <v>1.62</v>
      </c>
    </row>
    <row r="467" spans="1:10">
      <c r="A467">
        <v>736423</v>
      </c>
      <c r="B467" s="1">
        <v>10.98</v>
      </c>
      <c r="C467">
        <v>736423</v>
      </c>
      <c r="D467" s="1">
        <v>13.540800000000001</v>
      </c>
      <c r="E467">
        <v>736423</v>
      </c>
      <c r="F467" s="1">
        <v>1.6926000000000001</v>
      </c>
      <c r="G467">
        <v>736423</v>
      </c>
      <c r="H467" s="1">
        <v>0.3906</v>
      </c>
      <c r="I467">
        <v>736423</v>
      </c>
      <c r="J467" s="1">
        <v>1.62</v>
      </c>
    </row>
    <row r="468" spans="1:10">
      <c r="A468">
        <v>736423.33333333337</v>
      </c>
      <c r="B468" s="1">
        <v>10.98</v>
      </c>
      <c r="C468">
        <v>736423.33333333337</v>
      </c>
      <c r="D468" s="1">
        <v>13.540800000000001</v>
      </c>
      <c r="E468">
        <v>736423.33333333337</v>
      </c>
      <c r="F468" s="1">
        <v>1.6926000000000001</v>
      </c>
      <c r="G468">
        <v>736423.33333333337</v>
      </c>
      <c r="H468" s="1">
        <v>0.3906</v>
      </c>
      <c r="I468">
        <v>736423.33333333337</v>
      </c>
      <c r="J468" s="1">
        <v>1.62</v>
      </c>
    </row>
    <row r="469" spans="1:10">
      <c r="A469">
        <v>736423.66666666663</v>
      </c>
      <c r="B469" s="1">
        <v>10.98</v>
      </c>
      <c r="C469">
        <v>736423.66666666663</v>
      </c>
      <c r="D469" s="1">
        <v>13.540800000000001</v>
      </c>
      <c r="E469">
        <v>736423.66666666663</v>
      </c>
      <c r="F469" s="1">
        <v>1.6926000000000001</v>
      </c>
      <c r="G469">
        <v>736423.66666666663</v>
      </c>
      <c r="H469" s="1">
        <v>0.3906</v>
      </c>
      <c r="I469">
        <v>736423.66666666663</v>
      </c>
      <c r="J469" s="1">
        <v>1.62</v>
      </c>
    </row>
    <row r="470" spans="1:10">
      <c r="A470">
        <v>736424</v>
      </c>
      <c r="B470" s="1">
        <v>10.98</v>
      </c>
      <c r="C470">
        <v>736424</v>
      </c>
      <c r="D470" s="1">
        <v>14.080200000000001</v>
      </c>
      <c r="E470">
        <v>736424</v>
      </c>
      <c r="F470" s="1">
        <v>1.3857000000000002</v>
      </c>
      <c r="G470">
        <v>736424</v>
      </c>
      <c r="H470" s="1">
        <v>0.46500000000000002</v>
      </c>
      <c r="I470">
        <v>736424</v>
      </c>
      <c r="J470" s="1">
        <v>1.62</v>
      </c>
    </row>
    <row r="471" spans="1:10">
      <c r="A471">
        <v>736424.33333333337</v>
      </c>
      <c r="B471" s="1">
        <v>10.98</v>
      </c>
      <c r="C471">
        <v>736424.33333333337</v>
      </c>
      <c r="D471" s="1">
        <v>14.080200000000001</v>
      </c>
      <c r="E471">
        <v>736424.33333333337</v>
      </c>
      <c r="F471" s="1">
        <v>1.3857000000000002</v>
      </c>
      <c r="G471">
        <v>736424.33333333337</v>
      </c>
      <c r="H471" s="1">
        <v>0.46500000000000002</v>
      </c>
      <c r="I471">
        <v>736424.33333333337</v>
      </c>
      <c r="J471" s="1">
        <v>1.62</v>
      </c>
    </row>
    <row r="472" spans="1:10">
      <c r="A472">
        <v>736424.66666666663</v>
      </c>
      <c r="B472" s="1">
        <v>10.98</v>
      </c>
      <c r="C472">
        <v>736424.66666666663</v>
      </c>
      <c r="D472" s="1">
        <v>14.080200000000001</v>
      </c>
      <c r="E472">
        <v>736424.66666666663</v>
      </c>
      <c r="F472" s="1">
        <v>1.3857000000000002</v>
      </c>
      <c r="G472">
        <v>736424.66666666663</v>
      </c>
      <c r="H472" s="1">
        <v>0.46500000000000002</v>
      </c>
      <c r="I472">
        <v>736424.66666666663</v>
      </c>
      <c r="J472" s="1">
        <v>1.62</v>
      </c>
    </row>
    <row r="473" spans="1:10">
      <c r="A473">
        <v>736425</v>
      </c>
      <c r="B473" s="1">
        <v>10.98</v>
      </c>
      <c r="C473">
        <v>736425</v>
      </c>
      <c r="D473" s="1">
        <v>13.540800000000001</v>
      </c>
      <c r="E473">
        <v>736425</v>
      </c>
      <c r="F473" s="1">
        <v>1.4043000000000001</v>
      </c>
      <c r="G473">
        <v>736425</v>
      </c>
      <c r="H473" s="1">
        <v>0.51150000000000007</v>
      </c>
      <c r="I473">
        <v>736425</v>
      </c>
      <c r="J473" s="1">
        <v>1.62</v>
      </c>
    </row>
    <row r="474" spans="1:10">
      <c r="A474">
        <v>736425.33333333337</v>
      </c>
      <c r="B474" s="1">
        <v>10.98</v>
      </c>
      <c r="C474">
        <v>736425.33333333337</v>
      </c>
      <c r="D474" s="1">
        <v>13.540800000000001</v>
      </c>
      <c r="E474">
        <v>736425.33333333337</v>
      </c>
      <c r="F474" s="1">
        <v>1.4043000000000001</v>
      </c>
      <c r="G474">
        <v>736425.33333333337</v>
      </c>
      <c r="H474" s="1">
        <v>0.51150000000000007</v>
      </c>
      <c r="I474">
        <v>736425.33333333337</v>
      </c>
      <c r="J474" s="1">
        <v>1.62</v>
      </c>
    </row>
    <row r="475" spans="1:10">
      <c r="A475">
        <v>736425.66666666663</v>
      </c>
      <c r="B475" s="1">
        <v>10.98</v>
      </c>
      <c r="C475">
        <v>736425.66666666663</v>
      </c>
      <c r="D475" s="1">
        <v>13.540800000000001</v>
      </c>
      <c r="E475">
        <v>736425.66666666663</v>
      </c>
      <c r="F475" s="1">
        <v>1.4043000000000001</v>
      </c>
      <c r="G475">
        <v>736425.66666666663</v>
      </c>
      <c r="H475" s="1">
        <v>0.51150000000000007</v>
      </c>
      <c r="I475">
        <v>736425.66666666663</v>
      </c>
      <c r="J475" s="1">
        <v>1.62</v>
      </c>
    </row>
    <row r="476" spans="1:10">
      <c r="A476">
        <v>736426</v>
      </c>
      <c r="B476" s="1">
        <v>10.92</v>
      </c>
      <c r="C476">
        <v>736426</v>
      </c>
      <c r="D476" s="1">
        <v>14.0151</v>
      </c>
      <c r="E476">
        <v>736426</v>
      </c>
      <c r="F476" s="1">
        <v>1.0044000000000002</v>
      </c>
      <c r="G476">
        <v>736426</v>
      </c>
      <c r="H476" s="1">
        <v>0.32550000000000001</v>
      </c>
      <c r="I476">
        <v>736426</v>
      </c>
      <c r="J476" s="1">
        <v>1.68</v>
      </c>
    </row>
    <row r="477" spans="1:10">
      <c r="A477">
        <v>736426.33333333337</v>
      </c>
      <c r="B477" s="1">
        <v>10.92</v>
      </c>
      <c r="C477">
        <v>736426.33333333337</v>
      </c>
      <c r="D477" s="1">
        <v>14.0151</v>
      </c>
      <c r="E477">
        <v>736426.33333333337</v>
      </c>
      <c r="F477" s="1">
        <v>1.0044000000000002</v>
      </c>
      <c r="G477">
        <v>736426.33333333337</v>
      </c>
      <c r="H477" s="1">
        <v>0.32550000000000001</v>
      </c>
      <c r="I477">
        <v>736426.33333333337</v>
      </c>
      <c r="J477" s="1">
        <v>1.68</v>
      </c>
    </row>
    <row r="478" spans="1:10">
      <c r="A478">
        <v>736426.66666666663</v>
      </c>
      <c r="B478" s="1">
        <v>10.92</v>
      </c>
      <c r="C478">
        <v>736426.66666666663</v>
      </c>
      <c r="D478" s="1">
        <v>14.0151</v>
      </c>
      <c r="E478">
        <v>736426.66666666663</v>
      </c>
      <c r="F478" s="1">
        <v>1.0044000000000002</v>
      </c>
      <c r="G478">
        <v>736426.66666666663</v>
      </c>
      <c r="H478" s="1">
        <v>0.32550000000000001</v>
      </c>
      <c r="I478">
        <v>736426.66666666663</v>
      </c>
      <c r="J478" s="1">
        <v>1.68</v>
      </c>
    </row>
    <row r="479" spans="1:10">
      <c r="A479">
        <v>736427</v>
      </c>
      <c r="B479" s="1">
        <v>10.89</v>
      </c>
      <c r="C479">
        <v>736427</v>
      </c>
      <c r="D479" s="1">
        <v>13.6431</v>
      </c>
      <c r="E479">
        <v>736427</v>
      </c>
      <c r="F479" s="1">
        <v>0</v>
      </c>
      <c r="G479">
        <v>736427</v>
      </c>
      <c r="H479" s="1">
        <v>0.30690000000000001</v>
      </c>
      <c r="I479">
        <v>736427</v>
      </c>
      <c r="J479" s="1">
        <v>1.71</v>
      </c>
    </row>
    <row r="480" spans="1:10">
      <c r="A480">
        <v>736427.33333333337</v>
      </c>
      <c r="B480" s="1">
        <v>10.89</v>
      </c>
      <c r="C480">
        <v>736427.33333333337</v>
      </c>
      <c r="D480" s="1">
        <v>13.6431</v>
      </c>
      <c r="E480">
        <v>736427.33333333337</v>
      </c>
      <c r="F480" s="1">
        <v>0</v>
      </c>
      <c r="G480">
        <v>736427.33333333337</v>
      </c>
      <c r="H480" s="1">
        <v>0.30690000000000001</v>
      </c>
      <c r="I480">
        <v>736427.33333333337</v>
      </c>
      <c r="J480" s="1">
        <v>1.71</v>
      </c>
    </row>
    <row r="481" spans="1:10">
      <c r="A481">
        <v>736427.66666666663</v>
      </c>
      <c r="B481" s="1">
        <v>10.89</v>
      </c>
      <c r="C481">
        <v>736427.66666666663</v>
      </c>
      <c r="D481" s="1">
        <v>13.6431</v>
      </c>
      <c r="E481">
        <v>736427.66666666663</v>
      </c>
      <c r="F481" s="1">
        <v>0</v>
      </c>
      <c r="G481">
        <v>736427.66666666663</v>
      </c>
      <c r="H481" s="1">
        <v>0.30690000000000001</v>
      </c>
      <c r="I481">
        <v>736427.66666666663</v>
      </c>
      <c r="J481" s="1">
        <v>1.71</v>
      </c>
    </row>
    <row r="482" spans="1:10">
      <c r="A482">
        <v>736428</v>
      </c>
      <c r="B482" s="1">
        <v>12.13</v>
      </c>
      <c r="C482">
        <v>736428</v>
      </c>
      <c r="D482" s="1">
        <v>14.043000000000001</v>
      </c>
      <c r="E482">
        <v>736428</v>
      </c>
      <c r="F482" s="1">
        <v>0.74399999999999999</v>
      </c>
      <c r="G482">
        <v>736428</v>
      </c>
      <c r="H482" s="1">
        <v>0.35340000000000005</v>
      </c>
      <c r="I482">
        <v>736428</v>
      </c>
      <c r="J482" s="1">
        <v>1.71</v>
      </c>
    </row>
    <row r="483" spans="1:10">
      <c r="A483">
        <v>736428.33333333337</v>
      </c>
      <c r="B483" s="1">
        <v>12.13</v>
      </c>
      <c r="C483">
        <v>736428.33333333337</v>
      </c>
      <c r="D483" s="1">
        <v>14.043000000000001</v>
      </c>
      <c r="E483">
        <v>736428.33333333337</v>
      </c>
      <c r="F483" s="1">
        <v>0.74399999999999999</v>
      </c>
      <c r="G483">
        <v>736428.33333333337</v>
      </c>
      <c r="H483" s="1">
        <v>0.35340000000000005</v>
      </c>
      <c r="I483">
        <v>736428.33333333337</v>
      </c>
      <c r="J483" s="1">
        <v>1.71</v>
      </c>
    </row>
    <row r="484" spans="1:10">
      <c r="A484">
        <v>736428.66666666663</v>
      </c>
      <c r="B484" s="1">
        <v>12.13</v>
      </c>
      <c r="C484">
        <v>736428.66666666663</v>
      </c>
      <c r="D484" s="1">
        <v>14.043000000000001</v>
      </c>
      <c r="E484">
        <v>736428.66666666663</v>
      </c>
      <c r="F484" s="1">
        <v>0.74399999999999999</v>
      </c>
      <c r="G484">
        <v>736428.66666666663</v>
      </c>
      <c r="H484" s="1">
        <v>0.35340000000000005</v>
      </c>
      <c r="I484">
        <v>736428.66666666663</v>
      </c>
      <c r="J484" s="1">
        <v>1.71</v>
      </c>
    </row>
    <row r="485" spans="1:10">
      <c r="A485">
        <v>736429</v>
      </c>
      <c r="B485" s="1">
        <v>9.9499999999999993</v>
      </c>
      <c r="C485">
        <v>736429</v>
      </c>
      <c r="D485" s="1">
        <v>13.959300000000001</v>
      </c>
      <c r="E485">
        <v>736429</v>
      </c>
      <c r="F485" s="1">
        <v>0.92070000000000007</v>
      </c>
      <c r="G485">
        <v>736429</v>
      </c>
      <c r="H485" s="1">
        <v>0.30690000000000001</v>
      </c>
      <c r="I485">
        <v>736429</v>
      </c>
      <c r="J485" s="1">
        <v>1.67</v>
      </c>
    </row>
    <row r="486" spans="1:10">
      <c r="A486">
        <v>736429.33333333337</v>
      </c>
      <c r="B486" s="1">
        <v>9.9499999999999993</v>
      </c>
      <c r="C486">
        <v>736429.33333333337</v>
      </c>
      <c r="D486" s="1">
        <v>13.959300000000001</v>
      </c>
      <c r="E486">
        <v>736429.33333333337</v>
      </c>
      <c r="F486" s="1">
        <v>0.92070000000000007</v>
      </c>
      <c r="G486">
        <v>736429.33333333337</v>
      </c>
      <c r="H486" s="1">
        <v>0.30690000000000001</v>
      </c>
      <c r="I486">
        <v>736429.33333333337</v>
      </c>
      <c r="J486" s="1">
        <v>1.67</v>
      </c>
    </row>
    <row r="487" spans="1:10">
      <c r="A487">
        <v>736429.66666666663</v>
      </c>
      <c r="B487" s="1">
        <v>9.9499999999999993</v>
      </c>
      <c r="C487">
        <v>736429.66666666663</v>
      </c>
      <c r="D487" s="1">
        <v>13.959300000000001</v>
      </c>
      <c r="E487">
        <v>736429.66666666663</v>
      </c>
      <c r="F487" s="1">
        <v>0.92070000000000007</v>
      </c>
      <c r="G487">
        <v>736429.66666666663</v>
      </c>
      <c r="H487" s="1">
        <v>0.30690000000000001</v>
      </c>
      <c r="I487">
        <v>736429.66666666663</v>
      </c>
      <c r="J487" s="1">
        <v>1.67</v>
      </c>
    </row>
    <row r="488" spans="1:10">
      <c r="A488">
        <v>736430</v>
      </c>
      <c r="B488" s="1">
        <v>13.12</v>
      </c>
      <c r="C488">
        <v>736430</v>
      </c>
      <c r="D488" s="1">
        <v>13.540800000000001</v>
      </c>
      <c r="E488">
        <v>736430</v>
      </c>
      <c r="F488" s="1">
        <v>0</v>
      </c>
      <c r="G488">
        <v>736430</v>
      </c>
      <c r="H488" s="1">
        <v>0.33479999999999999</v>
      </c>
      <c r="I488">
        <v>736430</v>
      </c>
      <c r="J488" s="1">
        <v>2.4</v>
      </c>
    </row>
    <row r="489" spans="1:10">
      <c r="A489">
        <v>736430.33333333337</v>
      </c>
      <c r="B489" s="1">
        <v>13.12</v>
      </c>
      <c r="C489">
        <v>736430.33333333337</v>
      </c>
      <c r="D489" s="1">
        <v>13.540800000000001</v>
      </c>
      <c r="E489">
        <v>736430.33333333337</v>
      </c>
      <c r="F489" s="1">
        <v>0</v>
      </c>
      <c r="G489">
        <v>736430.33333333337</v>
      </c>
      <c r="H489" s="1">
        <v>0.33479999999999999</v>
      </c>
      <c r="I489">
        <v>736430.33333333337</v>
      </c>
      <c r="J489" s="1">
        <v>2.4</v>
      </c>
    </row>
    <row r="490" spans="1:10">
      <c r="A490">
        <v>736430.66666666663</v>
      </c>
      <c r="B490" s="1">
        <v>13.12</v>
      </c>
      <c r="C490">
        <v>736430.66666666663</v>
      </c>
      <c r="D490" s="1">
        <v>13.540800000000001</v>
      </c>
      <c r="E490">
        <v>736430.66666666663</v>
      </c>
      <c r="F490" s="1">
        <v>0</v>
      </c>
      <c r="G490">
        <v>736430.66666666663</v>
      </c>
      <c r="H490" s="1">
        <v>0.33479999999999999</v>
      </c>
      <c r="I490">
        <v>736430.66666666663</v>
      </c>
      <c r="J490" s="1">
        <v>2.4</v>
      </c>
    </row>
    <row r="491" spans="1:10">
      <c r="A491">
        <v>736431</v>
      </c>
      <c r="B491" s="1">
        <v>11.88</v>
      </c>
      <c r="C491">
        <v>736431</v>
      </c>
      <c r="D491" s="1">
        <v>13.950000000000001</v>
      </c>
      <c r="E491">
        <v>736431</v>
      </c>
      <c r="F491" s="1">
        <v>0</v>
      </c>
      <c r="G491">
        <v>736431</v>
      </c>
      <c r="H491" s="1">
        <v>0.31620000000000004</v>
      </c>
      <c r="I491">
        <v>736431</v>
      </c>
      <c r="J491" s="1">
        <v>2.16</v>
      </c>
    </row>
    <row r="492" spans="1:10">
      <c r="A492">
        <v>736431.33333333337</v>
      </c>
      <c r="B492" s="1">
        <v>11.88</v>
      </c>
      <c r="C492">
        <v>736431.33333333337</v>
      </c>
      <c r="D492" s="1">
        <v>13.950000000000001</v>
      </c>
      <c r="E492">
        <v>736431.33333333337</v>
      </c>
      <c r="F492" s="1">
        <v>0</v>
      </c>
      <c r="G492">
        <v>736431.33333333337</v>
      </c>
      <c r="H492" s="1">
        <v>0.31620000000000004</v>
      </c>
      <c r="I492">
        <v>736431.33333333337</v>
      </c>
      <c r="J492" s="1">
        <v>2.16</v>
      </c>
    </row>
    <row r="493" spans="1:10">
      <c r="A493">
        <v>736431.66666666663</v>
      </c>
      <c r="B493" s="1">
        <v>11.88</v>
      </c>
      <c r="C493">
        <v>736431.66666666663</v>
      </c>
      <c r="D493" s="1">
        <v>13.950000000000001</v>
      </c>
      <c r="E493">
        <v>736431.66666666663</v>
      </c>
      <c r="F493" s="1">
        <v>0</v>
      </c>
      <c r="G493">
        <v>736431.66666666663</v>
      </c>
      <c r="H493" s="1">
        <v>0.31620000000000004</v>
      </c>
      <c r="I493">
        <v>736431.66666666663</v>
      </c>
      <c r="J493" s="1">
        <v>2.16</v>
      </c>
    </row>
    <row r="494" spans="1:10">
      <c r="A494">
        <v>736432</v>
      </c>
      <c r="B494" s="1">
        <v>13.2</v>
      </c>
      <c r="C494">
        <v>736432</v>
      </c>
      <c r="D494" s="1">
        <v>13.959300000000001</v>
      </c>
      <c r="E494">
        <v>736432</v>
      </c>
      <c r="F494" s="1">
        <v>0</v>
      </c>
      <c r="G494">
        <v>736432</v>
      </c>
      <c r="H494" s="1">
        <v>0.32550000000000001</v>
      </c>
      <c r="I494">
        <v>736432</v>
      </c>
      <c r="J494" s="1">
        <v>2.57</v>
      </c>
    </row>
    <row r="495" spans="1:10">
      <c r="A495">
        <v>736432.33333333337</v>
      </c>
      <c r="B495" s="1">
        <v>13.2</v>
      </c>
      <c r="C495">
        <v>736432.33333333337</v>
      </c>
      <c r="D495" s="1">
        <v>13.959300000000001</v>
      </c>
      <c r="E495">
        <v>736432.33333333337</v>
      </c>
      <c r="F495" s="1">
        <v>0</v>
      </c>
      <c r="G495">
        <v>736432.33333333337</v>
      </c>
      <c r="H495" s="1">
        <v>0.32550000000000001</v>
      </c>
      <c r="I495">
        <v>736432.33333333337</v>
      </c>
      <c r="J495" s="1">
        <v>2.57</v>
      </c>
    </row>
    <row r="496" spans="1:10">
      <c r="A496">
        <v>736432.66666666663</v>
      </c>
      <c r="B496" s="1">
        <v>13.2</v>
      </c>
      <c r="C496">
        <v>736432.66666666663</v>
      </c>
      <c r="D496" s="1">
        <v>13.959300000000001</v>
      </c>
      <c r="E496">
        <v>736432.66666666663</v>
      </c>
      <c r="F496" s="1">
        <v>0</v>
      </c>
      <c r="G496">
        <v>736432.66666666663</v>
      </c>
      <c r="H496" s="1">
        <v>0.32550000000000001</v>
      </c>
      <c r="I496">
        <v>736432.66666666663</v>
      </c>
      <c r="J496" s="1">
        <v>2.57</v>
      </c>
    </row>
    <row r="497" spans="1:10">
      <c r="A497">
        <v>736433</v>
      </c>
      <c r="B497" s="1">
        <v>11.88</v>
      </c>
      <c r="C497">
        <v>736433</v>
      </c>
      <c r="D497" s="1">
        <v>13.540800000000001</v>
      </c>
      <c r="E497">
        <v>736433</v>
      </c>
      <c r="F497" s="1">
        <v>0</v>
      </c>
      <c r="G497">
        <v>736433</v>
      </c>
      <c r="H497" s="1">
        <v>0.33479999999999999</v>
      </c>
      <c r="I497">
        <v>736433</v>
      </c>
      <c r="J497" s="1">
        <v>2.16</v>
      </c>
    </row>
    <row r="498" spans="1:10">
      <c r="A498">
        <v>736433.33333333337</v>
      </c>
      <c r="B498" s="1">
        <v>11.88</v>
      </c>
      <c r="C498">
        <v>736433.33333333337</v>
      </c>
      <c r="D498" s="1">
        <v>13.540800000000001</v>
      </c>
      <c r="E498">
        <v>736433.33333333337</v>
      </c>
      <c r="F498" s="1">
        <v>0</v>
      </c>
      <c r="G498">
        <v>736433.33333333337</v>
      </c>
      <c r="H498" s="1">
        <v>0.33479999999999999</v>
      </c>
      <c r="I498">
        <v>736433.33333333337</v>
      </c>
      <c r="J498" s="1">
        <v>2.16</v>
      </c>
    </row>
    <row r="499" spans="1:10">
      <c r="A499">
        <v>736433.66666666663</v>
      </c>
      <c r="B499" s="1">
        <v>11.88</v>
      </c>
      <c r="C499">
        <v>736433.66666666663</v>
      </c>
      <c r="D499" s="1">
        <v>13.540800000000001</v>
      </c>
      <c r="E499">
        <v>736433.66666666663</v>
      </c>
      <c r="F499" s="1">
        <v>0</v>
      </c>
      <c r="G499">
        <v>736433.66666666663</v>
      </c>
      <c r="H499" s="1">
        <v>0.33479999999999999</v>
      </c>
      <c r="I499">
        <v>736433.66666666663</v>
      </c>
      <c r="J499" s="1">
        <v>2.16</v>
      </c>
    </row>
    <row r="500" spans="1:10">
      <c r="A500">
        <v>736434</v>
      </c>
      <c r="B500" s="1">
        <v>12</v>
      </c>
      <c r="C500">
        <v>736434</v>
      </c>
      <c r="D500" s="1">
        <v>14.0616</v>
      </c>
      <c r="E500">
        <v>736434</v>
      </c>
      <c r="F500" s="1">
        <v>0</v>
      </c>
      <c r="G500">
        <v>736434</v>
      </c>
      <c r="H500" s="1">
        <v>0.34410000000000002</v>
      </c>
      <c r="I500">
        <v>736434</v>
      </c>
      <c r="J500" s="1">
        <v>2.2799999999999998</v>
      </c>
    </row>
    <row r="501" spans="1:10">
      <c r="A501">
        <v>736434.33333333337</v>
      </c>
      <c r="B501" s="1">
        <v>12</v>
      </c>
      <c r="C501">
        <v>736434.33333333337</v>
      </c>
      <c r="D501" s="1">
        <v>14.0616</v>
      </c>
      <c r="E501">
        <v>736434.33333333337</v>
      </c>
      <c r="F501" s="1">
        <v>0</v>
      </c>
      <c r="G501">
        <v>736434.33333333337</v>
      </c>
      <c r="H501" s="1">
        <v>0.34410000000000002</v>
      </c>
      <c r="I501">
        <v>736434.33333333337</v>
      </c>
      <c r="J501" s="1">
        <v>2.2799999999999998</v>
      </c>
    </row>
    <row r="502" spans="1:10">
      <c r="A502">
        <v>736434.66666666663</v>
      </c>
      <c r="B502" s="1">
        <v>12</v>
      </c>
      <c r="C502">
        <v>736434.66666666663</v>
      </c>
      <c r="D502" s="1">
        <v>14.0616</v>
      </c>
      <c r="E502">
        <v>736434.66666666663</v>
      </c>
      <c r="F502" s="1">
        <v>0</v>
      </c>
      <c r="G502">
        <v>736434.66666666663</v>
      </c>
      <c r="H502" s="1">
        <v>0.34410000000000002</v>
      </c>
      <c r="I502">
        <v>736434.66666666663</v>
      </c>
      <c r="J502" s="1">
        <v>2.2799999999999998</v>
      </c>
    </row>
    <row r="503" spans="1:10">
      <c r="A503">
        <v>736435</v>
      </c>
      <c r="B503" s="1">
        <v>12.06</v>
      </c>
      <c r="C503">
        <v>736435</v>
      </c>
      <c r="D503" s="1">
        <v>14.1081</v>
      </c>
      <c r="E503">
        <v>736435</v>
      </c>
      <c r="F503" s="1">
        <v>0</v>
      </c>
      <c r="G503">
        <v>736435</v>
      </c>
      <c r="H503" s="1">
        <v>0.34410000000000002</v>
      </c>
      <c r="I503">
        <v>736435</v>
      </c>
      <c r="J503" s="1">
        <v>2.34</v>
      </c>
    </row>
    <row r="504" spans="1:10">
      <c r="A504">
        <v>736435.33333333337</v>
      </c>
      <c r="B504" s="1">
        <v>12.06</v>
      </c>
      <c r="C504">
        <v>736435.33333333337</v>
      </c>
      <c r="D504" s="1">
        <v>14.1081</v>
      </c>
      <c r="E504">
        <v>736435.33333333337</v>
      </c>
      <c r="F504" s="1">
        <v>0</v>
      </c>
      <c r="G504">
        <v>736435.33333333337</v>
      </c>
      <c r="H504" s="1">
        <v>0.34410000000000002</v>
      </c>
      <c r="I504">
        <v>736435.33333333337</v>
      </c>
      <c r="J504" s="1">
        <v>2.34</v>
      </c>
    </row>
    <row r="505" spans="1:10">
      <c r="A505">
        <v>736435.66666666663</v>
      </c>
      <c r="B505" s="1">
        <v>12.06</v>
      </c>
      <c r="C505">
        <v>736435.66666666663</v>
      </c>
      <c r="D505" s="1">
        <v>14.1081</v>
      </c>
      <c r="E505">
        <v>736435.66666666663</v>
      </c>
      <c r="F505" s="1">
        <v>0</v>
      </c>
      <c r="G505">
        <v>736435.66666666663</v>
      </c>
      <c r="H505" s="1">
        <v>0.34410000000000002</v>
      </c>
      <c r="I505">
        <v>736435.66666666663</v>
      </c>
      <c r="J505" s="1">
        <v>2.34</v>
      </c>
    </row>
    <row r="506" spans="1:10">
      <c r="A506">
        <v>736436</v>
      </c>
      <c r="B506" s="1">
        <v>12.06</v>
      </c>
      <c r="C506">
        <v>736436</v>
      </c>
      <c r="D506" s="1">
        <v>14.033700000000001</v>
      </c>
      <c r="E506">
        <v>736436</v>
      </c>
      <c r="F506" s="1">
        <v>0</v>
      </c>
      <c r="G506">
        <v>736436</v>
      </c>
      <c r="H506" s="1">
        <v>0.32550000000000001</v>
      </c>
      <c r="I506">
        <v>736436</v>
      </c>
      <c r="J506" s="1">
        <v>2.34</v>
      </c>
    </row>
    <row r="507" spans="1:10">
      <c r="A507">
        <v>736436.33333333337</v>
      </c>
      <c r="B507" s="1">
        <v>12.06</v>
      </c>
      <c r="C507">
        <v>736436.33333333337</v>
      </c>
      <c r="D507" s="1">
        <v>14.033700000000001</v>
      </c>
      <c r="E507">
        <v>736436.33333333337</v>
      </c>
      <c r="F507" s="1">
        <v>0</v>
      </c>
      <c r="G507">
        <v>736436.33333333337</v>
      </c>
      <c r="H507" s="1">
        <v>0.32550000000000001</v>
      </c>
      <c r="I507">
        <v>736436.33333333337</v>
      </c>
      <c r="J507" s="1">
        <v>2.34</v>
      </c>
    </row>
    <row r="508" spans="1:10">
      <c r="A508">
        <v>736436.66666666663</v>
      </c>
      <c r="B508" s="1">
        <v>12.06</v>
      </c>
      <c r="C508">
        <v>736436.66666666663</v>
      </c>
      <c r="D508" s="1">
        <v>14.033700000000001</v>
      </c>
      <c r="E508">
        <v>736436.66666666663</v>
      </c>
      <c r="F508" s="1">
        <v>0</v>
      </c>
      <c r="G508">
        <v>736436.66666666663</v>
      </c>
      <c r="H508" s="1">
        <v>0.32550000000000001</v>
      </c>
      <c r="I508">
        <v>736436.66666666663</v>
      </c>
      <c r="J508" s="1">
        <v>2.34</v>
      </c>
    </row>
    <row r="509" spans="1:10">
      <c r="A509">
        <v>736437</v>
      </c>
      <c r="B509" s="1">
        <v>13.4</v>
      </c>
      <c r="C509">
        <v>736437</v>
      </c>
      <c r="D509" s="1">
        <v>13.940700000000001</v>
      </c>
      <c r="E509">
        <v>736437</v>
      </c>
      <c r="F509" s="1">
        <v>0</v>
      </c>
      <c r="G509">
        <v>736437</v>
      </c>
      <c r="H509" s="1">
        <v>0.36270000000000002</v>
      </c>
      <c r="I509">
        <v>736437</v>
      </c>
      <c r="J509" s="1">
        <v>2.6</v>
      </c>
    </row>
    <row r="510" spans="1:10">
      <c r="A510">
        <v>736437.33333333337</v>
      </c>
      <c r="B510" s="1">
        <v>13.4</v>
      </c>
      <c r="C510">
        <v>736437.33333333337</v>
      </c>
      <c r="D510" s="1">
        <v>13.940700000000001</v>
      </c>
      <c r="E510">
        <v>736437.33333333337</v>
      </c>
      <c r="F510" s="1">
        <v>0</v>
      </c>
      <c r="G510">
        <v>736437.33333333337</v>
      </c>
      <c r="H510" s="1">
        <v>0.36270000000000002</v>
      </c>
      <c r="I510">
        <v>736437.33333333337</v>
      </c>
      <c r="J510" s="1">
        <v>2.6</v>
      </c>
    </row>
    <row r="511" spans="1:10">
      <c r="A511">
        <v>736437.66666666663</v>
      </c>
      <c r="B511" s="1">
        <v>13.4</v>
      </c>
      <c r="C511">
        <v>736437.66666666663</v>
      </c>
      <c r="D511" s="1">
        <v>13.940700000000001</v>
      </c>
      <c r="E511">
        <v>736437.66666666663</v>
      </c>
      <c r="F511" s="1">
        <v>0</v>
      </c>
      <c r="G511">
        <v>736437.66666666663</v>
      </c>
      <c r="H511" s="1">
        <v>0.36270000000000002</v>
      </c>
      <c r="I511">
        <v>736437.66666666663</v>
      </c>
      <c r="J511" s="1">
        <v>2.6</v>
      </c>
    </row>
    <row r="512" spans="1:10">
      <c r="A512">
        <v>736438</v>
      </c>
      <c r="B512" s="1">
        <v>12.06</v>
      </c>
      <c r="C512">
        <v>736438</v>
      </c>
      <c r="D512" s="1">
        <v>14.377800000000002</v>
      </c>
      <c r="E512">
        <v>736438</v>
      </c>
      <c r="F512" s="1">
        <v>0</v>
      </c>
      <c r="G512">
        <v>736438</v>
      </c>
      <c r="H512" s="1">
        <v>0.34410000000000002</v>
      </c>
      <c r="I512">
        <v>736438</v>
      </c>
      <c r="J512" s="1">
        <v>2.34</v>
      </c>
    </row>
    <row r="513" spans="1:10">
      <c r="A513">
        <v>736438.33333333337</v>
      </c>
      <c r="B513" s="1">
        <v>12.06</v>
      </c>
      <c r="C513">
        <v>736438.33333333337</v>
      </c>
      <c r="D513" s="1">
        <v>14.377800000000002</v>
      </c>
      <c r="E513">
        <v>736438.33333333337</v>
      </c>
      <c r="F513" s="1">
        <v>0</v>
      </c>
      <c r="G513">
        <v>736438.33333333337</v>
      </c>
      <c r="H513" s="1">
        <v>0.34410000000000002</v>
      </c>
      <c r="I513">
        <v>736438.33333333337</v>
      </c>
      <c r="J513" s="1">
        <v>2.34</v>
      </c>
    </row>
    <row r="514" spans="1:10">
      <c r="A514">
        <v>736438.66666666663</v>
      </c>
      <c r="B514" s="1">
        <v>12.06</v>
      </c>
      <c r="C514">
        <v>736438.66666666663</v>
      </c>
      <c r="D514" s="1">
        <v>14.377800000000002</v>
      </c>
      <c r="E514">
        <v>736438.66666666663</v>
      </c>
      <c r="F514" s="1">
        <v>0</v>
      </c>
      <c r="G514">
        <v>736438.66666666663</v>
      </c>
      <c r="H514" s="1">
        <v>0.34410000000000002</v>
      </c>
      <c r="I514">
        <v>736438.66666666663</v>
      </c>
      <c r="J514" s="1">
        <v>2.34</v>
      </c>
    </row>
    <row r="515" spans="1:10">
      <c r="A515">
        <v>736439</v>
      </c>
      <c r="B515" s="1">
        <v>12.06</v>
      </c>
      <c r="C515">
        <v>736439</v>
      </c>
      <c r="D515" s="1">
        <v>13.8942</v>
      </c>
      <c r="E515">
        <v>736439</v>
      </c>
      <c r="F515" s="1">
        <v>0</v>
      </c>
      <c r="G515">
        <v>736439</v>
      </c>
      <c r="H515" s="1">
        <v>0.31620000000000004</v>
      </c>
      <c r="I515">
        <v>736439</v>
      </c>
      <c r="J515" s="1">
        <v>2.34</v>
      </c>
    </row>
    <row r="516" spans="1:10">
      <c r="A516">
        <v>736439.33333333337</v>
      </c>
      <c r="B516" s="1">
        <v>12.06</v>
      </c>
      <c r="C516">
        <v>736439.33333333337</v>
      </c>
      <c r="D516" s="1">
        <v>13.8942</v>
      </c>
      <c r="E516">
        <v>736439.33333333337</v>
      </c>
      <c r="F516" s="1">
        <v>0</v>
      </c>
      <c r="G516">
        <v>736439.33333333337</v>
      </c>
      <c r="H516" s="1">
        <v>0.31620000000000004</v>
      </c>
      <c r="I516">
        <v>736439.33333333337</v>
      </c>
      <c r="J516" s="1">
        <v>2.34</v>
      </c>
    </row>
    <row r="517" spans="1:10">
      <c r="A517">
        <v>736439.66666666663</v>
      </c>
      <c r="B517" s="1">
        <v>12.06</v>
      </c>
      <c r="C517">
        <v>736439.66666666663</v>
      </c>
      <c r="D517" s="1">
        <v>13.8942</v>
      </c>
      <c r="E517">
        <v>736439.66666666663</v>
      </c>
      <c r="F517" s="1">
        <v>0</v>
      </c>
      <c r="G517">
        <v>736439.66666666663</v>
      </c>
      <c r="H517" s="1">
        <v>0.31620000000000004</v>
      </c>
      <c r="I517">
        <v>736439.66666666663</v>
      </c>
      <c r="J517" s="1">
        <v>2.34</v>
      </c>
    </row>
    <row r="518" spans="1:10">
      <c r="A518">
        <v>736440</v>
      </c>
      <c r="B518" s="1">
        <v>12.06</v>
      </c>
      <c r="C518">
        <v>736440</v>
      </c>
      <c r="D518" s="1">
        <v>13.475700000000002</v>
      </c>
      <c r="E518">
        <v>736440</v>
      </c>
      <c r="F518" s="1">
        <v>0</v>
      </c>
      <c r="G518">
        <v>736440</v>
      </c>
      <c r="H518" s="1">
        <v>0.35340000000000005</v>
      </c>
      <c r="I518">
        <v>736440</v>
      </c>
      <c r="J518" s="1">
        <v>2.34</v>
      </c>
    </row>
    <row r="519" spans="1:10">
      <c r="A519">
        <v>736440.33333333337</v>
      </c>
      <c r="B519" s="1">
        <v>12.06</v>
      </c>
      <c r="C519">
        <v>736440.33333333337</v>
      </c>
      <c r="D519" s="1">
        <v>13.475700000000002</v>
      </c>
      <c r="E519">
        <v>736440.33333333337</v>
      </c>
      <c r="F519" s="1">
        <v>0</v>
      </c>
      <c r="G519">
        <v>736440.33333333337</v>
      </c>
      <c r="H519" s="1">
        <v>0.35340000000000005</v>
      </c>
      <c r="I519">
        <v>736440.33333333337</v>
      </c>
      <c r="J519" s="1">
        <v>2.34</v>
      </c>
    </row>
    <row r="520" spans="1:10">
      <c r="A520">
        <v>736440.66666666663</v>
      </c>
      <c r="B520" s="1">
        <v>12.06</v>
      </c>
      <c r="C520">
        <v>736440.66666666663</v>
      </c>
      <c r="D520" s="1">
        <v>13.475700000000002</v>
      </c>
      <c r="E520">
        <v>736440.66666666663</v>
      </c>
      <c r="F520" s="1">
        <v>0</v>
      </c>
      <c r="G520">
        <v>736440.66666666663</v>
      </c>
      <c r="H520" s="1">
        <v>0.35340000000000005</v>
      </c>
      <c r="I520">
        <v>736440.66666666663</v>
      </c>
      <c r="J520" s="1">
        <v>2.34</v>
      </c>
    </row>
    <row r="521" spans="1:10">
      <c r="A521">
        <v>736441</v>
      </c>
      <c r="B521" s="1">
        <v>12.06</v>
      </c>
      <c r="C521">
        <v>736441</v>
      </c>
      <c r="D521" s="1">
        <v>14.4801</v>
      </c>
      <c r="E521">
        <v>736441</v>
      </c>
      <c r="F521" s="1">
        <v>0</v>
      </c>
      <c r="G521">
        <v>736441</v>
      </c>
      <c r="H521" s="1">
        <v>0.31620000000000004</v>
      </c>
      <c r="I521">
        <v>736441</v>
      </c>
      <c r="J521" s="1">
        <v>2.34</v>
      </c>
    </row>
    <row r="522" spans="1:10">
      <c r="A522">
        <v>736441.33333333337</v>
      </c>
      <c r="B522" s="1">
        <v>12.06</v>
      </c>
      <c r="C522">
        <v>736441.33333333337</v>
      </c>
      <c r="D522" s="1">
        <v>14.4801</v>
      </c>
      <c r="E522">
        <v>736441.33333333337</v>
      </c>
      <c r="F522" s="1">
        <v>0</v>
      </c>
      <c r="G522">
        <v>736441.33333333337</v>
      </c>
      <c r="H522" s="1">
        <v>0.31620000000000004</v>
      </c>
      <c r="I522">
        <v>736441.33333333337</v>
      </c>
      <c r="J522" s="1">
        <v>2.34</v>
      </c>
    </row>
    <row r="523" spans="1:10">
      <c r="A523">
        <v>736441.66666666663</v>
      </c>
      <c r="B523" s="1">
        <v>12.06</v>
      </c>
      <c r="C523">
        <v>736441.66666666663</v>
      </c>
      <c r="D523" s="1">
        <v>14.4801</v>
      </c>
      <c r="E523">
        <v>736441.66666666663</v>
      </c>
      <c r="F523" s="1">
        <v>0</v>
      </c>
      <c r="G523">
        <v>736441.66666666663</v>
      </c>
      <c r="H523" s="1">
        <v>0.31620000000000004</v>
      </c>
      <c r="I523">
        <v>736441.66666666663</v>
      </c>
      <c r="J523" s="1">
        <v>2.34</v>
      </c>
    </row>
    <row r="524" spans="1:10">
      <c r="A524">
        <v>736442</v>
      </c>
      <c r="B524" s="1">
        <v>13.4</v>
      </c>
      <c r="C524">
        <v>736442</v>
      </c>
      <c r="D524" s="1">
        <v>13.6617</v>
      </c>
      <c r="E524">
        <v>736442</v>
      </c>
      <c r="F524" s="1">
        <v>0</v>
      </c>
      <c r="G524">
        <v>736442</v>
      </c>
      <c r="H524" s="1">
        <v>0.32550000000000001</v>
      </c>
      <c r="I524">
        <v>736442</v>
      </c>
      <c r="J524" s="1">
        <v>2.6</v>
      </c>
    </row>
    <row r="525" spans="1:10">
      <c r="A525">
        <v>736442.33333333337</v>
      </c>
      <c r="B525" s="1">
        <v>13.4</v>
      </c>
      <c r="C525">
        <v>736442.33333333337</v>
      </c>
      <c r="D525" s="1">
        <v>13.6617</v>
      </c>
      <c r="E525">
        <v>736442.33333333337</v>
      </c>
      <c r="F525" s="1">
        <v>0</v>
      </c>
      <c r="G525">
        <v>736442.33333333337</v>
      </c>
      <c r="H525" s="1">
        <v>0.32550000000000001</v>
      </c>
      <c r="I525">
        <v>736442.33333333337</v>
      </c>
      <c r="J525" s="1">
        <v>2.6</v>
      </c>
    </row>
    <row r="526" spans="1:10">
      <c r="A526">
        <v>736442.66666666663</v>
      </c>
      <c r="B526" s="1">
        <v>13.4</v>
      </c>
      <c r="C526">
        <v>736442.66666666663</v>
      </c>
      <c r="D526" s="1">
        <v>13.6617</v>
      </c>
      <c r="E526">
        <v>736442.66666666663</v>
      </c>
      <c r="F526" s="1">
        <v>0</v>
      </c>
      <c r="G526">
        <v>736442.66666666663</v>
      </c>
      <c r="H526" s="1">
        <v>0.32550000000000001</v>
      </c>
      <c r="I526">
        <v>736442.66666666663</v>
      </c>
      <c r="J526" s="1">
        <v>2.6</v>
      </c>
    </row>
    <row r="527" spans="1:10">
      <c r="A527">
        <v>736443</v>
      </c>
      <c r="B527" s="1">
        <v>12.06</v>
      </c>
      <c r="C527">
        <v>736443</v>
      </c>
      <c r="D527" s="1">
        <v>14.694000000000001</v>
      </c>
      <c r="E527">
        <v>736443</v>
      </c>
      <c r="F527" s="1">
        <v>0</v>
      </c>
      <c r="G527">
        <v>736443</v>
      </c>
      <c r="H527" s="1">
        <v>0.36270000000000002</v>
      </c>
      <c r="I527">
        <v>736443</v>
      </c>
      <c r="J527" s="1">
        <v>2.34</v>
      </c>
    </row>
    <row r="528" spans="1:10">
      <c r="A528">
        <v>736443.33333333337</v>
      </c>
      <c r="B528" s="1">
        <v>12.06</v>
      </c>
      <c r="C528">
        <v>736443.33333333337</v>
      </c>
      <c r="D528" s="1">
        <v>14.694000000000001</v>
      </c>
      <c r="E528">
        <v>736443.33333333337</v>
      </c>
      <c r="F528" s="1">
        <v>0</v>
      </c>
      <c r="G528">
        <v>736443.33333333337</v>
      </c>
      <c r="H528" s="1">
        <v>0.36270000000000002</v>
      </c>
      <c r="I528">
        <v>736443.33333333337</v>
      </c>
      <c r="J528" s="1">
        <v>2.34</v>
      </c>
    </row>
    <row r="529" spans="1:10">
      <c r="A529">
        <v>736443.66666666663</v>
      </c>
      <c r="B529" s="1">
        <v>12.06</v>
      </c>
      <c r="C529">
        <v>736443.66666666663</v>
      </c>
      <c r="D529" s="1">
        <v>14.694000000000001</v>
      </c>
      <c r="E529">
        <v>736443.66666666663</v>
      </c>
      <c r="F529" s="1">
        <v>0</v>
      </c>
      <c r="G529">
        <v>736443.66666666663</v>
      </c>
      <c r="H529" s="1">
        <v>0.36270000000000002</v>
      </c>
      <c r="I529">
        <v>736443.66666666663</v>
      </c>
      <c r="J529" s="1">
        <v>2.34</v>
      </c>
    </row>
    <row r="530" spans="1:10">
      <c r="A530">
        <v>736444</v>
      </c>
      <c r="B530" s="1">
        <v>12.06</v>
      </c>
      <c r="C530">
        <v>736444</v>
      </c>
      <c r="D530" s="1">
        <v>14.852100000000002</v>
      </c>
      <c r="E530">
        <v>736444</v>
      </c>
      <c r="F530" s="1">
        <v>0</v>
      </c>
      <c r="G530">
        <v>736444</v>
      </c>
      <c r="H530" s="1">
        <v>0.2883</v>
      </c>
      <c r="I530">
        <v>736444</v>
      </c>
      <c r="J530" s="1">
        <v>2.34</v>
      </c>
    </row>
    <row r="531" spans="1:10">
      <c r="A531">
        <v>736444.33333333337</v>
      </c>
      <c r="B531" s="1">
        <v>12.06</v>
      </c>
      <c r="C531">
        <v>736444.33333333337</v>
      </c>
      <c r="D531" s="1">
        <v>14.852100000000002</v>
      </c>
      <c r="E531">
        <v>736444.33333333337</v>
      </c>
      <c r="F531" s="1">
        <v>0</v>
      </c>
      <c r="G531">
        <v>736444.33333333337</v>
      </c>
      <c r="H531" s="1">
        <v>0.2883</v>
      </c>
      <c r="I531">
        <v>736444.33333333337</v>
      </c>
      <c r="J531" s="1">
        <v>2.34</v>
      </c>
    </row>
    <row r="532" spans="1:10">
      <c r="A532">
        <v>736444.66666666663</v>
      </c>
      <c r="B532" s="1">
        <v>12.06</v>
      </c>
      <c r="C532">
        <v>736444.66666666663</v>
      </c>
      <c r="D532" s="1">
        <v>14.852100000000002</v>
      </c>
      <c r="E532">
        <v>736444.66666666663</v>
      </c>
      <c r="F532" s="1">
        <v>0</v>
      </c>
      <c r="G532">
        <v>736444.66666666663</v>
      </c>
      <c r="H532" s="1">
        <v>0.2883</v>
      </c>
      <c r="I532">
        <v>736444.66666666663</v>
      </c>
      <c r="J532" s="1">
        <v>2.34</v>
      </c>
    </row>
    <row r="533" spans="1:10">
      <c r="A533">
        <v>736445</v>
      </c>
      <c r="B533" s="1">
        <v>12.06</v>
      </c>
      <c r="C533">
        <v>736445</v>
      </c>
      <c r="D533" s="1">
        <v>14.396400000000002</v>
      </c>
      <c r="E533">
        <v>736445</v>
      </c>
      <c r="F533" s="1">
        <v>0</v>
      </c>
      <c r="G533">
        <v>736445</v>
      </c>
      <c r="H533" s="1">
        <v>0.29760000000000003</v>
      </c>
      <c r="I533">
        <v>736445</v>
      </c>
      <c r="J533" s="1">
        <v>2.34</v>
      </c>
    </row>
    <row r="534" spans="1:10">
      <c r="A534">
        <v>736445.33333333337</v>
      </c>
      <c r="B534" s="1">
        <v>12.06</v>
      </c>
      <c r="C534">
        <v>736445.33333333337</v>
      </c>
      <c r="D534" s="1">
        <v>14.396400000000002</v>
      </c>
      <c r="E534">
        <v>736445.33333333337</v>
      </c>
      <c r="F534" s="1">
        <v>0</v>
      </c>
      <c r="G534">
        <v>736445.33333333337</v>
      </c>
      <c r="H534" s="1">
        <v>0.29760000000000003</v>
      </c>
      <c r="I534">
        <v>736445.33333333337</v>
      </c>
      <c r="J534" s="1">
        <v>2.34</v>
      </c>
    </row>
    <row r="535" spans="1:10">
      <c r="A535">
        <v>736445.66666666663</v>
      </c>
      <c r="B535" s="1">
        <v>12.06</v>
      </c>
      <c r="C535">
        <v>736445.66666666663</v>
      </c>
      <c r="D535" s="1">
        <v>14.396400000000002</v>
      </c>
      <c r="E535">
        <v>736445.66666666663</v>
      </c>
      <c r="F535" s="1">
        <v>0</v>
      </c>
      <c r="G535">
        <v>736445.66666666663</v>
      </c>
      <c r="H535" s="1">
        <v>0.29760000000000003</v>
      </c>
      <c r="I535">
        <v>736445.66666666663</v>
      </c>
      <c r="J535" s="1">
        <v>2.34</v>
      </c>
    </row>
    <row r="536" spans="1:10">
      <c r="A536">
        <v>736446</v>
      </c>
      <c r="B536" s="1">
        <v>13.4</v>
      </c>
      <c r="C536">
        <v>736446</v>
      </c>
      <c r="D536" s="1">
        <v>14.8149</v>
      </c>
      <c r="E536">
        <v>736446</v>
      </c>
      <c r="F536" s="1">
        <v>0</v>
      </c>
      <c r="G536">
        <v>736446</v>
      </c>
      <c r="H536" s="1">
        <v>0.3906</v>
      </c>
      <c r="I536">
        <v>736446</v>
      </c>
      <c r="J536" s="1">
        <v>2.34</v>
      </c>
    </row>
    <row r="537" spans="1:10">
      <c r="A537">
        <v>736446.33333333337</v>
      </c>
      <c r="B537" s="1">
        <v>13.4</v>
      </c>
      <c r="C537">
        <v>736446.33333333337</v>
      </c>
      <c r="D537" s="1">
        <v>14.8149</v>
      </c>
      <c r="E537">
        <v>736446.33333333337</v>
      </c>
      <c r="F537" s="1">
        <v>0</v>
      </c>
      <c r="G537">
        <v>736446.33333333337</v>
      </c>
      <c r="H537" s="1">
        <v>0.3906</v>
      </c>
      <c r="I537">
        <v>736446.33333333337</v>
      </c>
      <c r="J537" s="1">
        <v>2.34</v>
      </c>
    </row>
    <row r="538" spans="1:10">
      <c r="A538">
        <v>736446.66666666663</v>
      </c>
      <c r="B538" s="1">
        <v>13.4</v>
      </c>
      <c r="C538">
        <v>736446.66666666663</v>
      </c>
      <c r="D538" s="1">
        <v>14.8149</v>
      </c>
      <c r="E538">
        <v>736446.66666666663</v>
      </c>
      <c r="F538" s="1">
        <v>0</v>
      </c>
      <c r="G538">
        <v>736446.66666666663</v>
      </c>
      <c r="H538" s="1">
        <v>0.3906</v>
      </c>
      <c r="I538">
        <v>736446.66666666663</v>
      </c>
      <c r="J538" s="1">
        <v>2.34</v>
      </c>
    </row>
    <row r="539" spans="1:10">
      <c r="A539">
        <v>736447</v>
      </c>
      <c r="B539" s="1">
        <v>12.06</v>
      </c>
      <c r="C539">
        <v>736447</v>
      </c>
      <c r="D539" s="1">
        <v>14.926500000000001</v>
      </c>
      <c r="E539">
        <v>736447</v>
      </c>
      <c r="F539" s="1">
        <v>0</v>
      </c>
      <c r="G539">
        <v>736447</v>
      </c>
      <c r="H539" s="1">
        <v>0.36270000000000002</v>
      </c>
      <c r="I539">
        <v>736447</v>
      </c>
      <c r="J539" s="1">
        <v>2.34</v>
      </c>
    </row>
    <row r="540" spans="1:10">
      <c r="A540">
        <v>736447.33333333337</v>
      </c>
      <c r="B540" s="1">
        <v>12.06</v>
      </c>
      <c r="C540">
        <v>736447.33333333337</v>
      </c>
      <c r="D540" s="1">
        <v>14.926500000000001</v>
      </c>
      <c r="E540">
        <v>736447.33333333337</v>
      </c>
      <c r="F540" s="1">
        <v>0</v>
      </c>
      <c r="G540">
        <v>736447.33333333337</v>
      </c>
      <c r="H540" s="1">
        <v>0.36270000000000002</v>
      </c>
      <c r="I540">
        <v>736447.33333333337</v>
      </c>
      <c r="J540" s="1">
        <v>2.34</v>
      </c>
    </row>
    <row r="541" spans="1:10">
      <c r="A541">
        <v>736447.66666666663</v>
      </c>
      <c r="B541" s="1">
        <v>12.06</v>
      </c>
      <c r="C541">
        <v>736447.66666666663</v>
      </c>
      <c r="D541" s="1">
        <v>14.926500000000001</v>
      </c>
      <c r="E541">
        <v>736447.66666666663</v>
      </c>
      <c r="F541" s="1">
        <v>0</v>
      </c>
      <c r="G541">
        <v>736447.66666666663</v>
      </c>
      <c r="H541" s="1">
        <v>0.36270000000000002</v>
      </c>
      <c r="I541">
        <v>736447.66666666663</v>
      </c>
      <c r="J541" s="1">
        <v>2.34</v>
      </c>
    </row>
    <row r="542" spans="1:10">
      <c r="A542">
        <v>736448</v>
      </c>
      <c r="B542" s="1">
        <v>12.06</v>
      </c>
      <c r="C542">
        <v>736448</v>
      </c>
      <c r="D542" s="1">
        <v>12.992100000000001</v>
      </c>
      <c r="E542">
        <v>736448</v>
      </c>
      <c r="F542" s="1">
        <v>0</v>
      </c>
      <c r="G542">
        <v>736448</v>
      </c>
      <c r="H542" s="1">
        <v>0.30690000000000001</v>
      </c>
      <c r="I542">
        <v>736448</v>
      </c>
      <c r="J542" s="1">
        <v>2.34</v>
      </c>
    </row>
    <row r="543" spans="1:10">
      <c r="A543">
        <v>736448.33333333337</v>
      </c>
      <c r="B543" s="1">
        <v>12.06</v>
      </c>
      <c r="C543">
        <v>736448.33333333337</v>
      </c>
      <c r="D543" s="1">
        <v>12.992100000000001</v>
      </c>
      <c r="E543">
        <v>736448.33333333337</v>
      </c>
      <c r="F543" s="1">
        <v>0</v>
      </c>
      <c r="G543">
        <v>736448.33333333337</v>
      </c>
      <c r="H543" s="1">
        <v>0.30690000000000001</v>
      </c>
      <c r="I543">
        <v>736448.33333333337</v>
      </c>
      <c r="J543" s="1">
        <v>2.34</v>
      </c>
    </row>
    <row r="544" spans="1:10">
      <c r="A544">
        <v>736448.66666666663</v>
      </c>
      <c r="B544" s="1">
        <v>12.06</v>
      </c>
      <c r="C544">
        <v>736448.66666666663</v>
      </c>
      <c r="D544" s="1">
        <v>12.992100000000001</v>
      </c>
      <c r="E544">
        <v>736448.66666666663</v>
      </c>
      <c r="F544" s="1">
        <v>0</v>
      </c>
      <c r="G544">
        <v>736448.66666666663</v>
      </c>
      <c r="H544" s="1">
        <v>0.30690000000000001</v>
      </c>
      <c r="I544">
        <v>736448.66666666663</v>
      </c>
      <c r="J544" s="1">
        <v>2.34</v>
      </c>
    </row>
    <row r="545" spans="1:10">
      <c r="A545">
        <v>736449</v>
      </c>
      <c r="B545" s="1">
        <v>12.06</v>
      </c>
      <c r="C545">
        <v>736449</v>
      </c>
      <c r="D545" s="1">
        <v>14.033700000000001</v>
      </c>
      <c r="E545">
        <v>736449</v>
      </c>
      <c r="F545" s="1">
        <v>0</v>
      </c>
      <c r="G545">
        <v>736449</v>
      </c>
      <c r="H545" s="1">
        <v>0.33479999999999999</v>
      </c>
      <c r="I545">
        <v>736449</v>
      </c>
      <c r="J545" s="1">
        <v>2.34</v>
      </c>
    </row>
    <row r="546" spans="1:10">
      <c r="A546">
        <v>736449.33333333337</v>
      </c>
      <c r="B546" s="1">
        <v>12.06</v>
      </c>
      <c r="C546">
        <v>736449.33333333337</v>
      </c>
      <c r="D546" s="1">
        <v>14.033700000000001</v>
      </c>
      <c r="E546">
        <v>736449.33333333337</v>
      </c>
      <c r="F546" s="1">
        <v>0</v>
      </c>
      <c r="G546">
        <v>736449.33333333337</v>
      </c>
      <c r="H546" s="1">
        <v>0.33479999999999999</v>
      </c>
      <c r="I546">
        <v>736449.33333333337</v>
      </c>
      <c r="J546" s="1">
        <v>2.34</v>
      </c>
    </row>
    <row r="547" spans="1:10">
      <c r="A547">
        <v>736449.66666666663</v>
      </c>
      <c r="B547" s="1">
        <v>12.06</v>
      </c>
      <c r="C547">
        <v>736449.66666666663</v>
      </c>
      <c r="D547" s="1">
        <v>14.033700000000001</v>
      </c>
      <c r="E547">
        <v>736449.66666666663</v>
      </c>
      <c r="F547" s="1">
        <v>0</v>
      </c>
      <c r="G547">
        <v>736449.66666666663</v>
      </c>
      <c r="H547" s="1">
        <v>0.33479999999999999</v>
      </c>
      <c r="I547">
        <v>736449.66666666663</v>
      </c>
      <c r="J547" s="1">
        <v>2.34</v>
      </c>
    </row>
    <row r="548" spans="1:10">
      <c r="A548">
        <v>736450</v>
      </c>
      <c r="B548" s="1">
        <v>13.4</v>
      </c>
      <c r="C548">
        <v>736450</v>
      </c>
      <c r="D548" s="1">
        <v>14.322000000000001</v>
      </c>
      <c r="E548">
        <v>736450</v>
      </c>
      <c r="F548" s="1">
        <v>0</v>
      </c>
      <c r="G548">
        <v>736450</v>
      </c>
      <c r="H548" s="1">
        <v>0.3906</v>
      </c>
      <c r="I548">
        <v>736450</v>
      </c>
      <c r="J548" s="1">
        <v>2.6</v>
      </c>
    </row>
    <row r="549" spans="1:10">
      <c r="A549">
        <v>736450.33333333337</v>
      </c>
      <c r="B549" s="1">
        <v>13.4</v>
      </c>
      <c r="C549">
        <v>736450.33333333337</v>
      </c>
      <c r="D549" s="1">
        <v>14.322000000000001</v>
      </c>
      <c r="E549">
        <v>736450.33333333337</v>
      </c>
      <c r="F549" s="1">
        <v>0</v>
      </c>
      <c r="G549">
        <v>736450.33333333337</v>
      </c>
      <c r="H549" s="1">
        <v>0.3906</v>
      </c>
      <c r="I549">
        <v>736450.33333333337</v>
      </c>
      <c r="J549" s="1">
        <v>2.6</v>
      </c>
    </row>
    <row r="550" spans="1:10">
      <c r="A550">
        <v>736450.66666666663</v>
      </c>
      <c r="B550" s="1">
        <v>13.4</v>
      </c>
      <c r="C550">
        <v>736450.66666666663</v>
      </c>
      <c r="D550" s="1">
        <v>14.322000000000001</v>
      </c>
      <c r="E550">
        <v>736450.66666666663</v>
      </c>
      <c r="F550" s="1">
        <v>0</v>
      </c>
      <c r="G550">
        <v>736450.66666666663</v>
      </c>
      <c r="H550" s="1">
        <v>0.3906</v>
      </c>
      <c r="I550">
        <v>736450.66666666663</v>
      </c>
      <c r="J550" s="1">
        <v>2.6</v>
      </c>
    </row>
    <row r="551" spans="1:10">
      <c r="A551">
        <v>736451</v>
      </c>
      <c r="B551" s="1">
        <v>12.06</v>
      </c>
      <c r="C551">
        <v>736451</v>
      </c>
      <c r="D551" s="1">
        <v>14.2104</v>
      </c>
      <c r="E551">
        <v>736451</v>
      </c>
      <c r="F551" s="1">
        <v>0</v>
      </c>
      <c r="G551">
        <v>736451</v>
      </c>
      <c r="H551" s="1">
        <v>0.34410000000000002</v>
      </c>
      <c r="I551">
        <v>736451</v>
      </c>
      <c r="J551" s="1">
        <v>2.34</v>
      </c>
    </row>
    <row r="552" spans="1:10">
      <c r="A552">
        <v>736451.33333333337</v>
      </c>
      <c r="B552" s="1">
        <v>12.06</v>
      </c>
      <c r="C552">
        <v>736451.33333333337</v>
      </c>
      <c r="D552" s="1">
        <v>14.2104</v>
      </c>
      <c r="E552">
        <v>736451.33333333337</v>
      </c>
      <c r="F552" s="1">
        <v>0</v>
      </c>
      <c r="G552">
        <v>736451.33333333337</v>
      </c>
      <c r="H552" s="1">
        <v>0.34410000000000002</v>
      </c>
      <c r="I552">
        <v>736451.33333333337</v>
      </c>
      <c r="J552" s="1">
        <v>2.34</v>
      </c>
    </row>
    <row r="553" spans="1:10">
      <c r="A553">
        <v>736451.66666666663</v>
      </c>
      <c r="B553" s="1">
        <v>12.06</v>
      </c>
      <c r="C553">
        <v>736451.66666666663</v>
      </c>
      <c r="D553" s="1">
        <v>14.2104</v>
      </c>
      <c r="E553">
        <v>736451.66666666663</v>
      </c>
      <c r="F553" s="1">
        <v>0</v>
      </c>
      <c r="G553">
        <v>736451.66666666663</v>
      </c>
      <c r="H553" s="1">
        <v>0.34410000000000002</v>
      </c>
      <c r="I553">
        <v>736451.66666666663</v>
      </c>
      <c r="J553" s="1">
        <v>2.34</v>
      </c>
    </row>
    <row r="554" spans="1:10">
      <c r="A554">
        <v>736452</v>
      </c>
      <c r="B554" s="1">
        <v>11.94</v>
      </c>
      <c r="C554">
        <v>736452</v>
      </c>
      <c r="D554" s="1">
        <v>14.545200000000001</v>
      </c>
      <c r="E554">
        <v>736452</v>
      </c>
      <c r="F554" s="1">
        <v>0</v>
      </c>
      <c r="G554">
        <v>736452</v>
      </c>
      <c r="H554" s="1">
        <v>0.33479999999999999</v>
      </c>
      <c r="I554">
        <v>736452</v>
      </c>
      <c r="J554" s="1">
        <v>2.34</v>
      </c>
    </row>
    <row r="555" spans="1:10">
      <c r="A555">
        <v>736452.33333333337</v>
      </c>
      <c r="B555" s="1">
        <v>11.94</v>
      </c>
      <c r="C555">
        <v>736452.33333333337</v>
      </c>
      <c r="D555" s="1">
        <v>14.545200000000001</v>
      </c>
      <c r="E555">
        <v>736452.33333333337</v>
      </c>
      <c r="F555" s="1">
        <v>0</v>
      </c>
      <c r="G555">
        <v>736452.33333333337</v>
      </c>
      <c r="H555" s="1">
        <v>0.33479999999999999</v>
      </c>
      <c r="I555">
        <v>736452.33333333337</v>
      </c>
      <c r="J555" s="1">
        <v>2.34</v>
      </c>
    </row>
    <row r="556" spans="1:10">
      <c r="A556">
        <v>736452.66666666663</v>
      </c>
      <c r="B556" s="1">
        <v>11.94</v>
      </c>
      <c r="C556">
        <v>736452.66666666663</v>
      </c>
      <c r="D556" s="1">
        <v>14.545200000000001</v>
      </c>
      <c r="E556">
        <v>736452.66666666663</v>
      </c>
      <c r="F556" s="1">
        <v>0</v>
      </c>
      <c r="G556">
        <v>736452.66666666663</v>
      </c>
      <c r="H556" s="1">
        <v>0.33479999999999999</v>
      </c>
      <c r="I556">
        <v>736452.66666666663</v>
      </c>
      <c r="J556" s="1">
        <v>2.34</v>
      </c>
    </row>
    <row r="557" spans="1:10">
      <c r="A557">
        <v>736453</v>
      </c>
      <c r="B557" s="1">
        <v>11.88</v>
      </c>
      <c r="C557">
        <v>736453</v>
      </c>
      <c r="D557" s="1">
        <v>14.7591</v>
      </c>
      <c r="E557">
        <v>736453</v>
      </c>
      <c r="F557" s="1">
        <v>0</v>
      </c>
      <c r="G557">
        <v>736453</v>
      </c>
      <c r="H557" s="1">
        <v>0.32550000000000001</v>
      </c>
      <c r="I557">
        <v>736453</v>
      </c>
      <c r="J557" s="1">
        <v>2.4</v>
      </c>
    </row>
    <row r="558" spans="1:10">
      <c r="A558">
        <v>736453.33333333337</v>
      </c>
      <c r="B558" s="1">
        <v>11.88</v>
      </c>
      <c r="C558">
        <v>736453.33333333337</v>
      </c>
      <c r="D558" s="1">
        <v>14.7591</v>
      </c>
      <c r="E558">
        <v>736453.33333333337</v>
      </c>
      <c r="F558" s="1">
        <v>0</v>
      </c>
      <c r="G558">
        <v>736453.33333333337</v>
      </c>
      <c r="H558" s="1">
        <v>0.32550000000000001</v>
      </c>
      <c r="I558">
        <v>736453.33333333337</v>
      </c>
      <c r="J558" s="1">
        <v>2.4</v>
      </c>
    </row>
    <row r="559" spans="1:10">
      <c r="A559">
        <v>736453.66666666663</v>
      </c>
      <c r="B559" s="1">
        <v>11.88</v>
      </c>
      <c r="C559">
        <v>736453.66666666663</v>
      </c>
      <c r="D559" s="1">
        <v>14.7591</v>
      </c>
      <c r="E559">
        <v>736453.66666666663</v>
      </c>
      <c r="F559" s="1">
        <v>0</v>
      </c>
      <c r="G559">
        <v>736453.66666666663</v>
      </c>
      <c r="H559" s="1">
        <v>0.32550000000000001</v>
      </c>
      <c r="I559">
        <v>736453.66666666663</v>
      </c>
      <c r="J559" s="1">
        <v>2.4</v>
      </c>
    </row>
    <row r="560" spans="1:10">
      <c r="A560">
        <v>736454</v>
      </c>
      <c r="B560" s="1">
        <v>11.88</v>
      </c>
      <c r="C560">
        <v>736454</v>
      </c>
      <c r="D560" s="1">
        <v>14.7963</v>
      </c>
      <c r="E560">
        <v>736454</v>
      </c>
      <c r="F560" s="1">
        <v>0</v>
      </c>
      <c r="G560">
        <v>736454</v>
      </c>
      <c r="H560" s="1">
        <v>0.34410000000000002</v>
      </c>
      <c r="I560">
        <v>736454</v>
      </c>
      <c r="J560" s="1">
        <v>2.4300000000000002</v>
      </c>
    </row>
    <row r="561" spans="1:10">
      <c r="A561">
        <v>736454.33333333337</v>
      </c>
      <c r="B561" s="1">
        <v>11.88</v>
      </c>
      <c r="C561">
        <v>736454.33333333337</v>
      </c>
      <c r="D561" s="1">
        <v>14.7963</v>
      </c>
      <c r="E561">
        <v>736454.33333333337</v>
      </c>
      <c r="F561" s="1">
        <v>0</v>
      </c>
      <c r="G561">
        <v>736454.33333333337</v>
      </c>
      <c r="H561" s="1">
        <v>0.34410000000000002</v>
      </c>
      <c r="I561">
        <v>736454.33333333337</v>
      </c>
      <c r="J561" s="1">
        <v>2.4300000000000002</v>
      </c>
    </row>
    <row r="562" spans="1:10">
      <c r="A562">
        <v>736454.66666666663</v>
      </c>
      <c r="B562" s="1">
        <v>11.88</v>
      </c>
      <c r="C562">
        <v>736454.66666666663</v>
      </c>
      <c r="D562" s="1">
        <v>14.7963</v>
      </c>
      <c r="E562">
        <v>736454.66666666663</v>
      </c>
      <c r="F562" s="1">
        <v>0</v>
      </c>
      <c r="G562">
        <v>736454.66666666663</v>
      </c>
      <c r="H562" s="1">
        <v>0.34410000000000002</v>
      </c>
      <c r="I562">
        <v>736454.66666666663</v>
      </c>
      <c r="J562" s="1">
        <v>2.4300000000000002</v>
      </c>
    </row>
    <row r="563" spans="1:10">
      <c r="A563">
        <v>736455</v>
      </c>
      <c r="B563" s="1">
        <v>11.82</v>
      </c>
      <c r="C563">
        <v>736455</v>
      </c>
      <c r="D563" s="1">
        <v>15.0288</v>
      </c>
      <c r="E563">
        <v>736455</v>
      </c>
      <c r="F563" s="1">
        <v>0</v>
      </c>
      <c r="G563">
        <v>736455</v>
      </c>
      <c r="H563" s="1">
        <v>0.33479999999999999</v>
      </c>
      <c r="I563">
        <v>736455</v>
      </c>
      <c r="J563" s="1">
        <v>2.4300000000000002</v>
      </c>
    </row>
    <row r="564" spans="1:10">
      <c r="A564">
        <v>736455.33333333337</v>
      </c>
      <c r="B564" s="1">
        <v>11.82</v>
      </c>
      <c r="C564">
        <v>736455.33333333337</v>
      </c>
      <c r="D564" s="1">
        <v>15.0288</v>
      </c>
      <c r="E564">
        <v>736455.33333333337</v>
      </c>
      <c r="F564" s="1">
        <v>0</v>
      </c>
      <c r="G564">
        <v>736455.33333333337</v>
      </c>
      <c r="H564" s="1">
        <v>0.33479999999999999</v>
      </c>
      <c r="I564">
        <v>736455.33333333337</v>
      </c>
      <c r="J564" s="1">
        <v>2.4300000000000002</v>
      </c>
    </row>
    <row r="565" spans="1:10">
      <c r="A565">
        <v>736455.66666666663</v>
      </c>
      <c r="B565" s="1">
        <v>11.82</v>
      </c>
      <c r="C565">
        <v>736455.66666666663</v>
      </c>
      <c r="D565" s="1">
        <v>15.0288</v>
      </c>
      <c r="E565">
        <v>736455.66666666663</v>
      </c>
      <c r="F565" s="1">
        <v>0</v>
      </c>
      <c r="G565">
        <v>736455.66666666663</v>
      </c>
      <c r="H565" s="1">
        <v>0.33479999999999999</v>
      </c>
      <c r="I565">
        <v>736455.66666666663</v>
      </c>
      <c r="J565" s="1">
        <v>2.4300000000000002</v>
      </c>
    </row>
    <row r="566" spans="1:10">
      <c r="A566">
        <v>736456</v>
      </c>
      <c r="B566" s="1">
        <v>11.79</v>
      </c>
      <c r="C566">
        <v>736456</v>
      </c>
      <c r="D566" s="1">
        <v>15.177600000000002</v>
      </c>
      <c r="E566">
        <v>736456</v>
      </c>
      <c r="F566" s="1">
        <v>0</v>
      </c>
      <c r="G566">
        <v>736456</v>
      </c>
      <c r="H566" s="1">
        <v>0.33479999999999999</v>
      </c>
      <c r="I566">
        <v>736456</v>
      </c>
      <c r="J566" s="1">
        <v>2.4300000000000002</v>
      </c>
    </row>
    <row r="567" spans="1:10">
      <c r="A567">
        <v>736456.33333333337</v>
      </c>
      <c r="B567" s="1">
        <v>11.79</v>
      </c>
      <c r="C567">
        <v>736456.33333333337</v>
      </c>
      <c r="D567" s="1">
        <v>15.177600000000002</v>
      </c>
      <c r="E567">
        <v>736456.33333333337</v>
      </c>
      <c r="F567" s="1">
        <v>0</v>
      </c>
      <c r="G567">
        <v>736456.33333333337</v>
      </c>
      <c r="H567" s="1">
        <v>0.33479999999999999</v>
      </c>
      <c r="I567">
        <v>736456.33333333337</v>
      </c>
      <c r="J567" s="1">
        <v>2.4300000000000002</v>
      </c>
    </row>
    <row r="568" spans="1:10">
      <c r="A568">
        <v>736456.66666666663</v>
      </c>
      <c r="B568" s="1">
        <v>11.79</v>
      </c>
      <c r="C568">
        <v>736456.66666666663</v>
      </c>
      <c r="D568" s="1">
        <v>15.177600000000002</v>
      </c>
      <c r="E568">
        <v>736456.66666666663</v>
      </c>
      <c r="F568" s="1">
        <v>0</v>
      </c>
      <c r="G568">
        <v>736456.66666666663</v>
      </c>
      <c r="H568" s="1">
        <v>0.33479999999999999</v>
      </c>
      <c r="I568">
        <v>736456.66666666663</v>
      </c>
      <c r="J568" s="1">
        <v>2.4300000000000002</v>
      </c>
    </row>
    <row r="569" spans="1:10">
      <c r="A569">
        <v>736457</v>
      </c>
      <c r="B569" s="1">
        <v>7.86</v>
      </c>
      <c r="C569">
        <v>736457</v>
      </c>
      <c r="D569" s="1">
        <v>15.066000000000001</v>
      </c>
      <c r="E569">
        <v>736457</v>
      </c>
      <c r="F569" s="1">
        <v>0</v>
      </c>
      <c r="G569">
        <v>736457</v>
      </c>
      <c r="H569" s="1">
        <v>0.33479999999999999</v>
      </c>
      <c r="I569">
        <v>736457</v>
      </c>
      <c r="J569" s="1">
        <v>1.62</v>
      </c>
    </row>
    <row r="570" spans="1:10">
      <c r="A570">
        <v>736457.33333333337</v>
      </c>
      <c r="B570" s="1">
        <v>7.86</v>
      </c>
      <c r="C570">
        <v>736457.33333333337</v>
      </c>
      <c r="D570" s="1">
        <v>15.066000000000001</v>
      </c>
      <c r="E570">
        <v>736457.33333333337</v>
      </c>
      <c r="F570" s="1">
        <v>0</v>
      </c>
      <c r="G570">
        <v>736457.33333333337</v>
      </c>
      <c r="H570" s="1">
        <v>0.33479999999999999</v>
      </c>
      <c r="I570">
        <v>736457.33333333337</v>
      </c>
      <c r="J570" s="1">
        <v>1.62</v>
      </c>
    </row>
    <row r="571" spans="1:10">
      <c r="A571">
        <v>736457.66666666663</v>
      </c>
      <c r="B571" s="1">
        <v>7.86</v>
      </c>
      <c r="C571">
        <v>736457.66666666663</v>
      </c>
      <c r="D571" s="1">
        <v>15.066000000000001</v>
      </c>
      <c r="E571">
        <v>736457.66666666663</v>
      </c>
      <c r="F571" s="1">
        <v>0</v>
      </c>
      <c r="G571">
        <v>736457.66666666663</v>
      </c>
      <c r="H571" s="1">
        <v>0.33479999999999999</v>
      </c>
      <c r="I571">
        <v>736457.66666666663</v>
      </c>
      <c r="J571" s="1">
        <v>1.62</v>
      </c>
    </row>
    <row r="572" spans="1:10">
      <c r="A572">
        <v>736458</v>
      </c>
      <c r="B572" s="1">
        <v>15.76</v>
      </c>
      <c r="C572">
        <v>736458</v>
      </c>
      <c r="D572" s="1">
        <v>9.1140000000000008</v>
      </c>
      <c r="E572">
        <v>736458</v>
      </c>
      <c r="F572" s="1">
        <v>0</v>
      </c>
      <c r="G572">
        <v>736458</v>
      </c>
      <c r="H572" s="1">
        <v>0.34410000000000002</v>
      </c>
      <c r="I572">
        <v>736458</v>
      </c>
      <c r="J572" s="1">
        <v>3.34</v>
      </c>
    </row>
    <row r="573" spans="1:10">
      <c r="A573">
        <v>736458.33333333337</v>
      </c>
      <c r="B573" s="1">
        <v>15.76</v>
      </c>
      <c r="C573">
        <v>736458.33333333337</v>
      </c>
      <c r="D573" s="1">
        <v>9.1140000000000008</v>
      </c>
      <c r="E573">
        <v>736458.33333333337</v>
      </c>
      <c r="F573" s="1">
        <v>0</v>
      </c>
      <c r="G573">
        <v>736458.33333333337</v>
      </c>
      <c r="H573" s="1">
        <v>0.34410000000000002</v>
      </c>
      <c r="I573">
        <v>736458.33333333337</v>
      </c>
      <c r="J573" s="1">
        <v>3.34</v>
      </c>
    </row>
    <row r="574" spans="1:10">
      <c r="A574">
        <v>736458.66666666663</v>
      </c>
      <c r="B574" s="1">
        <v>15.76</v>
      </c>
      <c r="C574">
        <v>736458.66666666663</v>
      </c>
      <c r="D574" s="1">
        <v>9.1140000000000008</v>
      </c>
      <c r="E574">
        <v>736458.66666666663</v>
      </c>
      <c r="F574" s="1">
        <v>0</v>
      </c>
      <c r="G574">
        <v>736458.66666666663</v>
      </c>
      <c r="H574" s="1">
        <v>0.34410000000000002</v>
      </c>
      <c r="I574">
        <v>736458.66666666663</v>
      </c>
      <c r="J574" s="1">
        <v>3.34</v>
      </c>
    </row>
    <row r="575" spans="1:10">
      <c r="A575">
        <v>736459</v>
      </c>
      <c r="B575" s="1">
        <v>13.76</v>
      </c>
      <c r="C575">
        <v>736459</v>
      </c>
      <c r="D575" s="1">
        <v>8.3514000000000017</v>
      </c>
      <c r="E575">
        <v>736459</v>
      </c>
      <c r="F575" s="1">
        <v>0</v>
      </c>
      <c r="G575">
        <v>736459</v>
      </c>
      <c r="H575" s="1">
        <v>0.32550000000000001</v>
      </c>
      <c r="I575">
        <v>736459</v>
      </c>
      <c r="J575" s="1">
        <v>3.31</v>
      </c>
    </row>
    <row r="576" spans="1:10">
      <c r="A576">
        <v>736459.33333333337</v>
      </c>
      <c r="B576" s="1">
        <v>13.76</v>
      </c>
      <c r="C576">
        <v>736459.33333333337</v>
      </c>
      <c r="D576" s="1">
        <v>8.3514000000000017</v>
      </c>
      <c r="E576">
        <v>736459.33333333337</v>
      </c>
      <c r="F576" s="1">
        <v>0</v>
      </c>
      <c r="G576">
        <v>736459.33333333337</v>
      </c>
      <c r="H576" s="1">
        <v>0.32550000000000001</v>
      </c>
      <c r="I576">
        <v>736459.33333333337</v>
      </c>
      <c r="J576" s="1">
        <v>3.31</v>
      </c>
    </row>
    <row r="577" spans="1:10">
      <c r="A577">
        <v>736459.66666666663</v>
      </c>
      <c r="B577" s="1">
        <v>13.76</v>
      </c>
      <c r="C577">
        <v>736459.66666666663</v>
      </c>
      <c r="D577" s="1">
        <v>8.3514000000000017</v>
      </c>
      <c r="E577">
        <v>736459.66666666663</v>
      </c>
      <c r="F577" s="1">
        <v>0</v>
      </c>
      <c r="G577">
        <v>736459.66666666663</v>
      </c>
      <c r="H577" s="1">
        <v>0.32550000000000001</v>
      </c>
      <c r="I577">
        <v>736459.66666666663</v>
      </c>
      <c r="J577" s="1">
        <v>3.31</v>
      </c>
    </row>
    <row r="578" spans="1:10">
      <c r="A578">
        <v>736460</v>
      </c>
      <c r="B578" s="1">
        <v>14.22</v>
      </c>
      <c r="C578">
        <v>736460</v>
      </c>
      <c r="D578" s="1">
        <v>7.7840999999999996</v>
      </c>
      <c r="E578">
        <v>736460</v>
      </c>
      <c r="F578" s="1">
        <v>0</v>
      </c>
      <c r="G578">
        <v>736460</v>
      </c>
      <c r="H578" s="1">
        <v>1.0602</v>
      </c>
      <c r="I578">
        <v>736460</v>
      </c>
      <c r="J578" s="1">
        <v>2.89</v>
      </c>
    </row>
    <row r="579" spans="1:10">
      <c r="A579">
        <v>736460.33333333337</v>
      </c>
      <c r="B579" s="1">
        <v>14.22</v>
      </c>
      <c r="C579">
        <v>736460.33333333337</v>
      </c>
      <c r="D579" s="1">
        <v>7.7840999999999996</v>
      </c>
      <c r="E579">
        <v>736460.33333333337</v>
      </c>
      <c r="F579" s="1">
        <v>0</v>
      </c>
      <c r="G579">
        <v>736460.33333333337</v>
      </c>
      <c r="H579" s="1">
        <v>1.0602</v>
      </c>
      <c r="I579">
        <v>736460.33333333337</v>
      </c>
      <c r="J579" s="1">
        <v>2.89</v>
      </c>
    </row>
    <row r="580" spans="1:10">
      <c r="A580">
        <v>736460.66666666663</v>
      </c>
      <c r="B580" s="1">
        <v>14.22</v>
      </c>
      <c r="C580">
        <v>736460.66666666663</v>
      </c>
      <c r="D580" s="1">
        <v>7.7840999999999996</v>
      </c>
      <c r="E580">
        <v>736460.66666666663</v>
      </c>
      <c r="F580" s="1">
        <v>0</v>
      </c>
      <c r="G580">
        <v>736460.66666666663</v>
      </c>
      <c r="H580" s="1">
        <v>1.0602</v>
      </c>
      <c r="I580">
        <v>736460.66666666663</v>
      </c>
      <c r="J580" s="1">
        <v>2.89</v>
      </c>
    </row>
    <row r="581" spans="1:10">
      <c r="A581">
        <v>736461</v>
      </c>
      <c r="B581" s="1">
        <v>11.47</v>
      </c>
      <c r="C581">
        <v>736461</v>
      </c>
      <c r="D581" s="1">
        <v>10.211400000000001</v>
      </c>
      <c r="E581">
        <v>736461</v>
      </c>
      <c r="F581" s="1">
        <v>0</v>
      </c>
      <c r="G581">
        <v>736461</v>
      </c>
      <c r="H581" s="1">
        <v>0.32550000000000001</v>
      </c>
      <c r="I581">
        <v>736461</v>
      </c>
      <c r="J581" s="1">
        <v>2.08</v>
      </c>
    </row>
    <row r="582" spans="1:10">
      <c r="A582">
        <v>736461.33333333337</v>
      </c>
      <c r="B582" s="1">
        <v>11.47</v>
      </c>
      <c r="C582">
        <v>736461.33333333337</v>
      </c>
      <c r="D582" s="1">
        <v>10.211400000000001</v>
      </c>
      <c r="E582">
        <v>736461.33333333337</v>
      </c>
      <c r="F582" s="1">
        <v>0</v>
      </c>
      <c r="G582">
        <v>736461.33333333337</v>
      </c>
      <c r="H582" s="1">
        <v>0.32550000000000001</v>
      </c>
      <c r="I582">
        <v>736461.33333333337</v>
      </c>
      <c r="J582" s="1">
        <v>2.08</v>
      </c>
    </row>
    <row r="583" spans="1:10">
      <c r="A583">
        <v>736461.66666666663</v>
      </c>
      <c r="B583" s="1">
        <v>11.47</v>
      </c>
      <c r="C583">
        <v>736461.66666666663</v>
      </c>
      <c r="D583" s="1">
        <v>10.211400000000001</v>
      </c>
      <c r="E583">
        <v>736461.66666666663</v>
      </c>
      <c r="F583" s="1">
        <v>0</v>
      </c>
      <c r="G583">
        <v>736461.66666666663</v>
      </c>
      <c r="H583" s="1">
        <v>0.32550000000000001</v>
      </c>
      <c r="I583">
        <v>736461.66666666663</v>
      </c>
      <c r="J583" s="1">
        <v>2.08</v>
      </c>
    </row>
    <row r="584" spans="1:10">
      <c r="A584">
        <v>736462</v>
      </c>
      <c r="B584" s="1">
        <v>13.86</v>
      </c>
      <c r="C584">
        <v>736462</v>
      </c>
      <c r="D584" s="1">
        <v>14.926500000000001</v>
      </c>
      <c r="E584">
        <v>736462</v>
      </c>
      <c r="F584" s="1">
        <v>0</v>
      </c>
      <c r="G584">
        <v>736462</v>
      </c>
      <c r="H584" s="1">
        <v>0.35340000000000005</v>
      </c>
      <c r="I584">
        <v>736462</v>
      </c>
      <c r="J584" s="1">
        <v>2.86</v>
      </c>
    </row>
    <row r="585" spans="1:10">
      <c r="A585">
        <v>736462.33333333337</v>
      </c>
      <c r="B585" s="1">
        <v>13.86</v>
      </c>
      <c r="C585">
        <v>736462.33333333337</v>
      </c>
      <c r="D585" s="1">
        <v>14.926500000000001</v>
      </c>
      <c r="E585">
        <v>736462.33333333337</v>
      </c>
      <c r="F585" s="1">
        <v>0</v>
      </c>
      <c r="G585">
        <v>736462.33333333337</v>
      </c>
      <c r="H585" s="1">
        <v>0.35340000000000005</v>
      </c>
      <c r="I585">
        <v>736462.33333333337</v>
      </c>
      <c r="J585" s="1">
        <v>2.86</v>
      </c>
    </row>
    <row r="586" spans="1:10">
      <c r="A586">
        <v>736462.66666666663</v>
      </c>
      <c r="B586" s="1">
        <v>13.86</v>
      </c>
      <c r="C586">
        <v>736462.66666666663</v>
      </c>
      <c r="D586" s="1">
        <v>14.926500000000001</v>
      </c>
      <c r="E586">
        <v>736462.66666666663</v>
      </c>
      <c r="F586" s="1">
        <v>0</v>
      </c>
      <c r="G586">
        <v>736462.66666666663</v>
      </c>
      <c r="H586" s="1">
        <v>0.35340000000000005</v>
      </c>
      <c r="I586">
        <v>736462.66666666663</v>
      </c>
      <c r="J586" s="1">
        <v>2.86</v>
      </c>
    </row>
    <row r="587" spans="1:10">
      <c r="A587">
        <v>736463</v>
      </c>
      <c r="B587" s="1">
        <v>11.16</v>
      </c>
      <c r="C587">
        <v>736463</v>
      </c>
      <c r="D587" s="1">
        <v>14.043000000000001</v>
      </c>
      <c r="E587">
        <v>736463</v>
      </c>
      <c r="F587" s="1">
        <v>0</v>
      </c>
      <c r="G587">
        <v>736463</v>
      </c>
      <c r="H587" s="1">
        <v>0.3906</v>
      </c>
      <c r="I587">
        <v>736463</v>
      </c>
      <c r="J587" s="1">
        <v>2.2799999999999998</v>
      </c>
    </row>
    <row r="588" spans="1:10">
      <c r="A588">
        <v>736463.33333333337</v>
      </c>
      <c r="B588" s="1">
        <v>11.16</v>
      </c>
      <c r="C588">
        <v>736463.33333333337</v>
      </c>
      <c r="D588" s="1">
        <v>14.043000000000001</v>
      </c>
      <c r="E588">
        <v>736463.33333333337</v>
      </c>
      <c r="F588" s="1">
        <v>0</v>
      </c>
      <c r="G588">
        <v>736463.33333333337</v>
      </c>
      <c r="H588" s="1">
        <v>0.3906</v>
      </c>
      <c r="I588">
        <v>736463.33333333337</v>
      </c>
      <c r="J588" s="1">
        <v>2.2799999999999998</v>
      </c>
    </row>
    <row r="589" spans="1:10">
      <c r="A589">
        <v>736463.66666666663</v>
      </c>
      <c r="B589" s="1">
        <v>11.16</v>
      </c>
      <c r="C589">
        <v>736463.66666666663</v>
      </c>
      <c r="D589" s="1">
        <v>14.043000000000001</v>
      </c>
      <c r="E589">
        <v>736463.66666666663</v>
      </c>
      <c r="F589" s="1">
        <v>0</v>
      </c>
      <c r="G589">
        <v>736463.66666666663</v>
      </c>
      <c r="H589" s="1">
        <v>0.3906</v>
      </c>
      <c r="I589">
        <v>736463.66666666663</v>
      </c>
      <c r="J589" s="1">
        <v>2.2799999999999998</v>
      </c>
    </row>
    <row r="590" spans="1:10">
      <c r="A590">
        <v>736464</v>
      </c>
      <c r="B590" s="1">
        <v>11.07</v>
      </c>
      <c r="C590">
        <v>736464</v>
      </c>
      <c r="D590" s="1">
        <v>14.2011</v>
      </c>
      <c r="E590">
        <v>736464</v>
      </c>
      <c r="F590" s="1">
        <v>0</v>
      </c>
      <c r="G590">
        <v>736464</v>
      </c>
      <c r="H590" s="1">
        <v>0.33479999999999999</v>
      </c>
      <c r="I590">
        <v>736464</v>
      </c>
      <c r="J590" s="1">
        <v>2.25</v>
      </c>
    </row>
    <row r="591" spans="1:10">
      <c r="A591">
        <v>736464.33333333337</v>
      </c>
      <c r="B591" s="1">
        <v>11.07</v>
      </c>
      <c r="C591">
        <v>736464.33333333337</v>
      </c>
      <c r="D591" s="1">
        <v>14.2011</v>
      </c>
      <c r="E591">
        <v>736464.33333333337</v>
      </c>
      <c r="F591" s="1">
        <v>0</v>
      </c>
      <c r="G591">
        <v>736464.33333333337</v>
      </c>
      <c r="H591" s="1">
        <v>0.33479999999999999</v>
      </c>
      <c r="I591">
        <v>736464.33333333337</v>
      </c>
      <c r="J591" s="1">
        <v>2.25</v>
      </c>
    </row>
    <row r="592" spans="1:10">
      <c r="A592">
        <v>736464.66666666663</v>
      </c>
      <c r="B592" s="1">
        <v>11.07</v>
      </c>
      <c r="C592">
        <v>736464.66666666663</v>
      </c>
      <c r="D592" s="1">
        <v>14.2011</v>
      </c>
      <c r="E592">
        <v>736464.66666666663</v>
      </c>
      <c r="F592" s="1">
        <v>0</v>
      </c>
      <c r="G592">
        <v>736464.66666666663</v>
      </c>
      <c r="H592" s="1">
        <v>0.33479999999999999</v>
      </c>
      <c r="I592">
        <v>736464.66666666663</v>
      </c>
      <c r="J592" s="1">
        <v>2.25</v>
      </c>
    </row>
    <row r="593" spans="1:10">
      <c r="A593">
        <v>736465</v>
      </c>
      <c r="B593" s="1">
        <v>12.66</v>
      </c>
      <c r="C593">
        <v>736465</v>
      </c>
      <c r="D593" s="1">
        <v>12.024900000000001</v>
      </c>
      <c r="E593">
        <v>736465</v>
      </c>
      <c r="F593" s="1">
        <v>0</v>
      </c>
      <c r="G593">
        <v>736465</v>
      </c>
      <c r="H593" s="1">
        <v>0.38129999999999997</v>
      </c>
      <c r="I593">
        <v>736465</v>
      </c>
      <c r="J593" s="1">
        <v>1.36</v>
      </c>
    </row>
    <row r="594" spans="1:10">
      <c r="A594">
        <v>736465.33333333337</v>
      </c>
      <c r="B594" s="1">
        <v>12.66</v>
      </c>
      <c r="C594">
        <v>736465.33333333337</v>
      </c>
      <c r="D594" s="1">
        <v>12.024900000000001</v>
      </c>
      <c r="E594">
        <v>736465.33333333337</v>
      </c>
      <c r="F594" s="1">
        <v>0</v>
      </c>
      <c r="G594">
        <v>736465.33333333337</v>
      </c>
      <c r="H594" s="1">
        <v>0.38129999999999997</v>
      </c>
      <c r="I594">
        <v>736465.33333333337</v>
      </c>
      <c r="J594" s="1">
        <v>1.36</v>
      </c>
    </row>
    <row r="595" spans="1:10">
      <c r="A595">
        <v>736465.66666666663</v>
      </c>
      <c r="B595" s="1">
        <v>12.66</v>
      </c>
      <c r="C595">
        <v>736465.66666666663</v>
      </c>
      <c r="D595" s="1">
        <v>12.024900000000001</v>
      </c>
      <c r="E595">
        <v>736465.66666666663</v>
      </c>
      <c r="F595" s="1">
        <v>0</v>
      </c>
      <c r="G595">
        <v>736465.66666666663</v>
      </c>
      <c r="H595" s="1">
        <v>0.38129999999999997</v>
      </c>
      <c r="I595">
        <v>736465.66666666663</v>
      </c>
      <c r="J595" s="1">
        <v>1.36</v>
      </c>
    </row>
    <row r="596" spans="1:10">
      <c r="A596">
        <v>736466</v>
      </c>
      <c r="B596" s="1">
        <v>11.82</v>
      </c>
      <c r="C596">
        <v>736466</v>
      </c>
      <c r="D596" s="1">
        <v>12.703800000000001</v>
      </c>
      <c r="E596">
        <v>736466</v>
      </c>
      <c r="F596" s="1">
        <v>0</v>
      </c>
      <c r="G596">
        <v>736466</v>
      </c>
      <c r="H596" s="1">
        <v>0.36270000000000002</v>
      </c>
      <c r="I596">
        <v>736466</v>
      </c>
      <c r="J596" s="1">
        <v>0</v>
      </c>
    </row>
    <row r="597" spans="1:10">
      <c r="A597">
        <v>736466.33333333337</v>
      </c>
      <c r="B597" s="1">
        <v>11.82</v>
      </c>
      <c r="C597">
        <v>736466.33333333337</v>
      </c>
      <c r="D597" s="1">
        <v>12.703800000000001</v>
      </c>
      <c r="E597">
        <v>736466.33333333337</v>
      </c>
      <c r="F597" s="1">
        <v>0</v>
      </c>
      <c r="G597">
        <v>736466.33333333337</v>
      </c>
      <c r="H597" s="1">
        <v>0.36270000000000002</v>
      </c>
      <c r="I597">
        <v>736466.33333333337</v>
      </c>
      <c r="J597" s="1">
        <v>0</v>
      </c>
    </row>
    <row r="598" spans="1:10">
      <c r="A598">
        <v>736466.66666666663</v>
      </c>
      <c r="B598" s="1">
        <v>11.82</v>
      </c>
      <c r="C598">
        <v>736466.66666666663</v>
      </c>
      <c r="D598" s="1">
        <v>12.703800000000001</v>
      </c>
      <c r="E598">
        <v>736466.66666666663</v>
      </c>
      <c r="F598" s="1">
        <v>0</v>
      </c>
      <c r="G598">
        <v>736466.66666666663</v>
      </c>
      <c r="H598" s="1">
        <v>0.36270000000000002</v>
      </c>
      <c r="I598">
        <v>736466.66666666663</v>
      </c>
      <c r="J598" s="1">
        <v>0</v>
      </c>
    </row>
    <row r="599" spans="1:10">
      <c r="A599">
        <v>736467</v>
      </c>
      <c r="B599" s="1">
        <v>11.79</v>
      </c>
      <c r="C599">
        <v>736467</v>
      </c>
      <c r="D599" s="1">
        <v>13.2897</v>
      </c>
      <c r="E599">
        <v>736467</v>
      </c>
      <c r="F599" s="1">
        <v>0</v>
      </c>
      <c r="G599">
        <v>736467</v>
      </c>
      <c r="H599" s="1">
        <v>0.38129999999999997</v>
      </c>
      <c r="I599">
        <v>736467</v>
      </c>
      <c r="J599" s="1">
        <v>0</v>
      </c>
    </row>
    <row r="600" spans="1:10">
      <c r="A600">
        <v>736467.33333333337</v>
      </c>
      <c r="B600" s="1">
        <v>11.79</v>
      </c>
      <c r="C600">
        <v>736467.33333333337</v>
      </c>
      <c r="D600" s="1">
        <v>13.2897</v>
      </c>
      <c r="E600">
        <v>736467.33333333337</v>
      </c>
      <c r="F600" s="1">
        <v>0</v>
      </c>
      <c r="G600">
        <v>736467.33333333337</v>
      </c>
      <c r="H600" s="1">
        <v>0.38129999999999997</v>
      </c>
      <c r="I600">
        <v>736467.33333333337</v>
      </c>
      <c r="J600" s="1">
        <v>0</v>
      </c>
    </row>
    <row r="601" spans="1:10">
      <c r="A601">
        <v>736467.66666666663</v>
      </c>
      <c r="B601" s="1">
        <v>11.79</v>
      </c>
      <c r="C601">
        <v>736467.66666666663</v>
      </c>
      <c r="D601" s="1">
        <v>13.2897</v>
      </c>
      <c r="E601">
        <v>736467.66666666663</v>
      </c>
      <c r="F601" s="1">
        <v>0</v>
      </c>
      <c r="G601">
        <v>736467.66666666663</v>
      </c>
      <c r="H601" s="1">
        <v>0.38129999999999997</v>
      </c>
      <c r="I601">
        <v>736467.66666666663</v>
      </c>
      <c r="J601" s="1">
        <v>0</v>
      </c>
    </row>
    <row r="602" spans="1:10">
      <c r="A602">
        <v>736468</v>
      </c>
      <c r="B602" s="1">
        <v>13.1</v>
      </c>
      <c r="C602">
        <v>736468</v>
      </c>
      <c r="D602" s="1">
        <v>13.113</v>
      </c>
      <c r="E602">
        <v>736468</v>
      </c>
      <c r="F602" s="1">
        <v>0</v>
      </c>
      <c r="G602">
        <v>736468</v>
      </c>
      <c r="H602" s="1">
        <v>0.37200000000000005</v>
      </c>
      <c r="I602">
        <v>736468</v>
      </c>
      <c r="J602" s="1">
        <v>0</v>
      </c>
    </row>
    <row r="603" spans="1:10">
      <c r="A603">
        <v>736468.33333333337</v>
      </c>
      <c r="B603" s="1">
        <v>13.1</v>
      </c>
      <c r="C603">
        <v>736468.33333333337</v>
      </c>
      <c r="D603" s="1">
        <v>13.113</v>
      </c>
      <c r="E603">
        <v>736468.33333333337</v>
      </c>
      <c r="F603" s="1">
        <v>0</v>
      </c>
      <c r="G603">
        <v>736468.33333333337</v>
      </c>
      <c r="H603" s="1">
        <v>0.37200000000000005</v>
      </c>
      <c r="I603">
        <v>736468.33333333337</v>
      </c>
      <c r="J603" s="1">
        <v>0</v>
      </c>
    </row>
    <row r="604" spans="1:10">
      <c r="A604">
        <v>736468.66666666663</v>
      </c>
      <c r="B604" s="1">
        <v>13.1</v>
      </c>
      <c r="C604">
        <v>736468.66666666663</v>
      </c>
      <c r="D604" s="1">
        <v>13.113</v>
      </c>
      <c r="E604">
        <v>736468.66666666663</v>
      </c>
      <c r="F604" s="1">
        <v>0</v>
      </c>
      <c r="G604">
        <v>736468.66666666663</v>
      </c>
      <c r="H604" s="1">
        <v>0.37200000000000005</v>
      </c>
      <c r="I604">
        <v>736468.66666666663</v>
      </c>
      <c r="J604" s="1">
        <v>0</v>
      </c>
    </row>
    <row r="605" spans="1:10">
      <c r="A605">
        <v>736469</v>
      </c>
      <c r="B605" s="1">
        <v>13.1</v>
      </c>
      <c r="C605">
        <v>736469</v>
      </c>
      <c r="D605" s="1">
        <v>10.881</v>
      </c>
      <c r="E605">
        <v>736469</v>
      </c>
      <c r="F605" s="1">
        <v>0</v>
      </c>
      <c r="G605">
        <v>736469</v>
      </c>
      <c r="H605" s="1">
        <v>0.40920000000000001</v>
      </c>
      <c r="I605">
        <v>736469</v>
      </c>
      <c r="J605" s="1">
        <v>0</v>
      </c>
    </row>
    <row r="606" spans="1:10">
      <c r="A606">
        <v>736469.33333333337</v>
      </c>
      <c r="B606" s="1">
        <v>13.1</v>
      </c>
      <c r="C606">
        <v>736469.33333333337</v>
      </c>
      <c r="D606" s="1">
        <v>10.881</v>
      </c>
      <c r="E606">
        <v>736469.33333333337</v>
      </c>
      <c r="F606" s="1">
        <v>0</v>
      </c>
      <c r="G606">
        <v>736469.33333333337</v>
      </c>
      <c r="H606" s="1">
        <v>0.40920000000000001</v>
      </c>
      <c r="I606">
        <v>736469.33333333337</v>
      </c>
      <c r="J606" s="1">
        <v>0</v>
      </c>
    </row>
    <row r="607" spans="1:10">
      <c r="A607">
        <v>736469.66666666663</v>
      </c>
      <c r="B607" s="1">
        <v>13.1</v>
      </c>
      <c r="C607">
        <v>736469.66666666663</v>
      </c>
      <c r="D607" s="1">
        <v>10.881</v>
      </c>
      <c r="E607">
        <v>736469.66666666663</v>
      </c>
      <c r="F607" s="1">
        <v>0</v>
      </c>
      <c r="G607">
        <v>736469.66666666663</v>
      </c>
      <c r="H607" s="1">
        <v>0.40920000000000001</v>
      </c>
      <c r="I607">
        <v>736469.66666666663</v>
      </c>
      <c r="J607" s="1">
        <v>0</v>
      </c>
    </row>
    <row r="608" spans="1:10">
      <c r="A608">
        <v>736470</v>
      </c>
      <c r="B608" s="1">
        <v>10.48</v>
      </c>
      <c r="C608">
        <v>736470</v>
      </c>
      <c r="D608" s="1">
        <v>13.857000000000001</v>
      </c>
      <c r="E608">
        <v>736470</v>
      </c>
      <c r="F608" s="1">
        <v>0</v>
      </c>
      <c r="G608">
        <v>736470</v>
      </c>
      <c r="H608" s="1">
        <v>0.37200000000000005</v>
      </c>
      <c r="I608">
        <v>736470</v>
      </c>
      <c r="J608" s="1">
        <v>0</v>
      </c>
    </row>
    <row r="609" spans="1:10">
      <c r="A609">
        <v>736470.33333333337</v>
      </c>
      <c r="B609" s="1">
        <v>10.48</v>
      </c>
      <c r="C609">
        <v>736470.33333333337</v>
      </c>
      <c r="D609" s="1">
        <v>13.857000000000001</v>
      </c>
      <c r="E609">
        <v>736470.33333333337</v>
      </c>
      <c r="F609" s="1">
        <v>0</v>
      </c>
      <c r="G609">
        <v>736470.33333333337</v>
      </c>
      <c r="H609" s="1">
        <v>0.37200000000000005</v>
      </c>
      <c r="I609">
        <v>736470.33333333337</v>
      </c>
      <c r="J609" s="1">
        <v>0</v>
      </c>
    </row>
    <row r="610" spans="1:10">
      <c r="A610">
        <v>736470.66666666663</v>
      </c>
      <c r="B610" s="1">
        <v>10.48</v>
      </c>
      <c r="C610">
        <v>736470.66666666663</v>
      </c>
      <c r="D610" s="1">
        <v>13.857000000000001</v>
      </c>
      <c r="E610">
        <v>736470.66666666663</v>
      </c>
      <c r="F610" s="1">
        <v>0</v>
      </c>
      <c r="G610">
        <v>736470.66666666663</v>
      </c>
      <c r="H610" s="1">
        <v>0.37200000000000005</v>
      </c>
      <c r="I610">
        <v>736470.66666666663</v>
      </c>
      <c r="J610" s="1">
        <v>0</v>
      </c>
    </row>
    <row r="611" spans="1:10">
      <c r="A611">
        <v>736471</v>
      </c>
      <c r="B611" s="1">
        <v>11.79</v>
      </c>
      <c r="C611">
        <v>736471</v>
      </c>
      <c r="D611" s="1">
        <v>13.243200000000002</v>
      </c>
      <c r="E611">
        <v>736471</v>
      </c>
      <c r="F611" s="1">
        <v>0</v>
      </c>
      <c r="G611">
        <v>736471</v>
      </c>
      <c r="H611" s="1">
        <v>0.34410000000000002</v>
      </c>
      <c r="I611">
        <v>736471</v>
      </c>
      <c r="J611" s="1">
        <v>2.0099999999999998</v>
      </c>
    </row>
    <row r="612" spans="1:10">
      <c r="A612">
        <v>736471.33333333337</v>
      </c>
      <c r="B612" s="1">
        <v>11.79</v>
      </c>
      <c r="C612">
        <v>736471.33333333337</v>
      </c>
      <c r="D612" s="1">
        <v>13.243200000000002</v>
      </c>
      <c r="E612">
        <v>736471.33333333337</v>
      </c>
      <c r="F612" s="1">
        <v>0</v>
      </c>
      <c r="G612">
        <v>736471.33333333337</v>
      </c>
      <c r="H612" s="1">
        <v>0.34410000000000002</v>
      </c>
      <c r="I612">
        <v>736471.33333333337</v>
      </c>
      <c r="J612" s="1">
        <v>2.0099999999999998</v>
      </c>
    </row>
    <row r="613" spans="1:10">
      <c r="A613">
        <v>736471.66666666663</v>
      </c>
      <c r="B613" s="1">
        <v>11.79</v>
      </c>
      <c r="C613">
        <v>736471.66666666663</v>
      </c>
      <c r="D613" s="1">
        <v>13.243200000000002</v>
      </c>
      <c r="E613">
        <v>736471.66666666663</v>
      </c>
      <c r="F613" s="1">
        <v>0</v>
      </c>
      <c r="G613">
        <v>736471.66666666663</v>
      </c>
      <c r="H613" s="1">
        <v>0.34410000000000002</v>
      </c>
      <c r="I613">
        <v>736471.66666666663</v>
      </c>
      <c r="J613" s="1">
        <v>2.0099999999999998</v>
      </c>
    </row>
    <row r="614" spans="1:10">
      <c r="A614">
        <v>736472</v>
      </c>
      <c r="B614" s="1">
        <v>11.79</v>
      </c>
      <c r="C614">
        <v>736472</v>
      </c>
      <c r="D614" s="1">
        <v>13.392000000000001</v>
      </c>
      <c r="E614">
        <v>736472</v>
      </c>
      <c r="F614" s="1">
        <v>0</v>
      </c>
      <c r="G614">
        <v>736472</v>
      </c>
      <c r="H614" s="1">
        <v>0.34410000000000002</v>
      </c>
      <c r="I614">
        <v>736472</v>
      </c>
      <c r="J614" s="1">
        <v>0.89</v>
      </c>
    </row>
    <row r="615" spans="1:10">
      <c r="A615">
        <v>736472.33333333337</v>
      </c>
      <c r="B615" s="1">
        <v>11.79</v>
      </c>
      <c r="C615">
        <v>736472.33333333337</v>
      </c>
      <c r="D615" s="1">
        <v>13.392000000000001</v>
      </c>
      <c r="E615">
        <v>736472.33333333337</v>
      </c>
      <c r="F615" s="1">
        <v>0</v>
      </c>
      <c r="G615">
        <v>736472.33333333337</v>
      </c>
      <c r="H615" s="1">
        <v>0.34410000000000002</v>
      </c>
      <c r="I615">
        <v>736472.33333333337</v>
      </c>
      <c r="J615" s="1">
        <v>0.89</v>
      </c>
    </row>
    <row r="616" spans="1:10">
      <c r="A616">
        <v>736472.66666666663</v>
      </c>
      <c r="B616" s="1">
        <v>11.79</v>
      </c>
      <c r="C616">
        <v>736472.66666666663</v>
      </c>
      <c r="D616" s="1">
        <v>13.392000000000001</v>
      </c>
      <c r="E616">
        <v>736472.66666666663</v>
      </c>
      <c r="F616" s="1">
        <v>0</v>
      </c>
      <c r="G616">
        <v>736472.66666666663</v>
      </c>
      <c r="H616" s="1">
        <v>0.34410000000000002</v>
      </c>
      <c r="I616">
        <v>736472.66666666663</v>
      </c>
      <c r="J616" s="1">
        <v>0.89</v>
      </c>
    </row>
    <row r="617" spans="1:10">
      <c r="A617">
        <v>736473</v>
      </c>
      <c r="B617" s="1">
        <v>10.89</v>
      </c>
      <c r="C617">
        <v>736473</v>
      </c>
      <c r="D617" s="1">
        <v>11.253</v>
      </c>
      <c r="E617">
        <v>736473</v>
      </c>
      <c r="F617" s="1">
        <v>0</v>
      </c>
      <c r="G617">
        <v>736473</v>
      </c>
      <c r="H617" s="1">
        <v>0.34410000000000002</v>
      </c>
      <c r="I617">
        <v>736473</v>
      </c>
      <c r="J617" s="1">
        <v>0</v>
      </c>
    </row>
    <row r="618" spans="1:10">
      <c r="A618">
        <v>736473.33333333337</v>
      </c>
      <c r="B618" s="1">
        <v>10.89</v>
      </c>
      <c r="C618">
        <v>736473.33333333337</v>
      </c>
      <c r="D618" s="1">
        <v>11.253</v>
      </c>
      <c r="E618">
        <v>736473.33333333337</v>
      </c>
      <c r="F618" s="1">
        <v>0</v>
      </c>
      <c r="G618">
        <v>736473.33333333337</v>
      </c>
      <c r="H618" s="1">
        <v>0.34410000000000002</v>
      </c>
      <c r="I618">
        <v>736473.33333333337</v>
      </c>
      <c r="J618" s="1">
        <v>0</v>
      </c>
    </row>
    <row r="619" spans="1:10">
      <c r="A619">
        <v>736473.66666666663</v>
      </c>
      <c r="B619" s="1">
        <v>10.89</v>
      </c>
      <c r="C619">
        <v>736473.66666666663</v>
      </c>
      <c r="D619" s="1">
        <v>11.253</v>
      </c>
      <c r="E619">
        <v>736473.66666666663</v>
      </c>
      <c r="F619" s="1">
        <v>0</v>
      </c>
      <c r="G619">
        <v>736473.66666666663</v>
      </c>
      <c r="H619" s="1">
        <v>0.34410000000000002</v>
      </c>
      <c r="I619">
        <v>736473.66666666663</v>
      </c>
      <c r="J619" s="1">
        <v>0</v>
      </c>
    </row>
    <row r="620" spans="1:10">
      <c r="A620">
        <v>736474</v>
      </c>
      <c r="B620" s="1">
        <v>13.1</v>
      </c>
      <c r="C620">
        <v>736474</v>
      </c>
      <c r="D620" s="1">
        <v>13.113</v>
      </c>
      <c r="E620">
        <v>736474</v>
      </c>
      <c r="F620" s="1">
        <v>0</v>
      </c>
      <c r="G620">
        <v>736474</v>
      </c>
      <c r="H620" s="1">
        <v>0.34410000000000002</v>
      </c>
      <c r="I620">
        <v>736474</v>
      </c>
      <c r="J620" s="1">
        <v>0</v>
      </c>
    </row>
    <row r="621" spans="1:10">
      <c r="A621">
        <v>736474.33333333337</v>
      </c>
      <c r="B621" s="1">
        <v>13.1</v>
      </c>
      <c r="C621">
        <v>736474.33333333337</v>
      </c>
      <c r="D621" s="1">
        <v>13.113</v>
      </c>
      <c r="E621">
        <v>736474.33333333337</v>
      </c>
      <c r="F621" s="1">
        <v>0</v>
      </c>
      <c r="G621">
        <v>736474.33333333337</v>
      </c>
      <c r="H621" s="1">
        <v>0.34410000000000002</v>
      </c>
      <c r="I621">
        <v>736474.33333333337</v>
      </c>
      <c r="J621" s="1">
        <v>0</v>
      </c>
    </row>
    <row r="622" spans="1:10">
      <c r="A622">
        <v>736474.66666666663</v>
      </c>
      <c r="B622" s="1">
        <v>13.1</v>
      </c>
      <c r="C622">
        <v>736474.66666666663</v>
      </c>
      <c r="D622" s="1">
        <v>13.113</v>
      </c>
      <c r="E622">
        <v>736474.66666666663</v>
      </c>
      <c r="F622" s="1">
        <v>0</v>
      </c>
      <c r="G622">
        <v>736474.66666666663</v>
      </c>
      <c r="H622" s="1">
        <v>0.34410000000000002</v>
      </c>
      <c r="I622">
        <v>736474.66666666663</v>
      </c>
      <c r="J622" s="1">
        <v>0</v>
      </c>
    </row>
    <row r="623" spans="1:10">
      <c r="A623">
        <v>736475</v>
      </c>
      <c r="B623" s="1">
        <v>11.79</v>
      </c>
      <c r="C623">
        <v>736475</v>
      </c>
      <c r="D623" s="1">
        <v>14.973000000000003</v>
      </c>
      <c r="E623">
        <v>736475</v>
      </c>
      <c r="F623" s="1">
        <v>0</v>
      </c>
      <c r="G623">
        <v>736475</v>
      </c>
      <c r="H623" s="1">
        <v>0.34410000000000002</v>
      </c>
      <c r="I623">
        <v>736475</v>
      </c>
      <c r="J623" s="1">
        <v>0</v>
      </c>
    </row>
    <row r="624" spans="1:10">
      <c r="A624">
        <v>736475.33333333337</v>
      </c>
      <c r="B624" s="1">
        <v>11.79</v>
      </c>
      <c r="C624">
        <v>736475.33333333337</v>
      </c>
      <c r="D624" s="1">
        <v>14.973000000000003</v>
      </c>
      <c r="E624">
        <v>736475.33333333337</v>
      </c>
      <c r="F624" s="1">
        <v>0</v>
      </c>
      <c r="G624">
        <v>736475.33333333337</v>
      </c>
      <c r="H624" s="1">
        <v>0.34410000000000002</v>
      </c>
      <c r="I624">
        <v>736475.33333333337</v>
      </c>
      <c r="J624" s="1">
        <v>0</v>
      </c>
    </row>
    <row r="625" spans="1:10">
      <c r="A625">
        <v>736475.66666666663</v>
      </c>
      <c r="B625" s="1">
        <v>11.79</v>
      </c>
      <c r="C625">
        <v>736475.66666666663</v>
      </c>
      <c r="D625" s="1">
        <v>14.973000000000003</v>
      </c>
      <c r="E625">
        <v>736475.66666666663</v>
      </c>
      <c r="F625" s="1">
        <v>0</v>
      </c>
      <c r="G625">
        <v>736475.66666666663</v>
      </c>
      <c r="H625" s="1">
        <v>0.34410000000000002</v>
      </c>
      <c r="I625">
        <v>736475.66666666663</v>
      </c>
      <c r="J625" s="1">
        <v>0</v>
      </c>
    </row>
    <row r="626" spans="1:10">
      <c r="A626">
        <v>736476</v>
      </c>
      <c r="B626" s="1">
        <v>11.79</v>
      </c>
      <c r="C626">
        <v>736476</v>
      </c>
      <c r="D626" s="1">
        <v>14.080200000000001</v>
      </c>
      <c r="E626">
        <v>736476</v>
      </c>
      <c r="F626" s="1">
        <v>0</v>
      </c>
      <c r="G626">
        <v>736476</v>
      </c>
      <c r="H626" s="1">
        <v>0.34410000000000002</v>
      </c>
      <c r="I626">
        <v>736476</v>
      </c>
      <c r="J626" s="1">
        <v>0</v>
      </c>
    </row>
    <row r="627" spans="1:10">
      <c r="A627">
        <v>736476.33333333337</v>
      </c>
      <c r="B627" s="1">
        <v>11.79</v>
      </c>
      <c r="C627">
        <v>736476.33333333337</v>
      </c>
      <c r="D627" s="1">
        <v>14.080200000000001</v>
      </c>
      <c r="E627">
        <v>736476.33333333337</v>
      </c>
      <c r="F627" s="1">
        <v>0</v>
      </c>
      <c r="G627">
        <v>736476.33333333337</v>
      </c>
      <c r="H627" s="1">
        <v>0.34410000000000002</v>
      </c>
      <c r="I627">
        <v>736476.33333333337</v>
      </c>
      <c r="J627" s="1">
        <v>0</v>
      </c>
    </row>
    <row r="628" spans="1:10">
      <c r="A628">
        <v>736476.66666666663</v>
      </c>
      <c r="B628" s="1">
        <v>11.79</v>
      </c>
      <c r="C628">
        <v>736476.66666666663</v>
      </c>
      <c r="D628" s="1">
        <v>14.080200000000001</v>
      </c>
      <c r="E628">
        <v>736476.66666666663</v>
      </c>
      <c r="F628" s="1">
        <v>0</v>
      </c>
      <c r="G628">
        <v>736476.66666666663</v>
      </c>
      <c r="H628" s="1">
        <v>0.34410000000000002</v>
      </c>
      <c r="I628">
        <v>736476.66666666663</v>
      </c>
      <c r="J628" s="1">
        <v>0</v>
      </c>
    </row>
    <row r="629" spans="1:10">
      <c r="A629">
        <v>736477</v>
      </c>
      <c r="B629" s="1">
        <v>11.79</v>
      </c>
      <c r="C629">
        <v>736477</v>
      </c>
      <c r="D629" s="1">
        <v>14.0616</v>
      </c>
      <c r="E629">
        <v>736477</v>
      </c>
      <c r="F629" s="1">
        <v>0</v>
      </c>
      <c r="G629">
        <v>736477</v>
      </c>
      <c r="H629" s="1">
        <v>0.34410000000000002</v>
      </c>
      <c r="I629">
        <v>736477</v>
      </c>
      <c r="J629" s="1">
        <v>0</v>
      </c>
    </row>
    <row r="630" spans="1:10">
      <c r="A630">
        <v>736477.33333333337</v>
      </c>
      <c r="B630" s="1">
        <v>11.79</v>
      </c>
      <c r="C630">
        <v>736477.33333333337</v>
      </c>
      <c r="D630" s="1">
        <v>14.0616</v>
      </c>
      <c r="E630">
        <v>736477.33333333337</v>
      </c>
      <c r="F630" s="1">
        <v>0</v>
      </c>
      <c r="G630">
        <v>736477.33333333337</v>
      </c>
      <c r="H630" s="1">
        <v>0.34410000000000002</v>
      </c>
      <c r="I630">
        <v>736477.33333333337</v>
      </c>
      <c r="J630" s="1">
        <v>0</v>
      </c>
    </row>
    <row r="631" spans="1:10">
      <c r="A631">
        <v>736477.66666666663</v>
      </c>
      <c r="B631" s="1">
        <v>11.79</v>
      </c>
      <c r="C631">
        <v>736477.66666666663</v>
      </c>
      <c r="D631" s="1">
        <v>14.0616</v>
      </c>
      <c r="E631">
        <v>736477.66666666663</v>
      </c>
      <c r="F631" s="1">
        <v>0</v>
      </c>
      <c r="G631">
        <v>736477.66666666663</v>
      </c>
      <c r="H631" s="1">
        <v>0.34410000000000002</v>
      </c>
      <c r="I631">
        <v>736477.66666666663</v>
      </c>
      <c r="J631" s="1">
        <v>0</v>
      </c>
    </row>
    <row r="632" spans="1:10">
      <c r="A632">
        <v>736478</v>
      </c>
      <c r="B632" s="1">
        <v>10.48</v>
      </c>
      <c r="C632">
        <v>736478</v>
      </c>
      <c r="D632" s="1">
        <v>14.973000000000003</v>
      </c>
      <c r="E632">
        <v>736478</v>
      </c>
      <c r="F632" s="1">
        <v>0</v>
      </c>
      <c r="G632">
        <v>736478</v>
      </c>
      <c r="H632" s="1">
        <v>0.32550000000000001</v>
      </c>
      <c r="I632">
        <v>736478</v>
      </c>
      <c r="J632" s="1">
        <v>0</v>
      </c>
    </row>
    <row r="633" spans="1:10">
      <c r="A633">
        <v>736478.33333333337</v>
      </c>
      <c r="B633" s="1">
        <v>10.48</v>
      </c>
      <c r="C633">
        <v>736478.33333333337</v>
      </c>
      <c r="D633" s="1">
        <v>14.973000000000003</v>
      </c>
      <c r="E633">
        <v>736478.33333333337</v>
      </c>
      <c r="F633" s="1">
        <v>0</v>
      </c>
      <c r="G633">
        <v>736478.33333333337</v>
      </c>
      <c r="H633" s="1">
        <v>0.32550000000000001</v>
      </c>
      <c r="I633">
        <v>736478.33333333337</v>
      </c>
      <c r="J633" s="1">
        <v>0</v>
      </c>
    </row>
    <row r="634" spans="1:10">
      <c r="A634">
        <v>736478.66666666663</v>
      </c>
      <c r="B634" s="1">
        <v>10.48</v>
      </c>
      <c r="C634">
        <v>736478.66666666663</v>
      </c>
      <c r="D634" s="1">
        <v>14.973000000000003</v>
      </c>
      <c r="E634">
        <v>736478.66666666663</v>
      </c>
      <c r="F634" s="1">
        <v>0</v>
      </c>
      <c r="G634">
        <v>736478.66666666663</v>
      </c>
      <c r="H634" s="1">
        <v>0.32550000000000001</v>
      </c>
      <c r="I634">
        <v>736478.66666666663</v>
      </c>
      <c r="J634" s="1">
        <v>0</v>
      </c>
    </row>
    <row r="635" spans="1:10">
      <c r="A635">
        <v>736479</v>
      </c>
      <c r="B635" s="1">
        <v>11.79</v>
      </c>
      <c r="C635">
        <v>736479</v>
      </c>
      <c r="D635" s="1">
        <v>14.973000000000003</v>
      </c>
      <c r="E635">
        <v>736479</v>
      </c>
      <c r="F635" s="1">
        <v>0</v>
      </c>
      <c r="G635">
        <v>736479</v>
      </c>
      <c r="H635" s="1">
        <v>0.34410000000000002</v>
      </c>
      <c r="I635">
        <v>736479</v>
      </c>
      <c r="J635" s="1">
        <v>0</v>
      </c>
    </row>
    <row r="636" spans="1:10">
      <c r="A636">
        <v>736479.33333333337</v>
      </c>
      <c r="B636" s="1">
        <v>11.79</v>
      </c>
      <c r="C636">
        <v>736479.33333333337</v>
      </c>
      <c r="D636" s="1">
        <v>14.973000000000003</v>
      </c>
      <c r="E636">
        <v>736479.33333333337</v>
      </c>
      <c r="F636" s="1">
        <v>0</v>
      </c>
      <c r="G636">
        <v>736479.33333333337</v>
      </c>
      <c r="H636" s="1">
        <v>0.34410000000000002</v>
      </c>
      <c r="I636">
        <v>736479.33333333337</v>
      </c>
      <c r="J636" s="1">
        <v>0</v>
      </c>
    </row>
    <row r="637" spans="1:10">
      <c r="A637">
        <v>736479.66666666663</v>
      </c>
      <c r="B637" s="1">
        <v>11.79</v>
      </c>
      <c r="C637">
        <v>736479.66666666663</v>
      </c>
      <c r="D637" s="1">
        <v>14.973000000000003</v>
      </c>
      <c r="E637">
        <v>736479.66666666663</v>
      </c>
      <c r="F637" s="1">
        <v>0</v>
      </c>
      <c r="G637">
        <v>736479.66666666663</v>
      </c>
      <c r="H637" s="1">
        <v>0.34410000000000002</v>
      </c>
      <c r="I637">
        <v>736479.66666666663</v>
      </c>
      <c r="J637" s="1">
        <v>0</v>
      </c>
    </row>
    <row r="638" spans="1:10">
      <c r="A638">
        <v>736480</v>
      </c>
      <c r="B638" s="1">
        <v>10.48</v>
      </c>
      <c r="C638">
        <v>736480</v>
      </c>
      <c r="D638" s="1">
        <v>11.346</v>
      </c>
      <c r="E638">
        <v>736480</v>
      </c>
      <c r="F638" s="1">
        <v>0</v>
      </c>
      <c r="G638">
        <v>736480</v>
      </c>
      <c r="H638" s="1">
        <v>0.32550000000000001</v>
      </c>
      <c r="I638">
        <v>736480</v>
      </c>
      <c r="J638" s="1">
        <v>0</v>
      </c>
    </row>
    <row r="639" spans="1:10">
      <c r="A639">
        <v>736480.33333333337</v>
      </c>
      <c r="B639" s="1">
        <v>10.48</v>
      </c>
      <c r="C639">
        <v>736480.33333333337</v>
      </c>
      <c r="D639" s="1">
        <v>11.346</v>
      </c>
      <c r="E639">
        <v>736480.33333333337</v>
      </c>
      <c r="F639" s="1">
        <v>0</v>
      </c>
      <c r="G639">
        <v>736480.33333333337</v>
      </c>
      <c r="H639" s="1">
        <v>0.32550000000000001</v>
      </c>
      <c r="I639">
        <v>736480.33333333337</v>
      </c>
      <c r="J639" s="1">
        <v>0</v>
      </c>
    </row>
    <row r="640" spans="1:10">
      <c r="A640">
        <v>736480.66666666663</v>
      </c>
      <c r="B640" s="1">
        <v>10.48</v>
      </c>
      <c r="C640">
        <v>736480.66666666663</v>
      </c>
      <c r="D640" s="1">
        <v>11.346</v>
      </c>
      <c r="E640">
        <v>736480.66666666663</v>
      </c>
      <c r="F640" s="1">
        <v>0</v>
      </c>
      <c r="G640">
        <v>736480.66666666663</v>
      </c>
      <c r="H640" s="1">
        <v>0.32550000000000001</v>
      </c>
      <c r="I640">
        <v>736480.66666666663</v>
      </c>
      <c r="J640" s="1">
        <v>0</v>
      </c>
    </row>
    <row r="641" spans="1:10">
      <c r="A641">
        <v>736481</v>
      </c>
      <c r="B641" s="1">
        <v>12.46</v>
      </c>
      <c r="C641">
        <v>736481</v>
      </c>
      <c r="D641" s="1">
        <v>8.7420000000000009</v>
      </c>
      <c r="E641">
        <v>736481</v>
      </c>
      <c r="F641" s="1">
        <v>0</v>
      </c>
      <c r="G641">
        <v>736481</v>
      </c>
      <c r="H641" s="1">
        <v>0.37200000000000005</v>
      </c>
      <c r="I641">
        <v>736481</v>
      </c>
      <c r="J641" s="1">
        <v>0</v>
      </c>
    </row>
    <row r="642" spans="1:10">
      <c r="A642">
        <v>736481.33333333337</v>
      </c>
      <c r="B642" s="1">
        <v>12.46</v>
      </c>
      <c r="C642">
        <v>736481.33333333337</v>
      </c>
      <c r="D642" s="1">
        <v>8.7420000000000009</v>
      </c>
      <c r="E642">
        <v>736481.33333333337</v>
      </c>
      <c r="F642" s="1">
        <v>0</v>
      </c>
      <c r="G642">
        <v>736481.33333333337</v>
      </c>
      <c r="H642" s="1">
        <v>0.37200000000000005</v>
      </c>
      <c r="I642">
        <v>736481.33333333337</v>
      </c>
      <c r="J642" s="1">
        <v>0</v>
      </c>
    </row>
    <row r="643" spans="1:10">
      <c r="A643">
        <v>736481.66666666663</v>
      </c>
      <c r="B643" s="1">
        <v>12.46</v>
      </c>
      <c r="C643">
        <v>736481.66666666663</v>
      </c>
      <c r="D643" s="1">
        <v>8.7420000000000009</v>
      </c>
      <c r="E643">
        <v>736481.66666666663</v>
      </c>
      <c r="F643" s="1">
        <v>0</v>
      </c>
      <c r="G643">
        <v>736481.66666666663</v>
      </c>
      <c r="H643" s="1">
        <v>0.37200000000000005</v>
      </c>
      <c r="I643">
        <v>736481.66666666663</v>
      </c>
      <c r="J643" s="1">
        <v>0</v>
      </c>
    </row>
    <row r="644" spans="1:10">
      <c r="A644">
        <v>736482</v>
      </c>
      <c r="B644" s="1">
        <v>11.35</v>
      </c>
      <c r="C644">
        <v>736482</v>
      </c>
      <c r="D644" s="1">
        <v>14.3499</v>
      </c>
      <c r="E644">
        <v>736482</v>
      </c>
      <c r="F644" s="1">
        <v>0</v>
      </c>
      <c r="G644">
        <v>736482</v>
      </c>
      <c r="H644" s="1">
        <v>0.37200000000000005</v>
      </c>
      <c r="I644">
        <v>736482</v>
      </c>
      <c r="J644" s="1">
        <v>0</v>
      </c>
    </row>
    <row r="645" spans="1:10">
      <c r="A645">
        <v>736482.33333333337</v>
      </c>
      <c r="B645" s="1">
        <v>11.35</v>
      </c>
      <c r="C645">
        <v>736482.33333333337</v>
      </c>
      <c r="D645" s="1">
        <v>14.3499</v>
      </c>
      <c r="E645">
        <v>736482.33333333337</v>
      </c>
      <c r="F645" s="1">
        <v>0</v>
      </c>
      <c r="G645">
        <v>736482.33333333337</v>
      </c>
      <c r="H645" s="1">
        <v>0.37200000000000005</v>
      </c>
      <c r="I645">
        <v>736482.33333333337</v>
      </c>
      <c r="J645" s="1">
        <v>0</v>
      </c>
    </row>
    <row r="646" spans="1:10">
      <c r="A646">
        <v>736482.66666666663</v>
      </c>
      <c r="B646" s="1">
        <v>11.35</v>
      </c>
      <c r="C646">
        <v>736482.66666666663</v>
      </c>
      <c r="D646" s="1">
        <v>14.3499</v>
      </c>
      <c r="E646">
        <v>736482.66666666663</v>
      </c>
      <c r="F646" s="1">
        <v>0</v>
      </c>
      <c r="G646">
        <v>736482.66666666663</v>
      </c>
      <c r="H646" s="1">
        <v>0.37200000000000005</v>
      </c>
      <c r="I646">
        <v>736482.66666666663</v>
      </c>
      <c r="J646" s="1">
        <v>0</v>
      </c>
    </row>
    <row r="647" spans="1:10">
      <c r="A647">
        <v>736483</v>
      </c>
      <c r="B647" s="1">
        <v>10.56</v>
      </c>
      <c r="C647">
        <v>736483</v>
      </c>
      <c r="D647" s="1">
        <v>11.997000000000002</v>
      </c>
      <c r="E647">
        <v>736483</v>
      </c>
      <c r="F647" s="1">
        <v>0</v>
      </c>
      <c r="G647">
        <v>736483</v>
      </c>
      <c r="H647" s="1">
        <v>0.32550000000000001</v>
      </c>
      <c r="I647">
        <v>736483</v>
      </c>
      <c r="J647" s="1">
        <v>0</v>
      </c>
    </row>
    <row r="648" spans="1:10">
      <c r="A648">
        <v>736483.33333333337</v>
      </c>
      <c r="B648" s="1">
        <v>10.56</v>
      </c>
      <c r="C648">
        <v>736483.33333333337</v>
      </c>
      <c r="D648" s="1">
        <v>11.997000000000002</v>
      </c>
      <c r="E648">
        <v>736483.33333333337</v>
      </c>
      <c r="F648" s="1">
        <v>0</v>
      </c>
      <c r="G648">
        <v>736483.33333333337</v>
      </c>
      <c r="H648" s="1">
        <v>0.32550000000000001</v>
      </c>
      <c r="I648">
        <v>736483.33333333337</v>
      </c>
      <c r="J648" s="1">
        <v>0</v>
      </c>
    </row>
    <row r="649" spans="1:10">
      <c r="A649">
        <v>736483.66666666663</v>
      </c>
      <c r="B649" s="1">
        <v>10.56</v>
      </c>
      <c r="C649">
        <v>736483.66666666663</v>
      </c>
      <c r="D649" s="1">
        <v>11.997000000000002</v>
      </c>
      <c r="E649">
        <v>736483.66666666663</v>
      </c>
      <c r="F649" s="1">
        <v>0</v>
      </c>
      <c r="G649">
        <v>736483.66666666663</v>
      </c>
      <c r="H649" s="1">
        <v>0.32550000000000001</v>
      </c>
      <c r="I649">
        <v>736483.66666666663</v>
      </c>
      <c r="J649" s="1">
        <v>0</v>
      </c>
    </row>
    <row r="650" spans="1:10">
      <c r="A650">
        <v>736484</v>
      </c>
      <c r="B650" s="1">
        <v>13.2</v>
      </c>
      <c r="C650">
        <v>736484</v>
      </c>
      <c r="D650" s="1">
        <v>13.392000000000001</v>
      </c>
      <c r="E650">
        <v>736484</v>
      </c>
      <c r="F650" s="1">
        <v>0</v>
      </c>
      <c r="G650">
        <v>736484</v>
      </c>
      <c r="H650" s="1">
        <v>0.33479999999999999</v>
      </c>
      <c r="I650">
        <v>736484</v>
      </c>
      <c r="J650" s="1">
        <v>0</v>
      </c>
    </row>
    <row r="651" spans="1:10">
      <c r="A651">
        <v>736484.33333333337</v>
      </c>
      <c r="B651" s="1">
        <v>13.2</v>
      </c>
      <c r="C651">
        <v>736484.33333333337</v>
      </c>
      <c r="D651" s="1">
        <v>13.392000000000001</v>
      </c>
      <c r="E651">
        <v>736484.33333333337</v>
      </c>
      <c r="F651" s="1">
        <v>0</v>
      </c>
      <c r="G651">
        <v>736484.33333333337</v>
      </c>
      <c r="H651" s="1">
        <v>0.33479999999999999</v>
      </c>
      <c r="I651">
        <v>736484.33333333337</v>
      </c>
      <c r="J651" s="1">
        <v>0</v>
      </c>
    </row>
    <row r="652" spans="1:10">
      <c r="A652">
        <v>736484.66666666663</v>
      </c>
      <c r="B652" s="1">
        <v>13.2</v>
      </c>
      <c r="C652">
        <v>736484.66666666663</v>
      </c>
      <c r="D652" s="1">
        <v>13.392000000000001</v>
      </c>
      <c r="E652">
        <v>736484.66666666663</v>
      </c>
      <c r="F652" s="1">
        <v>0</v>
      </c>
      <c r="G652">
        <v>736484.66666666663</v>
      </c>
      <c r="H652" s="1">
        <v>0.33479999999999999</v>
      </c>
      <c r="I652">
        <v>736484.66666666663</v>
      </c>
      <c r="J652" s="1">
        <v>0</v>
      </c>
    </row>
    <row r="653" spans="1:10">
      <c r="A653">
        <v>736485</v>
      </c>
      <c r="B653" s="1">
        <v>10.51</v>
      </c>
      <c r="C653">
        <v>736485</v>
      </c>
      <c r="D653" s="1">
        <v>14.694000000000001</v>
      </c>
      <c r="E653">
        <v>736485</v>
      </c>
      <c r="F653" s="1">
        <v>0</v>
      </c>
      <c r="G653">
        <v>736485</v>
      </c>
      <c r="H653" s="1">
        <v>0.42780000000000001</v>
      </c>
      <c r="I653">
        <v>736485</v>
      </c>
      <c r="J653" s="1">
        <v>0</v>
      </c>
    </row>
    <row r="654" spans="1:10">
      <c r="A654">
        <v>736485.33333333337</v>
      </c>
      <c r="B654" s="1">
        <v>10.51</v>
      </c>
      <c r="C654">
        <v>736485.33333333337</v>
      </c>
      <c r="D654" s="1">
        <v>14.694000000000001</v>
      </c>
      <c r="E654">
        <v>736485.33333333337</v>
      </c>
      <c r="F654" s="1">
        <v>0</v>
      </c>
      <c r="G654">
        <v>736485.33333333337</v>
      </c>
      <c r="H654" s="1">
        <v>0.42780000000000001</v>
      </c>
      <c r="I654">
        <v>736485.33333333337</v>
      </c>
      <c r="J654" s="1">
        <v>0</v>
      </c>
    </row>
    <row r="655" spans="1:10">
      <c r="A655">
        <v>736485.66666666663</v>
      </c>
      <c r="B655" s="1">
        <v>10.51</v>
      </c>
      <c r="C655">
        <v>736485.66666666663</v>
      </c>
      <c r="D655" s="1">
        <v>14.694000000000001</v>
      </c>
      <c r="E655">
        <v>736485.66666666663</v>
      </c>
      <c r="F655" s="1">
        <v>0</v>
      </c>
      <c r="G655">
        <v>736485.66666666663</v>
      </c>
      <c r="H655" s="1">
        <v>0.42780000000000001</v>
      </c>
      <c r="I655">
        <v>736485.66666666663</v>
      </c>
      <c r="J655" s="1">
        <v>0</v>
      </c>
    </row>
    <row r="656" spans="1:10">
      <c r="A656">
        <v>736486</v>
      </c>
      <c r="B656" s="1">
        <v>13.1</v>
      </c>
      <c r="C656">
        <v>736486</v>
      </c>
      <c r="D656" s="1">
        <v>16.9725</v>
      </c>
      <c r="E656">
        <v>736486</v>
      </c>
      <c r="F656" s="1">
        <v>0</v>
      </c>
      <c r="G656">
        <v>736486</v>
      </c>
      <c r="H656" s="1">
        <v>0.37200000000000005</v>
      </c>
      <c r="I656">
        <v>736486</v>
      </c>
      <c r="J656" s="1">
        <v>0</v>
      </c>
    </row>
    <row r="657" spans="1:10">
      <c r="A657">
        <v>736486.33333333337</v>
      </c>
      <c r="B657" s="1">
        <v>13.1</v>
      </c>
      <c r="C657">
        <v>736486.33333333337</v>
      </c>
      <c r="D657" s="1">
        <v>16.9725</v>
      </c>
      <c r="E657">
        <v>736486.33333333337</v>
      </c>
      <c r="F657" s="1">
        <v>0</v>
      </c>
      <c r="G657">
        <v>736486.33333333337</v>
      </c>
      <c r="H657" s="1">
        <v>0.37200000000000005</v>
      </c>
      <c r="I657">
        <v>736486.33333333337</v>
      </c>
      <c r="J657" s="1">
        <v>0</v>
      </c>
    </row>
    <row r="658" spans="1:10">
      <c r="A658">
        <v>736486.66666666663</v>
      </c>
      <c r="B658" s="1">
        <v>13.1</v>
      </c>
      <c r="C658">
        <v>736486.66666666663</v>
      </c>
      <c r="D658" s="1">
        <v>16.9725</v>
      </c>
      <c r="E658">
        <v>736486.66666666663</v>
      </c>
      <c r="F658" s="1">
        <v>0</v>
      </c>
      <c r="G658">
        <v>736486.66666666663</v>
      </c>
      <c r="H658" s="1">
        <v>0.37200000000000005</v>
      </c>
      <c r="I658">
        <v>736486.66666666663</v>
      </c>
      <c r="J658" s="1">
        <v>0</v>
      </c>
    </row>
    <row r="659" spans="1:10">
      <c r="A659">
        <v>736487</v>
      </c>
      <c r="B659" s="1">
        <v>11.49</v>
      </c>
      <c r="C659">
        <v>736487</v>
      </c>
      <c r="D659" s="1">
        <v>14.229000000000001</v>
      </c>
      <c r="E659">
        <v>736487</v>
      </c>
      <c r="F659" s="1">
        <v>0</v>
      </c>
      <c r="G659">
        <v>736487</v>
      </c>
      <c r="H659" s="1">
        <v>0.43709999999999999</v>
      </c>
      <c r="I659">
        <v>736487</v>
      </c>
      <c r="J659" s="1">
        <v>0</v>
      </c>
    </row>
    <row r="660" spans="1:10">
      <c r="A660">
        <v>736487.33333333337</v>
      </c>
      <c r="B660" s="1">
        <v>11.49</v>
      </c>
      <c r="C660">
        <v>736487.33333333337</v>
      </c>
      <c r="D660" s="1">
        <v>14.229000000000001</v>
      </c>
      <c r="E660">
        <v>736487.33333333337</v>
      </c>
      <c r="F660" s="1">
        <v>0</v>
      </c>
      <c r="G660">
        <v>736487.33333333337</v>
      </c>
      <c r="H660" s="1">
        <v>0.43709999999999999</v>
      </c>
      <c r="I660">
        <v>736487.33333333337</v>
      </c>
      <c r="J660" s="1">
        <v>0</v>
      </c>
    </row>
    <row r="661" spans="1:10">
      <c r="A661">
        <v>736487.66666666663</v>
      </c>
      <c r="B661" s="1">
        <v>11.49</v>
      </c>
      <c r="C661">
        <v>736487.66666666663</v>
      </c>
      <c r="D661" s="1">
        <v>14.229000000000001</v>
      </c>
      <c r="E661">
        <v>736487.66666666663</v>
      </c>
      <c r="F661" s="1">
        <v>0</v>
      </c>
      <c r="G661">
        <v>736487.66666666663</v>
      </c>
      <c r="H661" s="1">
        <v>0.43709999999999999</v>
      </c>
      <c r="I661">
        <v>736487.66666666663</v>
      </c>
      <c r="J661" s="1">
        <v>0</v>
      </c>
    </row>
    <row r="662" spans="1:10">
      <c r="A662">
        <v>736488</v>
      </c>
      <c r="B662" s="1">
        <v>11.46</v>
      </c>
      <c r="C662">
        <v>736488</v>
      </c>
      <c r="D662" s="1">
        <v>14.973000000000003</v>
      </c>
      <c r="E662">
        <v>736488</v>
      </c>
      <c r="F662" s="1">
        <v>0</v>
      </c>
      <c r="G662">
        <v>736488</v>
      </c>
      <c r="H662" s="1">
        <v>0</v>
      </c>
      <c r="I662">
        <v>736488</v>
      </c>
      <c r="J662" s="1">
        <v>0</v>
      </c>
    </row>
    <row r="663" spans="1:10">
      <c r="A663">
        <v>736488.33333333337</v>
      </c>
      <c r="B663" s="1">
        <v>11.46</v>
      </c>
      <c r="C663">
        <v>736488.33333333337</v>
      </c>
      <c r="D663" s="1">
        <v>14.973000000000003</v>
      </c>
      <c r="E663">
        <v>736488.33333333337</v>
      </c>
      <c r="F663" s="1">
        <v>0</v>
      </c>
      <c r="G663">
        <v>736488.33333333337</v>
      </c>
      <c r="H663" s="1">
        <v>0</v>
      </c>
      <c r="I663">
        <v>736488.33333333337</v>
      </c>
      <c r="J663" s="1">
        <v>0</v>
      </c>
    </row>
    <row r="664" spans="1:10">
      <c r="A664">
        <v>736488.66666666663</v>
      </c>
      <c r="B664" s="1">
        <v>11.46</v>
      </c>
      <c r="C664">
        <v>736488.66666666663</v>
      </c>
      <c r="D664" s="1">
        <v>14.973000000000003</v>
      </c>
      <c r="E664">
        <v>736488.66666666663</v>
      </c>
      <c r="F664" s="1">
        <v>0</v>
      </c>
      <c r="G664">
        <v>736488.66666666663</v>
      </c>
      <c r="H664" s="1">
        <v>0</v>
      </c>
      <c r="I664">
        <v>736488.66666666663</v>
      </c>
      <c r="J664" s="1">
        <v>0</v>
      </c>
    </row>
    <row r="665" spans="1:10">
      <c r="A665">
        <v>736489</v>
      </c>
      <c r="B665" s="1">
        <v>10.32</v>
      </c>
      <c r="C665">
        <v>736489</v>
      </c>
      <c r="D665" s="1">
        <v>14.043000000000001</v>
      </c>
      <c r="E665">
        <v>736489</v>
      </c>
      <c r="F665" s="1">
        <v>0</v>
      </c>
      <c r="G665">
        <v>736489</v>
      </c>
      <c r="H665" s="1">
        <v>0</v>
      </c>
      <c r="I665">
        <v>736489</v>
      </c>
      <c r="J665" s="1">
        <v>0</v>
      </c>
    </row>
    <row r="666" spans="1:10">
      <c r="A666">
        <v>736489.33333333337</v>
      </c>
      <c r="B666" s="1">
        <v>10.32</v>
      </c>
      <c r="C666">
        <v>736489.33333333337</v>
      </c>
      <c r="D666" s="1">
        <v>14.043000000000001</v>
      </c>
      <c r="E666">
        <v>736489.33333333337</v>
      </c>
      <c r="F666" s="1">
        <v>0</v>
      </c>
      <c r="G666">
        <v>736489.33333333337</v>
      </c>
      <c r="H666" s="1">
        <v>0</v>
      </c>
      <c r="I666">
        <v>736489.33333333337</v>
      </c>
      <c r="J666" s="1">
        <v>0</v>
      </c>
    </row>
    <row r="667" spans="1:10">
      <c r="A667">
        <v>736489.66666666663</v>
      </c>
      <c r="B667" s="1">
        <v>10.32</v>
      </c>
      <c r="C667">
        <v>736489.66666666663</v>
      </c>
      <c r="D667" s="1">
        <v>14.043000000000001</v>
      </c>
      <c r="E667">
        <v>736489.66666666663</v>
      </c>
      <c r="F667" s="1">
        <v>0</v>
      </c>
      <c r="G667">
        <v>736489.66666666663</v>
      </c>
      <c r="H667" s="1">
        <v>0</v>
      </c>
      <c r="I667">
        <v>736489.66666666663</v>
      </c>
      <c r="J667" s="1">
        <v>0</v>
      </c>
    </row>
    <row r="668" spans="1:10">
      <c r="A668">
        <v>736490</v>
      </c>
      <c r="B668" s="1">
        <v>12.97</v>
      </c>
      <c r="C668">
        <v>736490</v>
      </c>
      <c r="D668" s="1">
        <v>13.299000000000001</v>
      </c>
      <c r="E668">
        <v>736490</v>
      </c>
      <c r="F668" s="1">
        <v>0</v>
      </c>
      <c r="G668">
        <v>736490</v>
      </c>
      <c r="H668" s="1">
        <v>0</v>
      </c>
      <c r="I668">
        <v>736490</v>
      </c>
      <c r="J668" s="1">
        <v>0</v>
      </c>
    </row>
    <row r="669" spans="1:10">
      <c r="A669">
        <v>736490.33333333337</v>
      </c>
      <c r="B669" s="1">
        <v>12.97</v>
      </c>
      <c r="C669">
        <v>736490.33333333337</v>
      </c>
      <c r="D669" s="1">
        <v>13.299000000000001</v>
      </c>
      <c r="E669">
        <v>736490.33333333337</v>
      </c>
      <c r="F669" s="1">
        <v>0</v>
      </c>
      <c r="G669">
        <v>736490.33333333337</v>
      </c>
      <c r="H669" s="1">
        <v>0</v>
      </c>
      <c r="I669">
        <v>736490.33333333337</v>
      </c>
      <c r="J669" s="1">
        <v>0</v>
      </c>
    </row>
    <row r="670" spans="1:10">
      <c r="A670">
        <v>736490.66666666663</v>
      </c>
      <c r="B670" s="1">
        <v>12.97</v>
      </c>
      <c r="C670">
        <v>736490.66666666663</v>
      </c>
      <c r="D670" s="1">
        <v>13.299000000000001</v>
      </c>
      <c r="E670">
        <v>736490.66666666663</v>
      </c>
      <c r="F670" s="1">
        <v>0</v>
      </c>
      <c r="G670">
        <v>736490.66666666663</v>
      </c>
      <c r="H670" s="1">
        <v>0</v>
      </c>
      <c r="I670">
        <v>736490.66666666663</v>
      </c>
      <c r="J670" s="1">
        <v>0</v>
      </c>
    </row>
    <row r="671" spans="1:10">
      <c r="A671">
        <v>736491</v>
      </c>
      <c r="B671" s="1">
        <v>9.94</v>
      </c>
      <c r="C671">
        <v>736491</v>
      </c>
      <c r="D671" s="1">
        <v>6.8727</v>
      </c>
      <c r="E671">
        <v>736491</v>
      </c>
      <c r="F671" s="1">
        <v>0</v>
      </c>
      <c r="G671">
        <v>736491</v>
      </c>
      <c r="H671" s="1">
        <v>0</v>
      </c>
      <c r="I671">
        <v>736491</v>
      </c>
      <c r="J671" s="1">
        <v>0</v>
      </c>
    </row>
    <row r="672" spans="1:10">
      <c r="A672">
        <v>736491.33333333337</v>
      </c>
      <c r="B672" s="1">
        <v>9.94</v>
      </c>
      <c r="C672">
        <v>736491.33333333337</v>
      </c>
      <c r="D672" s="1">
        <v>6.8727</v>
      </c>
      <c r="E672">
        <v>736491.33333333337</v>
      </c>
      <c r="F672" s="1">
        <v>0</v>
      </c>
      <c r="G672">
        <v>736491.33333333337</v>
      </c>
      <c r="H672" s="1">
        <v>0</v>
      </c>
      <c r="I672">
        <v>736491.33333333337</v>
      </c>
      <c r="J672" s="1">
        <v>0</v>
      </c>
    </row>
    <row r="673" spans="1:10">
      <c r="A673">
        <v>736491.66666666663</v>
      </c>
      <c r="B673" s="1">
        <v>9.94</v>
      </c>
      <c r="C673">
        <v>736491.66666666663</v>
      </c>
      <c r="D673" s="1">
        <v>6.8727</v>
      </c>
      <c r="E673">
        <v>736491.66666666663</v>
      </c>
      <c r="F673" s="1">
        <v>0</v>
      </c>
      <c r="G673">
        <v>736491.66666666663</v>
      </c>
      <c r="H673" s="1">
        <v>0</v>
      </c>
      <c r="I673">
        <v>736491.66666666663</v>
      </c>
      <c r="J673" s="1">
        <v>0</v>
      </c>
    </row>
    <row r="674" spans="1:10">
      <c r="A674">
        <v>736492</v>
      </c>
      <c r="B674" s="1">
        <v>10.09</v>
      </c>
      <c r="C674">
        <v>736492</v>
      </c>
      <c r="D674" s="1">
        <v>7.9701000000000004</v>
      </c>
      <c r="E674">
        <v>736492</v>
      </c>
      <c r="F674" s="1">
        <v>0</v>
      </c>
      <c r="G674">
        <v>736492</v>
      </c>
      <c r="H674" s="1">
        <v>0.3906</v>
      </c>
      <c r="I674">
        <v>736492</v>
      </c>
      <c r="J674" s="1">
        <v>0</v>
      </c>
    </row>
    <row r="675" spans="1:10">
      <c r="A675">
        <v>736492.33333333337</v>
      </c>
      <c r="B675" s="1">
        <v>10.09</v>
      </c>
      <c r="C675">
        <v>736492.33333333337</v>
      </c>
      <c r="D675" s="1">
        <v>7.9701000000000004</v>
      </c>
      <c r="E675">
        <v>736492.33333333337</v>
      </c>
      <c r="F675" s="1">
        <v>0</v>
      </c>
      <c r="G675">
        <v>736492.33333333337</v>
      </c>
      <c r="H675" s="1">
        <v>0.3906</v>
      </c>
      <c r="I675">
        <v>736492.33333333337</v>
      </c>
      <c r="J675" s="1">
        <v>0</v>
      </c>
    </row>
    <row r="676" spans="1:10">
      <c r="A676">
        <v>736492.66666666663</v>
      </c>
      <c r="B676" s="1">
        <v>10.09</v>
      </c>
      <c r="C676">
        <v>736492.66666666663</v>
      </c>
      <c r="D676" s="1">
        <v>7.9701000000000004</v>
      </c>
      <c r="E676">
        <v>736492.66666666663</v>
      </c>
      <c r="F676" s="1">
        <v>0</v>
      </c>
      <c r="G676">
        <v>736492.66666666663</v>
      </c>
      <c r="H676" s="1">
        <v>0.3906</v>
      </c>
      <c r="I676">
        <v>736492.66666666663</v>
      </c>
      <c r="J676" s="1">
        <v>0</v>
      </c>
    </row>
    <row r="677" spans="1:10">
      <c r="A677">
        <v>736493</v>
      </c>
      <c r="B677" s="1">
        <v>9.56</v>
      </c>
      <c r="C677">
        <v>736493</v>
      </c>
      <c r="D677" s="1">
        <v>8.3421000000000003</v>
      </c>
      <c r="E677">
        <v>736493</v>
      </c>
      <c r="F677" s="1">
        <v>0</v>
      </c>
      <c r="G677">
        <v>736493</v>
      </c>
      <c r="H677" s="1">
        <v>0</v>
      </c>
      <c r="I677">
        <v>736493</v>
      </c>
      <c r="J677" s="1">
        <v>0</v>
      </c>
    </row>
    <row r="678" spans="1:10">
      <c r="A678">
        <v>736493.33333333337</v>
      </c>
      <c r="B678" s="1">
        <v>9.56</v>
      </c>
      <c r="C678">
        <v>736493.33333333337</v>
      </c>
      <c r="D678" s="1">
        <v>8.3421000000000003</v>
      </c>
      <c r="E678">
        <v>736493.33333333337</v>
      </c>
      <c r="F678" s="1">
        <v>0</v>
      </c>
      <c r="G678">
        <v>736493.33333333337</v>
      </c>
      <c r="H678" s="1">
        <v>0</v>
      </c>
      <c r="I678">
        <v>736493.33333333337</v>
      </c>
      <c r="J678" s="1">
        <v>0</v>
      </c>
    </row>
    <row r="679" spans="1:10">
      <c r="A679">
        <v>736493.66666666663</v>
      </c>
      <c r="B679" s="1">
        <v>9.56</v>
      </c>
      <c r="C679">
        <v>736493.66666666663</v>
      </c>
      <c r="D679" s="1">
        <v>8.3421000000000003</v>
      </c>
      <c r="E679">
        <v>736493.66666666663</v>
      </c>
      <c r="F679" s="1">
        <v>0</v>
      </c>
      <c r="G679">
        <v>736493.66666666663</v>
      </c>
      <c r="H679" s="1">
        <v>0</v>
      </c>
      <c r="I679">
        <v>736493.66666666663</v>
      </c>
      <c r="J679" s="1">
        <v>0</v>
      </c>
    </row>
    <row r="680" spans="1:10">
      <c r="A680">
        <v>736494</v>
      </c>
      <c r="B680" s="1">
        <v>11.16</v>
      </c>
      <c r="C680">
        <v>736494</v>
      </c>
      <c r="D680" s="1">
        <v>9.4860000000000007</v>
      </c>
      <c r="E680">
        <v>736494</v>
      </c>
      <c r="F680" s="1">
        <v>0</v>
      </c>
      <c r="G680">
        <v>736494</v>
      </c>
      <c r="H680" s="1">
        <v>0</v>
      </c>
      <c r="I680">
        <v>736494</v>
      </c>
      <c r="J680" s="1">
        <v>0</v>
      </c>
    </row>
    <row r="681" spans="1:10">
      <c r="A681">
        <v>736494.33333333337</v>
      </c>
      <c r="B681" s="1">
        <v>11.16</v>
      </c>
      <c r="C681">
        <v>736494.33333333337</v>
      </c>
      <c r="D681" s="1">
        <v>9.4860000000000007</v>
      </c>
      <c r="E681">
        <v>736494.33333333337</v>
      </c>
      <c r="F681" s="1">
        <v>0</v>
      </c>
      <c r="G681">
        <v>736494.33333333337</v>
      </c>
      <c r="H681" s="1">
        <v>0</v>
      </c>
      <c r="I681">
        <v>736494.33333333337</v>
      </c>
      <c r="J681" s="1">
        <v>0</v>
      </c>
    </row>
    <row r="682" spans="1:10">
      <c r="A682">
        <v>736494.66666666663</v>
      </c>
      <c r="B682" s="1">
        <v>11.16</v>
      </c>
      <c r="C682">
        <v>736494.66666666663</v>
      </c>
      <c r="D682" s="1">
        <v>9.4860000000000007</v>
      </c>
      <c r="E682">
        <v>736494.66666666663</v>
      </c>
      <c r="F682" s="1">
        <v>0</v>
      </c>
      <c r="G682">
        <v>736494.66666666663</v>
      </c>
      <c r="H682" s="1">
        <v>0</v>
      </c>
      <c r="I682">
        <v>736494.66666666663</v>
      </c>
      <c r="J682" s="1">
        <v>0</v>
      </c>
    </row>
    <row r="683" spans="1:10">
      <c r="A683">
        <v>736495</v>
      </c>
      <c r="B683" s="1">
        <v>12.4</v>
      </c>
      <c r="C683">
        <v>736495</v>
      </c>
      <c r="D683" s="1">
        <v>9.5325000000000006</v>
      </c>
      <c r="E683">
        <v>736495</v>
      </c>
      <c r="F683" s="1">
        <v>0</v>
      </c>
      <c r="G683">
        <v>736495</v>
      </c>
      <c r="H683" s="1">
        <v>0</v>
      </c>
      <c r="I683">
        <v>736495</v>
      </c>
      <c r="J683" s="1">
        <v>0</v>
      </c>
    </row>
    <row r="684" spans="1:10">
      <c r="A684">
        <v>736495.33333333337</v>
      </c>
      <c r="B684" s="1">
        <v>12.4</v>
      </c>
      <c r="C684">
        <v>736495.33333333337</v>
      </c>
      <c r="D684" s="1">
        <v>9.5325000000000006</v>
      </c>
      <c r="E684">
        <v>736495.33333333337</v>
      </c>
      <c r="F684" s="1">
        <v>0</v>
      </c>
      <c r="G684">
        <v>736495.33333333337</v>
      </c>
      <c r="H684" s="1">
        <v>0</v>
      </c>
      <c r="I684">
        <v>736495.33333333337</v>
      </c>
      <c r="J684" s="1">
        <v>0</v>
      </c>
    </row>
    <row r="685" spans="1:10">
      <c r="A685">
        <v>736495.66666666663</v>
      </c>
      <c r="B685" s="1">
        <v>12.4</v>
      </c>
      <c r="C685">
        <v>736495.66666666663</v>
      </c>
      <c r="D685" s="1">
        <v>9.5325000000000006</v>
      </c>
      <c r="E685">
        <v>736495.66666666663</v>
      </c>
      <c r="F685" s="1">
        <v>0</v>
      </c>
      <c r="G685">
        <v>736495.66666666663</v>
      </c>
      <c r="H685" s="1">
        <v>0</v>
      </c>
      <c r="I685">
        <v>736495.66666666663</v>
      </c>
      <c r="J685" s="1">
        <v>0</v>
      </c>
    </row>
    <row r="686" spans="1:10">
      <c r="A686">
        <v>736496</v>
      </c>
      <c r="B686" s="1">
        <v>11.16</v>
      </c>
      <c r="C686">
        <v>736496</v>
      </c>
      <c r="D686" s="1">
        <v>10.416</v>
      </c>
      <c r="E686">
        <v>736496</v>
      </c>
      <c r="F686" s="1">
        <v>0</v>
      </c>
      <c r="G686">
        <v>736496</v>
      </c>
      <c r="H686" s="1">
        <v>0</v>
      </c>
      <c r="I686">
        <v>736496</v>
      </c>
      <c r="J686" s="1">
        <v>0</v>
      </c>
    </row>
    <row r="687" spans="1:10">
      <c r="A687">
        <v>736496.33333333337</v>
      </c>
      <c r="B687" s="1">
        <v>11.16</v>
      </c>
      <c r="C687">
        <v>736496.33333333337</v>
      </c>
      <c r="D687" s="1">
        <v>10.416</v>
      </c>
      <c r="E687">
        <v>736496.33333333337</v>
      </c>
      <c r="F687" s="1">
        <v>0</v>
      </c>
      <c r="G687">
        <v>736496.33333333337</v>
      </c>
      <c r="H687" s="1">
        <v>0</v>
      </c>
      <c r="I687">
        <v>736496.33333333337</v>
      </c>
      <c r="J687" s="1">
        <v>0</v>
      </c>
    </row>
    <row r="688" spans="1:10">
      <c r="A688">
        <v>736496.66666666663</v>
      </c>
      <c r="B688" s="1">
        <v>11.16</v>
      </c>
      <c r="C688">
        <v>736496.66666666663</v>
      </c>
      <c r="D688" s="1">
        <v>10.416</v>
      </c>
      <c r="E688">
        <v>736496.66666666663</v>
      </c>
      <c r="F688" s="1">
        <v>0</v>
      </c>
      <c r="G688">
        <v>736496.66666666663</v>
      </c>
      <c r="H688" s="1">
        <v>0</v>
      </c>
      <c r="I688">
        <v>736496.66666666663</v>
      </c>
      <c r="J688" s="1">
        <v>0</v>
      </c>
    </row>
    <row r="689" spans="1:10">
      <c r="A689">
        <v>736497</v>
      </c>
      <c r="B689" s="1">
        <v>12.4</v>
      </c>
      <c r="C689">
        <v>736497</v>
      </c>
      <c r="D689" s="1">
        <v>10.750800000000002</v>
      </c>
      <c r="E689">
        <v>736497</v>
      </c>
      <c r="F689" s="1">
        <v>0</v>
      </c>
      <c r="G689">
        <v>736497</v>
      </c>
      <c r="H689" s="1">
        <v>0</v>
      </c>
      <c r="I689">
        <v>736497</v>
      </c>
      <c r="J689" s="1">
        <v>0</v>
      </c>
    </row>
    <row r="690" spans="1:10">
      <c r="A690">
        <v>736497.33333333337</v>
      </c>
      <c r="B690" s="1">
        <v>12.4</v>
      </c>
      <c r="C690">
        <v>736497.33333333337</v>
      </c>
      <c r="D690" s="1">
        <v>10.750800000000002</v>
      </c>
      <c r="E690">
        <v>736497.33333333337</v>
      </c>
      <c r="F690" s="1">
        <v>0</v>
      </c>
      <c r="G690">
        <v>736497.33333333337</v>
      </c>
      <c r="H690" s="1">
        <v>0</v>
      </c>
      <c r="I690">
        <v>736497.33333333337</v>
      </c>
      <c r="J690" s="1">
        <v>0</v>
      </c>
    </row>
    <row r="691" spans="1:10">
      <c r="A691">
        <v>736497.66666666663</v>
      </c>
      <c r="B691" s="1">
        <v>12.4</v>
      </c>
      <c r="C691">
        <v>736497.66666666663</v>
      </c>
      <c r="D691" s="1">
        <v>10.750800000000002</v>
      </c>
      <c r="E691">
        <v>736497.66666666663</v>
      </c>
      <c r="F691" s="1">
        <v>0</v>
      </c>
      <c r="G691">
        <v>736497.66666666663</v>
      </c>
      <c r="H691" s="1">
        <v>0</v>
      </c>
      <c r="I691">
        <v>736497.66666666663</v>
      </c>
      <c r="J691" s="1">
        <v>0</v>
      </c>
    </row>
    <row r="692" spans="1:10">
      <c r="A692">
        <v>736498</v>
      </c>
      <c r="B692" s="1">
        <v>12.29</v>
      </c>
      <c r="C692">
        <v>736498</v>
      </c>
      <c r="D692" s="1">
        <v>11.8575</v>
      </c>
      <c r="E692">
        <v>736498</v>
      </c>
      <c r="F692" s="1">
        <v>0</v>
      </c>
      <c r="G692">
        <v>736498</v>
      </c>
      <c r="H692" s="1">
        <v>0</v>
      </c>
      <c r="I692">
        <v>736498</v>
      </c>
      <c r="J692" s="1">
        <v>0</v>
      </c>
    </row>
    <row r="693" spans="1:10">
      <c r="A693">
        <v>736498.33333333337</v>
      </c>
      <c r="B693" s="1">
        <v>12.29</v>
      </c>
      <c r="C693">
        <v>736498.33333333337</v>
      </c>
      <c r="D693" s="1">
        <v>11.8575</v>
      </c>
      <c r="E693">
        <v>736498.33333333337</v>
      </c>
      <c r="F693" s="1">
        <v>0</v>
      </c>
      <c r="G693">
        <v>736498.33333333337</v>
      </c>
      <c r="H693" s="1">
        <v>0</v>
      </c>
      <c r="I693">
        <v>736498.33333333337</v>
      </c>
      <c r="J693" s="1">
        <v>0</v>
      </c>
    </row>
    <row r="694" spans="1:10">
      <c r="A694">
        <v>736498.66666666663</v>
      </c>
      <c r="B694" s="1">
        <v>12.29</v>
      </c>
      <c r="C694">
        <v>736498.66666666663</v>
      </c>
      <c r="D694" s="1">
        <v>11.8575</v>
      </c>
      <c r="E694">
        <v>736498.66666666663</v>
      </c>
      <c r="F694" s="1">
        <v>0</v>
      </c>
      <c r="G694">
        <v>736498.66666666663</v>
      </c>
      <c r="H694" s="1">
        <v>0</v>
      </c>
      <c r="I694">
        <v>736498.66666666663</v>
      </c>
      <c r="J694" s="1">
        <v>0</v>
      </c>
    </row>
    <row r="695" spans="1:10">
      <c r="A695">
        <v>736499</v>
      </c>
      <c r="B695" s="1">
        <v>11.14</v>
      </c>
      <c r="C695">
        <v>736499</v>
      </c>
      <c r="D695" s="1">
        <v>11.773800000000001</v>
      </c>
      <c r="E695">
        <v>736499</v>
      </c>
      <c r="F695" s="1">
        <v>0</v>
      </c>
      <c r="G695">
        <v>736499</v>
      </c>
      <c r="H695" s="1">
        <v>0</v>
      </c>
      <c r="I695">
        <v>736499</v>
      </c>
      <c r="J695" s="1">
        <v>0</v>
      </c>
    </row>
    <row r="696" spans="1:10">
      <c r="A696">
        <v>736499.33333333337</v>
      </c>
      <c r="B696" s="1">
        <v>11.14</v>
      </c>
      <c r="C696">
        <v>736499.33333333337</v>
      </c>
      <c r="D696" s="1">
        <v>11.773800000000001</v>
      </c>
      <c r="E696">
        <v>736499.33333333337</v>
      </c>
      <c r="F696" s="1">
        <v>0</v>
      </c>
      <c r="G696">
        <v>736499.33333333337</v>
      </c>
      <c r="H696" s="1">
        <v>0</v>
      </c>
      <c r="I696">
        <v>736499.33333333337</v>
      </c>
      <c r="J696" s="1">
        <v>0</v>
      </c>
    </row>
    <row r="697" spans="1:10">
      <c r="A697">
        <v>736499.66666666663</v>
      </c>
      <c r="B697" s="1">
        <v>11.14</v>
      </c>
      <c r="C697">
        <v>736499.66666666663</v>
      </c>
      <c r="D697" s="1">
        <v>11.773800000000001</v>
      </c>
      <c r="E697">
        <v>736499.66666666663</v>
      </c>
      <c r="F697" s="1">
        <v>0</v>
      </c>
      <c r="G697">
        <v>736499.66666666663</v>
      </c>
      <c r="H697" s="1">
        <v>0</v>
      </c>
      <c r="I697">
        <v>736499.66666666663</v>
      </c>
      <c r="J697" s="1">
        <v>0</v>
      </c>
    </row>
    <row r="698" spans="1:10">
      <c r="A698">
        <v>736500</v>
      </c>
      <c r="B698" s="1">
        <v>11.66</v>
      </c>
      <c r="C698">
        <v>736500</v>
      </c>
      <c r="D698" s="1">
        <v>13.020000000000001</v>
      </c>
      <c r="E698">
        <v>736500</v>
      </c>
      <c r="F698" s="1">
        <v>0</v>
      </c>
      <c r="G698">
        <v>736500</v>
      </c>
      <c r="H698" s="1">
        <v>0</v>
      </c>
      <c r="I698">
        <v>736500</v>
      </c>
      <c r="J698" s="1">
        <v>0</v>
      </c>
    </row>
    <row r="699" spans="1:10">
      <c r="A699">
        <v>736500.33333333337</v>
      </c>
      <c r="B699" s="1">
        <v>11.66</v>
      </c>
      <c r="C699">
        <v>736500.33333333337</v>
      </c>
      <c r="D699" s="1">
        <v>13.020000000000001</v>
      </c>
      <c r="E699">
        <v>736500.33333333337</v>
      </c>
      <c r="F699" s="1">
        <v>0</v>
      </c>
      <c r="G699">
        <v>736500.33333333337</v>
      </c>
      <c r="H699" s="1">
        <v>0</v>
      </c>
      <c r="I699">
        <v>736500.33333333337</v>
      </c>
      <c r="J699" s="1">
        <v>0</v>
      </c>
    </row>
    <row r="700" spans="1:10">
      <c r="A700">
        <v>736500.66666666663</v>
      </c>
      <c r="B700" s="1">
        <v>11.66</v>
      </c>
      <c r="C700">
        <v>736500.66666666663</v>
      </c>
      <c r="D700" s="1">
        <v>13.020000000000001</v>
      </c>
      <c r="E700">
        <v>736500.66666666663</v>
      </c>
      <c r="F700" s="1">
        <v>0</v>
      </c>
      <c r="G700">
        <v>736500.66666666663</v>
      </c>
      <c r="H700" s="1">
        <v>0</v>
      </c>
      <c r="I700">
        <v>736500.66666666663</v>
      </c>
      <c r="J700" s="1">
        <v>0</v>
      </c>
    </row>
    <row r="701" spans="1:10">
      <c r="A701">
        <v>736501</v>
      </c>
      <c r="B701" s="1">
        <v>11.78</v>
      </c>
      <c r="C701">
        <v>736501</v>
      </c>
      <c r="D701" s="1">
        <v>13.438499999999999</v>
      </c>
      <c r="E701">
        <v>736501</v>
      </c>
      <c r="F701" s="1">
        <v>0</v>
      </c>
      <c r="G701">
        <v>736501</v>
      </c>
      <c r="H701" s="1">
        <v>0</v>
      </c>
      <c r="I701">
        <v>736501</v>
      </c>
      <c r="J701" s="1">
        <v>0</v>
      </c>
    </row>
    <row r="702" spans="1:10">
      <c r="A702">
        <v>736501.33333333337</v>
      </c>
      <c r="B702" s="1">
        <v>11.78</v>
      </c>
      <c r="C702">
        <v>736501.33333333337</v>
      </c>
      <c r="D702" s="1">
        <v>13.438499999999999</v>
      </c>
      <c r="E702">
        <v>736501.33333333337</v>
      </c>
      <c r="F702" s="1">
        <v>0</v>
      </c>
      <c r="G702">
        <v>736501.33333333337</v>
      </c>
      <c r="H702" s="1">
        <v>0</v>
      </c>
      <c r="I702">
        <v>736501.33333333337</v>
      </c>
      <c r="J702" s="1">
        <v>0</v>
      </c>
    </row>
    <row r="703" spans="1:10">
      <c r="A703">
        <v>736501.66666666663</v>
      </c>
      <c r="B703" s="1">
        <v>11.78</v>
      </c>
      <c r="C703">
        <v>736501.66666666663</v>
      </c>
      <c r="D703" s="1">
        <v>13.438499999999999</v>
      </c>
      <c r="E703">
        <v>736501.66666666663</v>
      </c>
      <c r="F703" s="1">
        <v>0</v>
      </c>
      <c r="G703">
        <v>736501.66666666663</v>
      </c>
      <c r="H703" s="1">
        <v>0</v>
      </c>
      <c r="I703">
        <v>736501.66666666663</v>
      </c>
      <c r="J703" s="1">
        <v>0</v>
      </c>
    </row>
    <row r="704" spans="1:10">
      <c r="A704">
        <v>736502</v>
      </c>
      <c r="B704" s="1">
        <v>11.97</v>
      </c>
      <c r="C704">
        <v>736502</v>
      </c>
      <c r="D704" s="1">
        <v>13.485000000000001</v>
      </c>
      <c r="E704">
        <v>736502</v>
      </c>
      <c r="F704" s="1">
        <v>0</v>
      </c>
      <c r="G704">
        <v>736502</v>
      </c>
      <c r="H704" s="1">
        <v>0</v>
      </c>
      <c r="I704">
        <v>736502</v>
      </c>
      <c r="J704" s="1">
        <v>0</v>
      </c>
    </row>
    <row r="705" spans="1:10">
      <c r="A705">
        <v>736502.33333333337</v>
      </c>
      <c r="B705" s="1">
        <v>11.97</v>
      </c>
      <c r="C705">
        <v>736502.33333333337</v>
      </c>
      <c r="D705" s="1">
        <v>13.485000000000001</v>
      </c>
      <c r="E705">
        <v>736502.33333333337</v>
      </c>
      <c r="F705" s="1">
        <v>0</v>
      </c>
      <c r="G705">
        <v>736502.33333333337</v>
      </c>
      <c r="H705" s="1">
        <v>0</v>
      </c>
      <c r="I705">
        <v>736502.33333333337</v>
      </c>
      <c r="J705" s="1">
        <v>0</v>
      </c>
    </row>
    <row r="706" spans="1:10">
      <c r="A706">
        <v>736502.66666666663</v>
      </c>
      <c r="B706" s="1">
        <v>11.97</v>
      </c>
      <c r="C706">
        <v>736502.66666666663</v>
      </c>
      <c r="D706" s="1">
        <v>13.485000000000001</v>
      </c>
      <c r="E706">
        <v>736502.66666666663</v>
      </c>
      <c r="F706" s="1">
        <v>0</v>
      </c>
      <c r="G706">
        <v>736502.66666666663</v>
      </c>
      <c r="H706" s="1">
        <v>0</v>
      </c>
      <c r="I706">
        <v>736502.66666666663</v>
      </c>
      <c r="J706" s="1">
        <v>0</v>
      </c>
    </row>
    <row r="707" spans="1:10">
      <c r="A707">
        <v>736503</v>
      </c>
      <c r="B707" s="1">
        <v>13.87</v>
      </c>
      <c r="C707">
        <v>736503</v>
      </c>
      <c r="D707" s="1">
        <v>13.857000000000001</v>
      </c>
      <c r="E707">
        <v>736503</v>
      </c>
      <c r="F707" s="1">
        <v>0</v>
      </c>
      <c r="G707">
        <v>736503</v>
      </c>
      <c r="H707" s="1">
        <v>0</v>
      </c>
      <c r="I707">
        <v>736503</v>
      </c>
      <c r="J707" s="1">
        <v>0</v>
      </c>
    </row>
    <row r="708" spans="1:10">
      <c r="A708">
        <v>736503.33333333337</v>
      </c>
      <c r="B708" s="1">
        <v>13.87</v>
      </c>
      <c r="C708">
        <v>736503.33333333337</v>
      </c>
      <c r="D708" s="1">
        <v>13.857000000000001</v>
      </c>
      <c r="E708">
        <v>736503.33333333337</v>
      </c>
      <c r="F708" s="1">
        <v>0</v>
      </c>
      <c r="G708">
        <v>736503.33333333337</v>
      </c>
      <c r="H708" s="1">
        <v>0</v>
      </c>
      <c r="I708">
        <v>736503.33333333337</v>
      </c>
      <c r="J708" s="1">
        <v>0</v>
      </c>
    </row>
    <row r="709" spans="1:10">
      <c r="A709">
        <v>736503.66666666663</v>
      </c>
      <c r="B709" s="1">
        <v>13.87</v>
      </c>
      <c r="C709">
        <v>736503.66666666663</v>
      </c>
      <c r="D709" s="1">
        <v>13.857000000000001</v>
      </c>
      <c r="E709">
        <v>736503.66666666663</v>
      </c>
      <c r="F709" s="1">
        <v>0</v>
      </c>
      <c r="G709">
        <v>736503.66666666663</v>
      </c>
      <c r="H709" s="1">
        <v>0</v>
      </c>
      <c r="I709">
        <v>736503.66666666663</v>
      </c>
      <c r="J709" s="1">
        <v>0</v>
      </c>
    </row>
    <row r="710" spans="1:10">
      <c r="A710">
        <v>736504</v>
      </c>
      <c r="B710" s="1">
        <v>11.53</v>
      </c>
      <c r="C710">
        <v>736504</v>
      </c>
      <c r="D710" s="1">
        <v>14.173200000000001</v>
      </c>
      <c r="E710">
        <v>736504</v>
      </c>
      <c r="F710" s="1">
        <v>0</v>
      </c>
      <c r="G710">
        <v>736504</v>
      </c>
      <c r="H710" s="1">
        <v>0</v>
      </c>
      <c r="I710">
        <v>736504</v>
      </c>
      <c r="J710" s="1">
        <v>0</v>
      </c>
    </row>
    <row r="711" spans="1:10">
      <c r="A711">
        <v>736504.33333333337</v>
      </c>
      <c r="B711" s="1">
        <v>11.53</v>
      </c>
      <c r="C711">
        <v>736504.33333333337</v>
      </c>
      <c r="D711" s="1">
        <v>14.173200000000001</v>
      </c>
      <c r="E711">
        <v>736504.33333333337</v>
      </c>
      <c r="F711" s="1">
        <v>0</v>
      </c>
      <c r="G711">
        <v>736504.33333333337</v>
      </c>
      <c r="H711" s="1">
        <v>0</v>
      </c>
      <c r="I711">
        <v>736504.33333333337</v>
      </c>
      <c r="J711" s="1">
        <v>0</v>
      </c>
    </row>
    <row r="712" spans="1:10">
      <c r="A712">
        <v>736504.66666666663</v>
      </c>
      <c r="B712" s="1">
        <v>11.53</v>
      </c>
      <c r="C712">
        <v>736504.66666666663</v>
      </c>
      <c r="D712" s="1">
        <v>14.173200000000001</v>
      </c>
      <c r="E712">
        <v>736504.66666666663</v>
      </c>
      <c r="F712" s="1">
        <v>0</v>
      </c>
      <c r="G712">
        <v>736504.66666666663</v>
      </c>
      <c r="H712" s="1">
        <v>0</v>
      </c>
      <c r="I712">
        <v>736504.66666666663</v>
      </c>
      <c r="J712" s="1">
        <v>0</v>
      </c>
    </row>
    <row r="713" spans="1:10">
      <c r="A713">
        <v>736505</v>
      </c>
      <c r="B713" s="1">
        <v>11.5</v>
      </c>
      <c r="C713">
        <v>736505</v>
      </c>
      <c r="D713" s="1">
        <v>11.132100000000001</v>
      </c>
      <c r="E713">
        <v>736505</v>
      </c>
      <c r="F713" s="1">
        <v>0</v>
      </c>
      <c r="G713">
        <v>736505</v>
      </c>
      <c r="H713" s="1">
        <v>0</v>
      </c>
      <c r="I713">
        <v>736505</v>
      </c>
      <c r="J713" s="1">
        <v>0</v>
      </c>
    </row>
    <row r="714" spans="1:10">
      <c r="A714">
        <v>736505.33333333337</v>
      </c>
      <c r="B714" s="1">
        <v>11.5</v>
      </c>
      <c r="C714">
        <v>736505.33333333337</v>
      </c>
      <c r="D714" s="1">
        <v>11.132100000000001</v>
      </c>
      <c r="E714">
        <v>736505.33333333337</v>
      </c>
      <c r="F714" s="1">
        <v>0</v>
      </c>
      <c r="G714">
        <v>736505.33333333337</v>
      </c>
      <c r="H714" s="1">
        <v>0</v>
      </c>
      <c r="I714">
        <v>736505.33333333337</v>
      </c>
      <c r="J714" s="1">
        <v>0</v>
      </c>
    </row>
    <row r="715" spans="1:10">
      <c r="A715">
        <v>736505.66666666663</v>
      </c>
      <c r="B715" s="1">
        <v>11.5</v>
      </c>
      <c r="C715">
        <v>736505.66666666663</v>
      </c>
      <c r="D715" s="1">
        <v>11.132100000000001</v>
      </c>
      <c r="E715">
        <v>736505.66666666663</v>
      </c>
      <c r="F715" s="1">
        <v>0</v>
      </c>
      <c r="G715">
        <v>736505.66666666663</v>
      </c>
      <c r="H715" s="1">
        <v>0</v>
      </c>
      <c r="I715">
        <v>736505.66666666663</v>
      </c>
      <c r="J715" s="1">
        <v>0</v>
      </c>
    </row>
    <row r="716" spans="1:10">
      <c r="A716">
        <v>736506</v>
      </c>
      <c r="B716" s="1">
        <v>11.5</v>
      </c>
      <c r="C716">
        <v>736506</v>
      </c>
      <c r="D716" s="1">
        <v>13.801200000000001</v>
      </c>
      <c r="E716">
        <v>736506</v>
      </c>
      <c r="F716" s="1">
        <v>0</v>
      </c>
      <c r="G716">
        <v>736506</v>
      </c>
      <c r="H716" s="1">
        <v>0.37200000000000005</v>
      </c>
      <c r="I716">
        <v>736506</v>
      </c>
      <c r="J716" s="1">
        <v>0</v>
      </c>
    </row>
    <row r="717" spans="1:10">
      <c r="A717">
        <v>736506.33333333337</v>
      </c>
      <c r="B717" s="1">
        <v>11.5</v>
      </c>
      <c r="C717">
        <v>736506.33333333337</v>
      </c>
      <c r="D717" s="1">
        <v>13.801200000000001</v>
      </c>
      <c r="E717">
        <v>736506.33333333337</v>
      </c>
      <c r="F717" s="1">
        <v>0</v>
      </c>
      <c r="G717">
        <v>736506.33333333337</v>
      </c>
      <c r="H717" s="1">
        <v>0.37200000000000005</v>
      </c>
      <c r="I717">
        <v>736506.33333333337</v>
      </c>
      <c r="J717" s="1">
        <v>0</v>
      </c>
    </row>
    <row r="718" spans="1:10">
      <c r="A718">
        <v>736506.66666666663</v>
      </c>
      <c r="B718" s="1">
        <v>11.5</v>
      </c>
      <c r="C718">
        <v>736506.66666666663</v>
      </c>
      <c r="D718" s="1">
        <v>13.801200000000001</v>
      </c>
      <c r="E718">
        <v>736506.66666666663</v>
      </c>
      <c r="F718" s="1">
        <v>0</v>
      </c>
      <c r="G718">
        <v>736506.66666666663</v>
      </c>
      <c r="H718" s="1">
        <v>0.37200000000000005</v>
      </c>
      <c r="I718">
        <v>736506.66666666663</v>
      </c>
      <c r="J718" s="1">
        <v>0</v>
      </c>
    </row>
    <row r="719" spans="1:10">
      <c r="A719">
        <v>736507</v>
      </c>
      <c r="B719" s="1">
        <v>12.65</v>
      </c>
      <c r="C719">
        <v>736507</v>
      </c>
      <c r="D719" s="1">
        <v>13.578000000000001</v>
      </c>
      <c r="E719">
        <v>736507</v>
      </c>
      <c r="F719" s="1">
        <v>0</v>
      </c>
      <c r="G719">
        <v>736507</v>
      </c>
      <c r="H719" s="1">
        <v>0</v>
      </c>
      <c r="I719">
        <v>736507</v>
      </c>
      <c r="J719" s="1">
        <v>0</v>
      </c>
    </row>
    <row r="720" spans="1:10">
      <c r="A720">
        <v>736507.33333333337</v>
      </c>
      <c r="B720" s="1">
        <v>12.65</v>
      </c>
      <c r="C720">
        <v>736507.33333333337</v>
      </c>
      <c r="D720" s="1">
        <v>13.578000000000001</v>
      </c>
      <c r="E720">
        <v>736507.33333333337</v>
      </c>
      <c r="F720" s="1">
        <v>0</v>
      </c>
      <c r="G720">
        <v>736507.33333333337</v>
      </c>
      <c r="H720" s="1">
        <v>0</v>
      </c>
      <c r="I720">
        <v>736507.33333333337</v>
      </c>
      <c r="J720" s="1">
        <v>0</v>
      </c>
    </row>
    <row r="721" spans="1:10">
      <c r="A721">
        <v>736507.66666666663</v>
      </c>
      <c r="B721" s="1">
        <v>12.65</v>
      </c>
      <c r="C721">
        <v>736507.66666666663</v>
      </c>
      <c r="D721" s="1">
        <v>13.578000000000001</v>
      </c>
      <c r="E721">
        <v>736507.66666666663</v>
      </c>
      <c r="F721" s="1">
        <v>0</v>
      </c>
      <c r="G721">
        <v>736507.66666666663</v>
      </c>
      <c r="H721" s="1">
        <v>0</v>
      </c>
      <c r="I721">
        <v>736507.66666666663</v>
      </c>
      <c r="J721" s="1">
        <v>0</v>
      </c>
    </row>
    <row r="722" spans="1:10">
      <c r="A722">
        <v>736508</v>
      </c>
      <c r="B722" s="1">
        <v>12.65</v>
      </c>
      <c r="C722">
        <v>736508</v>
      </c>
      <c r="D722" s="1">
        <v>13.950000000000001</v>
      </c>
      <c r="E722">
        <v>736508</v>
      </c>
      <c r="F722" s="1">
        <v>0</v>
      </c>
      <c r="G722">
        <v>736508</v>
      </c>
      <c r="H722" s="1">
        <v>0</v>
      </c>
      <c r="I722">
        <v>736508</v>
      </c>
      <c r="J722" s="1">
        <v>0</v>
      </c>
    </row>
    <row r="723" spans="1:10">
      <c r="A723">
        <v>736508.33333333337</v>
      </c>
      <c r="B723" s="1">
        <v>12.65</v>
      </c>
      <c r="C723">
        <v>736508.33333333337</v>
      </c>
      <c r="D723" s="1">
        <v>13.950000000000001</v>
      </c>
      <c r="E723">
        <v>736508.33333333337</v>
      </c>
      <c r="F723" s="1">
        <v>0</v>
      </c>
      <c r="G723">
        <v>736508.33333333337</v>
      </c>
      <c r="H723" s="1">
        <v>0</v>
      </c>
      <c r="I723">
        <v>736508.33333333337</v>
      </c>
      <c r="J723" s="1">
        <v>0</v>
      </c>
    </row>
    <row r="724" spans="1:10">
      <c r="A724">
        <v>736508.66666666663</v>
      </c>
      <c r="B724" s="1">
        <v>12.65</v>
      </c>
      <c r="C724">
        <v>736508.66666666663</v>
      </c>
      <c r="D724" s="1">
        <v>13.950000000000001</v>
      </c>
      <c r="E724">
        <v>736508.66666666663</v>
      </c>
      <c r="F724" s="1">
        <v>0</v>
      </c>
      <c r="G724">
        <v>736508.66666666663</v>
      </c>
      <c r="H724" s="1">
        <v>0</v>
      </c>
      <c r="I724">
        <v>736508.66666666663</v>
      </c>
      <c r="J724" s="1">
        <v>0</v>
      </c>
    </row>
    <row r="725" spans="1:10">
      <c r="A725">
        <v>736509</v>
      </c>
      <c r="B725" s="1">
        <v>11.25</v>
      </c>
      <c r="C725">
        <v>736509</v>
      </c>
      <c r="D725" s="1">
        <v>14.554500000000001</v>
      </c>
      <c r="E725">
        <v>736509</v>
      </c>
      <c r="F725" s="1">
        <v>0</v>
      </c>
      <c r="G725">
        <v>736509</v>
      </c>
      <c r="H725" s="1">
        <v>0</v>
      </c>
      <c r="I725">
        <v>736509</v>
      </c>
      <c r="J725" s="1">
        <v>0</v>
      </c>
    </row>
    <row r="726" spans="1:10">
      <c r="A726">
        <v>736509.33333333337</v>
      </c>
      <c r="B726" s="1">
        <v>11.25</v>
      </c>
      <c r="C726">
        <v>736509.33333333337</v>
      </c>
      <c r="D726" s="1">
        <v>14.554500000000001</v>
      </c>
      <c r="E726">
        <v>736509.33333333337</v>
      </c>
      <c r="F726" s="1">
        <v>0</v>
      </c>
      <c r="G726">
        <v>736509.33333333337</v>
      </c>
      <c r="H726" s="1">
        <v>0</v>
      </c>
      <c r="I726">
        <v>736509.33333333337</v>
      </c>
      <c r="J726" s="1">
        <v>0</v>
      </c>
    </row>
    <row r="727" spans="1:10">
      <c r="A727">
        <v>736509.66666666663</v>
      </c>
      <c r="B727" s="1">
        <v>11.25</v>
      </c>
      <c r="C727">
        <v>736509.66666666663</v>
      </c>
      <c r="D727" s="1">
        <v>14.554500000000001</v>
      </c>
      <c r="E727">
        <v>736509.66666666663</v>
      </c>
      <c r="F727" s="1">
        <v>0</v>
      </c>
      <c r="G727">
        <v>736509.66666666663</v>
      </c>
      <c r="H727" s="1">
        <v>0</v>
      </c>
      <c r="I727">
        <v>736509.66666666663</v>
      </c>
      <c r="J727" s="1">
        <v>0</v>
      </c>
    </row>
    <row r="728" spans="1:10">
      <c r="A728">
        <v>736510</v>
      </c>
      <c r="B728" s="1">
        <v>11.1</v>
      </c>
      <c r="C728">
        <v>736510</v>
      </c>
      <c r="D728" s="1">
        <v>14.6661</v>
      </c>
      <c r="E728">
        <v>736510</v>
      </c>
      <c r="F728" s="1">
        <v>0</v>
      </c>
      <c r="G728">
        <v>736510</v>
      </c>
      <c r="H728" s="1">
        <v>0</v>
      </c>
      <c r="I728">
        <v>736510</v>
      </c>
      <c r="J728" s="1">
        <v>1.1399999999999999</v>
      </c>
    </row>
    <row r="729" spans="1:10">
      <c r="A729">
        <v>736510.33333333337</v>
      </c>
      <c r="B729" s="1">
        <v>11.1</v>
      </c>
      <c r="C729">
        <v>736510.33333333337</v>
      </c>
      <c r="D729" s="1">
        <v>14.6661</v>
      </c>
      <c r="E729">
        <v>736510.33333333337</v>
      </c>
      <c r="F729" s="1">
        <v>0</v>
      </c>
      <c r="G729">
        <v>736510.33333333337</v>
      </c>
      <c r="H729" s="1">
        <v>0</v>
      </c>
      <c r="I729">
        <v>736510.33333333337</v>
      </c>
      <c r="J729" s="1">
        <v>1.1399999999999999</v>
      </c>
    </row>
    <row r="730" spans="1:10">
      <c r="A730">
        <v>736510.66666666663</v>
      </c>
      <c r="B730" s="1">
        <v>11.1</v>
      </c>
      <c r="C730">
        <v>736510.66666666663</v>
      </c>
      <c r="D730" s="1">
        <v>14.6661</v>
      </c>
      <c r="E730">
        <v>736510.66666666663</v>
      </c>
      <c r="F730" s="1">
        <v>0</v>
      </c>
      <c r="G730">
        <v>736510.66666666663</v>
      </c>
      <c r="H730" s="1">
        <v>0</v>
      </c>
      <c r="I730">
        <v>736510.66666666663</v>
      </c>
      <c r="J730" s="1">
        <v>1.1399999999999999</v>
      </c>
    </row>
    <row r="731" spans="1:10">
      <c r="A731">
        <v>736511</v>
      </c>
      <c r="B731" s="1">
        <v>11</v>
      </c>
      <c r="C731">
        <v>736511</v>
      </c>
      <c r="D731" s="1">
        <v>12.276</v>
      </c>
      <c r="E731">
        <v>736511</v>
      </c>
      <c r="F731" s="1">
        <v>0</v>
      </c>
      <c r="G731">
        <v>736511</v>
      </c>
      <c r="H731" s="1">
        <v>0</v>
      </c>
      <c r="I731">
        <v>736511</v>
      </c>
      <c r="J731" s="1">
        <v>2.08</v>
      </c>
    </row>
    <row r="732" spans="1:10">
      <c r="A732">
        <v>736511.33333333337</v>
      </c>
      <c r="B732" s="1">
        <v>11</v>
      </c>
      <c r="C732">
        <v>736511.33333333337</v>
      </c>
      <c r="D732" s="1">
        <v>12.276</v>
      </c>
      <c r="E732">
        <v>736511.33333333337</v>
      </c>
      <c r="F732" s="1">
        <v>0</v>
      </c>
      <c r="G732">
        <v>736511.33333333337</v>
      </c>
      <c r="H732" s="1">
        <v>0</v>
      </c>
      <c r="I732">
        <v>736511.33333333337</v>
      </c>
      <c r="J732" s="1">
        <v>2.08</v>
      </c>
    </row>
    <row r="733" spans="1:10">
      <c r="A733">
        <v>736511.66666666663</v>
      </c>
      <c r="B733" s="1">
        <v>11</v>
      </c>
      <c r="C733">
        <v>736511.66666666663</v>
      </c>
      <c r="D733" s="1">
        <v>12.276</v>
      </c>
      <c r="E733">
        <v>736511.66666666663</v>
      </c>
      <c r="F733" s="1">
        <v>0</v>
      </c>
      <c r="G733">
        <v>736511.66666666663</v>
      </c>
      <c r="H733" s="1">
        <v>0</v>
      </c>
      <c r="I733">
        <v>736511.66666666663</v>
      </c>
      <c r="J733" s="1">
        <v>2.08</v>
      </c>
    </row>
    <row r="734" spans="1:10">
      <c r="A734">
        <v>736512</v>
      </c>
      <c r="B734" s="1">
        <v>11</v>
      </c>
      <c r="C734">
        <v>736512</v>
      </c>
      <c r="D734" s="1">
        <v>14.2941</v>
      </c>
      <c r="E734">
        <v>736512</v>
      </c>
      <c r="F734" s="1">
        <v>0</v>
      </c>
      <c r="G734">
        <v>736512</v>
      </c>
      <c r="H734" s="1">
        <v>0</v>
      </c>
      <c r="I734">
        <v>736512</v>
      </c>
      <c r="J734" s="1">
        <v>2.5299999999999998</v>
      </c>
    </row>
    <row r="735" spans="1:10">
      <c r="A735">
        <v>736512.33333333337</v>
      </c>
      <c r="B735" s="1">
        <v>11</v>
      </c>
      <c r="C735">
        <v>736512.33333333337</v>
      </c>
      <c r="D735" s="1">
        <v>14.2941</v>
      </c>
      <c r="E735">
        <v>736512.33333333337</v>
      </c>
      <c r="F735" s="1">
        <v>0</v>
      </c>
      <c r="G735">
        <v>736512.33333333337</v>
      </c>
      <c r="H735" s="1">
        <v>0</v>
      </c>
      <c r="I735">
        <v>736512.33333333337</v>
      </c>
      <c r="J735" s="1">
        <v>2.5299999999999998</v>
      </c>
    </row>
    <row r="736" spans="1:10">
      <c r="A736">
        <v>736512.66666666663</v>
      </c>
      <c r="B736" s="1">
        <v>11</v>
      </c>
      <c r="C736">
        <v>736512.66666666663</v>
      </c>
      <c r="D736" s="1">
        <v>14.2941</v>
      </c>
      <c r="E736">
        <v>736512.66666666663</v>
      </c>
      <c r="F736" s="1">
        <v>0</v>
      </c>
      <c r="G736">
        <v>736512.66666666663</v>
      </c>
      <c r="H736" s="1">
        <v>0</v>
      </c>
      <c r="I736">
        <v>736512.66666666663</v>
      </c>
      <c r="J736" s="1">
        <v>2.5299999999999998</v>
      </c>
    </row>
    <row r="737" spans="1:10">
      <c r="A737">
        <v>736513</v>
      </c>
      <c r="B737" s="1">
        <v>11</v>
      </c>
      <c r="C737">
        <v>736513</v>
      </c>
      <c r="D737" s="1">
        <v>14.322000000000001</v>
      </c>
      <c r="E737">
        <v>736513</v>
      </c>
      <c r="F737" s="1">
        <v>0</v>
      </c>
      <c r="G737">
        <v>736513</v>
      </c>
      <c r="H737" s="1">
        <v>0</v>
      </c>
      <c r="I737">
        <v>736513</v>
      </c>
      <c r="J737" s="1">
        <v>2.5299999999999998</v>
      </c>
    </row>
    <row r="738" spans="1:10">
      <c r="A738">
        <v>736513.33333333337</v>
      </c>
      <c r="B738" s="1">
        <v>11</v>
      </c>
      <c r="C738">
        <v>736513.33333333337</v>
      </c>
      <c r="D738" s="1">
        <v>14.322000000000001</v>
      </c>
      <c r="E738">
        <v>736513.33333333337</v>
      </c>
      <c r="F738" s="1">
        <v>0</v>
      </c>
      <c r="G738">
        <v>736513.33333333337</v>
      </c>
      <c r="H738" s="1">
        <v>0</v>
      </c>
      <c r="I738">
        <v>736513.33333333337</v>
      </c>
      <c r="J738" s="1">
        <v>2.5299999999999998</v>
      </c>
    </row>
    <row r="739" spans="1:10">
      <c r="A739">
        <v>736513.66666666663</v>
      </c>
      <c r="B739" s="1">
        <v>11</v>
      </c>
      <c r="C739">
        <v>736513.66666666663</v>
      </c>
      <c r="D739" s="1">
        <v>14.322000000000001</v>
      </c>
      <c r="E739">
        <v>736513.66666666663</v>
      </c>
      <c r="F739" s="1">
        <v>0</v>
      </c>
      <c r="G739">
        <v>736513.66666666663</v>
      </c>
      <c r="H739" s="1">
        <v>0</v>
      </c>
      <c r="I739">
        <v>736513.66666666663</v>
      </c>
      <c r="J739" s="1">
        <v>2.5299999999999998</v>
      </c>
    </row>
    <row r="740" spans="1:10">
      <c r="A740">
        <v>736514</v>
      </c>
      <c r="B740" s="1">
        <v>11</v>
      </c>
      <c r="C740">
        <v>736514</v>
      </c>
      <c r="D740" s="1">
        <v>14.396400000000002</v>
      </c>
      <c r="E740">
        <v>736514</v>
      </c>
      <c r="F740" s="1">
        <v>0</v>
      </c>
      <c r="G740">
        <v>736514</v>
      </c>
      <c r="H740" s="1">
        <v>0</v>
      </c>
      <c r="I740">
        <v>736514</v>
      </c>
      <c r="J740" s="1">
        <v>2.5299999999999998</v>
      </c>
    </row>
    <row r="741" spans="1:10">
      <c r="A741">
        <v>736514.33333333337</v>
      </c>
      <c r="B741" s="1">
        <v>11</v>
      </c>
      <c r="C741">
        <v>736514.33333333337</v>
      </c>
      <c r="D741" s="1">
        <v>14.396400000000002</v>
      </c>
      <c r="E741">
        <v>736514.33333333337</v>
      </c>
      <c r="F741" s="1">
        <v>0</v>
      </c>
      <c r="G741">
        <v>736514.33333333337</v>
      </c>
      <c r="H741" s="1">
        <v>0</v>
      </c>
      <c r="I741">
        <v>736514.33333333337</v>
      </c>
      <c r="J741" s="1">
        <v>2.5299999999999998</v>
      </c>
    </row>
    <row r="742" spans="1:10">
      <c r="A742">
        <v>736514.66666666663</v>
      </c>
      <c r="B742" s="1">
        <v>11</v>
      </c>
      <c r="C742">
        <v>736514.66666666663</v>
      </c>
      <c r="D742" s="1">
        <v>14.396400000000002</v>
      </c>
      <c r="E742">
        <v>736514.66666666663</v>
      </c>
      <c r="F742" s="1">
        <v>0</v>
      </c>
      <c r="G742">
        <v>736514.66666666663</v>
      </c>
      <c r="H742" s="1">
        <v>0</v>
      </c>
      <c r="I742">
        <v>736514.66666666663</v>
      </c>
      <c r="J742" s="1">
        <v>2.5299999999999998</v>
      </c>
    </row>
    <row r="743" spans="1:10">
      <c r="A743">
        <v>736515</v>
      </c>
      <c r="B743" s="1">
        <v>10</v>
      </c>
      <c r="C743">
        <v>736515</v>
      </c>
      <c r="D743" s="1">
        <v>13.5129</v>
      </c>
      <c r="E743">
        <v>736515</v>
      </c>
      <c r="F743" s="1">
        <v>0</v>
      </c>
      <c r="G743">
        <v>736515</v>
      </c>
      <c r="H743" s="1">
        <v>0</v>
      </c>
      <c r="I743">
        <v>736515</v>
      </c>
      <c r="J743" s="1">
        <v>0.8</v>
      </c>
    </row>
    <row r="744" spans="1:10">
      <c r="A744">
        <v>736515.33333333337</v>
      </c>
      <c r="B744" s="1">
        <v>10</v>
      </c>
      <c r="C744">
        <v>736515.33333333337</v>
      </c>
      <c r="D744" s="1">
        <v>13.5129</v>
      </c>
      <c r="E744">
        <v>736515.33333333337</v>
      </c>
      <c r="F744" s="1">
        <v>0</v>
      </c>
      <c r="G744">
        <v>736515.33333333337</v>
      </c>
      <c r="H744" s="1">
        <v>0</v>
      </c>
      <c r="I744">
        <v>736515.33333333337</v>
      </c>
      <c r="J744" s="1">
        <v>0.8</v>
      </c>
    </row>
    <row r="745" spans="1:10">
      <c r="A745">
        <v>736515.66666666663</v>
      </c>
      <c r="B745" s="1">
        <v>10</v>
      </c>
      <c r="C745">
        <v>736515.66666666663</v>
      </c>
      <c r="D745" s="1">
        <v>13.5129</v>
      </c>
      <c r="E745">
        <v>736515.66666666663</v>
      </c>
      <c r="F745" s="1">
        <v>0</v>
      </c>
      <c r="G745">
        <v>736515.66666666663</v>
      </c>
      <c r="H745" s="1">
        <v>0</v>
      </c>
      <c r="I745">
        <v>736515.66666666663</v>
      </c>
      <c r="J745" s="1">
        <v>0.8</v>
      </c>
    </row>
    <row r="746" spans="1:10">
      <c r="A746">
        <v>736516</v>
      </c>
      <c r="B746" s="1">
        <v>10</v>
      </c>
      <c r="C746">
        <v>736516</v>
      </c>
      <c r="D746" s="1">
        <v>14.3406</v>
      </c>
      <c r="E746">
        <v>736516</v>
      </c>
      <c r="F746" s="1">
        <v>0</v>
      </c>
      <c r="G746">
        <v>736516</v>
      </c>
      <c r="H746" s="1">
        <v>0</v>
      </c>
      <c r="I746">
        <v>736516</v>
      </c>
      <c r="J746" s="1">
        <v>0</v>
      </c>
    </row>
    <row r="747" spans="1:10">
      <c r="A747">
        <v>736516.33333333337</v>
      </c>
      <c r="B747" s="1">
        <v>10</v>
      </c>
      <c r="C747">
        <v>736516.33333333337</v>
      </c>
      <c r="D747" s="1">
        <v>14.3406</v>
      </c>
      <c r="E747">
        <v>736516.33333333337</v>
      </c>
      <c r="F747" s="1">
        <v>0</v>
      </c>
      <c r="G747">
        <v>736516.33333333337</v>
      </c>
      <c r="H747" s="1">
        <v>0</v>
      </c>
      <c r="I747">
        <v>736516.33333333337</v>
      </c>
      <c r="J747" s="1">
        <v>0</v>
      </c>
    </row>
    <row r="748" spans="1:10">
      <c r="A748">
        <v>736516.66666666663</v>
      </c>
      <c r="B748" s="1">
        <v>10</v>
      </c>
      <c r="C748">
        <v>736516.66666666663</v>
      </c>
      <c r="D748" s="1">
        <v>14.3406</v>
      </c>
      <c r="E748">
        <v>736516.66666666663</v>
      </c>
      <c r="F748" s="1">
        <v>0</v>
      </c>
      <c r="G748">
        <v>736516.66666666663</v>
      </c>
      <c r="H748" s="1">
        <v>0</v>
      </c>
      <c r="I748">
        <v>736516.66666666663</v>
      </c>
      <c r="J748" s="1">
        <v>0</v>
      </c>
    </row>
    <row r="749" spans="1:10">
      <c r="A749">
        <v>736517</v>
      </c>
      <c r="B749" s="1">
        <v>12</v>
      </c>
      <c r="C749">
        <v>736517</v>
      </c>
      <c r="D749" s="1">
        <v>14.377800000000002</v>
      </c>
      <c r="E749">
        <v>736517</v>
      </c>
      <c r="F749" s="1">
        <v>0</v>
      </c>
      <c r="G749">
        <v>736517</v>
      </c>
      <c r="H749" s="1">
        <v>0</v>
      </c>
      <c r="I749">
        <v>736517</v>
      </c>
      <c r="J749" s="1">
        <v>0</v>
      </c>
    </row>
    <row r="750" spans="1:10">
      <c r="A750">
        <v>736517.33333333337</v>
      </c>
      <c r="B750" s="1">
        <v>12</v>
      </c>
      <c r="C750">
        <v>736517.33333333337</v>
      </c>
      <c r="D750" s="1">
        <v>14.377800000000002</v>
      </c>
      <c r="E750">
        <v>736517.33333333337</v>
      </c>
      <c r="F750" s="1">
        <v>0</v>
      </c>
      <c r="G750">
        <v>736517.33333333337</v>
      </c>
      <c r="H750" s="1">
        <v>0</v>
      </c>
      <c r="I750">
        <v>736517.33333333337</v>
      </c>
      <c r="J750" s="1">
        <v>0</v>
      </c>
    </row>
    <row r="751" spans="1:10">
      <c r="A751">
        <v>736517.66666666663</v>
      </c>
      <c r="B751" s="1">
        <v>12</v>
      </c>
      <c r="C751">
        <v>736517.66666666663</v>
      </c>
      <c r="D751" s="1">
        <v>14.377800000000002</v>
      </c>
      <c r="E751">
        <v>736517.66666666663</v>
      </c>
      <c r="F751" s="1">
        <v>0</v>
      </c>
      <c r="G751">
        <v>736517.66666666663</v>
      </c>
      <c r="H751" s="1">
        <v>0</v>
      </c>
      <c r="I751">
        <v>736517.66666666663</v>
      </c>
      <c r="J751" s="1">
        <v>0</v>
      </c>
    </row>
    <row r="752" spans="1:10">
      <c r="A752">
        <v>736518</v>
      </c>
      <c r="B752" s="1">
        <v>11</v>
      </c>
      <c r="C752">
        <v>736518</v>
      </c>
      <c r="D752" s="1">
        <v>14.2104</v>
      </c>
      <c r="E752">
        <v>736518</v>
      </c>
      <c r="F752" s="1">
        <v>0</v>
      </c>
      <c r="G752">
        <v>736518</v>
      </c>
      <c r="H752" s="1">
        <v>0.29760000000000003</v>
      </c>
      <c r="I752">
        <v>736518</v>
      </c>
      <c r="J752" s="1">
        <v>0</v>
      </c>
    </row>
    <row r="753" spans="1:10">
      <c r="A753">
        <v>736518.33333333337</v>
      </c>
      <c r="B753" s="1">
        <v>11</v>
      </c>
      <c r="C753">
        <v>736518.33333333337</v>
      </c>
      <c r="D753" s="1">
        <v>14.2104</v>
      </c>
      <c r="E753">
        <v>736518.33333333337</v>
      </c>
      <c r="F753" s="1">
        <v>0</v>
      </c>
      <c r="G753">
        <v>736518.33333333337</v>
      </c>
      <c r="H753" s="1">
        <v>0.29760000000000003</v>
      </c>
      <c r="I753">
        <v>736518.33333333337</v>
      </c>
      <c r="J753" s="1">
        <v>0</v>
      </c>
    </row>
    <row r="754" spans="1:10">
      <c r="A754">
        <v>736518.66666666663</v>
      </c>
      <c r="B754" s="1">
        <v>11</v>
      </c>
      <c r="C754">
        <v>736518.66666666663</v>
      </c>
      <c r="D754" s="1">
        <v>14.2104</v>
      </c>
      <c r="E754">
        <v>736518.66666666663</v>
      </c>
      <c r="F754" s="1">
        <v>0</v>
      </c>
      <c r="G754">
        <v>736518.66666666663</v>
      </c>
      <c r="H754" s="1">
        <v>0.29760000000000003</v>
      </c>
      <c r="I754">
        <v>736518.66666666663</v>
      </c>
      <c r="J754" s="1">
        <v>0</v>
      </c>
    </row>
    <row r="755" spans="1:10">
      <c r="A755">
        <v>736519</v>
      </c>
      <c r="B755" s="1">
        <v>11</v>
      </c>
      <c r="C755">
        <v>736519</v>
      </c>
      <c r="D755" s="1">
        <v>13.373400000000002</v>
      </c>
      <c r="E755">
        <v>736519</v>
      </c>
      <c r="F755" s="1">
        <v>0</v>
      </c>
      <c r="G755">
        <v>736519</v>
      </c>
      <c r="H755" s="1">
        <v>0</v>
      </c>
      <c r="I755">
        <v>736519</v>
      </c>
      <c r="J755" s="1">
        <v>0</v>
      </c>
    </row>
    <row r="756" spans="1:10">
      <c r="A756">
        <v>736519.33333333337</v>
      </c>
      <c r="B756" s="1">
        <v>11</v>
      </c>
      <c r="C756">
        <v>736519.33333333337</v>
      </c>
      <c r="D756" s="1">
        <v>13.373400000000002</v>
      </c>
      <c r="E756">
        <v>736519.33333333337</v>
      </c>
      <c r="F756" s="1">
        <v>0</v>
      </c>
      <c r="G756">
        <v>736519.33333333337</v>
      </c>
      <c r="H756" s="1">
        <v>0</v>
      </c>
      <c r="I756">
        <v>736519.33333333337</v>
      </c>
      <c r="J756" s="1">
        <v>0</v>
      </c>
    </row>
    <row r="757" spans="1:10">
      <c r="A757">
        <v>736519.66666666663</v>
      </c>
      <c r="B757" s="1">
        <v>11</v>
      </c>
      <c r="C757">
        <v>736519.66666666663</v>
      </c>
      <c r="D757" s="1">
        <v>13.373400000000002</v>
      </c>
      <c r="E757">
        <v>736519.66666666663</v>
      </c>
      <c r="F757" s="1">
        <v>0</v>
      </c>
      <c r="G757">
        <v>736519.66666666663</v>
      </c>
      <c r="H757" s="1">
        <v>0</v>
      </c>
      <c r="I757">
        <v>736519.66666666663</v>
      </c>
      <c r="J757" s="1">
        <v>0</v>
      </c>
    </row>
    <row r="758" spans="1:10">
      <c r="A758">
        <v>736520</v>
      </c>
      <c r="B758" s="1">
        <v>11</v>
      </c>
      <c r="C758">
        <v>736520</v>
      </c>
      <c r="D758" s="1">
        <v>10.323</v>
      </c>
      <c r="E758">
        <v>736520</v>
      </c>
      <c r="F758" s="1">
        <v>0</v>
      </c>
      <c r="G758">
        <v>736520</v>
      </c>
      <c r="H758" s="1">
        <v>0.46500000000000002</v>
      </c>
      <c r="I758">
        <v>736520</v>
      </c>
      <c r="J758" s="1">
        <v>0.4</v>
      </c>
    </row>
    <row r="759" spans="1:10">
      <c r="A759">
        <v>736520.33333333337</v>
      </c>
      <c r="B759" s="1">
        <v>11</v>
      </c>
      <c r="C759">
        <v>736520.33333333337</v>
      </c>
      <c r="D759" s="1">
        <v>10.323</v>
      </c>
      <c r="E759">
        <v>736520.33333333337</v>
      </c>
      <c r="F759" s="1">
        <v>0</v>
      </c>
      <c r="G759">
        <v>736520.33333333337</v>
      </c>
      <c r="H759" s="1">
        <v>0.46500000000000002</v>
      </c>
      <c r="I759">
        <v>736520.33333333337</v>
      </c>
      <c r="J759" s="1">
        <v>0.4</v>
      </c>
    </row>
    <row r="760" spans="1:10">
      <c r="A760">
        <v>736520.66666666663</v>
      </c>
      <c r="B760" s="1">
        <v>11</v>
      </c>
      <c r="C760">
        <v>736520.66666666663</v>
      </c>
      <c r="D760" s="1">
        <v>10.323</v>
      </c>
      <c r="E760">
        <v>736520.66666666663</v>
      </c>
      <c r="F760" s="1">
        <v>0</v>
      </c>
      <c r="G760">
        <v>736520.66666666663</v>
      </c>
      <c r="H760" s="1">
        <v>0.46500000000000002</v>
      </c>
      <c r="I760">
        <v>736520.66666666663</v>
      </c>
      <c r="J760" s="1">
        <v>0.4</v>
      </c>
    </row>
    <row r="761" spans="1:10">
      <c r="A761">
        <v>736521</v>
      </c>
      <c r="B761" s="1">
        <v>11.83</v>
      </c>
      <c r="C761">
        <v>736521</v>
      </c>
      <c r="D761" s="1">
        <v>11.2623</v>
      </c>
      <c r="E761">
        <v>736521</v>
      </c>
      <c r="F761" s="1">
        <v>0</v>
      </c>
      <c r="G761">
        <v>736521</v>
      </c>
      <c r="H761" s="1">
        <v>0</v>
      </c>
      <c r="I761">
        <v>736521</v>
      </c>
      <c r="J761" s="1">
        <v>0.88</v>
      </c>
    </row>
    <row r="762" spans="1:10">
      <c r="A762">
        <v>736521.33333333337</v>
      </c>
      <c r="B762" s="1">
        <v>11.83</v>
      </c>
      <c r="C762">
        <v>736521.33333333337</v>
      </c>
      <c r="D762" s="1">
        <v>11.2623</v>
      </c>
      <c r="E762">
        <v>736521.33333333337</v>
      </c>
      <c r="F762" s="1">
        <v>0</v>
      </c>
      <c r="G762">
        <v>736521.33333333337</v>
      </c>
      <c r="H762" s="1">
        <v>0</v>
      </c>
      <c r="I762">
        <v>736521.33333333337</v>
      </c>
      <c r="J762" s="1">
        <v>0.88</v>
      </c>
    </row>
    <row r="763" spans="1:10">
      <c r="A763">
        <v>736521.66666666663</v>
      </c>
      <c r="B763" s="1">
        <v>11.83</v>
      </c>
      <c r="C763">
        <v>736521.66666666663</v>
      </c>
      <c r="D763" s="1">
        <v>11.2623</v>
      </c>
      <c r="E763">
        <v>736521.66666666663</v>
      </c>
      <c r="F763" s="1">
        <v>0</v>
      </c>
      <c r="G763">
        <v>736521.66666666663</v>
      </c>
      <c r="H763" s="1">
        <v>0</v>
      </c>
      <c r="I763">
        <v>736521.66666666663</v>
      </c>
      <c r="J763" s="1">
        <v>0.88</v>
      </c>
    </row>
    <row r="764" spans="1:10">
      <c r="A764">
        <v>736522</v>
      </c>
      <c r="B764" s="1">
        <v>13.49</v>
      </c>
      <c r="C764">
        <v>736522</v>
      </c>
      <c r="D764" s="1">
        <v>6.7518000000000002</v>
      </c>
      <c r="E764">
        <v>736522</v>
      </c>
      <c r="F764" s="1">
        <v>0</v>
      </c>
      <c r="G764">
        <v>736522</v>
      </c>
      <c r="H764" s="1">
        <v>0.37200000000000005</v>
      </c>
      <c r="I764">
        <v>736522</v>
      </c>
      <c r="J764" s="1">
        <v>2.15</v>
      </c>
    </row>
    <row r="765" spans="1:10">
      <c r="A765">
        <v>736522.33333333337</v>
      </c>
      <c r="B765" s="1">
        <v>13.49</v>
      </c>
      <c r="C765">
        <v>736522.33333333337</v>
      </c>
      <c r="D765" s="1">
        <v>6.7518000000000002</v>
      </c>
      <c r="E765">
        <v>736522.33333333337</v>
      </c>
      <c r="F765" s="1">
        <v>0</v>
      </c>
      <c r="G765">
        <v>736522.33333333337</v>
      </c>
      <c r="H765" s="1">
        <v>0.37200000000000005</v>
      </c>
      <c r="I765">
        <v>736522.33333333337</v>
      </c>
      <c r="J765" s="1">
        <v>2.15</v>
      </c>
    </row>
    <row r="766" spans="1:10">
      <c r="A766">
        <v>736522.66666666663</v>
      </c>
      <c r="B766" s="1">
        <v>13.49</v>
      </c>
      <c r="C766">
        <v>736522.66666666663</v>
      </c>
      <c r="D766" s="1">
        <v>6.7518000000000002</v>
      </c>
      <c r="E766">
        <v>736522.66666666663</v>
      </c>
      <c r="F766" s="1">
        <v>0</v>
      </c>
      <c r="G766">
        <v>736522.66666666663</v>
      </c>
      <c r="H766" s="1">
        <v>0.37200000000000005</v>
      </c>
      <c r="I766">
        <v>736522.66666666663</v>
      </c>
      <c r="J766" s="1">
        <v>2.15</v>
      </c>
    </row>
    <row r="767" spans="1:10">
      <c r="A767">
        <v>736523</v>
      </c>
      <c r="B767" s="1">
        <v>12.47</v>
      </c>
      <c r="C767">
        <v>736523</v>
      </c>
      <c r="D767" s="1">
        <v>11.513400000000001</v>
      </c>
      <c r="E767">
        <v>736523</v>
      </c>
      <c r="F767" s="1">
        <v>0</v>
      </c>
      <c r="G767">
        <v>736523</v>
      </c>
      <c r="H767" s="1">
        <v>0</v>
      </c>
      <c r="I767">
        <v>736523</v>
      </c>
      <c r="J767" s="1">
        <v>0.92</v>
      </c>
    </row>
    <row r="768" spans="1:10">
      <c r="A768">
        <v>736523.33333333337</v>
      </c>
      <c r="B768" s="1">
        <v>12.47</v>
      </c>
      <c r="C768">
        <v>736523.33333333337</v>
      </c>
      <c r="D768" s="1">
        <v>11.513400000000001</v>
      </c>
      <c r="E768">
        <v>736523.33333333337</v>
      </c>
      <c r="F768" s="1">
        <v>0</v>
      </c>
      <c r="G768">
        <v>736523.33333333337</v>
      </c>
      <c r="H768" s="1">
        <v>0</v>
      </c>
      <c r="I768">
        <v>736523.33333333337</v>
      </c>
      <c r="J768" s="1">
        <v>0.92</v>
      </c>
    </row>
    <row r="769" spans="1:10">
      <c r="A769">
        <v>736523.66666666663</v>
      </c>
      <c r="B769" s="1">
        <v>12.47</v>
      </c>
      <c r="C769">
        <v>736523.66666666663</v>
      </c>
      <c r="D769" s="1">
        <v>11.513400000000001</v>
      </c>
      <c r="E769">
        <v>736523.66666666663</v>
      </c>
      <c r="F769" s="1">
        <v>0</v>
      </c>
      <c r="G769">
        <v>736523.66666666663</v>
      </c>
      <c r="H769" s="1">
        <v>0</v>
      </c>
      <c r="I769">
        <v>736523.66666666663</v>
      </c>
      <c r="J769" s="1">
        <v>0.92</v>
      </c>
    </row>
    <row r="770" spans="1:10">
      <c r="A770">
        <v>736524</v>
      </c>
      <c r="B770" s="1">
        <v>11.22</v>
      </c>
      <c r="C770">
        <v>736524</v>
      </c>
      <c r="D770" s="1">
        <v>11.3832</v>
      </c>
      <c r="E770">
        <v>736524</v>
      </c>
      <c r="F770" s="1">
        <v>0</v>
      </c>
      <c r="G770">
        <v>736524</v>
      </c>
      <c r="H770" s="1">
        <v>0</v>
      </c>
      <c r="I770">
        <v>736524</v>
      </c>
      <c r="J770" s="1">
        <v>0.92</v>
      </c>
    </row>
    <row r="771" spans="1:10">
      <c r="A771">
        <v>736524.33333333337</v>
      </c>
      <c r="B771" s="1">
        <v>11.22</v>
      </c>
      <c r="C771">
        <v>736524.33333333337</v>
      </c>
      <c r="D771" s="1">
        <v>11.3832</v>
      </c>
      <c r="E771">
        <v>736524.33333333337</v>
      </c>
      <c r="F771" s="1">
        <v>0</v>
      </c>
      <c r="G771">
        <v>736524.33333333337</v>
      </c>
      <c r="H771" s="1">
        <v>0</v>
      </c>
      <c r="I771">
        <v>736524.33333333337</v>
      </c>
      <c r="J771" s="1">
        <v>0.92</v>
      </c>
    </row>
    <row r="772" spans="1:10">
      <c r="A772">
        <v>736524.66666666663</v>
      </c>
      <c r="B772" s="1">
        <v>11.22</v>
      </c>
      <c r="C772">
        <v>736524.66666666663</v>
      </c>
      <c r="D772" s="1">
        <v>11.3832</v>
      </c>
      <c r="E772">
        <v>736524.66666666663</v>
      </c>
      <c r="F772" s="1">
        <v>0</v>
      </c>
      <c r="G772">
        <v>736524.66666666663</v>
      </c>
      <c r="H772" s="1">
        <v>0</v>
      </c>
      <c r="I772">
        <v>736524.66666666663</v>
      </c>
      <c r="J772" s="1">
        <v>0.92</v>
      </c>
    </row>
    <row r="773" spans="1:10">
      <c r="A773">
        <v>736525</v>
      </c>
      <c r="B773" s="1">
        <v>11.2</v>
      </c>
      <c r="C773">
        <v>736525</v>
      </c>
      <c r="D773" s="1">
        <v>11.8668</v>
      </c>
      <c r="E773">
        <v>736525</v>
      </c>
      <c r="F773" s="1">
        <v>0</v>
      </c>
      <c r="G773">
        <v>736525</v>
      </c>
      <c r="H773" s="1">
        <v>0</v>
      </c>
      <c r="I773">
        <v>736525</v>
      </c>
      <c r="J773" s="1">
        <v>0.88</v>
      </c>
    </row>
    <row r="774" spans="1:10">
      <c r="A774">
        <v>736525.33333333337</v>
      </c>
      <c r="B774" s="1">
        <v>11.2</v>
      </c>
      <c r="C774">
        <v>736525.33333333337</v>
      </c>
      <c r="D774" s="1">
        <v>11.8668</v>
      </c>
      <c r="E774">
        <v>736525.33333333337</v>
      </c>
      <c r="F774" s="1">
        <v>0</v>
      </c>
      <c r="G774">
        <v>736525.33333333337</v>
      </c>
      <c r="H774" s="1">
        <v>0</v>
      </c>
      <c r="I774">
        <v>736525.33333333337</v>
      </c>
      <c r="J774" s="1">
        <v>0.88</v>
      </c>
    </row>
    <row r="775" spans="1:10">
      <c r="A775">
        <v>736525.66666666663</v>
      </c>
      <c r="B775" s="1">
        <v>11.2</v>
      </c>
      <c r="C775">
        <v>736525.66666666663</v>
      </c>
      <c r="D775" s="1">
        <v>11.8668</v>
      </c>
      <c r="E775">
        <v>736525.66666666663</v>
      </c>
      <c r="F775" s="1">
        <v>0</v>
      </c>
      <c r="G775">
        <v>736525.66666666663</v>
      </c>
      <c r="H775" s="1">
        <v>0</v>
      </c>
      <c r="I775">
        <v>736525.66666666663</v>
      </c>
      <c r="J775" s="1">
        <v>0.88</v>
      </c>
    </row>
    <row r="776" spans="1:10">
      <c r="A776">
        <v>736526</v>
      </c>
      <c r="B776" s="1">
        <v>12.48</v>
      </c>
      <c r="C776">
        <v>736526</v>
      </c>
      <c r="D776" s="1">
        <v>13.540800000000001</v>
      </c>
      <c r="E776">
        <v>736526</v>
      </c>
      <c r="F776" s="1">
        <v>0</v>
      </c>
      <c r="G776">
        <v>736526</v>
      </c>
      <c r="H776" s="1">
        <v>0.37200000000000005</v>
      </c>
      <c r="I776">
        <v>736526</v>
      </c>
      <c r="J776" s="1">
        <v>0.96</v>
      </c>
    </row>
    <row r="777" spans="1:10">
      <c r="A777">
        <v>736526.33333333337</v>
      </c>
      <c r="B777" s="1">
        <v>12.48</v>
      </c>
      <c r="C777">
        <v>736526.33333333337</v>
      </c>
      <c r="D777" s="1">
        <v>13.540800000000001</v>
      </c>
      <c r="E777">
        <v>736526.33333333337</v>
      </c>
      <c r="F777" s="1">
        <v>0</v>
      </c>
      <c r="G777">
        <v>736526.33333333337</v>
      </c>
      <c r="H777" s="1">
        <v>0.37200000000000005</v>
      </c>
      <c r="I777">
        <v>736526.33333333337</v>
      </c>
      <c r="J777" s="1">
        <v>0.96</v>
      </c>
    </row>
    <row r="778" spans="1:10">
      <c r="A778">
        <v>736526.66666666663</v>
      </c>
      <c r="B778" s="1">
        <v>12.48</v>
      </c>
      <c r="C778">
        <v>736526.66666666663</v>
      </c>
      <c r="D778" s="1">
        <v>13.540800000000001</v>
      </c>
      <c r="E778">
        <v>736526.66666666663</v>
      </c>
      <c r="F778" s="1">
        <v>0</v>
      </c>
      <c r="G778">
        <v>736526.66666666663</v>
      </c>
      <c r="H778" s="1">
        <v>0.37200000000000005</v>
      </c>
      <c r="I778">
        <v>736526.66666666663</v>
      </c>
      <c r="J778" s="1">
        <v>0.96</v>
      </c>
    </row>
    <row r="779" spans="1:10">
      <c r="A779">
        <v>736527</v>
      </c>
      <c r="B779" s="1">
        <v>10.81</v>
      </c>
      <c r="C779">
        <v>736527</v>
      </c>
      <c r="D779" s="1">
        <v>14.740500000000001</v>
      </c>
      <c r="E779">
        <v>736527</v>
      </c>
      <c r="F779" s="1">
        <v>0</v>
      </c>
      <c r="G779">
        <v>736527</v>
      </c>
      <c r="H779" s="1">
        <v>0.41850000000000004</v>
      </c>
      <c r="I779">
        <v>736527</v>
      </c>
      <c r="J779" s="1">
        <v>0.84</v>
      </c>
    </row>
    <row r="780" spans="1:10">
      <c r="A780">
        <v>736527.33333333337</v>
      </c>
      <c r="B780" s="1">
        <v>10.81</v>
      </c>
      <c r="C780">
        <v>736527.33333333337</v>
      </c>
      <c r="D780" s="1">
        <v>14.740500000000001</v>
      </c>
      <c r="E780">
        <v>736527.33333333337</v>
      </c>
      <c r="F780" s="1">
        <v>0</v>
      </c>
      <c r="G780">
        <v>736527.33333333337</v>
      </c>
      <c r="H780" s="1">
        <v>0.41850000000000004</v>
      </c>
      <c r="I780">
        <v>736527.33333333337</v>
      </c>
      <c r="J780" s="1">
        <v>0.84</v>
      </c>
    </row>
    <row r="781" spans="1:10">
      <c r="A781">
        <v>736527.66666666663</v>
      </c>
      <c r="B781" s="1">
        <v>10.81</v>
      </c>
      <c r="C781">
        <v>736527.66666666663</v>
      </c>
      <c r="D781" s="1">
        <v>14.740500000000001</v>
      </c>
      <c r="E781">
        <v>736527.66666666663</v>
      </c>
      <c r="F781" s="1">
        <v>0</v>
      </c>
      <c r="G781">
        <v>736527.66666666663</v>
      </c>
      <c r="H781" s="1">
        <v>0.41850000000000004</v>
      </c>
      <c r="I781">
        <v>736527.66666666663</v>
      </c>
      <c r="J781" s="1">
        <v>0.84</v>
      </c>
    </row>
    <row r="782" spans="1:10">
      <c r="A782">
        <v>736528</v>
      </c>
      <c r="B782" s="1">
        <v>11.37</v>
      </c>
      <c r="C782">
        <v>736528</v>
      </c>
      <c r="D782" s="1">
        <v>14.777700000000001</v>
      </c>
      <c r="E782">
        <v>736528</v>
      </c>
      <c r="F782" s="1">
        <v>0</v>
      </c>
      <c r="G782">
        <v>736528</v>
      </c>
      <c r="H782" s="1">
        <v>0</v>
      </c>
      <c r="I782">
        <v>736528</v>
      </c>
      <c r="J782" s="1">
        <v>0.88</v>
      </c>
    </row>
    <row r="783" spans="1:10">
      <c r="A783">
        <v>736528.33333333337</v>
      </c>
      <c r="B783" s="1">
        <v>11.37</v>
      </c>
      <c r="C783">
        <v>736528.33333333337</v>
      </c>
      <c r="D783" s="1">
        <v>14.777700000000001</v>
      </c>
      <c r="E783">
        <v>736528.33333333337</v>
      </c>
      <c r="F783" s="1">
        <v>0</v>
      </c>
      <c r="G783">
        <v>736528.33333333337</v>
      </c>
      <c r="H783" s="1">
        <v>0</v>
      </c>
      <c r="I783">
        <v>736528.33333333337</v>
      </c>
      <c r="J783" s="1">
        <v>0.88</v>
      </c>
    </row>
    <row r="784" spans="1:10">
      <c r="A784">
        <v>736528.66666666663</v>
      </c>
      <c r="B784" s="1">
        <v>11.37</v>
      </c>
      <c r="C784">
        <v>736528.66666666663</v>
      </c>
      <c r="D784" s="1">
        <v>14.777700000000001</v>
      </c>
      <c r="E784">
        <v>736528.66666666663</v>
      </c>
      <c r="F784" s="1">
        <v>0</v>
      </c>
      <c r="G784">
        <v>736528.66666666663</v>
      </c>
      <c r="H784" s="1">
        <v>0</v>
      </c>
      <c r="I784">
        <v>736528.66666666663</v>
      </c>
      <c r="J784" s="1">
        <v>0.88</v>
      </c>
    </row>
    <row r="785" spans="1:10">
      <c r="A785">
        <v>736529</v>
      </c>
      <c r="B785" s="1">
        <v>11.96</v>
      </c>
      <c r="C785">
        <v>736529</v>
      </c>
      <c r="D785" s="1">
        <v>15.345000000000001</v>
      </c>
      <c r="E785">
        <v>736529</v>
      </c>
      <c r="F785" s="1">
        <v>0</v>
      </c>
      <c r="G785">
        <v>736529</v>
      </c>
      <c r="H785" s="1">
        <v>0</v>
      </c>
      <c r="I785">
        <v>736529</v>
      </c>
      <c r="J785" s="1">
        <v>0.92</v>
      </c>
    </row>
    <row r="786" spans="1:10">
      <c r="A786">
        <v>736529.33333333337</v>
      </c>
      <c r="B786" s="1">
        <v>11.96</v>
      </c>
      <c r="C786">
        <v>736529.33333333337</v>
      </c>
      <c r="D786" s="1">
        <v>15.345000000000001</v>
      </c>
      <c r="E786">
        <v>736529.33333333337</v>
      </c>
      <c r="F786" s="1">
        <v>0</v>
      </c>
      <c r="G786">
        <v>736529.33333333337</v>
      </c>
      <c r="H786" s="1">
        <v>0</v>
      </c>
      <c r="I786">
        <v>736529.33333333337</v>
      </c>
      <c r="J786" s="1">
        <v>0.92</v>
      </c>
    </row>
    <row r="787" spans="1:10">
      <c r="A787">
        <v>736529.66666666663</v>
      </c>
      <c r="B787" s="1">
        <v>11.96</v>
      </c>
      <c r="C787">
        <v>736529.66666666663</v>
      </c>
      <c r="D787" s="1">
        <v>15.345000000000001</v>
      </c>
      <c r="E787">
        <v>736529.66666666663</v>
      </c>
      <c r="F787" s="1">
        <v>0</v>
      </c>
      <c r="G787">
        <v>736529.66666666663</v>
      </c>
      <c r="H787" s="1">
        <v>0</v>
      </c>
      <c r="I787">
        <v>736529.66666666663</v>
      </c>
      <c r="J787" s="1">
        <v>0.92</v>
      </c>
    </row>
    <row r="788" spans="1:10">
      <c r="A788">
        <v>736530</v>
      </c>
      <c r="B788" s="1">
        <v>11.44</v>
      </c>
      <c r="C788">
        <v>736530</v>
      </c>
      <c r="D788" s="1">
        <v>15.326400000000001</v>
      </c>
      <c r="E788">
        <v>736530</v>
      </c>
      <c r="F788" s="1">
        <v>0</v>
      </c>
      <c r="G788">
        <v>736530</v>
      </c>
      <c r="H788" s="1">
        <v>0</v>
      </c>
      <c r="I788">
        <v>736530</v>
      </c>
      <c r="J788" s="1">
        <v>0.88</v>
      </c>
    </row>
    <row r="789" spans="1:10">
      <c r="A789">
        <v>736530.33333333337</v>
      </c>
      <c r="B789" s="1">
        <v>11.44</v>
      </c>
      <c r="C789">
        <v>736530.33333333337</v>
      </c>
      <c r="D789" s="1">
        <v>15.326400000000001</v>
      </c>
      <c r="E789">
        <v>736530.33333333337</v>
      </c>
      <c r="F789" s="1">
        <v>0</v>
      </c>
      <c r="G789">
        <v>736530.33333333337</v>
      </c>
      <c r="H789" s="1">
        <v>0</v>
      </c>
      <c r="I789">
        <v>736530.33333333337</v>
      </c>
      <c r="J789" s="1">
        <v>0.88</v>
      </c>
    </row>
    <row r="790" spans="1:10">
      <c r="A790">
        <v>736530.66666666663</v>
      </c>
      <c r="B790" s="1">
        <v>11.44</v>
      </c>
      <c r="C790">
        <v>736530.66666666663</v>
      </c>
      <c r="D790" s="1">
        <v>15.326400000000001</v>
      </c>
      <c r="E790">
        <v>736530.66666666663</v>
      </c>
      <c r="F790" s="1">
        <v>0</v>
      </c>
      <c r="G790">
        <v>736530.66666666663</v>
      </c>
      <c r="H790" s="1">
        <v>0</v>
      </c>
      <c r="I790">
        <v>736530.66666666663</v>
      </c>
      <c r="J790" s="1">
        <v>0.88</v>
      </c>
    </row>
    <row r="791" spans="1:10">
      <c r="A791">
        <v>736531</v>
      </c>
      <c r="B791" s="1">
        <v>10.64</v>
      </c>
      <c r="C791">
        <v>736531</v>
      </c>
      <c r="D791" s="1">
        <v>16.089000000000002</v>
      </c>
      <c r="E791">
        <v>736531</v>
      </c>
      <c r="F791" s="1">
        <v>0</v>
      </c>
      <c r="G791">
        <v>736531</v>
      </c>
      <c r="H791" s="1">
        <v>0</v>
      </c>
      <c r="I791">
        <v>736531</v>
      </c>
      <c r="J791" s="1">
        <v>0.84</v>
      </c>
    </row>
    <row r="792" spans="1:10">
      <c r="A792">
        <v>736531.33333333337</v>
      </c>
      <c r="B792" s="1">
        <v>10.64</v>
      </c>
      <c r="C792">
        <v>736531.33333333337</v>
      </c>
      <c r="D792" s="1">
        <v>16.089000000000002</v>
      </c>
      <c r="E792">
        <v>736531.33333333337</v>
      </c>
      <c r="F792" s="1">
        <v>0</v>
      </c>
      <c r="G792">
        <v>736531.33333333337</v>
      </c>
      <c r="H792" s="1">
        <v>0</v>
      </c>
      <c r="I792">
        <v>736531.33333333337</v>
      </c>
      <c r="J792" s="1">
        <v>0.84</v>
      </c>
    </row>
    <row r="793" spans="1:10">
      <c r="A793">
        <v>736531.66666666663</v>
      </c>
      <c r="B793" s="1">
        <v>10.64</v>
      </c>
      <c r="C793">
        <v>736531.66666666663</v>
      </c>
      <c r="D793" s="1">
        <v>16.089000000000002</v>
      </c>
      <c r="E793">
        <v>736531.66666666663</v>
      </c>
      <c r="F793" s="1">
        <v>0</v>
      </c>
      <c r="G793">
        <v>736531.66666666663</v>
      </c>
      <c r="H793" s="1">
        <v>0</v>
      </c>
      <c r="I793">
        <v>736531.66666666663</v>
      </c>
      <c r="J793" s="1">
        <v>0.84</v>
      </c>
    </row>
    <row r="794" spans="1:10">
      <c r="A794">
        <v>736532</v>
      </c>
      <c r="B794" s="1">
        <v>11.3</v>
      </c>
      <c r="C794">
        <v>736532</v>
      </c>
      <c r="D794" s="1">
        <v>13.392000000000001</v>
      </c>
      <c r="E794">
        <v>736532</v>
      </c>
      <c r="F794" s="1">
        <v>0</v>
      </c>
      <c r="G794">
        <v>736532</v>
      </c>
      <c r="H794" s="1">
        <v>0</v>
      </c>
      <c r="I794">
        <v>736532</v>
      </c>
      <c r="J794" s="1">
        <v>0.88</v>
      </c>
    </row>
    <row r="795" spans="1:10">
      <c r="A795">
        <v>736532.33333333337</v>
      </c>
      <c r="B795" s="1">
        <v>11.3</v>
      </c>
      <c r="C795">
        <v>736532.33333333337</v>
      </c>
      <c r="D795" s="1">
        <v>13.392000000000001</v>
      </c>
      <c r="E795">
        <v>736532.33333333337</v>
      </c>
      <c r="F795" s="1">
        <v>0</v>
      </c>
      <c r="G795">
        <v>736532.33333333337</v>
      </c>
      <c r="H795" s="1">
        <v>0</v>
      </c>
      <c r="I795">
        <v>736532.33333333337</v>
      </c>
      <c r="J795" s="1">
        <v>0.88</v>
      </c>
    </row>
    <row r="796" spans="1:10">
      <c r="A796">
        <v>736532.66666666663</v>
      </c>
      <c r="B796" s="1">
        <v>11.3</v>
      </c>
      <c r="C796">
        <v>736532.66666666663</v>
      </c>
      <c r="D796" s="1">
        <v>13.392000000000001</v>
      </c>
      <c r="E796">
        <v>736532.66666666663</v>
      </c>
      <c r="F796" s="1">
        <v>0</v>
      </c>
      <c r="G796">
        <v>736532.66666666663</v>
      </c>
      <c r="H796" s="1">
        <v>0</v>
      </c>
      <c r="I796">
        <v>736532.66666666663</v>
      </c>
      <c r="J796" s="1">
        <v>0.88</v>
      </c>
    </row>
    <row r="797" spans="1:10">
      <c r="A797">
        <v>736533</v>
      </c>
      <c r="B797" s="1">
        <v>11.29</v>
      </c>
      <c r="C797">
        <v>736533</v>
      </c>
      <c r="D797" s="1">
        <v>14.173200000000001</v>
      </c>
      <c r="E797">
        <v>736533</v>
      </c>
      <c r="F797" s="1">
        <v>0</v>
      </c>
      <c r="G797">
        <v>736533</v>
      </c>
      <c r="H797" s="1">
        <v>0</v>
      </c>
      <c r="I797">
        <v>736533</v>
      </c>
      <c r="J797" s="1">
        <v>0.88</v>
      </c>
    </row>
    <row r="798" spans="1:10">
      <c r="A798">
        <v>736533.33333333337</v>
      </c>
      <c r="B798" s="1">
        <v>11.29</v>
      </c>
      <c r="C798">
        <v>736533.33333333337</v>
      </c>
      <c r="D798" s="1">
        <v>14.173200000000001</v>
      </c>
      <c r="E798">
        <v>736533.33333333337</v>
      </c>
      <c r="F798" s="1">
        <v>0</v>
      </c>
      <c r="G798">
        <v>736533.33333333337</v>
      </c>
      <c r="H798" s="1">
        <v>0</v>
      </c>
      <c r="I798">
        <v>736533.33333333337</v>
      </c>
      <c r="J798" s="1">
        <v>0.88</v>
      </c>
    </row>
    <row r="799" spans="1:10">
      <c r="A799">
        <v>736533.66666666663</v>
      </c>
      <c r="B799" s="1">
        <v>11.29</v>
      </c>
      <c r="C799">
        <v>736533.66666666663</v>
      </c>
      <c r="D799" s="1">
        <v>14.173200000000001</v>
      </c>
      <c r="E799">
        <v>736533.66666666663</v>
      </c>
      <c r="F799" s="1">
        <v>0</v>
      </c>
      <c r="G799">
        <v>736533.66666666663</v>
      </c>
      <c r="H799" s="1">
        <v>0</v>
      </c>
      <c r="I799">
        <v>736533.66666666663</v>
      </c>
      <c r="J799" s="1">
        <v>0.88</v>
      </c>
    </row>
    <row r="800" spans="1:10">
      <c r="A800">
        <v>736534</v>
      </c>
      <c r="B800" s="1">
        <v>11.33</v>
      </c>
      <c r="C800">
        <v>736534</v>
      </c>
      <c r="D800" s="1">
        <v>15.707700000000001</v>
      </c>
      <c r="E800">
        <v>736534</v>
      </c>
      <c r="F800" s="1">
        <v>0</v>
      </c>
      <c r="G800">
        <v>736534</v>
      </c>
      <c r="H800" s="1">
        <v>0.37200000000000005</v>
      </c>
      <c r="I800">
        <v>736534</v>
      </c>
      <c r="J800" s="1">
        <v>0.84</v>
      </c>
    </row>
    <row r="801" spans="1:10">
      <c r="A801">
        <v>736534.33333333337</v>
      </c>
      <c r="B801" s="1">
        <v>11.33</v>
      </c>
      <c r="C801">
        <v>736534.33333333337</v>
      </c>
      <c r="D801" s="1">
        <v>15.707700000000001</v>
      </c>
      <c r="E801">
        <v>736534.33333333337</v>
      </c>
      <c r="F801" s="1">
        <v>0</v>
      </c>
      <c r="G801">
        <v>736534.33333333337</v>
      </c>
      <c r="H801" s="1">
        <v>0.37200000000000005</v>
      </c>
      <c r="I801">
        <v>736534.33333333337</v>
      </c>
      <c r="J801" s="1">
        <v>0.84</v>
      </c>
    </row>
    <row r="802" spans="1:10">
      <c r="A802">
        <v>736534.66666666663</v>
      </c>
      <c r="B802" s="1">
        <v>11.33</v>
      </c>
      <c r="C802">
        <v>736534.66666666663</v>
      </c>
      <c r="D802" s="1">
        <v>15.707700000000001</v>
      </c>
      <c r="E802">
        <v>736534.66666666663</v>
      </c>
      <c r="F802" s="1">
        <v>0</v>
      </c>
      <c r="G802">
        <v>736534.66666666663</v>
      </c>
      <c r="H802" s="1">
        <v>0.37200000000000005</v>
      </c>
      <c r="I802">
        <v>736534.66666666663</v>
      </c>
      <c r="J802" s="1">
        <v>0.84</v>
      </c>
    </row>
    <row r="803" spans="1:10">
      <c r="A803">
        <v>736535</v>
      </c>
      <c r="B803" s="1">
        <v>10.92</v>
      </c>
      <c r="C803">
        <v>736535</v>
      </c>
      <c r="D803" s="1">
        <v>16.181999999999999</v>
      </c>
      <c r="E803">
        <v>736535</v>
      </c>
      <c r="F803" s="1">
        <v>0</v>
      </c>
      <c r="G803">
        <v>736535</v>
      </c>
      <c r="H803" s="1">
        <v>0</v>
      </c>
      <c r="I803">
        <v>736535</v>
      </c>
      <c r="J803" s="1">
        <v>0.88</v>
      </c>
    </row>
    <row r="804" spans="1:10">
      <c r="A804">
        <v>736535.33333333337</v>
      </c>
      <c r="B804" s="1">
        <v>10.92</v>
      </c>
      <c r="C804">
        <v>736535.33333333337</v>
      </c>
      <c r="D804" s="1">
        <v>16.181999999999999</v>
      </c>
      <c r="E804">
        <v>736535.33333333337</v>
      </c>
      <c r="F804" s="1">
        <v>0</v>
      </c>
      <c r="G804">
        <v>736535.33333333337</v>
      </c>
      <c r="H804" s="1">
        <v>0</v>
      </c>
      <c r="I804">
        <v>736535.33333333337</v>
      </c>
      <c r="J804" s="1">
        <v>0.88</v>
      </c>
    </row>
    <row r="805" spans="1:10">
      <c r="A805">
        <v>736535.66666666663</v>
      </c>
      <c r="B805" s="1">
        <v>10.92</v>
      </c>
      <c r="C805">
        <v>736535.66666666663</v>
      </c>
      <c r="D805" s="1">
        <v>16.181999999999999</v>
      </c>
      <c r="E805">
        <v>736535.66666666663</v>
      </c>
      <c r="F805" s="1">
        <v>0</v>
      </c>
      <c r="G805">
        <v>736535.66666666663</v>
      </c>
      <c r="H805" s="1">
        <v>0</v>
      </c>
      <c r="I805">
        <v>736535.66666666663</v>
      </c>
      <c r="J805" s="1">
        <v>0.88</v>
      </c>
    </row>
    <row r="806" spans="1:10">
      <c r="A806">
        <v>736536</v>
      </c>
      <c r="B806" s="1">
        <v>11.96</v>
      </c>
      <c r="C806">
        <v>736536</v>
      </c>
      <c r="D806" s="1">
        <v>15.624000000000002</v>
      </c>
      <c r="E806">
        <v>736536</v>
      </c>
      <c r="F806" s="1">
        <v>0</v>
      </c>
      <c r="G806">
        <v>736536</v>
      </c>
      <c r="H806" s="1">
        <v>0.35340000000000005</v>
      </c>
      <c r="I806">
        <v>736536</v>
      </c>
      <c r="J806" s="1">
        <v>0.92</v>
      </c>
    </row>
    <row r="807" spans="1:10">
      <c r="A807">
        <v>736536.33333333337</v>
      </c>
      <c r="B807" s="1">
        <v>11.96</v>
      </c>
      <c r="C807">
        <v>736536.33333333337</v>
      </c>
      <c r="D807" s="1">
        <v>15.624000000000002</v>
      </c>
      <c r="E807">
        <v>736536.33333333337</v>
      </c>
      <c r="F807" s="1">
        <v>0</v>
      </c>
      <c r="G807">
        <v>736536.33333333337</v>
      </c>
      <c r="H807" s="1">
        <v>0.35340000000000005</v>
      </c>
      <c r="I807">
        <v>736536.33333333337</v>
      </c>
      <c r="J807" s="1">
        <v>0.92</v>
      </c>
    </row>
    <row r="808" spans="1:10">
      <c r="A808">
        <v>736536.66666666663</v>
      </c>
      <c r="B808" s="1">
        <v>11.96</v>
      </c>
      <c r="C808">
        <v>736536.66666666663</v>
      </c>
      <c r="D808" s="1">
        <v>15.624000000000002</v>
      </c>
      <c r="E808">
        <v>736536.66666666663</v>
      </c>
      <c r="F808" s="1">
        <v>0</v>
      </c>
      <c r="G808">
        <v>736536.66666666663</v>
      </c>
      <c r="H808" s="1">
        <v>0.35340000000000005</v>
      </c>
      <c r="I808">
        <v>736536.66666666663</v>
      </c>
      <c r="J808" s="1">
        <v>0.92</v>
      </c>
    </row>
    <row r="809" spans="1:10">
      <c r="A809">
        <v>736537</v>
      </c>
      <c r="B809" s="1">
        <v>10.92</v>
      </c>
      <c r="C809">
        <v>736537</v>
      </c>
      <c r="D809" s="1">
        <v>14.043000000000001</v>
      </c>
      <c r="E809">
        <v>736537</v>
      </c>
      <c r="F809" s="1">
        <v>0</v>
      </c>
      <c r="G809">
        <v>736537</v>
      </c>
      <c r="H809" s="1">
        <v>0</v>
      </c>
      <c r="I809">
        <v>736537</v>
      </c>
      <c r="J809" s="1">
        <v>0.84</v>
      </c>
    </row>
    <row r="810" spans="1:10">
      <c r="A810">
        <v>736537.33333333337</v>
      </c>
      <c r="B810" s="1">
        <v>10.92</v>
      </c>
      <c r="C810">
        <v>736537.33333333337</v>
      </c>
      <c r="D810" s="1">
        <v>14.043000000000001</v>
      </c>
      <c r="E810">
        <v>736537.33333333337</v>
      </c>
      <c r="F810" s="1">
        <v>0</v>
      </c>
      <c r="G810">
        <v>736537.33333333337</v>
      </c>
      <c r="H810" s="1">
        <v>0</v>
      </c>
      <c r="I810">
        <v>736537.33333333337</v>
      </c>
      <c r="J810" s="1">
        <v>0.84</v>
      </c>
    </row>
    <row r="811" spans="1:10">
      <c r="A811">
        <v>736537.66666666663</v>
      </c>
      <c r="B811" s="1">
        <v>10.92</v>
      </c>
      <c r="C811">
        <v>736537.66666666663</v>
      </c>
      <c r="D811" s="1">
        <v>14.043000000000001</v>
      </c>
      <c r="E811">
        <v>736537.66666666663</v>
      </c>
      <c r="F811" s="1">
        <v>0</v>
      </c>
      <c r="G811">
        <v>736537.66666666663</v>
      </c>
      <c r="H811" s="1">
        <v>0</v>
      </c>
      <c r="I811">
        <v>736537.66666666663</v>
      </c>
      <c r="J811" s="1">
        <v>0.84</v>
      </c>
    </row>
    <row r="812" spans="1:10">
      <c r="A812">
        <v>736538</v>
      </c>
      <c r="B812" s="1">
        <v>11.29</v>
      </c>
      <c r="C812">
        <v>736538</v>
      </c>
      <c r="D812" s="1">
        <v>15.9123</v>
      </c>
      <c r="E812">
        <v>736538</v>
      </c>
      <c r="F812" s="1">
        <v>0</v>
      </c>
      <c r="G812">
        <v>736538</v>
      </c>
      <c r="H812" s="1">
        <v>0</v>
      </c>
      <c r="I812">
        <v>736538</v>
      </c>
      <c r="J812" s="1">
        <v>0.88</v>
      </c>
    </row>
    <row r="813" spans="1:10">
      <c r="A813">
        <v>736538.33333333337</v>
      </c>
      <c r="B813" s="1">
        <v>11.29</v>
      </c>
      <c r="C813">
        <v>736538.33333333337</v>
      </c>
      <c r="D813" s="1">
        <v>15.9123</v>
      </c>
      <c r="E813">
        <v>736538.33333333337</v>
      </c>
      <c r="F813" s="1">
        <v>0</v>
      </c>
      <c r="G813">
        <v>736538.33333333337</v>
      </c>
      <c r="H813" s="1">
        <v>0</v>
      </c>
      <c r="I813">
        <v>736538.33333333337</v>
      </c>
      <c r="J813" s="1">
        <v>0.88</v>
      </c>
    </row>
    <row r="814" spans="1:10">
      <c r="A814">
        <v>736538.66666666663</v>
      </c>
      <c r="B814" s="1">
        <v>11.29</v>
      </c>
      <c r="C814">
        <v>736538.66666666663</v>
      </c>
      <c r="D814" s="1">
        <v>15.9123</v>
      </c>
      <c r="E814">
        <v>736538.66666666663</v>
      </c>
      <c r="F814" s="1">
        <v>0</v>
      </c>
      <c r="G814">
        <v>736538.66666666663</v>
      </c>
      <c r="H814" s="1">
        <v>0</v>
      </c>
      <c r="I814">
        <v>736538.66666666663</v>
      </c>
      <c r="J814" s="1">
        <v>0.88</v>
      </c>
    </row>
    <row r="815" spans="1:10">
      <c r="A815">
        <v>736539</v>
      </c>
      <c r="B815" s="1">
        <v>10.71</v>
      </c>
      <c r="C815">
        <v>736539</v>
      </c>
      <c r="D815" s="1">
        <v>15.251999999999999</v>
      </c>
      <c r="E815">
        <v>736539</v>
      </c>
      <c r="F815" s="1">
        <v>0</v>
      </c>
      <c r="G815">
        <v>736539</v>
      </c>
      <c r="H815" s="1">
        <v>0</v>
      </c>
      <c r="I815">
        <v>736539</v>
      </c>
      <c r="J815" s="1">
        <v>0.84</v>
      </c>
    </row>
    <row r="816" spans="1:10">
      <c r="A816">
        <v>736539.33333333337</v>
      </c>
      <c r="B816" s="1">
        <v>10.71</v>
      </c>
      <c r="C816">
        <v>736539.33333333337</v>
      </c>
      <c r="D816" s="1">
        <v>15.251999999999999</v>
      </c>
      <c r="E816">
        <v>736539.33333333337</v>
      </c>
      <c r="F816" s="1">
        <v>0</v>
      </c>
      <c r="G816">
        <v>736539.33333333337</v>
      </c>
      <c r="H816" s="1">
        <v>0</v>
      </c>
      <c r="I816">
        <v>736539.33333333337</v>
      </c>
      <c r="J816" s="1">
        <v>0.84</v>
      </c>
    </row>
    <row r="817" spans="1:10">
      <c r="A817">
        <v>736539.66666666663</v>
      </c>
      <c r="B817" s="1">
        <v>10.71</v>
      </c>
      <c r="C817">
        <v>736539.66666666663</v>
      </c>
      <c r="D817" s="1">
        <v>15.251999999999999</v>
      </c>
      <c r="E817">
        <v>736539.66666666663</v>
      </c>
      <c r="F817" s="1">
        <v>0</v>
      </c>
      <c r="G817">
        <v>736539.66666666663</v>
      </c>
      <c r="H817" s="1">
        <v>0</v>
      </c>
      <c r="I817">
        <v>736539.66666666663</v>
      </c>
      <c r="J817" s="1">
        <v>0.84</v>
      </c>
    </row>
    <row r="818" spans="1:10">
      <c r="A818">
        <v>736540</v>
      </c>
      <c r="B818" s="1">
        <v>11.73</v>
      </c>
      <c r="C818">
        <v>736540</v>
      </c>
      <c r="D818" s="1">
        <v>16.0425</v>
      </c>
      <c r="E818">
        <v>736540</v>
      </c>
      <c r="F818" s="1">
        <v>0</v>
      </c>
      <c r="G818">
        <v>736540</v>
      </c>
      <c r="H818" s="1">
        <v>0</v>
      </c>
      <c r="I818">
        <v>736540</v>
      </c>
      <c r="J818" s="1">
        <v>0.88</v>
      </c>
    </row>
    <row r="819" spans="1:10">
      <c r="A819">
        <v>736540.33333333337</v>
      </c>
      <c r="B819" s="1">
        <v>11.73</v>
      </c>
      <c r="C819">
        <v>736540.33333333337</v>
      </c>
      <c r="D819" s="1">
        <v>16.0425</v>
      </c>
      <c r="E819">
        <v>736540.33333333337</v>
      </c>
      <c r="F819" s="1">
        <v>0</v>
      </c>
      <c r="G819">
        <v>736540.33333333337</v>
      </c>
      <c r="H819" s="1">
        <v>0</v>
      </c>
      <c r="I819">
        <v>736540.33333333337</v>
      </c>
      <c r="J819" s="1">
        <v>0.88</v>
      </c>
    </row>
    <row r="820" spans="1:10">
      <c r="A820">
        <v>736540.66666666663</v>
      </c>
      <c r="B820" s="1">
        <v>11.73</v>
      </c>
      <c r="C820">
        <v>736540.66666666663</v>
      </c>
      <c r="D820" s="1">
        <v>16.0425</v>
      </c>
      <c r="E820">
        <v>736540.66666666663</v>
      </c>
      <c r="F820" s="1">
        <v>0</v>
      </c>
      <c r="G820">
        <v>736540.66666666663</v>
      </c>
      <c r="H820" s="1">
        <v>0</v>
      </c>
      <c r="I820">
        <v>736540.66666666663</v>
      </c>
      <c r="J820" s="1">
        <v>0.88</v>
      </c>
    </row>
    <row r="821" spans="1:10">
      <c r="A821">
        <v>736541</v>
      </c>
      <c r="B821" s="1">
        <v>10.5</v>
      </c>
      <c r="C821">
        <v>736541</v>
      </c>
      <c r="D821" s="1">
        <v>15.298500000000001</v>
      </c>
      <c r="E821">
        <v>736541</v>
      </c>
      <c r="F821" s="1">
        <v>0</v>
      </c>
      <c r="G821">
        <v>736541</v>
      </c>
      <c r="H821" s="1">
        <v>0.27900000000000003</v>
      </c>
      <c r="I821">
        <v>736541</v>
      </c>
      <c r="J821" s="1">
        <v>0.84</v>
      </c>
    </row>
    <row r="822" spans="1:10">
      <c r="A822">
        <v>736541.33333333337</v>
      </c>
      <c r="B822" s="1">
        <v>10.5</v>
      </c>
      <c r="C822">
        <v>736541.33333333337</v>
      </c>
      <c r="D822" s="1">
        <v>15.298500000000001</v>
      </c>
      <c r="E822">
        <v>736541.33333333337</v>
      </c>
      <c r="F822" s="1">
        <v>0</v>
      </c>
      <c r="G822">
        <v>736541.33333333337</v>
      </c>
      <c r="H822" s="1">
        <v>0.27900000000000003</v>
      </c>
      <c r="I822">
        <v>736541.33333333337</v>
      </c>
      <c r="J822" s="1">
        <v>0.84</v>
      </c>
    </row>
    <row r="823" spans="1:10">
      <c r="A823">
        <v>736541.66666666663</v>
      </c>
      <c r="B823" s="1">
        <v>10.5</v>
      </c>
      <c r="C823">
        <v>736541.66666666663</v>
      </c>
      <c r="D823" s="1">
        <v>15.298500000000001</v>
      </c>
      <c r="E823">
        <v>736541.66666666663</v>
      </c>
      <c r="F823" s="1">
        <v>0</v>
      </c>
      <c r="G823">
        <v>736541.66666666663</v>
      </c>
      <c r="H823" s="1">
        <v>0.27900000000000003</v>
      </c>
      <c r="I823">
        <v>736541.66666666663</v>
      </c>
      <c r="J823" s="1">
        <v>0.84</v>
      </c>
    </row>
    <row r="824" spans="1:10">
      <c r="A824">
        <v>736542</v>
      </c>
      <c r="B824" s="1">
        <v>11.73</v>
      </c>
      <c r="C824">
        <v>736542</v>
      </c>
      <c r="D824" s="1">
        <v>15.196200000000001</v>
      </c>
      <c r="E824">
        <v>736542</v>
      </c>
      <c r="F824" s="1">
        <v>0</v>
      </c>
      <c r="G824">
        <v>736542</v>
      </c>
      <c r="H824" s="1">
        <v>0</v>
      </c>
      <c r="I824">
        <v>736542</v>
      </c>
      <c r="J824" s="1">
        <v>0.92</v>
      </c>
    </row>
    <row r="825" spans="1:10">
      <c r="A825">
        <v>736542.33333333337</v>
      </c>
      <c r="B825" s="1">
        <v>11.73</v>
      </c>
      <c r="C825">
        <v>736542.33333333337</v>
      </c>
      <c r="D825" s="1">
        <v>15.196200000000001</v>
      </c>
      <c r="E825">
        <v>736542.33333333337</v>
      </c>
      <c r="F825" s="1">
        <v>0</v>
      </c>
      <c r="G825">
        <v>736542.33333333337</v>
      </c>
      <c r="H825" s="1">
        <v>0</v>
      </c>
      <c r="I825">
        <v>736542.33333333337</v>
      </c>
      <c r="J825" s="1">
        <v>0.92</v>
      </c>
    </row>
    <row r="826" spans="1:10">
      <c r="A826">
        <v>736542.66666666663</v>
      </c>
      <c r="B826" s="1">
        <v>11.73</v>
      </c>
      <c r="C826">
        <v>736542.66666666663</v>
      </c>
      <c r="D826" s="1">
        <v>15.196200000000001</v>
      </c>
      <c r="E826">
        <v>736542.66666666663</v>
      </c>
      <c r="F826" s="1">
        <v>0</v>
      </c>
      <c r="G826">
        <v>736542.66666666663</v>
      </c>
      <c r="H826" s="1">
        <v>0</v>
      </c>
      <c r="I826">
        <v>736542.66666666663</v>
      </c>
      <c r="J826" s="1">
        <v>0.92</v>
      </c>
    </row>
    <row r="827" spans="1:10">
      <c r="A827">
        <v>736543</v>
      </c>
      <c r="B827" s="1">
        <v>11.22</v>
      </c>
      <c r="C827">
        <v>736543</v>
      </c>
      <c r="D827" s="1">
        <v>14.619600000000002</v>
      </c>
      <c r="E827">
        <v>736543</v>
      </c>
      <c r="F827" s="1">
        <v>0</v>
      </c>
      <c r="G827">
        <v>736543</v>
      </c>
      <c r="H827" s="1">
        <v>0</v>
      </c>
      <c r="I827">
        <v>736543</v>
      </c>
      <c r="J827" s="1">
        <v>0.88</v>
      </c>
    </row>
    <row r="828" spans="1:10">
      <c r="A828">
        <v>736543.33333333337</v>
      </c>
      <c r="B828" s="1">
        <v>11.22</v>
      </c>
      <c r="C828">
        <v>736543.33333333337</v>
      </c>
      <c r="D828" s="1">
        <v>14.619600000000002</v>
      </c>
      <c r="E828">
        <v>736543.33333333337</v>
      </c>
      <c r="F828" s="1">
        <v>0</v>
      </c>
      <c r="G828">
        <v>736543.33333333337</v>
      </c>
      <c r="H828" s="1">
        <v>0</v>
      </c>
      <c r="I828">
        <v>736543.33333333337</v>
      </c>
      <c r="J828" s="1">
        <v>0.88</v>
      </c>
    </row>
    <row r="829" spans="1:10">
      <c r="A829">
        <v>736543.66666666663</v>
      </c>
      <c r="B829" s="1">
        <v>11.22</v>
      </c>
      <c r="C829">
        <v>736543.66666666663</v>
      </c>
      <c r="D829" s="1">
        <v>14.619600000000002</v>
      </c>
      <c r="E829">
        <v>736543.66666666663</v>
      </c>
      <c r="F829" s="1">
        <v>0</v>
      </c>
      <c r="G829">
        <v>736543.66666666663</v>
      </c>
      <c r="H829" s="1">
        <v>0</v>
      </c>
      <c r="I829">
        <v>736543.66666666663</v>
      </c>
      <c r="J829" s="1">
        <v>0.88</v>
      </c>
    </row>
    <row r="830" spans="1:10">
      <c r="A830">
        <v>736544</v>
      </c>
      <c r="B830" s="1">
        <v>11.73</v>
      </c>
      <c r="C830">
        <v>736544</v>
      </c>
      <c r="D830" s="1">
        <v>15.772800000000002</v>
      </c>
      <c r="E830">
        <v>736544</v>
      </c>
      <c r="F830" s="1">
        <v>0</v>
      </c>
      <c r="G830">
        <v>736544</v>
      </c>
      <c r="H830" s="1">
        <v>0</v>
      </c>
      <c r="I830">
        <v>736544</v>
      </c>
      <c r="J830" s="1">
        <v>0.92</v>
      </c>
    </row>
    <row r="831" spans="1:10">
      <c r="A831">
        <v>736544.33333333337</v>
      </c>
      <c r="B831" s="1">
        <v>11.73</v>
      </c>
      <c r="C831">
        <v>736544.33333333337</v>
      </c>
      <c r="D831" s="1">
        <v>15.772800000000002</v>
      </c>
      <c r="E831">
        <v>736544.33333333337</v>
      </c>
      <c r="F831" s="1">
        <v>0</v>
      </c>
      <c r="G831">
        <v>736544.33333333337</v>
      </c>
      <c r="H831" s="1">
        <v>0</v>
      </c>
      <c r="I831">
        <v>736544.33333333337</v>
      </c>
      <c r="J831" s="1">
        <v>0.92</v>
      </c>
    </row>
    <row r="832" spans="1:10">
      <c r="A832">
        <v>736544.66666666663</v>
      </c>
      <c r="B832" s="1">
        <v>11.73</v>
      </c>
      <c r="C832">
        <v>736544.66666666663</v>
      </c>
      <c r="D832" s="1">
        <v>15.772800000000002</v>
      </c>
      <c r="E832">
        <v>736544.66666666663</v>
      </c>
      <c r="F832" s="1">
        <v>0</v>
      </c>
      <c r="G832">
        <v>736544.66666666663</v>
      </c>
      <c r="H832" s="1">
        <v>0</v>
      </c>
      <c r="I832">
        <v>736544.66666666663</v>
      </c>
      <c r="J832" s="1">
        <v>0.92</v>
      </c>
    </row>
    <row r="833" spans="1:10">
      <c r="A833">
        <v>736545</v>
      </c>
      <c r="B833" s="1">
        <v>11.22</v>
      </c>
      <c r="C833">
        <v>736545</v>
      </c>
      <c r="D833" s="1">
        <v>15.428700000000001</v>
      </c>
      <c r="E833">
        <v>736545</v>
      </c>
      <c r="F833" s="1">
        <v>0</v>
      </c>
      <c r="G833">
        <v>736545</v>
      </c>
      <c r="H833" s="1">
        <v>0</v>
      </c>
      <c r="I833">
        <v>736545</v>
      </c>
      <c r="J833" s="1">
        <v>0.88</v>
      </c>
    </row>
    <row r="834" spans="1:10">
      <c r="A834">
        <v>736545.33333333337</v>
      </c>
      <c r="B834" s="1">
        <v>11.22</v>
      </c>
      <c r="C834">
        <v>736545.33333333337</v>
      </c>
      <c r="D834" s="1">
        <v>15.428700000000001</v>
      </c>
      <c r="E834">
        <v>736545.33333333337</v>
      </c>
      <c r="F834" s="1">
        <v>0</v>
      </c>
      <c r="G834">
        <v>736545.33333333337</v>
      </c>
      <c r="H834" s="1">
        <v>0</v>
      </c>
      <c r="I834">
        <v>736545.33333333337</v>
      </c>
      <c r="J834" s="1">
        <v>0.88</v>
      </c>
    </row>
    <row r="835" spans="1:10">
      <c r="A835">
        <v>736545.66666666663</v>
      </c>
      <c r="B835" s="1">
        <v>11.22</v>
      </c>
      <c r="C835">
        <v>736545.66666666663</v>
      </c>
      <c r="D835" s="1">
        <v>15.428700000000001</v>
      </c>
      <c r="E835">
        <v>736545.66666666663</v>
      </c>
      <c r="F835" s="1">
        <v>0</v>
      </c>
      <c r="G835">
        <v>736545.66666666663</v>
      </c>
      <c r="H835" s="1">
        <v>0</v>
      </c>
      <c r="I835">
        <v>736545.66666666663</v>
      </c>
      <c r="J835" s="1">
        <v>0.88</v>
      </c>
    </row>
    <row r="836" spans="1:10">
      <c r="A836">
        <v>736546</v>
      </c>
      <c r="B836" s="1">
        <v>11.22</v>
      </c>
      <c r="C836">
        <v>736546</v>
      </c>
      <c r="D836" s="1">
        <v>14.080200000000001</v>
      </c>
      <c r="E836">
        <v>736546</v>
      </c>
      <c r="F836" s="1">
        <v>0</v>
      </c>
      <c r="G836">
        <v>736546</v>
      </c>
      <c r="H836" s="1">
        <v>0</v>
      </c>
      <c r="I836">
        <v>736546</v>
      </c>
      <c r="J836" s="1">
        <v>0.88</v>
      </c>
    </row>
    <row r="837" spans="1:10">
      <c r="A837">
        <v>736546.33333333337</v>
      </c>
      <c r="B837" s="1">
        <v>11.22</v>
      </c>
      <c r="C837">
        <v>736546.33333333337</v>
      </c>
      <c r="D837" s="1">
        <v>14.080200000000001</v>
      </c>
      <c r="E837">
        <v>736546.33333333337</v>
      </c>
      <c r="F837" s="1">
        <v>0</v>
      </c>
      <c r="G837">
        <v>736546.33333333337</v>
      </c>
      <c r="H837" s="1">
        <v>0</v>
      </c>
      <c r="I837">
        <v>736546.33333333337</v>
      </c>
      <c r="J837" s="1">
        <v>0.88</v>
      </c>
    </row>
    <row r="838" spans="1:10">
      <c r="A838">
        <v>736546.66666666663</v>
      </c>
      <c r="B838" s="1">
        <v>11.22</v>
      </c>
      <c r="C838">
        <v>736546.66666666663</v>
      </c>
      <c r="D838" s="1">
        <v>14.080200000000001</v>
      </c>
      <c r="E838">
        <v>736546.66666666663</v>
      </c>
      <c r="F838" s="1">
        <v>0</v>
      </c>
      <c r="G838">
        <v>736546.66666666663</v>
      </c>
      <c r="H838" s="1">
        <v>0</v>
      </c>
      <c r="I838">
        <v>736546.66666666663</v>
      </c>
      <c r="J838" s="1">
        <v>0.88</v>
      </c>
    </row>
    <row r="839" spans="1:10">
      <c r="A839">
        <v>736547</v>
      </c>
      <c r="B839" s="1">
        <v>11.22</v>
      </c>
      <c r="C839">
        <v>736547</v>
      </c>
      <c r="D839" s="1">
        <v>14.8986</v>
      </c>
      <c r="E839">
        <v>736547</v>
      </c>
      <c r="F839" s="1">
        <v>0</v>
      </c>
      <c r="G839">
        <v>736547</v>
      </c>
      <c r="H839" s="1">
        <v>0.24180000000000001</v>
      </c>
      <c r="I839">
        <v>736547</v>
      </c>
      <c r="J839" s="1">
        <v>0.88</v>
      </c>
    </row>
    <row r="840" spans="1:10">
      <c r="A840">
        <v>736547.33333333337</v>
      </c>
      <c r="B840" s="1">
        <v>11.22</v>
      </c>
      <c r="C840">
        <v>736547.33333333337</v>
      </c>
      <c r="D840" s="1">
        <v>14.8986</v>
      </c>
      <c r="E840">
        <v>736547.33333333337</v>
      </c>
      <c r="F840" s="1">
        <v>0</v>
      </c>
      <c r="G840">
        <v>736547.33333333337</v>
      </c>
      <c r="H840" s="1">
        <v>0.24180000000000001</v>
      </c>
      <c r="I840">
        <v>736547.33333333337</v>
      </c>
      <c r="J840" s="1">
        <v>0.88</v>
      </c>
    </row>
    <row r="841" spans="1:10">
      <c r="A841">
        <v>736547.66666666663</v>
      </c>
      <c r="B841" s="1">
        <v>11.22</v>
      </c>
      <c r="C841">
        <v>736547.66666666663</v>
      </c>
      <c r="D841" s="1">
        <v>14.8986</v>
      </c>
      <c r="E841">
        <v>736547.66666666663</v>
      </c>
      <c r="F841" s="1">
        <v>0</v>
      </c>
      <c r="G841">
        <v>736547.66666666663</v>
      </c>
      <c r="H841" s="1">
        <v>0.24180000000000001</v>
      </c>
      <c r="I841">
        <v>736547.66666666663</v>
      </c>
      <c r="J841" s="1">
        <v>0.88</v>
      </c>
    </row>
    <row r="842" spans="1:10">
      <c r="A842">
        <v>736548</v>
      </c>
      <c r="B842" s="1">
        <v>10.61</v>
      </c>
      <c r="C842">
        <v>736548</v>
      </c>
      <c r="D842" s="1">
        <v>13.2339</v>
      </c>
      <c r="E842">
        <v>736548</v>
      </c>
      <c r="F842" s="1">
        <v>0</v>
      </c>
      <c r="G842">
        <v>736548</v>
      </c>
      <c r="H842" s="1">
        <v>0.13950000000000001</v>
      </c>
      <c r="I842">
        <v>736548</v>
      </c>
      <c r="J842" s="1">
        <v>1.39</v>
      </c>
    </row>
    <row r="843" spans="1:10">
      <c r="A843">
        <v>736548.33333333337</v>
      </c>
      <c r="B843" s="1">
        <v>10.61</v>
      </c>
      <c r="C843">
        <v>736548.33333333337</v>
      </c>
      <c r="D843" s="1">
        <v>13.2339</v>
      </c>
      <c r="E843">
        <v>736548.33333333337</v>
      </c>
      <c r="F843" s="1">
        <v>0</v>
      </c>
      <c r="G843">
        <v>736548.33333333337</v>
      </c>
      <c r="H843" s="1">
        <v>0.13950000000000001</v>
      </c>
      <c r="I843">
        <v>736548.33333333337</v>
      </c>
      <c r="J843" s="1">
        <v>1.39</v>
      </c>
    </row>
    <row r="844" spans="1:10">
      <c r="A844">
        <v>736548.66666666663</v>
      </c>
      <c r="B844" s="1">
        <v>10.61</v>
      </c>
      <c r="C844">
        <v>736548.66666666663</v>
      </c>
      <c r="D844" s="1">
        <v>13.2339</v>
      </c>
      <c r="E844">
        <v>736548.66666666663</v>
      </c>
      <c r="F844" s="1">
        <v>0</v>
      </c>
      <c r="G844">
        <v>736548.66666666663</v>
      </c>
      <c r="H844" s="1">
        <v>0.13950000000000001</v>
      </c>
      <c r="I844">
        <v>736548.66666666663</v>
      </c>
      <c r="J844" s="1">
        <v>1.39</v>
      </c>
    </row>
    <row r="845" spans="1:10">
      <c r="A845">
        <v>736549</v>
      </c>
      <c r="B845" s="1">
        <v>11.73</v>
      </c>
      <c r="C845">
        <v>736549</v>
      </c>
      <c r="D845" s="1">
        <v>12.787500000000001</v>
      </c>
      <c r="E845">
        <v>736549</v>
      </c>
      <c r="F845" s="1">
        <v>0</v>
      </c>
      <c r="G845">
        <v>736549</v>
      </c>
      <c r="H845" s="1">
        <v>0</v>
      </c>
      <c r="I845">
        <v>736549</v>
      </c>
      <c r="J845" s="1">
        <v>0.92</v>
      </c>
    </row>
    <row r="846" spans="1:10">
      <c r="A846">
        <v>736549.33333333337</v>
      </c>
      <c r="B846" s="1">
        <v>11.73</v>
      </c>
      <c r="C846">
        <v>736549.33333333337</v>
      </c>
      <c r="D846" s="1">
        <v>12.787500000000001</v>
      </c>
      <c r="E846">
        <v>736549.33333333337</v>
      </c>
      <c r="F846" s="1">
        <v>0</v>
      </c>
      <c r="G846">
        <v>736549.33333333337</v>
      </c>
      <c r="H846" s="1">
        <v>0</v>
      </c>
      <c r="I846">
        <v>736549.33333333337</v>
      </c>
      <c r="J846" s="1">
        <v>0.92</v>
      </c>
    </row>
    <row r="847" spans="1:10">
      <c r="A847">
        <v>736549.66666666663</v>
      </c>
      <c r="B847" s="1">
        <v>11.73</v>
      </c>
      <c r="C847">
        <v>736549.66666666663</v>
      </c>
      <c r="D847" s="1">
        <v>12.787500000000001</v>
      </c>
      <c r="E847">
        <v>736549.66666666663</v>
      </c>
      <c r="F847" s="1">
        <v>0</v>
      </c>
      <c r="G847">
        <v>736549.66666666663</v>
      </c>
      <c r="H847" s="1">
        <v>0</v>
      </c>
      <c r="I847">
        <v>736549.66666666663</v>
      </c>
      <c r="J847" s="1">
        <v>0.92</v>
      </c>
    </row>
    <row r="848" spans="1:10">
      <c r="A848">
        <v>736550</v>
      </c>
      <c r="B848" s="1">
        <v>11.22</v>
      </c>
      <c r="C848">
        <v>736550</v>
      </c>
      <c r="D848" s="1">
        <v>15.438000000000002</v>
      </c>
      <c r="E848">
        <v>736550</v>
      </c>
      <c r="F848" s="1">
        <v>0</v>
      </c>
      <c r="G848">
        <v>736550</v>
      </c>
      <c r="H848" s="1">
        <v>0</v>
      </c>
      <c r="I848">
        <v>736550</v>
      </c>
      <c r="J848" s="1">
        <v>0.88</v>
      </c>
    </row>
    <row r="849" spans="1:10">
      <c r="A849">
        <v>736550.33333333337</v>
      </c>
      <c r="B849" s="1">
        <v>11.22</v>
      </c>
      <c r="C849">
        <v>736550.33333333337</v>
      </c>
      <c r="D849" s="1">
        <v>15.438000000000002</v>
      </c>
      <c r="E849">
        <v>736550.33333333337</v>
      </c>
      <c r="F849" s="1">
        <v>0</v>
      </c>
      <c r="G849">
        <v>736550.33333333337</v>
      </c>
      <c r="H849" s="1">
        <v>0</v>
      </c>
      <c r="I849">
        <v>736550.33333333337</v>
      </c>
      <c r="J849" s="1">
        <v>0.88</v>
      </c>
    </row>
    <row r="850" spans="1:10">
      <c r="A850">
        <v>736550.66666666663</v>
      </c>
      <c r="B850" s="1">
        <v>11.22</v>
      </c>
      <c r="C850">
        <v>736550.66666666663</v>
      </c>
      <c r="D850" s="1">
        <v>15.438000000000002</v>
      </c>
      <c r="E850">
        <v>736550.66666666663</v>
      </c>
      <c r="F850" s="1">
        <v>0</v>
      </c>
      <c r="G850">
        <v>736550.66666666663</v>
      </c>
      <c r="H850" s="1">
        <v>0</v>
      </c>
      <c r="I850">
        <v>736550.66666666663</v>
      </c>
      <c r="J850" s="1">
        <v>0.88</v>
      </c>
    </row>
    <row r="851" spans="1:10">
      <c r="A851">
        <v>736551</v>
      </c>
      <c r="B851" s="1">
        <v>11.22</v>
      </c>
      <c r="C851">
        <v>736551</v>
      </c>
      <c r="D851" s="1">
        <v>14.8149</v>
      </c>
      <c r="E851">
        <v>736551</v>
      </c>
      <c r="F851" s="1">
        <v>0</v>
      </c>
      <c r="G851">
        <v>736551</v>
      </c>
      <c r="H851" s="1">
        <v>0</v>
      </c>
      <c r="I851">
        <v>736551</v>
      </c>
      <c r="J851" s="1">
        <v>0.88</v>
      </c>
    </row>
    <row r="852" spans="1:10">
      <c r="A852">
        <v>736551.33333333337</v>
      </c>
      <c r="B852" s="1">
        <v>11.22</v>
      </c>
      <c r="C852">
        <v>736551.33333333337</v>
      </c>
      <c r="D852" s="1">
        <v>14.8149</v>
      </c>
      <c r="E852">
        <v>736551.33333333337</v>
      </c>
      <c r="F852" s="1">
        <v>0</v>
      </c>
      <c r="G852">
        <v>736551.33333333337</v>
      </c>
      <c r="H852" s="1">
        <v>0</v>
      </c>
      <c r="I852">
        <v>736551.33333333337</v>
      </c>
      <c r="J852" s="1">
        <v>0.88</v>
      </c>
    </row>
    <row r="853" spans="1:10">
      <c r="A853">
        <v>736551.66666666663</v>
      </c>
      <c r="B853" s="1">
        <v>11.22</v>
      </c>
      <c r="C853">
        <v>736551.66666666663</v>
      </c>
      <c r="D853" s="1">
        <v>14.8149</v>
      </c>
      <c r="E853">
        <v>736551.66666666663</v>
      </c>
      <c r="F853" s="1">
        <v>0</v>
      </c>
      <c r="G853">
        <v>736551.66666666663</v>
      </c>
      <c r="H853" s="1">
        <v>0</v>
      </c>
      <c r="I853">
        <v>736551.66666666663</v>
      </c>
      <c r="J853" s="1">
        <v>0.88</v>
      </c>
    </row>
    <row r="854" spans="1:10">
      <c r="A854">
        <v>736552</v>
      </c>
      <c r="B854" s="1">
        <v>11.73</v>
      </c>
      <c r="C854">
        <v>736552</v>
      </c>
      <c r="D854" s="1">
        <v>14.284800000000001</v>
      </c>
      <c r="E854">
        <v>736552</v>
      </c>
      <c r="F854" s="1">
        <v>0</v>
      </c>
      <c r="G854">
        <v>736552</v>
      </c>
      <c r="H854" s="1">
        <v>0</v>
      </c>
      <c r="I854">
        <v>736552</v>
      </c>
      <c r="J854" s="1">
        <v>0.92</v>
      </c>
    </row>
    <row r="855" spans="1:10">
      <c r="A855">
        <v>736552.33333333337</v>
      </c>
      <c r="B855" s="1">
        <v>11.73</v>
      </c>
      <c r="C855">
        <v>736552.33333333337</v>
      </c>
      <c r="D855" s="1">
        <v>14.284800000000001</v>
      </c>
      <c r="E855">
        <v>736552.33333333337</v>
      </c>
      <c r="F855" s="1">
        <v>0</v>
      </c>
      <c r="G855">
        <v>736552.33333333337</v>
      </c>
      <c r="H855" s="1">
        <v>0</v>
      </c>
      <c r="I855">
        <v>736552.33333333337</v>
      </c>
      <c r="J855" s="1">
        <v>0.92</v>
      </c>
    </row>
    <row r="856" spans="1:10">
      <c r="A856">
        <v>736552.66666666663</v>
      </c>
      <c r="B856" s="1">
        <v>11.73</v>
      </c>
      <c r="C856">
        <v>736552.66666666663</v>
      </c>
      <c r="D856" s="1">
        <v>14.284800000000001</v>
      </c>
      <c r="E856">
        <v>736552.66666666663</v>
      </c>
      <c r="F856" s="1">
        <v>0</v>
      </c>
      <c r="G856">
        <v>736552.66666666663</v>
      </c>
      <c r="H856" s="1">
        <v>0</v>
      </c>
      <c r="I856">
        <v>736552.66666666663</v>
      </c>
      <c r="J856" s="1">
        <v>0.92</v>
      </c>
    </row>
    <row r="857" spans="1:10">
      <c r="A857">
        <v>736553</v>
      </c>
      <c r="B857" s="1">
        <v>10.71</v>
      </c>
      <c r="C857">
        <v>736553</v>
      </c>
      <c r="D857" s="1">
        <v>15.159000000000001</v>
      </c>
      <c r="E857">
        <v>736553</v>
      </c>
      <c r="F857" s="1">
        <v>0</v>
      </c>
      <c r="G857">
        <v>736553</v>
      </c>
      <c r="H857" s="1">
        <v>0</v>
      </c>
      <c r="I857">
        <v>736553</v>
      </c>
      <c r="J857" s="1">
        <v>0.84</v>
      </c>
    </row>
    <row r="858" spans="1:10">
      <c r="A858">
        <v>736553.33333333337</v>
      </c>
      <c r="B858" s="1">
        <v>10.71</v>
      </c>
      <c r="C858">
        <v>736553.33333333337</v>
      </c>
      <c r="D858" s="1">
        <v>15.159000000000001</v>
      </c>
      <c r="E858">
        <v>736553.33333333337</v>
      </c>
      <c r="F858" s="1">
        <v>0</v>
      </c>
      <c r="G858">
        <v>736553.33333333337</v>
      </c>
      <c r="H858" s="1">
        <v>0</v>
      </c>
      <c r="I858">
        <v>736553.33333333337</v>
      </c>
      <c r="J858" s="1">
        <v>0.84</v>
      </c>
    </row>
    <row r="859" spans="1:10">
      <c r="A859">
        <v>736553.66666666663</v>
      </c>
      <c r="B859" s="1">
        <v>10.71</v>
      </c>
      <c r="C859">
        <v>736553.66666666663</v>
      </c>
      <c r="D859" s="1">
        <v>15.159000000000001</v>
      </c>
      <c r="E859">
        <v>736553.66666666663</v>
      </c>
      <c r="F859" s="1">
        <v>0</v>
      </c>
      <c r="G859">
        <v>736553.66666666663</v>
      </c>
      <c r="H859" s="1">
        <v>0</v>
      </c>
      <c r="I859">
        <v>736553.66666666663</v>
      </c>
      <c r="J859" s="1">
        <v>0.84</v>
      </c>
    </row>
    <row r="860" spans="1:10">
      <c r="A860">
        <v>736554</v>
      </c>
      <c r="B860" s="1">
        <v>11.22</v>
      </c>
      <c r="C860">
        <v>736554</v>
      </c>
      <c r="D860" s="1">
        <v>13.615200000000002</v>
      </c>
      <c r="E860">
        <v>736554</v>
      </c>
      <c r="F860" s="1">
        <v>0</v>
      </c>
      <c r="G860">
        <v>736554</v>
      </c>
      <c r="H860" s="1">
        <v>0</v>
      </c>
      <c r="I860">
        <v>736554</v>
      </c>
      <c r="J860" s="1">
        <v>0.88</v>
      </c>
    </row>
    <row r="861" spans="1:10">
      <c r="A861">
        <v>736554.33333333337</v>
      </c>
      <c r="B861" s="1">
        <v>11.22</v>
      </c>
      <c r="C861">
        <v>736554.33333333337</v>
      </c>
      <c r="D861" s="1">
        <v>13.615200000000002</v>
      </c>
      <c r="E861">
        <v>736554.33333333337</v>
      </c>
      <c r="F861" s="1">
        <v>0</v>
      </c>
      <c r="G861">
        <v>736554.33333333337</v>
      </c>
      <c r="H861" s="1">
        <v>0</v>
      </c>
      <c r="I861">
        <v>736554.33333333337</v>
      </c>
      <c r="J861" s="1">
        <v>0.88</v>
      </c>
    </row>
    <row r="862" spans="1:10">
      <c r="A862">
        <v>736554.66666666663</v>
      </c>
      <c r="B862" s="1">
        <v>11.22</v>
      </c>
      <c r="C862">
        <v>736554.66666666663</v>
      </c>
      <c r="D862" s="1">
        <v>13.615200000000002</v>
      </c>
      <c r="E862">
        <v>736554.66666666663</v>
      </c>
      <c r="F862" s="1">
        <v>0</v>
      </c>
      <c r="G862">
        <v>736554.66666666663</v>
      </c>
      <c r="H862" s="1">
        <v>0</v>
      </c>
      <c r="I862">
        <v>736554.66666666663</v>
      </c>
      <c r="J862" s="1">
        <v>0.88</v>
      </c>
    </row>
    <row r="863" spans="1:10">
      <c r="A863">
        <v>736555</v>
      </c>
      <c r="B863" s="1">
        <v>10.77</v>
      </c>
      <c r="C863">
        <v>736555</v>
      </c>
      <c r="D863" s="1">
        <v>9.3465000000000007</v>
      </c>
      <c r="E863">
        <v>736555</v>
      </c>
      <c r="F863" s="1">
        <v>0</v>
      </c>
      <c r="G863">
        <v>736555</v>
      </c>
      <c r="H863" s="1">
        <v>0</v>
      </c>
      <c r="I863">
        <v>736555</v>
      </c>
      <c r="J863" s="1">
        <v>1</v>
      </c>
    </row>
    <row r="864" spans="1:10">
      <c r="A864">
        <v>736555.33333333337</v>
      </c>
      <c r="B864" s="1">
        <v>10.77</v>
      </c>
      <c r="C864">
        <v>736555.33333333337</v>
      </c>
      <c r="D864" s="1">
        <v>9.3465000000000007</v>
      </c>
      <c r="E864">
        <v>736555.33333333337</v>
      </c>
      <c r="F864" s="1">
        <v>0</v>
      </c>
      <c r="G864">
        <v>736555.33333333337</v>
      </c>
      <c r="H864" s="1">
        <v>0</v>
      </c>
      <c r="I864">
        <v>736555.33333333337</v>
      </c>
      <c r="J864" s="1">
        <v>1</v>
      </c>
    </row>
    <row r="865" spans="1:10">
      <c r="A865">
        <v>736555.66666666663</v>
      </c>
      <c r="B865" s="1">
        <v>10.77</v>
      </c>
      <c r="C865">
        <v>736555.66666666663</v>
      </c>
      <c r="D865" s="1">
        <v>9.3465000000000007</v>
      </c>
      <c r="E865">
        <v>736555.66666666663</v>
      </c>
      <c r="F865" s="1">
        <v>0</v>
      </c>
      <c r="G865">
        <v>736555.66666666663</v>
      </c>
      <c r="H865" s="1">
        <v>0</v>
      </c>
      <c r="I865">
        <v>736555.66666666663</v>
      </c>
      <c r="J865" s="1">
        <v>1</v>
      </c>
    </row>
    <row r="866" spans="1:10">
      <c r="A866">
        <v>736556</v>
      </c>
      <c r="B866" s="1">
        <v>11.76</v>
      </c>
      <c r="C866">
        <v>736556</v>
      </c>
      <c r="D866" s="1">
        <v>14.3592</v>
      </c>
      <c r="E866">
        <v>736556</v>
      </c>
      <c r="F866" s="1">
        <v>0</v>
      </c>
      <c r="G866">
        <v>736556</v>
      </c>
      <c r="H866" s="1">
        <v>0</v>
      </c>
      <c r="I866">
        <v>736556</v>
      </c>
      <c r="J866" s="1">
        <v>1.1599999999999999</v>
      </c>
    </row>
    <row r="867" spans="1:10">
      <c r="A867">
        <v>736556.33333333337</v>
      </c>
      <c r="B867" s="1">
        <v>11.76</v>
      </c>
      <c r="C867">
        <v>736556.33333333337</v>
      </c>
      <c r="D867" s="1">
        <v>14.3592</v>
      </c>
      <c r="E867">
        <v>736556.33333333337</v>
      </c>
      <c r="F867" s="1">
        <v>0</v>
      </c>
      <c r="G867">
        <v>736556.33333333337</v>
      </c>
      <c r="H867" s="1">
        <v>0</v>
      </c>
      <c r="I867">
        <v>736556.33333333337</v>
      </c>
      <c r="J867" s="1">
        <v>1.1599999999999999</v>
      </c>
    </row>
    <row r="868" spans="1:10">
      <c r="A868">
        <v>736556.66666666663</v>
      </c>
      <c r="B868" s="1">
        <v>11.76</v>
      </c>
      <c r="C868">
        <v>736556.66666666663</v>
      </c>
      <c r="D868" s="1">
        <v>14.3592</v>
      </c>
      <c r="E868">
        <v>736556.66666666663</v>
      </c>
      <c r="F868" s="1">
        <v>0</v>
      </c>
      <c r="G868">
        <v>736556.66666666663</v>
      </c>
      <c r="H868" s="1">
        <v>0</v>
      </c>
      <c r="I868">
        <v>736556.66666666663</v>
      </c>
      <c r="J868" s="1">
        <v>1.1599999999999999</v>
      </c>
    </row>
    <row r="869" spans="1:10">
      <c r="A869">
        <v>736557</v>
      </c>
      <c r="B869" s="1">
        <v>11.22</v>
      </c>
      <c r="C869">
        <v>736557</v>
      </c>
      <c r="D869" s="1">
        <v>15.744900000000001</v>
      </c>
      <c r="E869">
        <v>736557</v>
      </c>
      <c r="F869" s="1">
        <v>0</v>
      </c>
      <c r="G869">
        <v>736557</v>
      </c>
      <c r="H869" s="1">
        <v>0.35340000000000005</v>
      </c>
      <c r="I869">
        <v>736557</v>
      </c>
      <c r="J869" s="1">
        <v>1.1000000000000001</v>
      </c>
    </row>
    <row r="870" spans="1:10">
      <c r="A870">
        <v>736557.33333333337</v>
      </c>
      <c r="B870" s="1">
        <v>11.22</v>
      </c>
      <c r="C870">
        <v>736557.33333333337</v>
      </c>
      <c r="D870" s="1">
        <v>15.744900000000001</v>
      </c>
      <c r="E870">
        <v>736557.33333333337</v>
      </c>
      <c r="F870" s="1">
        <v>0</v>
      </c>
      <c r="G870">
        <v>736557.33333333337</v>
      </c>
      <c r="H870" s="1">
        <v>0.35340000000000005</v>
      </c>
      <c r="I870">
        <v>736557.33333333337</v>
      </c>
      <c r="J870" s="1">
        <v>1.1000000000000001</v>
      </c>
    </row>
    <row r="871" spans="1:10">
      <c r="A871">
        <v>736557.66666666663</v>
      </c>
      <c r="B871" s="1">
        <v>11.22</v>
      </c>
      <c r="C871">
        <v>736557.66666666663</v>
      </c>
      <c r="D871" s="1">
        <v>15.744900000000001</v>
      </c>
      <c r="E871">
        <v>736557.66666666663</v>
      </c>
      <c r="F871" s="1">
        <v>0</v>
      </c>
      <c r="G871">
        <v>736557.66666666663</v>
      </c>
      <c r="H871" s="1">
        <v>0.35340000000000005</v>
      </c>
      <c r="I871">
        <v>736557.66666666663</v>
      </c>
      <c r="J871" s="1">
        <v>1.1000000000000001</v>
      </c>
    </row>
    <row r="872" spans="1:10">
      <c r="A872">
        <v>736558</v>
      </c>
      <c r="B872" s="1">
        <v>11.23</v>
      </c>
      <c r="C872">
        <v>736558</v>
      </c>
      <c r="D872" s="1">
        <v>14.973000000000003</v>
      </c>
      <c r="E872">
        <v>736558</v>
      </c>
      <c r="F872" s="1">
        <v>0</v>
      </c>
      <c r="G872">
        <v>736558</v>
      </c>
      <c r="H872" s="1">
        <v>0.42780000000000001</v>
      </c>
      <c r="I872">
        <v>736558</v>
      </c>
      <c r="J872" s="1">
        <v>1.1000000000000001</v>
      </c>
    </row>
    <row r="873" spans="1:10">
      <c r="A873">
        <v>736558.33333333337</v>
      </c>
      <c r="B873" s="1">
        <v>11.23</v>
      </c>
      <c r="C873">
        <v>736558.33333333337</v>
      </c>
      <c r="D873" s="1">
        <v>14.973000000000003</v>
      </c>
      <c r="E873">
        <v>736558.33333333337</v>
      </c>
      <c r="F873" s="1">
        <v>0</v>
      </c>
      <c r="G873">
        <v>736558.33333333337</v>
      </c>
      <c r="H873" s="1">
        <v>0.42780000000000001</v>
      </c>
      <c r="I873">
        <v>736558.33333333337</v>
      </c>
      <c r="J873" s="1">
        <v>1.1000000000000001</v>
      </c>
    </row>
    <row r="874" spans="1:10">
      <c r="A874">
        <v>736558.66666666663</v>
      </c>
      <c r="B874" s="1">
        <v>11.23</v>
      </c>
      <c r="C874">
        <v>736558.66666666663</v>
      </c>
      <c r="D874" s="1">
        <v>14.973000000000003</v>
      </c>
      <c r="E874">
        <v>736558.66666666663</v>
      </c>
      <c r="F874" s="1">
        <v>0</v>
      </c>
      <c r="G874">
        <v>736558.66666666663</v>
      </c>
      <c r="H874" s="1">
        <v>0.42780000000000001</v>
      </c>
      <c r="I874">
        <v>736558.66666666663</v>
      </c>
      <c r="J874" s="1">
        <v>1.1000000000000001</v>
      </c>
    </row>
    <row r="875" spans="1:10">
      <c r="A875">
        <v>736559</v>
      </c>
      <c r="B875" s="1">
        <v>10.3</v>
      </c>
      <c r="C875">
        <v>736559</v>
      </c>
      <c r="D875" s="1">
        <v>15.624000000000002</v>
      </c>
      <c r="E875">
        <v>736559</v>
      </c>
      <c r="F875" s="1">
        <v>0</v>
      </c>
      <c r="G875">
        <v>736559</v>
      </c>
      <c r="H875" s="1">
        <v>0</v>
      </c>
      <c r="I875">
        <v>736559</v>
      </c>
      <c r="J875" s="1">
        <v>1</v>
      </c>
    </row>
    <row r="876" spans="1:10">
      <c r="A876">
        <v>736559.33333333337</v>
      </c>
      <c r="B876" s="1">
        <v>10.3</v>
      </c>
      <c r="C876">
        <v>736559.33333333337</v>
      </c>
      <c r="D876" s="1">
        <v>15.624000000000002</v>
      </c>
      <c r="E876">
        <v>736559.33333333337</v>
      </c>
      <c r="F876" s="1">
        <v>0</v>
      </c>
      <c r="G876">
        <v>736559.33333333337</v>
      </c>
      <c r="H876" s="1">
        <v>0</v>
      </c>
      <c r="I876">
        <v>736559.33333333337</v>
      </c>
      <c r="J876" s="1">
        <v>1</v>
      </c>
    </row>
    <row r="877" spans="1:10">
      <c r="A877">
        <v>736559.66666666663</v>
      </c>
      <c r="B877" s="1">
        <v>10.3</v>
      </c>
      <c r="C877">
        <v>736559.66666666663</v>
      </c>
      <c r="D877" s="1">
        <v>15.624000000000002</v>
      </c>
      <c r="E877">
        <v>736559.66666666663</v>
      </c>
      <c r="F877" s="1">
        <v>0</v>
      </c>
      <c r="G877">
        <v>736559.66666666663</v>
      </c>
      <c r="H877" s="1">
        <v>0</v>
      </c>
      <c r="I877">
        <v>736559.66666666663</v>
      </c>
      <c r="J877" s="1">
        <v>1</v>
      </c>
    </row>
    <row r="878" spans="1:10">
      <c r="A878">
        <v>736560</v>
      </c>
      <c r="B878" s="1">
        <v>11.82</v>
      </c>
      <c r="C878">
        <v>736560</v>
      </c>
      <c r="D878" s="1">
        <v>15.326400000000001</v>
      </c>
      <c r="E878">
        <v>736560</v>
      </c>
      <c r="F878" s="1">
        <v>0</v>
      </c>
      <c r="G878">
        <v>736560</v>
      </c>
      <c r="H878" s="1">
        <v>0</v>
      </c>
      <c r="I878">
        <v>736560</v>
      </c>
      <c r="J878" s="1">
        <v>1.1499999999999999</v>
      </c>
    </row>
    <row r="879" spans="1:10">
      <c r="A879">
        <v>736560.33333333337</v>
      </c>
      <c r="B879" s="1">
        <v>11.82</v>
      </c>
      <c r="C879">
        <v>736560.33333333337</v>
      </c>
      <c r="D879" s="1">
        <v>15.326400000000001</v>
      </c>
      <c r="E879">
        <v>736560.33333333337</v>
      </c>
      <c r="F879" s="1">
        <v>0</v>
      </c>
      <c r="G879">
        <v>736560.33333333337</v>
      </c>
      <c r="H879" s="1">
        <v>0</v>
      </c>
      <c r="I879">
        <v>736560.33333333337</v>
      </c>
      <c r="J879" s="1">
        <v>1.1499999999999999</v>
      </c>
    </row>
    <row r="880" spans="1:10">
      <c r="A880">
        <v>736560.66666666663</v>
      </c>
      <c r="B880" s="1">
        <v>11.82</v>
      </c>
      <c r="C880">
        <v>736560.66666666663</v>
      </c>
      <c r="D880" s="1">
        <v>15.326400000000001</v>
      </c>
      <c r="E880">
        <v>736560.66666666663</v>
      </c>
      <c r="F880" s="1">
        <v>0</v>
      </c>
      <c r="G880">
        <v>736560.66666666663</v>
      </c>
      <c r="H880" s="1">
        <v>0</v>
      </c>
      <c r="I880">
        <v>736560.66666666663</v>
      </c>
      <c r="J880" s="1">
        <v>1.1499999999999999</v>
      </c>
    </row>
    <row r="881" spans="1:10">
      <c r="A881">
        <v>736561</v>
      </c>
      <c r="B881" s="1">
        <v>10.78</v>
      </c>
      <c r="C881">
        <v>736561</v>
      </c>
      <c r="D881" s="1">
        <v>16.3401</v>
      </c>
      <c r="E881">
        <v>736561</v>
      </c>
      <c r="F881" s="1">
        <v>0</v>
      </c>
      <c r="G881">
        <v>736561</v>
      </c>
      <c r="H881" s="1">
        <v>0</v>
      </c>
      <c r="I881">
        <v>736561</v>
      </c>
      <c r="J881" s="1">
        <v>1.05</v>
      </c>
    </row>
    <row r="882" spans="1:10">
      <c r="A882">
        <v>736561.33333333337</v>
      </c>
      <c r="B882" s="1">
        <v>10.78</v>
      </c>
      <c r="C882">
        <v>736561.33333333337</v>
      </c>
      <c r="D882" s="1">
        <v>16.3401</v>
      </c>
      <c r="E882">
        <v>736561.33333333337</v>
      </c>
      <c r="F882" s="1">
        <v>0</v>
      </c>
      <c r="G882">
        <v>736561.33333333337</v>
      </c>
      <c r="H882" s="1">
        <v>0</v>
      </c>
      <c r="I882">
        <v>736561.33333333337</v>
      </c>
      <c r="J882" s="1">
        <v>1.05</v>
      </c>
    </row>
    <row r="883" spans="1:10">
      <c r="A883">
        <v>736561.66666666663</v>
      </c>
      <c r="B883" s="1">
        <v>10.78</v>
      </c>
      <c r="C883">
        <v>736561.66666666663</v>
      </c>
      <c r="D883" s="1">
        <v>16.3401</v>
      </c>
      <c r="E883">
        <v>736561.66666666663</v>
      </c>
      <c r="F883" s="1">
        <v>0</v>
      </c>
      <c r="G883">
        <v>736561.66666666663</v>
      </c>
      <c r="H883" s="1">
        <v>0</v>
      </c>
      <c r="I883">
        <v>736561.66666666663</v>
      </c>
      <c r="J883" s="1">
        <v>1.05</v>
      </c>
    </row>
    <row r="884" spans="1:10">
      <c r="A884">
        <v>736562</v>
      </c>
      <c r="B884" s="1">
        <v>10.78</v>
      </c>
      <c r="C884">
        <v>736562</v>
      </c>
      <c r="D884" s="1">
        <v>17.530500000000004</v>
      </c>
      <c r="E884">
        <v>736562</v>
      </c>
      <c r="F884" s="1">
        <v>0</v>
      </c>
      <c r="G884">
        <v>736562</v>
      </c>
      <c r="H884" s="1">
        <v>0</v>
      </c>
      <c r="I884">
        <v>736562</v>
      </c>
      <c r="J884" s="1">
        <v>1.05</v>
      </c>
    </row>
    <row r="885" spans="1:10">
      <c r="A885">
        <v>736562.33333333337</v>
      </c>
      <c r="B885" s="1">
        <v>10.78</v>
      </c>
      <c r="C885">
        <v>736562.33333333337</v>
      </c>
      <c r="D885" s="1">
        <v>17.530500000000004</v>
      </c>
      <c r="E885">
        <v>736562.33333333337</v>
      </c>
      <c r="F885" s="1">
        <v>0</v>
      </c>
      <c r="G885">
        <v>736562.33333333337</v>
      </c>
      <c r="H885" s="1">
        <v>0</v>
      </c>
      <c r="I885">
        <v>736562.33333333337</v>
      </c>
      <c r="J885" s="1">
        <v>1.05</v>
      </c>
    </row>
    <row r="886" spans="1:10">
      <c r="A886">
        <v>736562.66666666663</v>
      </c>
      <c r="B886" s="1">
        <v>10.78</v>
      </c>
      <c r="C886">
        <v>736562.66666666663</v>
      </c>
      <c r="D886" s="1">
        <v>17.530500000000004</v>
      </c>
      <c r="E886">
        <v>736562.66666666663</v>
      </c>
      <c r="F886" s="1">
        <v>0</v>
      </c>
      <c r="G886">
        <v>736562.66666666663</v>
      </c>
      <c r="H886" s="1">
        <v>0</v>
      </c>
      <c r="I886">
        <v>736562.66666666663</v>
      </c>
      <c r="J886" s="1">
        <v>1.05</v>
      </c>
    </row>
    <row r="887" spans="1:10">
      <c r="A887">
        <v>736563</v>
      </c>
      <c r="B887" s="1">
        <v>12.32</v>
      </c>
      <c r="C887">
        <v>736563</v>
      </c>
      <c r="D887" s="1">
        <v>16.3401</v>
      </c>
      <c r="E887">
        <v>736563</v>
      </c>
      <c r="F887" s="1">
        <v>0</v>
      </c>
      <c r="G887">
        <v>736563</v>
      </c>
      <c r="H887" s="1">
        <v>0</v>
      </c>
      <c r="I887">
        <v>736563</v>
      </c>
      <c r="J887" s="1">
        <v>1.2</v>
      </c>
    </row>
    <row r="888" spans="1:10">
      <c r="A888">
        <v>736563.33333333337</v>
      </c>
      <c r="B888" s="1">
        <v>12.32</v>
      </c>
      <c r="C888">
        <v>736563.33333333337</v>
      </c>
      <c r="D888" s="1">
        <v>16.3401</v>
      </c>
      <c r="E888">
        <v>736563.33333333337</v>
      </c>
      <c r="F888" s="1">
        <v>0</v>
      </c>
      <c r="G888">
        <v>736563.33333333337</v>
      </c>
      <c r="H888" s="1">
        <v>0</v>
      </c>
      <c r="I888">
        <v>736563.33333333337</v>
      </c>
      <c r="J888" s="1">
        <v>1.2</v>
      </c>
    </row>
    <row r="889" spans="1:10">
      <c r="A889">
        <v>736563.66666666663</v>
      </c>
      <c r="B889" s="1">
        <v>12.32</v>
      </c>
      <c r="C889">
        <v>736563.66666666663</v>
      </c>
      <c r="D889" s="1">
        <v>16.3401</v>
      </c>
      <c r="E889">
        <v>736563.66666666663</v>
      </c>
      <c r="F889" s="1">
        <v>0</v>
      </c>
      <c r="G889">
        <v>736563.66666666663</v>
      </c>
      <c r="H889" s="1">
        <v>0</v>
      </c>
      <c r="I889">
        <v>736563.66666666663</v>
      </c>
      <c r="J889" s="1">
        <v>1.2</v>
      </c>
    </row>
    <row r="890" spans="1:10">
      <c r="A890">
        <v>736564</v>
      </c>
      <c r="B890" s="1">
        <v>10.78</v>
      </c>
      <c r="C890">
        <v>736564</v>
      </c>
      <c r="D890" s="1">
        <v>16.935300000000002</v>
      </c>
      <c r="E890">
        <v>736564</v>
      </c>
      <c r="F890" s="1">
        <v>0</v>
      </c>
      <c r="G890">
        <v>736564</v>
      </c>
      <c r="H890" s="1">
        <v>0.41850000000000004</v>
      </c>
      <c r="I890">
        <v>736564</v>
      </c>
      <c r="J890" s="1">
        <v>1.05</v>
      </c>
    </row>
    <row r="891" spans="1:10">
      <c r="A891">
        <v>736564.33333333337</v>
      </c>
      <c r="B891" s="1">
        <v>10.78</v>
      </c>
      <c r="C891">
        <v>736564.33333333337</v>
      </c>
      <c r="D891" s="1">
        <v>16.935300000000002</v>
      </c>
      <c r="E891">
        <v>736564.33333333337</v>
      </c>
      <c r="F891" s="1">
        <v>0</v>
      </c>
      <c r="G891">
        <v>736564.33333333337</v>
      </c>
      <c r="H891" s="1">
        <v>0.41850000000000004</v>
      </c>
      <c r="I891">
        <v>736564.33333333337</v>
      </c>
      <c r="J891" s="1">
        <v>1.05</v>
      </c>
    </row>
    <row r="892" spans="1:10">
      <c r="A892">
        <v>736564.66666666663</v>
      </c>
      <c r="B892" s="1">
        <v>10.78</v>
      </c>
      <c r="C892">
        <v>736564.66666666663</v>
      </c>
      <c r="D892" s="1">
        <v>16.935300000000002</v>
      </c>
      <c r="E892">
        <v>736564.66666666663</v>
      </c>
      <c r="F892" s="1">
        <v>0</v>
      </c>
      <c r="G892">
        <v>736564.66666666663</v>
      </c>
      <c r="H892" s="1">
        <v>0.41850000000000004</v>
      </c>
      <c r="I892">
        <v>736564.66666666663</v>
      </c>
      <c r="J892" s="1">
        <v>1.05</v>
      </c>
    </row>
    <row r="893" spans="1:10">
      <c r="A893">
        <v>736565</v>
      </c>
      <c r="B893" s="1">
        <v>11.98</v>
      </c>
      <c r="C893">
        <v>736565</v>
      </c>
      <c r="D893" s="1">
        <v>16.4145</v>
      </c>
      <c r="E893">
        <v>736565</v>
      </c>
      <c r="F893" s="1">
        <v>0</v>
      </c>
      <c r="G893">
        <v>736565</v>
      </c>
      <c r="H893" s="1">
        <v>0</v>
      </c>
      <c r="I893">
        <v>736565</v>
      </c>
      <c r="J893" s="1">
        <v>1.17</v>
      </c>
    </row>
    <row r="894" spans="1:10">
      <c r="A894">
        <v>736565.33333333337</v>
      </c>
      <c r="B894" s="1">
        <v>11.98</v>
      </c>
      <c r="C894">
        <v>736565.33333333337</v>
      </c>
      <c r="D894" s="1">
        <v>16.4145</v>
      </c>
      <c r="E894">
        <v>736565.33333333337</v>
      </c>
      <c r="F894" s="1">
        <v>0</v>
      </c>
      <c r="G894">
        <v>736565.33333333337</v>
      </c>
      <c r="H894" s="1">
        <v>0</v>
      </c>
      <c r="I894">
        <v>736565.33333333337</v>
      </c>
      <c r="J894" s="1">
        <v>1.17</v>
      </c>
    </row>
    <row r="895" spans="1:10">
      <c r="A895">
        <v>736565.66666666663</v>
      </c>
      <c r="B895" s="1">
        <v>11.98</v>
      </c>
      <c r="C895">
        <v>736565.66666666663</v>
      </c>
      <c r="D895" s="1">
        <v>16.4145</v>
      </c>
      <c r="E895">
        <v>736565.66666666663</v>
      </c>
      <c r="F895" s="1">
        <v>0</v>
      </c>
      <c r="G895">
        <v>736565.66666666663</v>
      </c>
      <c r="H895" s="1">
        <v>0</v>
      </c>
      <c r="I895">
        <v>736565.66666666663</v>
      </c>
      <c r="J895" s="1">
        <v>1.17</v>
      </c>
    </row>
    <row r="896" spans="1:10">
      <c r="A896">
        <v>736566</v>
      </c>
      <c r="B896" s="1">
        <v>10.78</v>
      </c>
      <c r="C896">
        <v>736566</v>
      </c>
      <c r="D896" s="1">
        <v>16.563299999999998</v>
      </c>
      <c r="E896">
        <v>736566</v>
      </c>
      <c r="F896" s="1">
        <v>0</v>
      </c>
      <c r="G896">
        <v>736566</v>
      </c>
      <c r="H896" s="1">
        <v>0</v>
      </c>
      <c r="I896">
        <v>736566</v>
      </c>
      <c r="J896" s="1">
        <v>1.05</v>
      </c>
    </row>
    <row r="897" spans="1:10">
      <c r="A897">
        <v>736566.33333333337</v>
      </c>
      <c r="B897" s="1">
        <v>10.78</v>
      </c>
      <c r="C897">
        <v>736566.33333333337</v>
      </c>
      <c r="D897" s="1">
        <v>16.563299999999998</v>
      </c>
      <c r="E897">
        <v>736566.33333333337</v>
      </c>
      <c r="F897" s="1">
        <v>0</v>
      </c>
      <c r="G897">
        <v>736566.33333333337</v>
      </c>
      <c r="H897" s="1">
        <v>0</v>
      </c>
      <c r="I897">
        <v>736566.33333333337</v>
      </c>
      <c r="J897" s="1">
        <v>1.05</v>
      </c>
    </row>
    <row r="898" spans="1:10">
      <c r="A898">
        <v>736566.66666666663</v>
      </c>
      <c r="B898" s="1">
        <v>10.78</v>
      </c>
      <c r="C898">
        <v>736566.66666666663</v>
      </c>
      <c r="D898" s="1">
        <v>16.563299999999998</v>
      </c>
      <c r="E898">
        <v>736566.66666666663</v>
      </c>
      <c r="F898" s="1">
        <v>0</v>
      </c>
      <c r="G898">
        <v>736566.66666666663</v>
      </c>
      <c r="H898" s="1">
        <v>0</v>
      </c>
      <c r="I898">
        <v>736566.66666666663</v>
      </c>
      <c r="J898" s="1">
        <v>1.05</v>
      </c>
    </row>
    <row r="899" spans="1:10">
      <c r="A899">
        <v>736567</v>
      </c>
      <c r="B899" s="1">
        <v>10.78</v>
      </c>
      <c r="C899">
        <v>736567</v>
      </c>
      <c r="D899" s="1">
        <v>16.460999999999999</v>
      </c>
      <c r="E899">
        <v>736567</v>
      </c>
      <c r="F899" s="1">
        <v>0</v>
      </c>
      <c r="G899">
        <v>736567</v>
      </c>
      <c r="H899" s="1">
        <v>0</v>
      </c>
      <c r="I899">
        <v>736567</v>
      </c>
      <c r="J899" s="1">
        <v>1.05</v>
      </c>
    </row>
    <row r="900" spans="1:10">
      <c r="A900">
        <v>736567.33333333337</v>
      </c>
      <c r="B900" s="1">
        <v>10.78</v>
      </c>
      <c r="C900">
        <v>736567.33333333337</v>
      </c>
      <c r="D900" s="1">
        <v>16.460999999999999</v>
      </c>
      <c r="E900">
        <v>736567.33333333337</v>
      </c>
      <c r="F900" s="1">
        <v>0</v>
      </c>
      <c r="G900">
        <v>736567.33333333337</v>
      </c>
      <c r="H900" s="1">
        <v>0</v>
      </c>
      <c r="I900">
        <v>736567.33333333337</v>
      </c>
      <c r="J900" s="1">
        <v>1.05</v>
      </c>
    </row>
    <row r="901" spans="1:10">
      <c r="A901">
        <v>736567.66666666663</v>
      </c>
      <c r="B901" s="1">
        <v>10.78</v>
      </c>
      <c r="C901">
        <v>736567.66666666663</v>
      </c>
      <c r="D901" s="1">
        <v>16.460999999999999</v>
      </c>
      <c r="E901">
        <v>736567.66666666663</v>
      </c>
      <c r="F901" s="1">
        <v>0</v>
      </c>
      <c r="G901">
        <v>736567.66666666663</v>
      </c>
      <c r="H901" s="1">
        <v>0</v>
      </c>
      <c r="I901">
        <v>736567.66666666663</v>
      </c>
      <c r="J901" s="1">
        <v>1.05</v>
      </c>
    </row>
    <row r="902" spans="1:10">
      <c r="A902">
        <v>736568</v>
      </c>
      <c r="B902" s="1">
        <v>10.78</v>
      </c>
      <c r="C902">
        <v>736568</v>
      </c>
      <c r="D902" s="1">
        <v>17.214300000000001</v>
      </c>
      <c r="E902">
        <v>736568</v>
      </c>
      <c r="F902" s="1">
        <v>0</v>
      </c>
      <c r="G902">
        <v>736568</v>
      </c>
      <c r="H902" s="1">
        <v>0</v>
      </c>
      <c r="I902">
        <v>736568</v>
      </c>
      <c r="J902" s="1">
        <v>1.05</v>
      </c>
    </row>
    <row r="903" spans="1:10">
      <c r="A903">
        <v>736568.33333333337</v>
      </c>
      <c r="B903" s="1">
        <v>10.78</v>
      </c>
      <c r="C903">
        <v>736568.33333333337</v>
      </c>
      <c r="D903" s="1">
        <v>17.214300000000001</v>
      </c>
      <c r="E903">
        <v>736568.33333333337</v>
      </c>
      <c r="F903" s="1">
        <v>0</v>
      </c>
      <c r="G903">
        <v>736568.33333333337</v>
      </c>
      <c r="H903" s="1">
        <v>0</v>
      </c>
      <c r="I903">
        <v>736568.33333333337</v>
      </c>
      <c r="J903" s="1">
        <v>1.05</v>
      </c>
    </row>
    <row r="904" spans="1:10">
      <c r="A904">
        <v>736568.66666666663</v>
      </c>
      <c r="B904" s="1">
        <v>10.78</v>
      </c>
      <c r="C904">
        <v>736568.66666666663</v>
      </c>
      <c r="D904" s="1">
        <v>17.214300000000001</v>
      </c>
      <c r="E904">
        <v>736568.66666666663</v>
      </c>
      <c r="F904" s="1">
        <v>0</v>
      </c>
      <c r="G904">
        <v>736568.66666666663</v>
      </c>
      <c r="H904" s="1">
        <v>0</v>
      </c>
      <c r="I904">
        <v>736568.66666666663</v>
      </c>
      <c r="J904" s="1">
        <v>1.05</v>
      </c>
    </row>
    <row r="905" spans="1:10">
      <c r="A905">
        <v>736569</v>
      </c>
      <c r="B905" s="1">
        <v>12.32</v>
      </c>
      <c r="C905">
        <v>736569</v>
      </c>
      <c r="D905" s="1">
        <v>15.847200000000001</v>
      </c>
      <c r="E905">
        <v>736569</v>
      </c>
      <c r="F905" s="1">
        <v>0</v>
      </c>
      <c r="G905">
        <v>736569</v>
      </c>
      <c r="H905" s="1">
        <v>0</v>
      </c>
      <c r="I905">
        <v>736569</v>
      </c>
      <c r="J905" s="1">
        <v>1.2</v>
      </c>
    </row>
    <row r="906" spans="1:10">
      <c r="A906">
        <v>736569.33333333337</v>
      </c>
      <c r="B906" s="1">
        <v>12.32</v>
      </c>
      <c r="C906">
        <v>736569.33333333337</v>
      </c>
      <c r="D906" s="1">
        <v>15.847200000000001</v>
      </c>
      <c r="E906">
        <v>736569.33333333337</v>
      </c>
      <c r="F906" s="1">
        <v>0</v>
      </c>
      <c r="G906">
        <v>736569.33333333337</v>
      </c>
      <c r="H906" s="1">
        <v>0</v>
      </c>
      <c r="I906">
        <v>736569.33333333337</v>
      </c>
      <c r="J906" s="1">
        <v>1.2</v>
      </c>
    </row>
    <row r="907" spans="1:10">
      <c r="A907">
        <v>736569.66666666663</v>
      </c>
      <c r="B907" s="1">
        <v>12.32</v>
      </c>
      <c r="C907">
        <v>736569.66666666663</v>
      </c>
      <c r="D907" s="1">
        <v>15.847200000000001</v>
      </c>
      <c r="E907">
        <v>736569.66666666663</v>
      </c>
      <c r="F907" s="1">
        <v>0</v>
      </c>
      <c r="G907">
        <v>736569.66666666663</v>
      </c>
      <c r="H907" s="1">
        <v>0</v>
      </c>
      <c r="I907">
        <v>736569.66666666663</v>
      </c>
      <c r="J907" s="1">
        <v>1.2</v>
      </c>
    </row>
    <row r="908" spans="1:10">
      <c r="A908">
        <v>736570</v>
      </c>
      <c r="B908" s="1">
        <v>10.78</v>
      </c>
      <c r="C908">
        <v>736570</v>
      </c>
      <c r="D908" s="1">
        <v>16.7121</v>
      </c>
      <c r="E908">
        <v>736570</v>
      </c>
      <c r="F908" s="1">
        <v>0</v>
      </c>
      <c r="G908">
        <v>736570</v>
      </c>
      <c r="H908" s="1">
        <v>0</v>
      </c>
      <c r="I908">
        <v>736570</v>
      </c>
      <c r="J908" s="1">
        <v>1.05</v>
      </c>
    </row>
    <row r="909" spans="1:10">
      <c r="A909">
        <v>736570.33333333337</v>
      </c>
      <c r="B909" s="1">
        <v>10.78</v>
      </c>
      <c r="C909">
        <v>736570.33333333337</v>
      </c>
      <c r="D909" s="1">
        <v>16.7121</v>
      </c>
      <c r="E909">
        <v>736570.33333333337</v>
      </c>
      <c r="F909" s="1">
        <v>0</v>
      </c>
      <c r="G909">
        <v>736570.33333333337</v>
      </c>
      <c r="H909" s="1">
        <v>0</v>
      </c>
      <c r="I909">
        <v>736570.33333333337</v>
      </c>
      <c r="J909" s="1">
        <v>1.05</v>
      </c>
    </row>
    <row r="910" spans="1:10">
      <c r="A910">
        <v>736570.66666666663</v>
      </c>
      <c r="B910" s="1">
        <v>10.78</v>
      </c>
      <c r="C910">
        <v>736570.66666666663</v>
      </c>
      <c r="D910" s="1">
        <v>16.7121</v>
      </c>
      <c r="E910">
        <v>736570.66666666663</v>
      </c>
      <c r="F910" s="1">
        <v>0</v>
      </c>
      <c r="G910">
        <v>736570.66666666663</v>
      </c>
      <c r="H910" s="1">
        <v>0</v>
      </c>
      <c r="I910">
        <v>736570.66666666663</v>
      </c>
      <c r="J910" s="1">
        <v>1.05</v>
      </c>
    </row>
    <row r="911" spans="1:10">
      <c r="A911">
        <v>736571</v>
      </c>
      <c r="B911" s="1">
        <v>10.78</v>
      </c>
      <c r="C911">
        <v>736571</v>
      </c>
      <c r="D911" s="1">
        <v>16.033200000000001</v>
      </c>
      <c r="E911">
        <v>736571</v>
      </c>
      <c r="F911" s="1">
        <v>0</v>
      </c>
      <c r="G911">
        <v>736571</v>
      </c>
      <c r="H911" s="1">
        <v>0</v>
      </c>
      <c r="I911">
        <v>736571</v>
      </c>
      <c r="J911" s="1">
        <v>1.05</v>
      </c>
    </row>
    <row r="912" spans="1:10">
      <c r="A912">
        <v>736571.33333333337</v>
      </c>
      <c r="B912" s="1">
        <v>10.78</v>
      </c>
      <c r="C912">
        <v>736571.33333333337</v>
      </c>
      <c r="D912" s="1">
        <v>16.033200000000001</v>
      </c>
      <c r="E912">
        <v>736571.33333333337</v>
      </c>
      <c r="F912" s="1">
        <v>0</v>
      </c>
      <c r="G912">
        <v>736571.33333333337</v>
      </c>
      <c r="H912" s="1">
        <v>0</v>
      </c>
      <c r="I912">
        <v>736571.33333333337</v>
      </c>
      <c r="J912" s="1">
        <v>1.05</v>
      </c>
    </row>
    <row r="913" spans="1:10">
      <c r="A913">
        <v>736571.66666666663</v>
      </c>
      <c r="B913" s="1">
        <v>10.78</v>
      </c>
      <c r="C913">
        <v>736571.66666666663</v>
      </c>
      <c r="D913" s="1">
        <v>16.033200000000001</v>
      </c>
      <c r="E913">
        <v>736571.66666666663</v>
      </c>
      <c r="F913" s="1">
        <v>0</v>
      </c>
      <c r="G913">
        <v>736571.66666666663</v>
      </c>
      <c r="H913" s="1">
        <v>0</v>
      </c>
      <c r="I913">
        <v>736571.66666666663</v>
      </c>
      <c r="J913" s="1">
        <v>1.05</v>
      </c>
    </row>
    <row r="914" spans="1:10">
      <c r="A914">
        <v>736572</v>
      </c>
      <c r="B914" s="1">
        <v>10.78</v>
      </c>
      <c r="C914">
        <v>736572</v>
      </c>
      <c r="D914" s="1">
        <v>17.093399999999999</v>
      </c>
      <c r="E914">
        <v>736572</v>
      </c>
      <c r="F914" s="1">
        <v>0</v>
      </c>
      <c r="G914">
        <v>736572</v>
      </c>
      <c r="H914" s="1">
        <v>0</v>
      </c>
      <c r="I914">
        <v>736572</v>
      </c>
      <c r="J914" s="1">
        <v>1.05</v>
      </c>
    </row>
    <row r="915" spans="1:10">
      <c r="A915">
        <v>736572.33333333337</v>
      </c>
      <c r="B915" s="1">
        <v>10.78</v>
      </c>
      <c r="C915">
        <v>736572.33333333337</v>
      </c>
      <c r="D915" s="1">
        <v>17.093399999999999</v>
      </c>
      <c r="E915">
        <v>736572.33333333337</v>
      </c>
      <c r="F915" s="1">
        <v>0</v>
      </c>
      <c r="G915">
        <v>736572.33333333337</v>
      </c>
      <c r="H915" s="1">
        <v>0</v>
      </c>
      <c r="I915">
        <v>736572.33333333337</v>
      </c>
      <c r="J915" s="1">
        <v>1.05</v>
      </c>
    </row>
    <row r="916" spans="1:10">
      <c r="A916">
        <v>736572.66666666663</v>
      </c>
      <c r="B916" s="1">
        <v>10.78</v>
      </c>
      <c r="C916">
        <v>736572.66666666663</v>
      </c>
      <c r="D916" s="1">
        <v>17.093399999999999</v>
      </c>
      <c r="E916">
        <v>736572.66666666663</v>
      </c>
      <c r="F916" s="1">
        <v>0</v>
      </c>
      <c r="G916">
        <v>736572.66666666663</v>
      </c>
      <c r="H916" s="1">
        <v>0</v>
      </c>
      <c r="I916">
        <v>736572.66666666663</v>
      </c>
      <c r="J916" s="1">
        <v>1.05</v>
      </c>
    </row>
    <row r="917" spans="1:10">
      <c r="A917">
        <v>736573</v>
      </c>
      <c r="B917" s="1">
        <v>10.78</v>
      </c>
      <c r="C917">
        <v>736573</v>
      </c>
      <c r="D917" s="1">
        <v>15.819300000000002</v>
      </c>
      <c r="E917">
        <v>736573</v>
      </c>
      <c r="F917" s="1">
        <v>0</v>
      </c>
      <c r="G917">
        <v>736573</v>
      </c>
      <c r="H917" s="1">
        <v>0.41850000000000004</v>
      </c>
      <c r="I917">
        <v>736573</v>
      </c>
      <c r="J917" s="1">
        <v>1.05</v>
      </c>
    </row>
    <row r="918" spans="1:10">
      <c r="A918">
        <v>736573.33333333337</v>
      </c>
      <c r="B918" s="1">
        <v>10.78</v>
      </c>
      <c r="C918">
        <v>736573.33333333337</v>
      </c>
      <c r="D918" s="1">
        <v>15.819300000000002</v>
      </c>
      <c r="E918">
        <v>736573.33333333337</v>
      </c>
      <c r="F918" s="1">
        <v>0</v>
      </c>
      <c r="G918">
        <v>736573.33333333337</v>
      </c>
      <c r="H918" s="1">
        <v>0.41850000000000004</v>
      </c>
      <c r="I918">
        <v>736573.33333333337</v>
      </c>
      <c r="J918" s="1">
        <v>1.05</v>
      </c>
    </row>
    <row r="919" spans="1:10">
      <c r="A919">
        <v>736573.66666666663</v>
      </c>
      <c r="B919" s="1">
        <v>10.78</v>
      </c>
      <c r="C919">
        <v>736573.66666666663</v>
      </c>
      <c r="D919" s="1">
        <v>15.819300000000002</v>
      </c>
      <c r="E919">
        <v>736573.66666666663</v>
      </c>
      <c r="F919" s="1">
        <v>0</v>
      </c>
      <c r="G919">
        <v>736573.66666666663</v>
      </c>
      <c r="H919" s="1">
        <v>0.41850000000000004</v>
      </c>
      <c r="I919">
        <v>736573.66666666663</v>
      </c>
      <c r="J919" s="1">
        <v>1.05</v>
      </c>
    </row>
    <row r="920" spans="1:10">
      <c r="A920">
        <v>736574</v>
      </c>
      <c r="B920" s="1">
        <v>12.32</v>
      </c>
      <c r="C920">
        <v>736574</v>
      </c>
      <c r="D920" s="1">
        <v>17.195699999999999</v>
      </c>
      <c r="E920">
        <v>736574</v>
      </c>
      <c r="F920" s="1">
        <v>0</v>
      </c>
      <c r="G920">
        <v>736574</v>
      </c>
      <c r="H920" s="1">
        <v>0</v>
      </c>
      <c r="I920">
        <v>736574</v>
      </c>
      <c r="J920" s="1">
        <v>1.2</v>
      </c>
    </row>
    <row r="921" spans="1:10">
      <c r="A921">
        <v>736574.33333333337</v>
      </c>
      <c r="B921" s="1">
        <v>12.32</v>
      </c>
      <c r="C921">
        <v>736574.33333333337</v>
      </c>
      <c r="D921" s="1">
        <v>17.195699999999999</v>
      </c>
      <c r="E921">
        <v>736574.33333333337</v>
      </c>
      <c r="F921" s="1">
        <v>0</v>
      </c>
      <c r="G921">
        <v>736574.33333333337</v>
      </c>
      <c r="H921" s="1">
        <v>0</v>
      </c>
      <c r="I921">
        <v>736574.33333333337</v>
      </c>
      <c r="J921" s="1">
        <v>1.2</v>
      </c>
    </row>
    <row r="922" spans="1:10">
      <c r="A922">
        <v>736574.66666666663</v>
      </c>
      <c r="B922" s="1">
        <v>12.32</v>
      </c>
      <c r="C922">
        <v>736574.66666666663</v>
      </c>
      <c r="D922" s="1">
        <v>17.195699999999999</v>
      </c>
      <c r="E922">
        <v>736574.66666666663</v>
      </c>
      <c r="F922" s="1">
        <v>0</v>
      </c>
      <c r="G922">
        <v>736574.66666666663</v>
      </c>
      <c r="H922" s="1">
        <v>0</v>
      </c>
      <c r="I922">
        <v>736574.66666666663</v>
      </c>
      <c r="J922" s="1">
        <v>1.2</v>
      </c>
    </row>
    <row r="923" spans="1:10">
      <c r="A923">
        <v>736575</v>
      </c>
      <c r="B923" s="1">
        <v>10.78</v>
      </c>
      <c r="C923">
        <v>736575</v>
      </c>
      <c r="D923" s="1">
        <v>15.81</v>
      </c>
      <c r="E923">
        <v>736575</v>
      </c>
      <c r="F923" s="1">
        <v>0</v>
      </c>
      <c r="G923">
        <v>736575</v>
      </c>
      <c r="H923" s="1">
        <v>0</v>
      </c>
      <c r="I923">
        <v>736575</v>
      </c>
      <c r="J923" s="1">
        <v>1.05</v>
      </c>
    </row>
    <row r="924" spans="1:10">
      <c r="A924">
        <v>736575.33333333337</v>
      </c>
      <c r="B924" s="1">
        <v>10.78</v>
      </c>
      <c r="C924">
        <v>736575.33333333337</v>
      </c>
      <c r="D924" s="1">
        <v>15.81</v>
      </c>
      <c r="E924">
        <v>736575.33333333337</v>
      </c>
      <c r="F924" s="1">
        <v>0</v>
      </c>
      <c r="G924">
        <v>736575.33333333337</v>
      </c>
      <c r="H924" s="1">
        <v>0</v>
      </c>
      <c r="I924">
        <v>736575.33333333337</v>
      </c>
      <c r="J924" s="1">
        <v>1.05</v>
      </c>
    </row>
    <row r="925" spans="1:10">
      <c r="A925">
        <v>736575.66666666663</v>
      </c>
      <c r="B925" s="1">
        <v>10.78</v>
      </c>
      <c r="C925">
        <v>736575.66666666663</v>
      </c>
      <c r="D925" s="1">
        <v>15.81</v>
      </c>
      <c r="E925">
        <v>736575.66666666663</v>
      </c>
      <c r="F925" s="1">
        <v>0</v>
      </c>
      <c r="G925">
        <v>736575.66666666663</v>
      </c>
      <c r="H925" s="1">
        <v>0</v>
      </c>
      <c r="I925">
        <v>736575.66666666663</v>
      </c>
      <c r="J925" s="1">
        <v>1.05</v>
      </c>
    </row>
    <row r="926" spans="1:10">
      <c r="A926">
        <v>736576</v>
      </c>
      <c r="B926" s="1">
        <v>9.24</v>
      </c>
      <c r="C926">
        <v>736576</v>
      </c>
      <c r="D926" s="1">
        <v>16.098299999999998</v>
      </c>
      <c r="E926">
        <v>736576</v>
      </c>
      <c r="F926" s="1">
        <v>0</v>
      </c>
      <c r="G926">
        <v>736576</v>
      </c>
      <c r="H926" s="1">
        <v>0</v>
      </c>
      <c r="I926">
        <v>736576</v>
      </c>
      <c r="J926" s="1">
        <v>0.9</v>
      </c>
    </row>
    <row r="927" spans="1:10">
      <c r="A927">
        <v>736576.33333333337</v>
      </c>
      <c r="B927" s="1">
        <v>9.24</v>
      </c>
      <c r="C927">
        <v>736576.33333333337</v>
      </c>
      <c r="D927" s="1">
        <v>16.098299999999998</v>
      </c>
      <c r="E927">
        <v>736576.33333333337</v>
      </c>
      <c r="F927" s="1">
        <v>0</v>
      </c>
      <c r="G927">
        <v>736576.33333333337</v>
      </c>
      <c r="H927" s="1">
        <v>0</v>
      </c>
      <c r="I927">
        <v>736576.33333333337</v>
      </c>
      <c r="J927" s="1">
        <v>0.9</v>
      </c>
    </row>
    <row r="928" spans="1:10">
      <c r="A928">
        <v>736576.66666666663</v>
      </c>
      <c r="B928" s="1">
        <v>9.24</v>
      </c>
      <c r="C928">
        <v>736576.66666666663</v>
      </c>
      <c r="D928" s="1">
        <v>16.098299999999998</v>
      </c>
      <c r="E928">
        <v>736576.66666666663</v>
      </c>
      <c r="F928" s="1">
        <v>0</v>
      </c>
      <c r="G928">
        <v>736576.66666666663</v>
      </c>
      <c r="H928" s="1">
        <v>0</v>
      </c>
      <c r="I928">
        <v>736576.66666666663</v>
      </c>
      <c r="J928" s="1">
        <v>0.9</v>
      </c>
    </row>
    <row r="929" spans="1:10">
      <c r="A929">
        <v>736577</v>
      </c>
      <c r="B929" s="1">
        <v>12.32</v>
      </c>
      <c r="C929">
        <v>736577</v>
      </c>
      <c r="D929" s="1">
        <v>16.089000000000002</v>
      </c>
      <c r="E929">
        <v>736577</v>
      </c>
      <c r="F929" s="1">
        <v>0</v>
      </c>
      <c r="G929">
        <v>736577</v>
      </c>
      <c r="H929" s="1">
        <v>0</v>
      </c>
      <c r="I929">
        <v>736577</v>
      </c>
      <c r="J929" s="1">
        <v>0.45</v>
      </c>
    </row>
    <row r="930" spans="1:10">
      <c r="A930">
        <v>736577.33333333337</v>
      </c>
      <c r="B930" s="1">
        <v>12.32</v>
      </c>
      <c r="C930">
        <v>736577.33333333337</v>
      </c>
      <c r="D930" s="1">
        <v>16.089000000000002</v>
      </c>
      <c r="E930">
        <v>736577.33333333337</v>
      </c>
      <c r="F930" s="1">
        <v>0</v>
      </c>
      <c r="G930">
        <v>736577.33333333337</v>
      </c>
      <c r="H930" s="1">
        <v>0</v>
      </c>
      <c r="I930">
        <v>736577.33333333337</v>
      </c>
      <c r="J930" s="1">
        <v>0.45</v>
      </c>
    </row>
    <row r="931" spans="1:10">
      <c r="A931">
        <v>736577.66666666663</v>
      </c>
      <c r="B931" s="1">
        <v>12.32</v>
      </c>
      <c r="C931">
        <v>736577.66666666663</v>
      </c>
      <c r="D931" s="1">
        <v>16.089000000000002</v>
      </c>
      <c r="E931">
        <v>736577.66666666663</v>
      </c>
      <c r="F931" s="1">
        <v>0</v>
      </c>
      <c r="G931">
        <v>736577.66666666663</v>
      </c>
      <c r="H931" s="1">
        <v>0</v>
      </c>
      <c r="I931">
        <v>736577.66666666663</v>
      </c>
      <c r="J931" s="1">
        <v>0.45</v>
      </c>
    </row>
    <row r="932" spans="1:10">
      <c r="A932">
        <v>736578</v>
      </c>
      <c r="B932" s="1">
        <v>10.78</v>
      </c>
      <c r="C932">
        <v>736578</v>
      </c>
      <c r="D932" s="1">
        <v>15.772800000000002</v>
      </c>
      <c r="E932">
        <v>736578</v>
      </c>
      <c r="F932" s="1">
        <v>0</v>
      </c>
      <c r="G932">
        <v>736578</v>
      </c>
      <c r="H932" s="1">
        <v>0</v>
      </c>
      <c r="I932">
        <v>736578</v>
      </c>
      <c r="J932" s="1">
        <v>0</v>
      </c>
    </row>
    <row r="933" spans="1:10">
      <c r="A933">
        <v>736578.33333333337</v>
      </c>
      <c r="B933" s="1">
        <v>10.78</v>
      </c>
      <c r="C933">
        <v>736578.33333333337</v>
      </c>
      <c r="D933" s="1">
        <v>15.772800000000002</v>
      </c>
      <c r="E933">
        <v>736578.33333333337</v>
      </c>
      <c r="F933" s="1">
        <v>0</v>
      </c>
      <c r="G933">
        <v>736578.33333333337</v>
      </c>
      <c r="H933" s="1">
        <v>0</v>
      </c>
      <c r="I933">
        <v>736578.33333333337</v>
      </c>
      <c r="J933" s="1">
        <v>0</v>
      </c>
    </row>
    <row r="934" spans="1:10">
      <c r="A934">
        <v>736578.66666666663</v>
      </c>
      <c r="B934" s="1">
        <v>10.78</v>
      </c>
      <c r="C934">
        <v>736578.66666666663</v>
      </c>
      <c r="D934" s="1">
        <v>15.772800000000002</v>
      </c>
      <c r="E934">
        <v>736578.66666666663</v>
      </c>
      <c r="F934" s="1">
        <v>0</v>
      </c>
      <c r="G934">
        <v>736578.66666666663</v>
      </c>
      <c r="H934" s="1">
        <v>0</v>
      </c>
      <c r="I934">
        <v>736578.66666666663</v>
      </c>
      <c r="J934" s="1">
        <v>0</v>
      </c>
    </row>
    <row r="935" spans="1:10">
      <c r="A935">
        <v>736579</v>
      </c>
      <c r="B935" s="1">
        <v>10.78</v>
      </c>
      <c r="C935">
        <v>736579</v>
      </c>
      <c r="D935" s="1">
        <v>16.368000000000002</v>
      </c>
      <c r="E935">
        <v>736579</v>
      </c>
      <c r="F935" s="1">
        <v>0</v>
      </c>
      <c r="G935">
        <v>736579</v>
      </c>
      <c r="H935" s="1">
        <v>0</v>
      </c>
      <c r="I935">
        <v>736579</v>
      </c>
      <c r="J935" s="1">
        <v>0</v>
      </c>
    </row>
    <row r="936" spans="1:10">
      <c r="A936">
        <v>736579.33333333337</v>
      </c>
      <c r="B936" s="1">
        <v>10.78</v>
      </c>
      <c r="C936">
        <v>736579.33333333337</v>
      </c>
      <c r="D936" s="1">
        <v>16.368000000000002</v>
      </c>
      <c r="E936">
        <v>736579.33333333337</v>
      </c>
      <c r="F936" s="1">
        <v>0</v>
      </c>
      <c r="G936">
        <v>736579.33333333337</v>
      </c>
      <c r="H936" s="1">
        <v>0</v>
      </c>
      <c r="I936">
        <v>736579.33333333337</v>
      </c>
      <c r="J936" s="1">
        <v>0</v>
      </c>
    </row>
    <row r="937" spans="1:10">
      <c r="A937">
        <v>736579.66666666663</v>
      </c>
      <c r="B937" s="1">
        <v>10.78</v>
      </c>
      <c r="C937">
        <v>736579.66666666663</v>
      </c>
      <c r="D937" s="1">
        <v>16.368000000000002</v>
      </c>
      <c r="E937">
        <v>736579.66666666663</v>
      </c>
      <c r="F937" s="1">
        <v>0</v>
      </c>
      <c r="G937">
        <v>736579.66666666663</v>
      </c>
      <c r="H937" s="1">
        <v>0</v>
      </c>
      <c r="I937">
        <v>736579.66666666663</v>
      </c>
      <c r="J937" s="1">
        <v>0</v>
      </c>
    </row>
    <row r="938" spans="1:10">
      <c r="A938">
        <v>736580</v>
      </c>
      <c r="B938" s="1">
        <v>9.24</v>
      </c>
      <c r="C938">
        <v>736580</v>
      </c>
      <c r="D938" s="1">
        <v>14.303400000000002</v>
      </c>
      <c r="E938">
        <v>736580</v>
      </c>
      <c r="F938" s="1">
        <v>0</v>
      </c>
      <c r="G938">
        <v>736580</v>
      </c>
      <c r="H938" s="1">
        <v>0</v>
      </c>
      <c r="I938">
        <v>736580</v>
      </c>
      <c r="J938" s="1">
        <v>1.46</v>
      </c>
    </row>
    <row r="939" spans="1:10">
      <c r="A939">
        <v>736580.33333333337</v>
      </c>
      <c r="B939" s="1">
        <v>9.24</v>
      </c>
      <c r="C939">
        <v>736580.33333333337</v>
      </c>
      <c r="D939" s="1">
        <v>14.303400000000002</v>
      </c>
      <c r="E939">
        <v>736580.33333333337</v>
      </c>
      <c r="F939" s="1">
        <v>0</v>
      </c>
      <c r="G939">
        <v>736580.33333333337</v>
      </c>
      <c r="H939" s="1">
        <v>0</v>
      </c>
      <c r="I939">
        <v>736580.33333333337</v>
      </c>
      <c r="J939" s="1">
        <v>1.46</v>
      </c>
    </row>
    <row r="940" spans="1:10">
      <c r="A940">
        <v>736580.66666666663</v>
      </c>
      <c r="B940" s="1">
        <v>9.24</v>
      </c>
      <c r="C940">
        <v>736580.66666666663</v>
      </c>
      <c r="D940" s="1">
        <v>14.303400000000002</v>
      </c>
      <c r="E940">
        <v>736580.66666666663</v>
      </c>
      <c r="F940" s="1">
        <v>0</v>
      </c>
      <c r="G940">
        <v>736580.66666666663</v>
      </c>
      <c r="H940" s="1">
        <v>0</v>
      </c>
      <c r="I940">
        <v>736580.66666666663</v>
      </c>
      <c r="J940" s="1">
        <v>1.46</v>
      </c>
    </row>
    <row r="941" spans="1:10">
      <c r="A941">
        <v>736581</v>
      </c>
      <c r="B941" s="1">
        <v>12.32</v>
      </c>
      <c r="C941">
        <v>736581</v>
      </c>
      <c r="D941" s="1">
        <v>15.531000000000001</v>
      </c>
      <c r="E941">
        <v>736581</v>
      </c>
      <c r="F941" s="1">
        <v>0</v>
      </c>
      <c r="G941">
        <v>736581</v>
      </c>
      <c r="H941" s="1">
        <v>0</v>
      </c>
      <c r="I941">
        <v>736581</v>
      </c>
      <c r="J941" s="1">
        <v>1.2</v>
      </c>
    </row>
    <row r="942" spans="1:10">
      <c r="A942">
        <v>736581.33333333337</v>
      </c>
      <c r="B942" s="1">
        <v>12.32</v>
      </c>
      <c r="C942">
        <v>736581.33333333337</v>
      </c>
      <c r="D942" s="1">
        <v>15.531000000000001</v>
      </c>
      <c r="E942">
        <v>736581.33333333337</v>
      </c>
      <c r="F942" s="1">
        <v>0</v>
      </c>
      <c r="G942">
        <v>736581.33333333337</v>
      </c>
      <c r="H942" s="1">
        <v>0</v>
      </c>
      <c r="I942">
        <v>736581.33333333337</v>
      </c>
      <c r="J942" s="1">
        <v>1.2</v>
      </c>
    </row>
    <row r="943" spans="1:10">
      <c r="A943">
        <v>736581.66666666663</v>
      </c>
      <c r="B943" s="1">
        <v>12.32</v>
      </c>
      <c r="C943">
        <v>736581.66666666663</v>
      </c>
      <c r="D943" s="1">
        <v>15.531000000000001</v>
      </c>
      <c r="E943">
        <v>736581.66666666663</v>
      </c>
      <c r="F943" s="1">
        <v>0</v>
      </c>
      <c r="G943">
        <v>736581.66666666663</v>
      </c>
      <c r="H943" s="1">
        <v>0</v>
      </c>
      <c r="I943">
        <v>736581.66666666663</v>
      </c>
      <c r="J943" s="1">
        <v>1.2</v>
      </c>
    </row>
    <row r="944" spans="1:10">
      <c r="A944">
        <v>736582</v>
      </c>
      <c r="B944" s="1">
        <v>9.24</v>
      </c>
      <c r="C944">
        <v>736582</v>
      </c>
      <c r="D944" s="1">
        <v>14.470800000000001</v>
      </c>
      <c r="E944">
        <v>736582</v>
      </c>
      <c r="F944" s="1">
        <v>0</v>
      </c>
      <c r="G944">
        <v>736582</v>
      </c>
      <c r="H944" s="1">
        <v>0</v>
      </c>
      <c r="I944">
        <v>736582</v>
      </c>
      <c r="J944" s="1">
        <v>0.9</v>
      </c>
    </row>
    <row r="945" spans="1:10">
      <c r="A945">
        <v>736582.33333333337</v>
      </c>
      <c r="B945" s="1">
        <v>9.24</v>
      </c>
      <c r="C945">
        <v>736582.33333333337</v>
      </c>
      <c r="D945" s="1">
        <v>14.470800000000001</v>
      </c>
      <c r="E945">
        <v>736582.33333333337</v>
      </c>
      <c r="F945" s="1">
        <v>0</v>
      </c>
      <c r="G945">
        <v>736582.33333333337</v>
      </c>
      <c r="H945" s="1">
        <v>0</v>
      </c>
      <c r="I945">
        <v>736582.33333333337</v>
      </c>
      <c r="J945" s="1">
        <v>0.9</v>
      </c>
    </row>
    <row r="946" spans="1:10">
      <c r="A946">
        <v>736582.66666666663</v>
      </c>
      <c r="B946" s="1">
        <v>9.24</v>
      </c>
      <c r="C946">
        <v>736582.66666666663</v>
      </c>
      <c r="D946" s="1">
        <v>14.470800000000001</v>
      </c>
      <c r="E946">
        <v>736582.66666666663</v>
      </c>
      <c r="F946" s="1">
        <v>0</v>
      </c>
      <c r="G946">
        <v>736582.66666666663</v>
      </c>
      <c r="H946" s="1">
        <v>0</v>
      </c>
      <c r="I946">
        <v>736582.66666666663</v>
      </c>
      <c r="J946" s="1">
        <v>0.9</v>
      </c>
    </row>
    <row r="947" spans="1:10">
      <c r="A947">
        <v>736583</v>
      </c>
      <c r="B947" s="1">
        <v>12.32</v>
      </c>
      <c r="C947">
        <v>736583</v>
      </c>
      <c r="D947" s="1">
        <v>15.093900000000001</v>
      </c>
      <c r="E947">
        <v>736583</v>
      </c>
      <c r="F947" s="1">
        <v>0</v>
      </c>
      <c r="G947">
        <v>736583</v>
      </c>
      <c r="H947" s="1">
        <v>0.45569999999999999</v>
      </c>
      <c r="I947">
        <v>736583</v>
      </c>
      <c r="J947" s="1">
        <v>1.2</v>
      </c>
    </row>
    <row r="948" spans="1:10">
      <c r="A948">
        <v>736583.33333333337</v>
      </c>
      <c r="B948" s="1">
        <v>12.32</v>
      </c>
      <c r="C948">
        <v>736583.33333333337</v>
      </c>
      <c r="D948" s="1">
        <v>15.093900000000001</v>
      </c>
      <c r="E948">
        <v>736583.33333333337</v>
      </c>
      <c r="F948" s="1">
        <v>0</v>
      </c>
      <c r="G948">
        <v>736583.33333333337</v>
      </c>
      <c r="H948" s="1">
        <v>0.45569999999999999</v>
      </c>
      <c r="I948">
        <v>736583.33333333337</v>
      </c>
      <c r="J948" s="1">
        <v>1.2</v>
      </c>
    </row>
    <row r="949" spans="1:10">
      <c r="A949">
        <v>736583.66666666663</v>
      </c>
      <c r="B949" s="1">
        <v>12.32</v>
      </c>
      <c r="C949">
        <v>736583.66666666663</v>
      </c>
      <c r="D949" s="1">
        <v>15.093900000000001</v>
      </c>
      <c r="E949">
        <v>736583.66666666663</v>
      </c>
      <c r="F949" s="1">
        <v>0</v>
      </c>
      <c r="G949">
        <v>736583.66666666663</v>
      </c>
      <c r="H949" s="1">
        <v>0.45569999999999999</v>
      </c>
      <c r="I949">
        <v>736583.66666666663</v>
      </c>
      <c r="J949" s="1">
        <v>1.2</v>
      </c>
    </row>
    <row r="950" spans="1:10">
      <c r="A950">
        <v>736584</v>
      </c>
      <c r="B950" s="1">
        <v>10.78</v>
      </c>
      <c r="C950">
        <v>736584</v>
      </c>
      <c r="D950" s="1">
        <v>10.397400000000001</v>
      </c>
      <c r="E950">
        <v>736584</v>
      </c>
      <c r="F950" s="1">
        <v>0</v>
      </c>
      <c r="G950">
        <v>736584</v>
      </c>
      <c r="H950" s="1">
        <v>0</v>
      </c>
      <c r="I950">
        <v>736584</v>
      </c>
      <c r="J950" s="1">
        <v>1.05</v>
      </c>
    </row>
    <row r="951" spans="1:10">
      <c r="A951">
        <v>736584.33333333337</v>
      </c>
      <c r="B951" s="1">
        <v>10.78</v>
      </c>
      <c r="C951">
        <v>736584.33333333337</v>
      </c>
      <c r="D951" s="1">
        <v>10.397400000000001</v>
      </c>
      <c r="E951">
        <v>736584.33333333337</v>
      </c>
      <c r="F951" s="1">
        <v>0</v>
      </c>
      <c r="G951">
        <v>736584.33333333337</v>
      </c>
      <c r="H951" s="1">
        <v>0</v>
      </c>
      <c r="I951">
        <v>736584.33333333337</v>
      </c>
      <c r="J951" s="1">
        <v>1.05</v>
      </c>
    </row>
    <row r="952" spans="1:10">
      <c r="A952">
        <v>736584.66666666663</v>
      </c>
      <c r="B952" s="1">
        <v>10.78</v>
      </c>
      <c r="C952">
        <v>736584.66666666663</v>
      </c>
      <c r="D952" s="1">
        <v>10.397400000000001</v>
      </c>
      <c r="E952">
        <v>736584.66666666663</v>
      </c>
      <c r="F952" s="1">
        <v>0</v>
      </c>
      <c r="G952">
        <v>736584.66666666663</v>
      </c>
      <c r="H952" s="1">
        <v>0</v>
      </c>
      <c r="I952">
        <v>736584.66666666663</v>
      </c>
      <c r="J952" s="1">
        <v>1.05</v>
      </c>
    </row>
    <row r="953" spans="1:10">
      <c r="A953">
        <v>736585</v>
      </c>
      <c r="B953" s="1">
        <v>10.78</v>
      </c>
      <c r="C953">
        <v>736585</v>
      </c>
      <c r="D953" s="1">
        <v>15.7821</v>
      </c>
      <c r="E953">
        <v>736585</v>
      </c>
      <c r="F953" s="1">
        <v>0</v>
      </c>
      <c r="G953">
        <v>736585</v>
      </c>
      <c r="H953" s="1">
        <v>0.42780000000000001</v>
      </c>
      <c r="I953">
        <v>736585</v>
      </c>
      <c r="J953" s="1">
        <v>1.05</v>
      </c>
    </row>
    <row r="954" spans="1:10">
      <c r="A954">
        <v>736585.33333333337</v>
      </c>
      <c r="B954" s="1">
        <v>10.78</v>
      </c>
      <c r="C954">
        <v>736585.33333333337</v>
      </c>
      <c r="D954" s="1">
        <v>15.7821</v>
      </c>
      <c r="E954">
        <v>736585.33333333337</v>
      </c>
      <c r="F954" s="1">
        <v>0</v>
      </c>
      <c r="G954">
        <v>736585.33333333337</v>
      </c>
      <c r="H954" s="1">
        <v>0.42780000000000001</v>
      </c>
      <c r="I954">
        <v>736585.33333333337</v>
      </c>
      <c r="J954" s="1">
        <v>1.05</v>
      </c>
    </row>
    <row r="955" spans="1:10">
      <c r="A955">
        <v>736585.66666666663</v>
      </c>
      <c r="B955" s="1">
        <v>10.78</v>
      </c>
      <c r="C955">
        <v>736585.66666666663</v>
      </c>
      <c r="D955" s="1">
        <v>15.7821</v>
      </c>
      <c r="E955">
        <v>736585.66666666663</v>
      </c>
      <c r="F955" s="1">
        <v>0</v>
      </c>
      <c r="G955">
        <v>736585.66666666663</v>
      </c>
      <c r="H955" s="1">
        <v>0.42780000000000001</v>
      </c>
      <c r="I955">
        <v>736585.66666666663</v>
      </c>
      <c r="J955" s="1">
        <v>1.05</v>
      </c>
    </row>
    <row r="956" spans="1:10">
      <c r="A956">
        <v>736586</v>
      </c>
      <c r="B956" s="1">
        <v>10.78</v>
      </c>
      <c r="C956">
        <v>736586</v>
      </c>
      <c r="D956" s="1">
        <v>15.930899999999999</v>
      </c>
      <c r="E956">
        <v>736586</v>
      </c>
      <c r="F956" s="1">
        <v>0</v>
      </c>
      <c r="G956">
        <v>736586</v>
      </c>
      <c r="H956" s="1">
        <v>0</v>
      </c>
      <c r="I956">
        <v>736586</v>
      </c>
      <c r="J956" s="1">
        <v>1.05</v>
      </c>
    </row>
    <row r="957" spans="1:10">
      <c r="A957">
        <v>736586.33333333337</v>
      </c>
      <c r="B957" s="1">
        <v>10.78</v>
      </c>
      <c r="C957">
        <v>736586.33333333337</v>
      </c>
      <c r="D957" s="1">
        <v>15.930899999999999</v>
      </c>
      <c r="E957">
        <v>736586.33333333337</v>
      </c>
      <c r="F957" s="1">
        <v>0</v>
      </c>
      <c r="G957">
        <v>736586.33333333337</v>
      </c>
      <c r="H957" s="1">
        <v>0</v>
      </c>
      <c r="I957">
        <v>736586.33333333337</v>
      </c>
      <c r="J957" s="1">
        <v>1.05</v>
      </c>
    </row>
    <row r="958" spans="1:10">
      <c r="A958">
        <v>736586.66666666663</v>
      </c>
      <c r="B958" s="1">
        <v>10.78</v>
      </c>
      <c r="C958">
        <v>736586.66666666663</v>
      </c>
      <c r="D958" s="1">
        <v>15.930899999999999</v>
      </c>
      <c r="E958">
        <v>736586.66666666663</v>
      </c>
      <c r="F958" s="1">
        <v>0</v>
      </c>
      <c r="G958">
        <v>736586.66666666663</v>
      </c>
      <c r="H958" s="1">
        <v>0</v>
      </c>
      <c r="I958">
        <v>736586.66666666663</v>
      </c>
      <c r="J958" s="1">
        <v>1.05</v>
      </c>
    </row>
    <row r="959" spans="1:10">
      <c r="A959">
        <v>736587</v>
      </c>
      <c r="B959" s="1">
        <v>10.78</v>
      </c>
      <c r="C959">
        <v>736587</v>
      </c>
      <c r="D959" s="1">
        <v>15.624000000000002</v>
      </c>
      <c r="E959">
        <v>736587</v>
      </c>
      <c r="F959" s="1">
        <v>0</v>
      </c>
      <c r="G959">
        <v>736587</v>
      </c>
      <c r="H959" s="1">
        <v>0</v>
      </c>
      <c r="I959">
        <v>736587</v>
      </c>
      <c r="J959" s="1">
        <v>1.05</v>
      </c>
    </row>
    <row r="960" spans="1:10">
      <c r="A960">
        <v>736587.33333333337</v>
      </c>
      <c r="B960" s="1">
        <v>10.78</v>
      </c>
      <c r="C960">
        <v>736587.33333333337</v>
      </c>
      <c r="D960" s="1">
        <v>15.624000000000002</v>
      </c>
      <c r="E960">
        <v>736587.33333333337</v>
      </c>
      <c r="F960" s="1">
        <v>0</v>
      </c>
      <c r="G960">
        <v>736587.33333333337</v>
      </c>
      <c r="H960" s="1">
        <v>0</v>
      </c>
      <c r="I960">
        <v>736587.33333333337</v>
      </c>
      <c r="J960" s="1">
        <v>1.05</v>
      </c>
    </row>
    <row r="961" spans="1:10">
      <c r="A961">
        <v>736587.66666666663</v>
      </c>
      <c r="B961" s="1">
        <v>10.78</v>
      </c>
      <c r="C961">
        <v>736587.66666666663</v>
      </c>
      <c r="D961" s="1">
        <v>15.624000000000002</v>
      </c>
      <c r="E961">
        <v>736587.66666666663</v>
      </c>
      <c r="F961" s="1">
        <v>0</v>
      </c>
      <c r="G961">
        <v>736587.66666666663</v>
      </c>
      <c r="H961" s="1">
        <v>0</v>
      </c>
      <c r="I961">
        <v>736587.66666666663</v>
      </c>
      <c r="J961" s="1">
        <v>1.05</v>
      </c>
    </row>
    <row r="962" spans="1:10">
      <c r="A962">
        <v>736588</v>
      </c>
      <c r="B962" s="1">
        <v>10.78</v>
      </c>
      <c r="C962">
        <v>736588</v>
      </c>
      <c r="D962" s="1">
        <v>15.735600000000002</v>
      </c>
      <c r="E962">
        <v>736588</v>
      </c>
      <c r="F962" s="1">
        <v>0</v>
      </c>
      <c r="G962">
        <v>736588</v>
      </c>
      <c r="H962" s="1">
        <v>0</v>
      </c>
      <c r="I962">
        <v>736588</v>
      </c>
      <c r="J962" s="1">
        <v>1.05</v>
      </c>
    </row>
    <row r="963" spans="1:10">
      <c r="A963">
        <v>736588.33333333337</v>
      </c>
      <c r="B963" s="1">
        <v>10.78</v>
      </c>
      <c r="C963">
        <v>736588.33333333337</v>
      </c>
      <c r="D963" s="1">
        <v>15.735600000000002</v>
      </c>
      <c r="E963">
        <v>736588.33333333337</v>
      </c>
      <c r="F963" s="1">
        <v>0</v>
      </c>
      <c r="G963">
        <v>736588.33333333337</v>
      </c>
      <c r="H963" s="1">
        <v>0</v>
      </c>
      <c r="I963">
        <v>736588.33333333337</v>
      </c>
      <c r="J963" s="1">
        <v>1.05</v>
      </c>
    </row>
    <row r="964" spans="1:10">
      <c r="A964">
        <v>736588.66666666663</v>
      </c>
      <c r="B964" s="1">
        <v>10.78</v>
      </c>
      <c r="C964">
        <v>736588.66666666663</v>
      </c>
      <c r="D964" s="1">
        <v>15.735600000000002</v>
      </c>
      <c r="E964">
        <v>736588.66666666663</v>
      </c>
      <c r="F964" s="1">
        <v>0</v>
      </c>
      <c r="G964">
        <v>736588.66666666663</v>
      </c>
      <c r="H964" s="1">
        <v>0</v>
      </c>
      <c r="I964">
        <v>736588.66666666663</v>
      </c>
      <c r="J964" s="1">
        <v>1.05</v>
      </c>
    </row>
    <row r="965" spans="1:10">
      <c r="A965">
        <v>736589</v>
      </c>
      <c r="B965" s="1">
        <v>10.78</v>
      </c>
      <c r="C965">
        <v>736589</v>
      </c>
      <c r="D965" s="1">
        <v>15.540300000000002</v>
      </c>
      <c r="E965">
        <v>736589</v>
      </c>
      <c r="F965" s="1">
        <v>0</v>
      </c>
      <c r="G965">
        <v>736589</v>
      </c>
      <c r="H965" s="1">
        <v>0</v>
      </c>
      <c r="I965">
        <v>736589</v>
      </c>
      <c r="J965" s="1">
        <v>1.05</v>
      </c>
    </row>
    <row r="966" spans="1:10">
      <c r="A966">
        <v>736589.33333333337</v>
      </c>
      <c r="B966" s="1">
        <v>10.78</v>
      </c>
      <c r="C966">
        <v>736589.33333333337</v>
      </c>
      <c r="D966" s="1">
        <v>15.540300000000002</v>
      </c>
      <c r="E966">
        <v>736589.33333333337</v>
      </c>
      <c r="F966" s="1">
        <v>0</v>
      </c>
      <c r="G966">
        <v>736589.33333333337</v>
      </c>
      <c r="H966" s="1">
        <v>0</v>
      </c>
      <c r="I966">
        <v>736589.33333333337</v>
      </c>
      <c r="J966" s="1">
        <v>1.05</v>
      </c>
    </row>
    <row r="967" spans="1:10">
      <c r="A967">
        <v>736589.66666666663</v>
      </c>
      <c r="B967" s="1">
        <v>10.78</v>
      </c>
      <c r="C967">
        <v>736589.66666666663</v>
      </c>
      <c r="D967" s="1">
        <v>15.540300000000002</v>
      </c>
      <c r="E967">
        <v>736589.66666666663</v>
      </c>
      <c r="F967" s="1">
        <v>0</v>
      </c>
      <c r="G967">
        <v>736589.66666666663</v>
      </c>
      <c r="H967" s="1">
        <v>0</v>
      </c>
      <c r="I967">
        <v>736589.66666666663</v>
      </c>
      <c r="J967" s="1">
        <v>1.05</v>
      </c>
    </row>
    <row r="968" spans="1:10">
      <c r="A968">
        <v>736590</v>
      </c>
      <c r="B968" s="1">
        <v>9.24</v>
      </c>
      <c r="C968">
        <v>736590</v>
      </c>
      <c r="D968" s="1">
        <v>14.461500000000001</v>
      </c>
      <c r="E968">
        <v>736590</v>
      </c>
      <c r="F968" s="1">
        <v>0</v>
      </c>
      <c r="G968">
        <v>736590</v>
      </c>
      <c r="H968" s="1">
        <v>0.36270000000000002</v>
      </c>
      <c r="I968">
        <v>736590</v>
      </c>
      <c r="J968" s="1">
        <v>0.9</v>
      </c>
    </row>
    <row r="969" spans="1:10">
      <c r="A969">
        <v>736590.33333333337</v>
      </c>
      <c r="B969" s="1">
        <v>9.24</v>
      </c>
      <c r="C969">
        <v>736590.33333333337</v>
      </c>
      <c r="D969" s="1">
        <v>14.461500000000001</v>
      </c>
      <c r="E969">
        <v>736590.33333333337</v>
      </c>
      <c r="F969" s="1">
        <v>0</v>
      </c>
      <c r="G969">
        <v>736590.33333333337</v>
      </c>
      <c r="H969" s="1">
        <v>0.36270000000000002</v>
      </c>
      <c r="I969">
        <v>736590.33333333337</v>
      </c>
      <c r="J969" s="1">
        <v>0.9</v>
      </c>
    </row>
    <row r="970" spans="1:10">
      <c r="A970">
        <v>736590.66666666663</v>
      </c>
      <c r="B970" s="1">
        <v>9.24</v>
      </c>
      <c r="C970">
        <v>736590.66666666663</v>
      </c>
      <c r="D970" s="1">
        <v>14.461500000000001</v>
      </c>
      <c r="E970">
        <v>736590.66666666663</v>
      </c>
      <c r="F970" s="1">
        <v>0</v>
      </c>
      <c r="G970">
        <v>736590.66666666663</v>
      </c>
      <c r="H970" s="1">
        <v>0.36270000000000002</v>
      </c>
      <c r="I970">
        <v>736590.66666666663</v>
      </c>
      <c r="J970" s="1">
        <v>0.9</v>
      </c>
    </row>
    <row r="971" spans="1:10">
      <c r="A971">
        <v>736591</v>
      </c>
      <c r="B971" s="1">
        <v>10.78</v>
      </c>
      <c r="C971">
        <v>736591</v>
      </c>
      <c r="D971" s="1">
        <v>15.354300000000002</v>
      </c>
      <c r="E971">
        <v>736591</v>
      </c>
      <c r="F971" s="1">
        <v>0</v>
      </c>
      <c r="G971">
        <v>736591</v>
      </c>
      <c r="H971" s="1">
        <v>0</v>
      </c>
      <c r="I971">
        <v>736591</v>
      </c>
      <c r="J971" s="1">
        <v>1.05</v>
      </c>
    </row>
    <row r="972" spans="1:10">
      <c r="A972">
        <v>736591.33333333337</v>
      </c>
      <c r="B972" s="1">
        <v>10.78</v>
      </c>
      <c r="C972">
        <v>736591.33333333337</v>
      </c>
      <c r="D972" s="1">
        <v>15.354300000000002</v>
      </c>
      <c r="E972">
        <v>736591.33333333337</v>
      </c>
      <c r="F972" s="1">
        <v>0</v>
      </c>
      <c r="G972">
        <v>736591.33333333337</v>
      </c>
      <c r="H972" s="1">
        <v>0</v>
      </c>
      <c r="I972">
        <v>736591.33333333337</v>
      </c>
      <c r="J972" s="1">
        <v>1.05</v>
      </c>
    </row>
    <row r="973" spans="1:10">
      <c r="A973">
        <v>736591.66666666663</v>
      </c>
      <c r="B973" s="1">
        <v>10.78</v>
      </c>
      <c r="C973">
        <v>736591.66666666663</v>
      </c>
      <c r="D973" s="1">
        <v>15.354300000000002</v>
      </c>
      <c r="E973">
        <v>736591.66666666663</v>
      </c>
      <c r="F973" s="1">
        <v>0</v>
      </c>
      <c r="G973">
        <v>736591.66666666663</v>
      </c>
      <c r="H973" s="1">
        <v>0</v>
      </c>
      <c r="I973">
        <v>736591.66666666663</v>
      </c>
      <c r="J973" s="1">
        <v>1.05</v>
      </c>
    </row>
    <row r="974" spans="1:10">
      <c r="A974">
        <v>736592</v>
      </c>
      <c r="B974" s="1">
        <v>10.78</v>
      </c>
      <c r="C974">
        <v>736592</v>
      </c>
      <c r="D974" s="1">
        <v>15.149699999999999</v>
      </c>
      <c r="E974">
        <v>736592</v>
      </c>
      <c r="F974" s="1">
        <v>0</v>
      </c>
      <c r="G974">
        <v>736592</v>
      </c>
      <c r="H974" s="1">
        <v>0</v>
      </c>
      <c r="I974">
        <v>736592</v>
      </c>
      <c r="J974" s="1">
        <v>1.05</v>
      </c>
    </row>
    <row r="975" spans="1:10">
      <c r="A975">
        <v>736592.33333333337</v>
      </c>
      <c r="B975" s="1">
        <v>10.78</v>
      </c>
      <c r="C975">
        <v>736592.33333333337</v>
      </c>
      <c r="D975" s="1">
        <v>15.149699999999999</v>
      </c>
      <c r="E975">
        <v>736592.33333333337</v>
      </c>
      <c r="F975" s="1">
        <v>0</v>
      </c>
      <c r="G975">
        <v>736592.33333333337</v>
      </c>
      <c r="H975" s="1">
        <v>0</v>
      </c>
      <c r="I975">
        <v>736592.33333333337</v>
      </c>
      <c r="J975" s="1">
        <v>1.05</v>
      </c>
    </row>
    <row r="976" spans="1:10">
      <c r="A976">
        <v>736592.66666666663</v>
      </c>
      <c r="B976" s="1">
        <v>10.78</v>
      </c>
      <c r="C976">
        <v>736592.66666666663</v>
      </c>
      <c r="D976" s="1">
        <v>15.149699999999999</v>
      </c>
      <c r="E976">
        <v>736592.66666666663</v>
      </c>
      <c r="F976" s="1">
        <v>0</v>
      </c>
      <c r="G976">
        <v>736592.66666666663</v>
      </c>
      <c r="H976" s="1">
        <v>0</v>
      </c>
      <c r="I976">
        <v>736592.66666666663</v>
      </c>
      <c r="J976" s="1">
        <v>1.05</v>
      </c>
    </row>
    <row r="977" spans="1:10">
      <c r="A977">
        <v>736593</v>
      </c>
      <c r="B977" s="1">
        <v>11.25</v>
      </c>
      <c r="C977">
        <v>736593</v>
      </c>
      <c r="D977" s="1">
        <v>15.093900000000001</v>
      </c>
      <c r="E977">
        <v>736593</v>
      </c>
      <c r="F977" s="1">
        <v>0</v>
      </c>
      <c r="G977">
        <v>736593</v>
      </c>
      <c r="H977" s="1">
        <v>0</v>
      </c>
      <c r="I977">
        <v>736593</v>
      </c>
      <c r="J977" s="1">
        <v>1.05</v>
      </c>
    </row>
    <row r="978" spans="1:10">
      <c r="A978">
        <v>736593.33333333337</v>
      </c>
      <c r="B978" s="1">
        <v>11.25</v>
      </c>
      <c r="C978">
        <v>736593.33333333337</v>
      </c>
      <c r="D978" s="1">
        <v>15.093900000000001</v>
      </c>
      <c r="E978">
        <v>736593.33333333337</v>
      </c>
      <c r="F978" s="1">
        <v>0</v>
      </c>
      <c r="G978">
        <v>736593.33333333337</v>
      </c>
      <c r="H978" s="1">
        <v>0</v>
      </c>
      <c r="I978">
        <v>736593.33333333337</v>
      </c>
      <c r="J978" s="1">
        <v>1.05</v>
      </c>
    </row>
    <row r="979" spans="1:10">
      <c r="A979">
        <v>736593.66666666663</v>
      </c>
      <c r="B979" s="1">
        <v>11.25</v>
      </c>
      <c r="C979">
        <v>736593.66666666663</v>
      </c>
      <c r="D979" s="1">
        <v>15.093900000000001</v>
      </c>
      <c r="E979">
        <v>736593.66666666663</v>
      </c>
      <c r="F979" s="1">
        <v>0</v>
      </c>
      <c r="G979">
        <v>736593.66666666663</v>
      </c>
      <c r="H979" s="1">
        <v>0</v>
      </c>
      <c r="I979">
        <v>736593.66666666663</v>
      </c>
      <c r="J979" s="1">
        <v>1.05</v>
      </c>
    </row>
    <row r="980" spans="1:10">
      <c r="A980">
        <v>736594</v>
      </c>
      <c r="B980" s="1">
        <v>10.78</v>
      </c>
      <c r="C980">
        <v>736594</v>
      </c>
      <c r="D980" s="1">
        <v>15.382199999999999</v>
      </c>
      <c r="E980">
        <v>736594</v>
      </c>
      <c r="F980" s="1">
        <v>0</v>
      </c>
      <c r="G980">
        <v>736594</v>
      </c>
      <c r="H980" s="1">
        <v>0</v>
      </c>
      <c r="I980">
        <v>736594</v>
      </c>
      <c r="J980" s="1">
        <v>1.1499999999999999</v>
      </c>
    </row>
    <row r="981" spans="1:10">
      <c r="A981">
        <v>736594.33333333337</v>
      </c>
      <c r="B981" s="1">
        <v>10.78</v>
      </c>
      <c r="C981">
        <v>736594.33333333337</v>
      </c>
      <c r="D981" s="1">
        <v>15.382199999999999</v>
      </c>
      <c r="E981">
        <v>736594.33333333337</v>
      </c>
      <c r="F981" s="1">
        <v>0</v>
      </c>
      <c r="G981">
        <v>736594.33333333337</v>
      </c>
      <c r="H981" s="1">
        <v>0</v>
      </c>
      <c r="I981">
        <v>736594.33333333337</v>
      </c>
      <c r="J981" s="1">
        <v>1.1499999999999999</v>
      </c>
    </row>
    <row r="982" spans="1:10">
      <c r="A982">
        <v>736594.66666666663</v>
      </c>
      <c r="B982" s="1">
        <v>10.78</v>
      </c>
      <c r="C982">
        <v>736594.66666666663</v>
      </c>
      <c r="D982" s="1">
        <v>15.382199999999999</v>
      </c>
      <c r="E982">
        <v>736594.66666666663</v>
      </c>
      <c r="F982" s="1">
        <v>0</v>
      </c>
      <c r="G982">
        <v>736594.66666666663</v>
      </c>
      <c r="H982" s="1">
        <v>0</v>
      </c>
      <c r="I982">
        <v>736594.66666666663</v>
      </c>
      <c r="J982" s="1">
        <v>1.1499999999999999</v>
      </c>
    </row>
    <row r="983" spans="1:10">
      <c r="A983">
        <v>736595</v>
      </c>
      <c r="B983" s="1">
        <v>10.83</v>
      </c>
      <c r="C983">
        <v>736595</v>
      </c>
      <c r="D983" s="1">
        <v>15.140400000000001</v>
      </c>
      <c r="E983">
        <v>736595</v>
      </c>
      <c r="F983" s="1">
        <v>0</v>
      </c>
      <c r="G983">
        <v>736595</v>
      </c>
      <c r="H983" s="1">
        <v>0</v>
      </c>
      <c r="I983">
        <v>736595</v>
      </c>
      <c r="J983" s="1">
        <v>1.24</v>
      </c>
    </row>
    <row r="984" spans="1:10">
      <c r="A984">
        <v>736595.33333333337</v>
      </c>
      <c r="B984" s="1">
        <v>10.83</v>
      </c>
      <c r="C984">
        <v>736595.33333333337</v>
      </c>
      <c r="D984" s="1">
        <v>15.140400000000001</v>
      </c>
      <c r="E984">
        <v>736595.33333333337</v>
      </c>
      <c r="F984" s="1">
        <v>0</v>
      </c>
      <c r="G984">
        <v>736595.33333333337</v>
      </c>
      <c r="H984" s="1">
        <v>0</v>
      </c>
      <c r="I984">
        <v>736595.33333333337</v>
      </c>
      <c r="J984" s="1">
        <v>1.24</v>
      </c>
    </row>
    <row r="985" spans="1:10">
      <c r="A985">
        <v>736595.66666666663</v>
      </c>
      <c r="B985" s="1">
        <v>10.83</v>
      </c>
      <c r="C985">
        <v>736595.66666666663</v>
      </c>
      <c r="D985" s="1">
        <v>15.140400000000001</v>
      </c>
      <c r="E985">
        <v>736595.66666666663</v>
      </c>
      <c r="F985" s="1">
        <v>0</v>
      </c>
      <c r="G985">
        <v>736595.66666666663</v>
      </c>
      <c r="H985" s="1">
        <v>0</v>
      </c>
      <c r="I985">
        <v>736595.66666666663</v>
      </c>
      <c r="J985" s="1">
        <v>1.24</v>
      </c>
    </row>
    <row r="986" spans="1:10">
      <c r="A986">
        <v>736596</v>
      </c>
      <c r="B986" s="1">
        <v>10.8</v>
      </c>
      <c r="C986">
        <v>736596</v>
      </c>
      <c r="D986" s="1">
        <v>15.196200000000001</v>
      </c>
      <c r="E986">
        <v>736596</v>
      </c>
      <c r="F986" s="1">
        <v>0</v>
      </c>
      <c r="G986">
        <v>736596</v>
      </c>
      <c r="H986" s="1">
        <v>0</v>
      </c>
      <c r="I986">
        <v>736596</v>
      </c>
      <c r="J986" s="1">
        <v>1.36</v>
      </c>
    </row>
    <row r="987" spans="1:10">
      <c r="A987">
        <v>736596.33333333337</v>
      </c>
      <c r="B987" s="1">
        <v>10.8</v>
      </c>
      <c r="C987">
        <v>736596.33333333337</v>
      </c>
      <c r="D987" s="1">
        <v>15.196200000000001</v>
      </c>
      <c r="E987">
        <v>736596.33333333337</v>
      </c>
      <c r="F987" s="1">
        <v>0</v>
      </c>
      <c r="G987">
        <v>736596.33333333337</v>
      </c>
      <c r="H987" s="1">
        <v>0</v>
      </c>
      <c r="I987">
        <v>736596.33333333337</v>
      </c>
      <c r="J987" s="1">
        <v>1.36</v>
      </c>
    </row>
    <row r="988" spans="1:10">
      <c r="A988">
        <v>736596.66666666663</v>
      </c>
      <c r="B988" s="1">
        <v>10.8</v>
      </c>
      <c r="C988">
        <v>736596.66666666663</v>
      </c>
      <c r="D988" s="1">
        <v>15.196200000000001</v>
      </c>
      <c r="E988">
        <v>736596.66666666663</v>
      </c>
      <c r="F988" s="1">
        <v>0</v>
      </c>
      <c r="G988">
        <v>736596.66666666663</v>
      </c>
      <c r="H988" s="1">
        <v>0</v>
      </c>
      <c r="I988">
        <v>736596.66666666663</v>
      </c>
      <c r="J988" s="1">
        <v>1.36</v>
      </c>
    </row>
    <row r="989" spans="1:10">
      <c r="A989">
        <v>736597</v>
      </c>
      <c r="B989" s="1">
        <v>10.78</v>
      </c>
      <c r="C989">
        <v>736597</v>
      </c>
      <c r="D989" s="1">
        <v>14.191800000000001</v>
      </c>
      <c r="E989">
        <v>736597</v>
      </c>
      <c r="F989" s="1">
        <v>0</v>
      </c>
      <c r="G989">
        <v>736597</v>
      </c>
      <c r="H989" s="1">
        <v>0</v>
      </c>
      <c r="I989">
        <v>736597</v>
      </c>
      <c r="J989" s="1">
        <v>1.4</v>
      </c>
    </row>
    <row r="990" spans="1:10">
      <c r="A990">
        <v>736597.33333333337</v>
      </c>
      <c r="B990" s="1">
        <v>10.78</v>
      </c>
      <c r="C990">
        <v>736597.33333333337</v>
      </c>
      <c r="D990" s="1">
        <v>14.191800000000001</v>
      </c>
      <c r="E990">
        <v>736597.33333333337</v>
      </c>
      <c r="F990" s="1">
        <v>0</v>
      </c>
      <c r="G990">
        <v>736597.33333333337</v>
      </c>
      <c r="H990" s="1">
        <v>0</v>
      </c>
      <c r="I990">
        <v>736597.33333333337</v>
      </c>
      <c r="J990" s="1">
        <v>1.4</v>
      </c>
    </row>
    <row r="991" spans="1:10">
      <c r="A991">
        <v>736597.66666666663</v>
      </c>
      <c r="B991" s="1">
        <v>10.78</v>
      </c>
      <c r="C991">
        <v>736597.66666666663</v>
      </c>
      <c r="D991" s="1">
        <v>14.191800000000001</v>
      </c>
      <c r="E991">
        <v>736597.66666666663</v>
      </c>
      <c r="F991" s="1">
        <v>0</v>
      </c>
      <c r="G991">
        <v>736597.66666666663</v>
      </c>
      <c r="H991" s="1">
        <v>0</v>
      </c>
      <c r="I991">
        <v>736597.66666666663</v>
      </c>
      <c r="J991" s="1">
        <v>1.4</v>
      </c>
    </row>
    <row r="992" spans="1:10">
      <c r="A992">
        <v>736598</v>
      </c>
      <c r="B992" s="1">
        <v>10.78</v>
      </c>
      <c r="C992">
        <v>736598</v>
      </c>
      <c r="D992" s="1">
        <v>15.019499999999999</v>
      </c>
      <c r="E992">
        <v>736598</v>
      </c>
      <c r="F992" s="1">
        <v>0</v>
      </c>
      <c r="G992">
        <v>736598</v>
      </c>
      <c r="H992" s="1">
        <v>0</v>
      </c>
      <c r="I992">
        <v>736598</v>
      </c>
      <c r="J992" s="1">
        <v>1.4</v>
      </c>
    </row>
    <row r="993" spans="1:10">
      <c r="A993">
        <v>736598.33333333337</v>
      </c>
      <c r="B993" s="1">
        <v>10.78</v>
      </c>
      <c r="C993">
        <v>736598.33333333337</v>
      </c>
      <c r="D993" s="1">
        <v>15.019499999999999</v>
      </c>
      <c r="E993">
        <v>736598.33333333337</v>
      </c>
      <c r="F993" s="1">
        <v>0</v>
      </c>
      <c r="G993">
        <v>736598.33333333337</v>
      </c>
      <c r="H993" s="1">
        <v>0</v>
      </c>
      <c r="I993">
        <v>736598.33333333337</v>
      </c>
      <c r="J993" s="1">
        <v>1.4</v>
      </c>
    </row>
    <row r="994" spans="1:10">
      <c r="A994">
        <v>736598.66666666663</v>
      </c>
      <c r="B994" s="1">
        <v>10.78</v>
      </c>
      <c r="C994">
        <v>736598.66666666663</v>
      </c>
      <c r="D994" s="1">
        <v>15.019499999999999</v>
      </c>
      <c r="E994">
        <v>736598.66666666663</v>
      </c>
      <c r="F994" s="1">
        <v>0</v>
      </c>
      <c r="G994">
        <v>736598.66666666663</v>
      </c>
      <c r="H994" s="1">
        <v>0</v>
      </c>
      <c r="I994">
        <v>736598.66666666663</v>
      </c>
      <c r="J994" s="1">
        <v>1.4</v>
      </c>
    </row>
    <row r="995" spans="1:10">
      <c r="A995">
        <v>736599</v>
      </c>
      <c r="B995" s="1">
        <v>10.78</v>
      </c>
      <c r="C995">
        <v>736599</v>
      </c>
      <c r="D995" s="1">
        <v>15.735600000000002</v>
      </c>
      <c r="E995">
        <v>736599</v>
      </c>
      <c r="F995" s="1">
        <v>0</v>
      </c>
      <c r="G995">
        <v>736599</v>
      </c>
      <c r="H995" s="1">
        <v>0.65100000000000002</v>
      </c>
      <c r="I995">
        <v>736599</v>
      </c>
      <c r="J995" s="1">
        <v>1.4</v>
      </c>
    </row>
    <row r="996" spans="1:10">
      <c r="A996">
        <v>736599.33333333337</v>
      </c>
      <c r="B996" s="1">
        <v>10.78</v>
      </c>
      <c r="C996">
        <v>736599.33333333337</v>
      </c>
      <c r="D996" s="1">
        <v>15.735600000000002</v>
      </c>
      <c r="E996">
        <v>736599.33333333337</v>
      </c>
      <c r="F996" s="1">
        <v>0</v>
      </c>
      <c r="G996">
        <v>736599.33333333337</v>
      </c>
      <c r="H996" s="1">
        <v>0.65100000000000002</v>
      </c>
      <c r="I996">
        <v>736599.33333333337</v>
      </c>
      <c r="J996" s="1">
        <v>1.4</v>
      </c>
    </row>
    <row r="997" spans="1:10">
      <c r="A997">
        <v>736599.66666666663</v>
      </c>
      <c r="B997" s="1">
        <v>10.78</v>
      </c>
      <c r="C997">
        <v>736599.66666666663</v>
      </c>
      <c r="D997" s="1">
        <v>15.735600000000002</v>
      </c>
      <c r="E997">
        <v>736599.66666666663</v>
      </c>
      <c r="F997" s="1">
        <v>0</v>
      </c>
      <c r="G997">
        <v>736599.66666666663</v>
      </c>
      <c r="H997" s="1">
        <v>0.65100000000000002</v>
      </c>
      <c r="I997">
        <v>736599.66666666663</v>
      </c>
      <c r="J997" s="1">
        <v>1.4</v>
      </c>
    </row>
    <row r="998" spans="1:10">
      <c r="A998">
        <v>736600</v>
      </c>
      <c r="B998" s="1">
        <v>10.78</v>
      </c>
      <c r="C998">
        <v>736600</v>
      </c>
      <c r="D998" s="1">
        <v>15.707700000000001</v>
      </c>
      <c r="E998">
        <v>736600</v>
      </c>
      <c r="F998" s="1">
        <v>0</v>
      </c>
      <c r="G998">
        <v>736600</v>
      </c>
      <c r="H998" s="1">
        <v>0</v>
      </c>
      <c r="I998">
        <v>736600</v>
      </c>
      <c r="J998" s="1">
        <v>1.4</v>
      </c>
    </row>
    <row r="999" spans="1:10">
      <c r="A999">
        <v>736600.33333333337</v>
      </c>
      <c r="B999" s="1">
        <v>10.78</v>
      </c>
      <c r="C999">
        <v>736600.33333333337</v>
      </c>
      <c r="D999" s="1">
        <v>15.707700000000001</v>
      </c>
      <c r="E999">
        <v>736600.33333333337</v>
      </c>
      <c r="F999" s="1">
        <v>0</v>
      </c>
      <c r="G999">
        <v>736600.33333333337</v>
      </c>
      <c r="H999" s="1">
        <v>0</v>
      </c>
      <c r="I999">
        <v>736600.33333333337</v>
      </c>
      <c r="J999" s="1">
        <v>1.4</v>
      </c>
    </row>
    <row r="1000" spans="1:10">
      <c r="A1000">
        <v>736600.66666666663</v>
      </c>
      <c r="B1000" s="1">
        <v>10.78</v>
      </c>
      <c r="C1000">
        <v>736600.66666666663</v>
      </c>
      <c r="D1000" s="1">
        <v>15.707700000000001</v>
      </c>
      <c r="E1000">
        <v>736600.66666666663</v>
      </c>
      <c r="F1000" s="1">
        <v>0</v>
      </c>
      <c r="G1000">
        <v>736600.66666666663</v>
      </c>
      <c r="H1000" s="1">
        <v>0</v>
      </c>
      <c r="I1000">
        <v>736600.66666666663</v>
      </c>
      <c r="J1000" s="1">
        <v>1.4</v>
      </c>
    </row>
    <row r="1001" spans="1:10">
      <c r="A1001">
        <v>736601</v>
      </c>
      <c r="B1001" s="1">
        <v>10.78</v>
      </c>
      <c r="C1001">
        <v>736601</v>
      </c>
      <c r="D1001" s="1">
        <v>14.229000000000001</v>
      </c>
      <c r="E1001">
        <v>736601</v>
      </c>
      <c r="F1001" s="1">
        <v>0</v>
      </c>
      <c r="G1001">
        <v>736601</v>
      </c>
      <c r="H1001" s="1">
        <v>0</v>
      </c>
      <c r="I1001">
        <v>736601</v>
      </c>
      <c r="J1001" s="1">
        <v>1.4</v>
      </c>
    </row>
    <row r="1002" spans="1:10">
      <c r="A1002">
        <v>736601.33333333337</v>
      </c>
      <c r="B1002" s="1">
        <v>10.78</v>
      </c>
      <c r="C1002">
        <v>736601.33333333337</v>
      </c>
      <c r="D1002" s="1">
        <v>14.229000000000001</v>
      </c>
      <c r="E1002">
        <v>736601.33333333337</v>
      </c>
      <c r="F1002" s="1">
        <v>0</v>
      </c>
      <c r="G1002">
        <v>736601.33333333337</v>
      </c>
      <c r="H1002" s="1">
        <v>0</v>
      </c>
      <c r="I1002">
        <v>736601.33333333337</v>
      </c>
      <c r="J1002" s="1">
        <v>1.4</v>
      </c>
    </row>
    <row r="1003" spans="1:10">
      <c r="A1003">
        <v>736601.66666666663</v>
      </c>
      <c r="B1003" s="1">
        <v>10.78</v>
      </c>
      <c r="C1003">
        <v>736601.66666666663</v>
      </c>
      <c r="D1003" s="1">
        <v>14.229000000000001</v>
      </c>
      <c r="E1003">
        <v>736601.66666666663</v>
      </c>
      <c r="F1003" s="1">
        <v>0</v>
      </c>
      <c r="G1003">
        <v>736601.66666666663</v>
      </c>
      <c r="H1003" s="1">
        <v>0</v>
      </c>
      <c r="I1003">
        <v>736601.66666666663</v>
      </c>
      <c r="J1003" s="1">
        <v>1.4</v>
      </c>
    </row>
    <row r="1004" spans="1:10">
      <c r="A1004">
        <v>736602</v>
      </c>
      <c r="B1004" s="1">
        <v>10.78</v>
      </c>
      <c r="C1004">
        <v>736602</v>
      </c>
      <c r="D1004" s="1">
        <v>14.405700000000001</v>
      </c>
      <c r="E1004">
        <v>736602</v>
      </c>
      <c r="F1004" s="1">
        <v>0</v>
      </c>
      <c r="G1004">
        <v>736602</v>
      </c>
      <c r="H1004" s="1">
        <v>0</v>
      </c>
      <c r="I1004">
        <v>736602</v>
      </c>
      <c r="J1004" s="1">
        <v>1.4</v>
      </c>
    </row>
    <row r="1005" spans="1:10">
      <c r="A1005">
        <v>736602.33333333337</v>
      </c>
      <c r="B1005" s="1">
        <v>10.78</v>
      </c>
      <c r="C1005">
        <v>736602.33333333337</v>
      </c>
      <c r="D1005" s="1">
        <v>14.405700000000001</v>
      </c>
      <c r="E1005">
        <v>736602.33333333337</v>
      </c>
      <c r="F1005" s="1">
        <v>0</v>
      </c>
      <c r="G1005">
        <v>736602.33333333337</v>
      </c>
      <c r="H1005" s="1">
        <v>0</v>
      </c>
      <c r="I1005">
        <v>736602.33333333337</v>
      </c>
      <c r="J1005" s="1">
        <v>1.4</v>
      </c>
    </row>
    <row r="1006" spans="1:10">
      <c r="A1006">
        <v>736602.66666666663</v>
      </c>
      <c r="B1006" s="1">
        <v>10.78</v>
      </c>
      <c r="C1006">
        <v>736602.66666666663</v>
      </c>
      <c r="D1006" s="1">
        <v>14.405700000000001</v>
      </c>
      <c r="E1006">
        <v>736602.66666666663</v>
      </c>
      <c r="F1006" s="1">
        <v>0</v>
      </c>
      <c r="G1006">
        <v>736602.66666666663</v>
      </c>
      <c r="H1006" s="1">
        <v>0</v>
      </c>
      <c r="I1006">
        <v>736602.66666666663</v>
      </c>
      <c r="J1006" s="1">
        <v>1.4</v>
      </c>
    </row>
    <row r="1007" spans="1:10">
      <c r="A1007">
        <v>736603</v>
      </c>
      <c r="B1007" s="1">
        <v>10.78</v>
      </c>
      <c r="C1007">
        <v>736603</v>
      </c>
      <c r="D1007" s="1">
        <v>15.903000000000002</v>
      </c>
      <c r="E1007">
        <v>736603</v>
      </c>
      <c r="F1007" s="1">
        <v>0</v>
      </c>
      <c r="G1007">
        <v>736603</v>
      </c>
      <c r="H1007" s="1">
        <v>0</v>
      </c>
      <c r="I1007">
        <v>736603</v>
      </c>
      <c r="J1007" s="1">
        <v>1.4</v>
      </c>
    </row>
    <row r="1008" spans="1:10">
      <c r="A1008">
        <v>736603.33333333337</v>
      </c>
      <c r="B1008" s="1">
        <v>10.78</v>
      </c>
      <c r="C1008">
        <v>736603.33333333337</v>
      </c>
      <c r="D1008" s="1">
        <v>15.903000000000002</v>
      </c>
      <c r="E1008">
        <v>736603.33333333337</v>
      </c>
      <c r="F1008" s="1">
        <v>0</v>
      </c>
      <c r="G1008">
        <v>736603.33333333337</v>
      </c>
      <c r="H1008" s="1">
        <v>0</v>
      </c>
      <c r="I1008">
        <v>736603.33333333337</v>
      </c>
      <c r="J1008" s="1">
        <v>1.4</v>
      </c>
    </row>
    <row r="1009" spans="1:10">
      <c r="A1009">
        <v>736603.66666666663</v>
      </c>
      <c r="B1009" s="1">
        <v>10.78</v>
      </c>
      <c r="C1009">
        <v>736603.66666666663</v>
      </c>
      <c r="D1009" s="1">
        <v>15.903000000000002</v>
      </c>
      <c r="E1009">
        <v>736603.66666666663</v>
      </c>
      <c r="F1009" s="1">
        <v>0</v>
      </c>
      <c r="G1009">
        <v>736603.66666666663</v>
      </c>
      <c r="H1009" s="1">
        <v>0</v>
      </c>
      <c r="I1009">
        <v>736603.66666666663</v>
      </c>
      <c r="J1009" s="1">
        <v>1.4</v>
      </c>
    </row>
    <row r="1010" spans="1:10">
      <c r="A1010">
        <v>736604</v>
      </c>
      <c r="B1010" s="1">
        <v>10.78</v>
      </c>
      <c r="C1010">
        <v>736604</v>
      </c>
      <c r="D1010" s="1">
        <v>15.4473</v>
      </c>
      <c r="E1010">
        <v>736604</v>
      </c>
      <c r="F1010" s="1">
        <v>0</v>
      </c>
      <c r="G1010">
        <v>736604</v>
      </c>
      <c r="H1010" s="1">
        <v>0</v>
      </c>
      <c r="I1010">
        <v>736604</v>
      </c>
      <c r="J1010" s="1">
        <v>1.4</v>
      </c>
    </row>
    <row r="1011" spans="1:10">
      <c r="A1011">
        <v>736604.33333333337</v>
      </c>
      <c r="B1011" s="1">
        <v>10.78</v>
      </c>
      <c r="C1011">
        <v>736604.33333333337</v>
      </c>
      <c r="D1011" s="1">
        <v>15.4473</v>
      </c>
      <c r="E1011">
        <v>736604.33333333337</v>
      </c>
      <c r="F1011" s="1">
        <v>0</v>
      </c>
      <c r="G1011">
        <v>736604.33333333337</v>
      </c>
      <c r="H1011" s="1">
        <v>0</v>
      </c>
      <c r="I1011">
        <v>736604.33333333337</v>
      </c>
      <c r="J1011" s="1">
        <v>1.4</v>
      </c>
    </row>
    <row r="1012" spans="1:10">
      <c r="A1012">
        <v>736604.66666666663</v>
      </c>
      <c r="B1012" s="1">
        <v>10.78</v>
      </c>
      <c r="C1012">
        <v>736604.66666666663</v>
      </c>
      <c r="D1012" s="1">
        <v>15.4473</v>
      </c>
      <c r="E1012">
        <v>736604.66666666663</v>
      </c>
      <c r="F1012" s="1">
        <v>0</v>
      </c>
      <c r="G1012">
        <v>736604.66666666663</v>
      </c>
      <c r="H1012" s="1">
        <v>0</v>
      </c>
      <c r="I1012">
        <v>736604.66666666663</v>
      </c>
      <c r="J1012" s="1">
        <v>1.4</v>
      </c>
    </row>
    <row r="1013" spans="1:10">
      <c r="A1013">
        <v>736605</v>
      </c>
      <c r="B1013" s="1">
        <v>10.78</v>
      </c>
      <c r="C1013">
        <v>736605</v>
      </c>
      <c r="D1013" s="1">
        <v>14.740500000000001</v>
      </c>
      <c r="E1013">
        <v>736605</v>
      </c>
      <c r="F1013" s="1">
        <v>0</v>
      </c>
      <c r="G1013">
        <v>736605</v>
      </c>
      <c r="H1013" s="1">
        <v>0</v>
      </c>
      <c r="I1013">
        <v>736605</v>
      </c>
      <c r="J1013" s="1">
        <v>1.4</v>
      </c>
    </row>
    <row r="1014" spans="1:10">
      <c r="A1014">
        <v>736605.33333333337</v>
      </c>
      <c r="B1014" s="1">
        <v>10.78</v>
      </c>
      <c r="C1014">
        <v>736605.33333333337</v>
      </c>
      <c r="D1014" s="1">
        <v>14.740500000000001</v>
      </c>
      <c r="E1014">
        <v>736605.33333333337</v>
      </c>
      <c r="F1014" s="1">
        <v>0</v>
      </c>
      <c r="G1014">
        <v>736605.33333333337</v>
      </c>
      <c r="H1014" s="1">
        <v>0</v>
      </c>
      <c r="I1014">
        <v>736605.33333333337</v>
      </c>
      <c r="J1014" s="1">
        <v>1.4</v>
      </c>
    </row>
    <row r="1015" spans="1:10">
      <c r="A1015">
        <v>736605.66666666663</v>
      </c>
      <c r="B1015" s="1">
        <v>10.78</v>
      </c>
      <c r="C1015">
        <v>736605.66666666663</v>
      </c>
      <c r="D1015" s="1">
        <v>14.740500000000001</v>
      </c>
      <c r="E1015">
        <v>736605.66666666663</v>
      </c>
      <c r="F1015" s="1">
        <v>0</v>
      </c>
      <c r="G1015">
        <v>736605.66666666663</v>
      </c>
      <c r="H1015" s="1">
        <v>0</v>
      </c>
      <c r="I1015">
        <v>736605.66666666663</v>
      </c>
      <c r="J1015" s="1">
        <v>1.4</v>
      </c>
    </row>
    <row r="1016" spans="1:10">
      <c r="A1016">
        <v>736606</v>
      </c>
      <c r="B1016" s="1">
        <v>10.78</v>
      </c>
      <c r="C1016">
        <v>736606</v>
      </c>
      <c r="D1016" s="1">
        <v>14.721900000000002</v>
      </c>
      <c r="E1016">
        <v>736606</v>
      </c>
      <c r="F1016" s="1">
        <v>0</v>
      </c>
      <c r="G1016">
        <v>736606</v>
      </c>
      <c r="H1016" s="1">
        <v>0</v>
      </c>
      <c r="I1016">
        <v>736606</v>
      </c>
      <c r="J1016" s="1">
        <v>1.4</v>
      </c>
    </row>
    <row r="1017" spans="1:10">
      <c r="A1017">
        <v>736606.33333333337</v>
      </c>
      <c r="B1017" s="1">
        <v>10.78</v>
      </c>
      <c r="C1017">
        <v>736606.33333333337</v>
      </c>
      <c r="D1017" s="1">
        <v>14.721900000000002</v>
      </c>
      <c r="E1017">
        <v>736606.33333333337</v>
      </c>
      <c r="F1017" s="1">
        <v>0</v>
      </c>
      <c r="G1017">
        <v>736606.33333333337</v>
      </c>
      <c r="H1017" s="1">
        <v>0</v>
      </c>
      <c r="I1017">
        <v>736606.33333333337</v>
      </c>
      <c r="J1017" s="1">
        <v>1.4</v>
      </c>
    </row>
    <row r="1018" spans="1:10">
      <c r="A1018">
        <v>736606.66666666663</v>
      </c>
      <c r="B1018" s="1">
        <v>10.78</v>
      </c>
      <c r="C1018">
        <v>736606.66666666663</v>
      </c>
      <c r="D1018" s="1">
        <v>14.721900000000002</v>
      </c>
      <c r="E1018">
        <v>736606.66666666663</v>
      </c>
      <c r="F1018" s="1">
        <v>0</v>
      </c>
      <c r="G1018">
        <v>736606.66666666663</v>
      </c>
      <c r="H1018" s="1">
        <v>0</v>
      </c>
      <c r="I1018">
        <v>736606.66666666663</v>
      </c>
      <c r="J1018" s="1">
        <v>1.4</v>
      </c>
    </row>
    <row r="1019" spans="1:10">
      <c r="A1019">
        <v>736607</v>
      </c>
      <c r="B1019" s="1">
        <v>10.98</v>
      </c>
      <c r="C1019">
        <v>736607</v>
      </c>
      <c r="D1019" s="1">
        <v>15.4473</v>
      </c>
      <c r="E1019">
        <v>736607</v>
      </c>
      <c r="F1019" s="1">
        <v>0</v>
      </c>
      <c r="G1019">
        <v>736607</v>
      </c>
      <c r="H1019" s="1">
        <v>0</v>
      </c>
      <c r="I1019">
        <v>736607</v>
      </c>
      <c r="J1019" s="1">
        <v>1.6</v>
      </c>
    </row>
    <row r="1020" spans="1:10">
      <c r="A1020">
        <v>736607.33333333337</v>
      </c>
      <c r="B1020" s="1">
        <v>10.98</v>
      </c>
      <c r="C1020">
        <v>736607.33333333337</v>
      </c>
      <c r="D1020" s="1">
        <v>15.4473</v>
      </c>
      <c r="E1020">
        <v>736607.33333333337</v>
      </c>
      <c r="F1020" s="1">
        <v>0</v>
      </c>
      <c r="G1020">
        <v>736607.33333333337</v>
      </c>
      <c r="H1020" s="1">
        <v>0</v>
      </c>
      <c r="I1020">
        <v>736607.33333333337</v>
      </c>
      <c r="J1020" s="1">
        <v>1.6</v>
      </c>
    </row>
    <row r="1021" spans="1:10">
      <c r="A1021">
        <v>736607.66666666663</v>
      </c>
      <c r="B1021" s="1">
        <v>10.98</v>
      </c>
      <c r="C1021">
        <v>736607.66666666663</v>
      </c>
      <c r="D1021" s="1">
        <v>15.4473</v>
      </c>
      <c r="E1021">
        <v>736607.66666666663</v>
      </c>
      <c r="F1021" s="1">
        <v>0</v>
      </c>
      <c r="G1021">
        <v>736607.66666666663</v>
      </c>
      <c r="H1021" s="1">
        <v>0</v>
      </c>
      <c r="I1021">
        <v>736607.66666666663</v>
      </c>
      <c r="J1021" s="1">
        <v>1.6</v>
      </c>
    </row>
    <row r="1022" spans="1:10">
      <c r="A1022">
        <v>736608</v>
      </c>
      <c r="B1022" s="1">
        <v>10.78</v>
      </c>
      <c r="C1022">
        <v>736608</v>
      </c>
      <c r="D1022" s="1">
        <v>15.438000000000002</v>
      </c>
      <c r="E1022">
        <v>736608</v>
      </c>
      <c r="F1022" s="1">
        <v>0</v>
      </c>
      <c r="G1022">
        <v>736608</v>
      </c>
      <c r="H1022" s="1">
        <v>0</v>
      </c>
      <c r="I1022">
        <v>736608</v>
      </c>
      <c r="J1022" s="1">
        <v>1.4</v>
      </c>
    </row>
    <row r="1023" spans="1:10">
      <c r="A1023">
        <v>736608.33333333337</v>
      </c>
      <c r="B1023" s="1">
        <v>10.78</v>
      </c>
      <c r="C1023">
        <v>736608.33333333337</v>
      </c>
      <c r="D1023" s="1">
        <v>15.438000000000002</v>
      </c>
      <c r="E1023">
        <v>736608.33333333337</v>
      </c>
      <c r="F1023" s="1">
        <v>0</v>
      </c>
      <c r="G1023">
        <v>736608.33333333337</v>
      </c>
      <c r="H1023" s="1">
        <v>0</v>
      </c>
      <c r="I1023">
        <v>736608.33333333337</v>
      </c>
      <c r="J1023" s="1">
        <v>1.4</v>
      </c>
    </row>
    <row r="1024" spans="1:10">
      <c r="A1024">
        <v>736608.66666666663</v>
      </c>
      <c r="B1024" s="1">
        <v>10.78</v>
      </c>
      <c r="C1024">
        <v>736608.66666666663</v>
      </c>
      <c r="D1024" s="1">
        <v>15.438000000000002</v>
      </c>
      <c r="E1024">
        <v>736608.66666666663</v>
      </c>
      <c r="F1024" s="1">
        <v>0</v>
      </c>
      <c r="G1024">
        <v>736608.66666666663</v>
      </c>
      <c r="H1024" s="1">
        <v>0</v>
      </c>
      <c r="I1024">
        <v>736608.66666666663</v>
      </c>
      <c r="J1024" s="1">
        <v>1.4</v>
      </c>
    </row>
    <row r="1025" spans="1:10">
      <c r="A1025">
        <v>736609</v>
      </c>
      <c r="B1025" s="1">
        <v>10.78</v>
      </c>
      <c r="C1025">
        <v>736609</v>
      </c>
      <c r="D1025" s="1">
        <v>14.740500000000001</v>
      </c>
      <c r="E1025">
        <v>736609</v>
      </c>
      <c r="F1025" s="1">
        <v>0</v>
      </c>
      <c r="G1025">
        <v>736609</v>
      </c>
      <c r="H1025" s="1">
        <v>0</v>
      </c>
      <c r="I1025">
        <v>736609</v>
      </c>
      <c r="J1025" s="1">
        <v>1.4</v>
      </c>
    </row>
    <row r="1026" spans="1:10">
      <c r="A1026">
        <v>736609.33333333337</v>
      </c>
      <c r="B1026" s="1">
        <v>10.78</v>
      </c>
      <c r="C1026">
        <v>736609.33333333337</v>
      </c>
      <c r="D1026" s="1">
        <v>14.740500000000001</v>
      </c>
      <c r="E1026">
        <v>736609.33333333337</v>
      </c>
      <c r="F1026" s="1">
        <v>0</v>
      </c>
      <c r="G1026">
        <v>736609.33333333337</v>
      </c>
      <c r="H1026" s="1">
        <v>0</v>
      </c>
      <c r="I1026">
        <v>736609.33333333337</v>
      </c>
      <c r="J1026" s="1">
        <v>1.4</v>
      </c>
    </row>
    <row r="1027" spans="1:10">
      <c r="A1027">
        <v>736609.66666666663</v>
      </c>
      <c r="B1027" s="1">
        <v>10.78</v>
      </c>
      <c r="C1027">
        <v>736609.66666666663</v>
      </c>
      <c r="D1027" s="1">
        <v>14.740500000000001</v>
      </c>
      <c r="E1027">
        <v>736609.66666666663</v>
      </c>
      <c r="F1027" s="1">
        <v>0</v>
      </c>
      <c r="G1027">
        <v>736609.66666666663</v>
      </c>
      <c r="H1027" s="1">
        <v>0</v>
      </c>
      <c r="I1027">
        <v>736609.66666666663</v>
      </c>
      <c r="J1027" s="1">
        <v>1.4</v>
      </c>
    </row>
    <row r="1028" spans="1:10">
      <c r="A1028">
        <v>736610</v>
      </c>
      <c r="B1028" s="1">
        <v>10.78</v>
      </c>
      <c r="C1028">
        <v>736610</v>
      </c>
      <c r="D1028" s="1">
        <v>14.5266</v>
      </c>
      <c r="E1028">
        <v>736610</v>
      </c>
      <c r="F1028" s="1">
        <v>0</v>
      </c>
      <c r="G1028">
        <v>736610</v>
      </c>
      <c r="H1028" s="1">
        <v>0.42780000000000001</v>
      </c>
      <c r="I1028">
        <v>736610</v>
      </c>
      <c r="J1028" s="1">
        <v>1.4</v>
      </c>
    </row>
    <row r="1029" spans="1:10">
      <c r="A1029">
        <v>736610.33333333337</v>
      </c>
      <c r="B1029" s="1">
        <v>10.78</v>
      </c>
      <c r="C1029">
        <v>736610.33333333337</v>
      </c>
      <c r="D1029" s="1">
        <v>14.5266</v>
      </c>
      <c r="E1029">
        <v>736610.33333333337</v>
      </c>
      <c r="F1029" s="1">
        <v>0</v>
      </c>
      <c r="G1029">
        <v>736610.33333333337</v>
      </c>
      <c r="H1029" s="1">
        <v>0.42780000000000001</v>
      </c>
      <c r="I1029">
        <v>736610.33333333337</v>
      </c>
      <c r="J1029" s="1">
        <v>1.4</v>
      </c>
    </row>
    <row r="1030" spans="1:10">
      <c r="A1030">
        <v>736610.66666666663</v>
      </c>
      <c r="B1030" s="1">
        <v>10.78</v>
      </c>
      <c r="C1030">
        <v>736610.66666666663</v>
      </c>
      <c r="D1030" s="1">
        <v>14.5266</v>
      </c>
      <c r="E1030">
        <v>736610.66666666663</v>
      </c>
      <c r="F1030" s="1">
        <v>0</v>
      </c>
      <c r="G1030">
        <v>736610.66666666663</v>
      </c>
      <c r="H1030" s="1">
        <v>0.42780000000000001</v>
      </c>
      <c r="I1030">
        <v>736610.66666666663</v>
      </c>
      <c r="J1030" s="1">
        <v>1.4</v>
      </c>
    </row>
    <row r="1031" spans="1:10">
      <c r="A1031">
        <v>736611</v>
      </c>
      <c r="B1031" s="1">
        <v>10.78</v>
      </c>
      <c r="C1031">
        <v>736611</v>
      </c>
      <c r="D1031" s="1">
        <v>13.5222</v>
      </c>
      <c r="E1031">
        <v>736611</v>
      </c>
      <c r="F1031" s="1">
        <v>0</v>
      </c>
      <c r="G1031">
        <v>736611</v>
      </c>
      <c r="H1031" s="1">
        <v>0.27900000000000003</v>
      </c>
      <c r="I1031">
        <v>736611</v>
      </c>
      <c r="J1031" s="1">
        <v>1.52</v>
      </c>
    </row>
    <row r="1032" spans="1:10">
      <c r="A1032">
        <v>736611.33333333337</v>
      </c>
      <c r="B1032" s="1">
        <v>10.78</v>
      </c>
      <c r="C1032">
        <v>736611.33333333337</v>
      </c>
      <c r="D1032" s="1">
        <v>13.5222</v>
      </c>
      <c r="E1032">
        <v>736611.33333333337</v>
      </c>
      <c r="F1032" s="1">
        <v>0</v>
      </c>
      <c r="G1032">
        <v>736611.33333333337</v>
      </c>
      <c r="H1032" s="1">
        <v>0.27900000000000003</v>
      </c>
      <c r="I1032">
        <v>736611.33333333337</v>
      </c>
      <c r="J1032" s="1">
        <v>1.52</v>
      </c>
    </row>
    <row r="1033" spans="1:10">
      <c r="A1033">
        <v>736611.66666666663</v>
      </c>
      <c r="B1033" s="1">
        <v>10.78</v>
      </c>
      <c r="C1033">
        <v>736611.66666666663</v>
      </c>
      <c r="D1033" s="1">
        <v>13.5222</v>
      </c>
      <c r="E1033">
        <v>736611.66666666663</v>
      </c>
      <c r="F1033" s="1">
        <v>0</v>
      </c>
      <c r="G1033">
        <v>736611.66666666663</v>
      </c>
      <c r="H1033" s="1">
        <v>0.27900000000000003</v>
      </c>
      <c r="I1033">
        <v>736611.66666666663</v>
      </c>
      <c r="J1033" s="1">
        <v>1.52</v>
      </c>
    </row>
    <row r="1034" spans="1:10">
      <c r="A1034">
        <v>736612</v>
      </c>
      <c r="B1034" s="1">
        <v>10.7</v>
      </c>
      <c r="C1034">
        <v>736612</v>
      </c>
      <c r="D1034" s="1">
        <v>13.931400000000002</v>
      </c>
      <c r="E1034">
        <v>736612</v>
      </c>
      <c r="F1034" s="1">
        <v>0</v>
      </c>
      <c r="G1034">
        <v>736612</v>
      </c>
      <c r="H1034" s="1">
        <v>0.3906</v>
      </c>
      <c r="I1034">
        <v>736612</v>
      </c>
      <c r="J1034" s="1">
        <v>1.44</v>
      </c>
    </row>
    <row r="1035" spans="1:10">
      <c r="A1035">
        <v>736612.33333333337</v>
      </c>
      <c r="B1035" s="1">
        <v>10.7</v>
      </c>
      <c r="C1035">
        <v>736612.33333333337</v>
      </c>
      <c r="D1035" s="1">
        <v>13.931400000000002</v>
      </c>
      <c r="E1035">
        <v>736612.33333333337</v>
      </c>
      <c r="F1035" s="1">
        <v>0</v>
      </c>
      <c r="G1035">
        <v>736612.33333333337</v>
      </c>
      <c r="H1035" s="1">
        <v>0.3906</v>
      </c>
      <c r="I1035">
        <v>736612.33333333337</v>
      </c>
      <c r="J1035" s="1">
        <v>1.44</v>
      </c>
    </row>
    <row r="1036" spans="1:10">
      <c r="A1036">
        <v>736612.66666666663</v>
      </c>
      <c r="B1036" s="1">
        <v>10.7</v>
      </c>
      <c r="C1036">
        <v>736612.66666666663</v>
      </c>
      <c r="D1036" s="1">
        <v>13.931400000000002</v>
      </c>
      <c r="E1036">
        <v>736612.66666666663</v>
      </c>
      <c r="F1036" s="1">
        <v>0</v>
      </c>
      <c r="G1036">
        <v>736612.66666666663</v>
      </c>
      <c r="H1036" s="1">
        <v>0.3906</v>
      </c>
      <c r="I1036">
        <v>736612.66666666663</v>
      </c>
      <c r="J1036" s="1">
        <v>1.44</v>
      </c>
    </row>
    <row r="1037" spans="1:10">
      <c r="A1037">
        <v>736613</v>
      </c>
      <c r="B1037" s="1">
        <v>9.24</v>
      </c>
      <c r="C1037">
        <v>736613</v>
      </c>
      <c r="D1037" s="1">
        <v>9.3558000000000003</v>
      </c>
      <c r="E1037">
        <v>736613</v>
      </c>
      <c r="F1037" s="1">
        <v>0</v>
      </c>
      <c r="G1037">
        <v>736613</v>
      </c>
      <c r="H1037" s="1">
        <v>0</v>
      </c>
      <c r="I1037">
        <v>736613</v>
      </c>
      <c r="J1037" s="1">
        <v>1.44</v>
      </c>
    </row>
    <row r="1038" spans="1:10">
      <c r="A1038">
        <v>736613.33333333337</v>
      </c>
      <c r="B1038" s="1">
        <v>9.24</v>
      </c>
      <c r="C1038">
        <v>736613.33333333337</v>
      </c>
      <c r="D1038" s="1">
        <v>9.3558000000000003</v>
      </c>
      <c r="E1038">
        <v>736613.33333333337</v>
      </c>
      <c r="F1038" s="1">
        <v>0</v>
      </c>
      <c r="G1038">
        <v>736613.33333333337</v>
      </c>
      <c r="H1038" s="1">
        <v>0</v>
      </c>
      <c r="I1038">
        <v>736613.33333333337</v>
      </c>
      <c r="J1038" s="1">
        <v>1.44</v>
      </c>
    </row>
    <row r="1039" spans="1:10">
      <c r="A1039">
        <v>736613.66666666663</v>
      </c>
      <c r="B1039" s="1">
        <v>9.24</v>
      </c>
      <c r="C1039">
        <v>736613.66666666663</v>
      </c>
      <c r="D1039" s="1">
        <v>9.3558000000000003</v>
      </c>
      <c r="E1039">
        <v>736613.66666666663</v>
      </c>
      <c r="F1039" s="1">
        <v>0</v>
      </c>
      <c r="G1039">
        <v>736613.66666666663</v>
      </c>
      <c r="H1039" s="1">
        <v>0</v>
      </c>
      <c r="I1039">
        <v>736613.66666666663</v>
      </c>
      <c r="J1039" s="1">
        <v>1.44</v>
      </c>
    </row>
    <row r="1040" spans="1:10">
      <c r="A1040">
        <v>736614</v>
      </c>
      <c r="B1040" s="1">
        <v>12.32</v>
      </c>
      <c r="C1040">
        <v>736614</v>
      </c>
      <c r="D1040" s="1">
        <v>14.396400000000002</v>
      </c>
      <c r="E1040">
        <v>736614</v>
      </c>
      <c r="F1040" s="1">
        <v>0</v>
      </c>
      <c r="G1040">
        <v>736614</v>
      </c>
      <c r="H1040" s="1">
        <v>0.3906</v>
      </c>
      <c r="I1040">
        <v>736614</v>
      </c>
      <c r="J1040" s="1">
        <v>1.92</v>
      </c>
    </row>
    <row r="1041" spans="1:10">
      <c r="A1041">
        <v>736614.33333333337</v>
      </c>
      <c r="B1041" s="1">
        <v>12.32</v>
      </c>
      <c r="C1041">
        <v>736614.33333333337</v>
      </c>
      <c r="D1041" s="1">
        <v>14.396400000000002</v>
      </c>
      <c r="E1041">
        <v>736614.33333333337</v>
      </c>
      <c r="F1041" s="1">
        <v>0</v>
      </c>
      <c r="G1041">
        <v>736614.33333333337</v>
      </c>
      <c r="H1041" s="1">
        <v>0.3906</v>
      </c>
      <c r="I1041">
        <v>736614.33333333337</v>
      </c>
      <c r="J1041" s="1">
        <v>1.92</v>
      </c>
    </row>
    <row r="1042" spans="1:10">
      <c r="A1042">
        <v>736614.66666666663</v>
      </c>
      <c r="B1042" s="1">
        <v>12.32</v>
      </c>
      <c r="C1042">
        <v>736614.66666666663</v>
      </c>
      <c r="D1042" s="1">
        <v>14.396400000000002</v>
      </c>
      <c r="E1042">
        <v>736614.66666666663</v>
      </c>
      <c r="F1042" s="1">
        <v>0</v>
      </c>
      <c r="G1042">
        <v>736614.66666666663</v>
      </c>
      <c r="H1042" s="1">
        <v>0.3906</v>
      </c>
      <c r="I1042">
        <v>736614.66666666663</v>
      </c>
      <c r="J1042" s="1">
        <v>1.92</v>
      </c>
    </row>
    <row r="1043" spans="1:10">
      <c r="A1043">
        <v>736615</v>
      </c>
      <c r="B1043" s="1">
        <v>10.78</v>
      </c>
      <c r="C1043">
        <v>736615</v>
      </c>
      <c r="D1043" s="1">
        <v>14.1174</v>
      </c>
      <c r="E1043">
        <v>736615</v>
      </c>
      <c r="F1043" s="1">
        <v>0</v>
      </c>
      <c r="G1043">
        <v>736615</v>
      </c>
      <c r="H1043" s="1">
        <v>0</v>
      </c>
      <c r="I1043">
        <v>736615</v>
      </c>
      <c r="J1043" s="1">
        <v>1.68</v>
      </c>
    </row>
    <row r="1044" spans="1:10">
      <c r="A1044">
        <v>736615.33333333337</v>
      </c>
      <c r="B1044" s="1">
        <v>10.78</v>
      </c>
      <c r="C1044">
        <v>736615.33333333337</v>
      </c>
      <c r="D1044" s="1">
        <v>14.1174</v>
      </c>
      <c r="E1044">
        <v>736615.33333333337</v>
      </c>
      <c r="F1044" s="1">
        <v>0</v>
      </c>
      <c r="G1044">
        <v>736615.33333333337</v>
      </c>
      <c r="H1044" s="1">
        <v>0</v>
      </c>
      <c r="I1044">
        <v>736615.33333333337</v>
      </c>
      <c r="J1044" s="1">
        <v>1.68</v>
      </c>
    </row>
    <row r="1045" spans="1:10">
      <c r="A1045">
        <v>736615.66666666663</v>
      </c>
      <c r="B1045" s="1">
        <v>10.78</v>
      </c>
      <c r="C1045">
        <v>736615.66666666663</v>
      </c>
      <c r="D1045" s="1">
        <v>14.1174</v>
      </c>
      <c r="E1045">
        <v>736615.66666666663</v>
      </c>
      <c r="F1045" s="1">
        <v>0</v>
      </c>
      <c r="G1045">
        <v>736615.66666666663</v>
      </c>
      <c r="H1045" s="1">
        <v>0</v>
      </c>
      <c r="I1045">
        <v>736615.66666666663</v>
      </c>
      <c r="J1045" s="1">
        <v>1.68</v>
      </c>
    </row>
    <row r="1046" spans="1:10">
      <c r="A1046">
        <v>736616</v>
      </c>
      <c r="B1046" s="1">
        <v>10.78</v>
      </c>
      <c r="C1046">
        <v>736616</v>
      </c>
      <c r="D1046" s="1">
        <v>14.3592</v>
      </c>
      <c r="E1046">
        <v>736616</v>
      </c>
      <c r="F1046" s="1">
        <v>0</v>
      </c>
      <c r="G1046">
        <v>736616</v>
      </c>
      <c r="H1046" s="1">
        <v>0</v>
      </c>
      <c r="I1046">
        <v>736616</v>
      </c>
      <c r="J1046" s="1">
        <v>1.68</v>
      </c>
    </row>
    <row r="1047" spans="1:10">
      <c r="A1047">
        <v>736616.33333333337</v>
      </c>
      <c r="B1047" s="1">
        <v>10.78</v>
      </c>
      <c r="C1047">
        <v>736616.33333333337</v>
      </c>
      <c r="D1047" s="1">
        <v>14.3592</v>
      </c>
      <c r="E1047">
        <v>736616.33333333337</v>
      </c>
      <c r="F1047" s="1">
        <v>0</v>
      </c>
      <c r="G1047">
        <v>736616.33333333337</v>
      </c>
      <c r="H1047" s="1">
        <v>0</v>
      </c>
      <c r="I1047">
        <v>736616.33333333337</v>
      </c>
      <c r="J1047" s="1">
        <v>1.68</v>
      </c>
    </row>
    <row r="1048" spans="1:10">
      <c r="A1048">
        <v>736616.66666666663</v>
      </c>
      <c r="B1048" s="1">
        <v>10.78</v>
      </c>
      <c r="C1048">
        <v>736616.66666666663</v>
      </c>
      <c r="D1048" s="1">
        <v>14.3592</v>
      </c>
      <c r="E1048">
        <v>736616.66666666663</v>
      </c>
      <c r="F1048" s="1">
        <v>0</v>
      </c>
      <c r="G1048">
        <v>736616.66666666663</v>
      </c>
      <c r="H1048" s="1">
        <v>0</v>
      </c>
      <c r="I1048">
        <v>736616.66666666663</v>
      </c>
      <c r="J1048" s="1">
        <v>1.68</v>
      </c>
    </row>
    <row r="1049" spans="1:10">
      <c r="A1049">
        <v>736617</v>
      </c>
      <c r="B1049" s="1">
        <v>10.78</v>
      </c>
      <c r="C1049">
        <v>736617</v>
      </c>
      <c r="D1049" s="1">
        <v>14.694000000000001</v>
      </c>
      <c r="E1049">
        <v>736617</v>
      </c>
      <c r="F1049" s="1">
        <v>0</v>
      </c>
      <c r="G1049">
        <v>736617</v>
      </c>
      <c r="H1049" s="1">
        <v>0</v>
      </c>
      <c r="I1049">
        <v>736617</v>
      </c>
      <c r="J1049" s="1">
        <v>1.68</v>
      </c>
    </row>
    <row r="1050" spans="1:10">
      <c r="A1050">
        <v>736617.33333333337</v>
      </c>
      <c r="B1050" s="1">
        <v>10.78</v>
      </c>
      <c r="C1050">
        <v>736617.33333333337</v>
      </c>
      <c r="D1050" s="1">
        <v>14.694000000000001</v>
      </c>
      <c r="E1050">
        <v>736617.33333333337</v>
      </c>
      <c r="F1050" s="1">
        <v>0</v>
      </c>
      <c r="G1050">
        <v>736617.33333333337</v>
      </c>
      <c r="H1050" s="1">
        <v>0</v>
      </c>
      <c r="I1050">
        <v>736617.33333333337</v>
      </c>
      <c r="J1050" s="1">
        <v>1.68</v>
      </c>
    </row>
    <row r="1051" spans="1:10">
      <c r="A1051">
        <v>736617.66666666663</v>
      </c>
      <c r="B1051" s="1">
        <v>10.78</v>
      </c>
      <c r="C1051">
        <v>736617.66666666663</v>
      </c>
      <c r="D1051" s="1">
        <v>14.694000000000001</v>
      </c>
      <c r="E1051">
        <v>736617.66666666663</v>
      </c>
      <c r="F1051" s="1">
        <v>0</v>
      </c>
      <c r="G1051">
        <v>736617.66666666663</v>
      </c>
      <c r="H1051" s="1">
        <v>0</v>
      </c>
      <c r="I1051">
        <v>736617.66666666663</v>
      </c>
      <c r="J1051" s="1">
        <v>1.68</v>
      </c>
    </row>
    <row r="1052" spans="1:10">
      <c r="A1052">
        <v>736618</v>
      </c>
      <c r="B1052" s="1">
        <v>12.32</v>
      </c>
      <c r="C1052">
        <v>736618</v>
      </c>
      <c r="D1052" s="1">
        <v>13.726800000000001</v>
      </c>
      <c r="E1052">
        <v>736618</v>
      </c>
      <c r="F1052" s="1">
        <v>0</v>
      </c>
      <c r="G1052">
        <v>736618</v>
      </c>
      <c r="H1052" s="1">
        <v>0</v>
      </c>
      <c r="I1052">
        <v>736618</v>
      </c>
      <c r="J1052" s="1">
        <v>1.92</v>
      </c>
    </row>
    <row r="1053" spans="1:10">
      <c r="A1053">
        <v>736618.33333333337</v>
      </c>
      <c r="B1053" s="1">
        <v>12.32</v>
      </c>
      <c r="C1053">
        <v>736618.33333333337</v>
      </c>
      <c r="D1053" s="1">
        <v>13.726800000000001</v>
      </c>
      <c r="E1053">
        <v>736618.33333333337</v>
      </c>
      <c r="F1053" s="1">
        <v>0</v>
      </c>
      <c r="G1053">
        <v>736618.33333333337</v>
      </c>
      <c r="H1053" s="1">
        <v>0</v>
      </c>
      <c r="I1053">
        <v>736618.33333333337</v>
      </c>
      <c r="J1053" s="1">
        <v>1.92</v>
      </c>
    </row>
    <row r="1054" spans="1:10">
      <c r="A1054">
        <v>736618.66666666663</v>
      </c>
      <c r="B1054" s="1">
        <v>12.32</v>
      </c>
      <c r="C1054">
        <v>736618.66666666663</v>
      </c>
      <c r="D1054" s="1">
        <v>13.726800000000001</v>
      </c>
      <c r="E1054">
        <v>736618.66666666663</v>
      </c>
      <c r="F1054" s="1">
        <v>0</v>
      </c>
      <c r="G1054">
        <v>736618.66666666663</v>
      </c>
      <c r="H1054" s="1">
        <v>0</v>
      </c>
      <c r="I1054">
        <v>736618.66666666663</v>
      </c>
      <c r="J1054" s="1">
        <v>1.92</v>
      </c>
    </row>
    <row r="1055" spans="1:10">
      <c r="A1055">
        <v>736619</v>
      </c>
      <c r="B1055" s="1">
        <v>10.78</v>
      </c>
      <c r="C1055">
        <v>736619</v>
      </c>
      <c r="D1055" s="1">
        <v>15.521700000000003</v>
      </c>
      <c r="E1055">
        <v>736619</v>
      </c>
      <c r="F1055" s="1">
        <v>0</v>
      </c>
      <c r="G1055">
        <v>736619</v>
      </c>
      <c r="H1055" s="1">
        <v>0.24180000000000001</v>
      </c>
      <c r="I1055">
        <v>736619</v>
      </c>
      <c r="J1055" s="1">
        <v>1.68</v>
      </c>
    </row>
    <row r="1056" spans="1:10">
      <c r="A1056">
        <v>736619.33333333337</v>
      </c>
      <c r="B1056" s="1">
        <v>10.78</v>
      </c>
      <c r="C1056">
        <v>736619.33333333337</v>
      </c>
      <c r="D1056" s="1">
        <v>15.521700000000003</v>
      </c>
      <c r="E1056">
        <v>736619.33333333337</v>
      </c>
      <c r="F1056" s="1">
        <v>0</v>
      </c>
      <c r="G1056">
        <v>736619.33333333337</v>
      </c>
      <c r="H1056" s="1">
        <v>0.24180000000000001</v>
      </c>
      <c r="I1056">
        <v>736619.33333333337</v>
      </c>
      <c r="J1056" s="1">
        <v>1.68</v>
      </c>
    </row>
    <row r="1057" spans="1:10">
      <c r="A1057">
        <v>736619.66666666663</v>
      </c>
      <c r="B1057" s="1">
        <v>10.78</v>
      </c>
      <c r="C1057">
        <v>736619.66666666663</v>
      </c>
      <c r="D1057" s="1">
        <v>15.521700000000003</v>
      </c>
      <c r="E1057">
        <v>736619.66666666663</v>
      </c>
      <c r="F1057" s="1">
        <v>0</v>
      </c>
      <c r="G1057">
        <v>736619.66666666663</v>
      </c>
      <c r="H1057" s="1">
        <v>0.24180000000000001</v>
      </c>
      <c r="I1057">
        <v>736619.66666666663</v>
      </c>
      <c r="J1057" s="1">
        <v>1.68</v>
      </c>
    </row>
    <row r="1058" spans="1:10">
      <c r="A1058">
        <v>736620</v>
      </c>
      <c r="B1058" s="1">
        <v>12.32</v>
      </c>
      <c r="C1058">
        <v>736620</v>
      </c>
      <c r="D1058" s="1">
        <v>14.563800000000001</v>
      </c>
      <c r="E1058">
        <v>736620</v>
      </c>
      <c r="F1058" s="1">
        <v>0</v>
      </c>
      <c r="G1058">
        <v>736620</v>
      </c>
      <c r="H1058" s="1">
        <v>0.53010000000000002</v>
      </c>
      <c r="I1058">
        <v>736620</v>
      </c>
      <c r="J1058" s="1">
        <v>1.92</v>
      </c>
    </row>
    <row r="1059" spans="1:10">
      <c r="A1059">
        <v>736620.33333333337</v>
      </c>
      <c r="B1059" s="1">
        <v>12.32</v>
      </c>
      <c r="C1059">
        <v>736620.33333333337</v>
      </c>
      <c r="D1059" s="1">
        <v>14.563800000000001</v>
      </c>
      <c r="E1059">
        <v>736620.33333333337</v>
      </c>
      <c r="F1059" s="1">
        <v>0</v>
      </c>
      <c r="G1059">
        <v>736620.33333333337</v>
      </c>
      <c r="H1059" s="1">
        <v>0.53010000000000002</v>
      </c>
      <c r="I1059">
        <v>736620.33333333337</v>
      </c>
      <c r="J1059" s="1">
        <v>1.92</v>
      </c>
    </row>
    <row r="1060" spans="1:10">
      <c r="A1060">
        <v>736620.66666666663</v>
      </c>
      <c r="B1060" s="1">
        <v>12.32</v>
      </c>
      <c r="C1060">
        <v>736620.66666666663</v>
      </c>
      <c r="D1060" s="1">
        <v>14.563800000000001</v>
      </c>
      <c r="E1060">
        <v>736620.66666666663</v>
      </c>
      <c r="F1060" s="1">
        <v>0</v>
      </c>
      <c r="G1060">
        <v>736620.66666666663</v>
      </c>
      <c r="H1060" s="1">
        <v>0.53010000000000002</v>
      </c>
      <c r="I1060">
        <v>736620.66666666663</v>
      </c>
      <c r="J1060" s="1">
        <v>1.92</v>
      </c>
    </row>
    <row r="1061" spans="1:10">
      <c r="A1061">
        <v>736621</v>
      </c>
      <c r="B1061" s="1">
        <v>10.78</v>
      </c>
      <c r="C1061">
        <v>736621</v>
      </c>
      <c r="D1061" s="1">
        <v>14.322000000000001</v>
      </c>
      <c r="E1061">
        <v>736621</v>
      </c>
      <c r="F1061" s="1">
        <v>0</v>
      </c>
      <c r="G1061">
        <v>736621</v>
      </c>
      <c r="H1061" s="1">
        <v>0</v>
      </c>
      <c r="I1061">
        <v>736621</v>
      </c>
      <c r="J1061" s="1">
        <v>1.68</v>
      </c>
    </row>
    <row r="1062" spans="1:10">
      <c r="A1062">
        <v>736621.33333333337</v>
      </c>
      <c r="B1062" s="1">
        <v>10.78</v>
      </c>
      <c r="C1062">
        <v>736621.33333333337</v>
      </c>
      <c r="D1062" s="1">
        <v>14.322000000000001</v>
      </c>
      <c r="E1062">
        <v>736621.33333333337</v>
      </c>
      <c r="F1062" s="1">
        <v>0</v>
      </c>
      <c r="G1062">
        <v>736621.33333333337</v>
      </c>
      <c r="H1062" s="1">
        <v>0</v>
      </c>
      <c r="I1062">
        <v>736621.33333333337</v>
      </c>
      <c r="J1062" s="1">
        <v>1.68</v>
      </c>
    </row>
    <row r="1063" spans="1:10">
      <c r="A1063">
        <v>736621.66666666663</v>
      </c>
      <c r="B1063" s="1">
        <v>10.78</v>
      </c>
      <c r="C1063">
        <v>736621.66666666663</v>
      </c>
      <c r="D1063" s="1">
        <v>14.322000000000001</v>
      </c>
      <c r="E1063">
        <v>736621.66666666663</v>
      </c>
      <c r="F1063" s="1">
        <v>0</v>
      </c>
      <c r="G1063">
        <v>736621.66666666663</v>
      </c>
      <c r="H1063" s="1">
        <v>0</v>
      </c>
      <c r="I1063">
        <v>736621.66666666663</v>
      </c>
      <c r="J1063" s="1">
        <v>1.68</v>
      </c>
    </row>
    <row r="1064" spans="1:10">
      <c r="A1064">
        <v>736622</v>
      </c>
      <c r="B1064" s="1">
        <v>10.78</v>
      </c>
      <c r="C1064">
        <v>736622</v>
      </c>
      <c r="D1064" s="1">
        <v>16.284300000000002</v>
      </c>
      <c r="E1064">
        <v>736622</v>
      </c>
      <c r="F1064" s="1">
        <v>0</v>
      </c>
      <c r="G1064">
        <v>736622</v>
      </c>
      <c r="H1064" s="1">
        <v>0</v>
      </c>
      <c r="I1064">
        <v>736622</v>
      </c>
      <c r="J1064" s="1">
        <v>1.68</v>
      </c>
    </row>
    <row r="1065" spans="1:10">
      <c r="A1065">
        <v>736622.33333333337</v>
      </c>
      <c r="B1065" s="1">
        <v>10.78</v>
      </c>
      <c r="C1065">
        <v>736622.33333333337</v>
      </c>
      <c r="D1065" s="1">
        <v>16.284300000000002</v>
      </c>
      <c r="E1065">
        <v>736622.33333333337</v>
      </c>
      <c r="F1065" s="1">
        <v>0</v>
      </c>
      <c r="G1065">
        <v>736622.33333333337</v>
      </c>
      <c r="H1065" s="1">
        <v>0</v>
      </c>
      <c r="I1065">
        <v>736622.33333333337</v>
      </c>
      <c r="J1065" s="1">
        <v>1.68</v>
      </c>
    </row>
    <row r="1066" spans="1:10">
      <c r="A1066">
        <v>736622.66666666663</v>
      </c>
      <c r="B1066" s="1">
        <v>10.78</v>
      </c>
      <c r="C1066">
        <v>736622.66666666663</v>
      </c>
      <c r="D1066" s="1">
        <v>16.284300000000002</v>
      </c>
      <c r="E1066">
        <v>736622.66666666663</v>
      </c>
      <c r="F1066" s="1">
        <v>0</v>
      </c>
      <c r="G1066">
        <v>736622.66666666663</v>
      </c>
      <c r="H1066" s="1">
        <v>0</v>
      </c>
      <c r="I1066">
        <v>736622.66666666663</v>
      </c>
      <c r="J1066" s="1">
        <v>1.68</v>
      </c>
    </row>
    <row r="1067" spans="1:10">
      <c r="A1067">
        <v>736623</v>
      </c>
      <c r="B1067" s="1">
        <v>10.78</v>
      </c>
      <c r="C1067">
        <v>736623</v>
      </c>
      <c r="D1067" s="1">
        <v>15.177600000000002</v>
      </c>
      <c r="E1067">
        <v>736623</v>
      </c>
      <c r="F1067" s="1">
        <v>0</v>
      </c>
      <c r="G1067">
        <v>736623</v>
      </c>
      <c r="H1067" s="1">
        <v>0</v>
      </c>
      <c r="I1067">
        <v>736623</v>
      </c>
      <c r="J1067" s="1">
        <v>1.68</v>
      </c>
    </row>
    <row r="1068" spans="1:10">
      <c r="A1068">
        <v>736623.33333333337</v>
      </c>
      <c r="B1068" s="1">
        <v>10.78</v>
      </c>
      <c r="C1068">
        <v>736623.33333333337</v>
      </c>
      <c r="D1068" s="1">
        <v>15.177600000000002</v>
      </c>
      <c r="E1068">
        <v>736623.33333333337</v>
      </c>
      <c r="F1068" s="1">
        <v>0</v>
      </c>
      <c r="G1068">
        <v>736623.33333333337</v>
      </c>
      <c r="H1068" s="1">
        <v>0</v>
      </c>
      <c r="I1068">
        <v>736623.33333333337</v>
      </c>
      <c r="J1068" s="1">
        <v>1.68</v>
      </c>
    </row>
    <row r="1069" spans="1:10">
      <c r="A1069">
        <v>736623.66666666663</v>
      </c>
      <c r="B1069" s="1">
        <v>10.78</v>
      </c>
      <c r="C1069">
        <v>736623.66666666663</v>
      </c>
      <c r="D1069" s="1">
        <v>15.177600000000002</v>
      </c>
      <c r="E1069">
        <v>736623.66666666663</v>
      </c>
      <c r="F1069" s="1">
        <v>0</v>
      </c>
      <c r="G1069">
        <v>736623.66666666663</v>
      </c>
      <c r="H1069" s="1">
        <v>0</v>
      </c>
      <c r="I1069">
        <v>736623.66666666663</v>
      </c>
      <c r="J1069" s="1">
        <v>1.68</v>
      </c>
    </row>
    <row r="1070" spans="1:10">
      <c r="A1070">
        <v>736624</v>
      </c>
      <c r="B1070" s="1">
        <v>12.32</v>
      </c>
      <c r="C1070">
        <v>736624</v>
      </c>
      <c r="D1070" s="1">
        <v>15.159000000000001</v>
      </c>
      <c r="E1070">
        <v>736624</v>
      </c>
      <c r="F1070" s="1">
        <v>0</v>
      </c>
      <c r="G1070">
        <v>736624</v>
      </c>
      <c r="H1070" s="1">
        <v>0</v>
      </c>
      <c r="I1070">
        <v>736624</v>
      </c>
      <c r="J1070" s="1">
        <v>1.92</v>
      </c>
    </row>
    <row r="1071" spans="1:10">
      <c r="A1071">
        <v>736624.33333333337</v>
      </c>
      <c r="B1071" s="1">
        <v>12.32</v>
      </c>
      <c r="C1071">
        <v>736624.33333333337</v>
      </c>
      <c r="D1071" s="1">
        <v>15.159000000000001</v>
      </c>
      <c r="E1071">
        <v>736624.33333333337</v>
      </c>
      <c r="F1071" s="1">
        <v>0</v>
      </c>
      <c r="G1071">
        <v>736624.33333333337</v>
      </c>
      <c r="H1071" s="1">
        <v>0</v>
      </c>
      <c r="I1071">
        <v>736624.33333333337</v>
      </c>
      <c r="J1071" s="1">
        <v>1.92</v>
      </c>
    </row>
    <row r="1072" spans="1:10">
      <c r="A1072">
        <v>736624.66666666663</v>
      </c>
      <c r="B1072" s="1">
        <v>12.32</v>
      </c>
      <c r="C1072">
        <v>736624.66666666663</v>
      </c>
      <c r="D1072" s="1">
        <v>15.159000000000001</v>
      </c>
      <c r="E1072">
        <v>736624.66666666663</v>
      </c>
      <c r="F1072" s="1">
        <v>0</v>
      </c>
      <c r="G1072">
        <v>736624.66666666663</v>
      </c>
      <c r="H1072" s="1">
        <v>0</v>
      </c>
      <c r="I1072">
        <v>736624.66666666663</v>
      </c>
      <c r="J1072" s="1">
        <v>1.92</v>
      </c>
    </row>
    <row r="1073" spans="1:10">
      <c r="A1073">
        <v>736625</v>
      </c>
      <c r="B1073" s="1">
        <v>10.78</v>
      </c>
      <c r="C1073">
        <v>736625</v>
      </c>
      <c r="D1073" s="1">
        <v>16.0425</v>
      </c>
      <c r="E1073">
        <v>736625</v>
      </c>
      <c r="F1073" s="1">
        <v>0</v>
      </c>
      <c r="G1073">
        <v>736625</v>
      </c>
      <c r="H1073" s="1">
        <v>0</v>
      </c>
      <c r="I1073">
        <v>736625</v>
      </c>
      <c r="J1073" s="1">
        <v>1.68</v>
      </c>
    </row>
    <row r="1074" spans="1:10">
      <c r="A1074">
        <v>736625.33333333337</v>
      </c>
      <c r="B1074" s="1">
        <v>10.78</v>
      </c>
      <c r="C1074">
        <v>736625.33333333337</v>
      </c>
      <c r="D1074" s="1">
        <v>16.0425</v>
      </c>
      <c r="E1074">
        <v>736625.33333333337</v>
      </c>
      <c r="F1074" s="1">
        <v>0</v>
      </c>
      <c r="G1074">
        <v>736625.33333333337</v>
      </c>
      <c r="H1074" s="1">
        <v>0</v>
      </c>
      <c r="I1074">
        <v>736625.33333333337</v>
      </c>
      <c r="J1074" s="1">
        <v>1.68</v>
      </c>
    </row>
    <row r="1075" spans="1:10">
      <c r="A1075">
        <v>736625.66666666663</v>
      </c>
      <c r="B1075" s="1">
        <v>10.78</v>
      </c>
      <c r="C1075">
        <v>736625.66666666663</v>
      </c>
      <c r="D1075" s="1">
        <v>16.0425</v>
      </c>
      <c r="E1075">
        <v>736625.66666666663</v>
      </c>
      <c r="F1075" s="1">
        <v>0</v>
      </c>
      <c r="G1075">
        <v>736625.66666666663</v>
      </c>
      <c r="H1075" s="1">
        <v>0</v>
      </c>
      <c r="I1075">
        <v>736625.66666666663</v>
      </c>
      <c r="J1075" s="1">
        <v>1.68</v>
      </c>
    </row>
    <row r="1076" spans="1:10">
      <c r="A1076">
        <v>736626</v>
      </c>
      <c r="B1076" s="1">
        <v>10.25</v>
      </c>
      <c r="C1076">
        <v>736626</v>
      </c>
      <c r="D1076" s="1">
        <v>15.7263</v>
      </c>
      <c r="E1076">
        <v>736626</v>
      </c>
      <c r="F1076" s="1">
        <v>0</v>
      </c>
      <c r="G1076">
        <v>736626</v>
      </c>
      <c r="H1076" s="1">
        <v>0</v>
      </c>
      <c r="I1076">
        <v>736626</v>
      </c>
      <c r="J1076" s="1">
        <v>1.44</v>
      </c>
    </row>
    <row r="1077" spans="1:10">
      <c r="A1077">
        <v>736626.33333333337</v>
      </c>
      <c r="B1077" s="1">
        <v>10.25</v>
      </c>
      <c r="C1077">
        <v>736626.33333333337</v>
      </c>
      <c r="D1077" s="1">
        <v>15.7263</v>
      </c>
      <c r="E1077">
        <v>736626.33333333337</v>
      </c>
      <c r="F1077" s="1">
        <v>0</v>
      </c>
      <c r="G1077">
        <v>736626.33333333337</v>
      </c>
      <c r="H1077" s="1">
        <v>0</v>
      </c>
      <c r="I1077">
        <v>736626.33333333337</v>
      </c>
      <c r="J1077" s="1">
        <v>1.44</v>
      </c>
    </row>
    <row r="1078" spans="1:10">
      <c r="A1078">
        <v>736626.66666666663</v>
      </c>
      <c r="B1078" s="1">
        <v>10.25</v>
      </c>
      <c r="C1078">
        <v>736626.66666666663</v>
      </c>
      <c r="D1078" s="1">
        <v>15.7263</v>
      </c>
      <c r="E1078">
        <v>736626.66666666663</v>
      </c>
      <c r="F1078" s="1">
        <v>0</v>
      </c>
      <c r="G1078">
        <v>736626.66666666663</v>
      </c>
      <c r="H1078" s="1">
        <v>0</v>
      </c>
      <c r="I1078">
        <v>736626.66666666663</v>
      </c>
      <c r="J1078" s="1">
        <v>1.44</v>
      </c>
    </row>
    <row r="1079" spans="1:10">
      <c r="A1079">
        <v>736627</v>
      </c>
      <c r="B1079" s="1">
        <v>12.32</v>
      </c>
      <c r="C1079">
        <v>736627</v>
      </c>
      <c r="D1079" s="1">
        <v>15.903000000000002</v>
      </c>
      <c r="E1079">
        <v>736627</v>
      </c>
      <c r="F1079" s="1">
        <v>0</v>
      </c>
      <c r="G1079">
        <v>736627</v>
      </c>
      <c r="H1079" s="1">
        <v>0.52080000000000004</v>
      </c>
      <c r="I1079">
        <v>736627</v>
      </c>
      <c r="J1079" s="1">
        <v>1.92</v>
      </c>
    </row>
    <row r="1080" spans="1:10">
      <c r="A1080">
        <v>736627.33333333337</v>
      </c>
      <c r="B1080" s="1">
        <v>12.32</v>
      </c>
      <c r="C1080">
        <v>736627.33333333337</v>
      </c>
      <c r="D1080" s="1">
        <v>15.903000000000002</v>
      </c>
      <c r="E1080">
        <v>736627.33333333337</v>
      </c>
      <c r="F1080" s="1">
        <v>0</v>
      </c>
      <c r="G1080">
        <v>736627.33333333337</v>
      </c>
      <c r="H1080" s="1">
        <v>0.52080000000000004</v>
      </c>
      <c r="I1080">
        <v>736627.33333333337</v>
      </c>
      <c r="J1080" s="1">
        <v>1.92</v>
      </c>
    </row>
    <row r="1081" spans="1:10">
      <c r="A1081">
        <v>736627.66666666663</v>
      </c>
      <c r="B1081" s="1">
        <v>12.32</v>
      </c>
      <c r="C1081">
        <v>736627.66666666663</v>
      </c>
      <c r="D1081" s="1">
        <v>15.903000000000002</v>
      </c>
      <c r="E1081">
        <v>736627.66666666663</v>
      </c>
      <c r="F1081" s="1">
        <v>0</v>
      </c>
      <c r="G1081">
        <v>736627.66666666663</v>
      </c>
      <c r="H1081" s="1">
        <v>0.52080000000000004</v>
      </c>
      <c r="I1081">
        <v>736627.66666666663</v>
      </c>
      <c r="J1081" s="1">
        <v>1.92</v>
      </c>
    </row>
    <row r="1082" spans="1:10">
      <c r="A1082">
        <v>736628</v>
      </c>
      <c r="B1082" s="1">
        <v>10.78</v>
      </c>
      <c r="C1082">
        <v>736628</v>
      </c>
      <c r="D1082" s="1">
        <v>15.177600000000002</v>
      </c>
      <c r="E1082">
        <v>736628</v>
      </c>
      <c r="F1082" s="1">
        <v>0</v>
      </c>
      <c r="G1082">
        <v>736628</v>
      </c>
      <c r="H1082" s="1">
        <v>0.27900000000000003</v>
      </c>
      <c r="I1082">
        <v>736628</v>
      </c>
      <c r="J1082" s="1">
        <v>1.68</v>
      </c>
    </row>
    <row r="1083" spans="1:10">
      <c r="A1083">
        <v>736628.33333333337</v>
      </c>
      <c r="B1083" s="1">
        <v>10.78</v>
      </c>
      <c r="C1083">
        <v>736628.33333333337</v>
      </c>
      <c r="D1083" s="1">
        <v>15.177600000000002</v>
      </c>
      <c r="E1083">
        <v>736628.33333333337</v>
      </c>
      <c r="F1083" s="1">
        <v>0</v>
      </c>
      <c r="G1083">
        <v>736628.33333333337</v>
      </c>
      <c r="H1083" s="1">
        <v>0.27900000000000003</v>
      </c>
      <c r="I1083">
        <v>736628.33333333337</v>
      </c>
      <c r="J1083" s="1">
        <v>1.68</v>
      </c>
    </row>
    <row r="1084" spans="1:10">
      <c r="A1084">
        <v>736628.66666666663</v>
      </c>
      <c r="B1084" s="1">
        <v>10.78</v>
      </c>
      <c r="C1084">
        <v>736628.66666666663</v>
      </c>
      <c r="D1084" s="1">
        <v>15.177600000000002</v>
      </c>
      <c r="E1084">
        <v>736628.66666666663</v>
      </c>
      <c r="F1084" s="1">
        <v>0</v>
      </c>
      <c r="G1084">
        <v>736628.66666666663</v>
      </c>
      <c r="H1084" s="1">
        <v>0.27900000000000003</v>
      </c>
      <c r="I1084">
        <v>736628.66666666663</v>
      </c>
      <c r="J1084" s="1">
        <v>1.68</v>
      </c>
    </row>
    <row r="1085" spans="1:10">
      <c r="A1085">
        <v>736629</v>
      </c>
      <c r="B1085" s="1">
        <v>10.78</v>
      </c>
      <c r="C1085">
        <v>736629</v>
      </c>
      <c r="D1085" s="1">
        <v>15.624000000000002</v>
      </c>
      <c r="E1085">
        <v>736629</v>
      </c>
      <c r="F1085" s="1">
        <v>0</v>
      </c>
      <c r="G1085">
        <v>736629</v>
      </c>
      <c r="H1085" s="1">
        <v>0</v>
      </c>
      <c r="I1085">
        <v>736629</v>
      </c>
      <c r="J1085" s="1">
        <v>1.68</v>
      </c>
    </row>
    <row r="1086" spans="1:10">
      <c r="A1086">
        <v>736629.33333333337</v>
      </c>
      <c r="B1086" s="1">
        <v>10.78</v>
      </c>
      <c r="C1086">
        <v>736629.33333333337</v>
      </c>
      <c r="D1086" s="1">
        <v>15.624000000000002</v>
      </c>
      <c r="E1086">
        <v>736629.33333333337</v>
      </c>
      <c r="F1086" s="1">
        <v>0</v>
      </c>
      <c r="G1086">
        <v>736629.33333333337</v>
      </c>
      <c r="H1086" s="1">
        <v>0</v>
      </c>
      <c r="I1086">
        <v>736629.33333333337</v>
      </c>
      <c r="J1086" s="1">
        <v>1.68</v>
      </c>
    </row>
    <row r="1087" spans="1:10">
      <c r="A1087">
        <v>736629.66666666663</v>
      </c>
      <c r="B1087" s="1">
        <v>10.78</v>
      </c>
      <c r="C1087">
        <v>736629.66666666663</v>
      </c>
      <c r="D1087" s="1">
        <v>15.624000000000002</v>
      </c>
      <c r="E1087">
        <v>736629.66666666663</v>
      </c>
      <c r="F1087" s="1">
        <v>0</v>
      </c>
      <c r="G1087">
        <v>736629.66666666663</v>
      </c>
      <c r="H1087" s="1">
        <v>0</v>
      </c>
      <c r="I1087">
        <v>736629.66666666663</v>
      </c>
      <c r="J1087" s="1">
        <v>1.68</v>
      </c>
    </row>
    <row r="1088" spans="1:10">
      <c r="A1088">
        <v>736630</v>
      </c>
      <c r="B1088" s="1">
        <v>10.78</v>
      </c>
      <c r="C1088">
        <v>736630</v>
      </c>
      <c r="D1088" s="1">
        <v>15.949499999999999</v>
      </c>
      <c r="E1088">
        <v>736630</v>
      </c>
      <c r="F1088" s="1">
        <v>0</v>
      </c>
      <c r="G1088">
        <v>736630</v>
      </c>
      <c r="H1088" s="1">
        <v>0</v>
      </c>
      <c r="I1088">
        <v>736630</v>
      </c>
      <c r="J1088" s="1">
        <v>1.68</v>
      </c>
    </row>
    <row r="1089" spans="1:10">
      <c r="A1089">
        <v>736630.33333333337</v>
      </c>
      <c r="B1089" s="1">
        <v>10.78</v>
      </c>
      <c r="C1089">
        <v>736630.33333333337</v>
      </c>
      <c r="D1089" s="1">
        <v>15.949499999999999</v>
      </c>
      <c r="E1089">
        <v>736630.33333333337</v>
      </c>
      <c r="F1089" s="1">
        <v>0</v>
      </c>
      <c r="G1089">
        <v>736630.33333333337</v>
      </c>
      <c r="H1089" s="1">
        <v>0</v>
      </c>
      <c r="I1089">
        <v>736630.33333333337</v>
      </c>
      <c r="J1089" s="1">
        <v>1.68</v>
      </c>
    </row>
    <row r="1090" spans="1:10">
      <c r="A1090">
        <v>736630.66666666663</v>
      </c>
      <c r="B1090" s="1">
        <v>10.78</v>
      </c>
      <c r="C1090">
        <v>736630.66666666663</v>
      </c>
      <c r="D1090" s="1">
        <v>15.949499999999999</v>
      </c>
      <c r="E1090">
        <v>736630.66666666663</v>
      </c>
      <c r="F1090" s="1">
        <v>0</v>
      </c>
      <c r="G1090">
        <v>736630.66666666663</v>
      </c>
      <c r="H1090" s="1">
        <v>0</v>
      </c>
      <c r="I1090">
        <v>736630.66666666663</v>
      </c>
      <c r="J1090" s="1">
        <v>1.68</v>
      </c>
    </row>
    <row r="1091" spans="1:10">
      <c r="A1091">
        <v>736631</v>
      </c>
      <c r="B1091" s="1">
        <v>10.78</v>
      </c>
      <c r="C1091">
        <v>736631</v>
      </c>
      <c r="D1091" s="1">
        <v>13.764000000000001</v>
      </c>
      <c r="E1091">
        <v>736631</v>
      </c>
      <c r="F1091" s="1">
        <v>0</v>
      </c>
      <c r="G1091">
        <v>736631</v>
      </c>
      <c r="H1091" s="1">
        <v>0</v>
      </c>
      <c r="I1091">
        <v>736631</v>
      </c>
      <c r="J1091" s="1">
        <v>1.68</v>
      </c>
    </row>
    <row r="1092" spans="1:10">
      <c r="A1092">
        <v>736631.33333333337</v>
      </c>
      <c r="B1092" s="1">
        <v>10.78</v>
      </c>
      <c r="C1092">
        <v>736631.33333333337</v>
      </c>
      <c r="D1092" s="1">
        <v>13.764000000000001</v>
      </c>
      <c r="E1092">
        <v>736631.33333333337</v>
      </c>
      <c r="F1092" s="1">
        <v>0</v>
      </c>
      <c r="G1092">
        <v>736631.33333333337</v>
      </c>
      <c r="H1092" s="1">
        <v>0</v>
      </c>
      <c r="I1092">
        <v>736631.33333333337</v>
      </c>
      <c r="J1092" s="1">
        <v>1.68</v>
      </c>
    </row>
    <row r="1093" spans="1:10">
      <c r="A1093">
        <v>736631.66666666663</v>
      </c>
      <c r="B1093" s="1">
        <v>10.78</v>
      </c>
      <c r="C1093">
        <v>736631.66666666663</v>
      </c>
      <c r="D1093" s="1">
        <v>13.764000000000001</v>
      </c>
      <c r="E1093">
        <v>736631.66666666663</v>
      </c>
      <c r="F1093" s="1">
        <v>0</v>
      </c>
      <c r="G1093">
        <v>736631.66666666663</v>
      </c>
      <c r="H1093" s="1">
        <v>0</v>
      </c>
      <c r="I1093">
        <v>736631.66666666663</v>
      </c>
      <c r="J1093" s="1">
        <v>1.68</v>
      </c>
    </row>
    <row r="1094" spans="1:10">
      <c r="A1094">
        <v>736632</v>
      </c>
      <c r="B1094" s="1">
        <v>10.78</v>
      </c>
      <c r="C1094">
        <v>736632</v>
      </c>
      <c r="D1094" s="1">
        <v>14.229000000000001</v>
      </c>
      <c r="E1094">
        <v>736632</v>
      </c>
      <c r="F1094" s="1">
        <v>0</v>
      </c>
      <c r="G1094">
        <v>736632</v>
      </c>
      <c r="H1094" s="1">
        <v>0</v>
      </c>
      <c r="I1094">
        <v>736632</v>
      </c>
      <c r="J1094" s="1">
        <v>1.68</v>
      </c>
    </row>
    <row r="1095" spans="1:10">
      <c r="A1095">
        <v>736632.33333333337</v>
      </c>
      <c r="B1095" s="1">
        <v>10.78</v>
      </c>
      <c r="C1095">
        <v>736632.33333333337</v>
      </c>
      <c r="D1095" s="1">
        <v>14.229000000000001</v>
      </c>
      <c r="E1095">
        <v>736632.33333333337</v>
      </c>
      <c r="F1095" s="1">
        <v>0</v>
      </c>
      <c r="G1095">
        <v>736632.33333333337</v>
      </c>
      <c r="H1095" s="1">
        <v>0.45569999999999999</v>
      </c>
      <c r="I1095">
        <v>736632.33333333337</v>
      </c>
      <c r="J1095" s="1">
        <v>1.68</v>
      </c>
    </row>
    <row r="1096" spans="1:10">
      <c r="A1096">
        <v>736632.66666666663</v>
      </c>
      <c r="B1096" s="1">
        <v>10.78</v>
      </c>
      <c r="C1096">
        <v>736632.66666666663</v>
      </c>
      <c r="D1096" s="1">
        <v>14.229000000000001</v>
      </c>
      <c r="E1096">
        <v>736632.66666666663</v>
      </c>
      <c r="F1096" s="1">
        <v>0</v>
      </c>
      <c r="G1096">
        <v>736632.66666666663</v>
      </c>
      <c r="H1096" s="1">
        <v>0.45569999999999999</v>
      </c>
      <c r="I1096">
        <v>736632.66666666663</v>
      </c>
      <c r="J1096" s="1">
        <v>1.68</v>
      </c>
    </row>
    <row r="1097" spans="1:10">
      <c r="A1097">
        <v>736633</v>
      </c>
      <c r="B1097" s="1">
        <v>10.78</v>
      </c>
      <c r="C1097">
        <v>736633</v>
      </c>
      <c r="D1097" s="1">
        <v>15.9</v>
      </c>
      <c r="E1097">
        <v>736633</v>
      </c>
      <c r="F1097" s="1">
        <v>0</v>
      </c>
      <c r="G1097">
        <v>736633</v>
      </c>
      <c r="H1097" s="1">
        <v>0.45569999999999999</v>
      </c>
      <c r="I1097">
        <v>736633</v>
      </c>
      <c r="J1097" s="1">
        <v>1.68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7</vt:i4>
      </vt:variant>
    </vt:vector>
  </HeadingPairs>
  <TitlesOfParts>
    <vt:vector size="7" baseType="lpstr">
      <vt:lpstr>Introduction</vt:lpstr>
      <vt:lpstr>HydVS</vt:lpstr>
      <vt:lpstr>FermVS</vt:lpstr>
      <vt:lpstr>HydVFApH</vt:lpstr>
      <vt:lpstr>FermVFApH</vt:lpstr>
      <vt:lpstr>FermNH4</vt:lpstr>
      <vt:lpstr>Qi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ick</dc:creator>
  <cp:lastModifiedBy>Hellwig, Patrick</cp:lastModifiedBy>
  <dcterms:created xsi:type="dcterms:W3CDTF">2024-05-08T16:39:18Z</dcterms:created>
  <dcterms:modified xsi:type="dcterms:W3CDTF">2024-11-03T20:36:13Z</dcterms:modified>
</cp:coreProperties>
</file>